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e/Documents/sullivan_lab/etsp/figures_tables_supplemental_v12/"/>
    </mc:Choice>
  </mc:AlternateContent>
  <xr:revisionPtr revIDLastSave="0" documentId="13_ncr:1_{1B067803-C970-A340-989A-95AAC6676C3E}" xr6:coauthVersionLast="45" xr6:coauthVersionMax="45" xr10:uidLastSave="{00000000-0000-0000-0000-000000000000}"/>
  <bookViews>
    <workbookView xWindow="0" yWindow="460" windowWidth="16380" windowHeight="8200" tabRatio="500" xr2:uid="{00000000-000D-0000-FFFF-FFFF00000000}"/>
  </bookViews>
  <sheets>
    <sheet name="Table_S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N2778" i="1" l="1"/>
  <c r="N2777" i="1"/>
  <c r="N2776" i="1"/>
  <c r="N2775" i="1"/>
  <c r="N2774" i="1"/>
  <c r="N2773" i="1"/>
  <c r="N2772" i="1"/>
  <c r="N2771" i="1"/>
  <c r="N2770" i="1"/>
  <c r="N2769" i="1"/>
  <c r="N2768" i="1"/>
  <c r="N2767" i="1"/>
  <c r="N2766" i="1"/>
  <c r="N2765" i="1"/>
  <c r="N2764" i="1"/>
  <c r="N2763" i="1"/>
  <c r="N2762" i="1"/>
  <c r="N2761" i="1"/>
  <c r="N2760" i="1"/>
  <c r="N2759" i="1"/>
  <c r="N2758" i="1"/>
  <c r="N2757" i="1"/>
  <c r="N2756" i="1"/>
  <c r="N2755" i="1"/>
  <c r="N2754" i="1"/>
  <c r="N2753" i="1"/>
  <c r="N2752" i="1"/>
  <c r="N2751" i="1"/>
  <c r="N2750" i="1"/>
  <c r="N2749" i="1"/>
  <c r="N2748" i="1"/>
  <c r="N2747" i="1"/>
  <c r="N2746" i="1"/>
  <c r="N2745" i="1"/>
  <c r="N2744" i="1"/>
  <c r="N2743" i="1"/>
  <c r="N2742" i="1"/>
  <c r="N2741" i="1"/>
  <c r="N2740" i="1"/>
  <c r="N2739" i="1"/>
  <c r="N2738" i="1"/>
  <c r="N2737" i="1"/>
  <c r="N2736" i="1"/>
  <c r="N2735" i="1"/>
  <c r="N2734" i="1"/>
  <c r="N2733" i="1"/>
  <c r="N2732" i="1"/>
  <c r="N2731" i="1"/>
  <c r="N2730" i="1"/>
  <c r="N2729" i="1"/>
  <c r="N2728" i="1"/>
  <c r="N2727" i="1"/>
  <c r="N2726" i="1"/>
  <c r="N2725" i="1"/>
  <c r="N2724" i="1"/>
  <c r="N2723" i="1"/>
  <c r="N2722" i="1"/>
  <c r="N2721" i="1"/>
  <c r="N2720" i="1"/>
  <c r="N2719" i="1"/>
  <c r="N2718" i="1"/>
  <c r="N2717" i="1"/>
  <c r="N2716" i="1"/>
  <c r="N2715" i="1"/>
  <c r="N2714" i="1"/>
  <c r="N2713" i="1"/>
  <c r="N2712" i="1"/>
  <c r="N2711" i="1"/>
  <c r="N2710" i="1"/>
  <c r="N2709" i="1"/>
  <c r="N2708" i="1"/>
  <c r="N2707" i="1"/>
  <c r="N2706" i="1"/>
  <c r="N2705" i="1"/>
  <c r="N2704" i="1"/>
  <c r="N2703" i="1"/>
  <c r="N2702" i="1"/>
  <c r="N2701" i="1"/>
  <c r="N2700" i="1"/>
  <c r="N2699" i="1"/>
  <c r="N2698" i="1"/>
  <c r="N2697" i="1"/>
  <c r="N2696" i="1"/>
  <c r="N2695" i="1"/>
  <c r="N2694" i="1"/>
  <c r="N2693" i="1"/>
  <c r="N2692" i="1"/>
  <c r="N2691" i="1"/>
  <c r="N2690" i="1"/>
  <c r="N2689" i="1"/>
  <c r="N2688" i="1"/>
  <c r="N2687" i="1"/>
  <c r="N2686" i="1"/>
  <c r="N2685" i="1"/>
  <c r="N2684" i="1"/>
  <c r="N2683" i="1"/>
  <c r="N2682" i="1"/>
  <c r="N2681" i="1"/>
  <c r="N2680" i="1"/>
  <c r="N2679" i="1"/>
  <c r="N2678" i="1"/>
  <c r="N2677" i="1"/>
  <c r="N2676" i="1"/>
  <c r="N2675" i="1"/>
  <c r="N2674" i="1"/>
  <c r="N2673" i="1"/>
  <c r="N2672" i="1"/>
  <c r="N2671" i="1"/>
  <c r="N2670" i="1"/>
  <c r="N2669" i="1"/>
  <c r="N2668" i="1"/>
  <c r="N2667" i="1"/>
  <c r="N2666" i="1"/>
  <c r="N2665" i="1"/>
  <c r="N2664" i="1"/>
  <c r="N2663" i="1"/>
  <c r="N2662" i="1"/>
  <c r="N2661" i="1"/>
  <c r="N2660" i="1"/>
  <c r="N2659" i="1"/>
  <c r="N2658" i="1"/>
  <c r="N2657" i="1"/>
  <c r="N2656" i="1"/>
  <c r="N2655" i="1"/>
  <c r="N2654" i="1"/>
  <c r="N2653" i="1"/>
  <c r="N2652" i="1"/>
  <c r="N2651" i="1"/>
  <c r="N2650" i="1"/>
  <c r="N2649" i="1"/>
  <c r="N2648" i="1"/>
  <c r="N2647" i="1"/>
  <c r="N2646" i="1"/>
  <c r="N2645" i="1"/>
  <c r="N2644" i="1"/>
  <c r="N2643" i="1"/>
  <c r="N2642" i="1"/>
  <c r="N2641" i="1"/>
  <c r="N2640" i="1"/>
  <c r="N2639" i="1"/>
  <c r="N2638" i="1"/>
  <c r="N2637" i="1"/>
  <c r="N2636" i="1"/>
  <c r="N2635" i="1"/>
  <c r="N2634" i="1"/>
  <c r="N2633" i="1"/>
  <c r="N2632" i="1"/>
  <c r="N2631" i="1"/>
  <c r="N2630" i="1"/>
  <c r="N2629" i="1"/>
  <c r="N2628" i="1"/>
  <c r="N2627" i="1"/>
  <c r="N2626" i="1"/>
  <c r="N2625" i="1"/>
  <c r="N2624" i="1"/>
  <c r="N2623" i="1"/>
  <c r="N2622" i="1"/>
  <c r="N2621" i="1"/>
  <c r="N2620" i="1"/>
  <c r="N2619" i="1"/>
  <c r="N2618" i="1"/>
  <c r="N2617" i="1"/>
  <c r="N2616" i="1"/>
  <c r="N2615" i="1"/>
  <c r="N2614" i="1"/>
  <c r="N2613" i="1"/>
  <c r="N2612" i="1"/>
  <c r="N2611" i="1"/>
  <c r="N2610" i="1"/>
  <c r="N2609" i="1"/>
  <c r="N2608" i="1"/>
  <c r="N2607" i="1"/>
  <c r="N2606" i="1"/>
  <c r="N2605" i="1"/>
  <c r="N2604" i="1"/>
  <c r="N2603" i="1"/>
  <c r="N2602" i="1"/>
  <c r="N2601" i="1"/>
  <c r="N2600" i="1"/>
  <c r="N2599" i="1"/>
  <c r="N2598" i="1"/>
  <c r="N2597" i="1"/>
  <c r="N2596" i="1"/>
  <c r="N2595" i="1"/>
  <c r="N2594" i="1"/>
  <c r="N2593" i="1"/>
  <c r="N2592" i="1"/>
  <c r="N2591" i="1"/>
  <c r="N2590" i="1"/>
  <c r="N2589" i="1"/>
  <c r="N2588" i="1"/>
  <c r="N2587" i="1"/>
  <c r="N2586" i="1"/>
  <c r="N2585" i="1"/>
  <c r="N2584" i="1"/>
  <c r="N2583" i="1"/>
  <c r="N2582" i="1"/>
  <c r="N2581" i="1"/>
  <c r="N2580" i="1"/>
  <c r="N2579" i="1"/>
  <c r="N2578" i="1"/>
  <c r="N2577" i="1"/>
  <c r="N2576" i="1"/>
  <c r="N2575" i="1"/>
  <c r="N2574" i="1"/>
  <c r="N2573" i="1"/>
  <c r="N2572" i="1"/>
  <c r="N2571" i="1"/>
  <c r="N2570" i="1"/>
  <c r="N2569" i="1"/>
  <c r="N2568" i="1"/>
  <c r="N2567" i="1"/>
  <c r="N2566" i="1"/>
  <c r="N2565" i="1"/>
  <c r="N2564" i="1"/>
  <c r="N2563" i="1"/>
  <c r="N2562" i="1"/>
  <c r="N2561" i="1"/>
  <c r="N2560" i="1"/>
  <c r="N2559" i="1"/>
  <c r="N2558" i="1"/>
  <c r="N2557" i="1"/>
  <c r="N2556" i="1"/>
  <c r="N2555" i="1"/>
  <c r="N2554" i="1"/>
  <c r="N2553" i="1"/>
  <c r="N2552" i="1"/>
  <c r="N2551" i="1"/>
  <c r="N2550" i="1"/>
  <c r="N2549" i="1"/>
  <c r="N2548" i="1"/>
  <c r="N2547" i="1"/>
  <c r="N2546" i="1"/>
  <c r="N2545" i="1"/>
  <c r="N2544" i="1"/>
  <c r="N2543" i="1"/>
  <c r="N2542" i="1"/>
  <c r="N2541" i="1"/>
  <c r="N2540" i="1"/>
  <c r="N2539" i="1"/>
  <c r="N2538" i="1"/>
  <c r="N2537" i="1"/>
  <c r="N2536" i="1"/>
  <c r="N2535" i="1"/>
  <c r="N2534" i="1"/>
  <c r="N2533" i="1"/>
  <c r="N2532" i="1"/>
  <c r="N2531" i="1"/>
  <c r="N2530" i="1"/>
  <c r="N2529" i="1"/>
  <c r="N2528" i="1"/>
  <c r="N2527" i="1"/>
  <c r="N2526" i="1"/>
  <c r="N2525" i="1"/>
  <c r="N2524" i="1"/>
  <c r="N2523" i="1"/>
  <c r="N2522" i="1"/>
  <c r="N2521" i="1"/>
  <c r="N2520" i="1"/>
  <c r="N2519" i="1"/>
  <c r="N2518" i="1"/>
  <c r="N2517" i="1"/>
  <c r="N2516" i="1"/>
  <c r="N2515" i="1"/>
  <c r="N2514" i="1"/>
  <c r="N2513" i="1"/>
  <c r="N2512" i="1"/>
  <c r="N2511" i="1"/>
  <c r="N2510" i="1"/>
  <c r="N2509" i="1"/>
  <c r="N2508" i="1"/>
  <c r="N2507" i="1"/>
  <c r="N2506" i="1"/>
  <c r="N2505" i="1"/>
  <c r="N2504" i="1"/>
  <c r="N2503" i="1"/>
  <c r="N2502" i="1"/>
  <c r="N2501" i="1"/>
  <c r="N2500" i="1"/>
  <c r="N2499" i="1"/>
  <c r="N2498" i="1"/>
  <c r="N2497" i="1"/>
  <c r="N2496" i="1"/>
  <c r="N2495" i="1"/>
  <c r="N2494" i="1"/>
  <c r="N2493" i="1"/>
  <c r="N2492" i="1"/>
  <c r="N2491" i="1"/>
  <c r="N2490" i="1"/>
  <c r="N2489" i="1"/>
  <c r="N2488" i="1"/>
  <c r="N2487" i="1"/>
  <c r="N2486" i="1"/>
  <c r="N2485" i="1"/>
  <c r="N2484" i="1"/>
  <c r="N2483" i="1"/>
  <c r="N2482" i="1"/>
  <c r="N2481" i="1"/>
  <c r="N2480" i="1"/>
  <c r="N2479" i="1"/>
  <c r="N2478" i="1"/>
  <c r="N2477" i="1"/>
  <c r="N2476" i="1"/>
  <c r="N2475" i="1"/>
  <c r="N2474" i="1"/>
  <c r="N2473" i="1"/>
  <c r="N2472" i="1"/>
  <c r="N2471" i="1"/>
  <c r="N2470" i="1"/>
  <c r="N2469" i="1"/>
  <c r="N2468" i="1"/>
  <c r="N2467" i="1"/>
  <c r="N2466" i="1"/>
  <c r="N2465" i="1"/>
  <c r="N2464" i="1"/>
  <c r="N2463" i="1"/>
  <c r="N2462" i="1"/>
  <c r="N2461" i="1"/>
  <c r="N2460" i="1"/>
  <c r="N2459" i="1"/>
  <c r="N2458" i="1"/>
  <c r="N2457" i="1"/>
  <c r="N2456" i="1"/>
  <c r="N2455" i="1"/>
  <c r="N2454" i="1"/>
  <c r="N2453" i="1"/>
  <c r="N2452" i="1"/>
  <c r="N2451" i="1"/>
  <c r="N2450" i="1"/>
  <c r="N2449" i="1"/>
  <c r="N2448" i="1"/>
  <c r="N2447" i="1"/>
  <c r="N2446" i="1"/>
  <c r="N2445" i="1"/>
  <c r="N2444" i="1"/>
  <c r="N2443" i="1"/>
  <c r="N2442" i="1"/>
  <c r="N2441" i="1"/>
  <c r="N2440" i="1"/>
  <c r="N2439" i="1"/>
  <c r="N2438" i="1"/>
  <c r="N2437" i="1"/>
  <c r="N2436" i="1"/>
  <c r="N2435" i="1"/>
  <c r="N2434" i="1"/>
  <c r="N2433" i="1"/>
  <c r="N2432" i="1"/>
  <c r="N2431" i="1"/>
  <c r="N2430" i="1"/>
  <c r="N2429" i="1"/>
  <c r="N2428" i="1"/>
  <c r="N2427" i="1"/>
  <c r="N2426" i="1"/>
  <c r="N2425" i="1"/>
  <c r="N2424" i="1"/>
  <c r="N2423" i="1"/>
  <c r="N2422" i="1"/>
  <c r="N2421" i="1"/>
  <c r="N2420" i="1"/>
  <c r="N2419" i="1"/>
  <c r="N2418" i="1"/>
  <c r="N2417" i="1"/>
  <c r="N2416" i="1"/>
  <c r="N2415" i="1"/>
  <c r="N2414" i="1"/>
  <c r="N2413" i="1"/>
  <c r="N2412" i="1"/>
  <c r="N2411" i="1"/>
  <c r="N2410" i="1"/>
  <c r="N2409" i="1"/>
  <c r="N2408" i="1"/>
  <c r="N2407" i="1"/>
  <c r="N2406" i="1"/>
  <c r="N2405" i="1"/>
  <c r="N2404" i="1"/>
  <c r="N2403" i="1"/>
  <c r="N2402" i="1"/>
  <c r="N2401" i="1"/>
  <c r="N2400" i="1"/>
  <c r="N2399" i="1"/>
  <c r="N2398" i="1"/>
  <c r="N2397" i="1"/>
  <c r="N2396" i="1"/>
  <c r="N2395" i="1"/>
  <c r="N2394" i="1"/>
  <c r="N2393" i="1"/>
  <c r="N2392" i="1"/>
  <c r="N2391" i="1"/>
  <c r="N2390" i="1"/>
  <c r="N2389" i="1"/>
  <c r="N2388" i="1"/>
  <c r="N2387" i="1"/>
  <c r="N2386" i="1"/>
  <c r="N2385" i="1"/>
  <c r="N2384" i="1"/>
  <c r="N2383" i="1"/>
  <c r="N2382" i="1"/>
  <c r="N2381" i="1"/>
  <c r="N2380" i="1"/>
  <c r="N2379" i="1"/>
  <c r="N2378" i="1"/>
  <c r="N2377" i="1"/>
  <c r="N2376" i="1"/>
  <c r="N2375" i="1"/>
  <c r="N2374" i="1"/>
  <c r="N2373" i="1"/>
  <c r="N2372" i="1"/>
  <c r="N2371" i="1"/>
  <c r="N2370" i="1"/>
  <c r="N2369" i="1"/>
  <c r="N2368" i="1"/>
  <c r="N2367" i="1"/>
  <c r="N2366" i="1"/>
  <c r="N2365" i="1"/>
  <c r="N2364" i="1"/>
  <c r="N2363" i="1"/>
  <c r="N2362" i="1"/>
  <c r="N2361" i="1"/>
  <c r="N2360" i="1"/>
  <c r="N2359" i="1"/>
  <c r="N2358" i="1"/>
  <c r="N2357" i="1"/>
  <c r="N2356" i="1"/>
  <c r="N2355" i="1"/>
  <c r="N2354" i="1"/>
  <c r="N2353" i="1"/>
  <c r="N2352" i="1"/>
  <c r="N2351" i="1"/>
  <c r="N2350" i="1"/>
  <c r="N2349" i="1"/>
  <c r="N2348" i="1"/>
  <c r="N2347" i="1"/>
  <c r="N2346" i="1"/>
  <c r="N2345" i="1"/>
  <c r="N2344" i="1"/>
  <c r="N2343" i="1"/>
  <c r="N2342" i="1"/>
  <c r="N2341" i="1"/>
  <c r="N2340" i="1"/>
  <c r="N2339" i="1"/>
  <c r="N2338" i="1"/>
  <c r="N2337" i="1"/>
  <c r="N2336" i="1"/>
  <c r="N2335" i="1"/>
  <c r="N2334" i="1"/>
  <c r="N2333" i="1"/>
  <c r="N2332" i="1"/>
  <c r="N2331" i="1"/>
  <c r="N2330" i="1"/>
  <c r="N2329" i="1"/>
  <c r="N2328" i="1"/>
  <c r="N2327" i="1"/>
  <c r="N2326" i="1"/>
  <c r="N2325" i="1"/>
  <c r="N2324" i="1"/>
  <c r="N2323" i="1"/>
  <c r="N2322" i="1"/>
  <c r="N2321" i="1"/>
  <c r="N2320" i="1"/>
  <c r="N2319" i="1"/>
  <c r="N2318" i="1"/>
  <c r="N2317" i="1"/>
  <c r="N2316" i="1"/>
  <c r="N2315" i="1"/>
  <c r="N2314" i="1"/>
  <c r="N2313" i="1"/>
  <c r="N2312" i="1"/>
  <c r="N2311" i="1"/>
  <c r="N2310" i="1"/>
  <c r="N2309" i="1"/>
  <c r="N2308" i="1"/>
  <c r="N2307" i="1"/>
  <c r="N2306" i="1"/>
  <c r="N2305" i="1"/>
  <c r="N2304" i="1"/>
  <c r="N2303" i="1"/>
  <c r="N2302" i="1"/>
  <c r="N2301" i="1"/>
  <c r="N2300" i="1"/>
  <c r="N2299" i="1"/>
  <c r="N2298" i="1"/>
  <c r="N2297" i="1"/>
  <c r="N2296" i="1"/>
  <c r="N2295" i="1"/>
  <c r="N2294" i="1"/>
  <c r="N2293" i="1"/>
  <c r="N2292" i="1"/>
  <c r="N2291" i="1"/>
  <c r="N2290" i="1"/>
  <c r="N2289" i="1"/>
  <c r="N2288" i="1"/>
  <c r="N2287" i="1"/>
  <c r="N2286" i="1"/>
  <c r="N2285" i="1"/>
  <c r="N2284" i="1"/>
  <c r="N2283" i="1"/>
  <c r="N2282" i="1"/>
  <c r="N2281" i="1"/>
  <c r="N2280" i="1"/>
  <c r="N2279" i="1"/>
  <c r="N2278" i="1"/>
  <c r="N2277" i="1"/>
  <c r="N2276" i="1"/>
  <c r="N2275" i="1"/>
  <c r="N2274" i="1"/>
  <c r="N2273" i="1"/>
  <c r="N2272" i="1"/>
  <c r="N2271" i="1"/>
  <c r="N2270" i="1"/>
  <c r="N2269" i="1"/>
  <c r="N2268" i="1"/>
  <c r="N2267" i="1"/>
  <c r="N2266" i="1"/>
  <c r="N2265" i="1"/>
  <c r="N2264" i="1"/>
  <c r="N2263" i="1"/>
  <c r="N2262" i="1"/>
  <c r="N2261" i="1"/>
  <c r="N2260" i="1"/>
  <c r="N2259" i="1"/>
  <c r="N2258" i="1"/>
  <c r="N2257" i="1"/>
  <c r="N2256" i="1"/>
  <c r="N2255" i="1"/>
  <c r="N2254" i="1"/>
  <c r="N2253" i="1"/>
  <c r="N2252" i="1"/>
  <c r="N2251" i="1"/>
  <c r="N2250" i="1"/>
  <c r="N2249" i="1"/>
  <c r="N2248" i="1"/>
  <c r="N2247" i="1"/>
  <c r="N2246" i="1"/>
  <c r="N2245" i="1"/>
  <c r="N2244" i="1"/>
  <c r="N2243" i="1"/>
  <c r="N2242" i="1"/>
  <c r="N2241" i="1"/>
  <c r="N2240" i="1"/>
  <c r="N2239" i="1"/>
  <c r="N2238" i="1"/>
  <c r="N2237" i="1"/>
  <c r="N2236" i="1"/>
  <c r="N2235" i="1"/>
  <c r="N2234" i="1"/>
  <c r="N2233" i="1"/>
  <c r="N2232" i="1"/>
  <c r="N2231" i="1"/>
  <c r="N2230" i="1"/>
  <c r="N2229" i="1"/>
  <c r="N2228" i="1"/>
  <c r="N2227" i="1"/>
  <c r="N2226" i="1"/>
  <c r="N2225" i="1"/>
  <c r="N2224" i="1"/>
  <c r="N2223" i="1"/>
  <c r="N2222" i="1"/>
  <c r="N2221" i="1"/>
  <c r="N2220" i="1"/>
  <c r="N2219" i="1"/>
  <c r="N2218" i="1"/>
  <c r="N2217" i="1"/>
  <c r="N2216" i="1"/>
  <c r="N2215" i="1"/>
  <c r="N2214" i="1"/>
  <c r="N2213" i="1"/>
  <c r="N2212" i="1"/>
  <c r="N2211" i="1"/>
  <c r="N2210" i="1"/>
  <c r="N2209" i="1"/>
  <c r="N2208" i="1"/>
  <c r="N2207" i="1"/>
  <c r="N2206" i="1"/>
  <c r="N2205" i="1"/>
  <c r="N2204" i="1"/>
  <c r="N2203" i="1"/>
  <c r="N2202" i="1"/>
  <c r="N2201" i="1"/>
  <c r="N2200" i="1"/>
  <c r="N2199" i="1"/>
  <c r="N2198" i="1"/>
  <c r="N2197" i="1"/>
  <c r="N2196" i="1"/>
  <c r="N2195" i="1"/>
  <c r="N2194" i="1"/>
  <c r="N2193" i="1"/>
  <c r="N2192" i="1"/>
  <c r="N2191" i="1"/>
  <c r="N2190" i="1"/>
  <c r="N2189" i="1"/>
  <c r="N2188" i="1"/>
  <c r="N2187" i="1"/>
  <c r="N2186" i="1"/>
  <c r="N2185" i="1"/>
  <c r="N2184" i="1"/>
  <c r="N2183" i="1"/>
  <c r="N2182" i="1"/>
  <c r="N2181" i="1"/>
  <c r="N2180" i="1"/>
  <c r="N2179" i="1"/>
  <c r="N2178" i="1"/>
  <c r="N2177" i="1"/>
  <c r="N2176" i="1"/>
  <c r="N2175" i="1"/>
  <c r="N2174" i="1"/>
  <c r="N2173" i="1"/>
  <c r="N2172" i="1"/>
  <c r="N2171" i="1"/>
  <c r="N2170" i="1"/>
  <c r="N2169" i="1"/>
  <c r="N2168" i="1"/>
  <c r="N2167" i="1"/>
  <c r="N2166" i="1"/>
  <c r="N2165" i="1"/>
  <c r="N2164" i="1"/>
  <c r="N2163" i="1"/>
  <c r="N2162" i="1"/>
  <c r="N2161" i="1"/>
  <c r="N2160" i="1"/>
  <c r="N2159" i="1"/>
  <c r="N2158" i="1"/>
  <c r="N2157" i="1"/>
  <c r="N2156" i="1"/>
  <c r="N2155" i="1"/>
  <c r="N2154" i="1"/>
  <c r="N2153" i="1"/>
  <c r="N2152" i="1"/>
  <c r="N2151" i="1"/>
  <c r="N2150" i="1"/>
  <c r="N2149" i="1"/>
  <c r="N2148" i="1"/>
  <c r="N2147" i="1"/>
  <c r="N2146" i="1"/>
  <c r="N2145" i="1"/>
  <c r="N2144" i="1"/>
  <c r="N2143" i="1"/>
  <c r="N2142" i="1"/>
  <c r="N2141" i="1"/>
  <c r="N2140" i="1"/>
  <c r="N2139" i="1"/>
  <c r="N2138" i="1"/>
  <c r="N2137" i="1"/>
  <c r="N2136" i="1"/>
  <c r="N2135" i="1"/>
  <c r="N2134" i="1"/>
  <c r="N2133" i="1"/>
  <c r="N2132" i="1"/>
  <c r="N2131" i="1"/>
  <c r="N2130" i="1"/>
  <c r="N2129" i="1"/>
  <c r="N2128" i="1"/>
  <c r="N2127" i="1"/>
  <c r="N2126" i="1"/>
  <c r="N2125" i="1"/>
  <c r="N2124" i="1"/>
  <c r="N2123" i="1"/>
  <c r="N2122" i="1"/>
  <c r="N2121" i="1"/>
  <c r="N2120" i="1"/>
  <c r="N2119" i="1"/>
  <c r="N2118" i="1"/>
  <c r="N2117" i="1"/>
  <c r="N2116" i="1"/>
  <c r="N2115" i="1"/>
  <c r="N2114" i="1"/>
  <c r="N2113" i="1"/>
  <c r="N2112" i="1"/>
  <c r="N2111" i="1"/>
  <c r="N2110" i="1"/>
  <c r="N2109" i="1"/>
  <c r="N2108" i="1"/>
  <c r="N2107" i="1"/>
  <c r="N2106" i="1"/>
  <c r="N2105" i="1"/>
  <c r="N2104" i="1"/>
  <c r="N2103" i="1"/>
  <c r="N2102" i="1"/>
  <c r="N2101" i="1"/>
  <c r="N2100" i="1"/>
  <c r="N2099" i="1"/>
  <c r="N2098" i="1"/>
  <c r="N2097" i="1"/>
  <c r="N2096" i="1"/>
  <c r="N2095" i="1"/>
  <c r="N2094" i="1"/>
  <c r="N2093" i="1"/>
  <c r="N2092" i="1"/>
  <c r="N2091" i="1"/>
  <c r="N2090" i="1"/>
  <c r="N2089" i="1"/>
  <c r="N2088" i="1"/>
  <c r="N2087" i="1"/>
  <c r="N2086" i="1"/>
  <c r="N2085" i="1"/>
  <c r="N2084" i="1"/>
  <c r="N2083" i="1"/>
  <c r="N2082" i="1"/>
  <c r="N2081" i="1"/>
  <c r="N2080" i="1"/>
  <c r="N2079" i="1"/>
  <c r="N2078" i="1"/>
  <c r="N2077" i="1"/>
  <c r="N2076" i="1"/>
  <c r="N2075" i="1"/>
  <c r="N2074" i="1"/>
  <c r="N2073" i="1"/>
  <c r="N2072" i="1"/>
  <c r="N2071" i="1"/>
  <c r="N2070" i="1"/>
  <c r="N2069" i="1"/>
  <c r="N2068" i="1"/>
  <c r="N2067" i="1"/>
  <c r="N2066" i="1"/>
  <c r="N2065" i="1"/>
  <c r="N2064" i="1"/>
  <c r="N2063" i="1"/>
  <c r="N2062" i="1"/>
  <c r="N2061" i="1"/>
  <c r="N2060" i="1"/>
  <c r="N2059" i="1"/>
  <c r="N2058" i="1"/>
  <c r="N2057" i="1"/>
  <c r="N2056" i="1"/>
  <c r="N2055" i="1"/>
  <c r="N2054" i="1"/>
  <c r="N2053" i="1"/>
  <c r="N2052" i="1"/>
  <c r="N2051" i="1"/>
  <c r="N2050" i="1"/>
  <c r="N2049" i="1"/>
  <c r="N2048" i="1"/>
  <c r="N2047" i="1"/>
  <c r="N2046" i="1"/>
  <c r="N2045" i="1"/>
  <c r="N2044" i="1"/>
  <c r="N2043" i="1"/>
  <c r="N2042" i="1"/>
  <c r="N2041" i="1"/>
  <c r="N2040" i="1"/>
  <c r="N2039" i="1"/>
  <c r="N2038" i="1"/>
  <c r="N2037" i="1"/>
  <c r="N2036" i="1"/>
  <c r="N2035" i="1"/>
  <c r="N2034" i="1"/>
  <c r="N2033" i="1"/>
  <c r="N2032" i="1"/>
  <c r="N2031" i="1"/>
  <c r="N2030" i="1"/>
  <c r="N2029" i="1"/>
  <c r="N2028" i="1"/>
  <c r="N2027" i="1"/>
  <c r="N2026" i="1"/>
  <c r="N2025" i="1"/>
  <c r="N2024" i="1"/>
  <c r="N2023" i="1"/>
  <c r="N2022" i="1"/>
  <c r="N2021" i="1"/>
  <c r="N2020" i="1"/>
  <c r="N2019" i="1"/>
  <c r="N2018" i="1"/>
  <c r="N2017" i="1"/>
  <c r="N2016" i="1"/>
  <c r="N2015" i="1"/>
  <c r="N2014" i="1"/>
  <c r="N2013" i="1"/>
  <c r="N2012" i="1"/>
  <c r="N2011" i="1"/>
  <c r="N2010" i="1"/>
  <c r="N2009" i="1"/>
  <c r="N2008" i="1"/>
  <c r="N2007" i="1"/>
  <c r="N2006" i="1"/>
  <c r="N2005" i="1"/>
  <c r="N2004" i="1"/>
  <c r="N2003" i="1"/>
  <c r="N2002" i="1"/>
  <c r="N2001" i="1"/>
  <c r="N2000" i="1"/>
  <c r="N1999" i="1"/>
  <c r="N1998" i="1"/>
  <c r="N1997" i="1"/>
  <c r="N1996" i="1"/>
  <c r="N1995" i="1"/>
  <c r="N1994" i="1"/>
  <c r="N1993" i="1"/>
  <c r="N1992" i="1"/>
  <c r="N1991" i="1"/>
  <c r="N1990" i="1"/>
  <c r="N1989" i="1"/>
  <c r="N1988" i="1"/>
  <c r="N1987" i="1"/>
  <c r="N1986" i="1"/>
  <c r="N1985" i="1"/>
  <c r="N1984" i="1"/>
  <c r="N1983" i="1"/>
  <c r="N1982" i="1"/>
  <c r="N1981" i="1"/>
  <c r="N1980" i="1"/>
  <c r="N1979" i="1"/>
  <c r="N1978" i="1"/>
  <c r="N1977" i="1"/>
  <c r="N1976" i="1"/>
  <c r="N1975" i="1"/>
  <c r="N1974" i="1"/>
  <c r="N1973" i="1"/>
  <c r="N1972" i="1"/>
  <c r="N1971" i="1"/>
  <c r="N1970" i="1"/>
  <c r="N1969" i="1"/>
  <c r="N1968" i="1"/>
  <c r="N1967" i="1"/>
  <c r="N1966" i="1"/>
  <c r="N1965" i="1"/>
  <c r="N1964" i="1"/>
  <c r="N1963" i="1"/>
  <c r="N1962" i="1"/>
  <c r="N1961" i="1"/>
  <c r="N1960" i="1"/>
  <c r="N1959" i="1"/>
  <c r="N1958" i="1"/>
  <c r="N1957" i="1"/>
  <c r="N1956" i="1"/>
  <c r="N1955" i="1"/>
  <c r="N1954" i="1"/>
  <c r="N1953" i="1"/>
  <c r="N1952" i="1"/>
  <c r="N1951" i="1"/>
  <c r="N1950" i="1"/>
  <c r="N1949" i="1"/>
  <c r="N1948" i="1"/>
  <c r="N1947" i="1"/>
  <c r="N1946" i="1"/>
  <c r="N1945" i="1"/>
  <c r="N1944" i="1"/>
  <c r="N1943" i="1"/>
  <c r="N1942" i="1"/>
  <c r="N1941" i="1"/>
  <c r="N1940" i="1"/>
  <c r="N1939" i="1"/>
  <c r="N1938" i="1"/>
  <c r="N1937" i="1"/>
  <c r="N1936" i="1"/>
  <c r="N1935" i="1"/>
  <c r="N1934" i="1"/>
  <c r="N1933" i="1"/>
  <c r="N1932" i="1"/>
  <c r="N1931" i="1"/>
  <c r="N1930" i="1"/>
  <c r="N1929" i="1"/>
  <c r="N1928" i="1"/>
  <c r="N1927" i="1"/>
  <c r="N1926" i="1"/>
  <c r="N1925" i="1"/>
  <c r="N1924" i="1"/>
  <c r="N1923" i="1"/>
  <c r="N1922" i="1"/>
  <c r="N1921" i="1"/>
  <c r="N1920" i="1"/>
  <c r="N1919" i="1"/>
  <c r="N1918" i="1"/>
  <c r="N1917" i="1"/>
  <c r="N1916" i="1"/>
  <c r="N1915" i="1"/>
  <c r="N1914" i="1"/>
  <c r="N1913" i="1"/>
  <c r="N1912" i="1"/>
  <c r="N1911" i="1"/>
  <c r="N1910" i="1"/>
  <c r="N1909" i="1"/>
  <c r="N1908" i="1"/>
  <c r="N1907" i="1"/>
  <c r="N1906" i="1"/>
  <c r="N1905" i="1"/>
  <c r="N1904" i="1"/>
  <c r="N1903" i="1"/>
  <c r="N1902" i="1"/>
  <c r="N1901" i="1"/>
  <c r="N1900" i="1"/>
  <c r="N1899" i="1"/>
  <c r="N1898" i="1"/>
  <c r="N1897" i="1"/>
  <c r="N1896" i="1"/>
  <c r="N1895" i="1"/>
  <c r="N1894" i="1"/>
  <c r="N1893" i="1"/>
  <c r="N1892" i="1"/>
  <c r="N1891" i="1"/>
  <c r="N1890" i="1"/>
  <c r="N1889" i="1"/>
  <c r="N1888" i="1"/>
  <c r="N1887" i="1"/>
  <c r="N1886" i="1"/>
  <c r="N1885" i="1"/>
  <c r="N1884" i="1"/>
  <c r="N1883" i="1"/>
  <c r="N1882" i="1"/>
  <c r="N1881" i="1"/>
  <c r="N1880" i="1"/>
  <c r="N1879" i="1"/>
  <c r="N1878" i="1"/>
  <c r="N1877" i="1"/>
  <c r="N1876" i="1"/>
  <c r="N1875" i="1"/>
  <c r="N1874" i="1"/>
  <c r="N1873" i="1"/>
  <c r="N1872" i="1"/>
  <c r="N1871" i="1"/>
  <c r="N1870" i="1"/>
  <c r="N1869" i="1"/>
  <c r="N1868" i="1"/>
  <c r="N1867" i="1"/>
  <c r="N1866" i="1"/>
  <c r="N1865" i="1"/>
  <c r="N1864" i="1"/>
  <c r="N1863" i="1"/>
  <c r="N1862" i="1"/>
  <c r="N1861" i="1"/>
  <c r="N1860" i="1"/>
  <c r="N1859" i="1"/>
  <c r="N1858" i="1"/>
  <c r="N1857" i="1"/>
  <c r="N1856" i="1"/>
  <c r="N1855" i="1"/>
  <c r="N1854" i="1"/>
  <c r="N1853" i="1"/>
  <c r="N1852" i="1"/>
  <c r="N1851" i="1"/>
  <c r="N1850" i="1"/>
  <c r="N1849" i="1"/>
  <c r="N1848" i="1"/>
  <c r="N1847" i="1"/>
  <c r="N1846" i="1"/>
  <c r="N1845" i="1"/>
  <c r="N1844" i="1"/>
  <c r="N1843" i="1"/>
  <c r="N1842" i="1"/>
  <c r="N1841" i="1"/>
  <c r="N1840" i="1"/>
  <c r="N1839" i="1"/>
  <c r="N1838" i="1"/>
  <c r="N1837" i="1"/>
  <c r="N1836" i="1"/>
  <c r="N1835" i="1"/>
  <c r="N1834" i="1"/>
  <c r="N1833" i="1"/>
  <c r="N1832" i="1"/>
  <c r="N1831" i="1"/>
  <c r="N1830" i="1"/>
  <c r="N1829" i="1"/>
  <c r="N1828" i="1"/>
  <c r="N1827" i="1"/>
  <c r="N1826" i="1"/>
  <c r="N1825" i="1"/>
  <c r="N1824" i="1"/>
  <c r="N1823" i="1"/>
  <c r="N1822" i="1"/>
  <c r="N1821" i="1"/>
  <c r="N1820" i="1"/>
  <c r="N1819" i="1"/>
  <c r="N1818" i="1"/>
  <c r="N1817" i="1"/>
  <c r="N1816" i="1"/>
  <c r="N1815" i="1"/>
  <c r="N1814" i="1"/>
  <c r="N1813" i="1"/>
  <c r="N1812" i="1"/>
  <c r="N1811" i="1"/>
  <c r="N1810" i="1"/>
  <c r="N1809" i="1"/>
  <c r="N1808" i="1"/>
  <c r="N1807" i="1"/>
  <c r="N1806" i="1"/>
  <c r="N1805" i="1"/>
  <c r="N1804" i="1"/>
  <c r="N1803" i="1"/>
  <c r="N1802" i="1"/>
  <c r="N1801" i="1"/>
  <c r="N1800" i="1"/>
  <c r="N1799" i="1"/>
  <c r="N1798" i="1"/>
  <c r="N1797" i="1"/>
  <c r="N1796" i="1"/>
  <c r="N1795" i="1"/>
  <c r="N1794" i="1"/>
  <c r="N1793" i="1"/>
  <c r="N1792" i="1"/>
  <c r="N1791" i="1"/>
  <c r="N1790" i="1"/>
  <c r="N1789" i="1"/>
  <c r="N1788" i="1"/>
  <c r="N1787" i="1"/>
  <c r="N1786" i="1"/>
  <c r="N1785" i="1"/>
  <c r="N1784" i="1"/>
  <c r="N1783" i="1"/>
  <c r="N1782" i="1"/>
  <c r="N1781" i="1"/>
  <c r="N1780" i="1"/>
  <c r="N1779" i="1"/>
  <c r="N1778" i="1"/>
  <c r="N1777" i="1"/>
  <c r="N1776" i="1"/>
  <c r="N1775" i="1"/>
  <c r="N1774" i="1"/>
  <c r="N1773" i="1"/>
  <c r="N1772" i="1"/>
  <c r="N1771" i="1"/>
  <c r="N1770" i="1"/>
  <c r="N1769" i="1"/>
  <c r="N1768" i="1"/>
  <c r="N1767" i="1"/>
  <c r="N1766" i="1"/>
  <c r="N1765" i="1"/>
  <c r="N1764" i="1"/>
  <c r="N1763" i="1"/>
  <c r="N1762" i="1"/>
  <c r="N1761" i="1"/>
  <c r="N1760" i="1"/>
  <c r="N1759" i="1"/>
  <c r="N1758" i="1"/>
  <c r="N1757" i="1"/>
  <c r="N1756" i="1"/>
  <c r="N1755" i="1"/>
  <c r="N1754" i="1"/>
  <c r="N1753" i="1"/>
  <c r="N1752" i="1"/>
  <c r="N1751" i="1"/>
  <c r="N1750" i="1"/>
  <c r="N1749" i="1"/>
  <c r="N1748" i="1"/>
  <c r="N1747" i="1"/>
  <c r="N1746" i="1"/>
  <c r="N1745" i="1"/>
  <c r="N1744" i="1"/>
  <c r="N1743" i="1"/>
  <c r="N1742" i="1"/>
  <c r="N1741" i="1"/>
  <c r="N1740" i="1"/>
  <c r="N1739" i="1"/>
  <c r="N1738" i="1"/>
  <c r="N1737" i="1"/>
  <c r="N1736" i="1"/>
  <c r="N1735" i="1"/>
  <c r="N1734" i="1"/>
  <c r="N1733" i="1"/>
  <c r="N1732" i="1"/>
  <c r="N1731" i="1"/>
  <c r="N1730" i="1"/>
  <c r="N1729" i="1"/>
  <c r="N1728" i="1"/>
  <c r="N1727" i="1"/>
  <c r="N1726" i="1"/>
  <c r="N1725" i="1"/>
  <c r="N1724" i="1"/>
  <c r="N1723" i="1"/>
  <c r="N1722" i="1"/>
  <c r="N1721" i="1"/>
  <c r="N1720" i="1"/>
  <c r="N1719" i="1"/>
  <c r="N1718" i="1"/>
  <c r="N1717" i="1"/>
  <c r="N1716" i="1"/>
  <c r="N1715" i="1"/>
  <c r="N1714" i="1"/>
  <c r="N1713" i="1"/>
  <c r="N1712" i="1"/>
  <c r="N1711" i="1"/>
  <c r="N1710" i="1"/>
  <c r="N1709" i="1"/>
  <c r="N1708" i="1"/>
  <c r="N1707" i="1"/>
  <c r="N1706" i="1"/>
  <c r="N1705" i="1"/>
  <c r="N1704" i="1"/>
  <c r="N1703" i="1"/>
  <c r="N1702" i="1"/>
  <c r="N1701" i="1"/>
  <c r="N1700" i="1"/>
  <c r="N1699" i="1"/>
  <c r="N1698" i="1"/>
  <c r="N1697" i="1"/>
  <c r="N1696" i="1"/>
  <c r="N1695" i="1"/>
  <c r="N1694" i="1"/>
  <c r="N1693" i="1"/>
  <c r="N1692" i="1"/>
  <c r="N1691" i="1"/>
  <c r="N1690" i="1"/>
  <c r="N1689" i="1"/>
  <c r="N1688" i="1"/>
  <c r="N1687" i="1"/>
  <c r="N1686" i="1"/>
  <c r="N1685" i="1"/>
  <c r="N1684" i="1"/>
  <c r="N1683" i="1"/>
  <c r="N1682" i="1"/>
  <c r="N1681" i="1"/>
  <c r="N1680" i="1"/>
  <c r="N1679" i="1"/>
  <c r="N1678" i="1"/>
  <c r="N1677" i="1"/>
  <c r="N1676" i="1"/>
  <c r="N1675" i="1"/>
  <c r="N1674" i="1"/>
  <c r="N1673" i="1"/>
  <c r="N1672" i="1"/>
  <c r="N1671" i="1"/>
  <c r="N1670" i="1"/>
  <c r="N1669" i="1"/>
  <c r="N1668" i="1"/>
  <c r="N1667" i="1"/>
  <c r="N1666" i="1"/>
  <c r="N1665" i="1"/>
  <c r="N1664" i="1"/>
  <c r="N1663" i="1"/>
  <c r="N1662" i="1"/>
  <c r="N1661" i="1"/>
  <c r="N1660" i="1"/>
  <c r="N1659" i="1"/>
  <c r="N1658" i="1"/>
  <c r="N1657" i="1"/>
  <c r="N1656" i="1"/>
  <c r="N1655" i="1"/>
  <c r="N1654" i="1"/>
  <c r="N1653" i="1"/>
  <c r="N1652" i="1"/>
  <c r="N1651" i="1"/>
  <c r="N1650" i="1"/>
  <c r="N1649" i="1"/>
  <c r="N1648" i="1"/>
  <c r="N1647" i="1"/>
  <c r="N1646" i="1"/>
  <c r="N1645" i="1"/>
  <c r="N1644" i="1"/>
  <c r="N1643" i="1"/>
  <c r="N1642" i="1"/>
  <c r="N1641" i="1"/>
  <c r="N1640" i="1"/>
  <c r="N1639" i="1"/>
  <c r="N1638" i="1"/>
  <c r="N1637" i="1"/>
  <c r="N1636" i="1"/>
  <c r="N1635" i="1"/>
  <c r="N1634" i="1"/>
  <c r="N1633" i="1"/>
  <c r="N1632" i="1"/>
  <c r="N1631" i="1"/>
  <c r="N1630" i="1"/>
  <c r="N1629" i="1"/>
  <c r="N1628" i="1"/>
  <c r="N1627" i="1"/>
  <c r="N1626" i="1"/>
  <c r="N1625" i="1"/>
  <c r="N1624" i="1"/>
  <c r="N1623" i="1"/>
  <c r="N1622" i="1"/>
  <c r="N1621" i="1"/>
  <c r="N1620" i="1"/>
  <c r="N1619" i="1"/>
  <c r="N1618" i="1"/>
  <c r="N1617" i="1"/>
  <c r="N1616" i="1"/>
  <c r="N1615" i="1"/>
  <c r="N1614" i="1"/>
  <c r="N1613" i="1"/>
  <c r="N1612" i="1"/>
  <c r="N1611" i="1"/>
  <c r="N1610" i="1"/>
  <c r="N1609" i="1"/>
  <c r="N1608" i="1"/>
  <c r="N1607" i="1"/>
  <c r="N1606" i="1"/>
  <c r="N1605" i="1"/>
  <c r="N1604" i="1"/>
  <c r="N1603" i="1"/>
  <c r="N1602" i="1"/>
  <c r="N1601" i="1"/>
  <c r="N1600" i="1"/>
  <c r="N1599" i="1"/>
  <c r="N1598" i="1"/>
  <c r="N1597" i="1"/>
  <c r="N1596" i="1"/>
  <c r="N1595" i="1"/>
  <c r="N1594" i="1"/>
  <c r="N1593" i="1"/>
  <c r="N1592" i="1"/>
  <c r="N1591" i="1"/>
  <c r="N1590" i="1"/>
  <c r="N1589" i="1"/>
  <c r="N1588" i="1"/>
  <c r="N1587" i="1"/>
  <c r="N1586" i="1"/>
  <c r="N1585" i="1"/>
  <c r="N1584" i="1"/>
  <c r="N1583" i="1"/>
  <c r="N1582" i="1"/>
  <c r="N1581" i="1"/>
  <c r="N1580" i="1"/>
  <c r="N1579" i="1"/>
  <c r="N1578" i="1"/>
  <c r="N1577" i="1"/>
  <c r="N1576" i="1"/>
  <c r="N1575" i="1"/>
  <c r="N1574" i="1"/>
  <c r="N1573" i="1"/>
  <c r="N1572" i="1"/>
  <c r="N1571" i="1"/>
  <c r="N1570" i="1"/>
  <c r="N1569" i="1"/>
  <c r="N1568" i="1"/>
  <c r="N1567" i="1"/>
  <c r="N1566" i="1"/>
  <c r="N1565" i="1"/>
  <c r="N1564" i="1"/>
  <c r="N1563" i="1"/>
  <c r="N1562" i="1"/>
  <c r="N1561" i="1"/>
  <c r="N1560" i="1"/>
  <c r="N1559" i="1"/>
  <c r="N1558" i="1"/>
  <c r="N1557" i="1"/>
  <c r="N1556" i="1"/>
  <c r="N1555" i="1"/>
  <c r="N1554" i="1"/>
  <c r="N1553" i="1"/>
  <c r="N1552" i="1"/>
  <c r="N1551" i="1"/>
  <c r="N1550" i="1"/>
  <c r="N1549" i="1"/>
  <c r="N1548" i="1"/>
  <c r="N1547" i="1"/>
  <c r="N1546" i="1"/>
  <c r="N1545" i="1"/>
  <c r="N1544" i="1"/>
  <c r="N1543" i="1"/>
  <c r="N1542" i="1"/>
  <c r="N1541" i="1"/>
  <c r="N1540" i="1"/>
  <c r="N1539" i="1"/>
  <c r="N1538" i="1"/>
  <c r="N1537" i="1"/>
  <c r="N1536" i="1"/>
  <c r="N1535" i="1"/>
  <c r="N1534" i="1"/>
  <c r="N1533" i="1"/>
  <c r="N1532" i="1"/>
  <c r="N1531" i="1"/>
  <c r="N1530" i="1"/>
  <c r="N1529" i="1"/>
  <c r="N1528" i="1"/>
  <c r="N1527" i="1"/>
  <c r="N1526" i="1"/>
  <c r="N1525" i="1"/>
  <c r="N1524" i="1"/>
  <c r="N1523" i="1"/>
  <c r="N1522" i="1"/>
  <c r="N1521" i="1"/>
  <c r="N1520" i="1"/>
  <c r="N1519" i="1"/>
  <c r="N1518" i="1"/>
  <c r="N1517" i="1"/>
  <c r="N1516" i="1"/>
  <c r="N1515" i="1"/>
  <c r="N1514" i="1"/>
  <c r="N1513" i="1"/>
  <c r="N1512" i="1"/>
  <c r="N1511" i="1"/>
  <c r="N1510" i="1"/>
  <c r="N1509" i="1"/>
  <c r="N1508" i="1"/>
  <c r="N1507" i="1"/>
  <c r="N1506" i="1"/>
  <c r="N1505" i="1"/>
  <c r="N1504" i="1"/>
  <c r="N1503" i="1"/>
  <c r="N1502" i="1"/>
  <c r="N1501" i="1"/>
  <c r="N1500" i="1"/>
  <c r="N1499" i="1"/>
  <c r="N1498" i="1"/>
  <c r="N1497" i="1"/>
  <c r="N1496" i="1"/>
  <c r="N1495" i="1"/>
  <c r="N1494" i="1"/>
  <c r="N1493" i="1"/>
  <c r="N1492" i="1"/>
  <c r="N1491" i="1"/>
  <c r="N1490" i="1"/>
  <c r="N1489" i="1"/>
  <c r="N1488" i="1"/>
  <c r="N1487" i="1"/>
  <c r="N1486" i="1"/>
  <c r="N1485" i="1"/>
  <c r="N1484" i="1"/>
  <c r="N1483" i="1"/>
  <c r="N1482" i="1"/>
  <c r="N1481" i="1"/>
  <c r="N1480" i="1"/>
  <c r="N1479" i="1"/>
  <c r="N1478" i="1"/>
  <c r="N1477" i="1"/>
  <c r="N1476" i="1"/>
  <c r="N1475" i="1"/>
  <c r="N1474" i="1"/>
  <c r="N1473" i="1"/>
  <c r="N1472" i="1"/>
  <c r="N1471" i="1"/>
  <c r="N1470" i="1"/>
  <c r="N1469" i="1"/>
  <c r="N1468" i="1"/>
  <c r="N1467" i="1"/>
  <c r="N1466" i="1"/>
  <c r="N1465" i="1"/>
  <c r="N1464" i="1"/>
  <c r="N1463" i="1"/>
  <c r="N1462" i="1"/>
  <c r="N1461" i="1"/>
  <c r="N1460" i="1"/>
  <c r="N1459" i="1"/>
  <c r="N1458" i="1"/>
  <c r="N1457" i="1"/>
  <c r="N1456" i="1"/>
  <c r="N1455" i="1"/>
  <c r="N1454" i="1"/>
  <c r="N1453" i="1"/>
  <c r="N1452" i="1"/>
  <c r="N1451" i="1"/>
  <c r="N1450" i="1"/>
  <c r="N1449" i="1"/>
  <c r="N1448" i="1"/>
  <c r="N1447" i="1"/>
  <c r="N1446" i="1"/>
  <c r="N1445" i="1"/>
  <c r="N1444" i="1"/>
  <c r="N1443" i="1"/>
  <c r="N1442" i="1"/>
  <c r="N1441" i="1"/>
  <c r="N1440" i="1"/>
  <c r="N1439" i="1"/>
  <c r="N1438" i="1"/>
  <c r="N1437" i="1"/>
  <c r="N1436" i="1"/>
  <c r="N1435" i="1"/>
  <c r="N1434" i="1"/>
  <c r="N1433" i="1"/>
  <c r="N1432" i="1"/>
  <c r="N1431" i="1"/>
  <c r="N1430" i="1"/>
  <c r="N1429" i="1"/>
  <c r="N1428" i="1"/>
  <c r="N1427" i="1"/>
  <c r="N1426" i="1"/>
  <c r="N1425" i="1"/>
  <c r="N1424" i="1"/>
  <c r="N1423" i="1"/>
  <c r="N1422" i="1"/>
  <c r="N1421" i="1"/>
  <c r="N1420" i="1"/>
  <c r="N1419" i="1"/>
  <c r="N1418" i="1"/>
  <c r="N1417" i="1"/>
  <c r="N1416" i="1"/>
  <c r="N1415" i="1"/>
  <c r="N1414" i="1"/>
  <c r="N1413" i="1"/>
  <c r="N1412" i="1"/>
  <c r="N1411" i="1"/>
  <c r="N1410" i="1"/>
  <c r="N1409" i="1"/>
  <c r="N1408" i="1"/>
  <c r="N1407" i="1"/>
  <c r="N1406" i="1"/>
  <c r="N1405" i="1"/>
  <c r="N1404" i="1"/>
  <c r="N1403" i="1"/>
  <c r="N1402" i="1"/>
  <c r="N1401" i="1"/>
  <c r="N1400" i="1"/>
  <c r="N1399" i="1"/>
  <c r="N1398" i="1"/>
  <c r="N1397" i="1"/>
  <c r="N1396" i="1"/>
  <c r="N1395" i="1"/>
  <c r="N1394" i="1"/>
  <c r="N1393" i="1"/>
  <c r="N1392" i="1"/>
  <c r="N1391" i="1"/>
  <c r="N1390" i="1"/>
  <c r="N1389" i="1"/>
  <c r="N1388" i="1"/>
  <c r="N1387" i="1"/>
  <c r="N1386" i="1"/>
  <c r="N1385" i="1"/>
  <c r="N1384" i="1"/>
  <c r="N1383" i="1"/>
  <c r="N1382" i="1"/>
  <c r="N1381" i="1"/>
  <c r="N1380" i="1"/>
  <c r="N1379" i="1"/>
  <c r="N1378" i="1"/>
  <c r="N1377" i="1"/>
  <c r="N1376" i="1"/>
  <c r="N1375" i="1"/>
  <c r="N1374" i="1"/>
  <c r="N1373" i="1"/>
  <c r="N1372" i="1"/>
  <c r="N1371" i="1"/>
  <c r="N1370" i="1"/>
  <c r="N1369" i="1"/>
  <c r="N1368" i="1"/>
  <c r="N1367" i="1"/>
  <c r="N1366" i="1"/>
  <c r="N1365" i="1"/>
  <c r="N1364" i="1"/>
  <c r="N1363" i="1"/>
  <c r="N1362" i="1"/>
  <c r="N1361" i="1"/>
  <c r="N1360" i="1"/>
  <c r="N1359" i="1"/>
  <c r="N1358" i="1"/>
  <c r="N1357" i="1"/>
  <c r="N1356" i="1"/>
  <c r="N1355" i="1"/>
  <c r="N1354" i="1"/>
  <c r="N1353" i="1"/>
  <c r="N1352" i="1"/>
  <c r="N1351" i="1"/>
  <c r="N1350" i="1"/>
  <c r="N1349" i="1"/>
  <c r="N1348" i="1"/>
  <c r="N1347" i="1"/>
  <c r="N1346" i="1"/>
  <c r="N1345" i="1"/>
  <c r="N1344" i="1"/>
  <c r="N1343" i="1"/>
  <c r="N1342" i="1"/>
  <c r="N1341" i="1"/>
  <c r="N1340" i="1"/>
  <c r="N1339" i="1"/>
  <c r="N1338" i="1"/>
  <c r="N1337" i="1"/>
  <c r="N1336" i="1"/>
  <c r="N1335" i="1"/>
  <c r="N1334" i="1"/>
  <c r="N1333" i="1"/>
  <c r="N1332" i="1"/>
  <c r="N1331" i="1"/>
  <c r="N1330" i="1"/>
  <c r="N1329" i="1"/>
  <c r="N1328" i="1"/>
  <c r="N1327" i="1"/>
  <c r="N1326" i="1"/>
  <c r="N1325" i="1"/>
  <c r="N1324" i="1"/>
  <c r="N1323" i="1"/>
  <c r="N1322" i="1"/>
  <c r="N1321" i="1"/>
  <c r="N1320" i="1"/>
  <c r="N1319" i="1"/>
  <c r="N1318" i="1"/>
  <c r="N1317" i="1"/>
  <c r="N1316" i="1"/>
  <c r="N1315" i="1"/>
  <c r="N1314" i="1"/>
  <c r="N1313" i="1"/>
  <c r="N1312" i="1"/>
  <c r="N1311" i="1"/>
  <c r="N1310" i="1"/>
  <c r="N1309" i="1"/>
  <c r="N1308" i="1"/>
  <c r="N1307" i="1"/>
  <c r="N1306" i="1"/>
  <c r="N1305" i="1"/>
  <c r="N1304" i="1"/>
  <c r="N1303" i="1"/>
  <c r="N1302" i="1"/>
  <c r="N1301" i="1"/>
  <c r="N1300" i="1"/>
  <c r="N1299" i="1"/>
  <c r="N1298" i="1"/>
  <c r="N1297" i="1"/>
  <c r="N1296" i="1"/>
  <c r="N1295" i="1"/>
  <c r="N1294" i="1"/>
  <c r="N1293" i="1"/>
  <c r="N1292" i="1"/>
  <c r="N1291" i="1"/>
  <c r="N1290" i="1"/>
  <c r="N1289" i="1"/>
  <c r="N1288" i="1"/>
  <c r="N1287" i="1"/>
  <c r="N1286" i="1"/>
  <c r="N1285" i="1"/>
  <c r="N1284" i="1"/>
  <c r="N1283" i="1"/>
  <c r="N1282" i="1"/>
  <c r="N1281" i="1"/>
  <c r="N1280" i="1"/>
  <c r="N1279" i="1"/>
  <c r="N1278" i="1"/>
  <c r="N1277" i="1"/>
  <c r="N1276" i="1"/>
  <c r="N1275" i="1"/>
  <c r="N1274" i="1"/>
  <c r="N1273" i="1"/>
  <c r="N1272" i="1"/>
  <c r="N1271" i="1"/>
  <c r="N1270" i="1"/>
  <c r="N1269" i="1"/>
  <c r="N1268" i="1"/>
  <c r="N1267" i="1"/>
  <c r="N1266" i="1"/>
  <c r="N1265" i="1"/>
  <c r="N1264" i="1"/>
  <c r="N1263" i="1"/>
  <c r="N1262" i="1"/>
  <c r="N1261" i="1"/>
  <c r="N1260" i="1"/>
  <c r="N1259" i="1"/>
  <c r="N1258" i="1"/>
  <c r="N1257" i="1"/>
  <c r="N1256" i="1"/>
  <c r="N1255" i="1"/>
  <c r="N1254" i="1"/>
  <c r="N1253" i="1"/>
  <c r="N1252" i="1"/>
  <c r="N1251" i="1"/>
  <c r="N1250" i="1"/>
  <c r="N1249" i="1"/>
  <c r="N1248" i="1"/>
  <c r="N1247" i="1"/>
  <c r="N1246" i="1"/>
  <c r="N1245" i="1"/>
  <c r="N1244" i="1"/>
  <c r="N1243" i="1"/>
  <c r="N1242" i="1"/>
  <c r="N1241" i="1"/>
  <c r="N1240" i="1"/>
  <c r="N1239" i="1"/>
  <c r="N1238" i="1"/>
  <c r="N1237" i="1"/>
  <c r="N1236" i="1"/>
  <c r="N1235" i="1"/>
  <c r="N1234" i="1"/>
  <c r="N1233" i="1"/>
  <c r="N1232" i="1"/>
  <c r="N1231" i="1"/>
  <c r="N1230" i="1"/>
  <c r="N1229" i="1"/>
  <c r="N1228" i="1"/>
  <c r="N1227" i="1"/>
  <c r="N1226" i="1"/>
  <c r="N1225" i="1"/>
  <c r="N1224" i="1"/>
  <c r="N1223" i="1"/>
  <c r="N1222" i="1"/>
  <c r="N1221" i="1"/>
  <c r="N1220" i="1"/>
  <c r="N1219" i="1"/>
  <c r="N1218" i="1"/>
  <c r="N1217" i="1"/>
  <c r="N1216" i="1"/>
  <c r="N1215" i="1"/>
  <c r="N1214" i="1"/>
  <c r="N1213" i="1"/>
  <c r="N1212" i="1"/>
  <c r="N1211" i="1"/>
  <c r="N1210" i="1"/>
  <c r="N1209" i="1"/>
  <c r="N1208" i="1"/>
  <c r="N1207" i="1"/>
  <c r="N1206" i="1"/>
  <c r="N1205" i="1"/>
  <c r="N1204" i="1"/>
  <c r="N1203" i="1"/>
  <c r="N1202" i="1"/>
  <c r="N1201" i="1"/>
  <c r="N1200" i="1"/>
  <c r="N1199" i="1"/>
  <c r="N1198" i="1"/>
  <c r="N1197" i="1"/>
  <c r="N1196" i="1"/>
  <c r="N1195" i="1"/>
  <c r="N1194" i="1"/>
  <c r="N1193" i="1"/>
  <c r="N1192" i="1"/>
  <c r="N1191" i="1"/>
  <c r="N1190" i="1"/>
  <c r="N1189" i="1"/>
  <c r="N1188" i="1"/>
  <c r="N1187" i="1"/>
  <c r="N1186" i="1"/>
  <c r="N1185" i="1"/>
  <c r="N1184" i="1"/>
  <c r="N1183" i="1"/>
  <c r="N1182" i="1"/>
  <c r="N1181" i="1"/>
  <c r="N1180" i="1"/>
  <c r="N1179" i="1"/>
  <c r="N1178" i="1"/>
  <c r="N1177" i="1"/>
  <c r="N1176" i="1"/>
  <c r="N1175" i="1"/>
  <c r="N1174" i="1"/>
  <c r="N1173" i="1"/>
  <c r="N1172" i="1"/>
  <c r="N1171" i="1"/>
  <c r="N1170" i="1"/>
  <c r="N1169" i="1"/>
  <c r="N1168" i="1"/>
  <c r="N1167" i="1"/>
  <c r="N1166" i="1"/>
  <c r="N1165" i="1"/>
  <c r="N1164" i="1"/>
  <c r="N1163" i="1"/>
  <c r="N1162" i="1"/>
  <c r="N1161" i="1"/>
  <c r="N1160" i="1"/>
  <c r="N1159" i="1"/>
  <c r="N1158" i="1"/>
  <c r="N1157" i="1"/>
  <c r="N1156" i="1"/>
  <c r="N1155" i="1"/>
  <c r="N1154" i="1"/>
  <c r="N1153" i="1"/>
  <c r="N1152" i="1"/>
  <c r="N1151" i="1"/>
  <c r="N1150" i="1"/>
  <c r="N1149" i="1"/>
  <c r="N1148" i="1"/>
  <c r="N1147" i="1"/>
  <c r="N1146" i="1"/>
  <c r="N1145" i="1"/>
  <c r="N1144" i="1"/>
  <c r="N1143" i="1"/>
  <c r="N1142" i="1"/>
  <c r="N1141" i="1"/>
  <c r="N1140" i="1"/>
  <c r="N1139" i="1"/>
  <c r="N1138" i="1"/>
  <c r="N1137" i="1"/>
  <c r="N1136" i="1"/>
  <c r="N1135" i="1"/>
  <c r="N1134" i="1"/>
  <c r="N1133" i="1"/>
  <c r="N1132" i="1"/>
  <c r="N1131" i="1"/>
  <c r="N1130" i="1"/>
  <c r="N1129" i="1"/>
  <c r="N1128" i="1"/>
  <c r="N1127" i="1"/>
  <c r="N1126" i="1"/>
  <c r="N1125" i="1"/>
  <c r="N1124" i="1"/>
  <c r="N1123" i="1"/>
  <c r="N1122" i="1"/>
  <c r="N1121" i="1"/>
  <c r="N1120" i="1"/>
  <c r="N1119" i="1"/>
  <c r="N1118" i="1"/>
  <c r="N1117" i="1"/>
  <c r="N1116" i="1"/>
  <c r="N1115" i="1"/>
  <c r="N1114" i="1"/>
  <c r="N1113" i="1"/>
  <c r="N1112" i="1"/>
  <c r="N1111" i="1"/>
  <c r="N1110" i="1"/>
  <c r="N1109" i="1"/>
  <c r="N1108" i="1"/>
  <c r="N1107" i="1"/>
  <c r="N1106" i="1"/>
  <c r="N1105" i="1"/>
  <c r="N1104" i="1"/>
  <c r="N1103" i="1"/>
  <c r="N1102" i="1"/>
  <c r="N1101" i="1"/>
  <c r="N1100" i="1"/>
  <c r="N1099" i="1"/>
  <c r="N1098" i="1"/>
  <c r="N1097" i="1"/>
  <c r="N1096" i="1"/>
  <c r="N1095" i="1"/>
  <c r="N1094" i="1"/>
  <c r="N1093" i="1"/>
  <c r="N1092" i="1"/>
  <c r="N1091" i="1"/>
  <c r="N1090" i="1"/>
  <c r="N1089" i="1"/>
  <c r="N1088" i="1"/>
  <c r="N1087" i="1"/>
  <c r="N1086" i="1"/>
  <c r="N1085" i="1"/>
  <c r="N1084" i="1"/>
  <c r="N1083" i="1"/>
  <c r="N1082" i="1"/>
  <c r="N1081" i="1"/>
  <c r="N1080" i="1"/>
  <c r="N1079" i="1"/>
  <c r="N1078" i="1"/>
  <c r="N1077" i="1"/>
  <c r="N1076" i="1"/>
  <c r="N1075" i="1"/>
  <c r="N1074" i="1"/>
  <c r="N1073" i="1"/>
  <c r="N1072" i="1"/>
  <c r="N1071" i="1"/>
  <c r="N1070" i="1"/>
  <c r="N1069" i="1"/>
  <c r="N1068" i="1"/>
  <c r="N1067" i="1"/>
  <c r="N1066" i="1"/>
  <c r="N1065" i="1"/>
  <c r="N1064" i="1"/>
  <c r="N1063" i="1"/>
  <c r="N1062" i="1"/>
  <c r="N1061" i="1"/>
  <c r="N1060" i="1"/>
  <c r="N1059" i="1"/>
  <c r="N1058" i="1"/>
  <c r="N1057" i="1"/>
  <c r="N1056" i="1"/>
  <c r="N1055" i="1"/>
  <c r="N1054" i="1"/>
  <c r="N1053" i="1"/>
  <c r="N1052" i="1"/>
  <c r="N1051" i="1"/>
  <c r="N1050" i="1"/>
  <c r="N1049" i="1"/>
  <c r="N1048" i="1"/>
  <c r="N1047" i="1"/>
  <c r="N1046" i="1"/>
  <c r="N1045" i="1"/>
  <c r="N1044" i="1"/>
  <c r="N1043" i="1"/>
  <c r="N1042" i="1"/>
  <c r="N1041" i="1"/>
  <c r="N1040" i="1"/>
  <c r="N1039" i="1"/>
  <c r="N1038" i="1"/>
  <c r="N1037" i="1"/>
  <c r="N1036" i="1"/>
  <c r="N1035" i="1"/>
  <c r="N1034" i="1"/>
  <c r="N1033" i="1"/>
  <c r="N1032" i="1"/>
  <c r="N1031" i="1"/>
  <c r="N1030" i="1"/>
  <c r="N1029" i="1"/>
  <c r="N1028" i="1"/>
  <c r="N1027" i="1"/>
  <c r="N1026" i="1"/>
  <c r="N1025" i="1"/>
  <c r="N1024" i="1"/>
  <c r="N1023" i="1"/>
  <c r="N1022" i="1"/>
  <c r="N1021" i="1"/>
  <c r="N1020" i="1"/>
  <c r="N1019" i="1"/>
  <c r="N1018" i="1"/>
  <c r="N1017" i="1"/>
  <c r="N1016" i="1"/>
  <c r="N1015" i="1"/>
  <c r="N1014" i="1"/>
  <c r="N1013" i="1"/>
  <c r="N1012" i="1"/>
  <c r="N1011" i="1"/>
  <c r="N1010" i="1"/>
  <c r="N1009" i="1"/>
  <c r="N1008" i="1"/>
  <c r="N1007" i="1"/>
  <c r="N1006" i="1"/>
  <c r="N1005" i="1"/>
  <c r="N1004" i="1"/>
  <c r="N1003" i="1"/>
  <c r="N1002" i="1"/>
  <c r="N1001" i="1"/>
  <c r="N1000" i="1"/>
  <c r="N999" i="1"/>
  <c r="N998" i="1"/>
  <c r="N997" i="1"/>
  <c r="N996" i="1"/>
  <c r="N995" i="1"/>
  <c r="N994" i="1"/>
  <c r="N993" i="1"/>
  <c r="N992" i="1"/>
  <c r="N991" i="1"/>
  <c r="N990" i="1"/>
  <c r="N989" i="1"/>
  <c r="N988" i="1"/>
  <c r="N987" i="1"/>
  <c r="N986" i="1"/>
  <c r="N985" i="1"/>
  <c r="N984" i="1"/>
  <c r="N983" i="1"/>
  <c r="N982" i="1"/>
  <c r="N981" i="1"/>
  <c r="N980" i="1"/>
  <c r="N979" i="1"/>
  <c r="N978" i="1"/>
  <c r="N977" i="1"/>
  <c r="N976" i="1"/>
  <c r="N975" i="1"/>
  <c r="N974" i="1"/>
  <c r="N973" i="1"/>
  <c r="N972" i="1"/>
  <c r="N971" i="1"/>
  <c r="N970" i="1"/>
  <c r="N969" i="1"/>
  <c r="N968" i="1"/>
  <c r="N967" i="1"/>
  <c r="N966" i="1"/>
  <c r="N965" i="1"/>
  <c r="N964" i="1"/>
  <c r="N963" i="1"/>
  <c r="N962" i="1"/>
  <c r="N961" i="1"/>
  <c r="N960" i="1"/>
  <c r="N959" i="1"/>
  <c r="N958" i="1"/>
  <c r="N957" i="1"/>
  <c r="N956" i="1"/>
  <c r="N955" i="1"/>
  <c r="N954" i="1"/>
  <c r="N953" i="1"/>
  <c r="N952" i="1"/>
  <c r="N951" i="1"/>
  <c r="N950" i="1"/>
  <c r="N949" i="1"/>
  <c r="N948" i="1"/>
  <c r="N947" i="1"/>
  <c r="N946" i="1"/>
  <c r="N945" i="1"/>
  <c r="N944" i="1"/>
  <c r="N943" i="1"/>
  <c r="N942" i="1"/>
  <c r="N941" i="1"/>
  <c r="N940" i="1"/>
  <c r="N939" i="1"/>
  <c r="N938" i="1"/>
  <c r="N937" i="1"/>
  <c r="N936" i="1"/>
  <c r="N935" i="1"/>
  <c r="N934" i="1"/>
  <c r="N933" i="1"/>
  <c r="N932" i="1"/>
  <c r="N931" i="1"/>
  <c r="N930" i="1"/>
  <c r="N929" i="1"/>
  <c r="N928" i="1"/>
  <c r="N927" i="1"/>
  <c r="N926" i="1"/>
  <c r="N925" i="1"/>
  <c r="N924" i="1"/>
  <c r="N923" i="1"/>
  <c r="N922" i="1"/>
  <c r="N921" i="1"/>
  <c r="N920" i="1"/>
  <c r="N919" i="1"/>
  <c r="N918" i="1"/>
  <c r="N917" i="1"/>
  <c r="N916" i="1"/>
  <c r="N915" i="1"/>
  <c r="N914" i="1"/>
  <c r="N913" i="1"/>
  <c r="N912" i="1"/>
  <c r="N911" i="1"/>
  <c r="N910" i="1"/>
  <c r="N909" i="1"/>
  <c r="N908" i="1"/>
  <c r="N907" i="1"/>
  <c r="N906" i="1"/>
  <c r="N905" i="1"/>
  <c r="N904" i="1"/>
  <c r="N903" i="1"/>
  <c r="N902" i="1"/>
  <c r="N901" i="1"/>
  <c r="N900" i="1"/>
  <c r="N899" i="1"/>
  <c r="N898" i="1"/>
  <c r="N897" i="1"/>
  <c r="N896" i="1"/>
  <c r="N895" i="1"/>
  <c r="N894" i="1"/>
  <c r="N893" i="1"/>
  <c r="N892" i="1"/>
  <c r="N891" i="1"/>
  <c r="N890" i="1"/>
  <c r="N889" i="1"/>
  <c r="N888" i="1"/>
  <c r="N887" i="1"/>
  <c r="N886" i="1"/>
  <c r="N885" i="1"/>
  <c r="N884" i="1"/>
  <c r="N883" i="1"/>
  <c r="N882" i="1"/>
  <c r="N881" i="1"/>
  <c r="N880" i="1"/>
  <c r="N879" i="1"/>
  <c r="N878" i="1"/>
  <c r="N877" i="1"/>
  <c r="N876" i="1"/>
  <c r="N875" i="1"/>
  <c r="N874" i="1"/>
  <c r="N873" i="1"/>
  <c r="N872" i="1"/>
  <c r="N871" i="1"/>
  <c r="N870" i="1"/>
  <c r="N869" i="1"/>
  <c r="N868" i="1"/>
  <c r="N867" i="1"/>
  <c r="N866" i="1"/>
  <c r="N865" i="1"/>
  <c r="N864" i="1"/>
  <c r="N863" i="1"/>
  <c r="N862" i="1"/>
  <c r="N861" i="1"/>
  <c r="N860" i="1"/>
  <c r="N859" i="1"/>
  <c r="N858" i="1"/>
  <c r="N857" i="1"/>
  <c r="N856" i="1"/>
  <c r="N855" i="1"/>
  <c r="N854" i="1"/>
  <c r="N853" i="1"/>
  <c r="N852" i="1"/>
  <c r="N851" i="1"/>
  <c r="N850" i="1"/>
  <c r="N849" i="1"/>
  <c r="N848" i="1"/>
  <c r="N847" i="1"/>
  <c r="N846" i="1"/>
  <c r="N845" i="1"/>
  <c r="N844" i="1"/>
  <c r="N843" i="1"/>
  <c r="N842" i="1"/>
  <c r="N841" i="1"/>
  <c r="N840" i="1"/>
  <c r="N839" i="1"/>
  <c r="N838" i="1"/>
  <c r="N837" i="1"/>
  <c r="N836" i="1"/>
  <c r="N835" i="1"/>
  <c r="N834" i="1"/>
  <c r="N833" i="1"/>
  <c r="N832" i="1"/>
  <c r="N831" i="1"/>
  <c r="N830" i="1"/>
  <c r="N829" i="1"/>
  <c r="N828" i="1"/>
  <c r="N827" i="1"/>
  <c r="N826" i="1"/>
  <c r="N825" i="1"/>
  <c r="N824" i="1"/>
  <c r="N823" i="1"/>
  <c r="N822" i="1"/>
  <c r="N821" i="1"/>
  <c r="N820" i="1"/>
  <c r="N819" i="1"/>
  <c r="N818" i="1"/>
  <c r="N817" i="1"/>
  <c r="N816" i="1"/>
  <c r="N815" i="1"/>
  <c r="N814" i="1"/>
  <c r="N813" i="1"/>
  <c r="N812" i="1"/>
  <c r="N811" i="1"/>
  <c r="N810" i="1"/>
  <c r="N809" i="1"/>
  <c r="N808" i="1"/>
  <c r="N807" i="1"/>
  <c r="N806" i="1"/>
  <c r="N805" i="1"/>
  <c r="N804" i="1"/>
  <c r="N803" i="1"/>
  <c r="N802" i="1"/>
  <c r="N801" i="1"/>
  <c r="N800" i="1"/>
  <c r="N799" i="1"/>
  <c r="N798" i="1"/>
  <c r="N797" i="1"/>
  <c r="N796" i="1"/>
  <c r="N795" i="1"/>
  <c r="N794" i="1"/>
  <c r="N793" i="1"/>
  <c r="N792" i="1"/>
  <c r="N791" i="1"/>
  <c r="N790" i="1"/>
  <c r="N789" i="1"/>
  <c r="N788" i="1"/>
  <c r="N787" i="1"/>
  <c r="N786" i="1"/>
  <c r="N785" i="1"/>
  <c r="N784" i="1"/>
  <c r="N783" i="1"/>
  <c r="N782" i="1"/>
  <c r="N781" i="1"/>
  <c r="N780" i="1"/>
  <c r="N779" i="1"/>
  <c r="N778" i="1"/>
  <c r="N777" i="1"/>
  <c r="N776" i="1"/>
  <c r="N775" i="1"/>
  <c r="N774" i="1"/>
  <c r="N773" i="1"/>
  <c r="N772" i="1"/>
  <c r="N771" i="1"/>
  <c r="N770" i="1"/>
  <c r="N769" i="1"/>
  <c r="N768" i="1"/>
  <c r="N767" i="1"/>
  <c r="N766" i="1"/>
  <c r="N765" i="1"/>
  <c r="N764" i="1"/>
  <c r="N763" i="1"/>
  <c r="N762" i="1"/>
  <c r="N761" i="1"/>
  <c r="N760" i="1"/>
  <c r="N759" i="1"/>
  <c r="N758" i="1"/>
  <c r="N757" i="1"/>
  <c r="N756" i="1"/>
  <c r="N755" i="1"/>
  <c r="N754" i="1"/>
  <c r="N753" i="1"/>
  <c r="N752" i="1"/>
  <c r="N751" i="1"/>
  <c r="N750" i="1"/>
  <c r="N749" i="1"/>
  <c r="N748" i="1"/>
  <c r="N747" i="1"/>
  <c r="N746" i="1"/>
  <c r="N745" i="1"/>
  <c r="N744" i="1"/>
  <c r="N743" i="1"/>
  <c r="N742" i="1"/>
  <c r="N741" i="1"/>
  <c r="N740" i="1"/>
  <c r="N739" i="1"/>
  <c r="N738" i="1"/>
  <c r="N737" i="1"/>
  <c r="N736" i="1"/>
  <c r="N735" i="1"/>
  <c r="N734" i="1"/>
  <c r="N733" i="1"/>
  <c r="N732" i="1"/>
  <c r="N731" i="1"/>
  <c r="N730" i="1"/>
  <c r="N729" i="1"/>
  <c r="N728" i="1"/>
  <c r="N727" i="1"/>
  <c r="N726" i="1"/>
  <c r="N725" i="1"/>
  <c r="N724" i="1"/>
  <c r="N723" i="1"/>
  <c r="N722" i="1"/>
  <c r="N721" i="1"/>
  <c r="N720" i="1"/>
  <c r="N719" i="1"/>
  <c r="N718" i="1"/>
  <c r="N717" i="1"/>
  <c r="N716" i="1"/>
  <c r="N715" i="1"/>
  <c r="N714" i="1"/>
  <c r="N713" i="1"/>
  <c r="N712" i="1"/>
  <c r="N711" i="1"/>
  <c r="N710" i="1"/>
  <c r="N709" i="1"/>
  <c r="N708" i="1"/>
  <c r="N707" i="1"/>
  <c r="N706" i="1"/>
  <c r="N705" i="1"/>
  <c r="N704" i="1"/>
  <c r="N703" i="1"/>
  <c r="N702" i="1"/>
  <c r="N701" i="1"/>
  <c r="N700" i="1"/>
  <c r="N699" i="1"/>
  <c r="N698" i="1"/>
  <c r="N697" i="1"/>
  <c r="N696" i="1"/>
  <c r="N695" i="1"/>
  <c r="N694" i="1"/>
  <c r="N693" i="1"/>
  <c r="N692" i="1"/>
  <c r="N691" i="1"/>
  <c r="N690" i="1"/>
  <c r="N689" i="1"/>
  <c r="N688" i="1"/>
  <c r="N687" i="1"/>
  <c r="N686" i="1"/>
  <c r="N685" i="1"/>
  <c r="N684" i="1"/>
  <c r="N683" i="1"/>
  <c r="N682" i="1"/>
  <c r="N681" i="1"/>
  <c r="N680" i="1"/>
  <c r="N679" i="1"/>
  <c r="N678" i="1"/>
  <c r="N677" i="1"/>
  <c r="N676" i="1"/>
  <c r="N675" i="1"/>
  <c r="N674" i="1"/>
  <c r="N673" i="1"/>
  <c r="N672" i="1"/>
  <c r="N671" i="1"/>
  <c r="N670" i="1"/>
  <c r="N669" i="1"/>
  <c r="N668" i="1"/>
  <c r="N667" i="1"/>
  <c r="N666" i="1"/>
  <c r="N665" i="1"/>
  <c r="N664" i="1"/>
  <c r="N663" i="1"/>
  <c r="N662" i="1"/>
  <c r="N661" i="1"/>
  <c r="N660" i="1"/>
  <c r="N659" i="1"/>
  <c r="N658" i="1"/>
  <c r="N657" i="1"/>
  <c r="N656" i="1"/>
  <c r="N655" i="1"/>
  <c r="N654" i="1"/>
  <c r="N653" i="1"/>
  <c r="N652" i="1"/>
  <c r="N651" i="1"/>
  <c r="N650" i="1"/>
  <c r="N649" i="1"/>
  <c r="N648" i="1"/>
  <c r="N647" i="1"/>
  <c r="N646" i="1"/>
  <c r="N645" i="1"/>
  <c r="N644" i="1"/>
  <c r="N643" i="1"/>
  <c r="N642" i="1"/>
  <c r="N641" i="1"/>
  <c r="N640" i="1"/>
  <c r="N639" i="1"/>
  <c r="N638" i="1"/>
  <c r="N637" i="1"/>
  <c r="N636" i="1"/>
  <c r="N635" i="1"/>
  <c r="N634" i="1"/>
  <c r="N633" i="1"/>
  <c r="N632" i="1"/>
  <c r="N631" i="1"/>
  <c r="N630" i="1"/>
  <c r="N629" i="1"/>
  <c r="N628" i="1"/>
  <c r="N627" i="1"/>
  <c r="N626" i="1"/>
  <c r="N625" i="1"/>
  <c r="N624" i="1"/>
  <c r="N623" i="1"/>
  <c r="N622" i="1"/>
  <c r="N621" i="1"/>
  <c r="N620" i="1"/>
  <c r="N619" i="1"/>
  <c r="N618" i="1"/>
  <c r="N617" i="1"/>
  <c r="N616" i="1"/>
  <c r="N615" i="1"/>
  <c r="N614" i="1"/>
  <c r="N613" i="1"/>
  <c r="N612" i="1"/>
  <c r="N611" i="1"/>
  <c r="N610" i="1"/>
  <c r="N609" i="1"/>
  <c r="N608" i="1"/>
  <c r="N607" i="1"/>
  <c r="N606" i="1"/>
  <c r="N605" i="1"/>
  <c r="N604" i="1"/>
  <c r="N603" i="1"/>
  <c r="N602" i="1"/>
  <c r="N601" i="1"/>
  <c r="N600" i="1"/>
  <c r="N599" i="1"/>
  <c r="N598" i="1"/>
  <c r="N597" i="1"/>
  <c r="N596" i="1"/>
  <c r="N595" i="1"/>
  <c r="N594" i="1"/>
  <c r="N593" i="1"/>
  <c r="N592" i="1"/>
  <c r="N591" i="1"/>
  <c r="N590" i="1"/>
  <c r="N589" i="1"/>
  <c r="N588" i="1"/>
  <c r="N587" i="1"/>
  <c r="N586" i="1"/>
  <c r="N585" i="1"/>
  <c r="N584" i="1"/>
  <c r="N583" i="1"/>
  <c r="N582" i="1"/>
  <c r="N581" i="1"/>
  <c r="N580" i="1"/>
  <c r="N579" i="1"/>
  <c r="N578" i="1"/>
  <c r="N577" i="1"/>
  <c r="N576" i="1"/>
  <c r="N575" i="1"/>
  <c r="N574" i="1"/>
  <c r="N573" i="1"/>
  <c r="N572" i="1"/>
  <c r="N571" i="1"/>
  <c r="N570" i="1"/>
  <c r="N569" i="1"/>
  <c r="N568" i="1"/>
  <c r="N567" i="1"/>
  <c r="N566" i="1"/>
  <c r="N565" i="1"/>
  <c r="N564" i="1"/>
  <c r="N563" i="1"/>
  <c r="N562" i="1"/>
  <c r="N561" i="1"/>
  <c r="N560" i="1"/>
  <c r="N559" i="1"/>
  <c r="N558" i="1"/>
  <c r="N557" i="1"/>
  <c r="N556" i="1"/>
  <c r="N555" i="1"/>
  <c r="N554" i="1"/>
  <c r="N553" i="1"/>
  <c r="N552" i="1"/>
  <c r="N551" i="1"/>
  <c r="N550" i="1"/>
  <c r="N549" i="1"/>
  <c r="N548" i="1"/>
  <c r="N547" i="1"/>
  <c r="N546" i="1"/>
  <c r="N545" i="1"/>
  <c r="N544" i="1"/>
  <c r="N543" i="1"/>
  <c r="N542" i="1"/>
  <c r="N541" i="1"/>
  <c r="N540" i="1"/>
  <c r="N539" i="1"/>
  <c r="N538" i="1"/>
  <c r="N537" i="1"/>
  <c r="N536" i="1"/>
  <c r="N535" i="1"/>
  <c r="N534" i="1"/>
  <c r="N533" i="1"/>
  <c r="N532" i="1"/>
  <c r="N531" i="1"/>
  <c r="N530" i="1"/>
  <c r="N529" i="1"/>
  <c r="N528" i="1"/>
  <c r="N527" i="1"/>
  <c r="N526" i="1"/>
  <c r="N525" i="1"/>
  <c r="N524" i="1"/>
  <c r="N523" i="1"/>
  <c r="N522" i="1"/>
  <c r="N521" i="1"/>
  <c r="N520" i="1"/>
  <c r="N519" i="1"/>
  <c r="N518" i="1"/>
  <c r="N517" i="1"/>
  <c r="N516" i="1"/>
  <c r="N515" i="1"/>
  <c r="N514" i="1"/>
  <c r="N513" i="1"/>
  <c r="N512" i="1"/>
  <c r="N511" i="1"/>
  <c r="N510" i="1"/>
  <c r="N509" i="1"/>
  <c r="N508" i="1"/>
  <c r="N507" i="1"/>
  <c r="N506" i="1"/>
  <c r="N505" i="1"/>
  <c r="N504" i="1"/>
  <c r="N503" i="1"/>
  <c r="N502" i="1"/>
  <c r="N501" i="1"/>
  <c r="N500" i="1"/>
  <c r="N499" i="1"/>
  <c r="N498" i="1"/>
  <c r="N497" i="1"/>
  <c r="N496" i="1"/>
  <c r="N495" i="1"/>
  <c r="N494" i="1"/>
  <c r="N493" i="1"/>
  <c r="N492" i="1"/>
  <c r="N491" i="1"/>
  <c r="N490" i="1"/>
  <c r="N489" i="1"/>
  <c r="N488" i="1"/>
  <c r="N487" i="1"/>
  <c r="N486" i="1"/>
  <c r="N485" i="1"/>
  <c r="N484" i="1"/>
  <c r="N483" i="1"/>
  <c r="N482" i="1"/>
  <c r="N481" i="1"/>
  <c r="N480" i="1"/>
  <c r="N479" i="1"/>
  <c r="N478" i="1"/>
  <c r="N477" i="1"/>
  <c r="N476" i="1"/>
  <c r="N475" i="1"/>
  <c r="N474" i="1"/>
  <c r="N473" i="1"/>
  <c r="N472" i="1"/>
  <c r="N471" i="1"/>
  <c r="N470" i="1"/>
  <c r="N469" i="1"/>
  <c r="N468" i="1"/>
  <c r="N467" i="1"/>
  <c r="N466" i="1"/>
  <c r="N465" i="1"/>
  <c r="N464" i="1"/>
  <c r="N463" i="1"/>
  <c r="N462" i="1"/>
  <c r="N461" i="1"/>
  <c r="N460" i="1"/>
  <c r="N459" i="1"/>
  <c r="N458" i="1"/>
  <c r="N457" i="1"/>
  <c r="N456" i="1"/>
  <c r="N455" i="1"/>
  <c r="N454" i="1"/>
  <c r="N453" i="1"/>
  <c r="N452" i="1"/>
  <c r="N451" i="1"/>
  <c r="N450" i="1"/>
  <c r="N449" i="1"/>
  <c r="N448" i="1"/>
  <c r="N447" i="1"/>
  <c r="N446" i="1"/>
  <c r="N445" i="1"/>
  <c r="N444" i="1"/>
  <c r="N443" i="1"/>
  <c r="N442" i="1"/>
  <c r="N441" i="1"/>
  <c r="N440" i="1"/>
  <c r="N439" i="1"/>
  <c r="N438" i="1"/>
  <c r="N437" i="1"/>
  <c r="N436" i="1"/>
  <c r="N435" i="1"/>
  <c r="N434" i="1"/>
  <c r="N433" i="1"/>
  <c r="N432" i="1"/>
  <c r="N431" i="1"/>
  <c r="N430" i="1"/>
  <c r="N429" i="1"/>
  <c r="N428" i="1"/>
  <c r="N427" i="1"/>
  <c r="N426" i="1"/>
  <c r="N425" i="1"/>
  <c r="N424" i="1"/>
  <c r="N423" i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9" i="1"/>
  <c r="N408" i="1"/>
  <c r="N407" i="1"/>
  <c r="N406" i="1"/>
  <c r="N405" i="1"/>
  <c r="N404" i="1"/>
  <c r="N403" i="1"/>
  <c r="N402" i="1"/>
  <c r="N401" i="1"/>
  <c r="N400" i="1"/>
  <c r="N399" i="1"/>
  <c r="N398" i="1"/>
  <c r="N397" i="1"/>
  <c r="N396" i="1"/>
  <c r="N395" i="1"/>
  <c r="N394" i="1"/>
  <c r="N393" i="1"/>
  <c r="N392" i="1"/>
  <c r="N391" i="1"/>
  <c r="N390" i="1"/>
  <c r="N389" i="1"/>
  <c r="N388" i="1"/>
  <c r="N387" i="1"/>
  <c r="N386" i="1"/>
  <c r="N385" i="1"/>
  <c r="N384" i="1"/>
  <c r="N383" i="1"/>
  <c r="N382" i="1"/>
  <c r="N381" i="1"/>
  <c r="N380" i="1"/>
  <c r="N379" i="1"/>
  <c r="N378" i="1"/>
  <c r="N377" i="1"/>
  <c r="N376" i="1"/>
  <c r="N375" i="1"/>
  <c r="N374" i="1"/>
  <c r="N373" i="1"/>
  <c r="N372" i="1"/>
  <c r="N371" i="1"/>
  <c r="N370" i="1"/>
  <c r="N369" i="1"/>
  <c r="N368" i="1"/>
  <c r="N367" i="1"/>
  <c r="N366" i="1"/>
  <c r="N365" i="1"/>
  <c r="N364" i="1"/>
  <c r="N363" i="1"/>
  <c r="N362" i="1"/>
  <c r="N361" i="1"/>
  <c r="N360" i="1"/>
  <c r="N359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5568" uniqueCount="5223">
  <si>
    <t>Query</t>
  </si>
  <si>
    <t>Target</t>
  </si>
  <si>
    <t>Sequence Identity</t>
  </si>
  <si>
    <t>Alignment length</t>
  </si>
  <si>
    <t>Number mismatch</t>
  </si>
  <si>
    <t>Number gaps</t>
  </si>
  <si>
    <t>Q start</t>
  </si>
  <si>
    <t>Q stop</t>
  </si>
  <si>
    <t>T start</t>
  </si>
  <si>
    <t>T stop</t>
  </si>
  <si>
    <t>Evalue</t>
  </si>
  <si>
    <t>Bitscore</t>
  </si>
  <si>
    <t>Q lenth</t>
  </si>
  <si>
    <t>% align of Q length</t>
  </si>
  <si>
    <t>St08_scmB_NODE_175_length_34167_cov_159.485020</t>
  </si>
  <si>
    <t>Station102_MES_ALL_assembly_NODE_464_length_34370_cov_8.651552</t>
  </si>
  <si>
    <t>St08_scmB_NODE_118_length_39127_cov_18.738124</t>
  </si>
  <si>
    <t>Station102_SUR_ALL_assembly_NODE_357_length_34965_cov_18.017302</t>
  </si>
  <si>
    <t>St17_scm_NODE_203_length_35773_cov_12.881936</t>
  </si>
  <si>
    <t>Station155_DCM_ALL_assembly_NODE_205_length_161755_cov_9.729394</t>
  </si>
  <si>
    <t>St08_scmB_NODE_135_length_37631_cov_28.342160</t>
  </si>
  <si>
    <t>Station102_SUR_ALL_assembly_NODE_343_length_35675_cov_7.716339</t>
  </si>
  <si>
    <t>St07_scmB_NODE_3451_length_6769_cov_8.955317</t>
  </si>
  <si>
    <t>Station67_SUR_ALL_assembly_NODE_183_length_53853_cov_66.673092</t>
  </si>
  <si>
    <t>St07_uomz_NODE_4283_length_6134_cov_4.631518</t>
  </si>
  <si>
    <t>Station100_MES_ALL_assembly_NODE_3250_length_7348_cov_13.842040-431to4531-prophage</t>
  </si>
  <si>
    <t>St16_uomz_NODE_334_length_36814_cov_9.333605</t>
  </si>
  <si>
    <t>Station138_DCM_ALL_assembly_NODE_14_length_68539_cov_5.057868</t>
  </si>
  <si>
    <t>St08_scm_NODE_135_length_38836_cov_10.636704</t>
  </si>
  <si>
    <t>Station36_SUR_ALL_assembly_NODE_258_length_39960_cov_13.392858</t>
  </si>
  <si>
    <t>St07_oxy_NODE_6846_length_5009_cov_3.852039</t>
  </si>
  <si>
    <t>Station23_DCM_ALL_assembly_NODE_433_length_26441_cov_4.383613</t>
  </si>
  <si>
    <t>St18_uomzD_NODE_7755_length_5013_cov_4.736991</t>
  </si>
  <si>
    <t>Station189_MES_ALL_assembly_NODE_1174_length_39973_cov_5.564783</t>
  </si>
  <si>
    <t>St07_scm_NODE_5370_length_5077_cov_3.819395</t>
  </si>
  <si>
    <t>Station41_DCM_ALL_assembly_NODE_3285_length_7161_cov_4.929355</t>
  </si>
  <si>
    <t>St07_scm_NODE_5502_length_5001_cov_9.128791</t>
  </si>
  <si>
    <t>Station67_SUR_ALL_assembly_NODE_6197_length_6341_cov_2.806077</t>
  </si>
  <si>
    <t>St07_scmB_NODE_5332_length_5184_cov_8.057516</t>
  </si>
  <si>
    <t>Station76_DCM_ALL_assembly_NODE_6421_length_6729_cov_8.257567</t>
  </si>
  <si>
    <t>St08_scmB_NODE_4512_length_5164_cov_5.927579</t>
  </si>
  <si>
    <t>Station209_SUR_ALL_assembly_NODE_14286_length_7873_cov_19.685597</t>
  </si>
  <si>
    <t>St07_oxy_NODE_6614_length_5114_cov_8.660012</t>
  </si>
  <si>
    <t>Station109_DCM_ALL_assembly_NODE_541_length_22346_cov_12.475169</t>
  </si>
  <si>
    <t>St08_scmB_NODE_4746_length_5009_cov_11.179855</t>
  </si>
  <si>
    <t>Station52_DCM_ALL_assembly_NODE_77_length_52031_cov_62.762217</t>
  </si>
  <si>
    <t>St07_omz2_NODE_4365_length_5149_cov_6.802120</t>
  </si>
  <si>
    <t>Station158_MES_ALL_assembly_NODE_897_length_61736_cov_5.551434</t>
  </si>
  <si>
    <t>St07_scmB_NODE_5413_length_5140_cov_3.089676</t>
  </si>
  <si>
    <t>Station38_SUR_ALL_assembly_NODE_609_length_17126_cov_3.126355</t>
  </si>
  <si>
    <t>St08_scmB_NODE_4641_length_5072_cov_43.196332</t>
  </si>
  <si>
    <t>Station138_SUR_ALL_assembly_NODE_857_length_13989_cov_34.063227</t>
  </si>
  <si>
    <t>St17_scm_NODE_4087_length_5180_cov_3.316683</t>
  </si>
  <si>
    <t>Station100_DCM_ALL_assembly_NODE_4691_length_6759_cov_7.225089</t>
  </si>
  <si>
    <t>St08_uomzD_NODE_4595_length_5190_cov_4.650243</t>
  </si>
  <si>
    <t>Station111_DCM_ALL_assembly_NODE_488_length_35648_cov_11.651785</t>
  </si>
  <si>
    <t>St18_uomzD_NODE_7491_length_5118_cov_2.895714</t>
  </si>
  <si>
    <t>Station39_MES_COMBINED_FINAL_NODE_1788_length_24004_cov_5.454549</t>
  </si>
  <si>
    <t>St08_scm_NODE_2028_length_8072_cov_8.205064</t>
  </si>
  <si>
    <t>Station70_SUR_ALL_assembly_NODE_8707_length_5132_cov_3.826866</t>
  </si>
  <si>
    <t>St07_uomz_NODE_4188_length_6218_cov_11.144735</t>
  </si>
  <si>
    <t>Station111_MES_DO_NOT_POOL_NODE_17133_length_5144_cov_3.714089</t>
  </si>
  <si>
    <t>St14_oxyB_NODE_5124_length_5014_cov_4.142367</t>
  </si>
  <si>
    <t>Station158_SUR_ALL_assembly_NODE_16603_length_6753_cov_2.640042</t>
  </si>
  <si>
    <t>St07_oxy_NODE_6857_length_5004_cov_12.923823</t>
  </si>
  <si>
    <t>Station56_SUR_ALL_assembly_NODE_184_length_45170_cov_7.147734</t>
  </si>
  <si>
    <t>St07_oxy_NODE_6639_length_5099_cov_4.590603</t>
  </si>
  <si>
    <t>Station30_DCM_ALL_assembly_NODE_3913_length_7011_cov_2.824324</t>
  </si>
  <si>
    <t>St14_oxy_NODE_5306_length_5005_cov_4.277374</t>
  </si>
  <si>
    <t>Station168_IZZ_ALL_assembly_NODE_4574_length_22136_cov_18.469861</t>
  </si>
  <si>
    <t>St16_omz_NODE_9333_length_5057_cov_3.117153</t>
  </si>
  <si>
    <t>Station78_MES_COMBINED_FINAL_NODE_4380_length_14028_cov_5.865526</t>
  </si>
  <si>
    <t>St07_scmB_NODE_5571_length_5054_cov_3.294259</t>
  </si>
  <si>
    <t>Station155_MES_ALL_assembly_NODE_1888_length_38285_cov_3.640309</t>
  </si>
  <si>
    <t>St14_uomzD_NODE_7750_length_5235_cov_3.465058</t>
  </si>
  <si>
    <t>Station34_DCM_ALL_assembly_NODE_238_length_42030_cov_5.007481</t>
  </si>
  <si>
    <t>St17_scm_NODE_4082_length_5181_cov_6.153531</t>
  </si>
  <si>
    <t>Station65_SUR_ALL_assembly_NODE_604_length_29198_cov_5.005559</t>
  </si>
  <si>
    <t>St08_scm_NODE_4061_length_5077_cov_12.672441</t>
  </si>
  <si>
    <t>Station138_SUR_ALL_assembly_NODE_465_length_20581_cov_4.203693</t>
  </si>
  <si>
    <t>St14_scmB_NODE_1704_length_8328_cov_5.152182</t>
  </si>
  <si>
    <t>Station18_SUR_ALL_assembly_NODE_5612_length_5094_cov_6.894820</t>
  </si>
  <si>
    <t>St08_uomzD_NODE_4752_length_5081_cov_198.742539</t>
  </si>
  <si>
    <t>Station137_DCM_ALL_assembly_NODE_2921_length_7217_cov_20.140324</t>
  </si>
  <si>
    <t>St07_scm_NODE_5183_length_5187_cov_5.811964</t>
  </si>
  <si>
    <t>Station158_MES_ALL_assembly_NODE_3310_length_23155_cov_4.098182</t>
  </si>
  <si>
    <t>St07_oxy_NODE_6583_length_5128_cov_16.146659</t>
  </si>
  <si>
    <t>Station30_DCM_ALL_assembly_NODE_1266_length_15809_cov_26.541513</t>
  </si>
  <si>
    <t>St07_scmB_NODE_5573_length_5053_cov_24.842137</t>
  </si>
  <si>
    <t>Station100_DCM_ALL_assembly_NODE_3109_length_9063_cov_74.437944</t>
  </si>
  <si>
    <t>St08_oxy_NODE_3577_length_5297_cov_4.531286</t>
  </si>
  <si>
    <t>Station155_DCM_ALL_assembly_NODE_1444_length_39395_cov_14.400890</t>
  </si>
  <si>
    <t>St07_oxy_NODE_6544_length_5149_cov_4.780330</t>
  </si>
  <si>
    <t>Station68_MES_DO_NOT_POOL_NODE_761_length_42810_cov_6.912034</t>
  </si>
  <si>
    <t>St08_oxy_NODE_3901_length_5021_cov_3.580749</t>
  </si>
  <si>
    <t>Station125_MXL_ALL_assembly_NODE_744_length_31926_cov_198.905839</t>
  </si>
  <si>
    <t>St07_scmB_NODE_5203_length_5270_cov_2.917162</t>
  </si>
  <si>
    <t>Station38_SUR_ALL_assembly_NODE_4_length_172898_cov_12.597212</t>
  </si>
  <si>
    <t>St08_scmB_NODE_4518_length_5161_cov_32.050333</t>
  </si>
  <si>
    <t>Station41_DCM_ALL_assembly_NODE_732_length_17502_cov_36.199232</t>
  </si>
  <si>
    <t>St08_scmB_NODE_4721_length_5022_cov_8.741091</t>
  </si>
  <si>
    <t>Station102_MES_ALL_assembly_NODE_3069_length_9528_cov_8.194659</t>
  </si>
  <si>
    <t>St08_scmB_NODE_4375_length_5271_cov_14.481212</t>
  </si>
  <si>
    <t>Station138_SUR_ALL_assembly_NODE_2443_length_7189_cov_13.694701</t>
  </si>
  <si>
    <t>St16_oxy_NODE_5032_length_6667_cov_5.196158</t>
  </si>
  <si>
    <t>Station67_SUR_ALL_assembly_NODE_7994_length_5247_cov_8.592643</t>
  </si>
  <si>
    <t>St16_oxy_NODE_7447_length_5148_cov_3.148243</t>
  </si>
  <si>
    <t>Station125_MXL_ALL_assembly_NODE_483_length_38335_cov_27.471447</t>
  </si>
  <si>
    <t>St14_uomzD_NODE_6653_length_5746_cov_3.855210</t>
  </si>
  <si>
    <t>Station138_MES_COMBINED_FINAL_NODE_19965_length_5164_cov_2.592875</t>
  </si>
  <si>
    <t>St08_scmB_NODE_4527_length_5157_cov_9.166601</t>
  </si>
  <si>
    <t>Station138_SUR_ALL_assembly_NODE_3785_length_5506_cov_8.968997</t>
  </si>
  <si>
    <t>St07_omz2_NODE_2561_length_7228_cov_4.312143</t>
  </si>
  <si>
    <t>Station138_MES_COMBINED_FINAL_NODE_20399_length_5081_cov_7.657183</t>
  </si>
  <si>
    <t>St08_scmB_NODE_4452_length_5219_cov_4.361154</t>
  </si>
  <si>
    <t>Station137_DCM_ALL_assembly_NODE_228_length_29389_cov_3.568010</t>
  </si>
  <si>
    <t>St07_scmB_NODE_5659_length_5001_cov_4.871209</t>
  </si>
  <si>
    <t>Station66_DCM_ALL_assembly_NODE_3628_length_8300_cov_28.656398</t>
  </si>
  <si>
    <t>St08_scmB_NODE_2517_length_7421_cov_4.970948</t>
  </si>
  <si>
    <t>Station109_SUR_ALL_assembly_NODE_8882_length_5004_cov_7.636896</t>
  </si>
  <si>
    <t>St17_oxy_NODE_6609_length_5015_cov_3.743145</t>
  </si>
  <si>
    <t>Station137_DCM_ALL_assembly_NODE_1458_length_10830_cov_9.356009</t>
  </si>
  <si>
    <t>St17_scm_NODE_4192_length_5072_cov_4.884393</t>
  </si>
  <si>
    <t>Station67_SUR_ALL_assembly_NODE_1065_length_21725_cov_12.884910</t>
  </si>
  <si>
    <t>St07_scm_NODE_5143_length_5213_cov_3.830942</t>
  </si>
  <si>
    <t>Station102_DCM_ALL_assembly_NODE_284_length_40833_cov_7.552872</t>
  </si>
  <si>
    <t>St07_scmB_NODE_1792_length_10015_cov_3.777711</t>
  </si>
  <si>
    <t>Station58_DCM_ALL_assembly_NODE_6486_length_5031_cov_3.292805</t>
  </si>
  <si>
    <t>St07_scmB_NODE_5653_length_5003_cov_13.951091</t>
  </si>
  <si>
    <t>Station72_DCM_ALL_assembly_NODE_1218_length_15948_cov_6.449947</t>
  </si>
  <si>
    <t>St16_uomz_NODE_6556_length_5035_cov_4.630120</t>
  </si>
  <si>
    <t>Station23_DCM_ALL_assembly_NODE_4912_length_7071_cov_5.495296</t>
  </si>
  <si>
    <t>St16_uomz_NODE_6207_length_5219_cov_9.332494</t>
  </si>
  <si>
    <t>Station123_MXL_ALL_assembly_NODE_4902_length_8222_cov_3.627525</t>
  </si>
  <si>
    <t>St07_scm_NODE_5483_length_5010_cov_5.306963</t>
  </si>
  <si>
    <t>Station124_MXL_ALL_assembly_NODE_2082_length_12508_cov_6.814743</t>
  </si>
  <si>
    <t>St14_uomzD_NODE_3422_length_8592_cov_6.490102</t>
  </si>
  <si>
    <t>Station68_MES_DO_NOT_POOL_NODE_16537_length_5297_cov_5.310759</t>
  </si>
  <si>
    <t>St07_scmB_NODE_5471_length_5104_cov_9.242424</t>
  </si>
  <si>
    <t>Station18_SUR_ALL_assembly_NODE_4495_length_6159_cov_5.557339</t>
  </si>
  <si>
    <t>St07_omz1_NODE_3875_length_5355_cov_11.421887</t>
  </si>
  <si>
    <t>7151.1.61919.ACAAA_Malaspina_NODE_1856_length_8428_cov_55.433481</t>
  </si>
  <si>
    <t>St16_oxy_NODE_7036_length_5350_cov_6.335977</t>
  </si>
  <si>
    <t>Station67_SUR_ALL_assembly_NODE_2691_length_11544_cov_12.734616</t>
  </si>
  <si>
    <t>St07_scm_NODE_4971_length_5315_cov_5.358175</t>
  </si>
  <si>
    <t>Station109_DCM_ALL_assembly_NODE_2390_length_8553_cov_8.874441</t>
  </si>
  <si>
    <t>St07_scmB_NODE_5487_length_5092_cov_6.910066</t>
  </si>
  <si>
    <t>Station22_SUR_ALL_assembly_NODE_4216_length_9203_cov_8.555313</t>
  </si>
  <si>
    <t>St07_oxy_NODE_6135_length_5337_cov_4.046384</t>
  </si>
  <si>
    <t>Station155_DCM_ALL_assembly_NODE_2415_length_28734_cov_62.379511</t>
  </si>
  <si>
    <t>St07_oxy_NODE_6182_length_5308_cov_3.780887</t>
  </si>
  <si>
    <t>Station32_SUR_ALL_assembly_NODE_120_length_50867_cov_16.569196</t>
  </si>
  <si>
    <t>St07_scm_NODE_5427_length_5040_cov_4.444935</t>
  </si>
  <si>
    <t>Station22_SUR_ALL_assembly_NODE_1076_length_21113_cov_7.615396</t>
  </si>
  <si>
    <t>St08_oxy_NODE_3797_length_5116_cov_7.655206</t>
  </si>
  <si>
    <t>Station58_DCM_ALL_assembly_NODE_3209_length_7863_cov_44.247310</t>
  </si>
  <si>
    <t>St07_scmB_NODE_5505_length_5082_cov_4.000995</t>
  </si>
  <si>
    <t>Station36_DCM_ALL_assembly_NODE_93_length_41260_cov_22.311297</t>
  </si>
  <si>
    <t>St17_uomz_NODE_3311_length_5266_cov_4.734984</t>
  </si>
  <si>
    <t>Station37_MES_COMBINED_FINAL_NODE_8557_length_6529_cov_13.514829</t>
  </si>
  <si>
    <t>St18_uomzD_NODE_7511_length_5111_cov_3.757714</t>
  </si>
  <si>
    <t>Station175_SUR_ALL_assembly_NODE_3435_length_25684_cov_4.198915</t>
  </si>
  <si>
    <t>St08_omz_NODE_5362_length_5094_cov_2.907323</t>
  </si>
  <si>
    <t>Station137_MES_COMBINED_FINAL_NODE_9317_length_9734_cov_5.807418</t>
  </si>
  <si>
    <t>St07_scm_NODE_5292_length_5126_cov_5.741668</t>
  </si>
  <si>
    <t>Station100_DCM_ALL_assembly_NODE_113_length_56953_cov_8.525045</t>
  </si>
  <si>
    <t>St17_omz_NODE_2722_length_5314_cov_5.169234</t>
  </si>
  <si>
    <t>Station37_MES_COMBINED_FINAL_NODE_12066_length_5023_cov_3.428341</t>
  </si>
  <si>
    <t>St16_uomz_NODE_6510_length_5061_cov_10.818817</t>
  </si>
  <si>
    <t>Station102_DCM_ALL_assembly_NODE_164_length_54486_cov_23.971064</t>
  </si>
  <si>
    <t>St16_omzB_NODE_1733_length_6617_cov_5.329625</t>
  </si>
  <si>
    <t>Station138_DCM_ALL_assembly_NODE_5356_length_5195_cov_4.804669</t>
  </si>
  <si>
    <t>St17_scm_NODE_4287_length_5000_cov_4.156320</t>
  </si>
  <si>
    <t>Station137_DCM_ALL_assembly_NODE_19_length_63665_cov_4.057192</t>
  </si>
  <si>
    <t>St07_scmB_NODE_5429_length_5128_cov_3.736251</t>
  </si>
  <si>
    <t>Station102_SUR_ALL_assembly_NODE_24_length_160892_cov_10.141845</t>
  </si>
  <si>
    <t>St16_omz_NODE_8664_length_5332_cov_4.343377</t>
  </si>
  <si>
    <t>Station124_MXL_ALL_assembly_NODE_1350_length_17161_cov_3.078861</t>
  </si>
  <si>
    <t>St08_omz_NODE_4813_length_5395_cov_3.949064</t>
  </si>
  <si>
    <t>Station111_MES_COMBINED_FINAL_NODE_4235_length_13442_cov_24.784717</t>
  </si>
  <si>
    <t>St08_scm_NODE_4021_length_5115_cov_20.699407</t>
  </si>
  <si>
    <t>Station102_DCM_ALL_assembly_NODE_244_length_43988_cov_32.766235</t>
  </si>
  <si>
    <t>St07_scmB_NODE_2460_length_8270_cov_7.236153</t>
  </si>
  <si>
    <t>Station102_SUR_ALL_assembly_NODE_5722_length_5127_cov_5.853509</t>
  </si>
  <si>
    <t>St08_scmB_NODE_4625_length_5085_cov_3.936779</t>
  </si>
  <si>
    <t>Station100_DCM_ALL_assembly_NODE_216_length_45327_cov_4.263275</t>
  </si>
  <si>
    <t>St07_scm_NODE_5142_length_5213_cov_5.322993</t>
  </si>
  <si>
    <t>Station155_DCM_ALL_assembly_NODE_4973_length_16465_cov_6.940098</t>
  </si>
  <si>
    <t>St07_scmB_NODE_5215_length_5261_cov_11.343834</t>
  </si>
  <si>
    <t>Station22_SUR_ALL_assembly_NODE_16_length_107158_cov_16.131191</t>
  </si>
  <si>
    <t>St14_oxy_NODE_3274_length_6826_cov_22.570817</t>
  </si>
  <si>
    <t>Station175_SUR_ALL_assembly_NODE_26762_length_5366_cov_7.302580</t>
  </si>
  <si>
    <t>St07_scm_NODE_5367_length_5078_cov_11.537328</t>
  </si>
  <si>
    <t>Station102_SUR_SMARTER_KIT_NODE_891_length_9211_cov_12.089013</t>
  </si>
  <si>
    <t>St07_scm_NODE_5053_length_5261_cov_49.722244</t>
  </si>
  <si>
    <t>Station102_DCM_ALL_assembly_NODE_2148_length_12342_cov_11.538048</t>
  </si>
  <si>
    <t>St14_scm_NODE_2471_length_6769_cov_87.845993</t>
  </si>
  <si>
    <t>Station67_SUR_ALL_assembly_NODE_8484_length_5010_cov_52.794955</t>
  </si>
  <si>
    <t>St08_oxy_NODE_3438_length_5408_cov_43.535774</t>
  </si>
  <si>
    <t>Station123_SUR_ALL_assembly_NODE_2688_length_9749_cov_14.666701</t>
  </si>
  <si>
    <t>St07_oxy_NODE_6688_length_5070_cov_37.623330</t>
  </si>
  <si>
    <t>Station155_MES_ALL_assembly_NODE_1280_length_49783_cov_9.431809</t>
  </si>
  <si>
    <t>St08_omz_NODE_5486_length_5028_cov_3.707420</t>
  </si>
  <si>
    <t>Station100_MES_ALL_assembly_NODE_1716_length_11024_cov_4.631051</t>
  </si>
  <si>
    <t>St17_oxy_NODE_6010_length_5329_cov_6.152446</t>
  </si>
  <si>
    <t>Station168_DCM_ALL_assembly_NODE_6213_length_15957_cov_2.630927</t>
  </si>
  <si>
    <t>St16_uomz_NODE_5777_length_5462_cov_4.227483</t>
  </si>
  <si>
    <t>Station168_IZZ_ALL_assembly_NODE_8838_length_13459_cov_12.447851</t>
  </si>
  <si>
    <t>St07_scmB_NODE_5547_length_5066_cov_4.917980</t>
  </si>
  <si>
    <t>Station100_DCM_ALL_assembly_NODE_1174_length_18569_cov_6.130226</t>
  </si>
  <si>
    <t>St07_oxy_NODE_6795_length_5026_cov_3.808288</t>
  </si>
  <si>
    <t>Station78_DCM_ALL_assembly_NODE_126_length_66751_cov_43.480419</t>
  </si>
  <si>
    <t>St14_uomzD_NODE_7635_length_5284_cov_5.200803</t>
  </si>
  <si>
    <t>Station155_MES_ALL_assembly_NODE_16108_length_8118_cov_23.195337</t>
  </si>
  <si>
    <t>St14_omz_NODE_6360_length_5137_cov_3.711137</t>
  </si>
  <si>
    <t>Station37_MES_COMBINED_FINAL_NODE_7041_length_7559_cov_7.971215</t>
  </si>
  <si>
    <t>St07_scmB_NODE_3794_length_6419_cov_6.776241</t>
  </si>
  <si>
    <t>Station109_DCM_ALL_assembly_NODE_5437_length_5096_cov_4.999603</t>
  </si>
  <si>
    <t>St08_omz_NODE_4958_length_5319_cov_4.161854</t>
  </si>
  <si>
    <t>Station137_MES_COMBINED_FINAL_NODE_23918_length_5028_cov_12.353911</t>
  </si>
  <si>
    <t>St07_oxy_NODE_6553_length_5145_cov_5.403733</t>
  </si>
  <si>
    <t>Station38_DCM_ALL_assembly_NODE_2563_length_5793_cov_31.600209</t>
  </si>
  <si>
    <t>St07_scmB_NODE_3901_length_6304_cov_17.513522</t>
  </si>
  <si>
    <t>Station155_DCM_ALL_assembly_NODE_19760_length_5438_cov_105.298532</t>
  </si>
  <si>
    <t>St08_scmB_NODE_4664_length_5056_cov_10.314737</t>
  </si>
  <si>
    <t>Station66_DCM_ALL_assembly_NODE_4843_length_6669_cov_7.343816</t>
  </si>
  <si>
    <t>St16_scm_NODE_3384_length_5305_cov_4.557714</t>
  </si>
  <si>
    <t>Station67_SUR_ALL_assembly_NODE_2081_length_13966_cov_5.958666</t>
  </si>
  <si>
    <t>St16_oxyB_NODE_5259_length_5195_cov_3.694553</t>
  </si>
  <si>
    <t>Station138_DCM_ALL_assembly_NODE_758_length_15294_cov_6.319115</t>
  </si>
  <si>
    <t>St08_scmB_NODE_4523_length_5159_cov_5.092868</t>
  </si>
  <si>
    <t>Station52_DCM_ALL_assembly_NODE_2234_length_9518_cov_4.694389</t>
  </si>
  <si>
    <t>St18_uomzD_NODE_6997_length_5347_cov_107.865646</t>
  </si>
  <si>
    <t>Station68_MES_DO_NOT_POOL_NODE_6059_length_10310_cov_32.466504</t>
  </si>
  <si>
    <t>St07_scmB_NODE_5640_length_5013_cov_3.907422</t>
  </si>
  <si>
    <t>Station100_DCM_ALL_assembly_NODE_1104_length_19401_cov_6.657087</t>
  </si>
  <si>
    <t>St07_oxy_NODE_6251_length_5283_cov_15.432096</t>
  </si>
  <si>
    <t>Station68_SUR_ALL_assembly_NODE_5558_length_7290_cov_6.923981</t>
  </si>
  <si>
    <t>St16_oxyB_NODE_2022_length_9331_cov_5.445558</t>
  </si>
  <si>
    <t>Station137_DCM_ALL_assembly_NODE_5311_length_5066_cov_2.205348</t>
  </si>
  <si>
    <t>St16_uomz_NODE_6235_length_5204_cov_3.992426</t>
  </si>
  <si>
    <t>Station67_SUR_ALL_assembly_NODE_36_length_117373_cov_86.604460</t>
  </si>
  <si>
    <t>St17_uomz_NODE_3581_length_5054_cov_3.896179</t>
  </si>
  <si>
    <t>Station100_MES_ALL_assembly_NODE_2472_length_8749_cov_4.867380</t>
  </si>
  <si>
    <t>St07_oxy_NODE_6338_length_5237_cov_18.940371</t>
  </si>
  <si>
    <t>Station68_MES_COMBINED_FINAL_NODE_560_length_56140_cov_15.846750</t>
  </si>
  <si>
    <t>St07_scmB_NODE_4487_length_5792_cov_6.492418</t>
  </si>
  <si>
    <t>Station102_DCM_ALL_assembly_NODE_8158_length_5023_cov_3.998390</t>
  </si>
  <si>
    <t>St08_scmB_NODE_4325_length_5303_cov_9.597561</t>
  </si>
  <si>
    <t>Station111_SUR_ALL_assembly_NODE_3252_length_6787_cov_4.960487</t>
  </si>
  <si>
    <t>St07_scmB_NODE_5415_length_5138_cov_7.537478</t>
  </si>
  <si>
    <t>Station102_DCM_ALL_assembly_NODE_710_length_26037_cov_20.231776</t>
  </si>
  <si>
    <t>St08_scmB_NODE_4529_length_5156_cov_8.541070</t>
  </si>
  <si>
    <t>Station100_SUR_ALL_assembly_NODE_1550_length_10511_cov_11.299350</t>
  </si>
  <si>
    <t>St16_uomz_NODE_2548_length_9087_cov_25.876993</t>
  </si>
  <si>
    <t>Station137_DCM_ALL_assembly_NODE_5355_length_5038_cov_23.505519</t>
  </si>
  <si>
    <t>St14_uomzD_NODE_7292_length_5435_cov_3.967100</t>
  </si>
  <si>
    <t>Station210_MES_ALL_assembly_NODE_726_length_59615_cov_4.447935</t>
  </si>
  <si>
    <t>St07_scm_NODE_5212_length_5167_cov_5.285994</t>
  </si>
  <si>
    <t>Station100_SUR_ALL_assembly_NODE_187_length_41412_cov_207.399279</t>
  </si>
  <si>
    <t>St18_uomzD_NODE_6881_length_5407_cov_8.983184</t>
  </si>
  <si>
    <t>Station189_MES_ALL_assembly_NODE_7232_length_13249_cov_6.476883</t>
  </si>
  <si>
    <t>St07_scm_NODE_4877_length_5379_cov_4.309730</t>
  </si>
  <si>
    <t>Station137_SUR_ALL_assembly_NODE_160_length_33276_cov_6.821378</t>
  </si>
  <si>
    <t>St08_omz_NODE_4985_length_5300_cov_4.392755</t>
  </si>
  <si>
    <t>Station100_MES_ALL_assembly_NODE_3508_length_6996_cov_2.520242</t>
  </si>
  <si>
    <t>St07_scmB_NODE_5283_length_5214_cov_4.140143</t>
  </si>
  <si>
    <t>Station155_DCM_ALL_assembly_NODE_731_length_60747_cov_7.701361</t>
  </si>
  <si>
    <t>St07_oxy_NODE_6078_length_5367_cov_11.148720</t>
  </si>
  <si>
    <t>Station25_SUR_ALL_assembly_NODE_339_length_35638_cov_29.638395</t>
  </si>
  <si>
    <t>St07_omz2_NODE_4376_length_5142_cov_6.861805</t>
  </si>
  <si>
    <t>Station111_MES_COMBINED_FINAL_NODE_14945_length_6087_cov_39.609582</t>
  </si>
  <si>
    <t>St07_omz2_NODE_3996_length_5446_cov_5.112410</t>
  </si>
  <si>
    <t>Station111_MES_DO_NOT_POOL_NODE_17506_length_5076_cov_3.535352</t>
  </si>
  <si>
    <t>St14_uomzD_NODE_7604_length_5298_cov_7.143811</t>
  </si>
  <si>
    <t>Station39_MES_COMBINED_FINAL_NODE_5794_length_10218_cov_283.245498</t>
  </si>
  <si>
    <t>St08_oxy_NODE_3493_length_5365_cov_6.748023</t>
  </si>
  <si>
    <t>Station25_DCM_ALL_assembly_NODE_2304_length_12741_cov_17.250276</t>
  </si>
  <si>
    <t>St08_oxy_NODE_3886_length_5034_cov_11.169713</t>
  </si>
  <si>
    <t>Station138_DCM_ALL_assembly_NODE_1503_length_10615_cov_4.894223</t>
  </si>
  <si>
    <t>St07_omz1_NODE_4292_length_5029_cov_15.318255</t>
  </si>
  <si>
    <t>Station111_MES_DO_NOT_POOL_NODE_11047_length_6916_cov_99.907156</t>
  </si>
  <si>
    <t>St17_oxy_NODE_6310_length_5174_cov_5.799570</t>
  </si>
  <si>
    <t>Station67_SUR_ALL_assembly_NODE_252_length_47161_cov_25.885004</t>
  </si>
  <si>
    <t>St07_oxy_NODE_5813_length_5506_cov_5.670336</t>
  </si>
  <si>
    <t>Station111_MES_COMBINED_FINAL_NODE_1420_length_27498_cov_22.092337</t>
  </si>
  <si>
    <t>St08_oxy_NODE_3723_length_5178_cov_23.636151</t>
  </si>
  <si>
    <t>Station138_DCM_ALL_assembly_NODE_1349_length_11283_cov_3.149092</t>
  </si>
  <si>
    <t>St07_uomz_NODE_6015_length_5006_cov_4.064027</t>
  </si>
  <si>
    <t>Station100_MES_ALL_assembly_NODE_2601_length_8506_cov_2.034789</t>
  </si>
  <si>
    <t>St16_omz_NODE_5903_length_6904_cov_16.853847</t>
  </si>
  <si>
    <t>Station100_MES_ALL_assembly_NODE_2709_length_8294_cov_8.672412-3407to8285-prophage</t>
  </si>
  <si>
    <t>St07_scm_NODE_1755_length_10206_cov_56.161166</t>
  </si>
  <si>
    <t>Station102_DCM_ALL_assembly_NODE_7546_length_5281_cov_11.241294</t>
  </si>
  <si>
    <t>St14_scmB_NODE_3201_length_5463_cov_6.032914</t>
  </si>
  <si>
    <t>Station38_DCM_ALL_assembly_NODE_860_length_11003_cov_53.988674</t>
  </si>
  <si>
    <t>St07_uomz_NODE_5129_length_5505_cov_26.344404</t>
  </si>
  <si>
    <t>Station138_MES_COMBINED_FINAL_NODE_6227_length_12955_cov_12.159535</t>
  </si>
  <si>
    <t>St18_uomzD_NODE_7209_length_5251_cov_3.655312</t>
  </si>
  <si>
    <t>Station102_DCM_ALL_assembly_NODE_7437_length_5339_cov_2.916540</t>
  </si>
  <si>
    <t>St08_scmB_NODE_4650_length_5064_cov_3.532641</t>
  </si>
  <si>
    <t>Station68_SUR_ALL_assembly_NODE_305_length_45997_cov_5.324322</t>
  </si>
  <si>
    <t>St07_oxy_NODE_5811_length_5510_cov_4.183685</t>
  </si>
  <si>
    <t>Station125_MXL_ALL_assembly_NODE_497_length_37878_cov_49.557888</t>
  </si>
  <si>
    <t>St16_uomz_NODE_6312_length_5163_cov_6.640955</t>
  </si>
  <si>
    <t>Station102_DCM_ALL_assembly_NODE_2213_length_12156_cov_3.799108</t>
  </si>
  <si>
    <t>St08_scm_NODE_3938_length_5185_cov_4.074074</t>
  </si>
  <si>
    <t>Station102_DCM_ALL_assembly_NODE_323_length_38039_cov_10.191554</t>
  </si>
  <si>
    <t>St18_uomzD_NODE_5477_length_6238_cov_5.694161</t>
  </si>
  <si>
    <t>Station102_MES_ALL_assembly_NODE_7087_length_5186_cov_3.663808</t>
  </si>
  <si>
    <t>St14_uomzD_NODE_7718_length_5246_cov_13.111347</t>
  </si>
  <si>
    <t>Station111_MES_DO_NOT_POOL_NODE_1756_length_24050_cov_18.714065</t>
  </si>
  <si>
    <t>St08_omz_NODE_5266_length_5145_cov_7.714538</t>
  </si>
  <si>
    <t>Station64_MES_COMBINED_FINAL_NODE_11026_length_7307_cov_14.593629</t>
  </si>
  <si>
    <t>St07_scm_NODE_5103_length_5231_cov_5.007342</t>
  </si>
  <si>
    <t>Station56_SUR_ALL_assembly_NODE_5116_length_6848_cov_2.422199</t>
  </si>
  <si>
    <t>St07_scmB_NODE_5525_length_5075_cov_7.883665</t>
  </si>
  <si>
    <t>Station70_SUR_ALL_assembly_NODE_1650_length_15850_cov_38.364799</t>
  </si>
  <si>
    <t>St07_scmB_NODE_4888_length_5472_cov_11.242754</t>
  </si>
  <si>
    <t>Station70_SUR_ALL_assembly_NODE_5340_length_7167_cov_3.976940</t>
  </si>
  <si>
    <t>St07_oxy_NODE_2534_length_9155_cov_9.958791</t>
  </si>
  <si>
    <t>Station100_DCM_ALL_assembly_NODE_6665_length_5178_cov_2.453445</t>
  </si>
  <si>
    <t>St07_scmB_NODE_5390_length_5154_cov_4.249461</t>
  </si>
  <si>
    <t>Station109_DCM_ALL_assembly_NODE_3_length_107446_cov_11.510397</t>
  </si>
  <si>
    <t>St08_scm_NODE_4090_length_5056_cov_12.158568</t>
  </si>
  <si>
    <t>Station102_SUR_ALL_assembly_NODE_3702_length_6990_cov_19.954722</t>
  </si>
  <si>
    <t>St08_oxy_NODE_1280_length_9583_cov_4.846033</t>
  </si>
  <si>
    <t>Station100_MES_ALL_assembly_NODE_5210_length_5452_cov_8.962016</t>
  </si>
  <si>
    <t>St08_omz_NODE_5453_length_5043_cov_8.690658</t>
  </si>
  <si>
    <t>7151.1.61919.ACAAA_Malaspina_NODE_622_length_17267_cov_3.764107</t>
  </si>
  <si>
    <t>St07_scm_NODE_5239_length_5156_cov_4.504803</t>
  </si>
  <si>
    <t>Station109_SUR_ALL_assembly_NODE_1101_length_19868_cov_8.548327</t>
  </si>
  <si>
    <t>St16_oxyB_NODE_5140_length_5267_cov_3.232732</t>
  </si>
  <si>
    <t>Station67_SUR_ALL_assembly_NODE_1407_length_18016_cov_5.431101</t>
  </si>
  <si>
    <t>St14_uomzD_NODE_7376_length_5392_cov_22.541877</t>
  </si>
  <si>
    <t>7151.1.61919.ACAAA_Malaspina_NODE_827_length_14558_cov_7.430288</t>
  </si>
  <si>
    <t>St14_oxy_NODE_4850_length_5276_cov_3.591458</t>
  </si>
  <si>
    <t>Station65_DCM_ALL_assembly_NODE_2311_length_12470_cov_4.590334</t>
  </si>
  <si>
    <t>St16_omz_NODE_8740_length_5300_cov_14.958437</t>
  </si>
  <si>
    <t>Station100_MES_ALL_assembly_NODE_5651_length_5211_cov_9.076028</t>
  </si>
  <si>
    <t>St08_omz_NODE_3942_length_6031_cov_6.548527</t>
  </si>
  <si>
    <t>Station39_MES_COMBINED_FINAL_NODE_14817_length_5029_cov_23.986530</t>
  </si>
  <si>
    <t>St14_omz_NODE_6621_length_5027_cov_3.572204</t>
  </si>
  <si>
    <t>Station100_MES_ALL_assembly_NODE_1838_length_10453_cov_7.461339</t>
  </si>
  <si>
    <t>St17_oxy_NODE_5699_length_5511_cov_4.761180</t>
  </si>
  <si>
    <t>Station36_DCM_ALL_assembly_NODE_308_length_24320_cov_3.457408</t>
  </si>
  <si>
    <t>St14_uomzD_NODE_7827_length_5201_cov_3.345705</t>
  </si>
  <si>
    <t>Station155_DCM_ALL_assembly_NODE_8169_length_10940_cov_52.265779</t>
  </si>
  <si>
    <t>St07_scm_NODE_5160_length_5200_cov_6.190671</t>
  </si>
  <si>
    <t>Station100_DCM_ALL_assembly_NODE_6628_length_5195_cov_3.985603</t>
  </si>
  <si>
    <t>St14_scm_NODE_3326_length_5421_cov_4.943347</t>
  </si>
  <si>
    <t>Station65_DCM_ALL_assembly_NODE_326_length_45670_cov_5.949446</t>
  </si>
  <si>
    <t>St07_scmB_NODE_5376_length_5164_cov_3.998630</t>
  </si>
  <si>
    <t>Station102_DCM_ALL_assembly_NODE_430_length_33562_cov_11.125168</t>
  </si>
  <si>
    <t>St07_omz1_NODE_4296_length_5026_cov_30.335144</t>
  </si>
  <si>
    <t>Station138_MES_COMBINED_FINAL_NODE_18641_length_5441_cov_17.851281</t>
  </si>
  <si>
    <t>St08_omz_NODE_1833_length_9302_cov_9.618255</t>
  </si>
  <si>
    <t>Station137_MES_DO_NOT_POOL_NODE_19161_length_5008_cov_23.890168</t>
  </si>
  <si>
    <t>St14_oxy_NODE_1842_length_10165_cov_5.633828</t>
  </si>
  <si>
    <t>Station102_SUR_ALL_assembly_NODE_5770_length_5095_cov_5.207341</t>
  </si>
  <si>
    <t>St17_scm_NODE_1910_length_8465_cov_5.729845</t>
  </si>
  <si>
    <t>Station102_DCM_ALL_assembly_NODE_7753_length_5195_cov_1.982101</t>
  </si>
  <si>
    <t>St18_uomzD_NODE_6653_length_5521_cov_8.187706</t>
  </si>
  <si>
    <t>Station68_MES_DO_NOT_POOL_NODE_1174_length_33074_cov_4.554438</t>
  </si>
  <si>
    <t>St07_oxy_NODE_5990_length_5419_cov_13.624720</t>
  </si>
  <si>
    <t>Station138_DCM_ALL_assembly_NODE_5226_length_5272_cov_3.862181</t>
  </si>
  <si>
    <t>St16_oxyB_NODE_3471_length_6676_cov_9.488144</t>
  </si>
  <si>
    <t>Station100_MES_ALL_assembly_NODE_5180_length_5474_cov_18.111829</t>
  </si>
  <si>
    <t>St16_oxy_NODE_6859_length_5435_cov_5.354275</t>
  </si>
  <si>
    <t>Station67_SUR_ALL_assembly_NODE_2277_length_12992_cov_17.459225</t>
  </si>
  <si>
    <t>St14_uomzD_NODE_6902_length_5613_cov_4.350126</t>
  </si>
  <si>
    <t>Station111_MES_COMBINED_FINAL_NODE_467_length_63517_cov_5.420961</t>
  </si>
  <si>
    <t>St08_oxy_NODE_2304_length_6744_cov_10.972941</t>
  </si>
  <si>
    <t>Station102_MES_ALL_assembly_NODE_7358_length_5040_cov_26.034102</t>
  </si>
  <si>
    <t>St07_oxy_NODE_5787_length_5526_cov_12.740450</t>
  </si>
  <si>
    <t>Station102_SUR_ALL_assembly_NODE_867_length_19843_cov_28.131544</t>
  </si>
  <si>
    <t>St18_uomzD_NODE_7613_length_5074_cov_3.620841</t>
  </si>
  <si>
    <t>Station39_MES_COMBINED_FINAL_NODE_1958_length_22410_cov_8.685216</t>
  </si>
  <si>
    <t>St08_uomzD_NODE_4620_length_5175_cov_7.258398</t>
  </si>
  <si>
    <t>Station137_DCM_ALL_assembly_NODE_1873_length_9363_cov_5.976150</t>
  </si>
  <si>
    <t>St08_scmB_NODE_4730_length_5017_cov_6.172511</t>
  </si>
  <si>
    <t>Station100_SUR_ALL_assembly_NODE_850_length_16587_cov_3.749274</t>
  </si>
  <si>
    <t>St07_scmB_NODE_5021_length_5384_cov_4.296866</t>
  </si>
  <si>
    <t>Station109_SUR_ALL_assembly_NODE_651_length_28346_cov_10.170089</t>
  </si>
  <si>
    <t>St07_scm_NODE_4431_length_5703_cov_3.476275</t>
  </si>
  <si>
    <t>Station155_DCM_ALL_assembly_NODE_1337_length_41172_cov_25.254128</t>
  </si>
  <si>
    <t>St14_omz_NODE_5754_length_5422_cov_3.757034</t>
  </si>
  <si>
    <t>Station138_MES_COMBINED_FINAL_NODE_13004_length_7095_cov_8.083097</t>
  </si>
  <si>
    <t>St16_oxy_NODE_7009_length_5366_cov_4.558464</t>
  </si>
  <si>
    <t>Station137_DCM_ALL_assembly_NODE_1831_length_9499_cov_3.991000</t>
  </si>
  <si>
    <t>St07_scm_NODE_5374_length_5075_cov_10.369721</t>
  </si>
  <si>
    <t>Station22_SUR_ALL_assembly_NODE_2095_length_14267_cov_46.806572</t>
  </si>
  <si>
    <t>St18_uomzD_NODE_2820_length_9514_cov_7.059837</t>
  </si>
  <si>
    <t>Station100_MES_ALL_assembly_NODE_5941_length_5054_cov_11.910582</t>
  </si>
  <si>
    <t>St08_scmB_NODE_4747_length_5009_cov_6.972144</t>
  </si>
  <si>
    <t>Station102_SUR_ALL_assembly_NODE_839_length_20454_cov_10.147017</t>
  </si>
  <si>
    <t>St16_oxyB_NODE_5427_length_5106_cov_3.129281</t>
  </si>
  <si>
    <t>Station137_MES_DO_NOT_POOL_NODE_7047_length_10374_cov_29.739219</t>
  </si>
  <si>
    <t>St17_uomz_NODE_3490_length_5126_cov_8.679748</t>
  </si>
  <si>
    <t>Station100_MES_ALL_assembly_NODE_2461_length_8783_cov_5.335472</t>
  </si>
  <si>
    <t>St08_oxy_NODE_3506_length_5352_cov_6.559562</t>
  </si>
  <si>
    <t>Station72_DCM_ALL_assembly_NODE_6311_length_5326_cov_3.602163</t>
  </si>
  <si>
    <t>St16_uomz_NODE_5773_length_5463_cov_7.491864</t>
  </si>
  <si>
    <t>Station72_DCM_ALL_assembly_NODE_1803_length_12303_cov_4.502368</t>
  </si>
  <si>
    <t>St14_oxyB_NODE_4466_length_5431_cov_3.843006</t>
  </si>
  <si>
    <t>Station67_SUR_ALL_assembly_NODE_1883_length_14949_cov_43.859675</t>
  </si>
  <si>
    <t>St08_scm_NODE_3726_length_5387_cov_17.202176</t>
  </si>
  <si>
    <t>Station38_DCM_ALL_assembly_NODE_16_length_108337_cov_64.361131-24736to108385-prophage</t>
  </si>
  <si>
    <t>St08_scmB_NODE_4476_length_5196_cov_41.608831</t>
  </si>
  <si>
    <t>Station137_SUR_ALL_assembly_NODE_1833_length_9280_cov_11.151436</t>
  </si>
  <si>
    <t>St08_omz_NODE_5216_length_5168_cov_8.680031</t>
  </si>
  <si>
    <t>Station138_MES_COMBINED_FINAL_NODE_16819_length_5863_cov_14.737431</t>
  </si>
  <si>
    <t>St08_omz_NODE_3165_length_6798_cov_5.408868</t>
  </si>
  <si>
    <t>Station122_MES_COMBINED_FINAL_NODE_12938_length_5513_cov_16.800843</t>
  </si>
  <si>
    <t>St17_omz_NODE_2660_length_5391_cov_8.348201</t>
  </si>
  <si>
    <t>Station37_MES_COMBINED_FINAL_NODE_4351_length_11077_cov_7.272637</t>
  </si>
  <si>
    <t>St08_scmB_NODE_4269_length_5347_cov_10.400038</t>
  </si>
  <si>
    <t>Station109_SUR_ALL_assembly_NODE_3561_length_9283_cov_5.014521</t>
  </si>
  <si>
    <t>St16_uomz_NODE_6369_length_5139_cov_6.321597</t>
  </si>
  <si>
    <t>Station100_MES_ALL_assembly_NODE_4621_length_5863_cov_2.444043</t>
  </si>
  <si>
    <t>St18_uomzD_NODE_6518_length_5597_cov_14.799892</t>
  </si>
  <si>
    <t>Station137_DCM_ALL_assembly_NODE_2981_length_7133_cov_7.922294</t>
  </si>
  <si>
    <t>St07_scmB_NODE_4971_length_5413_cov_7.126540</t>
  </si>
  <si>
    <t>Station102_MES_ALL_assembly_NODE_3790_length_8245_cov_10.589255</t>
  </si>
  <si>
    <t>St18_uomzD_NODE_7724_length_5026_cov_8.846309</t>
  </si>
  <si>
    <t>Station100_MES_ALL_assembly_NODE_1590_length_11521_cov_5.806122</t>
  </si>
  <si>
    <t>St14_oxyB_NODE_4561_length_5369_cov_4.152428</t>
  </si>
  <si>
    <t>St16_uomz_NODE_4887_length_6065_cov_10.375874</t>
  </si>
  <si>
    <t>Station137_DCM_ALL_assembly_NODE_4801_length_5383_cov_6.112800</t>
  </si>
  <si>
    <t>St07_scmB_NODE_5642_length_5012_cov_12.812387</t>
  </si>
  <si>
    <t>Station102_DCM_ALL_assembly_NODE_5733_length_6387_cov_3.520846</t>
  </si>
  <si>
    <t>St16_oxy_NODE_6765_length_5477_cov_3.898746</t>
  </si>
  <si>
    <t>Station67_SUR_ALL_assembly_NODE_2403_length_12475_cov_9.571981</t>
  </si>
  <si>
    <t>St08_scm_NODE_3904_length_5217_cov_5.062960</t>
  </si>
  <si>
    <t>Station111_SUR_ALL_assembly_NODE_384_length_29373_cov_4.445597</t>
  </si>
  <si>
    <t>St07_scmB_NODE_5655_length_5003_cov_5.025667</t>
  </si>
  <si>
    <t>Station109_SUR_ALL_assembly_NODE_271_length_48694_cov_9.347807</t>
  </si>
  <si>
    <t>St07_scmB_NODE_5619_length_5027_cov_3.247989</t>
  </si>
  <si>
    <t>Station111_SUR_ALL_assembly_NODE_733_length_19598_cov_8.025840</t>
  </si>
  <si>
    <t>St08_uomzD_NODE_4733_length_5092_cov_3.301767</t>
  </si>
  <si>
    <t>Station100_MES_ALL_assembly_NODE_634_length_20771_cov_18.492083</t>
  </si>
  <si>
    <t>St08_scmB_NODE_4425_length_5235_cov_9.004247</t>
  </si>
  <si>
    <t>Station102_DCM_ALL_assembly_NODE_3815_length_8415_cov_3.708373</t>
  </si>
  <si>
    <t>St07_uomz_NODE_5018_length_5574_cov_3.395361</t>
  </si>
  <si>
    <t>Station64_MES_COMBINED_FINAL_NODE_1340_length_34339_cov_10.032172</t>
  </si>
  <si>
    <t>St14_uomzD_NODE_7661_length_5274_cov_4.153478</t>
  </si>
  <si>
    <t>Station111_MES_COMBINED_FINAL_NODE_14778_length_6131_cov_2.807439</t>
  </si>
  <si>
    <t>St17_uomz_NODE_2130_length_6719_cov_23.756753</t>
  </si>
  <si>
    <t>Station111_MES_COMBINED_FINAL_NODE_18050_length_5419_cov_134.536913</t>
  </si>
  <si>
    <t>St14_uomzD_NODE_3235_length_8843_cov_6.283796</t>
  </si>
  <si>
    <t>Station137_MES_COMBINED_FINAL_NODE_23126_length_5149_cov_13.444444</t>
  </si>
  <si>
    <t>St07_omz2_NODE_3146_length_6342_cov_20.682838</t>
  </si>
  <si>
    <t>Station100_MES_ALL_assembly_NODE_5908_length_5069_cov_55.049462</t>
  </si>
  <si>
    <t>St14_scmB_NODE_3418_length_5241_cov_7.443309</t>
  </si>
  <si>
    <t>Station102_DCM_ALL_assembly_NODE_8130_length_5034_cov_6.483631</t>
  </si>
  <si>
    <t>St08_scm_NODE_3801_length_5309_cov_5.928626</t>
  </si>
  <si>
    <t>St16_omz_NODE_8125_length_5576_cov_3.146350</t>
  </si>
  <si>
    <t>Station78_MES_COMBINED_FINAL_NODE_5258_length_12169_cov_27.764322</t>
  </si>
  <si>
    <t>St08_omz_NODE_5456_length_5043_cov_2.771652</t>
  </si>
  <si>
    <t>Station138_MES_COMBINED_FINAL_NODE_4784_length_16187_cov_4.437268</t>
  </si>
  <si>
    <t>St17_oxy_NODE_5976_length_5353_cov_11.068705</t>
  </si>
  <si>
    <t>Station137_SUR_ALL_assembly_NODE_3811_length_5918_cov_4.332253</t>
  </si>
  <si>
    <t>St17_scm_NODE_1936_length_8370_cov_6.143716</t>
  </si>
  <si>
    <t>Station102_DCM_ALL_assembly_NODE_7992_length_5086_cov_2.227390</t>
  </si>
  <si>
    <t>St14_uomzD_NODE_7245_length_5453_cov_7.195443</t>
  </si>
  <si>
    <t>Station30_DCM_ALL_assembly_NODE_2721_length_9082_cov_9.947269</t>
  </si>
  <si>
    <t>St07_scmB_NODE_4808_length_5538_cov_11.196061</t>
  </si>
  <si>
    <t>Station155_MES_ALL_assembly_NODE_5832_length_17670_cov_7.756060</t>
  </si>
  <si>
    <t>St07_omz2_NODE_2832_length_6784_cov_10.751375</t>
  </si>
  <si>
    <t>Station137_MES_DO_NOT_POOL_NODE_19127_length_5014_cov_88.766284</t>
  </si>
  <si>
    <t>St07_scmB_NODE_5618_length_5027_cov_3.258246</t>
  </si>
  <si>
    <t>Station102_DCM_ALL_assembly_NODE_114_length_60595_cov_6.314073</t>
  </si>
  <si>
    <t>St16_omz_NODE_9370_length_5046_cov_4.216790</t>
  </si>
  <si>
    <t>Station100_MES_ALL_assembly_NODE_3070_length_7626_cov_3.678642</t>
  </si>
  <si>
    <t>St08_scmB_NODE_4639_length_5076_cov_4.139016</t>
  </si>
  <si>
    <t>Station102_MES_ALL_assembly_NODE_629_length_29212_cov_3.275097</t>
  </si>
  <si>
    <t>St07_scm_NODE_5091_length_5240_cov_3.133848</t>
  </si>
  <si>
    <t>Station137_SUR_ALL_assembly_NODE_2_length_208580_cov_21.483779</t>
  </si>
  <si>
    <t>St17_oxy_NODE_6227_length_5214_cov_4.062997</t>
  </si>
  <si>
    <t>Station175_SUR_ALL_assembly_NODE_2239_length_34833_cov_14.982460</t>
  </si>
  <si>
    <t>St07_scm_NODE_5269_length_5141_cov_9.864530</t>
  </si>
  <si>
    <t>Station22_SUR_ALL_assembly_NODE_2892_length_11674_cov_90.780618</t>
  </si>
  <si>
    <t>St07_omz2_NODE_4520_length_5041_cov_10.894906</t>
  </si>
  <si>
    <t>Station111_MES_COMBINED_FINAL_NODE_9118_length_8359_cov_10.635838</t>
  </si>
  <si>
    <t>St07_omz2_NODE_4553_length_5022_cov_4.852627</t>
  </si>
  <si>
    <t>Station111_MES_COMBINED_FINAL_NODE_1093_length_33002_cov_8.417398</t>
  </si>
  <si>
    <t>St14_omz_NODE_6565_length_5048_cov_5.328460</t>
  </si>
  <si>
    <t>Station138_MES_COMBINED_FINAL_NODE_4386_length_17395_cov_4.041580</t>
  </si>
  <si>
    <t>St07_oxy_NODE_6819_length_5015_cov_11.835282</t>
  </si>
  <si>
    <t>Station102_DCM_ALL_assembly_NODE_1057_length_19737_cov_17.726959</t>
  </si>
  <si>
    <t>St08_scmB_NODE_4248_length_5366_cov_57.897759</t>
  </si>
  <si>
    <t>Station102_DCM_ALL_assembly_NODE_7502_length_5301_cov_18.240945</t>
  </si>
  <si>
    <t>St14_omz_NODE_6601_length_5034_cov_3.844748</t>
  </si>
  <si>
    <t>Station111_MES_COMBINED_FINAL_NODE_5658_length_11235_cov_14.685063</t>
  </si>
  <si>
    <t>St07_scmB_NODE_5506_length_5082_cov_2.949871</t>
  </si>
  <si>
    <t>Station102_SUR_ALL_assembly_NODE_1000_length_17756_cov_3.569572</t>
  </si>
  <si>
    <t>St18_uomzD_NODE_5057_length_6563_cov_5.238476</t>
  </si>
  <si>
    <t>Station100_MES_ALL_assembly_NODE_5973_length_5035_cov_4.168072</t>
  </si>
  <si>
    <t>St14_uomzD_NODE_3792_length_8064_cov_4.957298</t>
  </si>
  <si>
    <t>Station34_DCM_ALL_assembly_NODE_7187_length_5391_cov_8.603073</t>
  </si>
  <si>
    <t>St16_omz_NODE_8831_length_5266_cov_3.523124</t>
  </si>
  <si>
    <t>Station155_MES_ALL_assembly_NODE_2637_length_31210_cov_12.153812</t>
  </si>
  <si>
    <t>St16_oxy_NODE_7426_length_5155_cov_20.837451</t>
  </si>
  <si>
    <t>Station102_DCM_ALL_assembly_NODE_3168_length_9526_cov_10.740893</t>
  </si>
  <si>
    <t>St08_uomzD_NODE_4687_length_5122_cov_3.839155</t>
  </si>
  <si>
    <t>Station100_MES_ALL_assembly_NODE_1657_length_11251_cov_3.180064</t>
  </si>
  <si>
    <t>St07_scmB_NODE_5621_length_5025_cov_4.325755</t>
  </si>
  <si>
    <t>Station102_DCM_ALL_assembly_NODE_282_length_41000_cov_7.364245</t>
  </si>
  <si>
    <t>St07_omz1_NODE_4295_length_5028_cov_3.127287</t>
  </si>
  <si>
    <t>Station137_MES_COMBINED_FINAL_NODE_2470_length_25003_cov_3.770563</t>
  </si>
  <si>
    <t>St07_omz1_NODE_2010_length_7894_cov_6.401454</t>
  </si>
  <si>
    <t>Station122_MES_COMBINED_FINAL_NODE_12217_length_5710_cov_28.871618</t>
  </si>
  <si>
    <t>St07_oxy_NODE_6693_length_5067_cov_8.042897</t>
  </si>
  <si>
    <t>Station100_MES_ALL_assembly_NODE_184_length_41881_cov_13.626405</t>
  </si>
  <si>
    <t>St14_omz_NODE_6570_length_5047_cov_3.050881</t>
  </si>
  <si>
    <t>Station137_MES_DO_NOT_POOL_NODE_1442_length_36538_cov_8.493792</t>
  </si>
  <si>
    <t>St07_omz2_NODE_4462_length_5081_cov_3.726025</t>
  </si>
  <si>
    <t>Station137_MES_DO_NOT_POOL_NODE_1143_length_43019_cov_8.992645</t>
  </si>
  <si>
    <t>St07_oxy_NODE_5577_length_5642_cov_9.314122</t>
  </si>
  <si>
    <t>Station30_DCM_ALL_assembly_NODE_103_length_58810_cov_6.088503</t>
  </si>
  <si>
    <t>St07_scm_NODE_5373_length_5076_cov_4.578371</t>
  </si>
  <si>
    <t>Station68_DCM_ALL_assembly_NODE_388_length_25995_cov_5.424056</t>
  </si>
  <si>
    <t>St17_oxy_NODE_5391_length_5698_cov_5.450115</t>
  </si>
  <si>
    <t>Station111_MES_DO_NOT_POOL_NODE_17648_length_5050_cov_22.411011</t>
  </si>
  <si>
    <t>St07_scm_NODE_5332_length_5105_cov_11.591089</t>
  </si>
  <si>
    <t>Station100_DCM_ALL_assembly_NODE_390_length_35539_cov_19.609655</t>
  </si>
  <si>
    <t>St16_uomz_NODE_6320_length_5160_cov_5.623898</t>
  </si>
  <si>
    <t>Station137_DCM_ALL_assembly_NODE_1327_length_11343_cov_3.971386</t>
  </si>
  <si>
    <t>St07_oxy_NODE_6066_length_5373_cov_9.391877</t>
  </si>
  <si>
    <t>Station100_DCM_ALL_assembly_NODE_311_length_38562_cov_34.335887</t>
  </si>
  <si>
    <t>St08_omz_NODE_5240_length_5158_cov_4.511464</t>
  </si>
  <si>
    <t>Station111_MES_COMBINED_FINAL_NODE_647_length_47533_cov_16.215468</t>
  </si>
  <si>
    <t>St07_omz2_NODE_4551_length_5023_cov_3.020934</t>
  </si>
  <si>
    <t>Station100_MES_ALL_assembly_NODE_237_length_36822_cov_5.338755</t>
  </si>
  <si>
    <t>St07_scmB_NODE_5048_length_5362_cov_25.705860</t>
  </si>
  <si>
    <t>Station102_MES_ALL_assembly_NODE_6535_length_5492_cov_5.902336</t>
  </si>
  <si>
    <t>St07_oxy_NODE_6075_length_5369_cov_15.414189</t>
  </si>
  <si>
    <t>Station111_SUR_ALL_assembly_NODE_325_length_30999_cov_10.601700</t>
  </si>
  <si>
    <t>St08_scmB_NODE_2709_length_7113_cov_5.002267</t>
  </si>
  <si>
    <t>Station38_SUR_ALL_assembly_NODE_3746_length_5402_cov_4.291378</t>
  </si>
  <si>
    <t>St16_scmB_NODE_2538_length_6572_cov_87.485806</t>
  </si>
  <si>
    <t>Station102_DCM_ALL_assembly_NODE_7717_length_5208_cov_40.377062</t>
  </si>
  <si>
    <t>St08_scmB_NODE_3977_length_5590_cov_5.014815</t>
  </si>
  <si>
    <t>Station155_MES_ALL_assembly_NODE_8723_length_13051_cov_30.022315</t>
  </si>
  <si>
    <t>St08_scmB_NODE_4686_length_5043_cov_5.017843</t>
  </si>
  <si>
    <t>Station102_DCM_ALL_assembly_NODE_3996_length_8186_cov_2.882794</t>
  </si>
  <si>
    <t>St07_scmB_NODE_4895_length_5464_cov_7.303753</t>
  </si>
  <si>
    <t>Station109_DCM_ALL_assembly_NODE_2066_length_9451_cov_11.073968</t>
  </si>
  <si>
    <t>St07_oxy_NODE_6558_length_5144_cov_11.557673</t>
  </si>
  <si>
    <t>Station100_DCM_ALL_assembly_NODE_1760_length_13839_cov_13.651045</t>
  </si>
  <si>
    <t>St07_scmB_NODE_5440_length_5122_cov_4.938425</t>
  </si>
  <si>
    <t>Station102_SUR_ALL_assembly_NODE_3107_length_7843_cov_2.231895</t>
  </si>
  <si>
    <t>St14_omz_NODE_6001_length_5304_cov_5.797104</t>
  </si>
  <si>
    <t>Station111_MES_COMBINED_FINAL_NODE_6277_length_10542_cov_18.981787</t>
  </si>
  <si>
    <t>St08_scmB_NODE_4704_length_5033_cov_21.728606</t>
  </si>
  <si>
    <t>Station102_SUR_SMARTER_KIT_NODE_350_length_15687_cov_16.627175</t>
  </si>
  <si>
    <t>St14_omz_NODE_5737_length_5429_cov_2.938593</t>
  </si>
  <si>
    <t>Station68_MES_DO_NOT_POOL_NODE_513_length_56893_cov_25.480840</t>
  </si>
  <si>
    <t>St16_oxyB_NODE_5418_length_5109_cov_4.455085</t>
  </si>
  <si>
    <t>Station138_DCM_ALL_assembly_NODE_448_length_20438_cov_5.315508</t>
  </si>
  <si>
    <t>St07_uomz_NODE_5853_length_5088_cov_5.846016</t>
  </si>
  <si>
    <t>Station100_MES_ALL_assembly_NODE_5493_length_5290_cov_8.437631</t>
  </si>
  <si>
    <t>St17_omz_NODE_2882_length_5131_cov_5.987983</t>
  </si>
  <si>
    <t>7151.1.61919.ACAAA_Malaspina_NODE_1564_length_9352_cov_4.178113</t>
  </si>
  <si>
    <t>St17_uomz_NODE_2376_length_6327_cov_6.221460</t>
  </si>
  <si>
    <t>Station100_MES_ALL_assembly_NODE_5873_length_5089_cov_4.935638</t>
  </si>
  <si>
    <t>St07_uomz_NODE_5614_length_5214_cov_8.060283</t>
  </si>
  <si>
    <t>Station39_MES_COMBINED_FINAL_NODE_13680_length_5340_cov_9.539073</t>
  </si>
  <si>
    <t>St14_oxyB_NODE_3728_length_6119_cov_5.528199</t>
  </si>
  <si>
    <t>Station102_DCM_ALL_assembly_NODE_7671_length_5226_cov_5.910462</t>
  </si>
  <si>
    <t>St07_scm_NODE_5365_length_5080_cov_4.088557</t>
  </si>
  <si>
    <t>Station102_DCM_ALL_assembly_NODE_257_length_42691_cov_22.650718</t>
  </si>
  <si>
    <t>St08_scm_NODE_3444_length_5679_cov_53.986309</t>
  </si>
  <si>
    <t>Station137_SUR_ALL_assembly_NODE_2369_length_7938_cov_5.518584</t>
  </si>
  <si>
    <t>St08_omz_NODE_5424_length_5062_cov_3.571799</t>
  </si>
  <si>
    <t>Station138_MES_COMBINED_FINAL_NODE_2810_length_25680_cov_9.499083</t>
  </si>
  <si>
    <t>St07_oxy_NODE_5881_length_5469_cov_18.140007</t>
  </si>
  <si>
    <t>Station102_DCM_ALL_assembly_NODE_3785_length_8453_cov_4.900095</t>
  </si>
  <si>
    <t>St08_scmB_NODE_4645_length_5067_cov_11.044493</t>
  </si>
  <si>
    <t>Station102_MES_ALL_assembly_NODE_570_length_30814_cov_12.040541</t>
  </si>
  <si>
    <t>St08_oxy_NODE_3294_length_5554_cov_3.311511</t>
  </si>
  <si>
    <t>Station68_DCM_ALL_assembly_NODE_177_length_36876_cov_12.293311</t>
  </si>
  <si>
    <t>St07_oxy_NODE_6370_length_5226_cov_17.214272</t>
  </si>
  <si>
    <t>St08_scmB_NODE_4680_length_5046_cov_4.379283</t>
  </si>
  <si>
    <t>Station102_DCM_ALL_assembly_NODE_267_length_42049_cov_12.870362</t>
  </si>
  <si>
    <t>St07_scmB_NODE_3426_length_6795_cov_60.893175</t>
  </si>
  <si>
    <t>Station102_SUR_ALL_assembly_NODE_5698_length_5138_cov_4.498721</t>
  </si>
  <si>
    <t>St18_uomzD_NODE_7080_length_5312_cov_5.882823</t>
  </si>
  <si>
    <t>Station138_MES_COMBINED_FINAL_NODE_8148_length_10360_cov_4.824745</t>
  </si>
  <si>
    <t>St14_oxy_NODE_4298_length_5684_cov_2.719666</t>
  </si>
  <si>
    <t>Station109_SUR_ALL_assembly_NODE_525_length_31981_cov_16.302543</t>
  </si>
  <si>
    <t>St08_omz_NODE_5436_length_5054_cov_2.860172</t>
  </si>
  <si>
    <t>Station111_MES_COMBINED_FINAL_NODE_915_length_37039_cov_8.106938</t>
  </si>
  <si>
    <t>St14_omz_NODE_6539_length_5058_cov_5.249250</t>
  </si>
  <si>
    <t>Station111_MES_DO_NOT_POOL_NODE_13277_length_6076_cov_8.245308</t>
  </si>
  <si>
    <t>St08_scmB_NODE_4502_length_5179_cov_4.506245</t>
  </si>
  <si>
    <t>Station100_SUR_ALL_assembly_NODE_3374_length_5967_cov_8.706191</t>
  </si>
  <si>
    <t>St08_scm_NODE_3966_length_5158_cov_24.111307</t>
  </si>
  <si>
    <t>Station102_MES_ALL_assembly_NODE_2092_length_12672_cov_50.279940</t>
  </si>
  <si>
    <t>St07_oxy_NODE_5093_length_5958_cov_9.104354</t>
  </si>
  <si>
    <t>Station70_SUR_ALL_assembly_NODE_7848_length_5503_cov_5.522761</t>
  </si>
  <si>
    <t>St07_scm_NODE_4495_length_5659_cov_10.556567</t>
  </si>
  <si>
    <t>Station68_SUR_ALL_assembly_NODE_8423_length_5311_cov_3.330099</t>
  </si>
  <si>
    <t>St07_scmB_NODE_5403_length_5146_cov_3.365154</t>
  </si>
  <si>
    <t>Station100_DCM_ALL_assembly_NODE_172_length_49465_cov_4.573184</t>
  </si>
  <si>
    <t>St08_omz_NODE_5394_length_5079_cov_3.747611</t>
  </si>
  <si>
    <t>Station137_MES_COMBINED_FINAL_NODE_3066_length_21415_cov_6.410534</t>
  </si>
  <si>
    <t>St08_scm_NODE_3980_length_5148_cov_16.251129</t>
  </si>
  <si>
    <t>Station100_DCM_ALL_assembly_NODE_1769_length_13766_cov_3.829407</t>
  </si>
  <si>
    <t>St14_omz_NODE_6303_length_5166_cov_5.407552</t>
  </si>
  <si>
    <t>7151.1.61919.ACAAA_Malaspina_NODE_1493_length_9594_cov_3.825365</t>
  </si>
  <si>
    <t>St17_scm_NODE_3752_length_5475_cov_6.672509</t>
  </si>
  <si>
    <t>Station66_DCM_ALL_assembly_NODE_1648_length_14649_cov_5.868028</t>
  </si>
  <si>
    <t>St08_scmB_NODE_4631_length_5082_cov_6.183609</t>
  </si>
  <si>
    <t>Station102_DCM_ALL_assembly_NODE_178_length_53351_cov_3.415491</t>
  </si>
  <si>
    <t>St07_scm_NODE_4733_length_5470_cov_22.527424</t>
  </si>
  <si>
    <t>Station38_SUR_ALL_assembly_NODE_656_length_16463_cov_12.621709</t>
  </si>
  <si>
    <t>St14_omz_NODE_6288_length_5172_cov_6.018566</t>
  </si>
  <si>
    <t>Station70_MES_ALL_assembly_NODE_2833_length_8234_cov_4.518034</t>
  </si>
  <si>
    <t>St16_uomz_NODE_5360_length_5720_cov_3.370697</t>
  </si>
  <si>
    <t>Station155_DCM_ALL_assembly_NODE_1010_length_49655_cov_4.750000</t>
  </si>
  <si>
    <t>St08_scmB_NODE_4282_length_5338_cov_3.212379</t>
  </si>
  <si>
    <t>Station102_SUR_ALL_assembly_NODE_1933_length_10887_cov_2.236337</t>
  </si>
  <si>
    <t>St07_scmB_NODE_1790_length_10022_cov_57.970302</t>
  </si>
  <si>
    <t>Station102_SUR_ALL_assembly_NODE_5700_length_5137_cov_2.323888</t>
  </si>
  <si>
    <t>St08_uomzD_NODE_2081_length_8789_cov_7.885161</t>
  </si>
  <si>
    <t>Station37_MES_COMBINED_FINAL_NODE_11138_length_5332_cov_341.912450</t>
  </si>
  <si>
    <t>St08_uomzD_NODE_1807_length_9532_cov_11.860821</t>
  </si>
  <si>
    <t>Station100_MES_ALL_assembly_NODE_5581_length_5239_cov_2.523727</t>
  </si>
  <si>
    <t>St07_omz2_NODE_4195_length_5282_cov_2.853836</t>
  </si>
  <si>
    <t>Station111_MES_COMBINED_FINAL_NODE_2387_length_19399_cov_11.468828</t>
  </si>
  <si>
    <t>St08_uomzD_NODE_4723_length_5098_cov_7.091810</t>
  </si>
  <si>
    <t>Station100_MES_ALL_assembly_NODE_4395_length_6028_cov_16.534405</t>
  </si>
  <si>
    <t>St07_oxy_NODE_6402_length_5211_cov_3.964507</t>
  </si>
  <si>
    <t>Station155_DCM_ALL_assembly_NODE_604_length_70196_cov_6.958712</t>
  </si>
  <si>
    <t>St07_oxy_NODE_6002_length_5412_cov_19.401904</t>
  </si>
  <si>
    <t>Station72_DCM_ALL_assembly_NODE_2367_length_10318_cov_5.966969</t>
  </si>
  <si>
    <t>St08_uomzD_NODE_4640_length_5155_cov_10.715098</t>
  </si>
  <si>
    <t>St18_uomzD_NODE_7520_length_5108_cov_8.149614</t>
  </si>
  <si>
    <t>Station100_MES_ALL_assembly_NODE_4200_length_6212_cov_13.938119</t>
  </si>
  <si>
    <t>St18_uomzD_NODE_7322_length_5193_cov_4.453678</t>
  </si>
  <si>
    <t>Station100_MES_ALL_assembly_NODE_471_length_24457_cov_4.526063</t>
  </si>
  <si>
    <t>St07_scmB_NODE_5432_length_5125_cov_3.741026</t>
  </si>
  <si>
    <t>Station100_DCM_ALL_assembly_NODE_124_length_55341_cov_4.790670</t>
  </si>
  <si>
    <t>St17_uomz_NODE_3546_length_5084_cov_3.515411</t>
  </si>
  <si>
    <t>Station100_MES_ALL_assembly_NODE_1663_length_11220_cov_4.872279</t>
  </si>
  <si>
    <t>St07_oxy_NODE_5451_length_5724_cov_10.109720</t>
  </si>
  <si>
    <t>Station78_DCM_ALL_assembly_NODE_7678_length_5766_cov_2.797759</t>
  </si>
  <si>
    <t>St14_omz_NODE_5483_length_5565_cov_3.525953</t>
  </si>
  <si>
    <t>Station111_MES_COMBINED_FINAL_NODE_10531_length_7607_cov_7.781515</t>
  </si>
  <si>
    <t>St14_omz_NODE_5919_length_5348_cov_5.991120</t>
  </si>
  <si>
    <t>Station137_MES_COMBINED_FINAL_NODE_19318_length_5843_cov_13.133898</t>
  </si>
  <si>
    <t>St08_scmB_NODE_4163_length_5437_cov_6.782237</t>
  </si>
  <si>
    <t>Station137_DCM_ALL_assembly_NODE_576_length_18058_cov_5.043326</t>
  </si>
  <si>
    <t>St08_uomzD_NODE_4622_length_5172_cov_6.097518</t>
  </si>
  <si>
    <t>Station111_MES_DO_NOT_POOL_NODE_2431_length_19248_cov_15.892826</t>
  </si>
  <si>
    <t>St07_scmB_NODE_4893_length_5465_cov_70.047320</t>
  </si>
  <si>
    <t>Station102_MES_ALL_assembly_NODE_5228_length_6457_cov_39.564823</t>
  </si>
  <si>
    <t>St07_scm_NODE_1840_length_9845_cov_58.534219</t>
  </si>
  <si>
    <t>Station102_SUR_ALL_assembly_NODE_5679_length_5152_cov_44.097116</t>
  </si>
  <si>
    <t>St08_uomzD_NODE_4713_length_5106_cov_3.831519</t>
  </si>
  <si>
    <t>Station100_MES_ALL_assembly_NODE_370_length_28801_cov_8.166284</t>
  </si>
  <si>
    <t>St17_scm_NODE_1804_length_8845_cov_24.702617</t>
  </si>
  <si>
    <t>Station137_DCM_ALL_assembly_NODE_4996_length_5256_cov_2.314363</t>
  </si>
  <si>
    <t>St07_oxy_NODE_6274_length_5270_cov_3.914286</t>
  </si>
  <si>
    <t>Station111_MES_DO_NOT_POOL_NODE_5050_length_11662_cov_4.005600</t>
  </si>
  <si>
    <t>St08_scmB_NODE_1545_length_10263_cov_5.134013</t>
  </si>
  <si>
    <t>Station41_DCM_ALL_assembly_NODE_4683_length_5778_cov_6.118295</t>
  </si>
  <si>
    <t>St14_omz_NODE_6358_length_5138_cov_5.284478</t>
  </si>
  <si>
    <t>Station137_MES_COMBINED_FINAL_NODE_1442_length_36663_cov_5.781660</t>
  </si>
  <si>
    <t>St08_scmB_NODE_4392_length_5261_cov_20.506531</t>
  </si>
  <si>
    <t>Station102_DCM_ALL_assembly_NODE_1254_length_17660_cov_5.392957</t>
  </si>
  <si>
    <t>St08_oxy_NODE_3208_length_5651_cov_5.098642</t>
  </si>
  <si>
    <t>Station109_DCM_ALL_assembly_NODE_1108_length_14281_cov_8.339168</t>
  </si>
  <si>
    <t>St07_scmB_NODE_5457_length_5114_cov_3.917573</t>
  </si>
  <si>
    <t>Station102_DCM_ALL_assembly_NODE_1016_length_20291_cov_3.313550</t>
  </si>
  <si>
    <t>St08_omz_NODE_5188_length_5183_cov_3.313768</t>
  </si>
  <si>
    <t>Station137_MES_COMBINED_FINAL_NODE_9240_length_9796_cov_3.136947</t>
  </si>
  <si>
    <t>St08_scmB_NODE_4526_length_5157_cov_108.274990</t>
  </si>
  <si>
    <t>Station111_SUR_ALL_assembly_NODE_2546_length_8008_cov_11.110399</t>
  </si>
  <si>
    <t>St14_oxyB_NODE_4669_length_5297_cov_4.429989</t>
  </si>
  <si>
    <t>Station102_SUR_ALL_assembly_NODE_491_length_30032_cov_7.646562</t>
  </si>
  <si>
    <t>St08_scmB_NODE_3863_length_5700_cov_8.102214</t>
  </si>
  <si>
    <t>Station25_DCM_ALL_assembly_NODE_1440_length_17270_cov_4.851467</t>
  </si>
  <si>
    <t>St07_uomz_NODE_4088_length_6325_cov_7.613397</t>
  </si>
  <si>
    <t>Station100_MES_ALL_assembly_NODE_5409_length_5336_cov_3.225147</t>
  </si>
  <si>
    <t>St07_oxy_NODE_5619_length_5616_cov_5.556195</t>
  </si>
  <si>
    <t>Station155_MES_ALL_assembly_NODE_5197_length_19176_cov_7.117881</t>
  </si>
  <si>
    <t>St07_omz2_NODE_4328_length_5182_cov_2.819778</t>
  </si>
  <si>
    <t>Station100_MES_ALL_assembly_NODE_2606_length_8494_cov_8.437848</t>
  </si>
  <si>
    <t>St08_scmB_NODE_2067_length_8456_cov_6.084514</t>
  </si>
  <si>
    <t>Station102_DCM_ALL_assembly_NODE_7794_length_5173_cov_1.839586</t>
  </si>
  <si>
    <t>St08_omz_NODE_5335_length_5110_cov_2.952127</t>
  </si>
  <si>
    <t>Station100_MES_ALL_assembly_NODE_2619_length_8475_cov_3.680523</t>
  </si>
  <si>
    <t>St17_oxy_NODE_6205_length_5223_cov_4.188080</t>
  </si>
  <si>
    <t>Station111_MES_DO_NOT_POOL_NODE_5906_length_10535_cov_9.014027</t>
  </si>
  <si>
    <t>St07_scm_NODE_5284_length_5133_cov_3.658724</t>
  </si>
  <si>
    <t>St16_oxyB_NODE_5108_length_5287_cov_3.393922</t>
  </si>
  <si>
    <t>Station102_DCM_ALL_assembly_NODE_604_length_28570_cov_6.275048</t>
  </si>
  <si>
    <t>St07_oxy_NODE_6445_length_5190_cov_4.732230</t>
  </si>
  <si>
    <t>Station100_MES_ALL_assembly_NODE_1288_length_12991_cov_2.887137</t>
  </si>
  <si>
    <t>St07_scm_NODE_4853_length_5389_cov_4.755156</t>
  </si>
  <si>
    <t>Station36_SUR_ALL_assembly_NODE_1092_length_14297_cov_3.529912</t>
  </si>
  <si>
    <t>St08_scmB_NODE_4226_length_5387_cov_52.128470</t>
  </si>
  <si>
    <t>Station102_DCM_ALL_assembly_NODE_2566_length_10963_cov_4.435002</t>
  </si>
  <si>
    <t>St07_oxy_NODE_6454_length_5185_cov_6.738207</t>
  </si>
  <si>
    <t>Station100_DCM_ALL_assembly_NODE_1015_length_20533_cov_3.259889</t>
  </si>
  <si>
    <t>St07_scmB_NODE_1874_length_9684_cov_6.201786</t>
  </si>
  <si>
    <t>Station102_SUR_ALL_assembly_NODE_5098_length_5553_cov_4.198981</t>
  </si>
  <si>
    <t>St14_oxyB_NODE_4716_length_5271_cov_5.512653</t>
  </si>
  <si>
    <t>Station100_DCM_ALL_assembly_NODE_1986_length_12645_cov_23.644718</t>
  </si>
  <si>
    <t>St07_scmB_NODE_5033_length_5374_cov_3.663283</t>
  </si>
  <si>
    <t>Station155_MES_ALL_assembly_NODE_6114_length_17081_cov_14.895454</t>
  </si>
  <si>
    <t>St07_scmB_NODE_5358_length_5172_cov_5.883526</t>
  </si>
  <si>
    <t>Station102_DCM_ALL_assembly_NODE_3607_length_8712_cov_3.324015</t>
  </si>
  <si>
    <t>St14_omz_NODE_5742_length_5426_cov_4.642152</t>
  </si>
  <si>
    <t>Station111_MES_COMBINED_FINAL_NODE_3958_length_14035_cov_16.461731</t>
  </si>
  <si>
    <t>St07_omz2_NODE_4372_length_5145_cov_2.733988</t>
  </si>
  <si>
    <t>Station111_MES_DO_NOT_POOL_NODE_773_length_43943_cov_8.818903</t>
  </si>
  <si>
    <t>St08_oxy_NODE_3146_length_5697_cov_3.998937</t>
  </si>
  <si>
    <t>Station123_MXL_ALL_assembly_NODE_2528_length_13573_cov_4.431499</t>
  </si>
  <si>
    <t>St17_omz_NODE_2424_length_5712_cov_5.068941</t>
  </si>
  <si>
    <t>Station189_MES_ALL_assembly_NODE_355_length_67859_cov_19.046620</t>
  </si>
  <si>
    <t>St08_scm_NODE_3993_length_5137_cov_10.360094</t>
  </si>
  <si>
    <t>Station102_SUR_ALL_assembly_NODE_892_length_19453_cov_8.027013</t>
  </si>
  <si>
    <t>St08_scm_NODE_3909_length_5213_cov_10.440481</t>
  </si>
  <si>
    <t>Station109_DCM_ALL_assembly_NODE_2879_length_7561_cov_5.787237</t>
  </si>
  <si>
    <t>St16_uomz_NODE_6346_length_5148_cov_3.276262</t>
  </si>
  <si>
    <t>Station100_MES_ALL_assembly_NODE_1683_length_11151_cov_16.568313</t>
  </si>
  <si>
    <t>St07_oxy_NODE_5588_length_5637_cov_5.786636</t>
  </si>
  <si>
    <t>Station210_SUR_ALL_assembly_NODE_20034_length_7032_cov_6.445034</t>
  </si>
  <si>
    <t>St08_oxy_NODE_3483_length_5372_cov_4.328569</t>
  </si>
  <si>
    <t>Station175_SUR_ALL_assembly_NODE_13036_length_9392_cov_58.179608</t>
  </si>
  <si>
    <t>St18_uomzD_NODE_4768_length_6806_cov_8.933195</t>
  </si>
  <si>
    <t>Station37_MES_COMBINED_FINAL_NODE_11291_length_5284_cov_4.506598</t>
  </si>
  <si>
    <t>St08_uomzD_NODE_4411_length_5345_cov_6.912287</t>
  </si>
  <si>
    <t>Station100_MES_ALL_assembly_NODE_5519_length_5274_cov_3.875838</t>
  </si>
  <si>
    <t>St07_scm_NODE_4372_length_5741_cov_3.682378</t>
  </si>
  <si>
    <t>Station109_SUR_ALL_assembly_NODE_520_length_32175_cov_10.334215</t>
  </si>
  <si>
    <t>St16_oxyB_NODE_1992_length_9394_cov_10.489774</t>
  </si>
  <si>
    <t>Station138_DCM_ALL_assembly_NODE_5464_length_5138_cov_8.647256</t>
  </si>
  <si>
    <t>St08_scmB_NODE_4453_length_5217_cov_7.423092</t>
  </si>
  <si>
    <t>Station111_SUR_ALL_assembly_NODE_2248_length_8728_cov_5.053961</t>
  </si>
  <si>
    <t>St08_scm_NODE_3671_length_5440_cov_3.281894</t>
  </si>
  <si>
    <t>Station22_SUR_ALL_assembly_NODE_114_length_58439_cov_122.686387</t>
  </si>
  <si>
    <t>St17_uomz_NODE_1502_length_8098_cov_5.936342</t>
  </si>
  <si>
    <t>Station37_MES_COMBINED_FINAL_NODE_10472_length_5582_cov_7.159761</t>
  </si>
  <si>
    <t>St08_omz_NODE_5218_length_5168_cov_3.091923</t>
  </si>
  <si>
    <t>Station111_MES_DO_NOT_POOL_NODE_944_length_38027_cov_7.618324</t>
  </si>
  <si>
    <t>St07_oxy_NODE_6172_length_5313_cov_5.659376</t>
  </si>
  <si>
    <t>Station111_DCM_ALL_assembly_NODE_3486_length_8460_cov_6.354551</t>
  </si>
  <si>
    <t>St16_omz_NODE_3642_length_9673_cov_17.920566</t>
  </si>
  <si>
    <t>Station137_MES_COMBINED_FINAL_NODE_22726_length_5206_cov_22.676956</t>
  </si>
  <si>
    <t>St14_scmB_NODE_2943_length_5760_cov_4.254514</t>
  </si>
  <si>
    <t>Station102_MES_ALL_assembly_NODE_1305_length_17731_cov_24.468205</t>
  </si>
  <si>
    <t>St07_scmB_NODE_5395_length_5151_cov_3.271782</t>
  </si>
  <si>
    <t>Station100_DCM_ALL_assembly_NODE_453_length_33030_cov_3.958484</t>
  </si>
  <si>
    <t>St07_scm_NODE_4458_length_5687_cov_6.165305</t>
  </si>
  <si>
    <t>Station155_DCM_ALL_assembly_NODE_7870_length_11289_cov_7.554299</t>
  </si>
  <si>
    <t>St07_uomz_NODE_5617_length_5214_cov_4.537507</t>
  </si>
  <si>
    <t>Station138_MES_COMBINED_FINAL_NODE_2750_length_26222_cov_13.895020</t>
  </si>
  <si>
    <t>St07_uomz_NODE_5517_length_5273_cov_77.798582</t>
  </si>
  <si>
    <t>7151.1.61919.ACAAA_Malaspina_NODE_1566_length_9349_cov_13.559211</t>
  </si>
  <si>
    <t>St08_scmB_NODE_4513_length_5164_cov_5.323351</t>
  </si>
  <si>
    <t>Station111_SUR_ALL_assembly_NODE_88_length_52870_cov_4.613159</t>
  </si>
  <si>
    <t>St08_uomzD_NODE_4201_length_5504_cov_6.711874</t>
  </si>
  <si>
    <t>Station38_MES_ALL_assembly_NODE_368_length_24932_cov_6.783857</t>
  </si>
  <si>
    <t>St08_scmB_NODE_3910_length_5656_cov_40.845563</t>
  </si>
  <si>
    <t>Station100_SUR_ALL_assembly_NODE_164_length_44992_cov_16.568507</t>
  </si>
  <si>
    <t>St08_scmB_NODE_4498_length_5185_cov_11.903119</t>
  </si>
  <si>
    <t>Station109_DCM_ALL_assembly_NODE_430_length_25700_cov_32.679626</t>
  </si>
  <si>
    <t>St08_scm_NODE_3290_length_5859_cov_12.832357</t>
  </si>
  <si>
    <t>Station102_MES_ALL_assembly_NODE_2486_length_11052_cov_6.585705</t>
  </si>
  <si>
    <t>St08_scmB_NODE_4406_length_5247_cov_39.086479</t>
  </si>
  <si>
    <t>Station102_MES_ALL_assembly_NODE_2790_length_10171_cov_43.712040</t>
  </si>
  <si>
    <t>St07_oxy_NODE_6407_length_5209_cov_10.303066</t>
  </si>
  <si>
    <t>Station100_DCM_ALL_assembly_NODE_356_length_36748_cov_4.922928</t>
  </si>
  <si>
    <t>St07_omz2_NODE_3976_length_5465_cov_9.479667</t>
  </si>
  <si>
    <t>Station38_MES_ALL_assembly_NODE_2053_length_7279_cov_15.440061</t>
  </si>
  <si>
    <t>St16_oxy_NODE_6488_length_5637_cov_4.003046</t>
  </si>
  <si>
    <t>Station67_SUR_ALL_assembly_NODE_3631_length_9323_cov_6.839124</t>
  </si>
  <si>
    <t>St08_scmB_NODE_4089_length_5495_cov_5.647059</t>
  </si>
  <si>
    <t>Station52_SUR_ALL_assembly_NODE_292_length_29687_cov_3.754826</t>
  </si>
  <si>
    <t>St08_uomzD_NODE_2885_length_7083_cov_96.385316</t>
  </si>
  <si>
    <t>7151.1.61919.ACAAA_Malaspina_NODE_4028_length_5260_cov_346.830793</t>
  </si>
  <si>
    <t>St08_scmB_NODE_4501_length_5180_cov_4.418537</t>
  </si>
  <si>
    <t>Station102_SUR_ALL_assembly_NODE_276_length_41462_cov_3.934311</t>
  </si>
  <si>
    <t>St08_scm_NODE_3331_length_5813_cov_87.548454</t>
  </si>
  <si>
    <t>Station100_DCM_ALL_assembly_NODE_1463_length_15859_cov_66.708112</t>
  </si>
  <si>
    <t>St08_scm_NODE_3392_length_5742_cov_3.743977</t>
  </si>
  <si>
    <t>Station100_SUR_ALL_assembly_NODE_1235_length_12665_cov_4.530928</t>
  </si>
  <si>
    <t>St08_oxy_NODE_3443_length_5405_cov_6.824299</t>
  </si>
  <si>
    <t>Station102_DCM_ALL_assembly_NODE_3207_length_9428_cov_22.552865</t>
  </si>
  <si>
    <t>St18_uomzD_NODE_6532_length_5591_cov_9.860007</t>
  </si>
  <si>
    <t>Station78_SUR_ALL_assembly_NODE_606_length_22851_cov_24.323215</t>
  </si>
  <si>
    <t>St08_omz_NODE_5107_length_5233_cov_6.041329</t>
  </si>
  <si>
    <t>Station38_MES_ALL_assembly_NODE_2197_length_6960_cov_15.499928</t>
  </si>
  <si>
    <t>St08_scmB_NODE_4158_length_5441_cov_3.536205</t>
  </si>
  <si>
    <t>Station102_SUR_ALL_assembly_NODE_163_length_56011_cov_4.352920</t>
  </si>
  <si>
    <t>St08_scmB_NODE_3841_length_5721_cov_7.007766</t>
  </si>
  <si>
    <t>Station33_SUR_ALL_assembly_NODE_2201_length_11404_cov_5.400916</t>
  </si>
  <si>
    <t>St07_omz1_NODE_3687_length_5526_cov_4.580881</t>
  </si>
  <si>
    <t>Station37_MES_COMBINED_FINAL_NODE_2946_length_15117_cov_6.254017</t>
  </si>
  <si>
    <t>St07_oxy_NODE_6275_length_5269_cov_14.561565</t>
  </si>
  <si>
    <t>Station124_MXL_ALL_assembly_NODE_2050_length_12642_cov_22.264797</t>
  </si>
  <si>
    <t>St16_uomz_NODE_5809_length_5446_cov_4.208496</t>
  </si>
  <si>
    <t>7151.1.61919.ACAAA_Malaspina_NODE_1126_length_11774_cov_4.340173</t>
  </si>
  <si>
    <t>St07_omz1_NODE_4076_length_5192_cov_23.828888</t>
  </si>
  <si>
    <t>Station39_MES_COMBINED_FINAL_NODE_8703_length_7524_cov_32.778551</t>
  </si>
  <si>
    <t>St08_scmB_NODE_4331_length_5301_cov_5.581014</t>
  </si>
  <si>
    <t>Station100_DCM_ALL_assembly_NODE_47_length_72863_cov_5.421149</t>
  </si>
  <si>
    <t>St07_scm_NODE_4650_length_5527_cov_7.641996</t>
  </si>
  <si>
    <t>Station109_DCM_ALL_assembly_NODE_2378_length_8580_cov_11.581584</t>
  </si>
  <si>
    <t>St17_oxy_NODE_2404_length_9508_cov_12.043161</t>
  </si>
  <si>
    <t>Station102_DCM_ALL_assembly_NODE_7744_length_5199_cov_2.488142</t>
  </si>
  <si>
    <t>St07_uomz_NODE_5510_length_5280_cov_4.415311</t>
  </si>
  <si>
    <t>Station36_SUR_ALL_assembly_NODE_2096_length_8760_cov_2.751982</t>
  </si>
  <si>
    <t>St07_scm_NODE_4531_length_5623_cov_5.302263</t>
  </si>
  <si>
    <t>Station155_MES_ALL_assembly_NODE_464_length_104093_cov_12.358888</t>
  </si>
  <si>
    <t>St14_omz_NODE_5192_length_5727_cov_3.512518</t>
  </si>
  <si>
    <t>Station39_MES_COMBINED_FINAL_NODE_3805_length_14047_cov_3.899371</t>
  </si>
  <si>
    <t>St14_scmB_NODE_3101_length_5582_cov_6.103130</t>
  </si>
  <si>
    <t>Station67_SUR_ALL_assembly_NODE_908_length_23968_cov_7.356961</t>
  </si>
  <si>
    <t>St18_uomzD_NODE_3424_length_8438_cov_18.292020</t>
  </si>
  <si>
    <t>Station100_MES_ALL_assembly_NODE_5399_length_5343_cov_15.315809</t>
  </si>
  <si>
    <t>St17_omz_NODE_2827_length_5202_cov_23.162036</t>
  </si>
  <si>
    <t>7151.1.61919.ACAAA_Malaspina_NODE_711_length_15926_cov_61.949965</t>
  </si>
  <si>
    <t>St16_oxyB_NODE_4698_length_5560_cov_4.087375</t>
  </si>
  <si>
    <t>Station67_SUR_ALL_assembly_NODE_87_length_74985_cov_26.846817</t>
  </si>
  <si>
    <t>St07_uomz_NODE_5156_length_5483_cov_5.712233</t>
  </si>
  <si>
    <t>Station138_MES_COMBINED_FINAL_NODE_14133_length_6668_cov_7.893241</t>
  </si>
  <si>
    <t>St07_scm_NODE_4711_length_5490_cov_5.554738</t>
  </si>
  <si>
    <t>Station102_SUR_ALL_assembly_NODE_91_length_82448_cov_3.644290</t>
  </si>
  <si>
    <t>St08_omz_NODE_2731_length_7360_cov_5.691855</t>
  </si>
  <si>
    <t>Station137_MES_COMBINED_FINAL_NODE_22013_length_5331_cov_12.145375</t>
  </si>
  <si>
    <t>St07_scm_NODE_4975_length_5311_cov_5.710997</t>
  </si>
  <si>
    <t>Station102_DCM_ALL_assembly_NODE_3961_length_8230_cov_3.491865</t>
  </si>
  <si>
    <t>St08_scm_NODE_3918_length_5204_cov_11.920179</t>
  </si>
  <si>
    <t>Station102_MES_ALL_assembly_NODE_4079_length_7791_cov_8.091132</t>
  </si>
  <si>
    <t>St07_scmB_NODE_5134_length_5316_cov_4.367801</t>
  </si>
  <si>
    <t>Station100_SUR_SMARTER_KIT_NODE_490_length_14654_cov_22.698609</t>
  </si>
  <si>
    <t>St07_scm_NODE_4450_length_5692_cov_6.619301</t>
  </si>
  <si>
    <t>Station68_SUR_ALL_assembly_NODE_1587_length_17914_cov_3.045691</t>
  </si>
  <si>
    <t>St08_scmB_NODE_4301_length_5322_cov_12.825138</t>
  </si>
  <si>
    <t>Station102_DCM_ALL_assembly_NODE_4081_length_8068_cov_6.504555</t>
  </si>
  <si>
    <t>St17_uomz_NODE_2737_length_5840_cov_2.972515</t>
  </si>
  <si>
    <t>Station100_MES_ALL_assembly_NODE_2132_length_9592_cov_5.181608</t>
  </si>
  <si>
    <t>St08_scmB_NODE_4474_length_5199_cov_4.363142</t>
  </si>
  <si>
    <t>Station102_DCM_ALL_assembly_NODE_2483_length_11149_cov_4.704164</t>
  </si>
  <si>
    <t>St07_scm_NODE_4417_length_5710_cov_10.513882</t>
  </si>
  <si>
    <t>Station102_MES_ALL_assembly_NODE_4005_length_7896_cov_11.526591</t>
  </si>
  <si>
    <t>St14_oxy_NODE_4391_length_5615_cov_7.328417</t>
  </si>
  <si>
    <t>Station102_SUR_ALL_assembly_NODE_4591_length_5958_cov_7.181772</t>
  </si>
  <si>
    <t>St17_oxy_NODE_3456_length_7521_cov_3.855076</t>
  </si>
  <si>
    <t>Station100_DCM_ALL_assembly_NODE_6521_length_5262_cov_2.804494</t>
  </si>
  <si>
    <t>St08_scmB_NODE_3975_length_5590_cov_170.934417</t>
  </si>
  <si>
    <t>Station100_SUR_SMARTER_KIT_NODE_1091_length_7999_cov_9.025554</t>
  </si>
  <si>
    <t>St07_oxy_NODE_5665_length_5592_cov_27.226296</t>
  </si>
  <si>
    <t>Station155_MES_ALL_assembly_NODE_4671_length_20699_cov_21.814716</t>
  </si>
  <si>
    <t>St17_scm_NODE_3409_length_5827_cov_6.630804</t>
  </si>
  <si>
    <t>Station18_DCM_ALL_assembly_NODE_1610_length_11200_cov_5.192912</t>
  </si>
  <si>
    <t>St16_oxy_NODE_7188_length_5270_cov_6.207478</t>
  </si>
  <si>
    <t>Station138_DCM_ALL_assembly_NODE_3401_length_6738_cov_12.189735</t>
  </si>
  <si>
    <t>St07_oxy_NODE_5658_length_5597_cov_9.955070</t>
  </si>
  <si>
    <t>Station122_DCM_ALL_assembly_NODE_886_length_23717_cov_10.590525</t>
  </si>
  <si>
    <t>St07_scmB_NODE_5270_length_5221_cov_10.098722</t>
  </si>
  <si>
    <t>Station102_MES_ALL_assembly_NODE_1873_length_13655_cov_15.450000</t>
  </si>
  <si>
    <t>St16_omz_NODE_7332_length_5978_cov_8.009961</t>
  </si>
  <si>
    <t>Station100_MES_ALL_assembly_NODE_4872_length_5670_cov_2.403562</t>
  </si>
  <si>
    <t>St08_scmB_NODE_4423_length_5236_cov_10.301486</t>
  </si>
  <si>
    <t>St16_oxyB_NODE_4913_length_5415_cov_3.301306</t>
  </si>
  <si>
    <t>Station67_SUR_ALL_assembly_NODE_73_length_81775_cov_4.521109</t>
  </si>
  <si>
    <t>St08_omz_NODE_3673_length_6276_cov_5.605690</t>
  </si>
  <si>
    <t>Station137_MES_COMBINED_FINAL_NODE_21852_length_5362_cov_17.983418</t>
  </si>
  <si>
    <t>St18_uomzD_NODE_3717_length_8000_cov_27.763625</t>
  </si>
  <si>
    <t>Station138_MES_COMBINED_FINAL_NODE_18207_length_5542_cov_8.549845</t>
  </si>
  <si>
    <t>St14_omz_NODE_5889_length_5360_cov_7.876155</t>
  </si>
  <si>
    <t>Station64_MES_COMBINED_FINAL_NODE_6174_length_11059_cov_6.998546</t>
  </si>
  <si>
    <t>St08_oxy_NODE_3440_length_5407_cov_6.389948</t>
  </si>
  <si>
    <t>Station100_DCM_ALL_assembly_NODE_2072_length_12184_cov_8.323440</t>
  </si>
  <si>
    <t>St07_oxy_NODE_5913_length_5454_cov_5.596222</t>
  </si>
  <si>
    <t>Station102_SUR_ALL_assembly_NODE_1424_length_13668_cov_3.021450</t>
  </si>
  <si>
    <t>St08_scmB_NODE_4225_length_5388_cov_3.642228</t>
  </si>
  <si>
    <t>Station102_DCM_ALL_assembly_NODE_974_length_20924_cov_5.858738</t>
  </si>
  <si>
    <t>St07_omz1_NODE_4006_length_5248_cov_5.917581</t>
  </si>
  <si>
    <t>Station138_MES_COMBINED_FINAL_NODE_5500_length_14436_cov_9.565746</t>
  </si>
  <si>
    <t>St08_omz_NODE_5142_length_5208_cov_8.375121</t>
  </si>
  <si>
    <t>Station100_MES_ALL_assembly_NODE_173_length_42915_cov_9.293467</t>
  </si>
  <si>
    <t>St17_scm_NODE_3794_length_5435_cov_8.545353</t>
  </si>
  <si>
    <t>Station18_SUR_ALL_assembly_NODE_616_length_36763_cov_8.375014</t>
  </si>
  <si>
    <t>St07_scmB_NODE_4847_length_5505_cov_3.649174</t>
  </si>
  <si>
    <t>Station155_MES_ALL_assembly_NODE_7675_length_14428_cov_9.882418</t>
  </si>
  <si>
    <t>St07_omz2_NODE_4193_length_5285_cov_4.565392</t>
  </si>
  <si>
    <t>Station102_MES_ALL_assembly_NODE_3118_length_9386_cov_4.643339</t>
  </si>
  <si>
    <t>St08_scm_NODE_3808_length_5305_cov_6.708190</t>
  </si>
  <si>
    <t>Station102_SUR_ALL_assembly_NODE_2585_length_8892_cov_5.411791</t>
  </si>
  <si>
    <t>St17_oxy_NODE_2829_length_8494_cov_16.588932</t>
  </si>
  <si>
    <t>Station158_DCM_ALL_assembly_NODE_18089_length_5808_cov_27.750217</t>
  </si>
  <si>
    <t>St08_scmB_NODE_4418_length_5239_cov_9.281443</t>
  </si>
  <si>
    <t>Station102_DCM_ALL_assembly_NODE_3538_length_8824_cov_31.508952</t>
  </si>
  <si>
    <t>St08_oxy_NODE_3667_length_5228_cov_6.270443</t>
  </si>
  <si>
    <t>Station123_MXL_ALL_assembly_NODE_52_length_69058_cov_8.586380</t>
  </si>
  <si>
    <t>St07_scm_NODE_4827_length_5405_cov_12.640000</t>
  </si>
  <si>
    <t>Station66_SUR_ALL_assembly_NODE_5597_length_6045_cov_7.694992</t>
  </si>
  <si>
    <t>St07_scm_NODE_4716_length_5485_cov_3.470718</t>
  </si>
  <si>
    <t>St08_omz_NODE_4648_length_5500_cov_4.341598</t>
  </si>
  <si>
    <t>Station111_MES_DO_NOT_POOL_NODE_11020_length_6926_cov_4.080920</t>
  </si>
  <si>
    <t>St17_oxy_NODE_5911_length_5388_cov_4.745172</t>
  </si>
  <si>
    <t>Station67_SUR_ALL_assembly_NODE_238_length_48476_cov_11.730799</t>
  </si>
  <si>
    <t>St07_scmB_NODE_5219_length_5259_cov_18.050346</t>
  </si>
  <si>
    <t>Station102_DCM_ALL_assembly_NODE_4828_length_7180_cov_4.618526</t>
  </si>
  <si>
    <t>St16_oxyB_NODE_5217_length_5225_cov_7.958801</t>
  </si>
  <si>
    <t>Station102_DCM_ALL_assembly_NODE_7667_length_5227_cov_7.127804</t>
  </si>
  <si>
    <t>St17_omz_NODE_2527_length_5549_cov_25.822898</t>
  </si>
  <si>
    <t>7151.1.61919.ACAAA_Malaspina_NODE_441_length_23616_cov_17.330770</t>
  </si>
  <si>
    <t>St07_scm_NODE_4880_length_5378_cov_5.333271</t>
  </si>
  <si>
    <t>Station100_DCM_ALL_assembly_NODE_604_length_28413_cov_5.712674</t>
  </si>
  <si>
    <t>St07_oxy_NODE_5885_length_5465_cov_13.543808</t>
  </si>
  <si>
    <t>Station155_DCM_ALL_assembly_NODE_1399_length_40175_cov_33.009621</t>
  </si>
  <si>
    <t>St16_omz_NODE_8794_length_5280_cov_3.588134</t>
  </si>
  <si>
    <t>Station189_MES_ALL_assembly_NODE_937_length_44946_cov_7.357510</t>
  </si>
  <si>
    <t>St14_oxyB_NODE_4230_length_5617_cov_5.611650</t>
  </si>
  <si>
    <t>Station23_DCM_ALL_assembly_NODE_2082_length_11912_cov_3.974361</t>
  </si>
  <si>
    <t>St07_oxy_NODE_6086_length_5364_cov_3.260878</t>
  </si>
  <si>
    <t>Station67_SUR_ALL_assembly_NODE_193_length_52286_cov_35.680956</t>
  </si>
  <si>
    <t>St08_scmB_NODE_1631_length_9948_cov_14.511776</t>
  </si>
  <si>
    <t>Station100_SUR_SMARTER_KIT_NODE_1800_length_5251_cov_11.495189</t>
  </si>
  <si>
    <t>St08_scmB_NODE_4143_length_5452_cov_72.974616</t>
  </si>
  <si>
    <t>Station102_SUR_ALL_assembly_NODE_2716_length_8615_cov_16.248481</t>
  </si>
  <si>
    <t>St07_oxy_NODE_6352_length_5232_cov_6.050608</t>
  </si>
  <si>
    <t>Station111_DCM_ALL_assembly_NODE_676_length_29939_cov_11.983871</t>
  </si>
  <si>
    <t>St07_uomz_NODE_4301_length_6124_cov_8.103641</t>
  </si>
  <si>
    <t>Station39_MES_COMBINED_FINAL_NODE_13365_length_5427_cov_9.451229</t>
  </si>
  <si>
    <t>St16_oxy_NODE_7022_length_5355_cov_4.643396</t>
  </si>
  <si>
    <t>Station138_MES_COMBINED_FINAL_NODE_4829_length_16062_cov_3.366027</t>
  </si>
  <si>
    <t>St07_scmB_NODE_5224_length_5253_cov_4.792420</t>
  </si>
  <si>
    <t>Station100_DCM_ALL_assembly_NODE_329_length_37706_cov_21.265411</t>
  </si>
  <si>
    <t>St07_uomz_NODE_5553_length_5254_cov_110.169263</t>
  </si>
  <si>
    <t>7151.1.61919.ACAAA_Malaspina_NODE_3081_length_6171_cov_92.243846</t>
  </si>
  <si>
    <t>St07_oxy_NODE_5078_length_5965_cov_4.383756</t>
  </si>
  <si>
    <t>Station124_SUR_ALL_assembly_NODE_1348_length_15419_cov_3.587607</t>
  </si>
  <si>
    <t>St08_scmB_NODE_4420_length_5237_cov_5.706870</t>
  </si>
  <si>
    <t>Station102_DCM_ALL_assembly_NODE_4437_length_7620_cov_4.291870</t>
  </si>
  <si>
    <t>St07_oxy_NODE_6272_length_5270_cov_6.850240</t>
  </si>
  <si>
    <t>Station155_MES_ALL_assembly_NODE_6699_length_15964_cov_67.623232</t>
  </si>
  <si>
    <t>St17_oxy_NODE_1869_length_11279_cov_18.962135</t>
  </si>
  <si>
    <t>Station138_DCM_ALL_assembly_NODE_4488_length_5771_cov_3.680371</t>
  </si>
  <si>
    <t>St07_oxy_NODE_6258_length_5278_cov_11.322229</t>
  </si>
  <si>
    <t>Station102_DCM_ALL_assembly_NODE_4838_length_7165_cov_7.040225</t>
  </si>
  <si>
    <t>St08_uomzD_NODE_4546_length_5235_cov_3.575290</t>
  </si>
  <si>
    <t>Station100_MES_ALL_assembly_NODE_134_length_51130_cov_8.502222</t>
  </si>
  <si>
    <t>St08_scm_NODE_2254_length_7576_cov_8.962505</t>
  </si>
  <si>
    <t>Station109_DCM_ALL_assembly_NODE_4766_length_5527_cov_26.123721</t>
  </si>
  <si>
    <t>St08_oxy_NODE_3345_length_5502_cov_5.582706</t>
  </si>
  <si>
    <t>Station68_SUR_ALL_assembly_NODE_5517_length_7332_cov_4.042737</t>
  </si>
  <si>
    <t>St16_oxy_NODE_6820_length_5451_cov_3.507969</t>
  </si>
  <si>
    <t>Station137_DCM_ALL_assembly_NODE_2051_length_8902_cov_12.631514</t>
  </si>
  <si>
    <t>St08_scmB_NODE_4096_length_5491_cov_20.374356</t>
  </si>
  <si>
    <t>Station100_DCM_ALL_assembly_NODE_602_length_28478_cov_19.000528</t>
  </si>
  <si>
    <t>St08_oxy_NODE_3151_length_5691_cov_4.928673</t>
  </si>
  <si>
    <t>Station123_MXL_ALL_assembly_NODE_3625_length_10317_cov_9.121711</t>
  </si>
  <si>
    <t>St08_scmB_NODE_4099_length_5489_cov_13.109128</t>
  </si>
  <si>
    <t>Station102_MES_ALL_assembly_NODE_1167_length_19266_cov_5.048774</t>
  </si>
  <si>
    <t>St14_omz_NODE_2839_length_7908_cov_4.942188</t>
  </si>
  <si>
    <t>Station100_MES_ALL_assembly_NODE_5370_length_5357_cov_3.326481</t>
  </si>
  <si>
    <t>St18_uomzD_NODE_5988_length_5905_cov_3.870598</t>
  </si>
  <si>
    <t>Station206_MES_ALL_assembly_NODE_451_length_97854_cov_5.116463</t>
  </si>
  <si>
    <t>St14_uomzD_NODE_7660_length_5274_cov_6.037555</t>
  </si>
  <si>
    <t>Station100_MES_ALL_assembly_NODE_3360_length_7174_cov_14.515241</t>
  </si>
  <si>
    <t>St08_scm_NODE_3736_length_5377_cov_27.851560</t>
  </si>
  <si>
    <t>Station137_SUR_ALL_assembly_NODE_774_length_16080_cov_4.603931</t>
  </si>
  <si>
    <t>St08_omz_NODE_5038_length_5265_cov_7.449520</t>
  </si>
  <si>
    <t>Station102_MES_ALL_assembly_NODE_5827_length_5984_cov_3.905380</t>
  </si>
  <si>
    <t>St16_omz_NODE_7361_length_5962_cov_3.659049</t>
  </si>
  <si>
    <t>St07_omz1_NODE_2830_length_6481_cov_4.126984</t>
  </si>
  <si>
    <t>Station138_MES_COMBINED_FINAL_NODE_17406_length_5726_cov_2.863340</t>
  </si>
  <si>
    <t>St17_oxy_NODE_5948_length_5368_cov_17.412761</t>
  </si>
  <si>
    <t>Station111_MES_DO_NOT_POOL_NODE_13545_length_6000_cov_8.377965</t>
  </si>
  <si>
    <t>St14_omz_NODE_1793_length_10179_cov_15.208416</t>
  </si>
  <si>
    <t>Station138_MES_COMBINED_FINAL_NODE_18780_length_5412_cov_5.173231</t>
  </si>
  <si>
    <t>St07_oxy_NODE_5833_length_5493_cov_21.074844</t>
  </si>
  <si>
    <t>Station102_SUR_ALL_assembly_NODE_713_length_23316_cov_5.906195</t>
  </si>
  <si>
    <t>St08_scmB_NODE_4306_length_5317_cov_9.378183</t>
  </si>
  <si>
    <t>Station111_SUR_ALL_assembly_NODE_4548_length_5405_cov_5.121869</t>
  </si>
  <si>
    <t>St17_omz_NODE_2487_length_5619_cov_5.992811</t>
  </si>
  <si>
    <t>Station138_MES_COMBINED_FINAL_NODE_7506_length_11089_cov_11.123890</t>
  </si>
  <si>
    <t>St14_uomzD_NODE_7113_length_5519_cov_8.439971</t>
  </si>
  <si>
    <t>Station100_MES_ALL_assembly_NODE_5297_length_5406_cov_4.988413</t>
  </si>
  <si>
    <t>St14_oxyB_NODE_3512_length_6350_cov_9.097220</t>
  </si>
  <si>
    <t>Station102_DCM_ALL_assembly_NODE_7317_length_5398_cov_8.272132</t>
  </si>
  <si>
    <t>St14_oxyB_NODE_4674_length_5293_cov_13.441199</t>
  </si>
  <si>
    <t>Station102_MES_ALL_assembly_NODE_499_length_33303_cov_36.943786</t>
  </si>
  <si>
    <t>St07_scm_NODE_4897_length_5363_cov_6.814619</t>
  </si>
  <si>
    <t>Station102_SUR_ALL_assembly_NODE_4102_length_6460_cov_6.832475</t>
  </si>
  <si>
    <t>St07_scmB_NODE_5212_length_5262_cov_3.522182</t>
  </si>
  <si>
    <t>Station102_SUR_ALL_assembly_NODE_1397_length_13887_cov_8.146038</t>
  </si>
  <si>
    <t>St08_omz_NODE_5006_length_5289_cov_3.929690</t>
  </si>
  <si>
    <t>Station100_MES_ALL_assembly_NODE_1461_length_12130_cov_2.546004</t>
  </si>
  <si>
    <t>St08_oxy_NODE_3134_length_5699_cov_12.254784</t>
  </si>
  <si>
    <t>Station23_DCM_ALL_assembly_NODE_3032_length_9447_cov_3.387670</t>
  </si>
  <si>
    <t>St07_omz2_NODE_4094_length_5372_cov_2.747226</t>
  </si>
  <si>
    <t>St14_omz_NODE_5734_length_5430_cov_15.065674</t>
  </si>
  <si>
    <t>Station137_MES_COMBINED_FINAL_NODE_2624_length_24022_cov_75.946218</t>
  </si>
  <si>
    <t>St14_oxyB_NODE_4495_length_5413_cov_7.368981</t>
  </si>
  <si>
    <t>Station102_DCM_ALL_assembly_NODE_262_length_42336_cov_19.310423</t>
  </si>
  <si>
    <t>St18_uomzD_NODE_7046_length_5331_cov_4.065011</t>
  </si>
  <si>
    <t>Station100_MES_ALL_assembly_NODE_926_length_15789_cov_4.348227</t>
  </si>
  <si>
    <t>St07_scm_NODE_4590_length_5577_cov_6.217313</t>
  </si>
  <si>
    <t>St08_scmB_NODE_4289_length_5331_cov_20.482752</t>
  </si>
  <si>
    <t>Station102_SUR_ALL_assembly_NODE_749_length_22400_cov_23.969971</t>
  </si>
  <si>
    <t>St07_scm_NODE_4320_length_5786_cov_5.309545</t>
  </si>
  <si>
    <t>Station168_IZZ_ALL_assembly_NODE_1774_length_41879_cov_5.804921</t>
  </si>
  <si>
    <t>St16_scm_NODE_3357_length_5336_cov_6.544594</t>
  </si>
  <si>
    <t>Station137_DCM_ALL_assembly_NODE_118_length_36680_cov_10.202294</t>
  </si>
  <si>
    <t>St07_oxy_NODE_6214_length_5295_cov_4.878244</t>
  </si>
  <si>
    <t>Station111_MES_DO_NOT_POOL_NODE_628_length_51486_cov_6.468433</t>
  </si>
  <si>
    <t>St08_scmB_NODE_4083_length_5497_cov_11.012128</t>
  </si>
  <si>
    <t>Station102_MES_ALL_assembly_NODE_5214_length_6471_cov_5.594296</t>
  </si>
  <si>
    <t>St07_uomz_NODE_5388_length_5349_cov_4.514356</t>
  </si>
  <si>
    <t>Station111_MES_COMBINED_FINAL_NODE_10040_length_7855_cov_15.268590</t>
  </si>
  <si>
    <t>St14_uomzD_NODE_7610_length_5296_cov_3.454684</t>
  </si>
  <si>
    <t>Station123_MXL_ALL_assembly_NODE_6306_length_6826_cov_3.741102</t>
  </si>
  <si>
    <t>St07_omz2_NODE_3882_length_5540_cov_52.401641</t>
  </si>
  <si>
    <t>Station39_MES_ALL_assembly_NODE_1806_length_10136_cov_33.296895</t>
  </si>
  <si>
    <t>St14_uomzD_NODE_7575_length_5310_cov_3.972598</t>
  </si>
  <si>
    <t>Station39_MES_COMBINED_FINAL_NODE_837_length_40358_cov_3.845098</t>
  </si>
  <si>
    <t>St08_scm_NODE_3478_length_5643_cov_12.424302</t>
  </si>
  <si>
    <t>Station100_SUR_SMARTER_KIT_NODE_1376_length_6569_cov_21.918637</t>
  </si>
  <si>
    <t>St07_scm_NODE_4819_length_5411_cov_3.320762</t>
  </si>
  <si>
    <t>St08_scm_NODE_3825_length_5293_cov_24.530928</t>
  </si>
  <si>
    <t>Station102_SUR_ALL_assembly_NODE_1562_length_12814_cov_21.543930</t>
  </si>
  <si>
    <t>St17_oxy_NODE_5034_length_5920_cov_4.535720</t>
  </si>
  <si>
    <t>Station210_MES_ALL_assembly_NODE_585_length_68923_cov_4.202344</t>
  </si>
  <si>
    <t>St14_scm_NODE_3116_length_5706_cov_19.116793</t>
  </si>
  <si>
    <t>Station209_SUR_ALL_assembly_NODE_8642_length_11463_cov_6.511658</t>
  </si>
  <si>
    <t>St16_scmB_NODE_3363_length_5561_cov_4.086996</t>
  </si>
  <si>
    <t>Station67_SUR_ALL_assembly_NODE_1095_length_21280_cov_6.913545</t>
  </si>
  <si>
    <t>St08_scmB_NODE_4164_length_5436_cov_5.107229</t>
  </si>
  <si>
    <t>Station100_DCM_ALL_assembly_NODE_2607_length_10318_cov_7.845659</t>
  </si>
  <si>
    <t>St14_uomzD_NODE_2880_length_9475_cov_4.942887</t>
  </si>
  <si>
    <t>Station100_MES_ALL_assembly_NODE_5392_length_5347_cov_2.143802</t>
  </si>
  <si>
    <t>St07_scm_NODE_4443_length_5695_cov_4.233688</t>
  </si>
  <si>
    <t>Station102_DCM_ALL_assembly_NODE_54_length_94186_cov_7.546005</t>
  </si>
  <si>
    <t>St07_oxy_NODE_5233_length_5869_cov_4.220330</t>
  </si>
  <si>
    <t>Station155_DCM_ALL_assembly_NODE_1926_length_33074_cov_7.607741</t>
  </si>
  <si>
    <t>St08_scmB_NODE_4345_length_5291_cov_9.450726</t>
  </si>
  <si>
    <t>Station102_MES_ALL_assembly_NODE_1282_length_17972_cov_10.938215</t>
  </si>
  <si>
    <t>St08_omz_NODE_4900_length_5349_cov_3.070646</t>
  </si>
  <si>
    <t>Station138_MES_COMBINED_FINAL_NODE_5668_length_14059_cov_6.493359</t>
  </si>
  <si>
    <t>St14_oxyB_NODE_4125_length_5706_cov_5.534065</t>
  </si>
  <si>
    <t>Station102_SUR_ALL_assembly_NODE_4745_length_5819_cov_2.621270</t>
  </si>
  <si>
    <t>St07_scm_NODE_3991_length_6068_cov_44.052885</t>
  </si>
  <si>
    <t>Station68_DCM_ALL_assembly_NODE_1667_length_11144_cov_6.546938</t>
  </si>
  <si>
    <t>St08_scm_NODE_3639_length_5464_cov_12.146238</t>
  </si>
  <si>
    <t>Station102_DCM_ALL_assembly_NODE_2121_length_12439_cov_24.749435</t>
  </si>
  <si>
    <t>St08_scm_NODE_3659_length_5446_cov_7.595993</t>
  </si>
  <si>
    <t>Station102_SUR_ALL_assembly_NODE_424_length_31934_cov_45.975250</t>
  </si>
  <si>
    <t>St16_oxyB_NODE_4998_length_5361_cov_3.762156</t>
  </si>
  <si>
    <t>Station67_SUR_ALL_assembly_NODE_268_length_45463_cov_4.258104</t>
  </si>
  <si>
    <t>St07_uomz_NODE_5444_length_5316_cov_8.274853</t>
  </si>
  <si>
    <t>Station138_MES_COMBINED_FINAL_NODE_13321_length_6973_cov_9.499422</t>
  </si>
  <si>
    <t>St07_scmB_NODE_4414_length_5862_cov_3.090408</t>
  </si>
  <si>
    <t>Station23_DCM_ALL_assembly_NODE_45_length_54706_cov_5.798101</t>
  </si>
  <si>
    <t>St07_oxy_NODE_6041_length_5387_cov_9.091710</t>
  </si>
  <si>
    <t>Station111_MES_DO_NOT_POOL_NODE_9756_length_7544_cov_4.540393</t>
  </si>
  <si>
    <t>St07_oxy_NODE_5169_length_5917_cov_8.206244</t>
  </si>
  <si>
    <t>Station123_SUR_ALL_assembly_NODE_4297_length_7087_cov_8.238623</t>
  </si>
  <si>
    <t>St14_uomzD_NODE_7529_length_5330_cov_4.194502</t>
  </si>
  <si>
    <t>Station100_MES_ALL_assembly_NODE_1733_length_10931_cov_5.789445</t>
  </si>
  <si>
    <t>St08_oxy_NODE_3509_length_5349_cov_22.169248</t>
  </si>
  <si>
    <t>Station138_DCM_ALL_assembly_NODE_483_length_19640_cov_3.731733</t>
  </si>
  <si>
    <t>St07_omz1_NODE_3694_length_5517_cov_7.757049</t>
  </si>
  <si>
    <t>Station37_MES_COMBINED_FINAL_NODE_11163_length_5325_cov_8.656167</t>
  </si>
  <si>
    <t>St17_uomz_NODE_3194_length_5361_cov_3.707878</t>
  </si>
  <si>
    <t>Station100_MES_ALL_assembly_NODE_832_length_16863_cov_3.262792</t>
  </si>
  <si>
    <t>St08_scm_NODE_3141_length_6027_cov_14.398861</t>
  </si>
  <si>
    <t>Station155_DCM_ALL_assembly_NODE_970_length_51172_cov_5.990160</t>
  </si>
  <si>
    <t>St08_uomzD_NODE_3730_length_5980_cov_6.277131</t>
  </si>
  <si>
    <t>Station138_MES_COMBINED_FINAL_NODE_18859_length_5394_cov_5.980708</t>
  </si>
  <si>
    <t>St14_uomzD_NODE_7464_length_5356_cov_22.507829</t>
  </si>
  <si>
    <t>Station137_MES_COMBINED_FINAL_NODE_7249_length_11594_cov_6.137014</t>
  </si>
  <si>
    <t>St14_uomzD_NODE_7456_length_5359_cov_10.341629</t>
  </si>
  <si>
    <t>Station100_MES_ALL_assembly_NODE_158_length_45769_cov_8.745330</t>
  </si>
  <si>
    <t>St08_uomzD_NODE_3816_length_5881_cov_16.726056</t>
  </si>
  <si>
    <t>Station25_DCM_ALL_assembly_NODE_762_length_26048_cov_6.900396</t>
  </si>
  <si>
    <t>St08_scm_NODE_3787_length_5325_cov_7.101898</t>
  </si>
  <si>
    <t>Station100_DCM_ALL_assembly_NODE_3773_length_7923_cov_5.488943</t>
  </si>
  <si>
    <t>St07_scm_NODE_4215_length_5869_cov_9.545064</t>
  </si>
  <si>
    <t>Station68_DCM_ALL_assembly_NODE_693_length_18542_cov_12.743982</t>
  </si>
  <si>
    <t>St08_scmB_NODE_4275_length_5343_cov_3.542360</t>
  </si>
  <si>
    <t>Station111_SUR_ALL_assembly_NODE_459_length_26843_cov_4.319733</t>
  </si>
  <si>
    <t>St08_omz_NODE_4940_length_5329_cov_4.019909</t>
  </si>
  <si>
    <t>Station111_MES_COMBINED_FINAL_NODE_4403_length_13130_cov_10.235870</t>
  </si>
  <si>
    <t>St07_omz2_NODE_3993_length_5454_cov_8.800333</t>
  </si>
  <si>
    <t>7151.1.61919.ACAAA_Malaspina_NODE_2173_length_7657_cov_8.045646</t>
  </si>
  <si>
    <t>St07_scm_NODE_4018_length_6048_cov_6.645920</t>
  </si>
  <si>
    <t>Station100_DCM_ALL_assembly_NODE_987_length_20990_cov_24.641892</t>
  </si>
  <si>
    <t>St07_oxy_NODE_5085_length_5963_cov_4.587678</t>
  </si>
  <si>
    <t>Station138_SUR_ALL_assembly_NODE_22_length_74813_cov_22.815699</t>
  </si>
  <si>
    <t>St17_uomz_NODE_2975_length_5578_cov_3.767518</t>
  </si>
  <si>
    <t>Station37_MES_COMBINED_FINAL_NODE_7443_length_7272_cov_8.015657</t>
  </si>
  <si>
    <t>St16_omz_NODE_7673_length_5806_cov_6.031299</t>
  </si>
  <si>
    <t>Station68_MES_DO_NOT_POOL_NODE_1242_length_31913_cov_5.209712</t>
  </si>
  <si>
    <t>St08_scm_NODE_3446_length_5679_cov_14.076814</t>
  </si>
  <si>
    <t>Station25_DCM_ALL_assembly_NODE_5930_length_6908_cov_10.525609</t>
  </si>
  <si>
    <t>St07_oxy_NODE_5428_length_5742_cov_4.781959</t>
  </si>
  <si>
    <t>Station34_DCM_ALL_assembly_NODE_137_length_54335_cov_9.487012</t>
  </si>
  <si>
    <t>St07_omz2_NODE_4128_length_5338_cov_12.015711</t>
  </si>
  <si>
    <t>Station111_MES_COMBINED_FINAL_NODE_790_length_41516_cov_13.680374</t>
  </si>
  <si>
    <t>St08_scmB_NODE_4272_length_5343_cov_7.555030</t>
  </si>
  <si>
    <t>Station102_DCM_ALL_assembly_NODE_1191_length_18274_cov_8.120808</t>
  </si>
  <si>
    <t>St07_oxy_NODE_5507_length_5689_cov_9.116791</t>
  </si>
  <si>
    <t>Station68_MES_DO_NOT_POOL_NODE_14520_length_5757_cov_48.322518</t>
  </si>
  <si>
    <t>St08_omz_NODE_3887_length_6078_cov_4.197576</t>
  </si>
  <si>
    <t>Station111_MES_COMBINED_FINAL_NODE_10913_length_7416_cov_9.405108</t>
  </si>
  <si>
    <t>St08_scmB_NODE_3134_length_6482_cov_48.200249</t>
  </si>
  <si>
    <t>Station102_DCM_ALL_assembly_NODE_7086_length_5538_cov_26.881999</t>
  </si>
  <si>
    <t>St08_scmB_NODE_4184_length_5419_cov_4.191648</t>
  </si>
  <si>
    <t>Station109_SUR_ALL_assembly_NODE_6128_length_6434_cov_7.134974</t>
  </si>
  <si>
    <t>St07_uomz_NODE_5193_length_5461_cov_4.402516</t>
  </si>
  <si>
    <t>Station100_MES_ALL_assembly_NODE_2730_length_8252_cov_3.629987</t>
  </si>
  <si>
    <t>St16_omz_NODE_8265_length_5501_cov_4.057106</t>
  </si>
  <si>
    <t>Station111_MES_COMBINED_FINAL_NODE_10131_length_7807_cov_20.694143</t>
  </si>
  <si>
    <t>St14_uomzD_NODE_7260_length_5446_cov_5.939900</t>
  </si>
  <si>
    <t>St08_scmB_NODE_3818_length_5738_cov_20.108393</t>
  </si>
  <si>
    <t>Station102_SUR_ALL_assembly_NODE_4090_length_6469_cov_4.147646</t>
  </si>
  <si>
    <t>St07_scm_NODE_4403_length_5719_cov_5.752825</t>
  </si>
  <si>
    <t>Station102_DCM_ALL_assembly_NODE_235_length_45315_cov_22.961091</t>
  </si>
  <si>
    <t>St17_uomz_NODE_3223_length_5340_cov_15.098392</t>
  </si>
  <si>
    <t>Station100_MES_ALL_assembly_NODE_3874_length_6554_cov_92.595476</t>
  </si>
  <si>
    <t>St07_scmB_NODE_4463_length_5811_cov_58.579395</t>
  </si>
  <si>
    <t>Station38_DCM_ALL_assembly_NODE_721_length_12165_cov_12.063336</t>
  </si>
  <si>
    <t>St14_omz_NODE_4883_length_5917_cov_2.834357</t>
  </si>
  <si>
    <t>Station122_MES_COMBINED_FINAL_NODE_8659_length_7247_cov_4.642937</t>
  </si>
  <si>
    <t>St07_omz2_NODE_4091_length_5373_cov_3.332268</t>
  </si>
  <si>
    <t>Station137_MES_COMBINED_FINAL_NODE_10933_length_8714_cov_2.456981</t>
  </si>
  <si>
    <t>St08_scmB_NODE_3986_length_5581_cov_12.214984</t>
  </si>
  <si>
    <t>Station102_DCM_ALL_assembly_NODE_6879_length_5653_cov_3.806181</t>
  </si>
  <si>
    <t>St08_scmB_NODE_4061_length_5515_cov_49.295788</t>
  </si>
  <si>
    <t>Station102_DCM_ALL_assembly_NODE_1086_length_19313_cov_64.956641</t>
  </si>
  <si>
    <t>St07_scm_NODE_4735_length_5470_cov_3.517082</t>
  </si>
  <si>
    <t>St08_scm_NODE_3653_length_5453_cov_5.705446</t>
  </si>
  <si>
    <t>Station109_SUR_ALL_assembly_NODE_4108_length_8454_cov_6.474937</t>
  </si>
  <si>
    <t>St08_scmB_NODE_3081_length_6537_cov_16.248534</t>
  </si>
  <si>
    <t>Station102_SUR_ALL_assembly_NODE_5351_length_5370_cov_2.333020</t>
  </si>
  <si>
    <t>St07_uomz_NODE_3999_length_6418_cov_4.513280</t>
  </si>
  <si>
    <t>Station100_MES_ALL_assembly_NODE_4918_length_5639_cov_8.914040</t>
  </si>
  <si>
    <t>St16_oxyB_NODE_4900_length_5421_cov_7.179836</t>
  </si>
  <si>
    <t>Station67_SUR_ALL_assembly_NODE_1056_length_21804_cov_14.065428</t>
  </si>
  <si>
    <t>St16_oxy_NODE_6979_length_5378_cov_3.519632</t>
  </si>
  <si>
    <t>Station137_DCM_ALL_assembly_NODE_841_length_14848_cov_7.456500</t>
  </si>
  <si>
    <t>St07_omz2_NODE_3777_length_5628_cov_12.546564</t>
  </si>
  <si>
    <t>7151.1.61919.ACAAA_Malaspina_NODE_2681_length_6701_cov_5.933877</t>
  </si>
  <si>
    <t>St16_uomz_NODE_5896_length_5401_cov_4.129256</t>
  </si>
  <si>
    <t>Station102_DCM_ALL_assembly_NODE_2630_length_10764_cov_2.513026</t>
  </si>
  <si>
    <t>St07_oxy_NODE_5713_length_5568_cov_4.322510</t>
  </si>
  <si>
    <t>Station175_SUR_ALL_assembly_NODE_1940_length_38005_cov_10.621502</t>
  </si>
  <si>
    <t>St14_uomzD_NODE_7363_length_5398_cov_3.993449</t>
  </si>
  <si>
    <t>Station100_MES_ALL_assembly_NODE_1914_length_10219_cov_5.537682</t>
  </si>
  <si>
    <t>St08_scm_NODE_3550_length_5557_cov_4.722465</t>
  </si>
  <si>
    <t>Station109_DCM_ALL_assembly_NODE_67_length_54077_cov_21.182555</t>
  </si>
  <si>
    <t>St08_scm_NODE_3578_length_5523_cov_12.021946</t>
  </si>
  <si>
    <t>Station102_MES_ALL_assembly_NODE_6624_length_5443_cov_14.201373</t>
  </si>
  <si>
    <t>St08_omz_NODE_4850_length_5377_cov_3.907929</t>
  </si>
  <si>
    <t>Station137_MES_COMBINED_FINAL_NODE_11493_length_8408_cov_3.277026</t>
  </si>
  <si>
    <t>St07_oxy_NODE_5393_length_5768_cov_7.420620</t>
  </si>
  <si>
    <t>Station62_SUR_ALL_assembly_NODE_1295_length_15251_cov_5.306725</t>
  </si>
  <si>
    <t>St07_oxy_NODE_4354_length_6524_cov_6.725305</t>
  </si>
  <si>
    <t>Station111_MES_DO_NOT_POOL_NODE_15274_length_5539_cov_5.930890</t>
  </si>
  <si>
    <t>St08_scmB_NODE_4175_length_5428_cov_7.125628</t>
  </si>
  <si>
    <t>Station102_MES_ALL_assembly_NODE_2192_length_12213_cov_9.419230</t>
  </si>
  <si>
    <t>St07_scm_NODE_4244_length_5845_cov_4.450604</t>
  </si>
  <si>
    <t>Station102_DCM_ALL_assembly_NODE_6921_length_5631_cov_4.139347</t>
  </si>
  <si>
    <t>St07_oxy_NODE_5643_length_5601_cov_7.789398</t>
  </si>
  <si>
    <t>Station138_SUR_ALL_assembly_NODE_217_length_29999_cov_14.340068</t>
  </si>
  <si>
    <t>St17_scm_NODE_3745_length_5483_cov_4.693994</t>
  </si>
  <si>
    <t>Station102_DCM_ALL_assembly_NODE_1229_length_17860_cov_7.916709</t>
  </si>
  <si>
    <t>St07_oxy_NODE_6079_length_5367_cov_10.847703</t>
  </si>
  <si>
    <t>Station123_MXL_ALL_assembly_NODE_266_length_44950_cov_32.469718</t>
  </si>
  <si>
    <t>St08_omz_NODE_1709_length_9648_cov_5.369332</t>
  </si>
  <si>
    <t>Station100_MES_ALL_assembly_NODE_5193_length_5463_cov_6.951368</t>
  </si>
  <si>
    <t>St07_oxy_NODE_4914_length_6082_cov_4.698026</t>
  </si>
  <si>
    <t>Station155_MES_ALL_assembly_NODE_640_length_80740_cov_142.109810</t>
  </si>
  <si>
    <t>St14_omz_NODE_5377_length_5622_cov_13.096641</t>
  </si>
  <si>
    <t>Station100_MES_ALL_assembly_NODE_772_length_17921_cov_79.100414</t>
  </si>
  <si>
    <t>St14_omz_NODE_5246_length_5702_cov_3.341066</t>
  </si>
  <si>
    <t>Station37_MES_COMBINED_FINAL_NODE_4766_length_10326_cov_9.795736</t>
  </si>
  <si>
    <t>St08_oxy_NODE_3482_length_5372_cov_9.315780</t>
  </si>
  <si>
    <t>Station102_DCM_ALL_assembly_NODE_3563_length_8781_cov_3.212927</t>
  </si>
  <si>
    <t>St16_uomz_NODE_5783_length_5459_cov_3.391007</t>
  </si>
  <si>
    <t>Station138_DCM_ALL_assembly_NODE_95_length_38723_cov_4.947838</t>
  </si>
  <si>
    <t>St14_omz_NODE_2628_length_8224_cov_10.780389</t>
  </si>
  <si>
    <t>Station100_MES_ALL_assembly_NODE_4956_length_5616_cov_3.891926</t>
  </si>
  <si>
    <t>St16_omz_NODE_7580_length_5849_cov_23.686227</t>
  </si>
  <si>
    <t>Station122_MES_COMBINED_FINAL_NODE_3573_length_13970_cov_6.394538</t>
  </si>
  <si>
    <t>St16_oxy_NODE_3157_length_9215_cov_5.422052</t>
  </si>
  <si>
    <t>Station137_DCM_ALL_assembly_NODE_4659_length_5478_cov_32.817629</t>
  </si>
  <si>
    <t>St08_uomzD_NODE_2578_length_7650_cov_6.476629</t>
  </si>
  <si>
    <t>Station100_MES_ALL_assembly_NODE_4914_length_5642_cov_30.665473</t>
  </si>
  <si>
    <t>St07_uomz_NODE_4966_length_5606_cov_11.689786</t>
  </si>
  <si>
    <t>Station100_MES_ALL_assembly_NODE_5290_length_5411_cov_10.224235</t>
  </si>
  <si>
    <t>St17_oxy_NODE_5453_length_5664_cov_7.939027</t>
  </si>
  <si>
    <t>Station67_SUR_ALL_assembly_NODE_137_length_60405_cov_9.862403</t>
  </si>
  <si>
    <t>St14_uomzD_NODE_3687_length_8197_cov_5.266519</t>
  </si>
  <si>
    <t>Station100_MES_ALL_assembly_NODE_4608_length_5868_cov_5.948736</t>
  </si>
  <si>
    <t>St16_uomz_NODE_5705_length_5510_cov_3.891842</t>
  </si>
  <si>
    <t>St18_uomzD_NODE_5733_length_6058_cov_7.493587</t>
  </si>
  <si>
    <t>Station68_MES_COMBINED_FINAL_NODE_2516_length_20971_cov_8.479728</t>
  </si>
  <si>
    <t>St08_scmB_NODE_3583_length_5961_cov_77.622418</t>
  </si>
  <si>
    <t>Station36_SUR_ALL_assembly_NODE_1986_length_9102_cov_6.008290</t>
  </si>
  <si>
    <t>St07_scmB_NODE_4957_length_5421_cov_5.054417</t>
  </si>
  <si>
    <t>Station100_DCM_ALL_assembly_NODE_155_length_51291_cov_19.240866</t>
  </si>
  <si>
    <t>St16_oxyB_NODE_4732_length_5543_cov_6.614796</t>
  </si>
  <si>
    <t>Station68_MES_DO_NOT_POOL_NODE_8774_length_8025_cov_5.143664</t>
  </si>
  <si>
    <t>St07_oxy_NODE_5904_length_5456_cov_5.116090</t>
  </si>
  <si>
    <t>Station102_DCM_ALL_assembly_NODE_873_length_22846_cov_4.977096</t>
  </si>
  <si>
    <t>St08_omz_NODE_4652_length_5497_cov_8.068908</t>
  </si>
  <si>
    <t>7151.1.61919.ACAAA_Malaspina_NODE_851_length_14301_cov_6.046541</t>
  </si>
  <si>
    <t>St08_scmB_NODE_3912_length_5656_cov_4.006070</t>
  </si>
  <si>
    <t>Station100_DCM_ALL_assembly_NODE_351_length_36895_cov_34.319598</t>
  </si>
  <si>
    <t>St07_uomz_NODE_5222_length_5441_cov_4.143892</t>
  </si>
  <si>
    <t>Station111_MES_COMBINED_FINAL_NODE_7315_length_9571_cov_16.204077</t>
  </si>
  <si>
    <t>St07_scmB_NODE_4144_length_6080_cov_7.100083</t>
  </si>
  <si>
    <t>Station137_DCM_ALL_assembly_NODE_3845_length_6130_cov_3.456296</t>
  </si>
  <si>
    <t>St08_uomzD_NODE_4111_length_5592_cov_2.794835</t>
  </si>
  <si>
    <t>Station100_MES_ALL_assembly_NODE_913_length_15989_cov_27.145475</t>
  </si>
  <si>
    <t>St07_oxy_NODE_5098_length_5956_cov_12.234875</t>
  </si>
  <si>
    <t>Station155_MES_ALL_assembly_NODE_1327_length_48247_cov_7.868173</t>
  </si>
  <si>
    <t>St07_scmB_NODE_5022_length_5383_cov_5.166667</t>
  </si>
  <si>
    <t>Station100_DCM_ALL_assembly_NODE_5320_length_6121_cov_10.420706</t>
  </si>
  <si>
    <t>St07_scmB_NODE_4554_length_5735_cov_9.677641</t>
  </si>
  <si>
    <t>Station102_DCM_ALL_assembly_NODE_1654_length_14796_cov_4.755376</t>
  </si>
  <si>
    <t>St16_omzB_NODE_2325_length_5418_cov_6.199329</t>
  </si>
  <si>
    <t>Station102_DCM_ALL_assembly_NODE_5745_length_6378_cov_11.412779</t>
  </si>
  <si>
    <t>St07_scmB_NODE_4534_length_5757_cov_3.587513</t>
  </si>
  <si>
    <t>Station18_DCM_ALL_assembly_NODE_27_length_89037_cov_7.706053</t>
  </si>
  <si>
    <t>St14_omz_NODE_5375_length_5623_cov_8.156609</t>
  </si>
  <si>
    <t>Station64_MES_COMBINED_FINAL_NODE_7516_length_9541_cov_20.531626</t>
  </si>
  <si>
    <t>St16_uomz_NODE_5418_length_5684_cov_7.811867</t>
  </si>
  <si>
    <t>Station100_MES_ALL_assembly_NODE_215_length_39188_cov_8.047402</t>
  </si>
  <si>
    <t>St17_uomz_NODE_3115_length_5431_cov_6.653274</t>
  </si>
  <si>
    <t>Station100_MES_ALL_assembly_NODE_1989_length_9987_cov_4.846154</t>
  </si>
  <si>
    <t>St08_scm_NODE_3610_length_5492_cov_3.960640</t>
  </si>
  <si>
    <t>Station102_DCM_ALL_assembly_NODE_853_length_23247_cov_2.801009</t>
  </si>
  <si>
    <t>St07_omz2_NODE_3860_length_5559_cov_2.756904</t>
  </si>
  <si>
    <t>Station111_MES_DO_NOT_POOL_NODE_9653_length_7603_cov_3.044648</t>
  </si>
  <si>
    <t>St07_scmB_NODE_4436_length_5842_cov_3.979091</t>
  </si>
  <si>
    <t>Station66_DCM_ALL_assembly_NODE_432_length_38462_cov_3.922592</t>
  </si>
  <si>
    <t>St07_oxy_NODE_5433_length_5737_cov_8.711545</t>
  </si>
  <si>
    <t>Station102_DCM_ALL_assembly_NODE_999_length_20581_cov_10.157508</t>
  </si>
  <si>
    <t>St16_oxy_NODE_6067_length_5890_cov_3.215767</t>
  </si>
  <si>
    <t>Station65_DCM_ALL_assembly_NODE_1060_length_21696_cov_6.927591</t>
  </si>
  <si>
    <t>St07_scmB_NODE_4748_length_5582_cov_5.114891</t>
  </si>
  <si>
    <t>Station70_SUR_ALL_assembly_NODE_7239_length_5811_cov_5.396977</t>
  </si>
  <si>
    <t>St08_scmB_NODE_4162_length_5437_cov_9.209216</t>
  </si>
  <si>
    <t>Station100_SUR_SMARTER_KIT_NODE_687_length_11475_cov_5.845972</t>
  </si>
  <si>
    <t>St07_uomz_NODE_5096_length_5523_cov_6.462143</t>
  </si>
  <si>
    <t>Station100_MES_ALL_assembly_NODE_3030_length_7696_cov_5.055228</t>
  </si>
  <si>
    <t>St17_oxy_NODE_5159_length_5846_cov_6.786911</t>
  </si>
  <si>
    <t>Station137_DCM_ALL_assembly_NODE_1086_length_12686_cov_2.585939</t>
  </si>
  <si>
    <t>St08_scmB_NODE_3962_length_5603_cov_5.473504</t>
  </si>
  <si>
    <t>Station102_DCM_ALL_assembly_NODE_4843_length_7162_cov_3.541157</t>
  </si>
  <si>
    <t>St07_omz2_NODE_2126_length_8157_cov_21.462232</t>
  </si>
  <si>
    <t>7151.1.61919.ACAAA_Malaspina_NODE_3498_length_5725_cov_8.368803</t>
  </si>
  <si>
    <t>St08_oxy_NODE_3393_length_5454_cov_28.636229</t>
  </si>
  <si>
    <t>Station111_SUR_ALL_assembly_NODE_623_length_22262_cov_6.645247</t>
  </si>
  <si>
    <t>St07_scmB_NODE_4317_length_5941_cov_14.069657</t>
  </si>
  <si>
    <t>Station66_DCM_ALL_assembly_NODE_2911_length_9721_cov_6.585661</t>
  </si>
  <si>
    <t>St08_scmB_NODE_4063_length_5515_cov_10.182418</t>
  </si>
  <si>
    <t>Station102_DCM_ALL_assembly_NODE_506_length_31177_cov_7.565902</t>
  </si>
  <si>
    <t>St08_scm_NODE_3513_length_5599_cov_7.852633</t>
  </si>
  <si>
    <t>Station102_SUR_ALL_assembly_NODE_4292_length_6264_cov_4.070382</t>
  </si>
  <si>
    <t>St14_omz_NODE_5544_length_5533_cov_12.537788</t>
  </si>
  <si>
    <t>Station137_MES_DO_NOT_POOL_NODE_13233_length_6526_cov_14.188379</t>
  </si>
  <si>
    <t>St07_omz2_NODE_3685_length_5713_cov_8.214563</t>
  </si>
  <si>
    <t>Station111_MES_COMBINED_FINAL_NODE_8511_length_8723_cov_5.626904</t>
  </si>
  <si>
    <t>St16_oxy_NODE_3912_length_7950_cov_5.904750</t>
  </si>
  <si>
    <t>Station102_DCM_ALL_assembly_NODE_7187_length_5472_cov_2.336349</t>
  </si>
  <si>
    <t>St16_oxy_NODE_6891_length_5417_cov_10.314435</t>
  </si>
  <si>
    <t>Station102_DCM_ALL_assembly_NODE_6051_length_6160_cov_5.294185</t>
  </si>
  <si>
    <t>St16_uomz_NODE_5051_length_5951_cov_4.284769</t>
  </si>
  <si>
    <t>Station82_SUR_COMBINED_FINAL_NODE_1432_length_23530_cov_30.682513</t>
  </si>
  <si>
    <t>St07_oxy_NODE_5982_length_5421_cov_7.185613</t>
  </si>
  <si>
    <t>Station125_MXL_ALL_assembly_NODE_509_length_37620_cov_34.247624</t>
  </si>
  <si>
    <t>St07_scmB_NODE_4906_length_5454_cov_8.513614</t>
  </si>
  <si>
    <t>Station102_SUR_ALL_assembly_NODE_97_length_78875_cov_7.874613</t>
  </si>
  <si>
    <t>St07_scmB_NODE_4629_length_5669_cov_14.543997</t>
  </si>
  <si>
    <t>Station102_DCM_ALL_assembly_NODE_1285_length_17368_cov_8.004448</t>
  </si>
  <si>
    <t>St17_scm_NODE_3222_length_5998_cov_12.110382</t>
  </si>
  <si>
    <t>Station32_SUR_ALL_assembly_NODE_706_length_21640_cov_21.478388</t>
  </si>
  <si>
    <t>St16_uomz_NODE_5240_length_5801_cov_4.120084</t>
  </si>
  <si>
    <t>Station67_SUR_ALL_assembly_NODE_72_length_82154_cov_17.513417</t>
  </si>
  <si>
    <t>St14_omz_NODE_4671_length_6066_cov_4.441524</t>
  </si>
  <si>
    <t>Station122_MES_COMBINED_FINAL_NODE_1892_length_23450_cov_17.418551</t>
  </si>
  <si>
    <t>St07_oxy_NODE_4983_length_6032_cov_5.750209</t>
  </si>
  <si>
    <t>Station111_SUR_ALL_assembly_NODE_193_length_38100_cov_11.986253</t>
  </si>
  <si>
    <t>St17_uomz_NODE_1721_length_7558_cov_24.725043</t>
  </si>
  <si>
    <t>Station100_MES_ALL_assembly_NODE_4794_length_5719_cov_31.100636</t>
  </si>
  <si>
    <t>St08_scmB_NODE_3373_length_6167_cov_8.687336</t>
  </si>
  <si>
    <t>Station102_MES_ALL_assembly_NODE_967_length_21837_cov_28.694473</t>
  </si>
  <si>
    <t>St08_uomzD_NODE_3792_length_5910_cov_4.012810</t>
  </si>
  <si>
    <t>Station41_DCM_ALL_assembly_NODE_262_length_31323_cov_23.283485</t>
  </si>
  <si>
    <t>St08_scm_NODE_2809_length_6505_cov_35.194729</t>
  </si>
  <si>
    <t>Station102_SUR_ALL_assembly_NODE_4966_length_5654_cov_28.482943</t>
  </si>
  <si>
    <t>St08_scmB_NODE_4142_length_5455_cov_6.564630</t>
  </si>
  <si>
    <t>Station102_MES_ALL_assembly_NODE_4195_length_7607_cov_6.777940</t>
  </si>
  <si>
    <t>St14_uomzD_NODE_7283_length_5438_cov_7.754040</t>
  </si>
  <si>
    <t>Station100_MES_ALL_assembly_NODE_1860_length_10392_cov_7.370417</t>
  </si>
  <si>
    <t>St08_omz_NODE_3975_length_6002_cov_6.982848</t>
  </si>
  <si>
    <t>Station100_MES_ALL_assembly_NODE_5031_length_5571_cov_6.672045</t>
  </si>
  <si>
    <t>St17_omz_NODE_2217_length_6054_cov_5.961660</t>
  </si>
  <si>
    <t>Station111_MES_DO_NOT_POOL_NODE_15375_length_5517_cov_52.418894</t>
  </si>
  <si>
    <t>St07_uomz_NODE_4761_length_5740_cov_3.439930</t>
  </si>
  <si>
    <t>Station111_MES_DO_NOT_POOL_NODE_6215_length_10226_cov_11.112575</t>
  </si>
  <si>
    <t>St07_omz2_NODE_2343_length_7650_cov_5.968664</t>
  </si>
  <si>
    <t>Station137_MES_COMBINED_FINAL_NODE_20270_length_5648_cov_4.398713</t>
  </si>
  <si>
    <t>St07_scmB_NODE_4612_length_5686_cov_6.546795</t>
  </si>
  <si>
    <t>Station102_DCM_ALL_assembly_NODE_571_length_29430_cov_7.662468</t>
  </si>
  <si>
    <t>St16_uomz_NODE_5630_length_5556_cov_4.346664</t>
  </si>
  <si>
    <t>Station100_MES_ALL_assembly_NODE_320_length_31186_cov_4.409271</t>
  </si>
  <si>
    <t>St08_oxy_NODE_2935_length_5898_cov_4.609618</t>
  </si>
  <si>
    <t>Station25_DCM_ALL_assembly_NODE_434_length_38894_cov_17.604341</t>
  </si>
  <si>
    <t>St17_scm_NODE_2581_length_6939_cov_49.823649</t>
  </si>
  <si>
    <t>Station68_SUR_ALL_assembly_NODE_7120_length_6008_cov_3.666555</t>
  </si>
  <si>
    <t>St08_scm_NODE_3132_length_6039_cov_6.857286</t>
  </si>
  <si>
    <t>Station102_SUR_SMARTER_KIT_NODE_1905_length_5808_cov_16.422388</t>
  </si>
  <si>
    <t>St18_uomzD_NODE_6081_length_5846_cov_7.340356</t>
  </si>
  <si>
    <t>St16_omz_NODE_7134_length_6082_cov_21.585532</t>
  </si>
  <si>
    <t>Station68_MES_DO_NOT_POOL_NODE_15145_length_5609_cov_11.935002</t>
  </si>
  <si>
    <t>St07_oxy_NODE_5216_length_5882_cov_5.502832</t>
  </si>
  <si>
    <t>Station39_MES_ALL_assembly_NODE_788_length_18066_cov_8.000722</t>
  </si>
  <si>
    <t>St07_scm_NODE_4742_length_5464_cov_6.183953</t>
  </si>
  <si>
    <t>Station102_DCM_ALL_assembly_NODE_1218_length_17944_cov_14.164235</t>
  </si>
  <si>
    <t>St08_uomzD_NODE_4110_length_5592_cov_3.859671</t>
  </si>
  <si>
    <t>Station100_MES_ALL_assembly_NODE_3046_length_7666_cov_6.295756</t>
  </si>
  <si>
    <t>St16_oxyB_NODE_4570_length_5670_cov_8.109172</t>
  </si>
  <si>
    <t>Station102_SUR_ALL_assembly_NODE_689_length_23714_cov_5.143328</t>
  </si>
  <si>
    <t>St07_scm_NODE_4734_length_5470_cov_6.708587</t>
  </si>
  <si>
    <t>Station102_DCM_ALL_assembly_NODE_6991_length_5593_cov_4.355724</t>
  </si>
  <si>
    <t>St17_scm_NODE_1226_length_11449_cov_8.811919</t>
  </si>
  <si>
    <t>Station67_SUR_ALL_assembly_NODE_6606_length_6043_cov_2.545257</t>
  </si>
  <si>
    <t>St08_scmB_NODE_3684_length_5876_cov_5.732692</t>
  </si>
  <si>
    <t>Station33_SUR_ALL_assembly_NODE_720_length_22060_cov_4.185549</t>
  </si>
  <si>
    <t>St14_oxyB_NODE_4014_length_5824_cov_6.360721</t>
  </si>
  <si>
    <t>Station155_MES_ALL_assembly_NODE_3221_length_27076_cov_20.390178</t>
  </si>
  <si>
    <t>St07_uomz_NODE_5116_length_5514_cov_4.212127</t>
  </si>
  <si>
    <t>Station138_MES_COMBINED_FINAL_NODE_15489_length_6238_cov_3.498302</t>
  </si>
  <si>
    <t>St07_scmB_NODE_2675_length_7877_cov_9.142419</t>
  </si>
  <si>
    <t>Station100_DCM_ALL_assembly_NODE_6156_length_5493_cov_3.925156</t>
  </si>
  <si>
    <t>St07_scm_NODE_4713_length_5487_cov_4.881075</t>
  </si>
  <si>
    <t>Station102_DCM_ALL_assembly_NODE_931_length_21727_cov_9.304679</t>
  </si>
  <si>
    <t>St07_oxy_NODE_5769_length_5538_cov_16.493708</t>
  </si>
  <si>
    <t>St16_omz_NODE_4207_length_8780_cov_4.266361</t>
  </si>
  <si>
    <t>Station155_MES_ALL_assembly_NODE_25210_length_5764_cov_11.155544</t>
  </si>
  <si>
    <t>St14_oxyB_NODE_4209_length_5641_cov_11.657895</t>
  </si>
  <si>
    <t>Station102_DCM_ALL_assembly_NODE_386_length_35355_cov_13.315496</t>
  </si>
  <si>
    <t>St07_scmB_NODE_4498_length_5785_cov_9.079581</t>
  </si>
  <si>
    <t>St08_scmB_NODE_3804_length_5751_cov_4.112886</t>
  </si>
  <si>
    <t>Station65_SUR_ALL_assembly_NODE_6609_length_6521_cov_3.078410</t>
  </si>
  <si>
    <t>St08_scmB_NODE_4026_length_5542_cov_4.789320</t>
  </si>
  <si>
    <t>Station102_MES_ALL_assembly_NODE_535_length_32207_cov_25.900348</t>
  </si>
  <si>
    <t>St07_omz1_NODE_3732_length_5492_cov_3.707927</t>
  </si>
  <si>
    <t>Station100_MES_ALL_assembly_NODE_844_length_16679_cov_3.707170</t>
  </si>
  <si>
    <t>St08_scmB_NODE_1403_length_10996_cov_24.529293</t>
  </si>
  <si>
    <t>Station102_MES_ALL_assembly_NODE_6438_length_5545_cov_13.516211</t>
  </si>
  <si>
    <t>St07_scmB_NODE_4826_length_5519_cov_14.697474</t>
  </si>
  <si>
    <t>Station102_MES_ALL_assembly_NODE_2347_length_11522_cov_14.129066</t>
  </si>
  <si>
    <t>St17_uomz_NODE_2870_length_5670_cov_17.794301</t>
  </si>
  <si>
    <t>7151.1.61919.ACAAA_Malaspina_NODE_1563_length_9353_cov_19.815545</t>
  </si>
  <si>
    <t>St07_oxy_NODE_5427_length_5742_cov_15.421312</t>
  </si>
  <si>
    <t>Station64_MES_COMBINED_FINAL_NODE_1833_length_26653_cov_24.077374</t>
  </si>
  <si>
    <t>St07_scm_NODE_4542_length_5616_cov_4.737637</t>
  </si>
  <si>
    <t>Station102_DCM_ALL_assembly_NODE_560_length_29611_cov_23.696001</t>
  </si>
  <si>
    <t>St17_uomz_NODE_2972_length_5579_cov_44.642107</t>
  </si>
  <si>
    <t>7151.1.61919.ACAAA_Malaspina_NODE_2389_length_7193_cov_23.485385</t>
  </si>
  <si>
    <t>St08_omz_NODE_4655_length_5494_cov_3.327266</t>
  </si>
  <si>
    <t>St07_omz1_NODE_3080_length_6163_cov_8.588736</t>
  </si>
  <si>
    <t>Station78_MES_COMBINED_FINAL_NODE_4732_length_13191_cov_7.649056</t>
  </si>
  <si>
    <t>St08_scmB_NODE_3927_length_5631_cov_5.551650</t>
  </si>
  <si>
    <t>Station102_DCM_ALL_assembly_NODE_2168_length_12278_cov_4.710218</t>
  </si>
  <si>
    <t>St07_uomz_NODE_5155_length_5484_cov_4.705471</t>
  </si>
  <si>
    <t>Station100_MES_ALL_assembly_NODE_164_length_44547_cov_4.163423</t>
  </si>
  <si>
    <t>St07_omz1_NODE_3372_length_5842_cov_7.411958</t>
  </si>
  <si>
    <t>Station137_MES_DO_NOT_POOL_NODE_5406_length_12676_cov_5.292608</t>
  </si>
  <si>
    <t>St08_oxy_NODE_2802_length_6074_cov_3.424489</t>
  </si>
  <si>
    <t>Station82_DCM_COMBINED_FINAL_NODE_662_length_40011_cov_6.441135</t>
  </si>
  <si>
    <t>St16_scm_NODE_2938_length_5771_cov_10.135234</t>
  </si>
  <si>
    <t>St14_oxy_NODE_4521_length_5509_cov_6.885772</t>
  </si>
  <si>
    <t>Station102_DCM_ALL_assembly_NODE_622_length_28129_cov_15.745352</t>
  </si>
  <si>
    <t>St14_oxyB_NODE_4359_length_5512_cov_34.864578</t>
  </si>
  <si>
    <t>Station102_DCM_ALL_assembly_NODE_1887_length_13513_cov_3.135013</t>
  </si>
  <si>
    <t>St07_oxy_NODE_4630_length_6315_cov_11.969489</t>
  </si>
  <si>
    <t>Station123_MXL_ALL_assembly_NODE_2519_length_13608_cov_3.486313</t>
  </si>
  <si>
    <t>St08_scmB_NODE_3594_length_5950_cov_20.277863</t>
  </si>
  <si>
    <t>Station111_DCM_ALL_assembly_NODE_4078_length_7487_cov_53.889128</t>
  </si>
  <si>
    <t>St17_scm_NODE_2459_length_7184_cov_11.370599</t>
  </si>
  <si>
    <t>Station102_DCM_ALL_assembly_NODE_6446_length_5908_cov_3.230822</t>
  </si>
  <si>
    <t>St08_scmB_NODE_4007_length_5567_cov_4.200653</t>
  </si>
  <si>
    <t>Station76_SUR_ALL_assembly_NODE_4026_length_8236_cov_12.055128</t>
  </si>
  <si>
    <t>St14_uomzD_NODE_6871_length_5629_cov_3.927700</t>
  </si>
  <si>
    <t>Station100_MES_ALL_assembly_NODE_401_length_27465_cov_4.594965</t>
  </si>
  <si>
    <t>St16_scm_NODE_2186_length_6959_cov_7.904258</t>
  </si>
  <si>
    <t>Station67_SUR_ALL_assembly_NODE_6796_length_5924_cov_8.225251</t>
  </si>
  <si>
    <t>St08_oxy_NODE_3353_length_5495_cov_4.588603</t>
  </si>
  <si>
    <t>Station138_DCM_ALL_assembly_NODE_1795_length_9635_cov_2.179436</t>
  </si>
  <si>
    <t>St08_uomzD_NODE_4121_length_5582_cov_7.861408</t>
  </si>
  <si>
    <t>Station100_MES_ALL_assembly_NODE_1300_length_12924_cov_4.164115</t>
  </si>
  <si>
    <t>St17_scm_NODE_3415_length_5820_cov_6.137381</t>
  </si>
  <si>
    <t>Station100_DCM_ALL_assembly_NODE_75_length_63515_cov_5.990671</t>
  </si>
  <si>
    <t>St14_omz_NODE_2561_length_8357_cov_35.568297</t>
  </si>
  <si>
    <t>Station100_MES_ALL_assembly_NODE_4623_length_5862_cov_24.514207</t>
  </si>
  <si>
    <t>St08_oxy_NODE_2754_length_6131_cov_5.498354</t>
  </si>
  <si>
    <t>Station102_DCM_ALL_assembly_NODE_1266_length_17571_cov_4.124686</t>
  </si>
  <si>
    <t>St08_scm_NODE_3106_length_6082_cov_8.629998</t>
  </si>
  <si>
    <t>Station102_MES_ALL_assembly_NODE_2113_length_12556_cov_6.397328</t>
  </si>
  <si>
    <t>St14_omz_NODE_5627_length_5490_cov_6.052806</t>
  </si>
  <si>
    <t>Station111_MES_COMBINED_FINAL_NODE_9965_length_7895_cov_10.554082</t>
  </si>
  <si>
    <t>St17_scm_NODE_2517_length_7058_cov_10.988719</t>
  </si>
  <si>
    <t>Station102_DCM_ALL_assembly_NODE_6882_length_5652_cov_3.040915</t>
  </si>
  <si>
    <t>St07_scmB_NODE_4557_length_5729_cov_3.602926</t>
  </si>
  <si>
    <t>St08_scm_NODE_3555_length_5550_cov_14.400000</t>
  </si>
  <si>
    <t>Station102_DCM_ALL_assembly_NODE_281_length_41076_cov_13.175057</t>
  </si>
  <si>
    <t>St16_scmB_NODE_1867_length_8026_cov_4.707690</t>
  </si>
  <si>
    <t>Station137_MES_COMBINED_FINAL_NODE_18865_length_5937_cov_3.257055</t>
  </si>
  <si>
    <t>St07_scm_NODE_4108_length_5968_cov_6.648909</t>
  </si>
  <si>
    <t>Station65_DCM_ALL_assembly_NODE_2682_length_11222_cov_4.097609</t>
  </si>
  <si>
    <t>St17_oxy_NODE_2761_length_8649_cov_14.718175</t>
  </si>
  <si>
    <t>Station100_MES_ALL_assembly_NODE_5044_length_5563_cov_2.193900</t>
  </si>
  <si>
    <t>St14_uomzD_NODE_4000_length_7816_cov_11.895890</t>
  </si>
  <si>
    <t>Station100_MES_ALL_assembly_NODE_5120_length_5508_cov_10.602237</t>
  </si>
  <si>
    <t>St07_omz2_NODE_3877_length_5543_cov_3.716472</t>
  </si>
  <si>
    <t>Station111_MES_DO_NOT_POOL_NODE_10477_length_7179_cov_3.131246</t>
  </si>
  <si>
    <t>St08_scmB_NODE_3933_length_5624_cov_3.921889</t>
  </si>
  <si>
    <t>Station46_SUR_ALL_assembly_NODE_1032_length_15539_cov_7.345260</t>
  </si>
  <si>
    <t>St08_scmB_NODE_3995_length_5574_cov_5.581808</t>
  </si>
  <si>
    <t>Station102_MES_ALL_assembly_NODE_3955_length_7969_cov_5.187137</t>
  </si>
  <si>
    <t>St07_scmB_NODE_3982_length_6239_cov_3.250970</t>
  </si>
  <si>
    <t>Station210_SUR_ALL_assembly_NODE_1612_length_49211_cov_3.546180</t>
  </si>
  <si>
    <t>St07_oxy_NODE_4806_length_6165_cov_12.630115</t>
  </si>
  <si>
    <t>Station78_DCM_ALL_assembly_NODE_3921_length_9002_cov_3.827987</t>
  </si>
  <si>
    <t>St08_scm_NODE_1718_length_9004_cov_11.436809</t>
  </si>
  <si>
    <t>Station102_SUR_ALL_assembly_NODE_5074_length_5571_cov_2.884155</t>
  </si>
  <si>
    <t>St07_scm_NODE_3907_length_6145_cov_3.320033</t>
  </si>
  <si>
    <t>Station102_DCM_ALL_assembly_NODE_658_length_27147_cov_5.932563</t>
  </si>
  <si>
    <t>St14_uomzD_NODE_6518_length_5817_cov_10.900902</t>
  </si>
  <si>
    <t>Station39_MES_ALL_assembly_NODE_4270_length_5674_cov_74.738566</t>
  </si>
  <si>
    <t>St17_omz_NODE_2529_length_5548_cov_5.418351</t>
  </si>
  <si>
    <t>Station100_MES_ALL_assembly_NODE_2901_length_7942_cov_18.880309</t>
  </si>
  <si>
    <t>St07_omz2_NODE_3843_length_5571_cov_4.524293</t>
  </si>
  <si>
    <t>Station111_MES_DO_NOT_POOL_NODE_9664_length_7596_cov_56.102506</t>
  </si>
  <si>
    <t>St07_oxy_NODE_4897_length_6096_cov_6.182586</t>
  </si>
  <si>
    <t>Station30_DCM_ALL_assembly_NODE_2288_length_10266_cov_14.888552</t>
  </si>
  <si>
    <t>St16_uomz_NODE_2071_length_10442_cov_11.189564</t>
  </si>
  <si>
    <t>Station138_DCM_ALL_assembly_NODE_4622_length_5672_cov_3.214705</t>
  </si>
  <si>
    <t>St07_scmB_NODE_4560_length_5727_cov_4.381523</t>
  </si>
  <si>
    <t>St07_scmB_NODE_4375_length_5891_cov_4.570425</t>
  </si>
  <si>
    <t>Station23_DCM_ALL_assembly_NODE_2183_length_11558_cov_6.873772</t>
  </si>
  <si>
    <t>St07_scmB_NODE_4803_length_5544_cov_4.623429</t>
  </si>
  <si>
    <t>St14_omz_NODE_5426_length_5597_cov_7.789607</t>
  </si>
  <si>
    <t>Station100_MES_ALL_assembly_NODE_980_length_15367_cov_3.811259</t>
  </si>
  <si>
    <t>St07_scmB_NODE_4807_length_5539_cov_5.024617</t>
  </si>
  <si>
    <t>St17_scm_NODE_3068_length_6193_cov_5.631150</t>
  </si>
  <si>
    <t>Station175_SUR_ALL_assembly_NODE_10197_length_11352_cov_36.406391</t>
  </si>
  <si>
    <t>St08_scmB_NODE_3467_length_6072_cov_6.073292</t>
  </si>
  <si>
    <t>Station155_MES_ALL_assembly_NODE_4687_length_20632_cov_162.758322</t>
  </si>
  <si>
    <t>St16_oxyB_NODE_1407_length_11737_cov_8.595018</t>
  </si>
  <si>
    <t>Station100_MES_ALL_assembly_NODE_4588_length_5880_cov_17.667811</t>
  </si>
  <si>
    <t>St14_uomzD_NODE_7070_length_5541_cov_4.727488</t>
  </si>
  <si>
    <t>Station100_MES_ALL_assembly_NODE_488_length_23967_cov_11.758155</t>
  </si>
  <si>
    <t>St17_uomz_NODE_852_length_11059_cov_5.072701</t>
  </si>
  <si>
    <t>Station138_MES_COMBINED_FINAL_NODE_16795_length_5868_cov_45.396181</t>
  </si>
  <si>
    <t>St16_oxyB_NODE_2611_length_7937_cov_51.700203</t>
  </si>
  <si>
    <t>Station102_DCM_ALL_assembly_NODE_6965_length_5609_cov_13.738027</t>
  </si>
  <si>
    <t>St08_omz_NODE_4186_length_5812_cov_3.723467</t>
  </si>
  <si>
    <t>Station39_MES_COMBINED_FINAL_NODE_5362_length_10876_cov_52.100638</t>
  </si>
  <si>
    <t>St08_omz_NODE_4564_length_5557_cov_3.000364</t>
  </si>
  <si>
    <t>Station100_MES_ALL_assembly_NODE_637_length_20710_cov_3.596514</t>
  </si>
  <si>
    <t>St14_omz_NODE_2170_length_9167_cov_5.014706</t>
  </si>
  <si>
    <t>Station100_MES_ALL_assembly_NODE_4682_length_5819_cov_3.336919</t>
  </si>
  <si>
    <t>St16_oxy_NODE_6599_length_5566_cov_4.841045</t>
  </si>
  <si>
    <t>Station100_MES_ALL_assembly_NODE_1002_length_15155_cov_11.264570</t>
  </si>
  <si>
    <t>St07_scmB_NODE_4729_length_5595_cov_5.107040</t>
  </si>
  <si>
    <t>Station102_DCM_ALL_assembly_NODE_46_length_103007_cov_11.771155</t>
  </si>
  <si>
    <t>St07_scm_NODE_4393_length_5728_cov_13.771726</t>
  </si>
  <si>
    <t>Station25_DCM_ALL_assembly_NODE_1473_length_16995_cov_20.916824</t>
  </si>
  <si>
    <t>St08_scmB_NODE_3596_length_5950_cov_5.227651</t>
  </si>
  <si>
    <t>Station25_DCM_ALL_assembly_NODE_5417_length_7298_cov_13.029546</t>
  </si>
  <si>
    <t>St07_uomz_NODE_3866_length_6553_cov_4.812404</t>
  </si>
  <si>
    <t>Station100_MES_ALL_assembly_NODE_4837_length_5688_cov_2.570566</t>
  </si>
  <si>
    <t>St17_scm_NODE_3461_length_5771_cov_5.064731</t>
  </si>
  <si>
    <t>St07_oxy_NODE_5657_length_5598_cov_4.595526</t>
  </si>
  <si>
    <t>Station100_DCM_ALL_assembly_NODE_127_length_55036_cov_27.192685</t>
  </si>
  <si>
    <t>St16_scm_NODE_2514_length_6371_cov_4.125079</t>
  </si>
  <si>
    <t>Station67_SUR_ALL_assembly_NODE_2756_length_11389_cov_4.151138</t>
  </si>
  <si>
    <t>St16_oxyB_NODE_2672_length_7842_cov_10.485039</t>
  </si>
  <si>
    <t>Station138_DCM_ALL_assembly_NODE_4743_length_5575_cov_7.173370</t>
  </si>
  <si>
    <t>St07_scmB_NODE_4553_length_5737_cov_84.711193</t>
  </si>
  <si>
    <t>Station102_DCM_ALL_assembly_NODE_1529_length_15599_cov_9.932964</t>
  </si>
  <si>
    <t>St08_omz_NODE_4193_length_5803_cov_13.217989</t>
  </si>
  <si>
    <t>Station111_MES_DO_NOT_POOL_NODE_707_length_46977_cov_12.781915</t>
  </si>
  <si>
    <t>St07_omz2_NODE_3844_length_5571_cov_3.218274</t>
  </si>
  <si>
    <t>Station111_MES_DO_NOT_POOL_NODE_8771_length_8094_cov_10.941286</t>
  </si>
  <si>
    <t>St08_oxy_NODE_3238_length_5619_cov_9.284148</t>
  </si>
  <si>
    <t>Station102_MES_ALL_assembly_NODE_335_length_41893_cov_9.604785</t>
  </si>
  <si>
    <t>St07_omz1_NODE_3333_length_5874_cov_12.247121</t>
  </si>
  <si>
    <t>Station137_MES_COMBINED_FINAL_NODE_19282_length_5852_cov_38.189581</t>
  </si>
  <si>
    <t>St17_scm_NODE_1125_length_12118_cov_26.120451</t>
  </si>
  <si>
    <t>Station25_SUR_ALL_assembly_NODE_6667_length_6177_cov_14.470925</t>
  </si>
  <si>
    <t>St08_omz_NODE_4509_length_5590_cov_4.261969</t>
  </si>
  <si>
    <t>Station100_MES_ALL_assembly_NODE_1267_length_13143_cov_7.075642</t>
  </si>
  <si>
    <t>St16_oxy_NODE_5687_length_6134_cov_3.995887</t>
  </si>
  <si>
    <t>Station72_DCM_ALL_assembly_NODE_413_length_31106_cov_12.116743</t>
  </si>
  <si>
    <t>St14_omz_NODE_2761_length_8023_cov_7.897841</t>
  </si>
  <si>
    <t>Station56_MES_COMBINED_FINAL_NODE_8155_length_5577_cov_13.675118</t>
  </si>
  <si>
    <t>St08_scm_NODE_3434_length_5700_cov_35.149336</t>
  </si>
  <si>
    <t>Station102_MES_ALL_assembly_NODE_3785_length_8253_cov_9.128812</t>
  </si>
  <si>
    <t>St08_scmB_NODE_3755_length_5805_cov_23.998261</t>
  </si>
  <si>
    <t>Station102_SUR_ALL_assembly_NODE_2051_length_10430_cov_4.070940</t>
  </si>
  <si>
    <t>St08_scm_NODE_3515_length_5596_cov_57.628948</t>
  </si>
  <si>
    <t>Station102_SUR_ALL_assembly_NODE_838_length_20519_cov_33.935887</t>
  </si>
  <si>
    <t>St07_oxy_NODE_5652_length_5599_cov_8.564574</t>
  </si>
  <si>
    <t>Station100_DCM_ALL_assembly_NODE_811_length_24023_cov_6.407627</t>
  </si>
  <si>
    <t>St08_scmB_NODE_3463_length_6077_cov_9.029226</t>
  </si>
  <si>
    <t>Station11_SUR_ALL_assembly_NODE_149_length_21727_cov_11.373662</t>
  </si>
  <si>
    <t>St16_scmB_NODE_3032_length_5898_cov_11.478008</t>
  </si>
  <si>
    <t>Station102_SUR_ALL_assembly_NODE_2920_length_8200_cov_19.305955</t>
  </si>
  <si>
    <t>St07_scm_NODE_3731_length_6308_cov_4.493203</t>
  </si>
  <si>
    <t>St08_uomzD_NODE_1664_length_10125_cov_41.348759</t>
  </si>
  <si>
    <t>Station111_MES_DO_NOT_POOL_NODE_14860_length_5637_cov_149.381405</t>
  </si>
  <si>
    <t>St08_scm_NODE_3497_length_5615_cov_3.334173</t>
  </si>
  <si>
    <t>Station102_SUR_ALL_assembly_NODE_1163_length_15838_cov_24.283786</t>
  </si>
  <si>
    <t>St08_scm_NODE_3298_length_5851_cov_11.474983</t>
  </si>
  <si>
    <t>Station102_MES_ALL_assembly_NODE_2899_length_9901_cov_8.824396</t>
  </si>
  <si>
    <t>St17_omz_NODE_2058_length_6360_cov_14.966376</t>
  </si>
  <si>
    <t>Station168_IZZ_ALL_assembly_NODE_2539_length_33516_cov_18.624548</t>
  </si>
  <si>
    <t>St08_omz_NODE_3971_length_6005_cov_6.918151</t>
  </si>
  <si>
    <t>Station37_MES_COMBINED_FINAL_NODE_10153_length_5711_cov_7.162306</t>
  </si>
  <si>
    <t>St07_scmB_NODE_4713_length_5606_cov_5.241578</t>
  </si>
  <si>
    <t>Station102_DCM_ALL_assembly_NODE_5264_length_6781_cov_2.982159</t>
  </si>
  <si>
    <t>St08_scm_NODE_3313_length_5833_cov_4.540845</t>
  </si>
  <si>
    <t>Station102_DCM_ALL_assembly_NODE_143_length_56188_cov_32.578697</t>
  </si>
  <si>
    <t>St07_omz2_NODE_3327_length_6108_cov_3.723608</t>
  </si>
  <si>
    <t>Station111_MES_DO_NOT_POOL_NODE_14923_length_5621_cov_55.488142</t>
  </si>
  <si>
    <t>St08_scmB_NODE_3953_length_5610_cov_10.279208</t>
  </si>
  <si>
    <t>Station102_SUR_ALL_assembly_NODE_202_length_50177_cov_31.531344</t>
  </si>
  <si>
    <t>St16_uomz_NODE_5261_length_5783_cov_5.432612</t>
  </si>
  <si>
    <t>Station138_DCM_ALL_assembly_NODE_2116_length_8796_cov_4.788926</t>
  </si>
  <si>
    <t>St08_scmB_NODE_3209_length_6383_cov_51.919248</t>
  </si>
  <si>
    <t>Station65_DCM_ALL_assembly_NODE_4266_length_8146_cov_8.110740</t>
  </si>
  <si>
    <t>St14_uomzD_NODE_6595_length_5780_cov_3.030742</t>
  </si>
  <si>
    <t>Station111_MES_DO_NOT_POOL_NODE_5162_length_11515_cov_6.771204</t>
  </si>
  <si>
    <t>St08_oxy_NODE_3082_length_5748_cov_4.602846</t>
  </si>
  <si>
    <t>Station102_DCM_ALL_assembly_NODE_496_length_31661_cov_4.153325</t>
  </si>
  <si>
    <t>St07_scm_NODE_4407_length_5717_cov_9.027022</t>
  </si>
  <si>
    <t>Station102_MES_ALL_assembly_NODE_6201_length_5714_cov_13.627496</t>
  </si>
  <si>
    <t>St07_omz1_NODE_1214_length_10922_cov_9.541548</t>
  </si>
  <si>
    <t>Station100_MES_ALL_assembly_NODE_4615_length_5866_cov_13.339701</t>
  </si>
  <si>
    <t>St08_scmB_NODE_3847_length_5716_cov_5.419890</t>
  </si>
  <si>
    <t>Station102_SUR_ALL_assembly_NODE_835_length_20548_cov_8.042941</t>
  </si>
  <si>
    <t>St07_oxy_NODE_5333_length_5802_cov_9.010614</t>
  </si>
  <si>
    <t>Station68_DCM_ALL_assembly_NODE_1041_length_14553_cov_9.358739</t>
  </si>
  <si>
    <t>St14_scmB_NODE_2699_length_6094_cov_12.583872</t>
  </si>
  <si>
    <t>Station66_SUR_ALL_assembly_NODE_517_length_35921_cov_14.982797</t>
  </si>
  <si>
    <t>St07_scmB_NODE_4709_length_5609_cov_5.807166</t>
  </si>
  <si>
    <t>Station100_DCM_ALL_assembly_NODE_2754_length_9932_cov_11.531639</t>
  </si>
  <si>
    <t>St14_oxyB_NODE_3748_length_6100_cov_3.393383</t>
  </si>
  <si>
    <t>St14_uomzD_NODE_6443_length_5855_cov_5.686724</t>
  </si>
  <si>
    <t>Station100_MES_ALL_assembly_NODE_2381_length_8996_cov_7.728778</t>
  </si>
  <si>
    <t>St17_oxy_NODE_5516_length_5622_cov_10.529190</t>
  </si>
  <si>
    <t>St07_oxy_NODE_4874_length_6109_cov_4.147010</t>
  </si>
  <si>
    <t>Station66_DCM_ALL_assembly_NODE_1487_length_15821_cov_2.551630</t>
  </si>
  <si>
    <t>St07_scmB_NODE_4634_length_5666_cov_24.752807</t>
  </si>
  <si>
    <t>Station102_SUR_ALL_assembly_NODE_1103_length_16556_cov_34.564329</t>
  </si>
  <si>
    <t>St16_scm_NODE_2718_length_6070_cov_6.207814</t>
  </si>
  <si>
    <t>7151.1.61919.ACAAA_Malaspina_NODE_3321_length_5909_cov_12.421296</t>
  </si>
  <si>
    <t>St08_scm_NODE_3168_length_5986_cov_3.984994</t>
  </si>
  <si>
    <t>St07_oxy_NODE_5437_length_5734_cov_14.098785</t>
  </si>
  <si>
    <t>Station66_SUR_ALL_assembly_NODE_5294_length_6287_cov_7.160623</t>
  </si>
  <si>
    <t>St07_oxy_NODE_5515_length_5683_cov_36.416844</t>
  </si>
  <si>
    <t>Station102_SUR_ALL_assembly_NODE_4660_length_5897_cov_19.694112</t>
  </si>
  <si>
    <t>St07_scmB_NODE_4296_length_5956_cov_8.703101</t>
  </si>
  <si>
    <t>Station67_SUR_ALL_assembly_NODE_1145_length_20741_cov_54.649135</t>
  </si>
  <si>
    <t>St08_omz_NODE_4125_length_5855_cov_6.936724</t>
  </si>
  <si>
    <t>7151.1.61919.ACAAA_Malaspina_NODE_968_length_12962_cov_8.491812</t>
  </si>
  <si>
    <t>St08_scmB_NODE_3921_length_5643_cov_29.736399</t>
  </si>
  <si>
    <t>Station102_MES_ALL_assembly_NODE_1315_length_17635_cov_18.600967</t>
  </si>
  <si>
    <t>St08_oxy_NODE_3203_length_5654_cov_18.080907</t>
  </si>
  <si>
    <t>Station138_MES_COMBINED_FINAL_NODE_3892_length_19438_cov_3.646494</t>
  </si>
  <si>
    <t>St07_uomz_NODE_4918_length_5633_cov_3.741484</t>
  </si>
  <si>
    <t>Station100_MES_ALL_assembly_NODE_1485_length_12002_cov_2.748891</t>
  </si>
  <si>
    <t>St14_omz_NODE_3546_length_6989_cov_5.623017</t>
  </si>
  <si>
    <t>Station111_MES_DO_NOT_POOL_NODE_14298_length_5787_cov_27.982380</t>
  </si>
  <si>
    <t>St08_uomzD_NODE_2140_length_8625_cov_88.605018</t>
  </si>
  <si>
    <t>Station100_MES_ALL_assembly_NODE_4601_length_5875_cov_34.383849</t>
  </si>
  <si>
    <t>St08_oxy_NODE_3098_length_5735_cov_31.802993</t>
  </si>
  <si>
    <t>Station25_DCM_ALL_assembly_NODE_5697_length_7075_cov_8.408974</t>
  </si>
  <si>
    <t>St07_scm_NODE_4456_length_5689_cov_6.051828</t>
  </si>
  <si>
    <t>Station100_DCM_ALL_assembly_NODE_1931_length_12922_cov_4.771975</t>
  </si>
  <si>
    <t>St16_omz_NODE_8006_length_5640_cov_4.735721</t>
  </si>
  <si>
    <t>Station137_MES_DO_NOT_POOL_NODE_6008_length_11727_cov_26.277159</t>
  </si>
  <si>
    <t>St07_omz2_NODE_1635_length_9715_cov_4.754037</t>
  </si>
  <si>
    <t>Station37_MES_COMBINED_FINAL_NODE_10323_length_5635_cov_3.311290</t>
  </si>
  <si>
    <t>St07_scm_NODE_4379_length_5737_cov_4.129180</t>
  </si>
  <si>
    <t>Station100_DCM_ALL_assembly_NODE_1681_length_14376_cov_6.857831</t>
  </si>
  <si>
    <t>St08_uomzD_NODE_4067_length_5628_cov_12.462946</t>
  </si>
  <si>
    <t>Station100_MES_ALL_assembly_NODE_4566_length_5903_cov_10.172880</t>
  </si>
  <si>
    <t>St18_uomzD_NODE_3908_length_7731_cov_6.447629</t>
  </si>
  <si>
    <t>Station37_MES_COMBINED_FINAL_NODE_9845_length_5850_cov_4.364625</t>
  </si>
  <si>
    <t>St07_oxy_NODE_4781_length_6190_cov_12.120782</t>
  </si>
  <si>
    <t>Station155_DCM_ALL_assembly_NODE_3316_length_22750_cov_12.295263</t>
  </si>
  <si>
    <t>St08_scmB_NODE_3721_length_5847_cov_16.938881</t>
  </si>
  <si>
    <t>Station102_MES_ALL_assembly_NODE_1414_length_16580_cov_5.100635</t>
  </si>
  <si>
    <t>St08_scmB_NODE_3916_length_5652_cov_4.543505</t>
  </si>
  <si>
    <t>Station102_MES_ALL_assembly_NODE_805_length_24979_cov_2.960841</t>
  </si>
  <si>
    <t>St08_scmB_NODE_3616_length_5927_cov_18.979394</t>
  </si>
  <si>
    <t>Station102_SUR_ALL_assembly_NODE_3945_length_6648_cov_8.633854</t>
  </si>
  <si>
    <t>St14_omz_NODE_5141_length_5754_cov_5.323566</t>
  </si>
  <si>
    <t>Station100_MES_ALL_assembly_NODE_916_length_15933_cov_2.547046</t>
  </si>
  <si>
    <t>St08_scmB_NODE_3852_length_5710_cov_7.348011</t>
  </si>
  <si>
    <t>Station137_SUR_ALL_assembly_NODE_133_length_36095_cov_14.409018</t>
  </si>
  <si>
    <t>St08_omz_NODE_4300_length_5726_cov_4.235232</t>
  </si>
  <si>
    <t>Station111_MES_COMBINED_FINAL_NODE_9107_length_8365_cov_3.657882</t>
  </si>
  <si>
    <t>St18_uomzD_NODE_2827_length_9505_cov_6.606243</t>
  </si>
  <si>
    <t>Station111_MES_DO_NOT_POOL_NODE_14024_length_5863_cov_32.209539</t>
  </si>
  <si>
    <t>St16_omz_NODE_3450_length_10067_cov_8.364563</t>
  </si>
  <si>
    <t>Station137_MES_COMBINED_FINAL_NODE_19452_length_5815_cov_3.215278</t>
  </si>
  <si>
    <t>St07_oxy_NODE_4812_length_6160_cov_4.669943</t>
  </si>
  <si>
    <t>Station138_DCM_ALL_assembly_NODE_22_length_60751_cov_28.720130</t>
  </si>
  <si>
    <t>St08_scmB_NODE_3915_length_5652_cov_13.307665</t>
  </si>
  <si>
    <t>Station102_SUR_ALL_assembly_NODE_3815_length_6832_cov_4.943043</t>
  </si>
  <si>
    <t>St07_oxy_NODE_5477_length_5705_cov_6.901416</t>
  </si>
  <si>
    <t>Station111_DCM_ALL_assembly_NODE_887_length_25330_cov_114.739308</t>
  </si>
  <si>
    <t>St08_scmB_NODE_3891_length_5676_cov_5.156912</t>
  </si>
  <si>
    <t>Station102_MES_ALL_assembly_NODE_1334_length_17390_cov_4.139660</t>
  </si>
  <si>
    <t>St08_omz_NODE_1987_length_8919_cov_11.062613</t>
  </si>
  <si>
    <t>Station111_MES_COMBINED_FINAL_NODE_16035_length_5830_cov_56.260779</t>
  </si>
  <si>
    <t>St07_omz2_NODE_3599_length_5790_cov_3.698169</t>
  </si>
  <si>
    <t>Station111_MES_COMBINED_FINAL_NODE_5866_length_10969_cov_3.151457</t>
  </si>
  <si>
    <t>St08_scmB_NODE_1760_length_9427_cov_124.264085</t>
  </si>
  <si>
    <t>Station102_MES_ALL_assembly_NODE_6192_length_5720_cov_5.171933</t>
  </si>
  <si>
    <t>St08_scmB_NODE_3337_length_6223_cov_50.515564</t>
  </si>
  <si>
    <t>Station109_DCM_ALL_assembly_NODE_1156_length_13810_cov_62.842748</t>
  </si>
  <si>
    <t>St17_scm_NODE_2463_length_7178_cov_21.058964</t>
  </si>
  <si>
    <t>Station155_MES_ALL_assembly_NODE_23433_length_6096_cov_4.012084</t>
  </si>
  <si>
    <t>St08_omz_NODE_3959_length_6016_cov_10.841470</t>
  </si>
  <si>
    <t>Station111_MES_DO_NOT_POOL_NODE_14440_length_5749_cov_2.434141</t>
  </si>
  <si>
    <t>St08_scm_NODE_1944_length_8293_cov_9.924618</t>
  </si>
  <si>
    <t>Station100_DCM_ALL_assembly_NODE_5673_length_5836_cov_16.174883</t>
  </si>
  <si>
    <t>St07_omz2_NODE_3527_length_5869_cov_5.275886</t>
  </si>
  <si>
    <t>Station111_MES_COMBINED_FINAL_NODE_16789_length_5666_cov_22.053823</t>
  </si>
  <si>
    <t>St16_oxyB_NODE_3997_length_6127_cov_5.395916</t>
  </si>
  <si>
    <t>Station155_DCM_ALL_assembly_NODE_5396_length_15360_cov_43.131134</t>
  </si>
  <si>
    <t>St07_scm_NODE_4172_length_5902_cov_5.629383</t>
  </si>
  <si>
    <t>Station102_DCM_ALL_assembly_NODE_2608_length_10834_cov_4.206977</t>
  </si>
  <si>
    <t>St16_oxy_NODE_5882_length_6003_cov_3.358944</t>
  </si>
  <si>
    <t>Station62_SUR_ALL_assembly_NODE_209_length_35774_cov_5.260478</t>
  </si>
  <si>
    <t>St17_uomz_NODE_1757_length_7501_cov_7.151491</t>
  </si>
  <si>
    <t>Station111_MES_DO_NOT_POOL_NODE_14679_length_5679_cov_13.160384</t>
  </si>
  <si>
    <t>St08_scmB_NODE_3835_length_5727_cov_5.780148</t>
  </si>
  <si>
    <t>Station102_SUR_ALL_assembly_NODE_2551_length_8981_cov_4.771230</t>
  </si>
  <si>
    <t>St07_scmB_NODE_3960_length_6259_cov_3.957769</t>
  </si>
  <si>
    <t>Station124_MXL_ALL_assembly_NODE_514_length_33515_cov_15.062851</t>
  </si>
  <si>
    <t>St07_scmB_NODE_4008_length_6211_cov_4.348441</t>
  </si>
  <si>
    <t>Station30_DCM_ALL_assembly_NODE_248_length_41496_cov_10.143409</t>
  </si>
  <si>
    <t>St08_scmB_NODE_3874_length_5688_cov_4.461566</t>
  </si>
  <si>
    <t>Station109_DCM_ALL_assembly_NODE_960_length_15711_cov_8.092552</t>
  </si>
  <si>
    <t>St17_uomz_NODE_2745_length_5834_cov_4.652535</t>
  </si>
  <si>
    <t>7151.1.61919.ACAAA_Malaspina_NODE_1177_length_11468_cov_7.784830</t>
  </si>
  <si>
    <t>St08_omz_NODE_3883_length_6080_cov_6.740581</t>
  </si>
  <si>
    <t>Station37_MES_COMBINED_FINAL_NODE_9004_length_6262_cov_27.822942</t>
  </si>
  <si>
    <t>St08_scmB_NODE_3435_length_6105_cov_13.673554</t>
  </si>
  <si>
    <t>Station100_SUR_ALL_assembly_NODE_261_length_34925_cov_4.471551</t>
  </si>
  <si>
    <t>St08_scmB_NODE_3750_length_5809_cov_23.455857</t>
  </si>
  <si>
    <t>Station100_SUR_ALL_assembly_NODE_732_length_18633_cov_75.016094</t>
  </si>
  <si>
    <t>St08_scmB_NODE_3676_length_5880_cov_18.066094</t>
  </si>
  <si>
    <t>Station102_MES_ALL_assembly_NODE_2228_length_12075_cov_7.990932</t>
  </si>
  <si>
    <t>St14_scmB_NODE_2778_length_5980_cov_4.032743</t>
  </si>
  <si>
    <t>Station102_MES_ALL_assembly_NODE_3423_length_8793_cov_2.489014</t>
  </si>
  <si>
    <t>St08_uomzD_NODE_3916_length_5763_cov_3.073931</t>
  </si>
  <si>
    <t>Station100_MES_ALL_assembly_NODE_2269_length_9224_cov_5.870651</t>
  </si>
  <si>
    <t>St08_scmB_NODE_3883_length_5680_cov_12.001067</t>
  </si>
  <si>
    <t>Station102_SUR_ALL_assembly_NODE_224_length_47560_cov_7.499842</t>
  </si>
  <si>
    <t>St08_scm_NODE_2398_length_7258_cov_4.362210</t>
  </si>
  <si>
    <t>Station38_DCM_ALL_assembly_NODE_2143_length_6402_cov_27.370884</t>
  </si>
  <si>
    <t>St08_scm_NODE_3413_length_5718_cov_3.398552</t>
  </si>
  <si>
    <t>Station102_SUR_ALL_assembly_NODE_63_length_105255_cov_7.655228</t>
  </si>
  <si>
    <t>St08_scmB_NODE_3837_length_5726_cov_3.179686</t>
  </si>
  <si>
    <t>Station102_DCM_ALL_assembly_NODE_698_length_26267_cov_15.989890</t>
  </si>
  <si>
    <t>St17_scm_NODE_3302_length_5921_cov_10.022673</t>
  </si>
  <si>
    <t>Station102_DCM_ALL_assembly_NODE_2898_length_10099_cov_6.580247</t>
  </si>
  <si>
    <t>St07_scm_NODE_4425_length_5706_cov_5.469651</t>
  </si>
  <si>
    <t>Station100_DCM_ALL_assembly_NODE_4618_length_6843_cov_13.113435</t>
  </si>
  <si>
    <t>St07_uomz_NODE_1824_length_10226_cov_8.863435</t>
  </si>
  <si>
    <t>Station100_MES_ALL_assembly_NODE_4803_length_5715_cov_2.218551</t>
  </si>
  <si>
    <t>St08_scmB_NODE_3773_length_5784_cov_13.446326</t>
  </si>
  <si>
    <t>St08_scm_NODE_1511_length_9815_cov_7.846209</t>
  </si>
  <si>
    <t>Station102_DCM_ALL_assembly_NODE_5607_length_6477_cov_9.345998</t>
  </si>
  <si>
    <t>St07_uomz_NODE_4410_length_6016_cov_8.811441</t>
  </si>
  <si>
    <t>Station37_MES_COMBINED_FINAL_NODE_2302_length_18339_cov_15.931689</t>
  </si>
  <si>
    <t>St14_scm_NODE_2241_length_7261_cov_4.430891</t>
  </si>
  <si>
    <t>Station100_DCM_ALL_assembly_NODE_5539_length_5947_cov_3.550407</t>
  </si>
  <si>
    <t>St14_omz_NODE_4804_length_5974_cov_3.432168</t>
  </si>
  <si>
    <t>Station37_MES_COMBINED_FINAL_NODE_632_length_48279_cov_14.865461</t>
  </si>
  <si>
    <t>St17_scm_NODE_3495_length_5739_cov_12.011787</t>
  </si>
  <si>
    <t>Station102_DCM_ALL_assembly_NODE_266_length_42114_cov_8.048931</t>
  </si>
  <si>
    <t>St07_scm_NODE_4288_length_5809_cov_4.062739</t>
  </si>
  <si>
    <t>Station102_SUR_ALL_assembly_NODE_926_length_18920_cov_2.518049</t>
  </si>
  <si>
    <t>St07_scm_NODE_4143_length_5934_cov_3.407382</t>
  </si>
  <si>
    <t>St14_omz_NODE_4760_length_6002_cov_6.017320</t>
  </si>
  <si>
    <t>St08_scmB_NODE_3372_length_6172_cov_6.091875</t>
  </si>
  <si>
    <t>Station111_DCM_ALL_assembly_NODE_696_length_29442_cov_3.795216</t>
  </si>
  <si>
    <t>St07_uomz_NODE_4760_length_5740_cov_61.993316</t>
  </si>
  <si>
    <t>Station39_MES_ALL_assembly_NODE_3240_length_6833_cov_17.470345</t>
  </si>
  <si>
    <t>St14_uomzD_NODE_6670_length_5738_cov_6.595812</t>
  </si>
  <si>
    <t>Station102_DCM_ALL_assembly_NODE_617_length_28244_cov_6.353897</t>
  </si>
  <si>
    <t>St14_uomzD_NODE_3153_length_8997_cov_23.120331</t>
  </si>
  <si>
    <t>Station100_MES_ALL_assembly_NODE_4388_length_6034_cov_19.140826</t>
  </si>
  <si>
    <t>St08_oxy_NODE_2742_length_6138_cov_15.048496</t>
  </si>
  <si>
    <t>Station102_MES_ALL_assembly_NODE_2438_length_11205_cov_9.458117</t>
  </si>
  <si>
    <t>St07_scmB_NODE_4326_length_5933_cov_15.584042</t>
  </si>
  <si>
    <t>Station102_DCM_ALL_assembly_NODE_133_length_57861_cov_22.146075</t>
  </si>
  <si>
    <t>St08_uomzD_NODE_3958_length_5721_cov_7.050124</t>
  </si>
  <si>
    <t>Station100_MES_ALL_assembly_NODE_168_length_43826_cov_7.949921</t>
  </si>
  <si>
    <t>St08_scm_NODE_2992_length_6245_cov_13.040872</t>
  </si>
  <si>
    <t>St08_oxy_NODE_3047_length_5799_cov_4.115251</t>
  </si>
  <si>
    <t>St14_oxyB_NODE_3719_length_6126_cov_7.712897</t>
  </si>
  <si>
    <t>St14_omz_NODE_5151_length_5748_cov_4.452837</t>
  </si>
  <si>
    <t>Station137_MES_COMBINED_FINAL_NODE_4962_length_15149_cov_17.614748</t>
  </si>
  <si>
    <t>St07_oxy_NODE_4453_length_6442_cov_6.571473</t>
  </si>
  <si>
    <t>Station70_SUR_ALL_assembly_NODE_285_length_52098_cov_19.209596</t>
  </si>
  <si>
    <t>St14_uomzD_NODE_5529_length_6441_cov_3.157219</t>
  </si>
  <si>
    <t>Station78_MES_COMBINED_FINAL_NODE_2767_length_19934_cov_5.594497</t>
  </si>
  <si>
    <t>St08_scmB_NODE_3537_length_6003_cov_28.179388</t>
  </si>
  <si>
    <t>Station18_DCM_ALL_assembly_NODE_1231_length_13348_cov_14.023998</t>
  </si>
  <si>
    <t>St07_scm_NODE_2483_length_8110_cov_4.082682</t>
  </si>
  <si>
    <t>Station36_DCM_ALL_assembly_NODE_3483_length_6089_cov_4.649652</t>
  </si>
  <si>
    <t>St08_scmB_NODE_3789_length_5766_cov_59.915952</t>
  </si>
  <si>
    <t>Station102_SUR_SMARTER_KIT_NODE_1025_length_8381_cov_7.195172</t>
  </si>
  <si>
    <t>St07_omz1_NODE_3007_length_6246_cov_5.001292</t>
  </si>
  <si>
    <t>Station137_MES_DO_NOT_POOL_NODE_5162_length_13148_cov_5.533873</t>
  </si>
  <si>
    <t>St14_omz_NODE_4497_length_6182_cov_5.608781</t>
  </si>
  <si>
    <t>Station39_MES_COMBINED_FINAL_NODE_5706_length_10347_cov_112.122231</t>
  </si>
  <si>
    <t>St08_scmB_NODE_3792_length_5765_cov_12.243082</t>
  </si>
  <si>
    <t>Station102_MES_ALL_assembly_NODE_777_length_25524_cov_8.265970</t>
  </si>
  <si>
    <t>St14_uomzD_NODE_4456_length_7325_cov_7.427648</t>
  </si>
  <si>
    <t>Station100_MES_ALL_assembly_NODE_4738_length_5771_cov_10.510497</t>
  </si>
  <si>
    <t>St16_oxy_NODE_3921_length_7933_cov_15.374587</t>
  </si>
  <si>
    <t>Station102_DCM_ALL_assembly_NODE_6557_length_5835_cov_11.193253</t>
  </si>
  <si>
    <t>St08_scm_NODE_2807_length_6509_cov_4.808956</t>
  </si>
  <si>
    <t>Station100_DCM_ALL_assembly_NODE_2399_length_10991_cov_6.855980</t>
  </si>
  <si>
    <t>St07_oxy_NODE_5417_length_5748_cov_8.175654</t>
  </si>
  <si>
    <t>Station102_DCM_ALL_assembly_NODE_1734_length_14363_cov_3.656276</t>
  </si>
  <si>
    <t>St08_omz_NODE_4097_length_5882_cov_4.250043</t>
  </si>
  <si>
    <t>Station137_MES_COMBINED_FINAL_NODE_4061_length_17506_cov_4.662312</t>
  </si>
  <si>
    <t>St17_oxy_NODE_4593_length_6275_cov_3.547106</t>
  </si>
  <si>
    <t>Station168_DCM_ALL_assembly_NODE_535_length_98135_cov_6.047808</t>
  </si>
  <si>
    <t>St08_uomzD_NODE_3775_length_5927_cov_3.593495</t>
  </si>
  <si>
    <t>Station138_DCM_ALL_assembly_NODE_1811_length_9599_cov_3.056685</t>
  </si>
  <si>
    <t>St16_uomz_NODE_5253_length_5787_cov_8.610782</t>
  </si>
  <si>
    <t>Station137_DCM_ALL_assembly_NODE_335_length_24479_cov_3.266951</t>
  </si>
  <si>
    <t>St14_omz_NODE_130_length_39836_cov_6.885624</t>
  </si>
  <si>
    <t>Station100_MES_ALL_assembly_NODE_198_length_40488_cov_6.702421</t>
  </si>
  <si>
    <t>St07_omz1_NODE_3346_length_5863_cov_13.793905</t>
  </si>
  <si>
    <t>7151.1.61919.ACAAA_Malaspina_NODE_984_length_12795_cov_8.334329</t>
  </si>
  <si>
    <t>St07_oxy_NODE_2192_length_10090_cov_10.290782</t>
  </si>
  <si>
    <t>Station22_SUR_ALL_assembly_NODE_8245_length_5896_cov_27.776066</t>
  </si>
  <si>
    <t>St08_scmB_NODE_3330_length_6226_cov_6.102901</t>
  </si>
  <si>
    <t>St08_uomzD_NODE_3762_length_5945_cov_3.565195</t>
  </si>
  <si>
    <t>Station100_MES_ALL_assembly_NODE_1564_length_11612_cov_3.649823</t>
  </si>
  <si>
    <t>St14_oxy_NODE_4033_length_5920_cov_4.679284</t>
  </si>
  <si>
    <t>Station102_DCM_ALL_assembly_NODE_1956_length_13204_cov_7.023120</t>
  </si>
  <si>
    <t>St14_omz_NODE_1545_length_10997_cov_8.181777</t>
  </si>
  <si>
    <t>Station111_MES_COMBINED_FINAL_NODE_15435_length_5972_cov_80.936792</t>
  </si>
  <si>
    <t>St16_uomz_NODE_4744_length_6184_cov_3.598140</t>
  </si>
  <si>
    <t>Station155_MES_ALL_assembly_NODE_807_length_67649_cov_7.597094</t>
  </si>
  <si>
    <t>St14_uomzD_NODE_3810_length_8050_cov_3.695059</t>
  </si>
  <si>
    <t>Station100_MES_ALL_assembly_NODE_4473_length_5971_cov_12.200473</t>
  </si>
  <si>
    <t>St08_scmB_NODE_3736_length_5826_cov_21.234448</t>
  </si>
  <si>
    <t>Station102_SUR_ALL_assembly_NODE_624_length_26023_cov_3.901802</t>
  </si>
  <si>
    <t>St07_oxy_NODE_5062_length_5973_cov_5.332883</t>
  </si>
  <si>
    <t>Station30_DCM_ALL_assembly_NODE_1691_length_12758_cov_5.291112</t>
  </si>
  <si>
    <t>St08_oxy_NODE_3035_length_5809_cov_6.652937</t>
  </si>
  <si>
    <t>Station137_MES_COMBINED_FINAL_NODE_13043_length_7699_cov_9.938645</t>
  </si>
  <si>
    <t>St08_oxy_NODE_2515_length_6440_cov_7.293814</t>
  </si>
  <si>
    <t>Station124_MXL_ALL_assembly_NODE_3929_length_7680_cov_3.086557</t>
  </si>
  <si>
    <t>St08_scm_NODE_3281_length_5868_cov_34.415792</t>
  </si>
  <si>
    <t>Station111_SUR_ALL_assembly_NODE_465_length_26589_cov_5.234680</t>
  </si>
  <si>
    <t>St08_scmB_NODE_1347_length_11262_cov_105.267511</t>
  </si>
  <si>
    <t>Station137_SUR_ALL_assembly_NODE_3894_length_5830_cov_3.867879</t>
  </si>
  <si>
    <t>St08_scm_NODE_3255_length_5891_cov_4.424263</t>
  </si>
  <si>
    <t>Station109_SUR_ALL_assembly_NODE_446_length_35017_cov_5.606973</t>
  </si>
  <si>
    <t>St07_scm_NODE_4071_length_6004_cov_2.846025</t>
  </si>
  <si>
    <t>Station100_DCM_ALL_assembly_NODE_3197_length_8900_cov_266.798982</t>
  </si>
  <si>
    <t>St16_oxy_NODE_3111_length_9279_cov_3.750000</t>
  </si>
  <si>
    <t>Station138_DCM_ALL_assembly_NODE_4311_length_5900_cov_2.487083</t>
  </si>
  <si>
    <t>St08_scmB_NODE_3709_length_5860_cov_7.540224</t>
  </si>
  <si>
    <t>Station109_DCM_ALL_assembly_NODE_4055_length_6098_cov_7.989409</t>
  </si>
  <si>
    <t>St08_oxy_NODE_3052_length_5791_cov_6.108438</t>
  </si>
  <si>
    <t>St08_omz_NODE_2277_length_8169_cov_11.464629</t>
  </si>
  <si>
    <t>Station111_MES_COMBINED_FINAL_NODE_15985_length_5844_cov_14.405079</t>
  </si>
  <si>
    <t>St07_oxy_NODE_4796_length_6174_cov_9.621180</t>
  </si>
  <si>
    <t>Station100_DCM_ALL_assembly_NODE_775_length_24723_cov_8.852886</t>
  </si>
  <si>
    <t>St07_scmB_NODE_4343_length_5925_cov_3.820273</t>
  </si>
  <si>
    <t>St07_omz1_NODE_3413_length_5787_cov_2.823971</t>
  </si>
  <si>
    <t>Station100_MES_ALL_assembly_NODE_252_length_35350_cov_3.356509</t>
  </si>
  <si>
    <t>St16_omz_NODE_7166_length_6066_cov_11.143237</t>
  </si>
  <si>
    <t>Station37_MES_COMBINED_FINAL_NODE_2682_length_16284_cov_5.219052</t>
  </si>
  <si>
    <t>St07_oxy_NODE_2442_length_9351_cov_5.467298</t>
  </si>
  <si>
    <t>Station70_SUR_ALL_assembly_NODE_6043_length_6584_cov_3.873334</t>
  </si>
  <si>
    <t>St08_scmB_NODE_2896_length_6785_cov_7.943536</t>
  </si>
  <si>
    <t>Station102_DCM_ALL_assembly_NODE_6486_length_5884_cov_2.663579</t>
  </si>
  <si>
    <t>St14_omz_NODE_5047_length_5811_cov_4.512682</t>
  </si>
  <si>
    <t>Station100_MES_ALL_assembly_NODE_386_length_27806_cov_3.558863</t>
  </si>
  <si>
    <t>St17_scm_NODE_2843_length_6506_cov_10.793055</t>
  </si>
  <si>
    <t>Station36_SUR_ALL_assembly_NODE_348_length_32604_cov_9.620541</t>
  </si>
  <si>
    <t>St07_oxy_NODE_4747_length_6209_cov_7.038512</t>
  </si>
  <si>
    <t>Station78_DCM_ALL_assembly_NODE_97_length_79110_cov_16.563861</t>
  </si>
  <si>
    <t>St07_scm_NODE_4274_length_5815_cov_3.833681</t>
  </si>
  <si>
    <t>Station102_MES_ALL_assembly_NODE_187_length_59794_cov_34.711261</t>
  </si>
  <si>
    <t>St07_scm_NODE_4115_length_5960_cov_4.353768</t>
  </si>
  <si>
    <t>Station102_DCM_ALL_assembly_NODE_4242_length_7857_cov_7.536785</t>
  </si>
  <si>
    <t>St17_oxy_NODE_4576_length_6292_cov_5.785313</t>
  </si>
  <si>
    <t>Station68_DCM_ALL_assembly_NODE_772_length_17517_cov_24.641851</t>
  </si>
  <si>
    <t>St08_scm_NODE_3315_length_5832_cov_3.715250</t>
  </si>
  <si>
    <t>Station102_DCM_ALL_assembly_NODE_1174_length_18439_cov_8.012674</t>
  </si>
  <si>
    <t>St17_scm_NODE_1643_length_9362_cov_9.355754</t>
  </si>
  <si>
    <t>Station109_DCM_ALL_assembly_NODE_4185_length_5984_cov_5.162928</t>
  </si>
  <si>
    <t>St07_oxy_NODE_4884_length_6105_cov_13.548264</t>
  </si>
  <si>
    <t>Station64_SUR_ALL_assembly_NODE_3198_length_8922_cov_8.539529</t>
  </si>
  <si>
    <t>St07_scm_NODE_1547_length_11064_cov_7.302389</t>
  </si>
  <si>
    <t>Station155_MES_ALL_assembly_NODE_21257_length_6560_cov_4.198002</t>
  </si>
  <si>
    <t>St07_uomz_NODE_1737_length_10521_cov_15.157462</t>
  </si>
  <si>
    <t>Station111_MES_COMBINED_FINAL_NODE_15582_length_5937_cov_80.693812</t>
  </si>
  <si>
    <t>St07_scm_NODE_4113_length_5963_cov_3.570244</t>
  </si>
  <si>
    <t>Station100_DCM_ALL_assembly_NODE_1023_length_20430_cov_22.284270</t>
  </si>
  <si>
    <t>St08_uomzD_NODE_3272_length_6552_cov_39.779129</t>
  </si>
  <si>
    <t>Station25_DCM_ALL_assembly_NODE_3847_length_9048_cov_7.783165</t>
  </si>
  <si>
    <t>St17_scm_NODE_3173_length_6045_cov_4.994825</t>
  </si>
  <si>
    <t>Station102_DCM_ALL_assembly_NODE_2220_length_12132_cov_7.168833</t>
  </si>
  <si>
    <t>St07_oxy_NODE_5152_length_5926_cov_3.762732</t>
  </si>
  <si>
    <t>Station100_MES_ALL_assembly_NODE_1695_length_11111_cov_3.830771</t>
  </si>
  <si>
    <t>St16_omz_NODE_7576_length_5852_cov_13.362946</t>
  </si>
  <si>
    <t>Station102_DCM_ALL_assembly_NODE_4461_length_7596_cov_3.464527</t>
  </si>
  <si>
    <t>St17_uomz_NODE_2456_length_6197_cov_4.142462</t>
  </si>
  <si>
    <t>Station137_MES_COMBINED_FINAL_NODE_6871_length_12010_cov_5.548390</t>
  </si>
  <si>
    <t>St07_scmB_NODE_4028_length_6190_cov_3.386634</t>
  </si>
  <si>
    <t>Station155_DCM_ALL_assembly_NODE_837_length_55570_cov_5.501810</t>
  </si>
  <si>
    <t>St08_scmB_NODE_3722_length_5845_cov_4.617962</t>
  </si>
  <si>
    <t>Station102_MES_ALL_assembly_NODE_574_length_30692_cov_2.764207</t>
  </si>
  <si>
    <t>St07_omz2_NODE_3516_length_5891_cov_8.882282</t>
  </si>
  <si>
    <t>Station111_MES_DO_NOT_POOL_NODE_2020_length_21750_cov_30.950173</t>
  </si>
  <si>
    <t>St14_uomzD_NODE_6461_length_5847_cov_3.879662</t>
  </si>
  <si>
    <t>Station100_MES_ALL_assembly_NODE_958_length_15557_cov_5.341246</t>
  </si>
  <si>
    <t>St07_oxy_NODE_4362_length_6517_cov_11.152275</t>
  </si>
  <si>
    <t>Station66_DCM_ALL_assembly_NODE_1721_length_14148_cov_10.007947</t>
  </si>
  <si>
    <t>St14_omz_NODE_5003_length_5843_cov_3.483241</t>
  </si>
  <si>
    <t>Station111_MES_DO_NOT_POOL_NODE_1416_length_28574_cov_8.799257</t>
  </si>
  <si>
    <t>St14_omz_NODE_4734_length_6016_cov_4.784768</t>
  </si>
  <si>
    <t>Station100_MES_ALL_assembly_NODE_2222_length_9332_cov_1.993856</t>
  </si>
  <si>
    <t>St08_oxy_NODE_3000_length_5841_cov_3.758382</t>
  </si>
  <si>
    <t>Station102_DCM_ALL_assembly_NODE_68_length_75673_cov_5.587492</t>
  </si>
  <si>
    <t>St17_scm_NODE_3276_length_5946_cov_3.772365</t>
  </si>
  <si>
    <t>Station66_SUR_ALL_assembly_NODE_990_length_21609_cov_3.451424</t>
  </si>
  <si>
    <t>St18_uomzD_NODE_5696_length_6076_cov_4.957980</t>
  </si>
  <si>
    <t>Station137_DCM_ALL_assembly_NODE_1471_length_10788_cov_2.594428</t>
  </si>
  <si>
    <t>St16_omz_NODE_6574_length_6423_cov_3.188599</t>
  </si>
  <si>
    <t>Station155_MES_ALL_assembly_NODE_2410_length_33008_cov_14.659212</t>
  </si>
  <si>
    <t>St16_oxyB_NODE_3788_length_6333_cov_4.828449</t>
  </si>
  <si>
    <t>Station67_SUR_ALL_assembly_NODE_1187_length_20220_cov_3.180511</t>
  </si>
  <si>
    <t>St08_omz_NODE_3888_length_6077_cov_5.656094</t>
  </si>
  <si>
    <t>Station111_MES_COMBINED_FINAL_NODE_2556_length_18438_cov_12.980471</t>
  </si>
  <si>
    <t>St14_omz_NODE_4928_length_5885_cov_7.346998</t>
  </si>
  <si>
    <t>Station100_MES_ALL_assembly_NODE_4153_length_6248_cov_22.645406</t>
  </si>
  <si>
    <t>St08_omz_NODE_1627_length_9942_cov_3.677152</t>
  </si>
  <si>
    <t>Station100_MES_ALL_assembly_NODE_4630_length_5860_cov_2.983118</t>
  </si>
  <si>
    <t>St08_omz_NODE_2915_length_7099_cov_6.754827</t>
  </si>
  <si>
    <t>Station100_MES_ALL_assembly_NODE_4317_length_6097_cov_3.916749</t>
  </si>
  <si>
    <t>St07_uomz_NODE_4538_length_5914_cov_3.508278</t>
  </si>
  <si>
    <t>Station100_MES_ALL_assembly_NODE_2952_length_7825_cov_8.574389</t>
  </si>
  <si>
    <t>St14_uomzD_NODE_5964_length_6146_cov_13.605976</t>
  </si>
  <si>
    <t>Station100_MES_ALL_assembly_NODE_3395_length_7137_cov_13.832533</t>
  </si>
  <si>
    <t>St07_scm_NODE_4145_length_5931_cov_20.075221</t>
  </si>
  <si>
    <t>Station102_DCM_ALL_assembly_NODE_2373_length_11555_cov_10.215565</t>
  </si>
  <si>
    <t>St07_oxy_NODE_4310_length_6555_cov_8.851385</t>
  </si>
  <si>
    <t>Station155_DCM_ALL_assembly_NODE_912_length_53106_cov_18.418352</t>
  </si>
  <si>
    <t>St08_omz_NODE_4129_length_5854_cov_3.739610</t>
  </si>
  <si>
    <t>Station111_MES_DO_NOT_POOL_NODE_4900_length_11909_cov_20.610596</t>
  </si>
  <si>
    <t>St18_uomzD_NODE_6062_length_5860_cov_3.865805</t>
  </si>
  <si>
    <t>Station100_MES_ALL_assembly_NODE_474_length_24366_cov_3.654806</t>
  </si>
  <si>
    <t>St14_omz_NODE_2529_length_8415_cov_6.702153</t>
  </si>
  <si>
    <t>Station137_MES_COMBINED_FINAL_NODE_18618_length_5996_cov_4.115637</t>
  </si>
  <si>
    <t>St07_scm_NODE_3848_length_6208_cov_4.405006</t>
  </si>
  <si>
    <t>Station102_DCM_ALL_assembly_NODE_31_length_133253_cov_7.821979</t>
  </si>
  <si>
    <t>St07_omz2_NODE_3218_length_6248_cov_18.117714</t>
  </si>
  <si>
    <t>Station137_MES_DO_NOT_POOL_NODE_14516_length_6108_cov_13.245663</t>
  </si>
  <si>
    <t>St07_scmB_NODE_4304_length_5951_cov_4.364654</t>
  </si>
  <si>
    <t>Station102_DCM_ALL_assembly_NODE_623_length_28119_cov_7.911488</t>
  </si>
  <si>
    <t>St14_omz_NODE_4841_length_5949_cov_3.601120</t>
  </si>
  <si>
    <t>Station100_MES_ALL_assembly_NODE_466_length_24612_cov_3.292300</t>
  </si>
  <si>
    <t>St16_omz_NODE_7483_length_5894_cov_5.538620</t>
  </si>
  <si>
    <t>Station111_MES_DO_NOT_POOL_NODE_2616_length_18225_cov_79.661475</t>
  </si>
  <si>
    <t>St07_scm_NODE_1283_length_12439_cov_6.075501</t>
  </si>
  <si>
    <t>Station66_DCM_ALL_assembly_NODE_5190_length_6336_cov_3.523165</t>
  </si>
  <si>
    <t>St08_scm_NODE_2689_length_6694_cov_9.611689</t>
  </si>
  <si>
    <t>Station102_DCM_ALL_assembly_NODE_6505_length_5872_cov_4.641052</t>
  </si>
  <si>
    <t>St14_oxy_NODE_3895_length_6072_cov_3.613262</t>
  </si>
  <si>
    <t>Station102_DCM_ALL_assembly_NODE_1477_length_15911_cov_6.830474</t>
  </si>
  <si>
    <t>St07_scm_NODE_3782_length_6258_cov_3.809769</t>
  </si>
  <si>
    <t>Station155_MES_ALL_assembly_NODE_2157_length_35190_cov_4.510346</t>
  </si>
  <si>
    <t>St07_uomz_NODE_4155_length_6251_cov_7.298257</t>
  </si>
  <si>
    <t>7151.1.61919.ACAAA_Malaspina_NODE_1348_length_10241_cov_5.902499</t>
  </si>
  <si>
    <t>St07_uomz_NODE_3771_length_6675_cov_6.645921</t>
  </si>
  <si>
    <t>Station137_MES_COMBINED_FINAL_NODE_17928_length_6157_cov_15.792855</t>
  </si>
  <si>
    <t>St14_scmB_NODE_1005_length_11769_cov_9.941864</t>
  </si>
  <si>
    <t>Station102_SUR_ALL_assembly_NODE_4233_length_6317_cov_3.080485</t>
  </si>
  <si>
    <t>St08_scm_NODE_3046_length_6174_cov_60.617258</t>
  </si>
  <si>
    <t>Station111_SUR_ALL_assembly_NODE_361_length_29925_cov_5.459123</t>
  </si>
  <si>
    <t>St07_oxy_NODE_5040_length_5994_cov_5.581411</t>
  </si>
  <si>
    <t>Station68_DCM_ALL_assembly_NODE_921_length_15602_cov_10.479964</t>
  </si>
  <si>
    <t>St08_scm_NODE_3181_length_5962_cov_6.237346</t>
  </si>
  <si>
    <t>Station111_SUR_ALL_assembly_NODE_621_length_22291_cov_39.534359</t>
  </si>
  <si>
    <t>St16_oxyB_NODE_4280_length_5887_cov_5.523491</t>
  </si>
  <si>
    <t>Station102_MES_ALL_assembly_NODE_1041_length_20693_cov_4.835740</t>
  </si>
  <si>
    <t>St07_oxy_NODE_5091_length_5959_cov_9.919885</t>
  </si>
  <si>
    <t>Station100_MES_ALL_assembly_NODE_2076_length_9746_cov_6.837994</t>
  </si>
  <si>
    <t>St07_scmB_NODE_4352_length_5915_cov_8.689590</t>
  </si>
  <si>
    <t>Station100_DCM_ALL_assembly_NODE_2962_length_9385_cov_13.987889</t>
  </si>
  <si>
    <t>St08_scmB_NODE_3670_length_5886_cov_17.242840</t>
  </si>
  <si>
    <t>Station102_DCM_ALL_assembly_NODE_96_length_64582_cov_19.342833</t>
  </si>
  <si>
    <t>St08_scm_NODE_2327_length_7411_cov_17.860250</t>
  </si>
  <si>
    <t>Station123_SUR_ALL_assembly_NODE_5436_length_6041_cov_7.606081</t>
  </si>
  <si>
    <t>St16_omz_NODE_6667_length_6374_cov_3.920082</t>
  </si>
  <si>
    <t>Station64_MES_COMBINED_FINAL_NODE_944_length_42591_cov_4.753715</t>
  </si>
  <si>
    <t>St07_oxy_NODE_4960_length_6051_cov_5.984656</t>
  </si>
  <si>
    <t>Station111_DCM_ALL_assembly_NODE_1642_length_15603_cov_78.852264</t>
  </si>
  <si>
    <t>St08_scm_NODE_3099_length_6092_cov_35.288388</t>
  </si>
  <si>
    <t>St08_scm_NODE_3206_length_5932_cov_27.108048</t>
  </si>
  <si>
    <t>Station102_SUR_ALL_assembly_NODE_561_length_27955_cov_39.435950</t>
  </si>
  <si>
    <t>St07_scmB_NODE_4214_length_6011_cov_10.130457</t>
  </si>
  <si>
    <t>Station111_DCM_ALL_assembly_NODE_132_length_64795_cov_41.645737</t>
  </si>
  <si>
    <t>St08_scm_NODE_2927_length_6349_cov_14.931999</t>
  </si>
  <si>
    <t>Station18_SUR_ALL_assembly_NODE_2228_length_11481_cov_14.261421</t>
  </si>
  <si>
    <t>St18_uomzD_NODE_4817_length_6763_cov_5.107036</t>
  </si>
  <si>
    <t>Station189_MES_ALL_assembly_NODE_1628_length_33914_cov_5.782598</t>
  </si>
  <si>
    <t>St17_scm_NODE_2837_length_6510_cov_10.149342</t>
  </si>
  <si>
    <t>Station158_SUR_ALL_assembly_NODE_4228_length_21213_cov_13.405284</t>
  </si>
  <si>
    <t>St16_omzB_NODE_1460_length_7441_cov_10.484836</t>
  </si>
  <si>
    <t>Station111_MES_DO_NOT_POOL_NODE_13727_length_5945_cov_4.564177</t>
  </si>
  <si>
    <t>St07_oxy_NODE_4840_length_6135_cov_11.190296</t>
  </si>
  <si>
    <t>Station102_DCM_ALL_assembly_NODE_26_length_147360_cov_6.836842</t>
  </si>
  <si>
    <t>St07_scmB_NODE_4227_length_6005_cov_5.663025</t>
  </si>
  <si>
    <t>Station102_MES_ALL_assembly_NODE_1130_length_19633_cov_7.091787</t>
  </si>
  <si>
    <t>St16_omz_NODE_6592_length_6412_cov_7.993393</t>
  </si>
  <si>
    <t>Station65_DCM_ALL_assembly_NODE_4862_length_7437_cov_11.914251</t>
  </si>
  <si>
    <t>St07_uomz_NODE_4444_length_5989_cov_13.235254</t>
  </si>
  <si>
    <t>Station100_MES_ALL_assembly_NODE_1817_length_10588_cov_6.186462</t>
  </si>
  <si>
    <t>St08_oxy_NODE_2559_length_6383_cov_5.663243</t>
  </si>
  <si>
    <t>Station123_MXL_ALL_assembly_NODE_105_length_58841_cov_4.381724</t>
  </si>
  <si>
    <t>St14_omz_NODE_4464_length_6198_cov_17.836725</t>
  </si>
  <si>
    <t>Station100_MES_ALL_assembly_NODE_1411_length_12328_cov_3.449197</t>
  </si>
  <si>
    <t>St07_uomz_NODE_4527_length_5919_cov_8.484311</t>
  </si>
  <si>
    <t>Station100_MES_ALL_assembly_NODE_2642_length_8415_cov_5.270096</t>
  </si>
  <si>
    <t>St08_omz_NODE_3797_length_6154_cov_5.171012</t>
  </si>
  <si>
    <t>Station39_MES_ALL_assembly_NODE_2097_length_9164_cov_8.465364</t>
  </si>
  <si>
    <t>St14_omz_NODE_4787_length_5985_cov_9.134401</t>
  </si>
  <si>
    <t>Station37_MES_COMBINED_FINAL_NODE_6250_length_8307_cov_18.515875</t>
  </si>
  <si>
    <t>St14_uomzD_NODE_6052_length_6082_cov_5.943587</t>
  </si>
  <si>
    <t>Station100_MES_ALL_assembly_NODE_273_length_34155_cov_16.429267</t>
  </si>
  <si>
    <t>St16_uomz_NODE_4736_length_6188_cov_5.371107</t>
  </si>
  <si>
    <t>Station67_SUR_ALL_assembly_NODE_507_length_33137_cov_6.297533</t>
  </si>
  <si>
    <t>St18_uomzD_NODE_2830_length_9500_cov_30.102276</t>
  </si>
  <si>
    <t>Station138_MES_COMBINED_FINAL_NODE_15182_length_6330_cov_6.728924</t>
  </si>
  <si>
    <t>St17_oxy_NODE_4368_length_6484_cov_5.021621</t>
  </si>
  <si>
    <t>St07_scmB_NODE_4130_length_6094_cov_4.728597</t>
  </si>
  <si>
    <t>Station111_SUR_ALL_assembly_NODE_254_length_34607_cov_23.733879</t>
  </si>
  <si>
    <t>St14_omz_NODE_4005_length_6563_cov_16.935618</t>
  </si>
  <si>
    <t>Station39_MES_ALL_assembly_NODE_3652_length_6299_cov_71.632767</t>
  </si>
  <si>
    <t>St17_oxy_NODE_4974_length_5959_cov_5.505420</t>
  </si>
  <si>
    <t>Station137_DCM_ALL_assembly_NODE_443_length_21007_cov_3.388555</t>
  </si>
  <si>
    <t>St16_oxyB_NODE_4014_length_6110_cov_5.041288</t>
  </si>
  <si>
    <t>St07_oxy_NODE_5123_length_5941_cov_5.309378</t>
  </si>
  <si>
    <t>Station155_MES_ALL_assembly_NODE_7120_length_15257_cov_21.316932</t>
  </si>
  <si>
    <t>St08_uomzD_NODE_3782_length_5919_cov_3.958390</t>
  </si>
  <si>
    <t>Station100_MES_ALL_assembly_NODE_1621_length_11391_cov_8.797636</t>
  </si>
  <si>
    <t>St08_scm_NODE_3183_length_5959_cov_15.308604</t>
  </si>
  <si>
    <t>Station102_SUR_ALL_assembly_NODE_1169_length_15814_cov_13.261946</t>
  </si>
  <si>
    <t>St08_scmB_NODE_3612_length_5930_cov_4.302979</t>
  </si>
  <si>
    <t>Station102_DCM_ALL_assembly_NODE_1111_length_19065_cov_3.413677</t>
  </si>
  <si>
    <t>St16_uomz_NODE_4898_length_6058_cov_21.227053</t>
  </si>
  <si>
    <t>Station102_DCM_ALL_assembly_NODE_5996_length_6196_cov_2.944472</t>
  </si>
  <si>
    <t>St07_scm_NODE_3965_length_6092_cov_4.325990</t>
  </si>
  <si>
    <t>St18_uomzD_NODE_5736_length_6057_cov_69.974675</t>
  </si>
  <si>
    <t>Station100_MES_ALL_assembly_NODE_1754_length_10833_cov_6.781778</t>
  </si>
  <si>
    <t>St08_scmB_NODE_3538_length_6002_cov_136.792164</t>
  </si>
  <si>
    <t>Station102_DCM_ALL_assembly_NODE_2607_length_10835_cov_4.734137</t>
  </si>
  <si>
    <t>St08_oxy_NODE_2084_length_7140_cov_18.566126</t>
  </si>
  <si>
    <t>Station138_DCM_ALL_assembly_NODE_3970_length_6174_cov_5.107207</t>
  </si>
  <si>
    <t>St16_scmB_NODE_2133_length_7385_cov_6.911460</t>
  </si>
  <si>
    <t>Station100_MES_ALL_assembly_NODE_4008_length_6405_cov_22.709449</t>
  </si>
  <si>
    <t>St14_oxyB_NODE_2677_length_7568_cov_5.321443</t>
  </si>
  <si>
    <t>St17_omz_NODE_1381_length_8016_cov_7.738475</t>
  </si>
  <si>
    <t>Station37_MES_COMBINED_FINAL_NODE_8438_length_6601_cov_4.284754</t>
  </si>
  <si>
    <t>St08_uomzD_NODE_3714_length_5997_cov_15.723325</t>
  </si>
  <si>
    <t>7151.1.61919.ACAAA_Malaspina_NODE_1648_length_9120_cov_22.443879</t>
  </si>
  <si>
    <t>St08_uomzD_NODE_3533_length_6204_cov_3.829728</t>
  </si>
  <si>
    <t>Station138_DCM_ALL_assembly_NODE_3888_length_6258_cov_5.092213</t>
  </si>
  <si>
    <t>St08_scmB_NODE_3579_length_5963_cov_16.299255</t>
  </si>
  <si>
    <t>Station109_SUR_ALL_assembly_NODE_2296_length_12507_cov_19.658288</t>
  </si>
  <si>
    <t>St17_oxy_NODE_3098_length_8031_cov_36.668756</t>
  </si>
  <si>
    <t>Station168_IZZ_ALL_assembly_NODE_21108_length_6484_cov_8.448748</t>
  </si>
  <si>
    <t>St07_uomz_NODE_4486_length_5953_cov_4.200916</t>
  </si>
  <si>
    <t>Station137_MES_COMBINED_FINAL_NODE_1910_length_30348_cov_4.105239</t>
  </si>
  <si>
    <t>St14_omz_NODE_4408_length_6241_cov_9.219690</t>
  </si>
  <si>
    <t>Station111_MES_DO_NOT_POOL_NODE_11396_length_6757_cov_4.294837</t>
  </si>
  <si>
    <t>St16_uomz_NODE_3110_length_8000_cov_4.471995</t>
  </si>
  <si>
    <t>Station102_DCM_ALL_assembly_NODE_6223_length_6038_cov_2.631289</t>
  </si>
  <si>
    <t>St08_uomzD_NODE_3758_length_5948_cov_3.761242</t>
  </si>
  <si>
    <t>St07_scmB_NODE_4009_length_6211_cov_3.257960</t>
  </si>
  <si>
    <t>Station70_SUR_ALL_assembly_NODE_389_length_41869_cov_4.529416</t>
  </si>
  <si>
    <t>St07_oxy_NODE_4856_length_6124_cov_15.858461</t>
  </si>
  <si>
    <t>Station30_DCM_ALL_assembly_NODE_298_length_37436_cov_5.359407</t>
  </si>
  <si>
    <t>St07_scm_NODE_4003_length_6059_cov_41.465523</t>
  </si>
  <si>
    <t>Station102_SUR_ALL_assembly_NODE_992_length_17891_cov_21.798049</t>
  </si>
  <si>
    <t>St08_scm_NODE_2277_length_7529_cov_19.352422</t>
  </si>
  <si>
    <t>Station102_MES_ALL_assembly_NODE_5598_length_6148_cov_4.655178</t>
  </si>
  <si>
    <t>St08_scm_NODE_2762_length_6572_cov_10.184901</t>
  </si>
  <si>
    <t>Station66_DCM_ALL_assembly_NODE_213_length_59384_cov_10.632659</t>
  </si>
  <si>
    <t>St07_omz2_NODE_3452_length_5959_cov_7.551660</t>
  </si>
  <si>
    <t>Station111_MES_DO_NOT_POOL_NODE_1325_length_30047_cov_3.437483</t>
  </si>
  <si>
    <t>St14_uomzD_NODE_6250_length_5960_cov_3.656224</t>
  </si>
  <si>
    <t>Station100_MES_ALL_assembly_NODE_317_length_31324_cov_4.608270</t>
  </si>
  <si>
    <t>St08_scm_NODE_3153_length_5998_cov_21.422009</t>
  </si>
  <si>
    <t>Station111_SUR_ALL_assembly_NODE_2683_length_7714_cov_72.371981</t>
  </si>
  <si>
    <t>St08_omz_NODE_3912_length_6061_cov_2.679654</t>
  </si>
  <si>
    <t>Station137_MES_COMBINED_FINAL_NODE_10843_length_8762_cov_5.658321</t>
  </si>
  <si>
    <t>St08_scmB_NODE_2334_length_7813_cov_6.126063</t>
  </si>
  <si>
    <t>Station100_SUR_ALL_assembly_NODE_3252_length_6130_cov_2.603128</t>
  </si>
  <si>
    <t>St17_oxy_NODE_4124_length_6737_cov_8.520952</t>
  </si>
  <si>
    <t>Station67_SUR_ALL_assembly_NODE_3182_length_10297_cov_3.189709</t>
  </si>
  <si>
    <t>St14_oxyB_NODE_3563_length_6293_cov_5.318692</t>
  </si>
  <si>
    <t>Station100_MES_ALL_assembly_NODE_3755_length_6685_cov_9.176320</t>
  </si>
  <si>
    <t>St17_oxy_NODE_4740_length_6149_cov_3.038563</t>
  </si>
  <si>
    <t>Station39_MES_COMBINED_FINAL_NODE_6676_length_9211_cov_5.883246</t>
  </si>
  <si>
    <t>St07_uomz_NODE_3819_length_6612_cov_5.479945</t>
  </si>
  <si>
    <t>Station138_MES_COMBINED_FINAL_NODE_15866_length_6117_cov_3.013032</t>
  </si>
  <si>
    <t>St08_oxy_NODE_2494_length_6461_cov_4.220106</t>
  </si>
  <si>
    <t>Station34_SUR_ALL_assembly_NODE_284_length_42592_cov_12.503562</t>
  </si>
  <si>
    <t>St08_oxy_NODE_2788_length_6093_cov_9.585459</t>
  </si>
  <si>
    <t>Station41_DCM_ALL_assembly_NODE_3869_length_6514_cov_10.375290</t>
  </si>
  <si>
    <t>St07_oxy_NODE_2000_length_10674_cov_5.029475</t>
  </si>
  <si>
    <t>Station109_DCM_ALL_assembly_NODE_3512_length_6676_cov_2.996828</t>
  </si>
  <si>
    <t>St07_scm_NODE_3914_length_6142_cov_5.260884</t>
  </si>
  <si>
    <t>Station102_SUR_SMARTER_KIT_NODE_85_length_31679_cov_11.471066</t>
  </si>
  <si>
    <t>St14_uomzD_NODE_6213_length_5985_cov_3.622766</t>
  </si>
  <si>
    <t>Station100_MES_ALL_assembly_NODE_1257_length_13232_cov_2.431813</t>
  </si>
  <si>
    <t>St07_uomz_NODE_4220_length_6187_cov_11.234997</t>
  </si>
  <si>
    <t>St07_omz2_NODE_3322_length_6112_cov_19.494965</t>
  </si>
  <si>
    <t>Station100_MES_ALL_assembly_NODE_2777_length_8172_cov_11.837255</t>
  </si>
  <si>
    <t>St14_uomzD_NODE_5764_length_6270_cov_6.441030</t>
  </si>
  <si>
    <t>St07_oxy_NODE_4161_length_6690_cov_6.887265</t>
  </si>
  <si>
    <t>Station155_MES_ALL_assembly_NODE_601_length_85574_cov_19.220138</t>
  </si>
  <si>
    <t>St08_uomzD_NODE_3724_length_5989_cov_3.775194</t>
  </si>
  <si>
    <t>Station100_MES_ALL_assembly_NODE_405_length_27321_cov_6.747524</t>
  </si>
  <si>
    <t>St14_scmB_NODE_2683_length_6114_cov_10.749794</t>
  </si>
  <si>
    <t>Station102_SUR_SMARTER_KIT_NODE_1093_length_8063_cov_23.008991</t>
  </si>
  <si>
    <t>St14_omz_NODE_1426_length_11470_cov_11.429085</t>
  </si>
  <si>
    <t>Station100_MES_ALL_assembly_NODE_4381_length_6044_cov_2.342461</t>
  </si>
  <si>
    <t>St07_scmB_NODE_4262_length_5986_cov_5.861743</t>
  </si>
  <si>
    <t>Station111_SUR_ALL_assembly_NODE_210_length_36910_cov_7.073504</t>
  </si>
  <si>
    <t>St07_scm_NODE_3821_length_6224_cov_2.945534</t>
  </si>
  <si>
    <t>St16_oxy_NODE_5623_length_6181_cov_3.228534</t>
  </si>
  <si>
    <t>Station137_DCM_ALL_assembly_NODE_200_length_30558_cov_4.429269</t>
  </si>
  <si>
    <t>St07_scm_NODE_4048_length_6027_cov_7.159411</t>
  </si>
  <si>
    <t>Station100_DCM_ALL_assembly_NODE_362_length_36460_cov_159.460651</t>
  </si>
  <si>
    <t>St08_oxy_NODE_2841_length_6023_cov_7.380529</t>
  </si>
  <si>
    <t>Station100_DCM_ALL_assembly_NODE_1135_length_19014_cov_4.587056</t>
  </si>
  <si>
    <t>St14_scmB_NODE_2595_length_6276_cov_15.058351</t>
  </si>
  <si>
    <t>Station18_DCM_ALL_assembly_NODE_2425_length_8438_cov_65.478230</t>
  </si>
  <si>
    <t>St18_uomzD_NODE_5503_length_6218_cov_9.253935</t>
  </si>
  <si>
    <t>Station100_MES_ALL_assembly_NODE_561_length_22225_cov_20.728913</t>
  </si>
  <si>
    <t>St07_oxy_NODE_1553_length_12593_cov_8.882118</t>
  </si>
  <si>
    <t>Station111_SUR_ALL_assembly_NODE_3570_length_6376_cov_11.036228</t>
  </si>
  <si>
    <t>St08_scm_NODE_1593_length_9491_cov_25.220644</t>
  </si>
  <si>
    <t>Station102_DCM_ALL_assembly_NODE_5974_length_6210_cov_3.766206</t>
  </si>
  <si>
    <t>St07_omz2_NODE_3348_length_6085_cov_36.356882</t>
  </si>
  <si>
    <t>7151.1.61919.ACAAA_Malaspina_NODE_772_length_15251_cov_12.295835</t>
  </si>
  <si>
    <t>St16_uomz_NODE_4944_length_6021_cov_7.559169</t>
  </si>
  <si>
    <t>Station123_MXL_ALL_assembly_NODE_2178_length_15213_cov_24.388310</t>
  </si>
  <si>
    <t>St07_omz2_NODE_3104_length_6398_cov_8.765411</t>
  </si>
  <si>
    <t>7151.1.61919.ACAAA_Malaspina_NODE_587_length_18017_cov_5.966276</t>
  </si>
  <si>
    <t>St14_uomzD_NODE_6077_length_6069_cov_3.779681</t>
  </si>
  <si>
    <t>St08_uomzD_NODE_3100_length_6771_cov_5.212329</t>
  </si>
  <si>
    <t>Station39_MES_COMBINED_FINAL_NODE_2328_length_19993_cov_3.550356</t>
  </si>
  <si>
    <t>St08_oxy_NODE_2835_length_6035_cov_5.310201</t>
  </si>
  <si>
    <t>St08_omz_NODE_3668_length_6284_cov_3.698346</t>
  </si>
  <si>
    <t>Station64_MES_COMBINED_FINAL_NODE_5364_length_12329_cov_4.438243</t>
  </si>
  <si>
    <t>St17_uomz_NODE_1554_length_7977_cov_7.712068</t>
  </si>
  <si>
    <t>Station138_MES_COMBINED_FINAL_NODE_15101_length_6354_cov_6.623909</t>
  </si>
  <si>
    <t>St08_scmB_NODE_3496_length_6049_cov_9.513680</t>
  </si>
  <si>
    <t>Station102_DCM_ALL_assembly_NODE_57_length_88281_cov_5.327500</t>
  </si>
  <si>
    <t>St07_scmB_NODE_4187_length_6038_cov_4.387598</t>
  </si>
  <si>
    <t>St07_oxy_NODE_4204_length_6656_cov_16.689895</t>
  </si>
  <si>
    <t>Station62_SUR_ALL_assembly_NODE_320_length_31195_cov_6.555299</t>
  </si>
  <si>
    <t>St08_scmB_NODE_3475_length_6064_cov_12.314195</t>
  </si>
  <si>
    <t>Station102_MES_ALL_assembly_NODE_2686_length_10427_cov_11.333783</t>
  </si>
  <si>
    <t>St07_scm_NODE_3934_length_6128_cov_7.905319</t>
  </si>
  <si>
    <t>Station100_DCM_ALL_assembly_NODE_1646_length_14601_cov_23.600646</t>
  </si>
  <si>
    <t>St08_omz_NODE_3679_length_6271_cov_8.569659</t>
  </si>
  <si>
    <t>7151.1.61919.ACAAA_Malaspina_NODE_1905_length_8295_cov_4.109759</t>
  </si>
  <si>
    <t>St14_omz_NODE_4686_length_6054_cov_3.894649</t>
  </si>
  <si>
    <t>Station100_MES_ALL_assembly_NODE_1259_length_13200_cov_6.388741</t>
  </si>
  <si>
    <t>St07_scmB_NODE_4175_length_6048_cov_7.380277</t>
  </si>
  <si>
    <t>Station100_DCM_ALL_assembly_NODE_1374_length_16601_cov_7.745800</t>
  </si>
  <si>
    <t>St07_scmB_NODE_4137_length_6085_cov_10.647761</t>
  </si>
  <si>
    <t>Station102_SUR_ALL_assembly_NODE_1376_length_14029_cov_8.375197</t>
  </si>
  <si>
    <t>St07_uomz_NODE_4246_length_6169_cov_4.136081</t>
  </si>
  <si>
    <t>Station37_MES_COMBINED_FINAL_NODE_1571_length_25098_cov_23.735175</t>
  </si>
  <si>
    <t>St17_scm_NODE_2676_length_6772_cov_38.146643</t>
  </si>
  <si>
    <t>Station155_DCM_ALL_assembly_NODE_9777_length_9549_cov_52.490099</t>
  </si>
  <si>
    <t>St14_oxy_NODE_3239_length_6873_cov_7.870343</t>
  </si>
  <si>
    <t>Station67_SUR_ALL_assembly_NODE_215_length_50551_cov_17.126109</t>
  </si>
  <si>
    <t>St16_scmB_NODE_2506_length_6646_cov_19.977242</t>
  </si>
  <si>
    <t>Station18_DCM_ALL_assembly_NODE_1062_length_14539_cov_6.152996</t>
  </si>
  <si>
    <t>St17_uomz_NODE_1908_length_7189_cov_25.130782</t>
  </si>
  <si>
    <t>7151.1.61919.ACAAA_Malaspina_NODE_3094_length_6159_cov_16.453634</t>
  </si>
  <si>
    <t>St14_omz_NODE_4688_length_6051_cov_4.683789</t>
  </si>
  <si>
    <t>St07_scm_NODE_1965_length_9388_cov_37.396871</t>
  </si>
  <si>
    <t>Station102_DCM_ALL_assembly_NODE_6143_length_6091_cov_4.746521</t>
  </si>
  <si>
    <t>St07_oxy_NODE_3965_length_6905_cov_9.226131</t>
  </si>
  <si>
    <t>Station68_DCM_ALL_assembly_NODE_614_length_19953_cov_3.358780</t>
  </si>
  <si>
    <t>St07_oxy_NODE_4606_length_6326_cov_5.026790</t>
  </si>
  <si>
    <t>Station109_DCM_ALL_assembly_NODE_155_length_40861_cov_6.941553</t>
  </si>
  <si>
    <t>St07_scm_NODE_3972_length_6087_cov_4.678548</t>
  </si>
  <si>
    <t>Station102_DCM_ALL_assembly_NODE_274_length_41565_cov_3.829246</t>
  </si>
  <si>
    <t>St07_scmB_NODE_4149_length_6074_cov_17.794650</t>
  </si>
  <si>
    <t>Station102_DCM_ALL_assembly_NODE_2727_length_10515_cov_16.078203</t>
  </si>
  <si>
    <t>St08_scm_NODE_3080_length_6117_cov_13.691521</t>
  </si>
  <si>
    <t>Station102_SUR_ALL_assembly_NODE_1342_length_14266_cov_38.777004</t>
  </si>
  <si>
    <t>St08_scmB_NODE_3264_length_6308_cov_9.680473</t>
  </si>
  <si>
    <t>Station102_SUR_ALL_assembly_NODE_2950_length_8152_cov_3.227615</t>
  </si>
  <si>
    <t>St08_oxy_NODE_2731_length_6148_cov_5.087477</t>
  </si>
  <si>
    <t>Station102_DCM_ALL_assembly_NODE_1945_length_13238_cov_8.011227</t>
  </si>
  <si>
    <t>St07_oxy_NODE_4472_length_6426_cov_7.027311</t>
  </si>
  <si>
    <t>St07_oxy_NODE_4703_length_6250_cov_4.563842</t>
  </si>
  <si>
    <t>Station70_SUR_ALL_assembly_NODE_694_length_29099_cov_4.167539</t>
  </si>
  <si>
    <t>St07_oxy_NODE_4490_length_6411_cov_24.394902</t>
  </si>
  <si>
    <t>Station123_MXL_ALL_assembly_NODE_79_length_62723_cov_78.696368</t>
  </si>
  <si>
    <t>St08_oxy_NODE_2657_length_6240_cov_4.591108</t>
  </si>
  <si>
    <t>Station66_DCM_ALL_assembly_NODE_174_length_64606_cov_4.984369</t>
  </si>
  <si>
    <t>St08_scm_NODE_2651_length_6743_cov_4.098385</t>
  </si>
  <si>
    <t>Station70_SUR_ALL_assembly_NODE_1722_length_15393_cov_8.244882</t>
  </si>
  <si>
    <t>St18_uomzD_NODE_3469_length_8365_cov_6.143803</t>
  </si>
  <si>
    <t>Station100_MES_ALL_assembly_NODE_4260_length_6154_cov_3.817839</t>
  </si>
  <si>
    <t>St07_scmB_NODE_4079_length_6131_cov_11.080481</t>
  </si>
  <si>
    <t>Station100_DCM_ALL_assembly_NODE_341_length_37327_cov_3.936628</t>
  </si>
  <si>
    <t>St07_scm_NODE_3676_length_6374_cov_7.718785</t>
  </si>
  <si>
    <t>Station102_SUR_ALL_assembly_NODE_3390_length_7440_cov_7.986188</t>
  </si>
  <si>
    <t>St16_oxyB_NODE_3317_length_6857_cov_56.000441</t>
  </si>
  <si>
    <t>Station102_DCM_ALL_assembly_NODE_5696_length_6413_cov_13.325417</t>
  </si>
  <si>
    <t>St07_scmB_NODE_3483_length_6740_cov_3.861331</t>
  </si>
  <si>
    <t>St16_oxy_NODE_5288_length_6439_cov_3.904762</t>
  </si>
  <si>
    <t>Station137_DCM_ALL_assembly_NODE_3503_length_6470_cov_3.481995</t>
  </si>
  <si>
    <t>St08_scmB_NODE_3448_length_6096_cov_6.847542</t>
  </si>
  <si>
    <t>Station102_SUR_ALL_assembly_NODE_361_length_34847_cov_5.520263</t>
  </si>
  <si>
    <t>St07_omz1_NODE_3144_length_6093_cov_5.264492</t>
  </si>
  <si>
    <t>Station100_MES_ALL_assembly_NODE_2184_length_9433_cov_6.651098</t>
  </si>
  <si>
    <t>St07_omz1_NODE_1128_length_11365_cov_7.351636</t>
  </si>
  <si>
    <t>Station100_MES_ALL_assembly_NODE_4158_length_6244_cov_61.111811</t>
  </si>
  <si>
    <t>St14_uomzD_NODE_5940_length_6163_cov_28.773412</t>
  </si>
  <si>
    <t>St16_omz_NODE_6833_length_6268_cov_6.777563</t>
  </si>
  <si>
    <t>Station138_MES_COMBINED_FINAL_NODE_9800_length_8919_cov_4.530235</t>
  </si>
  <si>
    <t>St17_scm_NODE_3061_length_6205_cov_12.665854</t>
  </si>
  <si>
    <t>St07_oxy_NODE_4661_length_6294_cov_5.552172</t>
  </si>
  <si>
    <t>St14_omz_NODE_1537_length_11024_cov_7.442064</t>
  </si>
  <si>
    <t>Station100_MES_ALL_assembly_NODE_4123_length_6271_cov_4.858430</t>
  </si>
  <si>
    <t>St07_oxy_NODE_4833_length_6143_cov_4.073916</t>
  </si>
  <si>
    <t>Station111_MES_DO_NOT_POOL_NODE_11919_length_6542_cov_4.604748</t>
  </si>
  <si>
    <t>St14_omz_NODE_3175_length_7412_cov_3.762403</t>
  </si>
  <si>
    <t>Station137_MES_COMBINED_FINAL_NODE_17476_length_6270_cov_5.865969</t>
  </si>
  <si>
    <t>St07_oxy_NODE_4493_length_6408_cov_7.614198</t>
  </si>
  <si>
    <t>Station100_DCM_ALL_assembly_NODE_5340_length_6104_cov_2.256241</t>
  </si>
  <si>
    <t>St16_omz_NODE_2850_length_11475_cov_16.359107</t>
  </si>
  <si>
    <t>Station39_MES_COMBINED_FINAL_NODE_11324_length_6130_cov_16.906831</t>
  </si>
  <si>
    <t>St08_scmB_NODE_3256_length_6315_cov_141.081470</t>
  </si>
  <si>
    <t>Station102_DCM_ALL_assembly_NODE_1523_length_15638_cov_5.962074</t>
  </si>
  <si>
    <t>St16_scmB_NODE_2625_length_6441_cov_5.203570</t>
  </si>
  <si>
    <t>Station67_SUR_ALL_assembly_NODE_2232_length_13192_cov_3.716374</t>
  </si>
  <si>
    <t>St07_oxy_NODE_4552_length_6366_cov_8.253842</t>
  </si>
  <si>
    <t>Station25_DCM_ALL_assembly_NODE_1002_length_21755_cov_2.981290</t>
  </si>
  <si>
    <t>St07_scmB_NODE_2406_length_8364_cov_9.534962</t>
  </si>
  <si>
    <t>Station70_SUR_ALL_assembly_NODE_6503_length_6248_cov_5.338608</t>
  </si>
  <si>
    <t>St18_uomzD_NODE_4984_length_6619_cov_4.654784</t>
  </si>
  <si>
    <t>Station34_DCM_ALL_assembly_NODE_102_length_60984_cov_5.901475</t>
  </si>
  <si>
    <t>St16_scm_NODE_1105_length_10606_cov_11.456450</t>
  </si>
  <si>
    <t>Station102_DCM_ALL_assembly_NODE_5944_length_6230_cov_3.080972</t>
  </si>
  <si>
    <t>St07_oxy_NODE_4420_length_6471_cov_22.539433</t>
  </si>
  <si>
    <t>Station39_MES_ALL_assembly_NODE_2736_length_7685_cov_7.944954</t>
  </si>
  <si>
    <t>St07_scmB_NODE_3896_length_6310_cov_2.590568</t>
  </si>
  <si>
    <t>Station70_SUR_ALL_assembly_NODE_429_length_38555_cov_6.179403</t>
  </si>
  <si>
    <t>St14_omz_NODE_1516_length_11118_cov_7.765977</t>
  </si>
  <si>
    <t>Station100_MES_ALL_assembly_NODE_3984_length_6436_cov_7.345087</t>
  </si>
  <si>
    <t>St14_omz_NODE_3882_length_6670_cov_4.625094</t>
  </si>
  <si>
    <t>Station111_MES_COMBINED_FINAL_NODE_465_length_63668_cov_48.688491</t>
  </si>
  <si>
    <t>St07_scm_NODE_3296_length_6787_cov_4.644088</t>
  </si>
  <si>
    <t>St07_scm_NODE_3858_length_6192_cov_3.537885</t>
  </si>
  <si>
    <t>Station102_DCM_ALL_assembly_NODE_625_length_28069_cov_3.228457</t>
  </si>
  <si>
    <t>St14_oxyB_NODE_3610_length_6237_cov_6.417664</t>
  </si>
  <si>
    <t>Station102_SUR_ALL_assembly_NODE_3948_length_6647_cov_4.123483</t>
  </si>
  <si>
    <t>St07_scmB_NODE_3647_length_6548_cov_4.426151</t>
  </si>
  <si>
    <t>Station102_SUR_ALL_assembly_NODE_1988_length_10710_cov_3.790709</t>
  </si>
  <si>
    <t>St07_oxy_NODE_3029_length_8172_cov_21.606751</t>
  </si>
  <si>
    <t>Station102_DCM_ALL_assembly_NODE_5800_length_6335_cov_3.497771</t>
  </si>
  <si>
    <t>St08_oxy_NODE_2427_length_6563_cov_13.874462</t>
  </si>
  <si>
    <t>Station34_SUR_ALL_assembly_NODE_1054_length_19241_cov_8.944543</t>
  </si>
  <si>
    <t>St07_scm_NODE_3752_length_6286_cov_4.375542</t>
  </si>
  <si>
    <t>St14_oxy_NODE_3648_length_6355_cov_13.054921</t>
  </si>
  <si>
    <t>Station102_MES_ALL_assembly_NODE_3418_length_8799_cov_11.943504</t>
  </si>
  <si>
    <t>St08_scmB_NODE_3374_length_6167_cov_5.091132</t>
  </si>
  <si>
    <t>St16_uomz_NODE_4649_length_6252_cov_6.492174</t>
  </si>
  <si>
    <t>St07_scm_NODE_3271_length_6822_cov_3.707699</t>
  </si>
  <si>
    <t>Station38_SUR_ALL_assembly_NODE_160_length_35066_cov_61.337323</t>
  </si>
  <si>
    <t>St07_scm_NODE_3744_length_6298_cov_3.670831</t>
  </si>
  <si>
    <t>Station102_DCM_ALL_assembly_NODE_5311_length_6734_cov_2.625992</t>
  </si>
  <si>
    <t>St17_scm_NODE_2800_length_6578_cov_12.008738</t>
  </si>
  <si>
    <t>Station155_DCM_ALL_assembly_NODE_8807_length_10341_cov_99.782812</t>
  </si>
  <si>
    <t>St14_omz_NODE_3795_length_6743_cov_4.014803</t>
  </si>
  <si>
    <t>Station137_MES_DO_NOT_POOL_NODE_8776_length_8776_cov_16.444100</t>
  </si>
  <si>
    <t>St07_uomz_NODE_4195_length_6212_cov_7.339289</t>
  </si>
  <si>
    <t>Station100_MES_ALL_assembly_NODE_1750_length_10851_cov_7.308262</t>
  </si>
  <si>
    <t>St16_uomz_NODE_3851_length_6996_cov_7.869471</t>
  </si>
  <si>
    <t>Station100_MES_ALL_assembly_NODE_4177_length_6226_cov_8.150219</t>
  </si>
  <si>
    <t>St07_scmB_NODE_3497_length_6720_cov_3.919730</t>
  </si>
  <si>
    <t>Station42_DCM_ALL_assembly_NODE_2961_length_10088_cov_3.287750</t>
  </si>
  <si>
    <t>St07_omz2_NODE_1967_length_8583_cov_4.348030</t>
  </si>
  <si>
    <t>Station70_MES_ALL_assembly_NODE_3716_length_6439_cov_4.123277</t>
  </si>
  <si>
    <t>St16_oxy_NODE_5631_length_6177_cov_11.584776</t>
  </si>
  <si>
    <t>Station102_DCM_ALL_assembly_NODE_4010_length_8168_cov_2.209417</t>
  </si>
  <si>
    <t>St08_omz_NODE_3760_length_6185_cov_6.391191</t>
  </si>
  <si>
    <t>Station100_MES_ALL_assembly_NODE_568_length_21958_cov_3.800301</t>
  </si>
  <si>
    <t>St07_oxy_NODE_4277_length_6584_cov_5.577271</t>
  </si>
  <si>
    <t>Station155_DCM_ALL_assembly_NODE_1357_length_40742_cov_6.626736</t>
  </si>
  <si>
    <t>St07_oxy_NODE_3258_length_7793_cov_8.928147</t>
  </si>
  <si>
    <t>Station100_MES_ALL_assembly_NODE_4183_length_6224_cov_35.271519</t>
  </si>
  <si>
    <t>St07_scmB_NODE_4024_length_6192_cov_12.001955</t>
  </si>
  <si>
    <t>Station102_DCM_ALL_assembly_NODE_1693_length_14614_cov_6.024727</t>
  </si>
  <si>
    <t>St07_oxy_NODE_4036_length_6825_cov_25.721861</t>
  </si>
  <si>
    <t>Station76_DCM_ALL_assembly_NODE_1971_length_15356_cov_5.366185</t>
  </si>
  <si>
    <t>St07_scmB_NODE_3866_length_6336_cov_73.741124</t>
  </si>
  <si>
    <t>Station102_DCM_ALL_assembly_NODE_3766_length_8480_cov_9.712285</t>
  </si>
  <si>
    <t>St08_scmB_NODE_3343_length_6215_cov_5.231981</t>
  </si>
  <si>
    <t>Station102_MES_ALL_assembly_NODE_198_length_57603_cov_15.664402</t>
  </si>
  <si>
    <t>St07_scm_NODE_1471_length_11411_cov_68.254931</t>
  </si>
  <si>
    <t>Station102_MES_ALL_assembly_NODE_5283_length_6412_cov_5.368885</t>
  </si>
  <si>
    <t>St14_uomzD_NODE_5070_length_6760_cov_7.927666</t>
  </si>
  <si>
    <t>Station100_MES_ALL_assembly_NODE_1350_length_12650_cov_44.138706</t>
  </si>
  <si>
    <t>St07_scmB_NODE_3404_length_6831_cov_5.108619</t>
  </si>
  <si>
    <t>Station30_DCM_ALL_assembly_NODE_1657_length_12921_cov_5.183274</t>
  </si>
  <si>
    <t>St08_scmB_NODE_3185_length_6412_cov_3.997955</t>
  </si>
  <si>
    <t>Station109_SUR_ALL_assembly_NODE_256_length_50990_cov_55.706489</t>
  </si>
  <si>
    <t>St16_oxy_NODE_2134_length_11885_cov_5.990702</t>
  </si>
  <si>
    <t>Station155_MES_ALL_assembly_NODE_21160_length_6583_cov_3.003830</t>
  </si>
  <si>
    <t>St07_oxy_NODE_4210_length_6650_cov_5.244731</t>
  </si>
  <si>
    <t>Station155_DCM_ALL_assembly_NODE_2166_length_30835_cov_3.283528</t>
  </si>
  <si>
    <t>St17_omz_NODE_1885_length_6671_cov_6.416566</t>
  </si>
  <si>
    <t>Station138_MES_COMBINED_FINAL_NODE_15476_length_6241_cov_3.372292</t>
  </si>
  <si>
    <t>St07_omz2_NODE_3099_length_6404_cov_8.186801</t>
  </si>
  <si>
    <t>7151.1.61919.ACAAA_Malaspina_NODE_1752_length_8783_cov_6.412130</t>
  </si>
  <si>
    <t>St17_oxy_NODE_4682_length_6202_cov_3.421506</t>
  </si>
  <si>
    <t>St07_scmB_NODE_3645_length_6551_cov_7.712592</t>
  </si>
  <si>
    <t>Station158_SUR_ALL_assembly_NODE_1701_length_42654_cov_13.278011</t>
  </si>
  <si>
    <t>St07_scmB_NODE_2960_length_7415_cov_7.550543</t>
  </si>
  <si>
    <t>Station102_SUR_ALL_assembly_NODE_4268_length_6288_cov_2.906947</t>
  </si>
  <si>
    <t>St16_uomz_NODE_1735_length_11762_cov_6.577261</t>
  </si>
  <si>
    <t>Station68_SUR_ALL_assembly_NODE_6234_length_6700_cov_3.758916</t>
  </si>
  <si>
    <t>St08_scmB_NODE_3039_length_6591_cov_4.786261</t>
  </si>
  <si>
    <t>Station102_SUR_SMARTER_KIT_NODE_288_length_17266_cov_6.275812</t>
  </si>
  <si>
    <t>St18_uomzD_NODE_5335_length_6344_cov_5.929719</t>
  </si>
  <si>
    <t>Station37_MES_COMBINED_FINAL_NODE_3445_length_13305_cov_4.068453</t>
  </si>
  <si>
    <t>St08_scmB_NODE_3361_length_6188_cov_5.344530</t>
  </si>
  <si>
    <t>Station109_DCM_ALL_assembly_NODE_786_length_17867_cov_6.639906</t>
  </si>
  <si>
    <t>St07_scmB_NODE_3552_length_6663_cov_3.420854</t>
  </si>
  <si>
    <t>Station155_DCM_ALL_assembly_NODE_688_length_63574_cov_5.568476</t>
  </si>
  <si>
    <t>St14_oxyB_NODE_3528_length_6328_cov_4.054041</t>
  </si>
  <si>
    <t>Station67_SUR_ALL_assembly_NODE_1881_length_14960_cov_6.899966</t>
  </si>
  <si>
    <t>St14_uomzD_NODE_5795_length_6253_cov_4.465150</t>
  </si>
  <si>
    <t>Station100_MES_ALL_assembly_NODE_1813_length_10611_cov_12.875237</t>
  </si>
  <si>
    <t>St07_uomz_NODE_3581_length_6872_cov_5.152853</t>
  </si>
  <si>
    <t>Station64_MES_COMBINED_FINAL_NODE_5070_length_12820_cov_18.960752</t>
  </si>
  <si>
    <t>St16_uomz_NODE_4211_length_6634_cov_5.507220</t>
  </si>
  <si>
    <t>Station125_MXL_ALL_assembly_NODE_1078_length_25029_cov_396.842476</t>
  </si>
  <si>
    <t>St07_scm_NODE_3455_length_6601_cov_3.645738</t>
  </si>
  <si>
    <t>Station102_DCM_ALL_assembly_NODE_1506_length_15746_cov_37.247913</t>
  </si>
  <si>
    <t>St08_omz_NODE_3711_length_6244_cov_5.094199</t>
  </si>
  <si>
    <t>Station138_MES_COMBINED_FINAL_NODE_4458_length_17120_cov_4.470319</t>
  </si>
  <si>
    <t>St07_scmB_NODE_3503_length_6717_cov_3.921045</t>
  </si>
  <si>
    <t>Station68_SUR_ALL_assembly_NODE_72_length_119904_cov_7.068311</t>
  </si>
  <si>
    <t>St07_scmB_NODE_1385_length_11625_cov_34.976404</t>
  </si>
  <si>
    <t>Station68_DCM_ALL_assembly_NODE_3784_length_6975_cov_51.310405</t>
  </si>
  <si>
    <t>St07_oxy_NODE_4767_length_6199_cov_26.893717</t>
  </si>
  <si>
    <t>Station100_DCM_ALL_assembly_NODE_1262_length_17657_cov_18.378196</t>
  </si>
  <si>
    <t>St07_scmB_NODE_3457_length_6764_cov_4.456700</t>
  </si>
  <si>
    <t>Station18_DCM_ALL_assembly_NODE_197_length_38720_cov_4.202276</t>
  </si>
  <si>
    <t>St16_uomz_NODE_4647_length_6253_cov_5.995644</t>
  </si>
  <si>
    <t>Station102_DCM_ALL_assembly_NODE_1780_length_14104_cov_2.950246</t>
  </si>
  <si>
    <t>St16_oxy_NODE_5479_length_6294_cov_5.483571</t>
  </si>
  <si>
    <t>Station138_DCM_ALL_assembly_NODE_437_length_20769_cov_3.334363</t>
  </si>
  <si>
    <t>St17_oxy_NODE_1849_length_11374_cov_11.412492</t>
  </si>
  <si>
    <t>Station193_SUR_ALL_assembly_NODE_10419_length_6764_cov_5.016843</t>
  </si>
  <si>
    <t>St14_uomzD_NODE_2301_length_10814_cov_4.659169</t>
  </si>
  <si>
    <t>Station100_MES_ALL_assembly_NODE_4165_length_6236_cov_2.754247</t>
  </si>
  <si>
    <t>St14_omz_NODE_4310_length_6339_cov_3.967696</t>
  </si>
  <si>
    <t>Station111_MES_COMBINED_FINAL_NODE_1461_length_26964_cov_3.549370</t>
  </si>
  <si>
    <t>St16_oxyB_NODE_3876_length_6250_cov_3.806457</t>
  </si>
  <si>
    <t>Station100_MES_ALL_assembly_NODE_623_length_20877_cov_9.856546</t>
  </si>
  <si>
    <t>St07_oxy_NODE_4085_length_6776_cov_9.039131</t>
  </si>
  <si>
    <t>Station111_SUR_ALL_assembly_NODE_85_length_53292_cov_47.630332</t>
  </si>
  <si>
    <t>St16_uomz_NODE_4137_length_6699_cov_3.898104</t>
  </si>
  <si>
    <t>St16_oxy_NODE_1974_length_12503_cov_5.218027</t>
  </si>
  <si>
    <t>Station137_DCM_ALL_assembly_NODE_3683_length_6289_cov_3.902470</t>
  </si>
  <si>
    <t>St14_omz_NODE_3205_length_7374_cov_7.261375</t>
  </si>
  <si>
    <t>Station111_MES_DO_NOT_POOL_NODE_12784_length_6246_cov_7.018737</t>
  </si>
  <si>
    <t>St14_uomzD_NODE_5742_length_6285_cov_4.189085</t>
  </si>
  <si>
    <t>Station155_MES_ALL_assembly_NODE_5243_length_19059_cov_14.471111</t>
  </si>
  <si>
    <t>St08_scmB_NODE_3028_length_6610_cov_8.128452</t>
  </si>
  <si>
    <t>Station137_SUR_ALL_assembly_NODE_42_length_57400_cov_26.232470</t>
  </si>
  <si>
    <t>St07_oxy_NODE_4531_length_6385_cov_6.097788</t>
  </si>
  <si>
    <t>Station102_DCM_ALL_assembly_NODE_1455_length_16071_cov_4.707980</t>
  </si>
  <si>
    <t>St16_oxy_NODE_4607_length_7091_cov_4.469159</t>
  </si>
  <si>
    <t>St14_omz_NODE_3473_length_7089_cov_19.522462</t>
  </si>
  <si>
    <t>Station102_MES_ALL_assembly_NODE_5390_length_6310_cov_5.667626</t>
  </si>
  <si>
    <t>St17_oxy_NODE_3798_length_7111_cov_6.199405</t>
  </si>
  <si>
    <t>Station155_DCM_ALL_assembly_NODE_4033_length_19569_cov_559.696167</t>
  </si>
  <si>
    <t>St07_scmB_NODE_3981_length_6239_cov_21.526358</t>
  </si>
  <si>
    <t>Station102_SUR_ALL_assembly_NODE_932_length_18862_cov_53.934333</t>
  </si>
  <si>
    <t>St17_uomz_NODE_1727_length_7548_cov_6.891499</t>
  </si>
  <si>
    <t>Station111_MES_COMBINED_FINAL_NODE_13447_length_6496_cov_9.444186</t>
  </si>
  <si>
    <t>St14_scm_NODE_2637_length_6451_cov_4.706535</t>
  </si>
  <si>
    <t>Station102_MES_ALL_assembly_NODE_3457_length_8713_cov_13.467082</t>
  </si>
  <si>
    <t>St16_omz_NODE_6327_length_6596_cov_4.907201</t>
  </si>
  <si>
    <t>St14_omz_NODE_4144_length_6458_cov_6.209902</t>
  </si>
  <si>
    <t>Station100_MES_ALL_assembly_NODE_1791_length_10682_cov_9.140491</t>
  </si>
  <si>
    <t>St08_oxy_NODE_2463_length_6509_cov_3.552216</t>
  </si>
  <si>
    <t>St14_uomzD_NODE_5498_length_6459_cov_3.767645</t>
  </si>
  <si>
    <t>Station155_MES_ALL_assembly_NODE_3408_length_26024_cov_6.007894</t>
  </si>
  <si>
    <t>St07_scmB_NODE_2564_length_8082_cov_31.029899</t>
  </si>
  <si>
    <t>Station102_MES_ALL_assembly_NODE_5305_length_6383_cov_15.747946</t>
  </si>
  <si>
    <t>St07_oxy_NODE_4096_length_6765_cov_5.064680</t>
  </si>
  <si>
    <t>Station155_DCM_ALL_assembly_NODE_602_length_70373_cov_13.472425</t>
  </si>
  <si>
    <t>St14_uomzD_NODE_1980_length_11754_cov_5.671596</t>
  </si>
  <si>
    <t>Station39_MES_COMBINED_FINAL_NODE_9426_length_7047_cov_6.734554</t>
  </si>
  <si>
    <t>St07_scm_NODE_3335_length_6743_cov_4.941986</t>
  </si>
  <si>
    <t>St08_scm_NODE_2474_length_7098_cov_8.107909</t>
  </si>
  <si>
    <t>Station137_SUR_ALL_assembly_NODE_282_length_28586_cov_31.880866</t>
  </si>
  <si>
    <t>St07_omz2_NODE_3211_length_6257_cov_5.891325</t>
  </si>
  <si>
    <t>Station102_MES_ALL_assembly_NODE_1697_length_14582_cov_3.137399</t>
  </si>
  <si>
    <t>St14_uomzD_NODE_2623_length_9999_cov_55.193182</t>
  </si>
  <si>
    <t>Station100_MES_ALL_assembly_NODE_4097_length_6305_cov_123.200160</t>
  </si>
  <si>
    <t>St18_uomzD_NODE_3477_length_8350_cov_19.097046</t>
  </si>
  <si>
    <t>Station102_DCM_ALL_assembly_NODE_5472_length_6607_cov_5.185897</t>
  </si>
  <si>
    <t>St07_oxy_NODE_4600_length_6328_cov_12.102662</t>
  </si>
  <si>
    <t>Station168_IZZ_ALL_assembly_NODE_734_length_68896_cov_10.739312</t>
  </si>
  <si>
    <t>St07_oxy_NODE_4056_length_6805_cov_5.015407</t>
  </si>
  <si>
    <t>Station201_MES_ALL_assembly_NODE_3174_length_17442_cov_9.020245</t>
  </si>
  <si>
    <t>St08_oxy_NODE_108_length_39264_cov_18.588513</t>
  </si>
  <si>
    <t>Station102_MES_ALL_assembly_NODE_276_length_47486_cov_17.461576</t>
  </si>
  <si>
    <t>St07_uomz_NODE_4144_length_6262_cov_7.465442</t>
  </si>
  <si>
    <t>Station100_MES_ALL_assembly_NODE_1586_length_11538_cov_7.750065</t>
  </si>
  <si>
    <t>St07_oxy_NODE_3697_length_7196_cov_14.429072</t>
  </si>
  <si>
    <t>Station155_MES_ALL_assembly_NODE_19716_length_6933_cov_9.000727</t>
  </si>
  <si>
    <t>St18_uomzD_NODE_5334_length_6344_cov_9.505963</t>
  </si>
  <si>
    <t>Station137_MES_COMBINED_FINAL_NODE_11588_length_8358_cov_8.351439</t>
  </si>
  <si>
    <t>St14_omz_NODE_1323_length_11944_cov_8.249054</t>
  </si>
  <si>
    <t>Station39_MES_COMBINED_FINAL_NODE_10633_length_6427_cov_15.046453</t>
  </si>
  <si>
    <t>St07_omz1_NODE_1161_length_11214_cov_21.867999</t>
  </si>
  <si>
    <t>Station102_MES_ALL_assembly_NODE_5129_length_6538_cov_8.037637</t>
  </si>
  <si>
    <t>St17_omz_NODE_2004_length_6450_cov_14.314308</t>
  </si>
  <si>
    <t>Station38_MES_ALL_assembly_NODE_1482_length_9086_cov_96.082494</t>
  </si>
  <si>
    <t>St08_scmB_NODE_3259_length_6312_cov_8.717596</t>
  </si>
  <si>
    <t>Station102_MES_ALL_assembly_NODE_364_length_39528_cov_4.042890</t>
  </si>
  <si>
    <t>St07_oxy_NODE_4256_length_6604_cov_4.819209</t>
  </si>
  <si>
    <t>Station67_SUR_ALL_assembly_NODE_360_length_40217_cov_4.689507</t>
  </si>
  <si>
    <t>St08_scmB_NODE_3248_length_6329_cov_3.201466</t>
  </si>
  <si>
    <t>Station102_SUR_ALL_assembly_NODE_720_length_23066_cov_3.763374</t>
  </si>
  <si>
    <t>St08_scmB_NODE_3052_length_6577_cov_4.910764</t>
  </si>
  <si>
    <t>Station102_DCM_ALL_assembly_NODE_4149_length_7982_cov_3.623943</t>
  </si>
  <si>
    <t>St07_scmB_NODE_3911_length_6300_cov_6.070777</t>
  </si>
  <si>
    <t>St07_scm_NODE_3746_length_6295_cov_7.383333</t>
  </si>
  <si>
    <t>Station102_MES_ALL_assembly_NODE_326_length_42584_cov_8.668391</t>
  </si>
  <si>
    <t>St07_oxy_NODE_4667_length_6288_cov_10.973047</t>
  </si>
  <si>
    <t>St16_scmB_NODE_1648_length_8775_cov_6.928555</t>
  </si>
  <si>
    <t>St08_scm_NODE_2680_length_6699_cov_35.832781</t>
  </si>
  <si>
    <t>Station38_SUR_ALL_assembly_NODE_2670_length_6730_cov_22.238202</t>
  </si>
  <si>
    <t>St07_scm_NODE_3469_length_6588_cov_3.968315</t>
  </si>
  <si>
    <t>St17_oxy_NODE_4498_length_6356_cov_7.553880</t>
  </si>
  <si>
    <t>Station138_DCM_ALL_assembly_NODE_3773_length_6356_cov_7.955404</t>
  </si>
  <si>
    <t>St18_uomzD_NODE_5030_length_6586_cov_3.501301</t>
  </si>
  <si>
    <t>Station39_MES_COMBINED_FINAL_NODE_6602_length_9284_cov_7.088742</t>
  </si>
  <si>
    <t>St07_oxy_NODE_4120_length_6738_cov_6.900195</t>
  </si>
  <si>
    <t>Station72_DCM_ALL_assembly_NODE_81_length_56915_cov_64.543018</t>
  </si>
  <si>
    <t>St14_oxyB_NODE_3408_length_6466_cov_7.510529</t>
  </si>
  <si>
    <t>Station102_DCM_ALL_assembly_NODE_95_length_64730_cov_5.987213</t>
  </si>
  <si>
    <t>St08_scm_NODE_1093_length_12065_cov_64.626062</t>
  </si>
  <si>
    <t>Station102_SUR_ALL_assembly_NODE_4119_length_6434_cov_3.334849</t>
  </si>
  <si>
    <t>St07_oxy_NODE_4559_length_6362_cov_24.655938</t>
  </si>
  <si>
    <t>Station100_DCM_ALL_assembly_NODE_1028_length_20405_cov_17.666486</t>
  </si>
  <si>
    <t>St18_uomzD_NODE_5320_length_6357_cov_4.137258</t>
  </si>
  <si>
    <t>Station138_DCM_ALL_assembly_NODE_339_length_24268_cov_4.640606</t>
  </si>
  <si>
    <t>St07_omz1_NODE_2777_length_6552_cov_4.581961</t>
  </si>
  <si>
    <t>Station138_MES_COMBINED_FINAL_NODE_12527_length_7298_cov_4.588430</t>
  </si>
  <si>
    <t>St16_scmB_NODE_938_length_12766_cov_11.102431</t>
  </si>
  <si>
    <t>Station67_SUR_ALL_assembly_NODE_5390_length_6990_cov_3.068061</t>
  </si>
  <si>
    <t>St07_scm_NODE_3312_length_6773_cov_4.058648</t>
  </si>
  <si>
    <t>Station68_DCM_ALL_assembly_NODE_6_length_95016_cov_16.674824</t>
  </si>
  <si>
    <t>St14_oxyB_NODE_3272_length_6643_cov_4.985732</t>
  </si>
  <si>
    <t>Station210_MES_ALL_assembly_NODE_3580_length_19516_cov_4.544576</t>
  </si>
  <si>
    <t>St08_scmB_NODE_3210_length_6383_cov_6.874526</t>
  </si>
  <si>
    <t>Station102_SUR_SMARTER_KIT_NODE_1153_length_7820_cov_16.689118</t>
  </si>
  <si>
    <t>St14_oxyB_NODE_2962_length_7105_cov_20.313050</t>
  </si>
  <si>
    <t>Station67_SUR_ALL_assembly_NODE_4466_length_8059_cov_4.528861</t>
  </si>
  <si>
    <t>St08_scmB_NODE_3114_length_6503_cov_6.633220</t>
  </si>
  <si>
    <t>Station124_MXL_ALL_assembly_NODE_1023_length_21359_cov_20.051446</t>
  </si>
  <si>
    <t>St18_uomzD_NODE_5176_length_6462_cov_5.262369</t>
  </si>
  <si>
    <t>Station100_MES_ALL_assembly_NODE_1349_length_12653_cov_3.885855</t>
  </si>
  <si>
    <t>St14_omz_NODE_4032_length_6546_cov_4.414882</t>
  </si>
  <si>
    <t>Station39_MES_COMBINED_FINAL_NODE_1567_length_26514_cov_105.081711</t>
  </si>
  <si>
    <t>St07_uomz_NODE_4079_length_6337_cov_5.770774</t>
  </si>
  <si>
    <t>St17_scm_NODE_2924_length_6374_cov_10.581738</t>
  </si>
  <si>
    <t>Station102_DCM_ALL_assembly_NODE_1165_length_18489_cov_18.445807</t>
  </si>
  <si>
    <t>St16_scmB_NODE_2416_length_6799_cov_3.970196</t>
  </si>
  <si>
    <t>Station67_SUR_ALL_assembly_NODE_1781_length_15516_cov_4.943665</t>
  </si>
  <si>
    <t>St17_omz_NODE_1958_length_6530_cov_12.236293</t>
  </si>
  <si>
    <t>7151.1.61919.ACAAA_Malaspina_NODE_967_length_12964_cov_4.351129</t>
  </si>
  <si>
    <t>St17_omz_NODE_1906_length_6631_cov_44.075122</t>
  </si>
  <si>
    <t>Station38_MES_ALL_assembly_NODE_2450_length_6484_cov_7.411261</t>
  </si>
  <si>
    <t>St07_oxy_NODE_4396_length_6491_cov_3.348975</t>
  </si>
  <si>
    <t>Station70_SUR_ALL_assembly_NODE_2223_length_12887_cov_2.735739</t>
  </si>
  <si>
    <t>St08_scmB_NODE_3065_length_6557_cov_6.740541</t>
  </si>
  <si>
    <t>Station137_MES_COMBINED_FINAL_NODE_1115_length_43316_cov_6.663600</t>
  </si>
  <si>
    <t>St07_oxy_NODE_4176_length_6676_cov_35.292101</t>
  </si>
  <si>
    <t>Station100_DCM_ALL_assembly_NODE_1457_length_15902_cov_7.735975</t>
  </si>
  <si>
    <t>St07_omz2_NODE_3098_length_6406_cov_6.731538</t>
  </si>
  <si>
    <t>Station111_MES_DO_NOT_POOL_NODE_6377_length_10049_cov_6.615069</t>
  </si>
  <si>
    <t>St08_omz_NODE_2694_length_7416_cov_5.903682</t>
  </si>
  <si>
    <t>Station39_MES_COMBINED_FINAL_NODE_10270_length_6594_cov_3.653770</t>
  </si>
  <si>
    <t>St07_oxy_NODE_4425_length_6467_cov_5.227542</t>
  </si>
  <si>
    <t>St17_oxy_NODE_4243_length_6602_cov_21.583015</t>
  </si>
  <si>
    <t>Station155_DCM_ALL_assembly_NODE_7008_length_12443_cov_45.286891</t>
  </si>
  <si>
    <t>St07_omz1_NODE_2919_length_6375_cov_69.876899</t>
  </si>
  <si>
    <t>St14_oxy_NODE_3141_length_7028_cov_3.246235</t>
  </si>
  <si>
    <t>St08_scm_NODE_2822_length_6482_cov_20.529018</t>
  </si>
  <si>
    <t>Station102_DCM_ALL_assembly_NODE_2778_length_10390_cov_9.356168</t>
  </si>
  <si>
    <t>St08_scm_NODE_2912_length_6367_cov_6.820659</t>
  </si>
  <si>
    <t>St14_omz_NODE_4066_length_6509_cov_4.674620</t>
  </si>
  <si>
    <t>Station100_MES_ALL_assembly_NODE_1764_length_10793_cov_2.204600</t>
  </si>
  <si>
    <t>St16_oxy_NODE_4936_length_6754_cov_7.974026</t>
  </si>
  <si>
    <t>Station67_SUR_ALL_assembly_NODE_1185_length_20237_cov_39.932167</t>
  </si>
  <si>
    <t>St07_oxy_NODE_4403_length_6485_cov_8.417574</t>
  </si>
  <si>
    <t>Station100_MES_ALL_assembly_NODE_1498_length_11940_cov_3.777535</t>
  </si>
  <si>
    <t>St17_oxy_NODE_4285_length_6559_cov_2.889299</t>
  </si>
  <si>
    <t>Station30_DCM_ALL_assembly_NODE_1936_length_11518_cov_3.201256</t>
  </si>
  <si>
    <t>St14_omz_NODE_3372_length_7200_cov_2.775367</t>
  </si>
  <si>
    <t>Station70_MES_COMBINED_FINAL_NODE_1117_length_48022_cov_74.332166</t>
  </si>
  <si>
    <t>St08_scm_NODE_2905_length_6381_cov_3.867531</t>
  </si>
  <si>
    <t>St16_omz_NODE_5564_length_7226_cov_5.947009</t>
  </si>
  <si>
    <t>Station38_MES_ALL_assembly_NODE_468_length_20716_cov_5.781666</t>
  </si>
  <si>
    <t>St07_omz2_NODE_1632_length_9718_cov_4.852427</t>
  </si>
  <si>
    <t>Station102_MES_ALL_assembly_NODE_5277_length_6419_cov_3.107637</t>
  </si>
  <si>
    <t>St17_scm_NODE_1295_length_11052_cov_11.045103</t>
  </si>
  <si>
    <t>Station18_SUR_ALL_assembly_NODE_3939_length_6878_cov_7.748937</t>
  </si>
  <si>
    <t>St08_scmB_NODE_3192_length_6406_cov_5.997953</t>
  </si>
  <si>
    <t>Station102_SUR_ALL_assembly_NODE_142_length_60434_cov_5.139916</t>
  </si>
  <si>
    <t>St14_omz_NODE_3564_length_6968_cov_4.105453</t>
  </si>
  <si>
    <t>Station155_MES_ALL_assembly_NODE_362_length_124322_cov_176.990714</t>
  </si>
  <si>
    <t>St07_oxy_NODE_4503_length_6398_cov_6.076778</t>
  </si>
  <si>
    <t>Station100_DCM_ALL_assembly_NODE_761_length_24966_cov_3.804464</t>
  </si>
  <si>
    <t>St14_oxyB_NODE_3432_length_6446_cov_5.820529</t>
  </si>
  <si>
    <t>Station102_DCM_ALL_assembly_NODE_827_length_23653_cov_20.453979</t>
  </si>
  <si>
    <t>St08_omz_NODE_3465_length_6482_cov_4.245682</t>
  </si>
  <si>
    <t>Station111_MES_COMBINED_FINAL_NODE_3823_length_14296_cov_52.824029</t>
  </si>
  <si>
    <t>St16_uomz_NODE_4386_length_6491_cov_4.176041</t>
  </si>
  <si>
    <t>Station102_DCM_ALL_assembly_NODE_1672_length_14722_cov_2.518511</t>
  </si>
  <si>
    <t>St08_scm_NODE_2691_length_6690_cov_7.003014</t>
  </si>
  <si>
    <t>St07_omz2_NODE_3101_length_6402_cov_4.144320</t>
  </si>
  <si>
    <t>St07_omz2_NODE_2989_length_6545_cov_7.607550</t>
  </si>
  <si>
    <t>Station111_MES_COMBINED_FINAL_NODE_4876_length_12329_cov_16.599967</t>
  </si>
  <si>
    <t>St17_scm_NODE_2522_length_7052_cov_7.459197</t>
  </si>
  <si>
    <t>Station102_DCM_ALL_assembly_NODE_5578_length_6502_cov_2.960292</t>
  </si>
  <si>
    <t>St08_scmB_NODE_3030_length_6609_cov_19.063625</t>
  </si>
  <si>
    <t>Station102_MES_ALL_assembly_NODE_709_length_27224_cov_20.977033</t>
  </si>
  <si>
    <t>St07_scm_NODE_1552_length_11045_cov_5.207643</t>
  </si>
  <si>
    <t>Station102_DCM_ALL_assembly_NODE_5628_length_6461_cov_9.203871</t>
  </si>
  <si>
    <t>St14_omz_NODE_3646_length_6871_cov_4.280370</t>
  </si>
  <si>
    <t>Station76_MES_COMBINED_FINAL_NODE_2704_length_22245_cov_43.793916</t>
  </si>
  <si>
    <t>St14_omz_NODE_3857_length_6694_cov_53.475373</t>
  </si>
  <si>
    <t>Station100_MES_ALL_assembly_NODE_3630_length_6833_cov_66.606816</t>
  </si>
  <si>
    <t>St07_scmB_NODE_3791_length_6422_cov_4.747762</t>
  </si>
  <si>
    <t>Station102_DCM_ALL_assembly_NODE_1852_length_13645_cov_8.270640</t>
  </si>
  <si>
    <t>St07_oxy_NODE_4365_length_6514_cov_26.807401</t>
  </si>
  <si>
    <t>Station111_DCM_ALL_assembly_NODE_352_length_41654_cov_5.430323</t>
  </si>
  <si>
    <t>St07_scmB_NODE_3788_length_6423_cov_6.000942</t>
  </si>
  <si>
    <t>Station102_DCM_ALL_assembly_NODE_2868_length_10165_cov_6.564688</t>
  </si>
  <si>
    <t>St14_omz_NODE_1591_length_10833_cov_12.317499</t>
  </si>
  <si>
    <t>Station137_MES_COMBINED_FINAL_NODE_16321_length_6585_cov_8.109954</t>
  </si>
  <si>
    <t>St07_omz2_NODE_2637_length_7125_cov_19.334371</t>
  </si>
  <si>
    <t>Station38_MES_ALL_assembly_NODE_2436_length_6515_cov_167.875387</t>
  </si>
  <si>
    <t>St08_oxy_NODE_2367_length_6642_cov_3.580689</t>
  </si>
  <si>
    <t>St07_omz2_NODE_2982_length_6561_cov_4.931294</t>
  </si>
  <si>
    <t>Station111_MES_DO_NOT_POOL_NODE_3984_length_13655_cov_7.684779</t>
  </si>
  <si>
    <t>St07_scmB_NODE_3674_length_6526_cov_5.911760</t>
  </si>
  <si>
    <t>Station111_SUR_ALL_assembly_NODE_2700_length_7682_cov_8.929592</t>
  </si>
  <si>
    <t>St08_scmB_NODE_2863_length_6854_cov_7.006913</t>
  </si>
  <si>
    <t>Station62_SUR_ALL_assembly_NODE_1244_length_15555_cov_11.172194</t>
  </si>
  <si>
    <t>St07_scmB_NODE_3424_length_6798_cov_9.367641</t>
  </si>
  <si>
    <t>Station76_SUR_ALL_assembly_NODE_759_length_27235_cov_44.733775</t>
  </si>
  <si>
    <t>St08_uomzD_NODE_3350_length_6427_cov_4.612994</t>
  </si>
  <si>
    <t>Station100_MES_ALL_assembly_NODE_700_length_19224_cov_12.694194</t>
  </si>
  <si>
    <t>St08_scm_NODE_2845_length_6449_cov_8.755396</t>
  </si>
  <si>
    <t>St08_omz_NODE_3374_length_6585_cov_8.943492</t>
  </si>
  <si>
    <t>Station39_MES_COMBINED_FINAL_NODE_9811_length_6827_cov_6.044152</t>
  </si>
  <si>
    <t>St08_scmB_NODE_3100_length_6517_cov_6.106778</t>
  </si>
  <si>
    <t>Station100_DCM_ALL_assembly_NODE_3875_length_7776_cov_9.005181</t>
  </si>
  <si>
    <t>St08_omz_NODE_3494_length_6450_cov_5.396560</t>
  </si>
  <si>
    <t>Station100_MES_ALL_assembly_NODE_3137_length_7502_cov_6.066604</t>
  </si>
  <si>
    <t>St07_scmB_NODE_3759_length_6444_cov_11.910471</t>
  </si>
  <si>
    <t>St08_scmB_NODE_2975_length_6669_cov_4.626550</t>
  </si>
  <si>
    <t>Station102_DCM_ALL_assembly_NODE_131_length_57929_cov_11.049608</t>
  </si>
  <si>
    <t>St08_scm_NODE_2824_length_6476_cov_16.793023</t>
  </si>
  <si>
    <t>Station102_SUR_SMARTER_KIT_NODE_358_length_15517_cov_51.236515</t>
  </si>
  <si>
    <t>St07_omz2_NODE_3058_length_6469_cov_3.571406</t>
  </si>
  <si>
    <t>Station111_MES_DO_NOT_POOL_NODE_995_length_36637_cov_8.279072</t>
  </si>
  <si>
    <t>St07_uomz_NODE_3801_length_6636_cov_9.435648</t>
  </si>
  <si>
    <t>7151.1.61919.ACAAA_Malaspina_NODE_2048_length_7931_cov_25.966514</t>
  </si>
  <si>
    <t>St07_oxy_NODE_3739_length_7150_cov_4.667512</t>
  </si>
  <si>
    <t>St08_scm_NODE_2596_length_6834_cov_82.253430</t>
  </si>
  <si>
    <t>Station102_DCM_ALL_assembly_NODE_5444_length_6628_cov_13.021451</t>
  </si>
  <si>
    <t>St07_scmB_NODE_3658_length_6540_cov_5.446569</t>
  </si>
  <si>
    <t>Station100_DCM_ALL_assembly_NODE_974_length_21127_cov_10.646260</t>
  </si>
  <si>
    <t>St07_omz2_NODE_1913_length_8792_cov_3.274923</t>
  </si>
  <si>
    <t>Station100_MES_ALL_assembly_NODE_3587_length_6886_cov_3.209925</t>
  </si>
  <si>
    <t>St07_omz2_NODE_2905_length_6675_cov_2.955891</t>
  </si>
  <si>
    <t>Station111_MES_COMBINED_FINAL_NODE_3628_length_14790_cov_3.579980</t>
  </si>
  <si>
    <t>St08_oxy_NODE_2170_length_6974_cov_4.976153</t>
  </si>
  <si>
    <t>Station68_DCM_ALL_assembly_NODE_978_length_15008_cov_45.376379</t>
  </si>
  <si>
    <t>St14_uomzD_NODE_4815_length_6986_cov_5.842158</t>
  </si>
  <si>
    <t>Station111_MES_COMBINED_FINAL_NODE_34_length_388780_cov_201.649192</t>
  </si>
  <si>
    <t>St16_uomz_NODE_4078_length_6743_cov_5.751196</t>
  </si>
  <si>
    <t>Station18_DCM_ALL_assembly_NODE_3109_length_7073_cov_11.964662</t>
  </si>
  <si>
    <t>St16_omz_NODE_4189_length_8801_cov_5.193346</t>
  </si>
  <si>
    <t>Station189_MES_ALL_assembly_NODE_17531_length_7044_cov_5.232222</t>
  </si>
  <si>
    <t>St07_scmB_NODE_3346_length_6908_cov_4.561652</t>
  </si>
  <si>
    <t>St07_oxy_NODE_3889_length_6986_cov_36.724715</t>
  </si>
  <si>
    <t>Station72_DCM_ALL_assembly_NODE_410_length_31529_cov_26.624420</t>
  </si>
  <si>
    <t>St07_oxy_NODE_3876_length_6994_cov_10.234328</t>
  </si>
  <si>
    <t>Station155_DCM_ALL_assembly_NODE_6771_length_12777_cov_2.985851</t>
  </si>
  <si>
    <t>St14_omz_NODE_3933_length_6626_cov_38.121899</t>
  </si>
  <si>
    <t>Station137_MES_COMBINED_FINAL_NODE_13645_length_7469_cov_61.704343</t>
  </si>
  <si>
    <t>St08_scmB_NODE_3124_length_6493_cov_6.701305</t>
  </si>
  <si>
    <t>Station102_MES_ALL_assembly_NODE_1087_length_20161_cov_37.778922</t>
  </si>
  <si>
    <t>St08_scmB_NODE_3129_length_6489_cov_15.244949</t>
  </si>
  <si>
    <t>Station102_MES_ALL_assembly_NODE_5028_length_6648_cov_4.532383</t>
  </si>
  <si>
    <t>St14_omz_NODE_3966_length_6595_cov_4.112691</t>
  </si>
  <si>
    <t>Station137_MES_COMBINED_FINAL_NODE_1934_length_29980_cov_6.656541</t>
  </si>
  <si>
    <t>St07_scmB_NODE_2930_length_7462_cov_4.264210</t>
  </si>
  <si>
    <t>Station109_DCM_ALL_assembly_NODE_3294_length_6975_cov_3.524566</t>
  </si>
  <si>
    <t>St08_uomzD_NODE_3289_length_6538_cov_5.607589</t>
  </si>
  <si>
    <t>7151.1.61919.ACAAA_Malaspina_NODE_812_length_14753_cov_7.082379</t>
  </si>
  <si>
    <t>St08_uomzD_NODE_3270_length_6554_cov_4.100169</t>
  </si>
  <si>
    <t>St07_omz2_NODE_2464_length_7400_cov_4.092716</t>
  </si>
  <si>
    <t>Station100_MES_ALL_assembly_NODE_1878_length_10346_cov_9.389855</t>
  </si>
  <si>
    <t>St07_oxy_NODE_3853_length_7023_cov_18.135907</t>
  </si>
  <si>
    <t>St07_omz2_NODE_2297_length_7768_cov_3.902373</t>
  </si>
  <si>
    <t>Station111_MES_COMBINED_FINAL_NODE_12400_length_6823_cov_4.495124</t>
  </si>
  <si>
    <t>St14_omz_NODE_4074_length_6501_cov_5.525752</t>
  </si>
  <si>
    <t>Station100_MES_ALL_assembly_NODE_801_length_17483_cov_15.464941</t>
  </si>
  <si>
    <t>St07_oxy_NODE_4381_length_6504_cov_12.560087</t>
  </si>
  <si>
    <t>St07_oxy_NODE_4203_length_6657_cov_5.631172</t>
  </si>
  <si>
    <t>Station76_DCM_ALL_assembly_NODE_155_length_78635_cov_12.521379</t>
  </si>
  <si>
    <t>St08_uomzD_NODE_3303_length_6517_cov_18.510523</t>
  </si>
  <si>
    <t>Station100_MES_ALL_assembly_NODE_269_length_34316_cov_54.996643</t>
  </si>
  <si>
    <t>St07_oxy_NODE_3673_length_7217_cov_6.086568</t>
  </si>
  <si>
    <t>Station123_SUR_ALL_assembly_NODE_94_length_58822_cov_7.603400</t>
  </si>
  <si>
    <t>St07_scm_NODE_3167_length_6957_cov_4.491597</t>
  </si>
  <si>
    <t>Station100_DCM_ALL_assembly_NODE_261_length_41317_cov_17.933765</t>
  </si>
  <si>
    <t>St17_uomz_NODE_697_length_12210_cov_6.449774</t>
  </si>
  <si>
    <t>Station137_MES_DO_NOT_POOL_NODE_12457_length_6814_cov_6.304187</t>
  </si>
  <si>
    <t>St07_scmB_NODE_3685_length_6511_cov_3.884139</t>
  </si>
  <si>
    <t>Station100_DCM_ALL_assembly_NODE_25_length_103192_cov_7.770480</t>
  </si>
  <si>
    <t>St18_uomzD_NODE_4668_length_6904_cov_4.621843</t>
  </si>
  <si>
    <t>Station188_DCM_ALL_assembly_NODE_9758_length_9375_cov_3.703433</t>
  </si>
  <si>
    <t>St07_oxy_NODE_3756_length_7133_cov_8.313224</t>
  </si>
  <si>
    <t>Station78_DCM_ALL_assembly_NODE_2680_length_11627_cov_4.688299</t>
  </si>
  <si>
    <t>St08_omz_NODE_3300_length_6665_cov_4.618457</t>
  </si>
  <si>
    <t>Station111_MES_COMBINED_FINAL_NODE_7450_length_9460_cov_25.130356</t>
  </si>
  <si>
    <t>St17_oxy_NODE_2804_length_8558_cov_6.171822</t>
  </si>
  <si>
    <t>Station100_MES_ALL_assembly_NODE_3773_length_6667_cov_5.508167</t>
  </si>
  <si>
    <t>St16_uomz_NODE_4343_length_6519_cov_10.029548</t>
  </si>
  <si>
    <t>Station102_DCM_ALL_assembly_NODE_184_length_52233_cov_5.510043</t>
  </si>
  <si>
    <t>St07_oxy_NODE_4340_length_6535_cov_9.879167</t>
  </si>
  <si>
    <t>St07_uomz_NODE_3789_length_6655_cov_4.593939</t>
  </si>
  <si>
    <t>Station100_MES_ALL_assembly_NODE_1462_length_12126_cov_3.604838</t>
  </si>
  <si>
    <t>St07_oxy_NODE_4317_length_6551_cov_13.433959</t>
  </si>
  <si>
    <t>Station100_DCM_ALL_assembly_NODE_663_length_26908_cov_13.794064</t>
  </si>
  <si>
    <t>St08_scm_NODE_2633_length_6767_cov_4.790375</t>
  </si>
  <si>
    <t>Station102_SUR_SMARTER_KIT_NODE_1024_length_8384_cov_12.249490</t>
  </si>
  <si>
    <t>St08_uomzD_NODE_3222_length_6616_cov_3.014022</t>
  </si>
  <si>
    <t>Station100_MES_ALL_assembly_NODE_1617_length_11403_cov_5.311773</t>
  </si>
  <si>
    <t>St14_uomzD_NODE_4773_length_7024_cov_18.227149</t>
  </si>
  <si>
    <t>Station100_MES_ALL_assembly_NODE_3739_length_6716_cov_22.522444</t>
  </si>
  <si>
    <t>St16_uomz_NODE_2368_length_9540_cov_4.604744</t>
  </si>
  <si>
    <t>Station102_DCM_ALL_assembly_NODE_5480_length_6600_cov_3.179679</t>
  </si>
  <si>
    <t>St07_scm_NODE_3439_length_6617_cov_6.317738</t>
  </si>
  <si>
    <t>Station100_DCM_ALL_assembly_NODE_2431_length_10861_cov_10.357949</t>
  </si>
  <si>
    <t>St07_uomz_NODE_3882_length_6541_cov_4.369565</t>
  </si>
  <si>
    <t>Station100_MES_ALL_assembly_NODE_817_length_17254_cov_4.281005</t>
  </si>
  <si>
    <t>St14_omz_NODE_3755_length_6776_cov_6.247285</t>
  </si>
  <si>
    <t>Station38_MES_ALL_assembly_NODE_813_length_13603_cov_9.764836</t>
  </si>
  <si>
    <t>St07_uomz_NODE_3489_length_6983_cov_11.113308</t>
  </si>
  <si>
    <t>Station138_MES_COMBINED_FINAL_NODE_11416_length_7862_cov_6.943256</t>
  </si>
  <si>
    <t>St17_oxy_NODE_4302_length_6550_cov_4.339800</t>
  </si>
  <si>
    <t>Station102_SUR_ALL_assembly_NODE_152_length_58709_cov_6.167013</t>
  </si>
  <si>
    <t>St08_scm_NODE_2618_length_6795_cov_6.930119</t>
  </si>
  <si>
    <t>Station102_DCM_ALL_assembly_NODE_232_length_45964_cov_48.736174</t>
  </si>
  <si>
    <t>St08_oxy_NODE_2363_length_6655_cov_7.545909</t>
  </si>
  <si>
    <t>Station138_DCM_ALL_assembly_NODE_1498_length_10623_cov_7.105413</t>
  </si>
  <si>
    <t>St07_scmB_NODE_3455_length_6764_cov_5.317633</t>
  </si>
  <si>
    <t>Station18_DCM_ALL_assembly_NODE_384_length_28589_cov_29.696502</t>
  </si>
  <si>
    <t>St07_omz2_NODE_2976_length_6572_cov_5.680988</t>
  </si>
  <si>
    <t>Station111_MES_COMBINED_FINAL_NODE_2070_length_21197_cov_3.628181</t>
  </si>
  <si>
    <t>St14_omz_NODE_3994_length_6571_cov_4.314150</t>
  </si>
  <si>
    <t>Station138_MES_COMBINED_FINAL_NODE_5639_length_14117_cov_5.698976</t>
  </si>
  <si>
    <t>St08_scm_NODE_2690_length_6692_cov_10.535182</t>
  </si>
  <si>
    <t>Station137_DCM_ALL_assembly_NODE_824_length_15006_cov_5.809645</t>
  </si>
  <si>
    <t>St07_scmB_NODE_3612_length_6590_cov_5.065187</t>
  </si>
  <si>
    <t>St08_scmB_NODE_3036_length_6596_cov_36.240177</t>
  </si>
  <si>
    <t>Station102_MES_ALL_assembly_NODE_3356_length_8919_cov_13.258010</t>
  </si>
  <si>
    <t>St08_scmB_NODE_2820_length_6937_cov_10.983580</t>
  </si>
  <si>
    <t>Station30_DCM_ALL_assembly_NODE_357_length_33791_cov_4.861958</t>
  </si>
  <si>
    <t>St07_uomz_NODE_3861_length_6559_cov_6.252614</t>
  </si>
  <si>
    <t>Station100_MES_ALL_assembly_NODE_3829_length_6601_cov_7.891079</t>
  </si>
  <si>
    <t>St08_oxy_NODE_1029_length_10870_cov_7.902635</t>
  </si>
  <si>
    <t>Station138_DCM_ALL_assembly_NODE_3459_length_6662_cov_4.373241</t>
  </si>
  <si>
    <t>St16_omz_NODE_5726_length_7072_cov_14.281032</t>
  </si>
  <si>
    <t>Station155_MES_ALL_assembly_NODE_6002_length_17303_cov_7.200777</t>
  </si>
  <si>
    <t>St07_omz1_NODE_2288_length_7308_cov_9.577140</t>
  </si>
  <si>
    <t>Station102_MES_ALL_assembly_NODE_4831_length_6847_cov_5.676678</t>
  </si>
  <si>
    <t>St07_scm_NODE_3099_length_7042_cov_3.625734</t>
  </si>
  <si>
    <t>Station109_SUR_ALL_assembly_NODE_367_length_39929_cov_9.847545</t>
  </si>
  <si>
    <t>St07_scmB_NODE_3564_length_6648_cov_5.289094</t>
  </si>
  <si>
    <t>St07_scmB_NODE_3373_length_6874_cov_5.549347</t>
  </si>
  <si>
    <t>St14_uomzD_NODE_2148_length_11258_cov_11.894046</t>
  </si>
  <si>
    <t>Station100_MES_ALL_assembly_NODE_3837_length_6593_cov_18.231875</t>
  </si>
  <si>
    <t>St08_omz_NODE_3013_length_6978_cov_4.219558</t>
  </si>
  <si>
    <t>St16_oxy_NODE_4969_length_6729_cov_6.173359</t>
  </si>
  <si>
    <t>Station102_MES_ALL_assembly_NODE_4896_length_6770_cov_21.554133</t>
  </si>
  <si>
    <t>St16_oxyB_NODE_1153_length_13301_cov_6.632795</t>
  </si>
  <si>
    <t>Station102_DCM_ALL_assembly_NODE_5027_length_6979_cov_4.176921</t>
  </si>
  <si>
    <t>St07_scmB_NODE_3588_length_6615_cov_3.449848</t>
  </si>
  <si>
    <t>Station102_DCM_ALL_assembly_NODE_2740_length_10487_cov_2.938554</t>
  </si>
  <si>
    <t>St08_omz_NODE_3333_length_6627_cov_3.873402</t>
  </si>
  <si>
    <t>Station137_MES_DO_NOT_POOL_NODE_5034_length_13410_cov_5.740696</t>
  </si>
  <si>
    <t>St08_scm_NODE_2656_length_6738_cov_6.149184</t>
  </si>
  <si>
    <t>Station102_MES_ALL_assembly_NODE_2932_length_9825_cov_12.113408</t>
  </si>
  <si>
    <t>St07_oxy_NODE_4193_length_6663_cov_6.897397</t>
  </si>
  <si>
    <t>Station100_DCM_ALL_assembly_NODE_1040_length_20256_cov_6.498589</t>
  </si>
  <si>
    <t>St07_scmB_NODE_3560_length_6652_cov_3.291193</t>
  </si>
  <si>
    <t>St07_omz1_NODE_2425_length_7070_cov_5.063293</t>
  </si>
  <si>
    <t>Station111_MES_DO_NOT_POOL_NODE_8361_length_8369_cov_24.038249</t>
  </si>
  <si>
    <t>St08_omz_NODE_3179_length_6783_cov_6.409631</t>
  </si>
  <si>
    <t>Station111_MES_DO_NOT_POOL_NODE_5948_length_10491_cov_11.745401</t>
  </si>
  <si>
    <t>St14_uomzD_NODE_5042_length_6783_cov_7.803954</t>
  </si>
  <si>
    <t>Station100_MES_ALL_assembly_NODE_1293_length_12969_cov_11.403825</t>
  </si>
  <si>
    <t>St17_scm_NODE_2513_length_7067_cov_4.542499</t>
  </si>
  <si>
    <t>Station18_SUR_ALL_assembly_NODE_1222_length_20757_cov_4.154961</t>
  </si>
  <si>
    <t>St08_omz_NODE_3364_length_6599_cov_2.816015</t>
  </si>
  <si>
    <t>Station100_MES_ALL_assembly_NODE_1129_length_14030_cov_2.539535</t>
  </si>
  <si>
    <t>St16_uomz_NODE_4172_length_6669_cov_4.589356</t>
  </si>
  <si>
    <t>Station52_DCM_ALL_assembly_NODE_1359_length_12822_cov_4.704942</t>
  </si>
  <si>
    <t>St17_scm_NODE_2499_length_7098_cov_5.089451</t>
  </si>
  <si>
    <t>Station209_MES_ALL_assembly_NODE_8455_length_12290_cov_6.099142</t>
  </si>
  <si>
    <t>St07_scmB_NODE_3124_length_7206_cov_4.289190</t>
  </si>
  <si>
    <t>Station111_DCM_ALL_assembly_NODE_1859_length_13993_cov_19.328168</t>
  </si>
  <si>
    <t>St14_scmB_NODE_784_length_13938_cov_60.031982</t>
  </si>
  <si>
    <t>Station102_DCM_ALL_assembly_NODE_4737_length_7278_cov_41.363007</t>
  </si>
  <si>
    <t>St07_scm_NODE_3311_length_6773_cov_6.311253</t>
  </si>
  <si>
    <t>Station100_DCM_ALL_assembly_NODE_343_length_37117_cov_4.043549</t>
  </si>
  <si>
    <t>St16_oxy_NODE_5011_length_6692_cov_2.946211</t>
  </si>
  <si>
    <t>St07_oxy_NODE_4015_length_6846_cov_11.658077</t>
  </si>
  <si>
    <t>Station102_MES_ALL_assembly_NODE_4955_length_6720_cov_113.829557</t>
  </si>
  <si>
    <t>St14_oxy_NODE_2783_length_7589_cov_3.449695</t>
  </si>
  <si>
    <t>Station68_MES_DO_NOT_POOL_NODE_1914_length_23730_cov_10.454699</t>
  </si>
  <si>
    <t>St08_scmB_NODE_2980_length_6667_cov_3.267544</t>
  </si>
  <si>
    <t>St08_scmB_NODE_3017_length_6625_cov_30.066819</t>
  </si>
  <si>
    <t>Station109_DCM_ALL_assembly_NODE_147_length_41488_cov_13.303188</t>
  </si>
  <si>
    <t>St07_omz2_NODE_2759_length_6910_cov_3.250328</t>
  </si>
  <si>
    <t>Station137_MES_COMBINED_FINAL_NODE_10563_length_8934_cov_2.599617</t>
  </si>
  <si>
    <t>St07_uomz_NODE_3237_length_7296_cov_4.516641</t>
  </si>
  <si>
    <t>Station37_MES_COMBINED_FINAL_NODE_1493_length_26079_cov_7.279358</t>
  </si>
  <si>
    <t>St18_uomzD_NODE_4942_length_6646_cov_11.496738</t>
  </si>
  <si>
    <t>St07_omz2_NODE_2076_length_8285_cov_3.979344</t>
  </si>
  <si>
    <t>Station122_MES_COMBINED_FINAL_NODE_8932_length_7093_cov_3.957658</t>
  </si>
  <si>
    <t>St07_omz2_NODE_2627_length_7133_cov_4.137044</t>
  </si>
  <si>
    <t>Station155_MES_ALL_assembly_NODE_18877_length_7177_cov_4.004634</t>
  </si>
  <si>
    <t>St08_omz_NODE_2433_length_7845_cov_9.697689</t>
  </si>
  <si>
    <t>Station111_MES_DO_NOT_POOL_NODE_11280_length_6808_cov_26.885088</t>
  </si>
  <si>
    <t>St07_oxy_NODE_4045_length_6819_cov_6.882614</t>
  </si>
  <si>
    <t>Station67_SUR_ALL_assembly_NODE_933_length_23687_cov_6.871742</t>
  </si>
  <si>
    <t>St08_oxy_NODE_2258_length_6819_cov_4.563276</t>
  </si>
  <si>
    <t>Station68_SUR_ALL_assembly_NODE_1466_length_18793_cov_3.561800</t>
  </si>
  <si>
    <t>St07_oxy_NODE_3467_length_7478_cov_12.383268</t>
  </si>
  <si>
    <t>Station66_DCM_ALL_assembly_NODE_311_length_45539_cov_88.068618</t>
  </si>
  <si>
    <t>St07_scm_NODE_3327_length_6753_cov_23.050612</t>
  </si>
  <si>
    <t>Station102_DCM_ALL_assembly_NODE_1340_length_16963_cov_30.908446</t>
  </si>
  <si>
    <t>St17_scm_NODE_2584_length_6938_cov_4.795729</t>
  </si>
  <si>
    <t>Station102_DCM_ALL_assembly_NODE_2963_length_9965_cov_3.512916</t>
  </si>
  <si>
    <t>St08_omz_NODE_3248_length_6715_cov_6.945495</t>
  </si>
  <si>
    <t>Station100_MES_ALL_assembly_NODE_1328_length_12766_cov_6.458501</t>
  </si>
  <si>
    <t>St07_scm_NODE_3355_length_6721_cov_4.182268</t>
  </si>
  <si>
    <t>St08_scm_NODE_2622_length_6788_cov_20.060151</t>
  </si>
  <si>
    <t>St08_oxy_NODE_1937_length_7426_cov_6.682675</t>
  </si>
  <si>
    <t>Station138_DCM_ALL_assembly_NODE_528_length_18715_cov_4.790407</t>
  </si>
  <si>
    <t>St16_oxy_NODE_4504_length_7190_cov_4.883812</t>
  </si>
  <si>
    <t>Station67_SUR_ALL_assembly_NODE_651_length_29183_cov_110.416335</t>
  </si>
  <si>
    <t>St07_scmB_NODE_3543_length_6672_cov_4.117878</t>
  </si>
  <si>
    <t>St07_scmB_NODE_3185_length_7123_cov_3.976514</t>
  </si>
  <si>
    <t>St16_oxy_NODE_4816_length_6864_cov_5.389631</t>
  </si>
  <si>
    <t>Station70_SUR_ALL_assembly_NODE_617_length_31247_cov_11.626667</t>
  </si>
  <si>
    <t>St07_scmB_NODE_3516_length_6703_cov_6.772112</t>
  </si>
  <si>
    <t>St17_oxy_NODE_3588_length_7365_cov_13.947059</t>
  </si>
  <si>
    <t>Station137_DCM_ALL_assembly_NODE_50_length_51774_cov_6.655465</t>
  </si>
  <si>
    <t>St14_omz_NODE_3828_length_6717_cov_5.693636</t>
  </si>
  <si>
    <t>Station37_MES_COMBINED_FINAL_NODE_586_length_51822_cov_22.659938</t>
  </si>
  <si>
    <t>St07_scmB_NODE_3506_length_6714_cov_9.209491</t>
  </si>
  <si>
    <t>St07_omz1_NODE_2440_length_7041_cov_5.651303</t>
  </si>
  <si>
    <t>Station38_MES_ALL_assembly_NODE_1498_length_9008_cov_5.072378</t>
  </si>
  <si>
    <t>St08_scmB_NODE_2968_length_6680_cov_10.117585</t>
  </si>
  <si>
    <t>Station102_DCM_ALL_assembly_NODE_4456_length_7601_cov_14.320435</t>
  </si>
  <si>
    <t>St07_omz2_NODE_1156_length_12108_cov_5.825604</t>
  </si>
  <si>
    <t>Station138_MES_COMBINED_FINAL_NODE_13205_length_7012_cov_4.475492</t>
  </si>
  <si>
    <t>St16_omz_NODE_5598_length_7197_cov_3.952814</t>
  </si>
  <si>
    <t>Station39_MES_COMBINED_FINAL_NODE_8890_length_7362_cov_8.459286</t>
  </si>
  <si>
    <t>St18_uomzD_NODE_4898_length_6689_cov_4.200030</t>
  </si>
  <si>
    <t>Station100_MES_ALL_assembly_NODE_1597_length_11501_cov_4.091822</t>
  </si>
  <si>
    <t>St16_scmB_NODE_2219_length_7200_cov_4.303569</t>
  </si>
  <si>
    <t>St14_omz_NODE_3728_length_6796_cov_4.944964</t>
  </si>
  <si>
    <t>Station37_MES_COMBINED_FINAL_NODE_3167_length_14266_cov_7.209345</t>
  </si>
  <si>
    <t>St14_uomzD_NODE_5089_length_6745_cov_24.909865</t>
  </si>
  <si>
    <t>Station111_MES_DO_NOT_POOL_NODE_1401_length_28767_cov_4.538660</t>
  </si>
  <si>
    <t>St16_scm_NODE_2277_length_6775_cov_13.971280</t>
  </si>
  <si>
    <t>Station138_MES_COMBINED_FINAL_NODE_12309_length_7397_cov_5.498502</t>
  </si>
  <si>
    <t>St07_scmB_NODE_1621_length_10595_cov_23.025996</t>
  </si>
  <si>
    <t>Station102_MES_ALL_assembly_NODE_4938_length_6736_cov_23.563987</t>
  </si>
  <si>
    <t>St17_scm_NODE_2272_length_7562_cov_5.250566</t>
  </si>
  <si>
    <t>Station66_DCM_ALL_assembly_NODE_140_length_74172_cov_6.641864</t>
  </si>
  <si>
    <t>St08_uomzD_NODE_3060_length_6820_cov_6.970436</t>
  </si>
  <si>
    <t>Station137_MES_COMBINED_FINAL_NODE_4628_length_15980_cov_5.066813</t>
  </si>
  <si>
    <t>St17_scm_NODE_2436_length_7228_cov_3.899484</t>
  </si>
  <si>
    <t>Station23_DCM_ALL_assembly_NODE_318_length_30125_cov_7.813369</t>
  </si>
  <si>
    <t>St07_scm_NODE_3045_length_7126_cov_3.474190</t>
  </si>
  <si>
    <t>Station109_SUR_ALL_assembly_NODE_699_length_27028_cov_9.773366</t>
  </si>
  <si>
    <t>St08_uomzD_NODE_1858_length_9371_cov_5.712216</t>
  </si>
  <si>
    <t>Station100_MES_ALL_assembly_NODE_3731_length_6725_cov_9.074063</t>
  </si>
  <si>
    <t>St08_scmB_NODE_1489_length_10511_cov_97.915168</t>
  </si>
  <si>
    <t>Station102_SUR_SMARTER_KIT_NODE_1449_length_6812_cov_7.473435</t>
  </si>
  <si>
    <t>St16_omz_NODE_5261_length_7515_cov_3.126273</t>
  </si>
  <si>
    <t>Station72_MES_ALL_assembly_NODE_625_length_31953_cov_3.101480</t>
  </si>
  <si>
    <t>St07_uomz_NODE_3645_length_6802_cov_11.031718</t>
  </si>
  <si>
    <t>7151.1.61919.ACAAA_Malaspina_NODE_267_length_33287_cov_6.983860</t>
  </si>
  <si>
    <t>St07_scm_NODE_3136_length_6995_cov_5.880403</t>
  </si>
  <si>
    <t>St16_scmB_NODE_2265_length_7087_cov_3.665956</t>
  </si>
  <si>
    <t>Station67_SUR_ALL_assembly_NODE_203_length_51592_cov_4.950502</t>
  </si>
  <si>
    <t>St07_uomz_NODE_3611_length_6845_cov_5.450221</t>
  </si>
  <si>
    <t>Station100_MES_ALL_assembly_NODE_548_length_22470_cov_16.175284</t>
  </si>
  <si>
    <t>St17_scm_NODE_2470_length_7167_cov_7.952053</t>
  </si>
  <si>
    <t>Station67_SUR_ALL_assembly_NODE_999_length_22694_cov_9.712399</t>
  </si>
  <si>
    <t>St16_omz_NODE_5916_length_6889_cov_5.728417</t>
  </si>
  <si>
    <t>Station155_MES_ALL_assembly_NODE_1761_length_39960_cov_16.293522</t>
  </si>
  <si>
    <t>St07_uomz_NODE_3687_length_6754_cov_4.969398</t>
  </si>
  <si>
    <t>Station138_MES_COMBINED_FINAL_NODE_3094_length_23638_cov_9.165034</t>
  </si>
  <si>
    <t>St07_uomz_NODE_3657_length_6792_cov_6.068577</t>
  </si>
  <si>
    <t>Station100_MES_ALL_assembly_NODE_2179_length_9442_cov_5.965165</t>
  </si>
  <si>
    <t>St07_scm_NODE_3108_length_7033_cov_4.644167</t>
  </si>
  <si>
    <t>St08_scmB_NODE_2574_length_7328_cov_80.901279</t>
  </si>
  <si>
    <t>Station38_SUR_ALL_assembly_NODE_204_length_31295_cov_21.518214</t>
  </si>
  <si>
    <t>St08_uomzD_NODE_3106_length_6760_cov_49.315287</t>
  </si>
  <si>
    <t>Station100_MES_ALL_assembly_NODE_3056_length_7642_cov_42.722025</t>
  </si>
  <si>
    <t>St14_omz_NODE_3805_length_6736_cov_5.065260</t>
  </si>
  <si>
    <t>Station137_MES_COMBINED_FINAL_NODE_2765_length_23085_cov_11.836518</t>
  </si>
  <si>
    <t>St07_scm_NODE_3169_length_6956_cov_7.025504</t>
  </si>
  <si>
    <t>Station102_MES_ALL_assembly_NODE_4751_length_6940_cov_8.934060</t>
  </si>
  <si>
    <t>St08_scmB_NODE_2906_length_6773_cov_4.633373</t>
  </si>
  <si>
    <t>Station109_DCM_ALL_assembly_NODE_455_length_24750_cov_18.271553</t>
  </si>
  <si>
    <t>St08_scmB_NODE_2926_length_6750_cov_5.970724</t>
  </si>
  <si>
    <t>Station109_SUR_ALL_assembly_NODE_2718_length_11119_cov_4.037961</t>
  </si>
  <si>
    <t>St17_oxy_NODE_3467_length_7495_cov_5.628763</t>
  </si>
  <si>
    <t>St17_oxy_NODE_4103_length_6761_cov_3.985983</t>
  </si>
  <si>
    <t>Station102_DCM_ALL_assembly_NODE_2215_length_12155_cov_3.155124</t>
  </si>
  <si>
    <t>St08_scm_NODE_2308_length_7445_cov_6.423681</t>
  </si>
  <si>
    <t>St08_scmB_NODE_1959_length_8767_cov_30.668274</t>
  </si>
  <si>
    <t>Station102_SUR_ALL_assembly_NODE_3880_length_6752_cov_5.828431</t>
  </si>
  <si>
    <t>St08_oxy_NODE_2284_length_6766_cov_14.546863</t>
  </si>
  <si>
    <t>St08_scmB_NODE_2900_length_6779_cov_4.776770</t>
  </si>
  <si>
    <t>St16_oxy_NODE_2466_length_10812_cov_7.309380</t>
  </si>
  <si>
    <t>Station102_DCM_ALL_assembly_NODE_5084_length_6929_cov_4.126564</t>
  </si>
  <si>
    <t>St07_omz1_NODE_802_length_13714_cov_17.087268</t>
  </si>
  <si>
    <t>7151.1.61919.ACAAA_Malaspina_NODE_2402_length_7160_cov_3.229140</t>
  </si>
  <si>
    <t>St07_omz1_NODE_2625_length_6788_cov_4.122085</t>
  </si>
  <si>
    <t>Station100_MES_ALL_assembly_NODE_235_length_37200_cov_6.783336</t>
  </si>
  <si>
    <t>St08_omz_NODE_3187_length_6773_cov_5.516374</t>
  </si>
  <si>
    <t>Station111_MES_COMBINED_FINAL_NODE_9419_length_8192_cov_8.975667</t>
  </si>
  <si>
    <t>St17_scm_NODE_2671_length_6778_cov_15.592593</t>
  </si>
  <si>
    <t>Station67_SUR_ALL_assembly_NODE_4149_length_8518_cov_4.485289</t>
  </si>
  <si>
    <t>St08_scmB_NODE_2892_length_6793_cov_5.138320</t>
  </si>
  <si>
    <t>Station102_SUR_ALL_assembly_NODE_2095_length_10287_cov_2.770622</t>
  </si>
  <si>
    <t>St08_scmB_NODE_2735_length_7077_cov_16.148960</t>
  </si>
  <si>
    <t>Station102_SUR_ALL_assembly_NODE_3201_length_7703_cov_4.414618</t>
  </si>
  <si>
    <t>St07_uomz_NODE_3298_length_7221_cov_4.026793</t>
  </si>
  <si>
    <t>Station138_MES_COMBINED_FINAL_NODE_8988_length_9554_cov_7.476155</t>
  </si>
  <si>
    <t>St14_oxyB_NODE_3144_length_6839_cov_3.843013</t>
  </si>
  <si>
    <t>Station102_SUR_ALL_assembly_NODE_392_length_33146_cov_3.534345</t>
  </si>
  <si>
    <t>St07_oxy_NODE_3729_length_7163_cov_5.072454</t>
  </si>
  <si>
    <t>Station68_MES_DO_NOT_POOL_NODE_1607_length_26865_cov_4.708355</t>
  </si>
  <si>
    <t>St07_omz2_NODE_2827_length_6794_cov_4.787802</t>
  </si>
  <si>
    <t>Station138_MES_COMBINED_FINAL_NODE_13345_length_6965_cov_4.964978</t>
  </si>
  <si>
    <t>St08_scmB_NODE_2725_length_7095_cov_8.686790</t>
  </si>
  <si>
    <t>St07_scm_NODE_2158_length_8827_cov_19.871181</t>
  </si>
  <si>
    <t>Station100_DCM_ALL_assembly_NODE_4634_length_6821_cov_3.118238</t>
  </si>
  <si>
    <t>St07_scmB_NODE_3078_length_7272_cov_5.330608</t>
  </si>
  <si>
    <t>Station30_DCM_ALL_assembly_NODE_628_length_24894_cov_8.028987</t>
  </si>
  <si>
    <t>St16_oxy_NODE_3418_length_8721_cov_10.775213</t>
  </si>
  <si>
    <t>Station138_DCM_ALL_assembly_NODE_2938_length_7295_cov_3.663812</t>
  </si>
  <si>
    <t>St07_omz1_NODE_1685_length_8874_cov_8.683978</t>
  </si>
  <si>
    <t>Station100_MES_ALL_assembly_NODE_3582_length_6893_cov_13.814858</t>
  </si>
  <si>
    <t>St08_oxy_NODE_1901_length_7508_cov_5.247551</t>
  </si>
  <si>
    <t>Station25_DCM_ALL_assembly_NODE_102_length_96303_cov_7.320983</t>
  </si>
  <si>
    <t>St14_oxyB_NODE_1645_length_10570_cov_4.859058</t>
  </si>
  <si>
    <t>Station138_MES_COMBINED_FINAL_NODE_13385_length_6948_cov_4.460467</t>
  </si>
  <si>
    <t>St07_oxy_NODE_3982_length_6890_cov_9.554499</t>
  </si>
  <si>
    <t>Station18_DCM_ALL_assembly_NODE_2237_length_8932_cov_12.301341</t>
  </si>
  <si>
    <t>St18_uomzD_NODE_4545_length_7010_cov_3.424587</t>
  </si>
  <si>
    <t>Station138_MES_COMBINED_FINAL_NODE_5054_length_15487_cov_4.973497</t>
  </si>
  <si>
    <t>St07_oxy_NODE_3027_length_8178_cov_24.785670</t>
  </si>
  <si>
    <t>Station100_DCM_ALL_assembly_NODE_4381_length_7099_cov_3.049688</t>
  </si>
  <si>
    <t>St07_oxy_NODE_3462_length_7483_cov_6.587641</t>
  </si>
  <si>
    <t>Station102_SUR_ALL_assembly_NODE_3397_length_7426_cov_5.615249</t>
  </si>
  <si>
    <t>St07_uomz_NODE_3483_length_6990_cov_4.476857</t>
  </si>
  <si>
    <t>Station100_MES_ALL_assembly_NODE_536_length_22683_cov_4.693345</t>
  </si>
  <si>
    <t>St17_oxy_NODE_3667_length_7276_cov_5.565296</t>
  </si>
  <si>
    <t>Station82_SUR_COMBINED_FINAL_NODE_1116_length_28118_cov_7.023804</t>
  </si>
  <si>
    <t>St17_oxy_NODE_4007_length_6839_cov_11.985407</t>
  </si>
  <si>
    <t>St18_uomzD_NODE_4663_length_6907_cov_6.137624</t>
  </si>
  <si>
    <t>Station100_MES_ALL_assembly_NODE_87_length_72459_cov_4.655268</t>
  </si>
  <si>
    <t>St16_oxy_NODE_4363_length_7342_cov_9.257994</t>
  </si>
  <si>
    <t>St08_scmB_NODE_2880_length_6817_cov_11.214434</t>
  </si>
  <si>
    <t>Station102_MES_ALL_assembly_NODE_1853_length_13723_cov_4.946371</t>
  </si>
  <si>
    <t>St08_scmB_NODE_2365_length_7754_cov_4.048708</t>
  </si>
  <si>
    <t>Station52_SUR_ALL_assembly_NODE_256_length_31051_cov_5.816525</t>
  </si>
  <si>
    <t>St17_oxy_NODE_2302_length_9826_cov_5.907481</t>
  </si>
  <si>
    <t>Station138_DCM_ALL_assembly_NODE_3198_length_6978_cov_2.567529</t>
  </si>
  <si>
    <t>St07_scmB_NODE_3230_length_7060_cov_5.030121</t>
  </si>
  <si>
    <t>Station109_SUR_ALL_assembly_NODE_415_length_36594_cov_9.390733</t>
  </si>
  <si>
    <t>St14_uomzD_NODE_4454_length_7327_cov_2.794829</t>
  </si>
  <si>
    <t>Station138_DCM_ALL_assembly_NODE_1931_length_9275_cov_2.806074</t>
  </si>
  <si>
    <t>St08_scm_NODE_2459_length_7136_cov_4.646519</t>
  </si>
  <si>
    <t>Station102_SUR_ALL_assembly_NODE_3690_length_7012_cov_3.403479</t>
  </si>
  <si>
    <t>St07_oxy_NODE_4013_length_6848_cov_7.363168</t>
  </si>
  <si>
    <t>Station100_DCM_ALL_assembly_NODE_72_length_63801_cov_4.400480</t>
  </si>
  <si>
    <t>St08_oxy_NODE_2175_length_6961_cov_4.870403</t>
  </si>
  <si>
    <t>Station111_DCM_ALL_assembly_NODE_2012_length_13157_cov_2.780797</t>
  </si>
  <si>
    <t>St08_scm_NODE_931_length_13500_cov_53.954184</t>
  </si>
  <si>
    <t>Station102_SUR_ALL_assembly_NODE_3756_length_6911_cov_20.817386</t>
  </si>
  <si>
    <t>St07_oxy_NODE_3625_length_7263_cov_6.456021</t>
  </si>
  <si>
    <t>Station25_SUR_ALL_assembly_NODE_1424_length_17472_cov_3.418729</t>
  </si>
  <si>
    <t>St08_scm_NODE_2518_length_7004_cov_17.128508</t>
  </si>
  <si>
    <t>Station111_SUR_ALL_assembly_NODE_1664_length_10695_cov_4.288346</t>
  </si>
  <si>
    <t>St08_oxy_NODE_2048_length_7201_cov_8.774839</t>
  </si>
  <si>
    <t>Station137_DCM_ALL_assembly_NODE_544_length_18637_cov_15.900226</t>
  </si>
  <si>
    <t>St14_uomzD_NODE_4865_length_6944_cov_7.015677</t>
  </si>
  <si>
    <t>Station100_MES_ALL_assembly_NODE_2613_length_8487_cov_2.390892</t>
  </si>
  <si>
    <t>St07_scmB_NODE_3123_length_7207_cov_4.043065</t>
  </si>
  <si>
    <t>St08_scmB_NODE_2842_length_6892_cov_4.897616</t>
  </si>
  <si>
    <t>St07_scmB_NODE_3318_length_6952_cov_16.771640</t>
  </si>
  <si>
    <t>Station100_DCM_ALL_assembly_NODE_1652_length_14557_cov_8.111847</t>
  </si>
  <si>
    <t>St07_oxy_NODE_3939_length_6929_cov_4.135147</t>
  </si>
  <si>
    <t>Station100_DCM_ALL_assembly_NODE_254_length_41897_cov_29.832823</t>
  </si>
  <si>
    <t>St08_omz_NODE_3095_length_6889_cov_3.474978</t>
  </si>
  <si>
    <t>St07_omz2_NODE_2570_length_7216_cov_6.004329</t>
  </si>
  <si>
    <t>Station138_MES_COMBINED_FINAL_NODE_4589_length_16756_cov_8.003353</t>
  </si>
  <si>
    <t>St08_scmB_NODE_2572_length_7330_cov_5.328247</t>
  </si>
  <si>
    <t>Station137_SUR_ALL_assembly_NODE_142_length_35099_cov_46.422269</t>
  </si>
  <si>
    <t>St08_scm_NODE_2473_length_7099_cov_17.807496</t>
  </si>
  <si>
    <t>Station102_MES_ALL_assembly_NODE_1373_length_17020_cov_28.684586</t>
  </si>
  <si>
    <t>St14_uomzD_NODE_4380_length_7417_cov_3.292312</t>
  </si>
  <si>
    <t>Station155_MES_ALL_assembly_NODE_4048_length_22904_cov_12.450304</t>
  </si>
  <si>
    <t>St07_uomz_NODE_1780_length_10384_cov_10.300804</t>
  </si>
  <si>
    <t>Station137_MES_COMBINED_FINAL_NODE_14996_length_6996_cov_6.088748</t>
  </si>
  <si>
    <t>St17_scm_NODE_2260_length_7591_cov_5.215499</t>
  </si>
  <si>
    <t>St16_oxy_NODE_4230_length_7506_cov_6.303181</t>
  </si>
  <si>
    <t>Station39_MES_COMBINED_FINAL_NODE_6963_length_8917_cov_22.239788</t>
  </si>
  <si>
    <t>St08_scm_NODE_2562_length_6904_cov_5.076800</t>
  </si>
  <si>
    <t>Station100_SUR_ALL_assembly_NODE_491_length_24878_cov_15.098618</t>
  </si>
  <si>
    <t>St14_uomzD_NODE_4575_length_7212_cov_13.252899</t>
  </si>
  <si>
    <t>Station100_MES_ALL_assembly_NODE_3125_length_7518_cov_7.881281</t>
  </si>
  <si>
    <t>St08_oxy_NODE_2169_length_6974_cov_14.554704</t>
  </si>
  <si>
    <t>St07_oxy_NODE_3984_length_6889_cov_8.364208</t>
  </si>
  <si>
    <t>Station111_DCM_ALL_assembly_NODE_340_length_42306_cov_22.114269</t>
  </si>
  <si>
    <t>St07_scmB_NODE_3066_length_7287_cov_6.792035</t>
  </si>
  <si>
    <t>Station25_SUR_ALL_assembly_NODE_3021_length_10514_cov_6.532078</t>
  </si>
  <si>
    <t>St07_uomz_NODE_2270_length_8977_cov_14.071621</t>
  </si>
  <si>
    <t>Station138_MES_COMBINED_FINAL_NODE_12896_length_7142_cov_112.629321</t>
  </si>
  <si>
    <t>St08_oxy_NODE_2168_length_6974_cov_24.274028</t>
  </si>
  <si>
    <t>Station102_SUR_ALL_assembly_NODE_499_length_29755_cov_5.475286</t>
  </si>
  <si>
    <t>St08_scmB_NODE_2763_length_7035_cov_10.938968</t>
  </si>
  <si>
    <t>Station102_SUR_ALL_assembly_NODE_3593_length_7134_cov_7.797005</t>
  </si>
  <si>
    <t>St08_oxy_NODE_934_length_11631_cov_5.306928</t>
  </si>
  <si>
    <t>Station102_DCM_ALL_assembly_NODE_4978_length_7035_cov_21.861318</t>
  </si>
  <si>
    <t>St07_omz1_NODE_1237_length_10794_cov_14.148990</t>
  </si>
  <si>
    <t>St16_scmB_NODE_850_length_13543_cov_11.941874</t>
  </si>
  <si>
    <t>Station102_DCM_ALL_assembly_NODE_5105_length_6912_cov_3.092752</t>
  </si>
  <si>
    <t>St08_scm_NODE_2548_length_6936_cov_9.099259</t>
  </si>
  <si>
    <t>Station102_SUR_ALL_assembly_NODE_1965_length_10764_cov_30.968998</t>
  </si>
  <si>
    <t>St08_uomzD_NODE_2728_length_7368_cov_4.518802</t>
  </si>
  <si>
    <t>Station102_DCM_ALL_assembly_NODE_3245_length_9335_cov_5.124461</t>
  </si>
  <si>
    <t>St07_omz2_NODE_2510_length_7309_cov_3.653157</t>
  </si>
  <si>
    <t>Station137_MES_COMBINED_FINAL_NODE_8114_length_10760_cov_3.496590</t>
  </si>
  <si>
    <t>St07_uomz_NODE_3227_length_7314_cov_9.911283</t>
  </si>
  <si>
    <t>Station38_MES_ALL_assembly_NODE_1142_length_10694_cov_4.878936</t>
  </si>
  <si>
    <t>St16_uomz_NODE_3200_length_7858_cov_4.381648</t>
  </si>
  <si>
    <t>Station155_MES_ALL_assembly_NODE_7429_length_14755_cov_4.884014</t>
  </si>
  <si>
    <t>St07_scm_NODE_3187_length_6935_cov_5.365262</t>
  </si>
  <si>
    <t>Station100_DCM_ALL_assembly_NODE_645_length_27452_cov_7.274738</t>
  </si>
  <si>
    <t>St08_oxy_NODE_2160_length_6985_cov_5.218326</t>
  </si>
  <si>
    <t>Station100_DCM_ALL_assembly_NODE_3700_length_8029_cov_2.326436</t>
  </si>
  <si>
    <t>St07_scm_NODE_3096_length_7054_cov_3.313902</t>
  </si>
  <si>
    <t>Station102_DCM_ALL_assembly_NODE_1769_length_14158_cov_9.156704</t>
  </si>
  <si>
    <t>St08_scmB_NODE_2821_length_6937_cov_9.140076</t>
  </si>
  <si>
    <t>Station109_SUR_ALL_assembly_NODE_4396_length_8097_cov_6.377518</t>
  </si>
  <si>
    <t>St07_omz2_NODE_2753_length_6923_cov_15.917880</t>
  </si>
  <si>
    <t>Station111_MES_DO_NOT_POOL_NODE_10972_length_6948_cov_20.870448</t>
  </si>
  <si>
    <t>St07_scmB_NODE_3113_length_7229_cov_6.387092</t>
  </si>
  <si>
    <t>Station100_DCM_ALL_assembly_NODE_365_length_36415_cov_43.949835</t>
  </si>
  <si>
    <t>St07_uomz_NODE_3514_length_6940_cov_5.428758</t>
  </si>
  <si>
    <t>7151.1.61919.ACAAA_Malaspina_NODE_1376_length_10092_cov_6.325112</t>
  </si>
  <si>
    <t>St18_uomzD_NODE_4363_length_7213_cov_8.051271</t>
  </si>
  <si>
    <t>Station100_MES_ALL_assembly_NODE_2374_length_9008_cov_10.597007</t>
  </si>
  <si>
    <t>St08_omz_NODE_2406_length_7883_cov_4.860884</t>
  </si>
  <si>
    <t>Station201_SUR_ALL_assembly_NODE_5027_length_13572_cov_28.117778</t>
  </si>
  <si>
    <t>St08_omz_NODE_2096_length_8629_cov_18.608351</t>
  </si>
  <si>
    <t>Station100_MES_ALL_assembly_NODE_3503_length_7004_cov_14.027918</t>
  </si>
  <si>
    <t>St08_omz_NODE_2872_length_7173_cov_6.504496</t>
  </si>
  <si>
    <t>Station38_MES_ALL_assembly_NODE_431_length_22106_cov_8.038502</t>
  </si>
  <si>
    <t>St07_omz1_NODE_2489_length_6974_cov_4.577251</t>
  </si>
  <si>
    <t>St07_scmB_NODE_3145_length_7176_cov_28.518888</t>
  </si>
  <si>
    <t>Station102_DCM_ALL_assembly_NODE_4917_length_7093_cov_9.677465</t>
  </si>
  <si>
    <t>St14_uomzD_NODE_4734_length_7056_cov_8.023568</t>
  </si>
  <si>
    <t>Station100_MES_ALL_assembly_NODE_1141_length_13956_cov_11.095245</t>
  </si>
  <si>
    <t>St08_scm_NODE_2517_length_7009_cov_17.858499</t>
  </si>
  <si>
    <t>Station102_MES_ALL_assembly_NODE_3899_length_8065_cov_12.562547</t>
  </si>
  <si>
    <t>St14_uomzD_NODE_4763_length_7030_cov_4.857491</t>
  </si>
  <si>
    <t>St08_scmB_NODE_2337_length_7810_cov_4.176660</t>
  </si>
  <si>
    <t>Station124_SUR_ALL_assembly_NODE_347_length_34949_cov_5.803233</t>
  </si>
  <si>
    <t>St08_omz_NODE_1125_length_12117_cov_7.973139</t>
  </si>
  <si>
    <t>Station111_MES_COMBINED_FINAL_NODE_11879_length_7026_cov_4.302969</t>
  </si>
  <si>
    <t>St07_uomz_NODE_2878_length_7777_cov_5.081067</t>
  </si>
  <si>
    <t>Station189_MES_ALL_assembly_NODE_4160_length_19438_cov_5.526234</t>
  </si>
  <si>
    <t>St07_oxy_NODE_3837_length_7037_cov_5.737468</t>
  </si>
  <si>
    <t>Station123_MXL_ALL_assembly_NODE_298_length_42745_cov_4.217475</t>
  </si>
  <si>
    <t>St07_omz1_NODE_2485_length_6985_cov_6.971861</t>
  </si>
  <si>
    <t>Station100_MES_ALL_assembly_NODE_1027_length_14930_cov_7.664269</t>
  </si>
  <si>
    <t>St17_scm_NODE_1538_length_9789_cov_92.720464</t>
  </si>
  <si>
    <t>Station102_DCM_ALL_assembly_NODE_4981_length_7029_cov_11.308001</t>
  </si>
  <si>
    <t>St08_scm_NODE_2508_length_7025_cov_2.958393</t>
  </si>
  <si>
    <t>Station102_MES_ALL_assembly_NODE_2726_length_10320_cov_4.167755</t>
  </si>
  <si>
    <t>St07_uomz_NODE_3485_length_6988_cov_10.545940</t>
  </si>
  <si>
    <t>Station64_SUR_ALL_assembly_NODE_3968_length_7543_cov_6.807959</t>
  </si>
  <si>
    <t>St07_uomz_NODE_2769_length_7951_cov_5.620314</t>
  </si>
  <si>
    <t>Station189_MES_ALL_assembly_NODE_1105_length_41400_cov_6.428565</t>
  </si>
  <si>
    <t>St07_omz1_NODE_2275_length_7336_cov_7.947123</t>
  </si>
  <si>
    <t>Station111_MES_COMBINED_FINAL_NODE_3337_length_15609_cov_10.935322</t>
  </si>
  <si>
    <t>St07_scm_NODE_2951_length_7273_cov_5.334996</t>
  </si>
  <si>
    <t>Station25_DCM_ALL_assembly_NODE_5275_length_7432_cov_8.814017</t>
  </si>
  <si>
    <t>St07_oxy_NODE_3861_length_7015_cov_9.474569</t>
  </si>
  <si>
    <t>St14_uomzD_NODE_3974_length_7848_cov_4.290132</t>
  </si>
  <si>
    <t>Station137_DCM_ALL_assembly_NODE_194_length_30861_cov_3.769558</t>
  </si>
  <si>
    <t>St07_oxy_NODE_2166_length_10183_cov_23.961592</t>
  </si>
  <si>
    <t>Station70_SUR_ALL_assembly_NODE_5148_length_7356_cov_6.189837</t>
  </si>
  <si>
    <t>St17_omz_NODE_1629_length_7245_cov_14.184423</t>
  </si>
  <si>
    <t>Station37_MES_COMBINED_FINAL_NODE_2931_length_15177_cov_152.655337</t>
  </si>
  <si>
    <t>St08_oxy_NODE_2137_length_7041_cov_8.602491</t>
  </si>
  <si>
    <t>Station102_DCM_ALL_assembly_NODE_1966_length_13168_cov_25.131091</t>
  </si>
  <si>
    <t>St08_scm_NODE_2511_length_7018_cov_3.604050</t>
  </si>
  <si>
    <t>St08_omz_NODE_2749_length_7342_cov_4.244682</t>
  </si>
  <si>
    <t>Station38_MES_ALL_assembly_NODE_387_length_24280_cov_13.012549</t>
  </si>
  <si>
    <t>St17_scm_NODE_2521_length_7053_cov_7.487425</t>
  </si>
  <si>
    <t>Station102_DCM_ALL_assembly_NODE_1800_length_13995_cov_4.105308</t>
  </si>
  <si>
    <t>St07_oxy_NODE_3669_length_7221_cov_10.826263</t>
  </si>
  <si>
    <t>Station25_SUR_ALL_assembly_NODE_536_length_28970_cov_37.385025</t>
  </si>
  <si>
    <t>St07_oxy_NODE_3855_length_7022_cov_8.057270</t>
  </si>
  <si>
    <t>Station100_DCM_ALL_assembly_NODE_380_length_35967_cov_9.626476</t>
  </si>
  <si>
    <t>St07_scmB_NODE_3250_length_7039_cov_3.980956</t>
  </si>
  <si>
    <t>Station102_DCM_ALL_assembly_NODE_3518_length_8861_cov_6.328412</t>
  </si>
  <si>
    <t>St08_scm_NODE_2352_length_7343_cov_12.547338</t>
  </si>
  <si>
    <t>Station100_SUR_ALL_assembly_NODE_107_length_54961_cov_37.868976</t>
  </si>
  <si>
    <t>St16_scmB_NODE_1920_length_7894_cov_5.971297</t>
  </si>
  <si>
    <t>Station168_DCM_ALL_assembly_NODE_15398_length_7396_cov_3.172047</t>
  </si>
  <si>
    <t>St07_omz2_NODE_2120_length_8167_cov_7.022436</t>
  </si>
  <si>
    <t>Station100_MES_ALL_assembly_NODE_3402_length_7131_cov_11.226964</t>
  </si>
  <si>
    <t>St16_oxy_NODE_4568_length_7125_cov_12.173692</t>
  </si>
  <si>
    <t>Station102_DCM_ALL_assembly_NODE_81_length_68976_cov_26.522352</t>
  </si>
  <si>
    <t>St18_uomzD_NODE_4153_length_7449_cov_3.472275</t>
  </si>
  <si>
    <t>Station37_MES_COMBINED_FINAL_NODE_1100_length_33177_cov_11.831502</t>
  </si>
  <si>
    <t>St07_scmB_NODE_2215_length_8759_cov_39.649242</t>
  </si>
  <si>
    <t>Station102_SUR_ALL_assembly_NODE_3675_length_7030_cov_3.952832</t>
  </si>
  <si>
    <t>St17_scm_NODE_2520_length_7054_cov_6.992142</t>
  </si>
  <si>
    <t>Station100_MES_ALL_assembly_NODE_2450_length_8801_cov_10.982392</t>
  </si>
  <si>
    <t>St07_oxy_NODE_3538_length_7373_cov_5.613556</t>
  </si>
  <si>
    <t>Station78_DCM_ALL_assembly_NODE_348_length_37410_cov_10.288957</t>
  </si>
  <si>
    <t>St08_scmB_NODE_2035_length_8529_cov_5.972150</t>
  </si>
  <si>
    <t>Station102_DCM_ALL_assembly_NODE_4880_length_7122_cov_3.425216</t>
  </si>
  <si>
    <t>St08_scmB_NODE_2723_length_7097_cov_10.508946</t>
  </si>
  <si>
    <t>Station102_SUR_ALL_assembly_NODE_2901_length_8232_cov_4.062859</t>
  </si>
  <si>
    <t>St07_scmB_NODE_3231_length_7060_cov_4.442684</t>
  </si>
  <si>
    <t>Station102_DCM_ALL_assembly_NODE_204_length_49662_cov_7.635878</t>
  </si>
  <si>
    <t>St08_omz_NODE_2743_length_7345_cov_9.125789</t>
  </si>
  <si>
    <t>Station100_MES_ALL_assembly_NODE_1054_length_14690_cov_18.581414</t>
  </si>
  <si>
    <t>St07_scm_NODE_1705_length_10432_cov_7.042305</t>
  </si>
  <si>
    <t>Station25_DCM_ALL_assembly_NODE_235_length_57375_cov_10.322313</t>
  </si>
  <si>
    <t>St14_omz_NODE_3432_length_7133_cov_3.630969</t>
  </si>
  <si>
    <t>Station111_MES_DO_NOT_POOL_NODE_934_length_38395_cov_8.137376</t>
  </si>
  <si>
    <t>St17_uomz_NODE_1424_length_8349_cov_8.940077</t>
  </si>
  <si>
    <t>Station138_MES_COMBINED_FINAL_NODE_12859_length_7160_cov_4.225194</t>
  </si>
  <si>
    <t>St07_scm_NODE_2562_length_7946_cov_5.783424</t>
  </si>
  <si>
    <t>Station100_DCM_ALL_assembly_NODE_4389_length_7094_cov_20.406166</t>
  </si>
  <si>
    <t>St07_scm_NODE_2857_length_7416_cov_9.663497</t>
  </si>
  <si>
    <t>Station102_MES_ALL_assembly_NODE_1802_length_13954_cov_4.023815</t>
  </si>
  <si>
    <t>St18_uomzD_NODE_3923_length_7715_cov_9.265013</t>
  </si>
  <si>
    <t>7151.1.61919.ACAAA_Malaspina_NODE_2237_length_7483_cov_82.634216</t>
  </si>
  <si>
    <t>St17_oxy_NODE_3771_length_7149_cov_4.870031</t>
  </si>
  <si>
    <t>Station111_MES_COMBINED_FINAL_NODE_526_length_56416_cov_4.652721</t>
  </si>
  <si>
    <t>St07_oxy_NODE_3816_length_7063_cov_7.568493</t>
  </si>
  <si>
    <t>St14_omz_NODE_2749_length_8042_cov_4.186929</t>
  </si>
  <si>
    <t>Station85_MES_COMBINED_FINAL_NODE_1010_length_31858_cov_23.828224</t>
  </si>
  <si>
    <t>St07_uomz_NODE_3215_length_7326_cov_4.100811</t>
  </si>
  <si>
    <t>Station111_MES_COMBINED_FINAL_NODE_746_length_42850_cov_13.134525</t>
  </si>
  <si>
    <t>St14_uomzD_NODE_4446_length_7335_cov_4.022665</t>
  </si>
  <si>
    <t>Station100_MES_ALL_assembly_NODE_1302_length_12911_cov_6.504045</t>
  </si>
  <si>
    <t>St17_scm_NODE_772_length_15221_cov_35.003758</t>
  </si>
  <si>
    <t>Station67_SUR_ALL_assembly_NODE_4784_length_7638_cov_12.847686</t>
  </si>
  <si>
    <t>St18_uomzD_NODE_4050_length_7552_cov_3.636788</t>
  </si>
  <si>
    <t>Station72_DCM_ALL_assembly_NODE_2490_length_9989_cov_5.992450</t>
  </si>
  <si>
    <t>St14_omz_NODE_3400_length_7166_cov_4.278442</t>
  </si>
  <si>
    <t>Station111_MES_COMBINED_FINAL_NODE_682_length_45776_cov_53.947398</t>
  </si>
  <si>
    <t>St07_scm_NODE_2529_length_7998_cov_7.201561</t>
  </si>
  <si>
    <t>Station100_DCM_ALL_assembly_NODE_4386_length_7096_cov_5.972305</t>
  </si>
  <si>
    <t>St08_scmB_NODE_2193_length_8135_cov_6.211139</t>
  </si>
  <si>
    <t>Station23_DCM_ALL_assembly_NODE_912_length_18594_cov_5.792114</t>
  </si>
  <si>
    <t>St08_scmB_NODE_2522_length_7415_cov_4.696332</t>
  </si>
  <si>
    <t>Station102_SUR_ALL_assembly_NODE_198_length_50539_cov_3.433642</t>
  </si>
  <si>
    <t>St08_scmB_NODE_2726_length_7094_cov_7.417815</t>
  </si>
  <si>
    <t>Station102_DCM_ALL_assembly_NODE_522_length_30573_cov_8.478242</t>
  </si>
  <si>
    <t>St16_omz_NODE_4939_length_7875_cov_6.552685</t>
  </si>
  <si>
    <t>Station155_MES_ALL_assembly_NODE_9214_length_12512_cov_8.445934</t>
  </si>
  <si>
    <t>St16_uomz_NODE_3425_length_7527_cov_4.247056</t>
  </si>
  <si>
    <t>Station155_MES_ALL_assembly_NODE_10719_length_11126_cov_6.595430</t>
  </si>
  <si>
    <t>St07_oxy_NODE_3758_length_7132_cov_6.246291</t>
  </si>
  <si>
    <t>Station100_DCM_ALL_assembly_NODE_621_length_27980_cov_3.493751</t>
  </si>
  <si>
    <t>St07_scm_NODE_2986_length_7215_cov_13.878631</t>
  </si>
  <si>
    <t>Station72_SUR_ALL_assembly_NODE_1081_length_15810_cov_7.871152</t>
  </si>
  <si>
    <t>St08_oxy_NODE_1851_length_7635_cov_13.095515</t>
  </si>
  <si>
    <t>Station102_MES_ALL_assembly_NODE_4278_length_7475_cov_14.245957</t>
  </si>
  <si>
    <t>St08_scmB_NODE_1953_length_8794_cov_21.710951</t>
  </si>
  <si>
    <t>Station102_SUR_ALL_assembly_NODE_3510_length_7256_cov_2.048327</t>
  </si>
  <si>
    <t>St07_uomz_NODE_1605_length_11019_cov_8.147118</t>
  </si>
  <si>
    <t>Station100_MES_ALL_assembly_NODE_3391_length_7141_cov_3.046147</t>
  </si>
  <si>
    <t>St08_scmB_NODE_2624_length_7255_cov_6.465694</t>
  </si>
  <si>
    <t>Station102_SUR_ALL_assembly_NODE_668_length_24457_cov_2.972297</t>
  </si>
  <si>
    <t>St07_scmB_NODE_2723_length_7793_cov_4.161024</t>
  </si>
  <si>
    <t>Station102_DCM_ALL_assembly_NODE_510_length_31099_cov_3.776253</t>
  </si>
  <si>
    <t>St14_omz_NODE_3196_length_7381_cov_4.050096</t>
  </si>
  <si>
    <t>Station138_MES_COMBINED_FINAL_NODE_1148_length_53399_cov_4.472574</t>
  </si>
  <si>
    <t>St08_scm_NODE_2213_length_7686_cov_18.934740</t>
  </si>
  <si>
    <t>Station102_DCM_ALL_assembly_NODE_2376_length_11535_cov_10.432230</t>
  </si>
  <si>
    <t>St17_uomz_NODE_1745_length_7518_cov_4.808522</t>
  </si>
  <si>
    <t>Station37_MES_COMBINED_FINAL_NODE_984_length_36068_cov_10.955405</t>
  </si>
  <si>
    <t>St16_omz_NODE_5603_length_7195_cov_28.158123</t>
  </si>
  <si>
    <t>Station100_MES_ALL_assembly_NODE_2017_length_9904_cov_50.337699</t>
  </si>
  <si>
    <t>St14_oxyB_NODE_2670_length_7585_cov_4.405179</t>
  </si>
  <si>
    <t>Station67_SUR_ALL_assembly_NODE_859_length_24686_cov_5.338598-6200to24734-prophage</t>
  </si>
  <si>
    <t>St08_scmB_NODE_2694_length_7131_cov_4.878886</t>
  </si>
  <si>
    <t>Station102_SUR_ALL_assembly_NODE_606_length_26637_cov_4.156873</t>
  </si>
  <si>
    <t>St17_scm_NODE_1013_length_13021_cov_27.007867</t>
  </si>
  <si>
    <t>Station25_SUR_ALL_assembly_NODE_4864_length_7676_cov_17.822202</t>
  </si>
  <si>
    <t>St07_omz1_NODE_2239_length_7402_cov_11.767796</t>
  </si>
  <si>
    <t>Station111_MES_COMBINED_FINAL_NODE_2304_length_19845_cov_38.957302</t>
  </si>
  <si>
    <t>St14_scmB_NODE_2102_length_7217_cov_6.011729</t>
  </si>
  <si>
    <t>Station102_DCM_ALL_assembly_NODE_138_length_57059_cov_16.192215</t>
  </si>
  <si>
    <t>St07_uomz_NODE_2194_length_9139_cov_7.482387</t>
  </si>
  <si>
    <t>Station138_MES_COMBINED_FINAL_NODE_12823_length_7172_cov_15.135169</t>
  </si>
  <si>
    <t>St16_uomz_NODE_3180_length_7884_cov_14.162601</t>
  </si>
  <si>
    <t>St07_oxy_NODE_3533_length_7381_cov_4.964646</t>
  </si>
  <si>
    <t>St07_oxy_NODE_3564_length_7330_cov_5.366048</t>
  </si>
  <si>
    <t>Station67_SUR_ALL_assembly_NODE_510_length_33116_cov_6.259793</t>
  </si>
  <si>
    <t>St07_oxy_NODE_3525_length_7389_cov_13.988956</t>
  </si>
  <si>
    <t>Station102_DCM_ALL_assembly_NODE_2232_length_12085_cov_3.076808</t>
  </si>
  <si>
    <t>St14_omz_NODE_3270_length_7296_cov_4.156746</t>
  </si>
  <si>
    <t>Station137_MES_COMBINED_FINAL_NODE_2070_length_28632_cov_5.223746</t>
  </si>
  <si>
    <t>St07_oxy_NODE_3650_length_7238_cov_9.332730</t>
  </si>
  <si>
    <t>Station30_DCM_ALL_assembly_NODE_1454_length_14256_cov_32.775720</t>
  </si>
  <si>
    <t>St07_scm_NODE_3003_length_7191_cov_4.753643</t>
  </si>
  <si>
    <t>Station102_DCM_ALL_assembly_NODE_2033_length_12854_cov_2.853348</t>
  </si>
  <si>
    <t>St18_uomzD_NODE_2561_length_10091_cov_72.086489</t>
  </si>
  <si>
    <t>Station100_MES_ALL_assembly_NODE_3312_length_7248_cov_10.186153</t>
  </si>
  <si>
    <t>St08_uomzD_NODE_2848_length_7159_cov_6.114302</t>
  </si>
  <si>
    <t>Station100_MES_ALL_assembly_NODE_2307_length_9172_cov_5.619612</t>
  </si>
  <si>
    <t>St17_uomz_NODE_1369_length_8522_cov_15.923822</t>
  </si>
  <si>
    <t>Station138_MES_COMBINED_FINAL_NODE_12031_length_7541_cov_10.949906</t>
  </si>
  <si>
    <t>St07_uomz_NODE_3098_length_7473_cov_18.567808</t>
  </si>
  <si>
    <t>Station100_MES_ALL_assembly_NODE_2338_length_9077_cov_10.654622</t>
  </si>
  <si>
    <t>St07_omz2_NODE_2233_length_7918_cov_3.672008</t>
  </si>
  <si>
    <t>Station137_MES_COMBINED_FINAL_NODE_14279_length_7232_cov_2.229344</t>
  </si>
  <si>
    <t>St14_scm_NODE_787_length_14888_cov_6.361289</t>
  </si>
  <si>
    <t>Station67_SUR_ALL_assembly_NODE_4847_length_7567_cov_2.946752</t>
  </si>
  <si>
    <t>St08_omz_NODE_2854_length_7194_cov_3.373722</t>
  </si>
  <si>
    <t>Station100_MES_ALL_assembly_NODE_2133_length_9585_cov_2.293179</t>
  </si>
  <si>
    <t>St14_omz_NODE_3245_length_7330_cov_3.828316</t>
  </si>
  <si>
    <t>Station37_MES_COMBINED_FINAL_NODE_1479_length_26251_cov_7.005459</t>
  </si>
  <si>
    <t>St14_uomzD_NODE_2853_length_9517_cov_7.276369</t>
  </si>
  <si>
    <t>Station100_MES_ALL_assembly_NODE_3333_length_7219_cov_3.368370</t>
  </si>
  <si>
    <t>St08_scmB_NODE_2660_length_7180_cov_4.655579</t>
  </si>
  <si>
    <t>St16_uomz_NODE_1349_length_13830_cov_14.088784</t>
  </si>
  <si>
    <t>Station68_DCM_ALL_assembly_NODE_3510_length_7285_cov_2.964039</t>
  </si>
  <si>
    <t>St08_oxy_NODE_1843_length_7654_cov_4.481248</t>
  </si>
  <si>
    <t>St17_uomz_NODE_1787_length_7444_cov_7.280146</t>
  </si>
  <si>
    <t>Station100_MES_ALL_assembly_NODE_3116_length_7538_cov_8.381799</t>
  </si>
  <si>
    <t>St07_scm_NODE_2067_length_9096_cov_5.941821</t>
  </si>
  <si>
    <t>Station102_MES_ALL_assembly_NODE_4467_length_7248_cov_7.214375</t>
  </si>
  <si>
    <t>St07_omz2_NODE_1256_length_11521_cov_6.692308</t>
  </si>
  <si>
    <t>Station138_MES_COMBINED_FINAL_NODE_11995_length_7558_cov_4.092496</t>
  </si>
  <si>
    <t>St08_oxy_NODE_1948_length_7402_cov_5.048591</t>
  </si>
  <si>
    <t>Station137_DCM_ALL_assembly_NODE_337_length_24431_cov_9.542747</t>
  </si>
  <si>
    <t>St07_omz2_NODE_2521_length_7293_cov_4.961730</t>
  </si>
  <si>
    <t>Station111_MES_DO_NOT_POOL_NODE_2604_length_18297_cov_3.682875</t>
  </si>
  <si>
    <t>St07_scmB_NODE_3104_length_7243_cov_4.109627</t>
  </si>
  <si>
    <t>Station102_DCM_ALL_assembly_NODE_968_length_21064_cov_7.562711</t>
  </si>
  <si>
    <t>St08_oxy_NODE_1720_length_7985_cov_7.105170</t>
  </si>
  <si>
    <t>Station123_MXL_ALL_assembly_NODE_4207_length_9185_cov_7.030778</t>
  </si>
  <si>
    <t>St07_oxy_NODE_3660_length_7231_cov_5.313824</t>
  </si>
  <si>
    <t>Station100_DCM_ALL_assembly_NODE_1263_length_17650_cov_22.749361</t>
  </si>
  <si>
    <t>St18_uomzD_NODE_3961_length_7669_cov_8.669425</t>
  </si>
  <si>
    <t>Station100_MES_ALL_assembly_NODE_946_length_15645_cov_4.501604</t>
  </si>
  <si>
    <t>St17_omz_NODE_1627_length_7252_cov_4.939836</t>
  </si>
  <si>
    <t>Station138_MES_COMBINED_FINAL_NODE_1072_length_57263_cov_3.977154</t>
  </si>
  <si>
    <t>St14_omz_NODE_3327_length_7231_cov_5.313963</t>
  </si>
  <si>
    <t>St16_uomz_NODE_3487_length_7429_cov_5.171006</t>
  </si>
  <si>
    <t>Station100_MES_ALL_assembly_NODE_3138_length_7502_cov_3.640392</t>
  </si>
  <si>
    <t>St16_oxyB_NODE_2984_length_7354_cov_9.371010</t>
  </si>
  <si>
    <t>Station100_DCM_ALL_assembly_NODE_1173_length_18577_cov_3.541842</t>
  </si>
  <si>
    <t>St14_uomzD_NODE_4142_length_7668_cov_3.428346</t>
  </si>
  <si>
    <t>Station72_DCM_ALL_assembly_NODE_2366_length_10328_cov_2.754891</t>
  </si>
  <si>
    <t>St07_scmB_NODE_2639_length_7941_cov_5.546285</t>
  </si>
  <si>
    <t>Station72_DCM_ALL_assembly_NODE_20_length_90816_cov_8.777184</t>
  </si>
  <si>
    <t>St07_oxy_NODE_3075_length_8080_cov_4.594766</t>
  </si>
  <si>
    <t>Station38_MES_ALL_assembly_NODE_342_length_25991_cov_6.511644</t>
  </si>
  <si>
    <t>St08_omz_NODE_1790_length_9446_cov_6.028644</t>
  </si>
  <si>
    <t>Station111_MES_DO_NOT_POOL_NODE_10203_length_7318_cov_21.527193</t>
  </si>
  <si>
    <t>St07_omz2_NODE_2047_length_8362_cov_5.622487</t>
  </si>
  <si>
    <t>Station138_MES_COMBINED_FINAL_NODE_12516_length_7301_cov_6.804720</t>
  </si>
  <si>
    <t>St08_scmB_NODE_2590_length_7303_cov_11.118929</t>
  </si>
  <si>
    <t>Station102_MES_ALL_assembly_NODE_227_length_54353_cov_10.937070</t>
  </si>
  <si>
    <t>St07_scm_NODE_2952_length_7273_cov_4.028817</t>
  </si>
  <si>
    <t>St08_scmB_NODE_2608_length_7281_cov_4.526294</t>
  </si>
  <si>
    <t>Station100_DCM_ALL_assembly_NODE_532_length_30691_cov_3.976270</t>
  </si>
  <si>
    <t>St17_oxy_NODE_3568_length_7386_cov_6.128632</t>
  </si>
  <si>
    <t>Station100_DCM_ALL_assembly_NODE_3590_length_8211_cov_2.999264</t>
  </si>
  <si>
    <t>St07_oxy_NODE_3611_length_7285_cov_9.973582</t>
  </si>
  <si>
    <t>Station102_DCM_ALL_assembly_NODE_1046_length_19918_cov_6.338922</t>
  </si>
  <si>
    <t>St08_omz_NODE_2780_length_7307_cov_4.146304</t>
  </si>
  <si>
    <t>Station111_MES_COMBINED_FINAL_NODE_1085_length_33182_cov_8.935310</t>
  </si>
  <si>
    <t>St17_oxy_NODE_2643_length_8905_cov_12.293785</t>
  </si>
  <si>
    <t>Station138_DCM_ALL_assembly_NODE_2899_length_7352_cov_3.004248</t>
  </si>
  <si>
    <t>St08_scmB_NODE_2451_length_7551_cov_10.141142</t>
  </si>
  <si>
    <t>Station102_SUR_ALL_assembly_NODE_1006_length_17690_cov_12.009640</t>
  </si>
  <si>
    <t>St07_scm_NODE_2900_length_7333_cov_9.074334</t>
  </si>
  <si>
    <t>Station111_SUR_ALL_assembly_NODE_1942_length_9653_cov_11.203480</t>
  </si>
  <si>
    <t>St08_uomzD_NODE_2730_length_7365_cov_9.642681</t>
  </si>
  <si>
    <t>Station100_MES_ALL_assembly_NODE_3219_length_7389_cov_14.856013</t>
  </si>
  <si>
    <t>St08_scm_NODE_2215_length_7680_cov_43.677639</t>
  </si>
  <si>
    <t>Station100_SUR_ALL_assembly_NODE_117_length_53988_cov_18.514194</t>
  </si>
  <si>
    <t>St07_scm_NODE_2444_length_8187_cov_24.903591</t>
  </si>
  <si>
    <t>Station158_SUR_ALL_assembly_NODE_7406_length_13370_cov_45.528201</t>
  </si>
  <si>
    <t>St14_omz_NODE_3220_length_7357_cov_5.291016</t>
  </si>
  <si>
    <t>Station100_MES_ALL_assembly_NODE_813_length_17295_cov_2.939501</t>
  </si>
  <si>
    <t>St07_scm_NODE_2792_length_7519_cov_4.228832</t>
  </si>
  <si>
    <t>Station100_DCM_ALL_assembly_NODE_494_length_31713_cov_42.197454</t>
  </si>
  <si>
    <t>St08_omz_NODE_2711_length_7396_cov_3.302547</t>
  </si>
  <si>
    <t>Station137_MES_COMBINED_FINAL_NODE_2075_length_28544_cov_15.929306</t>
  </si>
  <si>
    <t>St16_uomz_NODE_3562_length_7326_cov_3.380003</t>
  </si>
  <si>
    <t>Station102_DCM_ALL_assembly_NODE_132_length_57892_cov_12.102754</t>
  </si>
  <si>
    <t>St16_omz_NODE_5085_length_7707_cov_7.842525</t>
  </si>
  <si>
    <t>Station100_MES_ALL_assembly_NODE_2888_length_7967_cov_7.544616</t>
  </si>
  <si>
    <t>St14_omz_NODE_3189_length_7394_cov_4.938684</t>
  </si>
  <si>
    <t>Station111_MES_DO_NOT_POOL_NODE_4305_length_12975_cov_6.693808</t>
  </si>
  <si>
    <t>St07_scm_NODE_2533_length_7988_cov_4.665700</t>
  </si>
  <si>
    <t>Station70_SUR_ALL_assembly_NODE_423_length_38999_cov_3.759141</t>
  </si>
  <si>
    <t>St17_uomz_NODE_645_length_12703_cov_7.229048</t>
  </si>
  <si>
    <t>Station100_MES_ALL_assembly_NODE_3256_length_7341_cov_10.436728</t>
  </si>
  <si>
    <t>St08_scmB_NODE_971_length_14138_cov_19.048995</t>
  </si>
  <si>
    <t>Station102_SUR_ALL_assembly_NODE_3194_length_7718_cov_3.688242</t>
  </si>
  <si>
    <t>St17_uomz_NODE_1802_length_7408_cov_4.627907</t>
  </si>
  <si>
    <t>7151.1.61919.ACAAA_Malaspina_NODE_453_length_23114_cov_3.937709</t>
  </si>
  <si>
    <t>St07_uomz_NODE_2819_length_7864_cov_5.260085</t>
  </si>
  <si>
    <t>Station111_MES_DO_NOT_POOL_NODE_3057_length_16390_cov_7.816284</t>
  </si>
  <si>
    <t>St07_omz1_NODE_2246_length_7390_cov_4.610770</t>
  </si>
  <si>
    <t>Station100_MES_ALL_assembly_NODE_1431_length_12251_cov_10.664726</t>
  </si>
  <si>
    <t>St08_omz_NODE_2578_length_7604_cov_12.513445</t>
  </si>
  <si>
    <t>Station111_MES_DO_NOT_POOL_NODE_3997_length_13631_cov_54.108427</t>
  </si>
  <si>
    <t>St08_uomzD_NODE_2598_length_7611_cov_12.937665</t>
  </si>
  <si>
    <t>Station100_MES_ALL_assembly_NODE_2917_length_7897_cov_7.087478</t>
  </si>
  <si>
    <t>St07_uomz_NODE_3086_length_7493_cov_3.561576</t>
  </si>
  <si>
    <t>Station37_MES_COMBINED_FINAL_NODE_3448_length_13301_cov_5.248830</t>
  </si>
  <si>
    <t>St08_scmB_NODE_2512_length_7438_cov_36.274956</t>
  </si>
  <si>
    <t>St07_oxy_NODE_3447_length_7504_cov_7.251040</t>
  </si>
  <si>
    <t>Station100_DCM_ALL_assembly_NODE_676_length_26563_cov_8.261016</t>
  </si>
  <si>
    <t>St14_scmB_NODE_935_length_12401_cov_8.121416</t>
  </si>
  <si>
    <t>Station102_DCM_ALL_assembly_NODE_4518_length_7523_cov_2.494778</t>
  </si>
  <si>
    <t>St07_oxy_NODE_3343_length_7678_cov_13.532074</t>
  </si>
  <si>
    <t>Station78_SUR_ALL_assembly_NODE_517_length_25300_cov_4.080214</t>
  </si>
  <si>
    <t>St16_uomz_NODE_3159_length_7908_cov_3.738699</t>
  </si>
  <si>
    <t>Station155_MES_ALL_assembly_NODE_1700_length_40796_cov_4.616112</t>
  </si>
  <si>
    <t>St17_scm_NODE_2069_length_8024_cov_7.157862</t>
  </si>
  <si>
    <t>Station67_SUR_ALL_assembly_NODE_199_length_51857_cov_12.011447</t>
  </si>
  <si>
    <t>St08_scm_NODE_2346_length_7368_cov_15.364420</t>
  </si>
  <si>
    <t>Station102_DCM_ALL_assembly_NODE_1648_length_14810_cov_16.398441</t>
  </si>
  <si>
    <t>St08_uomzD_NODE_1298_length_11645_cov_5.679379</t>
  </si>
  <si>
    <t>Station138_MES_COMBINED_FINAL_NODE_11785_length_7669_cov_5.001313</t>
  </si>
  <si>
    <t>St08_oxy_NODE_1856_length_7618_cov_5.241439</t>
  </si>
  <si>
    <t>Station111_DCM_ALL_assembly_NODE_1628_length_15711_cov_3.105327</t>
  </si>
  <si>
    <t>St14_uomzD_NODE_4341_length_7452_cov_5.536704</t>
  </si>
  <si>
    <t>Station100_MES_ALL_assembly_NODE_549_length_22442_cov_10.631036</t>
  </si>
  <si>
    <t>St14_omz_NODE_2955_length_7723_cov_22.535994</t>
  </si>
  <si>
    <t>7151.1.61919.ACAAA_Malaspina_NODE_640_length_16957_cov_31.518543</t>
  </si>
  <si>
    <t>St17_scm_NODE_2018_length_8162_cov_9.881214</t>
  </si>
  <si>
    <t>Station18_SUR_ALL_assembly_NODE_1329_length_19223_cov_4.857940</t>
  </si>
  <si>
    <t>St08_scmB_NODE_2498_length_7462_cov_7.730120</t>
  </si>
  <si>
    <t>Station102_SUR_ALL_assembly_NODE_2030_length_10515_cov_5.567591</t>
  </si>
  <si>
    <t>St07_scm_NODE_2834_length_7443_cov_3.552924</t>
  </si>
  <si>
    <t>St16_uomz_NODE_3060_length_8093_cov_5.576885</t>
  </si>
  <si>
    <t>Station137_DCM_ALL_assembly_NODE_4_length_96146_cov_9.814613</t>
  </si>
  <si>
    <t>St08_scm_NODE_1954_length_8271_cov_6.198272</t>
  </si>
  <si>
    <t>Station102_SUR_ALL_assembly_NODE_3144_length_7797_cov_4.148928</t>
  </si>
  <si>
    <t>St14_omz_NODE_3086_length_7532_cov_4.677009</t>
  </si>
  <si>
    <t>Station137_MES_COMBINED_FINAL_NODE_3120_length_21125_cov_4.808258</t>
  </si>
  <si>
    <t>St17_scm_NODE_808_length_14931_cov_33.134848</t>
  </si>
  <si>
    <t>Station138_DCM_ALL_assembly_NODE_2327_length_8341_cov_6.189476</t>
  </si>
  <si>
    <t>St16_uomz_NODE_1821_length_11366_cov_8.210415</t>
  </si>
  <si>
    <t>Station100_MES_ALL_assembly_NODE_2987_length_7782_cov_2.856607</t>
  </si>
  <si>
    <t>St17_oxy_NODE_2410_length_9494_cov_11.086238</t>
  </si>
  <si>
    <t>Station100_MES_ALL_assembly_NODE_3200_length_7409_cov_4.512510</t>
  </si>
  <si>
    <t>St07_omz2_NODE_2459_length_7413_cov_55.445366</t>
  </si>
  <si>
    <t>St16_omz_NODE_5344_length_7429_cov_6.692026</t>
  </si>
  <si>
    <t>Station137_DCM_ALL_assembly_NODE_519_length_19433_cov_10.034575</t>
  </si>
  <si>
    <t>St18_uomzD_NODE_1591_length_13618_cov_5.382732</t>
  </si>
  <si>
    <t>Station102_DCM_ALL_assembly_NODE_4573_length_7470_cov_2.615914</t>
  </si>
  <si>
    <t>St08_omz_NODE_2643_length_7503_cov_5.144334</t>
  </si>
  <si>
    <t>Station111_MES_COMBINED_FINAL_NODE_927_length_36620_cov_160.244879</t>
  </si>
  <si>
    <t>St08_scm_NODE_2166_length_7776_cov_21.450201</t>
  </si>
  <si>
    <t>Station52_SUR_ALL_assembly_NODE_870_length_16577_cov_6.354013</t>
  </si>
  <si>
    <t>St16_uomz_NODE_3095_length_8026_cov_6.195835</t>
  </si>
  <si>
    <t>Station138_DCM_ALL_assembly_NODE_2827_length_7462_cov_3.603888</t>
  </si>
  <si>
    <t>St07_oxy_NODE_3180_length_7916_cov_18.427172</t>
  </si>
  <si>
    <t>Station102_DCM_ALL_assembly_NODE_1169_length_18459_cov_8.891111</t>
  </si>
  <si>
    <t>St14_uomzD_NODE_3519_length_8424_cov_9.496714</t>
  </si>
  <si>
    <t>Station34_DCM_ALL_assembly_NODE_3385_length_8848_cov_4.197657</t>
  </si>
  <si>
    <t>St08_scmB_NODE_2126_length_8291_cov_16.664157</t>
  </si>
  <si>
    <t>Station111_SUR_ALL_assembly_NODE_2643_length_7800_cov_3.706520</t>
  </si>
  <si>
    <t>St17_oxy_NODE_3245_length_7780_cov_8.994822</t>
  </si>
  <si>
    <t>Station102_SUR_ALL_assembly_NODE_2123_length_10133_cov_12.621850</t>
  </si>
  <si>
    <t>St07_uomz_NODE_3088_length_7492_cov_4.762270</t>
  </si>
  <si>
    <t>Station137_MES_COMBINED_FINAL_NODE_11295_length_8512_cov_8.026250</t>
  </si>
  <si>
    <t>St08_uomzD_NODE_2348_length_8121_cov_35.246839</t>
  </si>
  <si>
    <t>Station100_MES_ALL_assembly_NODE_3038_length_7679_cov_11.557319</t>
  </si>
  <si>
    <t>St08_scmB_NODE_2505_length_7447_cov_5.471185</t>
  </si>
  <si>
    <t>Station102_SUR_SMARTER_KIT_NODE_800_length_9882_cov_7.824158</t>
  </si>
  <si>
    <t>St07_uomz_NODE_2924_length_7715_cov_7.004961</t>
  </si>
  <si>
    <t>Station100_MES_ALL_assembly_NODE_1346_length_12675_cov_11.609350</t>
  </si>
  <si>
    <t>St08_scmB_NODE_2180_length_8174_cov_9.474935</t>
  </si>
  <si>
    <t>Station137_SUR_ALL_assembly_NODE_290_length_28071_cov_8.022987</t>
  </si>
  <si>
    <t>St07_omz2_NODE_2451_length_7445_cov_4.071719</t>
  </si>
  <si>
    <t>Station111_MES_DO_NOT_POOL_NODE_922_length_38768_cov_4.778447</t>
  </si>
  <si>
    <t>St08_scmB_NODE_2363_length_7757_cov_4.515061</t>
  </si>
  <si>
    <t>Station111_DCM_ALL_assembly_NODE_147_length_61773_cov_11.263408</t>
  </si>
  <si>
    <t>St08_scmB_NODE_2497_length_7462_cov_7.925611</t>
  </si>
  <si>
    <t>St07_omz1_NODE_2209_length_7463_cov_5.000000</t>
  </si>
  <si>
    <t>Station137_MES_COMBINED_FINAL_NODE_10162_length_9171_cov_22.401711</t>
  </si>
  <si>
    <t>St07_scm_NODE_2712_length_7632_cov_6.665699</t>
  </si>
  <si>
    <t>Station102_DCM_ALL_assembly_NODE_1262_length_17598_cov_12.271675</t>
  </si>
  <si>
    <t>St08_scm_NODE_2207_length_7693_cov_5.225190</t>
  </si>
  <si>
    <t>St16_omz_NODE_4787_length_8034_cov_9.468605</t>
  </si>
  <si>
    <t>Station137_DCM_ALL_assembly_NODE_245_length_28391_cov_6.654397</t>
  </si>
  <si>
    <t>St14_omz_NODE_2936_length_7746_cov_5.131452</t>
  </si>
  <si>
    <t>Station138_MES_COMBINED_FINAL_NODE_2157_length_32422_cov_3.769518</t>
  </si>
  <si>
    <t>St14_uomzD_NODE_4091_length_7721_cov_4.694495</t>
  </si>
  <si>
    <t>Station138_DCM_ALL_assembly_NODE_410_length_21662_cov_5.625029</t>
  </si>
  <si>
    <t>St08_scmB_NODE_2463_length_7522_cov_5.435516</t>
  </si>
  <si>
    <t>Station109_SUR_ALL_assembly_NODE_1942_length_13984_cov_6.896403</t>
  </si>
  <si>
    <t>St08_scm_NODE_2260_length_7568_cov_44.934780</t>
  </si>
  <si>
    <t>Station102_DCM_ALL_assembly_NODE_1591_length_15129_cov_9.442086</t>
  </si>
  <si>
    <t>St16_uomz_NODE_3220_length_7840_cov_5.458831</t>
  </si>
  <si>
    <t>Station138_DCM_ALL_assembly_NODE_1166_length_12169_cov_25.103269</t>
  </si>
  <si>
    <t>St08_uomzD_NODE_2567_length_7674_cov_6.990681</t>
  </si>
  <si>
    <t>Station100_MES_ALL_assembly_NODE_2835_length_8063_cov_9.174575</t>
  </si>
  <si>
    <t>St07_oxy_NODE_3028_length_8174_cov_9.272447</t>
  </si>
  <si>
    <t>Station70_SUR_ALL_assembly_NODE_1102_length_21144_cov_12.018303</t>
  </si>
  <si>
    <t>St07_omz2_NODE_2386_length_7558_cov_9.305878</t>
  </si>
  <si>
    <t>St08_omz_NODE_2463_length_7781_cov_5.401372</t>
  </si>
  <si>
    <t>St16_uomz_NODE_2935_length_8333_cov_6.559555</t>
  </si>
  <si>
    <t>Station65_DCM_ALL_assembly_NODE_1756_length_15145_cov_10.419284</t>
  </si>
  <si>
    <t>St07_scmB_NODE_2897_length_7511_cov_4.190853</t>
  </si>
  <si>
    <t>St08_omz_NODE_2599_length_7562_cov_6.771413</t>
  </si>
  <si>
    <t>St14_uomzD_NODE_4209_length_7598_cov_7.475938</t>
  </si>
  <si>
    <t>Station100_MES_ALL_assembly_NODE_1451_length_12161_cov_17.044110</t>
  </si>
  <si>
    <t>St08_oxy_NODE_1571_length_8416_cov_32.946777</t>
  </si>
  <si>
    <t>Station102_DCM_ALL_assembly_NODE_2063_length_12733_cov_2.966241</t>
  </si>
  <si>
    <t>St17_omz_NODE_1506_length_7616_cov_123.390689</t>
  </si>
  <si>
    <t>7151.1.61919.ACAAA_Malaspina_NODE_1327_length_10405_cov_40.443842</t>
  </si>
  <si>
    <t>St08_scmB_NODE_2431_length_7607_cov_28.717029</t>
  </si>
  <si>
    <t>Station102_SUR_ALL_assembly_NODE_2223_length_9825_cov_12.291709</t>
  </si>
  <si>
    <t>St08_uomzD_NODE_2006_length_8978_cov_15.236019</t>
  </si>
  <si>
    <t>Station100_MES_ALL_assembly_NODE_3114_length_7540_cov_3.685504</t>
  </si>
  <si>
    <t>St07_scm_NODE_2719_length_7621_cov_3.149352</t>
  </si>
  <si>
    <t>Station100_DCM_ALL_assembly_NODE_1137_length_19001_cov_2.687955</t>
  </si>
  <si>
    <t>St08_oxy_NODE_1739_length_7950_cov_5.790627</t>
  </si>
  <si>
    <t>Station100_DCM_ALL_assembly_NODE_106_length_58065_cov_19.103551</t>
  </si>
  <si>
    <t>St17_oxy_NODE_3278_length_7741_cov_6.114624</t>
  </si>
  <si>
    <t>Station100_MES_ALL_assembly_NODE_2129_length_9599_cov_3.044007</t>
  </si>
  <si>
    <t>St08_scmB_NODE_2040_length_8524_cov_26.503601</t>
  </si>
  <si>
    <t>Station155_DCM_ALL_assembly_NODE_8596_length_10515_cov_10.747323</t>
  </si>
  <si>
    <t>St14_omz_NODE_2945_length_7733_cov_4.039203</t>
  </si>
  <si>
    <t>Station37_MES_COMBINED_FINAL_NODE_2770_length_15900_cov_8.797602</t>
  </si>
  <si>
    <t>St07_oxy_NODE_3031_length_8171_cov_5.558403</t>
  </si>
  <si>
    <t>Station68_DCM_ALL_assembly_NODE_1859_length_10428_cov_13.580256</t>
  </si>
  <si>
    <t>St08_scmB_NODE_2213_length_8094_cov_5.395820</t>
  </si>
  <si>
    <t>Station124_MXL_ALL_assembly_NODE_462_length_35162_cov_11.787678</t>
  </si>
  <si>
    <t>St14_uomzD_NODE_1445_length_13943_cov_15.191316</t>
  </si>
  <si>
    <t>Station138_MES_COMBINED_FINAL_NODE_11503_length_7817_cov_5.260113</t>
  </si>
  <si>
    <t>St07_omz2_NODE_1645_length_9678_cov_7.104957</t>
  </si>
  <si>
    <t>Station137_MES_COMBINED_FINAL_NODE_13395_length_7566_cov_3.632273</t>
  </si>
  <si>
    <t>St14_uomzD_NODE_2728_length_9777_cov_7.117568</t>
  </si>
  <si>
    <t>Station138_MES_COMBINED_FINAL_NODE_11739_length_7694_cov_13.539730</t>
  </si>
  <si>
    <t>St07_oxy_NODE_3410_length_7566_cov_16.010252</t>
  </si>
  <si>
    <t>Station100_DCM_ALL_assembly_NODE_101_length_58975_cov_96.540682</t>
  </si>
  <si>
    <t>St07_oxy_NODE_3116_length_7999_cov_9.836984</t>
  </si>
  <si>
    <t>Station72_MES_ALL_assembly_NODE_667_length_30498_cov_4.066354</t>
  </si>
  <si>
    <t>St16_uomz_NODE_1248_length_14699_cov_5.175225</t>
  </si>
  <si>
    <t>Station100_MES_ALL_assembly_NODE_3052_length_7654_cov_2.593894</t>
  </si>
  <si>
    <t>St07_scmB_NODE_2816_length_7620_cov_4.986385</t>
  </si>
  <si>
    <t>Station100_DCM_ALL_assembly_NODE_399_length_35300_cov_6.185246</t>
  </si>
  <si>
    <t>St08_scmB_NODE_2306_length_7892_cov_8.749266</t>
  </si>
  <si>
    <t>Station102_SUR_ALL_assembly_NODE_2638_length_8779_cov_9.515704</t>
  </si>
  <si>
    <t>St08_omz_NODE_2348_length_8006_cov_5.452773</t>
  </si>
  <si>
    <t>Station138_MES_COMBINED_FINAL_NODE_3194_length_23087_cov_6.856982</t>
  </si>
  <si>
    <t>St07_oxy_NODE_3038_length_8144_cov_12.603536</t>
  </si>
  <si>
    <t>Station155_DCM_ALL_assembly_NODE_6369_length_13510_cov_5.043776</t>
  </si>
  <si>
    <t>St07_scm_NODE_2559_length_7947_cov_14.377217</t>
  </si>
  <si>
    <t>Station155_DCM_ALL_assembly_NODE_8796_length_10353_cov_105.665955</t>
  </si>
  <si>
    <t>St08_omz_NODE_2586_length_7593_cov_3.540727</t>
  </si>
  <si>
    <t>St07_scmB_NODE_1844_length_9813_cov_25.230273</t>
  </si>
  <si>
    <t>Station102_DCM_ALL_assembly_NODE_4417_length_7649_cov_8.725968</t>
  </si>
  <si>
    <t>St07_omz2_NODE_900_length_14051_cov_5.688125</t>
  </si>
  <si>
    <t>Station111_MES_COMBINED_FINAL_NODE_10551_length_7599_cov_3.707317</t>
  </si>
  <si>
    <t>St07_oxy_NODE_3341_length_7679_cov_7.638379</t>
  </si>
  <si>
    <t>St17_uomz_NODE_1517_length_8072_cov_6.545840</t>
  </si>
  <si>
    <t>Station39_MES_ALL_assembly_NODE_2722_length_7714_cov_16.006006</t>
  </si>
  <si>
    <t>St14_uomzD_NODE_4187_length_7616_cov_15.736278</t>
  </si>
  <si>
    <t>Station100_MES_ALL_assembly_NODE_2135_length_9579_cov_21.292209</t>
  </si>
  <si>
    <t>St17_oxy_NODE_3343_length_7658_cov_6.922794</t>
  </si>
  <si>
    <t>Station100_MES_ALL_assembly_NODE_1333_length_12743_cov_6.133591</t>
  </si>
  <si>
    <t>St08_scmB_NODE_2062_length_8469_cov_5.476705</t>
  </si>
  <si>
    <t>Station38_SUR_ALL_assembly_NODE_11_length_115382_cov_8.382946</t>
  </si>
  <si>
    <t>St17_scm_NODE_2243_length_7620_cov_5.729280</t>
  </si>
  <si>
    <t>St16_scm_NODE_1723_length_8032_cov_3.338975</t>
  </si>
  <si>
    <t>Station67_SUR_ALL_assembly_NODE_1683_length_16189_cov_4.905603</t>
  </si>
  <si>
    <t>St14_omz_NODE_2697_length_8122_cov_44.750465</t>
  </si>
  <si>
    <t>Station38_MES_ALL_assembly_NODE_642_length_16286_cov_10.668659</t>
  </si>
  <si>
    <t>St07_scm_NODE_2325_length_8485_cov_8.146026</t>
  </si>
  <si>
    <t>Station102_MES_ALL_assembly_NODE_914_length_22720_cov_4.994838</t>
  </si>
  <si>
    <t>St08_scmB_NODE_2390_length_7689_cov_10.975242</t>
  </si>
  <si>
    <t>St08_omz_NODE_2393_length_7915_cov_7.428499</t>
  </si>
  <si>
    <t>Station111_MES_COMBINED_FINAL_NODE_6646_length_10166_cov_11.832262</t>
  </si>
  <si>
    <t>St07_oxy_NODE_1895_length_11026_cov_16.870659</t>
  </si>
  <si>
    <t>Station30_DCM_ALL_assembly_NODE_3281_length_7975_cov_5.192424</t>
  </si>
  <si>
    <t>St07_scmB_NODE_2319_length_8527_cov_5.535175</t>
  </si>
  <si>
    <t>Station100_DCM_ALL_assembly_NODE_3970_length_7659_cov_6.979484</t>
  </si>
  <si>
    <t>St07_oxy_NODE_3249_length_7801_cov_8.699716</t>
  </si>
  <si>
    <t>Station100_DCM_ALL_assembly_NODE_87_length_60489_cov_24.946222</t>
  </si>
  <si>
    <t>St14_omz_NODE_1139_length_12959_cov_7.688934</t>
  </si>
  <si>
    <t>Station111_MES_DO_NOT_POOL_NODE_9550_length_7670_cov_3.519501</t>
  </si>
  <si>
    <t>St07_uomz_NODE_2969_length_7657_cov_4.878453</t>
  </si>
  <si>
    <t>St16_oxy_NODE_3952_length_7888_cov_9.326822</t>
  </si>
  <si>
    <t>Station66_DCM_ALL_assembly_NODE_127_length_77406_cov_4.145635</t>
  </si>
  <si>
    <t>St16_omz_NODE_5048_length_7747_cov_4.684347</t>
  </si>
  <si>
    <t>Station125_MXL_ALL_assembly_NODE_1068_length_25181_cov_1306.099339</t>
  </si>
  <si>
    <t>St14_omz_NODE_2986_length_7675_cov_5.427690</t>
  </si>
  <si>
    <t>St07_scmB_NODE_2438_length_8309_cov_32.892295</t>
  </si>
  <si>
    <t>Station100_DCM_ALL_assembly_NODE_384_length_35679_cov_6.279194</t>
  </si>
  <si>
    <t>St07_scmB_NODE_1246_length_12375_cov_109.280438</t>
  </si>
  <si>
    <t>Station102_DCM_ALL_assembly_NODE_4187_length_7941_cov_30.485037</t>
  </si>
  <si>
    <t>St07_omz2_NODE_2317_length_7718_cov_5.048153</t>
  </si>
  <si>
    <t>Station111_MES_COMBINED_FINAL_NODE_2489_length_18808_cov_3.917933</t>
  </si>
  <si>
    <t>St14_uomzD_NODE_3848_length_8006_cov_6.746447</t>
  </si>
  <si>
    <t>Station100_MES_ALL_assembly_NODE_607_length_21106_cov_4.393568</t>
  </si>
  <si>
    <t>St08_omz_NODE_2498_length_7714_cov_3.457632</t>
  </si>
  <si>
    <t>Station111_MES_DO_NOT_POOL_NODE_2132_length_21018_cov_12.658827</t>
  </si>
  <si>
    <t>St16_omz_NODE_4962_length_7855_cov_5.187692</t>
  </si>
  <si>
    <t>Station111_MES_COMBINED_FINAL_NODE_949_length_36094_cov_27.104304</t>
  </si>
  <si>
    <t>St07_oxy_NODE_3242_length_7816_cov_8.741270</t>
  </si>
  <si>
    <t>Station155_MES_ALL_assembly_NODE_4634_length_20807_cov_13.208703</t>
  </si>
  <si>
    <t>St07_omz1_NODE_1934_length_8094_cov_7.514119</t>
  </si>
  <si>
    <t>Station111_MES_DO_NOT_POOL_NODE_665_length_49052_cov_7.020838</t>
  </si>
  <si>
    <t>St07_oxy_NODE_3212_length_7854_cov_18.898192</t>
  </si>
  <si>
    <t>Station111_SUR_ALL_assembly_NODE_414_length_28306_cov_53.695905</t>
  </si>
  <si>
    <t>St16_omz_NODE_4448_length_8457_cov_16.017972</t>
  </si>
  <si>
    <t>Station155_DCM_ALL_assembly_NODE_133_length_219541_cov_27.651167</t>
  </si>
  <si>
    <t>St07_omz1_NODE_710_length_14794_cov_48.504240</t>
  </si>
  <si>
    <t>Station137_MES_COMBINED_FINAL_NODE_12414_length_7977_cov_24.946857</t>
  </si>
  <si>
    <t>St08_oxy_NODE_1803_length_7780_cov_5.333074</t>
  </si>
  <si>
    <t>Station102_DCM_ALL_assembly_NODE_3163_length_9538_cov_7.778235</t>
  </si>
  <si>
    <t>St14_omz_NODE_2958_length_7720_cov_4.457926</t>
  </si>
  <si>
    <t>7151.1.61919.ACAAA_Malaspina_NODE_773_length_15226_cov_5.439105</t>
  </si>
  <si>
    <t>St07_oxy_NODE_3063_length_8101_cov_5.694009</t>
  </si>
  <si>
    <t>Station25_SUR_ALL_assembly_NODE_4167_length_8544_cov_3.336318</t>
  </si>
  <si>
    <t>St07_scm_NODE_2622_length_7838_cov_6.337274</t>
  </si>
  <si>
    <t>Station109_DCM_ALL_assembly_NODE_2353_length_8662_cov_6.045893</t>
  </si>
  <si>
    <t>St07_oxy_NODE_2985_length_8263_cov_7.843445</t>
  </si>
  <si>
    <t>St08_omz_NODE_2460_length_7789_cov_5.440781</t>
  </si>
  <si>
    <t>Station100_MES_ALL_assembly_NODE_2168_length_9482_cov_8.065662</t>
  </si>
  <si>
    <t>St17_uomz_NODE_1426_length_8340_cov_8.981412</t>
  </si>
  <si>
    <t>Station100_MES_ALL_assembly_NODE_2823_length_8094_cov_4.453912</t>
  </si>
  <si>
    <t>St07_omz1_NODE_1302_length_10406_cov_4.837214</t>
  </si>
  <si>
    <t>Station100_MES_ALL_assembly_NODE_2793_length_8151_cov_3.418355</t>
  </si>
  <si>
    <t>St08_scm_NODE_1568_length_9600_cov_16.809534</t>
  </si>
  <si>
    <t>Station124_SUR_ALL_assembly_NODE_3652_length_7788_cov_11.826587</t>
  </si>
  <si>
    <t>St08_scm_NODE_2146_length_7821_cov_3.921324</t>
  </si>
  <si>
    <t>St07_scm_NODE_2679_length_7723_cov_5.470005</t>
  </si>
  <si>
    <t>Station100_DCM_ALL_assembly_NODE_573_length_29284_cov_3.838380</t>
  </si>
  <si>
    <t>St18_uomzD_NODE_2468_length_10343_cov_143.877236</t>
  </si>
  <si>
    <t>Station138_MES_COMBINED_FINAL_NODE_11418_length_7861_cov_9.093646</t>
  </si>
  <si>
    <t>St07_uomz_NODE_1136_length_13499_cov_4.192800</t>
  </si>
  <si>
    <t>Station138_MES_COMBINED_FINAL_NODE_11631_length_7751_cov_6.495452</t>
  </si>
  <si>
    <t>St08_scmB_NODE_1163_length_12380_cov_70.055254</t>
  </si>
  <si>
    <t>Station102_DCM_ALL_assembly_NODE_4076_length_8072_cov_9.645753</t>
  </si>
  <si>
    <t>St08_scmB_NODE_2380_length_7719_cov_8.525835</t>
  </si>
  <si>
    <t>Station111_SUR_ALL_assembly_NODE_966_length_15921_cov_14.494075</t>
  </si>
  <si>
    <t>St08_oxy_NODE_1815_length_7735_cov_48.800391</t>
  </si>
  <si>
    <t>Station102_SUR_ALL_assembly_NODE_622_length_26115_cov_30.781389</t>
  </si>
  <si>
    <t>St07_scmB_NODE_2760_length_7728_cov_12.527043</t>
  </si>
  <si>
    <t>St08_oxy_NODE_1189_length_9989_cov_9.551943</t>
  </si>
  <si>
    <t>Station102_DCM_ALL_assembly_NODE_4074_length_8075_cov_2.646633</t>
  </si>
  <si>
    <t>St16_oxyB_NODE_1781_length_10021_cov_5.373470</t>
  </si>
  <si>
    <t>Station102_DCM_ALL_assembly_NODE_4257_length_7837_cov_17.640966</t>
  </si>
  <si>
    <t>St08_scmB_NODE_2350_length_7788_cov_7.984870</t>
  </si>
  <si>
    <t>Station102_SUR_ALL_assembly_NODE_2919_length_8202_cov_10.626979</t>
  </si>
  <si>
    <t>St17_oxy_NODE_3091_length_8039_cov_7.672720</t>
  </si>
  <si>
    <t>Station137_DCM_ALL_assembly_NODE_411_length_21982_cov_6.362567</t>
  </si>
  <si>
    <t>St07_scm_NODE_2662_length_7759_cov_5.702752</t>
  </si>
  <si>
    <t>St07_scm_NODE_2637_length_7806_cov_7.060379</t>
  </si>
  <si>
    <t>Station102_SUR_SMARTER_KIT_NODE_839_length_9563_cov_13.385149</t>
  </si>
  <si>
    <t>St07_scm_NODE_2594_length_7892_cov_7.197014</t>
  </si>
  <si>
    <t>Station18_DCM_ALL_assembly_NODE_1434_length_12100_cov_29.269240</t>
  </si>
  <si>
    <t>St08_oxy_NODE_1808_length_7768_cov_10.881110</t>
  </si>
  <si>
    <t>Station102_DCM_ALL_assembly_NODE_2186_length_12247_cov_7.097687</t>
  </si>
  <si>
    <t>St14_omz_NODE_2795_length_7973_cov_5.482950</t>
  </si>
  <si>
    <t>Station100_MES_ALL_assembly_NODE_2405_length_8921_cov_8.293932</t>
  </si>
  <si>
    <t>St18_uomzD_NODE_3553_length_8236_cov_7.554211</t>
  </si>
  <si>
    <t>Station34_SUR_ALL_assembly_NODE_205_length_56687_cov_58.993202</t>
  </si>
  <si>
    <t>St08_omz_NODE_1729_length_9598_cov_6.049251</t>
  </si>
  <si>
    <t>Station137_MES_COMBINED_FINAL_NODE_12117_length_8115_cov_5.242928</t>
  </si>
  <si>
    <t>St07_scmB_NODE_2712_length_7808_cov_3.876822</t>
  </si>
  <si>
    <t>St08_uomzD_NODE_1747_length_9742_cov_63.505007</t>
  </si>
  <si>
    <t>Station100_MES_ALL_assembly_NODE_2961_length_7806_cov_269.685073</t>
  </si>
  <si>
    <t>St08_scmB_NODE_2355_length_7776_cov_5.662090</t>
  </si>
  <si>
    <t>Station100_SUR_ALL_assembly_NODE_1121_length_13558_cov_10.499148</t>
  </si>
  <si>
    <t>St08_oxy_NODE_1223_length_9795_cov_12.135113</t>
  </si>
  <si>
    <t>Station138_DCM_ALL_assembly_NODE_2550_length_7917_cov_13.186848</t>
  </si>
  <si>
    <t>St07_uomz_NODE_2884_length_7766_cov_5.582155</t>
  </si>
  <si>
    <t>Station138_MES_COMBINED_FINAL_NODE_4659_length_16550_cov_16.895180</t>
  </si>
  <si>
    <t>St07_omz1_NODE_1876_length_8260_cov_118.422425</t>
  </si>
  <si>
    <t>7151.1.61919.ACAAA_Malaspina_NODE_432_length_24020_cov_16.665873</t>
  </si>
  <si>
    <t>St16_uomz_NODE_1965_length_10871_cov_7.286150</t>
  </si>
  <si>
    <t>St17_uomz_NODE_1456_length_8252_cov_18.898499</t>
  </si>
  <si>
    <t>7151.1.61919.ACAAA_Malaspina_NODE_804_length_14822_cov_10.275687</t>
  </si>
  <si>
    <t>St17_oxy_NODE_1339_length_14378_cov_16.331844</t>
  </si>
  <si>
    <t>Station111_MES_DO_NOT_POOL_NODE_8925_length_8009_cov_4.878677</t>
  </si>
  <si>
    <t>St07_scm_NODE_2537_length_7985_cov_4.190164</t>
  </si>
  <si>
    <t>Station109_SUR_ALL_assembly_NODE_1423_length_17231_cov_8.946728</t>
  </si>
  <si>
    <t>St16_omz_NODE_4893_length_7918_cov_8.991098</t>
  </si>
  <si>
    <t>Station138_DCM_ALL_assembly_NODE_2300_length_8380_cov_5.538498</t>
  </si>
  <si>
    <t>St08_scmB_NODE_969_length_14168_cov_55.396797</t>
  </si>
  <si>
    <t>Station102_DCM_ALL_assembly_NODE_4058_length_8107_cov_4.750000</t>
  </si>
  <si>
    <t>St08_omz_NODE_2291_length_8135_cov_8.049134</t>
  </si>
  <si>
    <t>Station100_MES_ALL_assembly_NODE_2850_length_8045_cov_10.380350</t>
  </si>
  <si>
    <t>St07_omz2_NODE_2224_length_7952_cov_4.663037</t>
  </si>
  <si>
    <t>Station138_MES_COMBINED_FINAL_NODE_2649_length_27136_cov_80.033603</t>
  </si>
  <si>
    <t>St07_scmB_NODE_2424_length_8331_cov_7.241663</t>
  </si>
  <si>
    <t>Station109_DCM_ALL_assembly_NODE_63_length_54399_cov_65.299573</t>
  </si>
  <si>
    <t>St08_scm_NODE_2136_length_7832_cov_3.934679</t>
  </si>
  <si>
    <t>St07_scm_NODE_2565_length_7941_cov_47.072280</t>
  </si>
  <si>
    <t>St07_oxy_NODE_1190_length_15229_cov_26.312047</t>
  </si>
  <si>
    <t>Station111_DCM_ALL_assembly_NODE_3775_length_7955_cov_2.913291</t>
  </si>
  <si>
    <t>St07_oxy_NODE_2872_length_8454_cov_7.430766</t>
  </si>
  <si>
    <t>Station78_DCM_ALL_assembly_NODE_3810_length_9164_cov_3.914590</t>
  </si>
  <si>
    <t>St08_uomzD_NODE_2418_length_7967_cov_3.777427</t>
  </si>
  <si>
    <t>Station100_MES_ALL_assembly_NODE_206_length_39914_cov_6.316566</t>
  </si>
  <si>
    <t>St07_scm_NODE_2527_length_8003_cov_6.793785</t>
  </si>
  <si>
    <t>Station102_SUR_ALL_assembly_NODE_277_length_41396_cov_6.033381</t>
  </si>
  <si>
    <t>St07_scm_NODE_2624_length_7829_cov_17.565732</t>
  </si>
  <si>
    <t>Station102_SUR_ALL_assembly_NODE_779_length_21601_cov_11.705189</t>
  </si>
  <si>
    <t>St07_uomz_NODE_2801_length_7905_cov_3.879745</t>
  </si>
  <si>
    <t>Station37_MES_COMBINED_FINAL_NODE_702_length_45463_cov_12.862557</t>
  </si>
  <si>
    <t>St14_scmB_NODE_797_length_13791_cov_15.114881</t>
  </si>
  <si>
    <t>Station67_SUR_ALL_assembly_NODE_4317_length_8257_cov_3.585711</t>
  </si>
  <si>
    <t>St07_scm_NODE_2125_length_8906_cov_6.799910</t>
  </si>
  <si>
    <t>Station30_DCM_ALL_assembly_NODE_1379_length_14910_cov_6.844968</t>
  </si>
  <si>
    <t>St08_scm_NODE_2134_length_7835_cov_5.324550</t>
  </si>
  <si>
    <t>St17_oxy_NODE_3082_length_8052_cov_9.575591</t>
  </si>
  <si>
    <t>Station102_DCM_ALL_assembly_NODE_626_length_28040_cov_39.567768</t>
  </si>
  <si>
    <t>St07_scm_NODE_2232_length_8667_cov_20.820831</t>
  </si>
  <si>
    <t>Station100_SUR_ALL_assembly_NODE_2219_length_8200_cov_22.029957</t>
  </si>
  <si>
    <t>St07_oxy_NODE_3076_length_8077_cov_17.971827</t>
  </si>
  <si>
    <t>Station68_MES_DO_NOT_POOL_NODE_493_length_57843_cov_9.623365</t>
  </si>
  <si>
    <t>St07_scmB_NODE_2696_length_7844_cov_4.792656</t>
  </si>
  <si>
    <t>St08_omz_NODE_2280_length_8166_cov_4.156208</t>
  </si>
  <si>
    <t>Station37_MES_COMBINED_FINAL_NODE_5710_length_8931_cov_27.865255</t>
  </si>
  <si>
    <t>St07_scmB_NODE_2689_length_7858_cov_5.605536</t>
  </si>
  <si>
    <t>St07_scm_NODE_2422_length_8254_cov_34.336626</t>
  </si>
  <si>
    <t>Station102_DCM_ALL_assembly_NODE_920_length_21943_cov_21.215049</t>
  </si>
  <si>
    <t>St07_scmB_NODE_2343_length_8482_cov_62.712472</t>
  </si>
  <si>
    <t>Station100_DCM_ALL_assembly_NODE_3029_length_9237_cov_104.609780</t>
  </si>
  <si>
    <t>St07_omz2_NODE_2165_length_8059_cov_2.930285</t>
  </si>
  <si>
    <t>Station138_MES_COMBINED_FINAL_NODE_1539_length_42061_cov_25.517021</t>
  </si>
  <si>
    <t>St16_omz_NODE_2181_length_13667_cov_10.290846</t>
  </si>
  <si>
    <t>Station138_DCM_ALL_assembly_NODE_2329_length_8339_cov_6.478030</t>
  </si>
  <si>
    <t>St16_omz_NODE_1771_length_15622_cov_79.492195</t>
  </si>
  <si>
    <t>Station137_MES_DO_NOT_POOL_NODE_9452_length_8323_cov_6.228834</t>
  </si>
  <si>
    <t>St08_scmB_NODE_1952_length_8798_cov_4.214572</t>
  </si>
  <si>
    <t>St14_uomzD_NODE_3629_length_8267_cov_13.339138</t>
  </si>
  <si>
    <t>Station100_MES_ALL_assembly_NODE_674_length_19844_cov_15.050179</t>
  </si>
  <si>
    <t>St17_scm_NODE_1999_length_8211_cov_10.994483</t>
  </si>
  <si>
    <t>Station155_MES_ALL_assembly_NODE_11991_length_10211_cov_27.564002</t>
  </si>
  <si>
    <t>St07_scmB_NODE_876_length_15309_cov_48.814344</t>
  </si>
  <si>
    <t>Station36_DCM_ALL_assembly_NODE_1939_length_8675_cov_8.158005</t>
  </si>
  <si>
    <t>St14_uomzD_NODE_3954_length_7870_cov_4.716827</t>
  </si>
  <si>
    <t>Station100_MES_ALL_assembly_NODE_247_length_36233_cov_6.786058</t>
  </si>
  <si>
    <t>St08_uomzD_NODE_2073_length_8802_cov_3.962158</t>
  </si>
  <si>
    <t>Station85_MES_COMBINED_FINAL_NODE_1966_length_21271_cov_5.006127</t>
  </si>
  <si>
    <t>St16_uomz_NODE_3174_length_7892_cov_9.151333</t>
  </si>
  <si>
    <t>Station138_DCM_ALL_assembly_NODE_643_length_16582_cov_5.119985</t>
  </si>
  <si>
    <t>St17_omz_NODE_674_length_12134_cov_170.448299</t>
  </si>
  <si>
    <t>Station38_MES_ALL_assembly_NODE_1676_length_8349_cov_52.182180</t>
  </si>
  <si>
    <t>St07_scmB_NODE_2314_length_8538_cov_20.476836</t>
  </si>
  <si>
    <t>Station72_DCM_ALL_assembly_NODE_67_length_61575_cov_17.731892</t>
  </si>
  <si>
    <t>St07_oxy_NODE_3004_length_8217_cov_14.787430</t>
  </si>
  <si>
    <t>Station100_DCM_ALL_assembly_NODE_3524_length_8334_cov_4.139993</t>
  </si>
  <si>
    <t>St18_uomzD_NODE_3616_length_8140_cov_6.490291</t>
  </si>
  <si>
    <t>Station100_MES_ALL_assembly_NODE_250_length_35645_cov_5.173869</t>
  </si>
  <si>
    <t>St08_scmB_NODE_2220_length_8070_cov_100.986775</t>
  </si>
  <si>
    <t>Station111_DCM_ALL_assembly_NODE_3277_length_8853_cov_20.151853</t>
  </si>
  <si>
    <t>St16_uomz_NODE_2920_length_8359_cov_6.832972</t>
  </si>
  <si>
    <t>Station111_MES_COMBINED_FINAL_NODE_6676_length_10142_cov_4.877069</t>
  </si>
  <si>
    <t>St07_scmB_NODE_2432_length_8317_cov_4.617768</t>
  </si>
  <si>
    <t>St07_scmB_NODE_2452_length_8279_cov_39.925705</t>
  </si>
  <si>
    <t>Station109_DCM_ALL_assembly_NODE_1144_length_13945_cov_71.669618</t>
  </si>
  <si>
    <t>St17_oxy_NODE_1920_length_11089_cov_5.426319</t>
  </si>
  <si>
    <t>Station100_MES_ALL_assembly_NODE_2768_length_8192_cov_3.711442</t>
  </si>
  <si>
    <t>St18_uomzD_NODE_2167_length_11207_cov_100.420821</t>
  </si>
  <si>
    <t>Station138_MES_COMBINED_FINAL_NODE_10957_length_8119_cov_13.869420</t>
  </si>
  <si>
    <t>St08_uomzD_NODE_2389_length_8038_cov_24.016786</t>
  </si>
  <si>
    <t>Station100_MES_ALL_assembly_NODE_1193_length_13655_cov_25.233015</t>
  </si>
  <si>
    <t>St08_scmB_NODE_2196_length_8129_cov_20.530840</t>
  </si>
  <si>
    <t>Station102_MES_ALL_assembly_NODE_2608_length_10678_cov_7.537136</t>
  </si>
  <si>
    <t>St08_scmB_NODE_2267_length_7968_cov_18.179957</t>
  </si>
  <si>
    <t>Station102_DCM_ALL_assembly_NODE_104_length_63008_cov_22.923705</t>
  </si>
  <si>
    <t>St08_omz_NODE_2366_length_7958_cov_3.899405</t>
  </si>
  <si>
    <t>Station111_MES_COMBINED_FINAL_NODE_830_length_39954_cov_19.714103</t>
  </si>
  <si>
    <t>St07_oxy_NODE_2894_length_8409_cov_28.352406</t>
  </si>
  <si>
    <t>St07_omz2_NODE_998_length_13281_cov_14.120747</t>
  </si>
  <si>
    <t>7151.1.61919.ACAAA_Malaspina_NODE_2015_length_8029_cov_4.172912</t>
  </si>
  <si>
    <t>St07_omz2_NODE_1719_length_9409_cov_4.968677</t>
  </si>
  <si>
    <t>Station100_MES_ALL_assembly_NODE_2899_length_7946_cov_14.150425</t>
  </si>
  <si>
    <t>St17_uomz_NODE_1507_length_8089_cov_3.334951</t>
  </si>
  <si>
    <t>St07_scm_NODE_2281_length_8572_cov_9.002348</t>
  </si>
  <si>
    <t>Station36_DCM_ALL_assembly_NODE_2130_length_8166_cov_6.342621</t>
  </si>
  <si>
    <t>St07_scmB_NODE_2455_length_8277_cov_14.833252</t>
  </si>
  <si>
    <t>Station137_SUR_ALL_assembly_NODE_302_length_27553_cov_6.134592</t>
  </si>
  <si>
    <t>St08_scmB_NODE_2276_length_7949_cov_14.967317</t>
  </si>
  <si>
    <t>Station111_DCM_ALL_assembly_NODE_546_length_33558_cov_76.901710</t>
  </si>
  <si>
    <t>St17_scm_NODE_1081_length_12476_cov_9.094678</t>
  </si>
  <si>
    <t>Station102_DCM_ALL_assembly_NODE_4127_length_8006_cov_5.251415</t>
  </si>
  <si>
    <t>St07_omz2_NODE_2198_length_7999_cov_5.017372</t>
  </si>
  <si>
    <t>St08_scm_NODE_2066_length_7997_cov_31.338580</t>
  </si>
  <si>
    <t>Station102_DCM_ALL_assembly_NODE_1703_length_14550_cov_24.663470</t>
  </si>
  <si>
    <t>St14_scmB_NODE_1507_length_9065_cov_26.385905</t>
  </si>
  <si>
    <t>Station102_MES_ALL_assembly_NODE_3942_length_7980_cov_18.783344</t>
  </si>
  <si>
    <t>St07_scmB_NODE_2448_length_8285_cov_4.878250</t>
  </si>
  <si>
    <t>Station70_SUR_ALL_assembly_NODE_4371_length_8264_cov_5.355829</t>
  </si>
  <si>
    <t>St14_uomzD_NODE_1604_length_13229_cov_14.585699</t>
  </si>
  <si>
    <t>Station100_MES_ALL_assembly_NODE_2861_length_8019_cov_5.599950</t>
  </si>
  <si>
    <t>St16_oxy_NODE_3735_length_8208_cov_4.799706</t>
  </si>
  <si>
    <t>Station137_DCM_ALL_assembly_NODE_109_length_37361_cov_11.712486</t>
  </si>
  <si>
    <t>St17_omz_NODE_1225_length_8614_cov_7.079449</t>
  </si>
  <si>
    <t>7151.1.61919.ACAAA_Malaspina_NODE_893_length_13914_cov_4.495989</t>
  </si>
  <si>
    <t>St08_scmB_NODE_953_length_14327_cov_26.173557</t>
  </si>
  <si>
    <t>Station102_SUR_ALL_assembly_NODE_3016_length_8001_cov_5.866474</t>
  </si>
  <si>
    <t>St07_scmB_NODE_1107_length_13333_cov_14.461666</t>
  </si>
  <si>
    <t>Station100_DCM_ALL_assembly_NODE_3724_length_7988_cov_21.181520</t>
  </si>
  <si>
    <t>St14_uomzD_NODE_3842_length_8016_cov_3.836830</t>
  </si>
  <si>
    <t>St07_scmB_NODE_2105_length_9060_cov_6.126374</t>
  </si>
  <si>
    <t>Station62_SUR_ALL_assembly_NODE_2082_length_11470_cov_14.723609</t>
  </si>
  <si>
    <t>St16_oxy_NODE_3437_length_8690_cov_6.961436</t>
  </si>
  <si>
    <t>St07_oxy_NODE_2951_length_8323_cov_42.210329</t>
  </si>
  <si>
    <t>Station72_DCM_ALL_assembly_NODE_1233_length_15782_cov_90.362370</t>
  </si>
  <si>
    <t>St07_oxy_NODE_3114_length_8003_cov_6.132612</t>
  </si>
  <si>
    <t>Station100_DCM_ALL_assembly_NODE_1004_length_20731_cov_41.545657</t>
  </si>
  <si>
    <t>St08_scm_NODE_2037_length_8053_cov_4.029007</t>
  </si>
  <si>
    <t>St08_oxy_NODE_1654_length_8169_cov_7.666256</t>
  </si>
  <si>
    <t>Station100_DCM_ALL_assembly_NODE_3292_length_8705_cov_7.380809</t>
  </si>
  <si>
    <t>St07_scm_NODE_2442_length_8191_cov_23.831367</t>
  </si>
  <si>
    <t>Station102_DCM_ALL_assembly_NODE_3237_length_9364_cov_5.293372</t>
  </si>
  <si>
    <t>St07_oxy_NODE_2698_length_8794_cov_15.416409</t>
  </si>
  <si>
    <t>St08_omz_NODE_1246_length_11442_cov_4.728287</t>
  </si>
  <si>
    <t>Station100_MES_ALL_assembly_NODE_2773_length_8183_cov_2.089444</t>
  </si>
  <si>
    <t>St16_oxyB_NODE_1188_length_13080_cov_47.142956</t>
  </si>
  <si>
    <t>Station102_DCM_ALL_assembly_NODE_4113_length_8033_cov_11.334420</t>
  </si>
  <si>
    <t>St14_uomzD_NODE_3203_length_8916_cov_4.030583</t>
  </si>
  <si>
    <t>Station100_MES_ALL_assembly_NODE_1441_length_12216_cov_2.600033</t>
  </si>
  <si>
    <t>St14_omz_NODE_2747_length_8043_cov_3.241988</t>
  </si>
  <si>
    <t>Station100_MES_ALL_assembly_NODE_342_length_29979_cov_3.637716</t>
  </si>
  <si>
    <t>St07_scm_NODE_2296_length_8538_cov_6.448662</t>
  </si>
  <si>
    <t>Station102_DCM_ALL_assembly_NODE_3884_length_8335_cov_3.002295</t>
  </si>
  <si>
    <t>St07_oxy_NODE_3106_length_8017_cov_17.656870</t>
  </si>
  <si>
    <t>St08_scm_NODE_2055_length_8020_cov_5.068299</t>
  </si>
  <si>
    <t>St07_oxy_NODE_2717_length_8751_cov_13.285419</t>
  </si>
  <si>
    <t>Station155_MES_ALL_assembly_NODE_7768_length_14297_cov_21.447550</t>
  </si>
  <si>
    <t>St07_uomz_NODE_2391_length_8726_cov_6.814670</t>
  </si>
  <si>
    <t>Station137_MES_COMBINED_FINAL_NODE_4364_length_16638_cov_8.877766</t>
  </si>
  <si>
    <t>St16_uomz_NODE_2994_length_8201_cov_7.882151</t>
  </si>
  <si>
    <t>Station123_MXL_ALL_assembly_NODE_4513_length_8703_cov_23.954093</t>
  </si>
  <si>
    <t>St14_omz_NODE_2280_length_8928_cov_5.149104</t>
  </si>
  <si>
    <t>Station155_MES_ALL_assembly_NODE_5984_length_17332_cov_11.120333</t>
  </si>
  <si>
    <t>St07_scm_NODE_2407_length_8306_cov_5.908981</t>
  </si>
  <si>
    <t>St14_omz_NODE_2678_length_8144_cov_5.590555</t>
  </si>
  <si>
    <t>Station138_MES_COMBINED_FINAL_NODE_9441_length_9171_cov_4.759653</t>
  </si>
  <si>
    <t>St17_scm_NODE_1064_length_12598_cov_18.178905</t>
  </si>
  <si>
    <t>Station102_DCM_ALL_assembly_NODE_4118_length_8027_cov_3.695183</t>
  </si>
  <si>
    <t>St07_scm_NODE_2139_length_8868_cov_6.356292</t>
  </si>
  <si>
    <t>Station168_IZZ_ALL_assembly_NODE_4179_length_23762_cov_4.246931</t>
  </si>
  <si>
    <t>St08_oxy_NODE_1484_length_8729_cov_6.330528</t>
  </si>
  <si>
    <t>Station68_DCM_ALL_assembly_NODE_1286_length_12955_cov_10.136124</t>
  </si>
  <si>
    <t>St07_scm_NODE_2295_length_8541_cov_5.363186</t>
  </si>
  <si>
    <t>Station102_DCM_ALL_assembly_NODE_1708_length_14541_cov_11.861107</t>
  </si>
  <si>
    <t>St07_oxy_NODE_3067_length_8090_cov_9.994151</t>
  </si>
  <si>
    <t>Station100_DCM_ALL_assembly_NODE_1291_length_17417_cov_5.576316</t>
  </si>
  <si>
    <t>St08_scmB_NODE_2037_length_8526_cov_19.754338</t>
  </si>
  <si>
    <t>Station102_DCM_ALL_assembly_NODE_221_length_47449_cov_5.384922</t>
  </si>
  <si>
    <t>St17_oxy_NODE_2702_length_8768_cov_3.232297</t>
  </si>
  <si>
    <t>Station155_DCM_ALL_assembly_NODE_1604_length_37101_cov_13.950413</t>
  </si>
  <si>
    <t>St07_scm_NODE_958_length_15308_cov_8.605192</t>
  </si>
  <si>
    <t>Station68_DCM_ALL_assembly_NODE_2767_length_8338_cov_2.690813</t>
  </si>
  <si>
    <t>St16_oxy_NODE_3544_length_8510_cov_4.974453</t>
  </si>
  <si>
    <t>Station137_DCM_ALL_assembly_NODE_1758_length_9709_cov_7.315413</t>
  </si>
  <si>
    <t>St14_omz_NODE_912_length_14571_cov_5.314136</t>
  </si>
  <si>
    <t>Station111_MES_COMBINED_FINAL_NODE_9612_length_8084_cov_2.514385</t>
  </si>
  <si>
    <t>St07_uomz_NODE_1485_length_11548_cov_19.766728</t>
  </si>
  <si>
    <t>Station137_MES_DO_NOT_POOL_NODE_9802_length_8120_cov_25.359702</t>
  </si>
  <si>
    <t>St07_omz2_NODE_2116_length_8174_cov_3.446607</t>
  </si>
  <si>
    <t>Station111_MES_COMBINED_FINAL_NODE_6086_length_10728_cov_9.518411</t>
  </si>
  <si>
    <t>St08_scmB_NODE_2091_length_8393_cov_14.163588</t>
  </si>
  <si>
    <t>Station102_SUR_SMARTER_KIT_NODE_1066_length_8193_cov_6.404399</t>
  </si>
  <si>
    <t>St07_uomz_NODE_1782_length_10376_cov_11.714466</t>
  </si>
  <si>
    <t>Station100_MES_ALL_assembly_NODE_2783_length_8163_cov_4.992970</t>
  </si>
  <si>
    <t>St07_scmB_NODE_2080_length_9109_cov_4.936603</t>
  </si>
  <si>
    <t>Station210_SUR_ALL_assembly_NODE_2590_length_35315_cov_19.046341</t>
  </si>
  <si>
    <t>St07_oxy_NODE_2795_length_8619_cov_6.010743</t>
  </si>
  <si>
    <t>Station66_SUR_ALL_assembly_NODE_1851_length_13276_cov_4.884199</t>
  </si>
  <si>
    <t>St07_omz2_NODE_1948_length_8628_cov_8.574828</t>
  </si>
  <si>
    <t>7151.1.61919.ACAAA_Malaspina_NODE_589_length_17986_cov_4.166899</t>
  </si>
  <si>
    <t>St07_oxy_NODE_2853_length_8492_cov_9.986251</t>
  </si>
  <si>
    <t>Station68_DCM_ALL_assembly_NODE_1785_length_10681_cov_2.197064</t>
  </si>
  <si>
    <t>St07_scm_NODE_2004_length_9277_cov_4.341032</t>
  </si>
  <si>
    <t>Station158_DCM_ALL_assembly_NODE_4595_length_17577_cov_4.680116</t>
  </si>
  <si>
    <t>St07_scm_NODE_2107_length_8977_cov_5.850034</t>
  </si>
  <si>
    <t>Station68_DCM_ALL_assembly_NODE_556_length_20979_cov_3.369576</t>
  </si>
  <si>
    <t>St08_oxy_NODE_1345_length_9227_cov_5.950283</t>
  </si>
  <si>
    <t>Station41_DCM_ALL_assembly_NODE_72_length_55150_cov_63.133206</t>
  </si>
  <si>
    <t>St07_scm_NODE_2063_length_9111_cov_5.617822</t>
  </si>
  <si>
    <t>Station137_DCM_ALL_assembly_NODE_116_length_36741_cov_3.826446</t>
  </si>
  <si>
    <t>St07_scmB_NODE_2435_length_8313_cov_8.990434</t>
  </si>
  <si>
    <t>Station102_DCM_ALL_assembly_NODE_212_length_48675_cov_3.425422</t>
  </si>
  <si>
    <t>St14_uomzD_NODE_3555_length_8377_cov_6.649964</t>
  </si>
  <si>
    <t>Station111_MES_COMBINED_FINAL_NODE_9093_length_8374_cov_14.232961</t>
  </si>
  <si>
    <t>St16_omzB_NODE_673_length_12969_cov_19.258866</t>
  </si>
  <si>
    <t>Station137_MES_COMBINED_FINAL_NODE_10651_length_8879_cov_6.899025</t>
  </si>
  <si>
    <t>St14_uomzD_NODE_1102_length_16222_cov_7.715532</t>
  </si>
  <si>
    <t>Station100_MES_ALL_assembly_NODE_2789_length_8154_cov_3.171873</t>
  </si>
  <si>
    <t>St07_oxy_NODE_2998_length_8229_cov_5.522266</t>
  </si>
  <si>
    <t>Station210_MES_ALL_assembly_NODE_1878_length_31526_cov_11.798926</t>
  </si>
  <si>
    <t>St17_scm_NODE_1698_length_9149_cov_12.797449</t>
  </si>
  <si>
    <t>Station23_DCM_ALL_assembly_NODE_220_length_34508_cov_6.990451</t>
  </si>
  <si>
    <t>St14_oxyB_NODE_2227_length_8620_cov_4.488616</t>
  </si>
  <si>
    <t>Station123_MXL_ALL_assembly_NODE_1134_length_24108_cov_18.899805</t>
  </si>
  <si>
    <t>St08_scm_NODE_1959_length_8256_cov_5.189977</t>
  </si>
  <si>
    <t>St08_scmB_NODE_2112_length_8324_cov_7.856210</t>
  </si>
  <si>
    <t>Station102_SUR_ALL_assembly_NODE_2390_length_9373_cov_4.440974</t>
  </si>
  <si>
    <t>St14_uomzD_NODE_3319_length_8721_cov_4.995961</t>
  </si>
  <si>
    <t>St07_scmB_NODE_2495_length_8209_cov_12.892323</t>
  </si>
  <si>
    <t>Station100_DCM_ALL_assembly_NODE_838_length_23443_cov_18.347400</t>
  </si>
  <si>
    <t>St07_scmB_NODE_2130_length_8971_cov_4.547555</t>
  </si>
  <si>
    <t>Station70_SUR_ALL_assembly_NODE_327_length_48449_cov_10.684444</t>
  </si>
  <si>
    <t>St14_uomzD_NODE_3219_length_8868_cov_3.923636</t>
  </si>
  <si>
    <t>Station188_DCM_ALL_assembly_NODE_3330_length_19952_cov_3.187264</t>
  </si>
  <si>
    <t>St07_uomz_NODE_2579_length_8322_cov_3.546631</t>
  </si>
  <si>
    <t>St07_scmB_NODE_2081_length_9106_cov_27.369351</t>
  </si>
  <si>
    <t>Station100_DCM_ALL_assembly_NODE_1878_length_13150_cov_7.135853</t>
  </si>
  <si>
    <t>St16_omz_NODE_4360_length_8587_cov_3.169245</t>
  </si>
  <si>
    <t>Station189_MES_ALL_assembly_NODE_1356_length_37473_cov_3.270699</t>
  </si>
  <si>
    <t>St17_omz_NODE_419_length_15991_cov_6.233873</t>
  </si>
  <si>
    <t>Station111_MES_DO_NOT_POOL_NODE_8502_length_8276_cov_3.565990</t>
  </si>
  <si>
    <t>St08_scmB_NODE_2172_length_8192_cov_10.226250</t>
  </si>
  <si>
    <t>St07_uomz_NODE_1966_length_9789_cov_13.636840</t>
  </si>
  <si>
    <t>Station100_MES_ALL_assembly_NODE_2731_length_8251_cov_10.740483</t>
  </si>
  <si>
    <t>St14_omz_NODE_2621_length_8243_cov_6.638129</t>
  </si>
  <si>
    <t>Station100_MES_ALL_assembly_NODE_2712_length_8284_cov_3.818204</t>
  </si>
  <si>
    <t>St07_scmB_NODE_2478_length_8240_cov_24.535736</t>
  </si>
  <si>
    <t>Station102_DCM_ALL_assembly_NODE_1814_length_13879_cov_37.763817</t>
  </si>
  <si>
    <t>St14_uomzD_NODE_3652_length_8241_cov_6.386269</t>
  </si>
  <si>
    <t>St08_scmB_NODE_2066_length_8458_cov_35.073664</t>
  </si>
  <si>
    <t>Station100_SUR_ALL_assembly_NODE_1514_length_10705_cov_9.842347</t>
  </si>
  <si>
    <t>St08_scmB_NODE_2122_length_8302_cov_40.685219</t>
  </si>
  <si>
    <t>Station102_SUR_ALL_assembly_NODE_429_length_31713_cov_28.801756</t>
  </si>
  <si>
    <t>St08_scmB_NODE_2124_length_8297_cov_4.498544</t>
  </si>
  <si>
    <t>Station100_SUR_ALL_assembly_NODE_267_length_34322_cov_42.396387</t>
  </si>
  <si>
    <t>St17_scm_NODE_1080_length_12484_cov_9.961300</t>
  </si>
  <si>
    <t>Station70_SUR_ALL_assembly_NODE_4057_length_8664_cov_3.911836</t>
  </si>
  <si>
    <t>St14_omz_NODE_2399_length_8677_cov_6.205753</t>
  </si>
  <si>
    <t>Station111_MES_COMBINED_FINAL_NODE_3803_length_14370_cov_17.762766</t>
  </si>
  <si>
    <t>St07_scmB_NODE_2446_length_8297_cov_5.715239</t>
  </si>
  <si>
    <t>Station100_DCM_ALL_assembly_NODE_3078_length_9141_cov_141.645829</t>
  </si>
  <si>
    <t>St18_uomzD_NODE_3272_length_8651_cov_11.723941</t>
  </si>
  <si>
    <t>Station137_MES_COMBINED_FINAL_NODE_1881_length_30704_cov_25.473262</t>
  </si>
  <si>
    <t>St08_oxy_NODE_1351_length_9203_cov_7.905116</t>
  </si>
  <si>
    <t>Station72_SUR_ALL_assembly_NODE_859_length_18328_cov_5.508619</t>
  </si>
  <si>
    <t>St14_scm_NODE_1558_length_9322_cov_7.162296</t>
  </si>
  <si>
    <t>St07_omz1_NODE_635_length_15663_cov_9.912032</t>
  </si>
  <si>
    <t>Station100_MES_ALL_assembly_NODE_2581_length_8538_cov_6.970176</t>
  </si>
  <si>
    <t>St14_oxy_NODE_2452_length_8323_cov_6.044267</t>
  </si>
  <si>
    <t>St07_omz2_NODE_2054_length_8343_cov_8.615709</t>
  </si>
  <si>
    <t>7151.1.61919.ACAAA_Malaspina_NODE_972_length_12918_cov_5.860603</t>
  </si>
  <si>
    <t>St08_scmB_NODE_1821_length_9170_cov_30.636753</t>
  </si>
  <si>
    <t>Station124_SUR_ALL_assembly_NODE_122_length_57592_cov_23.606236</t>
  </si>
  <si>
    <t>St14_oxyB_NODE_2212_length_8653_cov_12.444871</t>
  </si>
  <si>
    <t>Station67_SUR_ALL_assembly_NODE_1022_length_22353_cov_9.925464</t>
  </si>
  <si>
    <t>St07_oxy_NODE_2867_length_8460_cov_8.999643</t>
  </si>
  <si>
    <t>Station158_DCM_ALL_assembly_NODE_3263_length_22768_cov_12.997887</t>
  </si>
  <si>
    <t>St08_omz_NODE_2082_length_8660_cov_5.091342</t>
  </si>
  <si>
    <t>St14_oxyB_NODE_2322_length_8403_cov_6.727000</t>
  </si>
  <si>
    <t>St08_scmB_NODE_1926_length_8885_cov_5.375311</t>
  </si>
  <si>
    <t>Station76_SUR_ALL_assembly_NODE_1618_length_15737_cov_7.381329</t>
  </si>
  <si>
    <t>St17_scm_NODE_1779_length_8903_cov_5.941004</t>
  </si>
  <si>
    <t>St07_scm_NODE_1959_length_9412_cov_5.235759</t>
  </si>
  <si>
    <t>Station68_SUR_ALL_assembly_NODE_2652_length_12521_cov_6.863469</t>
  </si>
  <si>
    <t>St07_omz2_NODE_2049_length_8357_cov_3.612864</t>
  </si>
  <si>
    <t>Station111_MES_DO_NOT_POOL_NODE_1324_length_30056_cov_4.232692</t>
  </si>
  <si>
    <t>St07_oxy_NODE_2913_length_8387_cov_5.201512</t>
  </si>
  <si>
    <t>Station100_DCM_ALL_assembly_NODE_2172_length_11765_cov_2.822032</t>
  </si>
  <si>
    <t>St08_omz_NODE_2200_length_8372_cov_3.497054</t>
  </si>
  <si>
    <t>Station137_MES_COMBINED_FINAL_NODE_1895_length_30539_cov_3.560786</t>
  </si>
  <si>
    <t>St08_scmB_NODE_2093_length_8388_cov_15.190328</t>
  </si>
  <si>
    <t>Station102_MES_ALL_assembly_NODE_608_length_29956_cov_21.472158</t>
  </si>
  <si>
    <t>St16_oxy_NODE_3558_length_8485_cov_26.217082</t>
  </si>
  <si>
    <t>Station102_DCM_ALL_assembly_NODE_2126_length_12423_cov_4.681679</t>
  </si>
  <si>
    <t>St07_omz2_NODE_2021_length_8449_cov_4.882535</t>
  </si>
  <si>
    <t>Station137_MES_COMBINED_FINAL_NODE_8725_length_10195_cov_8.218738</t>
  </si>
  <si>
    <t>St14_omz_NODE_2508_length_8454_cov_3.882724</t>
  </si>
  <si>
    <t>Station100_MES_ALL_assembly_NODE_2292_length_9191_cov_2.380254</t>
  </si>
  <si>
    <t>St17_omz_NODE_1232_length_8577_cov_28.514081</t>
  </si>
  <si>
    <t>Station111_MES_DO_NOT_POOL_NODE_7771_length_8778_cov_14.929611</t>
  </si>
  <si>
    <t>St08_scmB_NODE_2018_length_8577_cov_53.728233</t>
  </si>
  <si>
    <t>Station102_DCM_ALL_assembly_NODE_3329_length_9194_cov_17.495897</t>
  </si>
  <si>
    <t>St08_omz_NODE_1747_length_9552_cov_6.863746</t>
  </si>
  <si>
    <t>Station137_MES_DO_NOT_POOL_NODE_8790_length_8768_cov_5.947091</t>
  </si>
  <si>
    <t>St08_uomzD_NODE_2189_length_8521_cov_4.321876</t>
  </si>
  <si>
    <t>Station100_MES_ALL_assembly_NODE_1453_length_12149_cov_2.628576</t>
  </si>
  <si>
    <t>St18_uomzD_NODE_3289_length_8628_cov_10.153272</t>
  </si>
  <si>
    <t>Station100_MES_ALL_assembly_NODE_2616_length_8479_cov_2.279677</t>
  </si>
  <si>
    <t>St07_scmB_NODE_2217_length_8758_cov_19.175572</t>
  </si>
  <si>
    <t>Station70_SUR_ALL_assembly_NODE_454_length_37154_cov_4.702633</t>
  </si>
  <si>
    <t>St07_oxy_NODE_2910_length_8388_cov_24.462979</t>
  </si>
  <si>
    <t>Station100_DCM_ALL_assembly_NODE_1461_length_15873_cov_10.187255</t>
  </si>
  <si>
    <t>St14_uomzD_NODE_3526_length_8417_cov_7.112772</t>
  </si>
  <si>
    <t>Station100_MES_ALL_assembly_NODE_767_length_18035_cov_6.354839</t>
  </si>
  <si>
    <t>St17_oxy_NODE_2546_length_9171_cov_8.206560</t>
  </si>
  <si>
    <t>Station25_SUR_ALL_assembly_NODE_1666_length_15534_cov_5.652432</t>
  </si>
  <si>
    <t>St08_uomzD_NODE_705_length_17058_cov_16.336529</t>
  </si>
  <si>
    <t>Station34_DCM_ALL_assembly_NODE_3198_length_9163_cov_4.843105</t>
  </si>
  <si>
    <t>St16_oxy_NODE_1392_length_15789_cov_5.498475</t>
  </si>
  <si>
    <t>Station23_DCM_ALL_assembly_NODE_3119_length_9299_cov_5.297166</t>
  </si>
  <si>
    <t>St07_oxy_NODE_2742_length_8707_cov_5.945215</t>
  </si>
  <si>
    <t>Station102_DCM_ALL_assembly_NODE_165_length_54405_cov_30.429052</t>
  </si>
  <si>
    <t>St14_omz_NODE_2437_length_8622_cov_5.887358</t>
  </si>
  <si>
    <t>Station100_MES_ALL_assembly_NODE_1472_length_12084_cov_4.417408</t>
  </si>
  <si>
    <t>St08_scmB_NODE_2059_length_8472_cov_17.994891</t>
  </si>
  <si>
    <t>St14_omz_NODE_2397_length_8680_cov_4.258087</t>
  </si>
  <si>
    <t>Station100_MES_ALL_assembly_NODE_1616_length_11404_cov_3.912503</t>
  </si>
  <si>
    <t>St14_omz_NODE_1169_length_12793_cov_11.280892</t>
  </si>
  <si>
    <t>Station111_MES_DO_NOT_POOL_NODE_8114_length_8529_cov_17.770002</t>
  </si>
  <si>
    <t>St08_scmB_NODE_1991_length_8661_cov_27.685568</t>
  </si>
  <si>
    <t>Station102_MES_ALL_assembly_NODE_1994_length_13052_cov_14.496576</t>
  </si>
  <si>
    <t>St07_oxy_NODE_2837_length_8532_cov_22.582989</t>
  </si>
  <si>
    <t>St08_scmB_NODE_1871_length_9026_cov_30.411660</t>
  </si>
  <si>
    <t>Station125_SUR_ALL_assembly_NODE_653_length_26529_cov_8.494712</t>
  </si>
  <si>
    <t>St07_oxy_NODE_2807_length_8590_cov_10.750791</t>
  </si>
  <si>
    <t>Station100_DCM_ALL_assembly_NODE_1757_length_13854_cov_2.418509</t>
  </si>
  <si>
    <t>St08_uomzD_NODE_1793_length_9571_cov_4.284048</t>
  </si>
  <si>
    <t>Station137_MES_DO_NOT_POOL_NODE_8786_length_8770_cov_25.318531</t>
  </si>
  <si>
    <t>St18_uomzD_NODE_3352_length_8535_cov_8.416156</t>
  </si>
  <si>
    <t>Station100_MES_ALL_assembly_NODE_1882_length_10342_cov_6.291533</t>
  </si>
  <si>
    <t>St07_scmB_NODE_2334_length_8500_cov_4.516992</t>
  </si>
  <si>
    <t>Station100_DCM_ALL_assembly_NODE_2163_length_11797_cov_7.541049</t>
  </si>
  <si>
    <t>St18_uomzD_NODE_3010_length_9149_cov_7.584231</t>
  </si>
  <si>
    <t>Station100_MES_ALL_assembly_NODE_2379_length_8999_cov_4.478086</t>
  </si>
  <si>
    <t>St08_scm_NODE_1840_length_8598_cov_35.943580</t>
  </si>
  <si>
    <t>Station102_MES_ALL_assembly_NODE_1171_length_19229_cov_4.127360</t>
  </si>
  <si>
    <t>St07_uomz_NODE_1223_length_12949_cov_17.627268</t>
  </si>
  <si>
    <t>Station100_MES_ALL_assembly_NODE_2436_length_8843_cov_2.448339</t>
  </si>
  <si>
    <t>St08_scm_NODE_1646_length_9275_cov_6.131887</t>
  </si>
  <si>
    <t>Station137_DCM_ALL_assembly_NODE_2019_length_8980_cov_4.379496</t>
  </si>
  <si>
    <t>St07_scm_NODE_2142_length_8866_cov_5.034389</t>
  </si>
  <si>
    <t>Station102_DCM_ALL_assembly_NODE_3605_length_8717_cov_74.196952</t>
  </si>
  <si>
    <t>St17_scm_NODE_1855_length_8625_cov_60.825438</t>
  </si>
  <si>
    <t>Station102_DCM_ALL_assembly_NODE_757_length_25030_cov_54.687808</t>
  </si>
  <si>
    <t>St08_scm_NODE_1439_length_10133_cov_6.922108</t>
  </si>
  <si>
    <t>Station102_MES_ALL_assembly_NODE_3287_length_9047_cov_2.900133</t>
  </si>
  <si>
    <t>St16_omz_NODE_3842_length_9351_cov_5.494299</t>
  </si>
  <si>
    <t>Station111_MES_COMBINED_FINAL_NODE_463_length_64131_cov_15.683907</t>
  </si>
  <si>
    <t>St16_omz_NODE_4112_length_8931_cov_5.538306</t>
  </si>
  <si>
    <t>Station163_SUR_ALL_assembly_NODE_247_length_86813_cov_5.703128</t>
  </si>
  <si>
    <t>St07_omz2_NODE_1841_length_8982_cov_23.506105</t>
  </si>
  <si>
    <t>Station137_MES_DO_NOT_POOL_NODE_4555_length_14429_cov_5.342424</t>
  </si>
  <si>
    <t>St07_oxy_NODE_2809_length_8589_cov_5.664870</t>
  </si>
  <si>
    <t>Station111_MES_COMBINED_FINAL_NODE_6858_length_9966_cov_6.975078</t>
  </si>
  <si>
    <t>St07_oxy_NODE_1291_length_14325_cov_26.021444</t>
  </si>
  <si>
    <t>Station67_SUR_ALL_assembly_NODE_3530_length_9527_cov_5.987014</t>
  </si>
  <si>
    <t>St14_uomzD_NODE_3410_length_8607_cov_4.951006</t>
  </si>
  <si>
    <t>Station100_MES_ALL_assembly_NODE_2058_length_9803_cov_2.941014</t>
  </si>
  <si>
    <t>St14_uomzD_NODE_3092_length_9091_cov_3.858898</t>
  </si>
  <si>
    <t>Station138_MES_COMBINED_FINAL_NODE_8094_length_10414_cov_2.616855</t>
  </si>
  <si>
    <t>St07_oxy_NODE_2645_length_8908_cov_5.934711</t>
  </si>
  <si>
    <t>St17_oxy_NODE_1074_length_16925_cov_6.547777</t>
  </si>
  <si>
    <t>Station100_DCM_ALL_assembly_NODE_3179_length_8929_cov_3.544963</t>
  </si>
  <si>
    <t>St08_oxy_NODE_1523_length_8590_cov_4.253076</t>
  </si>
  <si>
    <t>Station109_DCM_ALL_assembly_NODE_23_length_64238_cov_10.250471</t>
  </si>
  <si>
    <t>St14_omz_NODE_2467_length_8565_cov_3.414571</t>
  </si>
  <si>
    <t>Station137_MES_COMBINED_FINAL_NODE_803_length_54931_cov_13.634904</t>
  </si>
  <si>
    <t>St08_scmB_NODE_1645_length_9909_cov_6.172620</t>
  </si>
  <si>
    <t>Station124_SUR_ALL_assembly_NODE_2724_length_9426_cov_42.386938</t>
  </si>
  <si>
    <t>St07_oxy_NODE_2629_length_8933_cov_6.405947</t>
  </si>
  <si>
    <t>St07_scm_NODE_2268_length_8599_cov_5.083801</t>
  </si>
  <si>
    <t>Station111_SUR_ALL_assembly_NODE_1452_length_11749_cov_3.287241</t>
  </si>
  <si>
    <t>St07_omz2_NODE_1966_length_8591_cov_5.336926</t>
  </si>
  <si>
    <t>Station111_MES_COMBINED_FINAL_NODE_1053_length_33984_cov_4.752748</t>
  </si>
  <si>
    <t>St08_oxy_NODE_1516_length_8611_cov_6.667485</t>
  </si>
  <si>
    <t>Station102_SUR_SMARTER_KIT_NODE_375_length_15028_cov_10.304147</t>
  </si>
  <si>
    <t>St08_scmB_NODE_1858_length_9056_cov_9.534274</t>
  </si>
  <si>
    <t>Station102_MES_ALL_assembly_NODE_3282_length_9059_cov_3.058974</t>
  </si>
  <si>
    <t>St07_omz1_NODE_1761_length_8617_cov_3.729386</t>
  </si>
  <si>
    <t>St08_omz_NODE_2105_length_8612_cov_5.812668</t>
  </si>
  <si>
    <t>Station100_MES_ALL_assembly_NODE_468_length_24568_cov_10.174928</t>
  </si>
  <si>
    <t>St08_scmB_NODE_1869_length_9029_cov_5.052708</t>
  </si>
  <si>
    <t>Station102_DCM_ALL_assembly_NODE_1895_length_13472_cov_23.783484</t>
  </si>
  <si>
    <t>St17_oxy_NODE_1140_length_16316_cov_8.816063</t>
  </si>
  <si>
    <t>Station155_DCM_ALL_assembly_NODE_10690_length_8903_cov_12.802893</t>
  </si>
  <si>
    <t>St16_uomz_NODE_1838_length_11308_cov_5.370301</t>
  </si>
  <si>
    <t>Station100_MES_ALL_assembly_NODE_2407_length_8904_cov_3.716917</t>
  </si>
  <si>
    <t>St07_scmB_NODE_2235_length_8721_cov_19.027810</t>
  </si>
  <si>
    <t>Station102_MES_ALL_assembly_NODE_3168_length_9288_cov_16.027943</t>
  </si>
  <si>
    <t>St08_oxy_NODE_1427_length_8957_cov_14.822062</t>
  </si>
  <si>
    <t>Station123_MXL_ALL_assembly_NODE_4499_length_8722_cov_15.976232</t>
  </si>
  <si>
    <t>St16_uomz_NODE_2656_length_8853_cov_5.564105</t>
  </si>
  <si>
    <t>Station102_DCM_ALL_assembly_NODE_3321_length_9217_cov_4.157717</t>
  </si>
  <si>
    <t>St08_scmB_NODE_1780_length_9319_cov_6.150475</t>
  </si>
  <si>
    <t>Station42_SUR_ALL_assembly_NODE_2249_length_9982_cov_7.512743</t>
  </si>
  <si>
    <t>St08_scm_NODE_1802_length_8771_cov_61.347866</t>
  </si>
  <si>
    <t>Station102_SUR_ALL_assembly_NODE_2036_length_10498_cov_6.273293</t>
  </si>
  <si>
    <t>St08_omz_NODE_1422_length_10758_cov_4.819116</t>
  </si>
  <si>
    <t>Station76_MES_COMBINED_FINAL_NODE_7469_length_8956_cov_5.365240</t>
  </si>
  <si>
    <t>St08_scmB_NODE_1957_length_8772_cov_6.363772</t>
  </si>
  <si>
    <t>St08_oxy_NODE_1492_length_8695_cov_6.694907</t>
  </si>
  <si>
    <t>Station102_MES_ALL_assembly_NODE_1021_length_21010_cov_4.732331</t>
  </si>
  <si>
    <t>St07_scm_NODE_1852_length_9817_cov_4.526634</t>
  </si>
  <si>
    <t>Station155_DCM_ALL_assembly_NODE_1733_length_35280_cov_304.951540</t>
  </si>
  <si>
    <t>St17_scm_NODE_1794_length_8880_cov_5.464816</t>
  </si>
  <si>
    <t>Station67_SUR_ALL_assembly_NODE_648_length_29233_cov_13.378950</t>
  </si>
  <si>
    <t>St07_scm_NODE_2155_length_8831_cov_4.674909</t>
  </si>
  <si>
    <t>Station67_SUR_ALL_assembly_NODE_208_length_50949_cov_11.213935</t>
  </si>
  <si>
    <t>St07_scm_NODE_2170_length_8803_cov_15.459877</t>
  </si>
  <si>
    <t>Station102_DCM_ALL_assembly_NODE_1892_length_13490_cov_3.412877</t>
  </si>
  <si>
    <t>St18_uomzD_NODE_3071_length_9023_cov_5.618644</t>
  </si>
  <si>
    <t>Station100_MES_ALL_assembly_NODE_905_length_16067_cov_4.395141</t>
  </si>
  <si>
    <t>St14_uomzD_NODE_1626_length_13134_cov_8.428550</t>
  </si>
  <si>
    <t>Station100_MES_ALL_assembly_NODE_2408_length_8901_cov_9.384355</t>
  </si>
  <si>
    <t>St07_oxy_NODE_2671_length_8861_cov_5.542130</t>
  </si>
  <si>
    <t>Station52_SUR_ALL_assembly_NODE_263_length_30895_cov_18.310311</t>
  </si>
  <si>
    <t>St17_scm_NODE_1663_length_9259_cov_4.719687</t>
  </si>
  <si>
    <t>St07_oxy_NODE_2730_length_8724_cov_4.607567</t>
  </si>
  <si>
    <t>St07_scm_NODE_2213_length_8721_cov_7.974729</t>
  </si>
  <si>
    <t>Station102_SUR_ALL_assembly_NODE_917_length_19023_cov_51.705978</t>
  </si>
  <si>
    <t>St14_oxyB_NODE_2020_length_9264_cov_6.347486</t>
  </si>
  <si>
    <t>Station38_SUR_ALL_assembly_NODE_696_length_15948_cov_12.196565</t>
  </si>
  <si>
    <t>St08_oxy_NODE_1489_length_8698_cov_19.163485</t>
  </si>
  <si>
    <t>Station138_DCM_ALL_assembly_NODE_1049_length_12883_cov_4.692626</t>
  </si>
  <si>
    <t>St07_oxy_NODE_1133_length_15709_cov_39.965376</t>
  </si>
  <si>
    <t>Station100_DCM_ALL_assembly_NODE_3251_length_8786_cov_15.417822</t>
  </si>
  <si>
    <t>St18_uomzD_NODE_3222_length_8750_cov_16.253019</t>
  </si>
  <si>
    <t>St08_scmB_NODE_1469_length_10599_cov_22.045713</t>
  </si>
  <si>
    <t>Station102_MES_ALL_assembly_NODE_3272_length_9077_cov_3.058634</t>
  </si>
  <si>
    <t>St07_oxy_NODE_2628_length_8933_cov_42.208943</t>
  </si>
  <si>
    <t>Station111_DCM_ALL_assembly_NODE_356_length_41509_cov_81.621677</t>
  </si>
  <si>
    <t>St07_scm_NODE_2225_length_8689_cov_5.496294</t>
  </si>
  <si>
    <t>St18_uomzD_NODE_3213_length_8769_cov_5.700597</t>
  </si>
  <si>
    <t>Station100_MES_ALL_assembly_NODE_1734_length_10930_cov_3.961563</t>
  </si>
  <si>
    <t>St07_oxy_NODE_2651_length_8892_cov_8.151069</t>
  </si>
  <si>
    <t>Station111_DCM_ALL_assembly_NODE_1201_length_20215_cov_5.395734</t>
  </si>
  <si>
    <t>St07_oxy_NODE_2548_length_9126_cov_52.986661</t>
  </si>
  <si>
    <t>Station111_DCM_ALL_assembly_NODE_386_length_39927_cov_33.359852</t>
  </si>
  <si>
    <t>St17_scm_NODE_623_length_17205_cov_25.483324</t>
  </si>
  <si>
    <t>Station188_DCM_ALL_assembly_NODE_9246_length_9768_cov_39.726243</t>
  </si>
  <si>
    <t>St17_uomz_NODE_496_length_14334_cov_11.784999</t>
  </si>
  <si>
    <t>Station138_MES_COMBINED_FINAL_NODE_9638_length_9027_cov_29.768948</t>
  </si>
  <si>
    <t>St07_scmB_NODE_2188_length_8829_cov_7.772624</t>
  </si>
  <si>
    <t>Station102_SUR_ALL_assembly_NODE_473_length_30363_cov_6.986736</t>
  </si>
  <si>
    <t>St07_oxy_NODE_2705_length_8780_cov_12.192550</t>
  </si>
  <si>
    <t>St08_scmB_NODE_735_length_16737_cov_23.392519</t>
  </si>
  <si>
    <t>Station102_DCM_ALL_assembly_NODE_3546_length_8809_cov_15.078478</t>
  </si>
  <si>
    <t>St14_oxy_NODE_1472_length_11930_cov_10.996884</t>
  </si>
  <si>
    <t>Station102_DCM_ALL_assembly_NODE_3310_length_9234_cov_17.668047</t>
  </si>
  <si>
    <t>St18_uomzD_NODE_3119_length_8941_cov_9.162840</t>
  </si>
  <si>
    <t>Station67_SUR_ALL_assembly_NODE_1618_length_16637_cov_17.782113</t>
  </si>
  <si>
    <t>St14_omz_NODE_2365_length_8745_cov_4.404488</t>
  </si>
  <si>
    <t>St07_uomz_NODE_2349_length_8804_cov_9.816322</t>
  </si>
  <si>
    <t>Station100_MES_ALL_assembly_NODE_1319_length_12818_cov_11.932069</t>
  </si>
  <si>
    <t>St07_scm_NODE_1807_length_9987_cov_8.046416</t>
  </si>
  <si>
    <t>St16_uomz_NODE_2586_length_9013_cov_10.150815</t>
  </si>
  <si>
    <t>Station111_MES_DO_NOT_POOL_NODE_6226_length_10211_cov_22.718295</t>
  </si>
  <si>
    <t>St14_scm_NODE_803_length_14639_cov_12.501029</t>
  </si>
  <si>
    <t>Station67_SUR_ALL_assembly_NODE_3601_length_9380_cov_2.701448</t>
  </si>
  <si>
    <t>St07_uomz_NODE_1393_length_12015_cov_8.931271</t>
  </si>
  <si>
    <t>Station111_MES_COMBINED_FINAL_NODE_7674_length_9281_cov_26.356276</t>
  </si>
  <si>
    <t>St14_omz_NODE_2327_length_8848_cov_5.027749</t>
  </si>
  <si>
    <t>Station100_MES_ALL_assembly_NODE_638_length_20656_cov_5.612446</t>
  </si>
  <si>
    <t>St07_omz2_NODE_1634_length_9717_cov_13.248292</t>
  </si>
  <si>
    <t>Station100_MES_ALL_assembly_NODE_2370_length_9024_cov_14.903445</t>
  </si>
  <si>
    <t>St08_scmB_NODE_1740_length_9515_cov_5.211205</t>
  </si>
  <si>
    <t>Station124_MXL_ALL_assembly_NODE_71_length_62583_cov_10.962081</t>
  </si>
  <si>
    <t>St08_scm_NODE_1481_length_9937_cov_47.978446</t>
  </si>
  <si>
    <t>Station137_DCM_ALL_assembly_NODE_649_length_16937_cov_5.390357</t>
  </si>
  <si>
    <t>St16_uomz_NODE_2433_length_9376_cov_3.932518</t>
  </si>
  <si>
    <t>Station138_DCM_ALL_assembly_NODE_877_length_14060_cov_3.767226</t>
  </si>
  <si>
    <t>St07_omz2_NODE_1704_length_9444_cov_4.667164</t>
  </si>
  <si>
    <t>Station37_MES_COMBINED_FINAL_NODE_4911_length_10084_cov_124.888922</t>
  </si>
  <si>
    <t>St07_uomz_NODE_2223_length_9079_cov_5.213763</t>
  </si>
  <si>
    <t>Station37_MES_COMBINED_FINAL_NODE_2506_length_17186_cov_6.944078</t>
  </si>
  <si>
    <t>St17_omz_NODE_1143_length_8962_cov_32.112833</t>
  </si>
  <si>
    <t>Station111_MES_COMBINED_FINAL_NODE_1804_length_23448_cov_46.111700</t>
  </si>
  <si>
    <t>St08_scm_NODE_1751_length_8933_cov_8.109484</t>
  </si>
  <si>
    <t>Station102_MES_ALL_assembly_NODE_1495_length_15908_cov_6.305936</t>
  </si>
  <si>
    <t>St08_scmB_NODE_1945_length_8828_cov_7.614727</t>
  </si>
  <si>
    <t>Station109_DCM_ALL_assembly_NODE_981_length_15517_cov_23.934743</t>
  </si>
  <si>
    <t>St08_scm_NODE_1721_length_8995_cov_18.083557</t>
  </si>
  <si>
    <t>Station111_SUR_ALL_assembly_NODE_596_length_22894_cov_9.544157</t>
  </si>
  <si>
    <t>St17_oxy_NODE_2348_length_9679_cov_6.296654</t>
  </si>
  <si>
    <t>Station39_MES_COMBINED_FINAL_NODE_3631_length_14539_cov_11.717343</t>
  </si>
  <si>
    <t>St07_uomz_NODE_2138_length_9289_cov_12.598549</t>
  </si>
  <si>
    <t>Station37_MES_COMBINED_FINAL_NODE_2591_length_16750_cov_9.068164</t>
  </si>
  <si>
    <t>St08_oxy_NODE_1310_length_9395_cov_21.253533</t>
  </si>
  <si>
    <t>Station25_DCM_ALL_assembly_NODE_505_length_34676_cov_10.399093</t>
  </si>
  <si>
    <t>St14_uomzD_NODE_2916_length_9402_cov_4.190542</t>
  </si>
  <si>
    <t>Station100_MES_ALL_assembly_NODE_2285_length_9201_cov_5.550186</t>
  </si>
  <si>
    <t>St07_oxy_NODE_2412_length_9424_cov_5.710321</t>
  </si>
  <si>
    <t>Station70_SUR_ALL_assembly_NODE_879_length_24729_cov_16.664303</t>
  </si>
  <si>
    <t>St08_scmB_NODE_1051_length_13316_cov_40.493100</t>
  </si>
  <si>
    <t>Station102_SUR_SMARTER_KIT_NODE_936_length_8891_cov_7.165912</t>
  </si>
  <si>
    <t>St08_uomzD_NODE_2057_length_8855_cov_5.748068</t>
  </si>
  <si>
    <t>St08_scmB_NODE_958_length_14306_cov_25.311978</t>
  </si>
  <si>
    <t>Station102_SUR_ALL_assembly_NODE_2605_length_8857_cov_7.939332</t>
  </si>
  <si>
    <t>St16_uomz_NODE_2655_length_8865_cov_8.829398</t>
  </si>
  <si>
    <t>St16_uomz_NODE_2182_length_10087_cov_29.398824</t>
  </si>
  <si>
    <t>Station67_SUR_ALL_assembly_NODE_672_length_28625_cov_5.777319</t>
  </si>
  <si>
    <t>St16_omz_NODE_4088_length_8962_cov_10.760525</t>
  </si>
  <si>
    <t>St16_omz_NODE_3732_length_9516_cov_3.857732</t>
  </si>
  <si>
    <t>Station64_MES_COMBINED_FINAL_NODE_2768_length_19783_cov_4.402575</t>
  </si>
  <si>
    <t>St17_omz_NODE_516_length_14213_cov_23.739794</t>
  </si>
  <si>
    <t>St16_omz_NODE_3876_length_9308_cov_7.140171</t>
  </si>
  <si>
    <t>Station100_MES_ALL_assembly_NODE_611_length_20973_cov_5.204847</t>
  </si>
  <si>
    <t>St07_omz2_NODE_751_length_16050_cov_5.529666</t>
  </si>
  <si>
    <t>Station111_MES_COMBINED_FINAL_NODE_8193_length_8927_cov_2.256650</t>
  </si>
  <si>
    <t>St08_scmB_NODE_1867_length_9036_cov_6.521880</t>
  </si>
  <si>
    <t>Station42_DCM_ALL_assembly_NODE_1137_length_18006_cov_8.686981</t>
  </si>
  <si>
    <t>St08_oxy_NODE_1281_length_9578_cov_10.750079</t>
  </si>
  <si>
    <t>Station138_DCM_ALL_assembly_NODE_136_length_34605_cov_6.275340</t>
  </si>
  <si>
    <t>St14_uomzD_NODE_1487_length_13769_cov_16.235599</t>
  </si>
  <si>
    <t>Station138_MES_COMBINED_FINAL_NODE_9607_length_9040_cov_4.736116</t>
  </si>
  <si>
    <t>St07_omz2_NODE_1223_length_11730_cov_71.129936</t>
  </si>
  <si>
    <t>Station100_MES_ALL_assembly_NODE_2204_length_9389_cov_47.182130</t>
  </si>
  <si>
    <t>St08_scmB_NODE_1187_length_12211_cov_7.995722</t>
  </si>
  <si>
    <t>Station102_DCM_ALL_assembly_NODE_3238_length_9363_cov_4.064890</t>
  </si>
  <si>
    <t>St14_oxyB_NODE_2080_length_9046_cov_8.120454</t>
  </si>
  <si>
    <t>St07_scmB_NODE_1904_length_9596_cov_4.278692</t>
  </si>
  <si>
    <t>Station30_DCM_ALL_assembly_NODE_1281_length_15715_cov_4.708365</t>
  </si>
  <si>
    <t>St07_oxy_NODE_2525_length_9174_cov_9.718938</t>
  </si>
  <si>
    <t>Station155_DCM_ALL_assembly_NODE_871_length_54416_cov_49.225401</t>
  </si>
  <si>
    <t>St14_omz_NODE_2136_length_9238_cov_6.438854</t>
  </si>
  <si>
    <t>Station39_MES_ALL_assembly_NODE_378_length_30653_cov_12.693281</t>
  </si>
  <si>
    <t>St07_uomz_NODE_2240_length_9039_cov_7.655165</t>
  </si>
  <si>
    <t>Station100_MES_ALL_assembly_NODE_323_length_31057_cov_9.873137</t>
  </si>
  <si>
    <t>St07_omz2_NODE_1846_length_8978_cov_56.082596</t>
  </si>
  <si>
    <t>Station137_MES_COMBINED_FINAL_NODE_8775_length_10149_cov_30.372201</t>
  </si>
  <si>
    <t>St08_omz_NODE_1929_length_9052_cov_3.920529</t>
  </si>
  <si>
    <t>Station137_MES_COMBINED_FINAL_NODE_2707_length_23406_cov_4.334590</t>
  </si>
  <si>
    <t>St08_oxy_NODE_842_length_12388_cov_66.603178</t>
  </si>
  <si>
    <t>Station138_DCM_ALL_assembly_NODE_1993_length_9093_cov_10.049015</t>
  </si>
  <si>
    <t>St07_omz1_NODE_1007_length_12158_cov_5.396596</t>
  </si>
  <si>
    <t>Station100_MES_ALL_assembly_NODE_2153_length_9529_cov_5.395398</t>
  </si>
  <si>
    <t>St07_omz2_NODE_1733_length_9359_cov_3.619626</t>
  </si>
  <si>
    <t>St17_oxy_NODE_2617_length_8968_cov_7.831819</t>
  </si>
  <si>
    <t>Station100_MES_ALL_assembly_NODE_1356_length_12619_cov_7.226202</t>
  </si>
  <si>
    <t>St08_uomzD_NODE_1240_length_11986_cov_8.887688</t>
  </si>
  <si>
    <t>Station100_MES_ALL_assembly_NODE_2192_length_9413_cov_28.711156</t>
  </si>
  <si>
    <t>St07_oxy_NODE_2549_length_9124_cov_17.020950</t>
  </si>
  <si>
    <t>Station102_DCM_ALL_assembly_NODE_1062_length_19638_cov_6.904662</t>
  </si>
  <si>
    <t>St14_omz_NODE_2207_length_9075_cov_5.209202</t>
  </si>
  <si>
    <t>Station39_MES_COMBINED_FINAL_NODE_2905_length_17152_cov_4.180733</t>
  </si>
  <si>
    <t>St17_omz_NODE_1009_length_9670_cov_137.680603</t>
  </si>
  <si>
    <t>Station111_MES_COMBINED_FINAL_NODE_6503_length_10299_cov_13.483600</t>
  </si>
  <si>
    <t>St14_oxy_NODE_1961_length_9700_cov_5.636496</t>
  </si>
  <si>
    <t>Station72_DCM_ALL_assembly_NODE_75_length_58297_cov_55.154631</t>
  </si>
  <si>
    <t>St08_oxy_NODE_1348_length_9209_cov_8.233668</t>
  </si>
  <si>
    <t>St16_uomz_NODE_2354_length_9571_cov_17.703237</t>
  </si>
  <si>
    <t>Station68_MES_DO_NOT_POOL_NODE_1626_length_26628_cov_13.073082</t>
  </si>
  <si>
    <t>St14_uomzD_NODE_3135_length_9024_cov_5.359126</t>
  </si>
  <si>
    <t>Station100_MES_ALL_assembly_NODE_1948_length_10109_cov_13.669584</t>
  </si>
  <si>
    <t>St08_scm_NODE_1707_length_9050_cov_4.427793</t>
  </si>
  <si>
    <t>Station102_DCM_ALL_assembly_NODE_848_length_23333_cov_6.806341</t>
  </si>
  <si>
    <t>St07_oxy_NODE_2568_length_9067_cov_6.253329</t>
  </si>
  <si>
    <t>Station100_DCM_ALL_assembly_NODE_2175_length_11757_cov_9.222270</t>
  </si>
  <si>
    <t>St07_oxy_NODE_2585_length_9020_cov_23.295594</t>
  </si>
  <si>
    <t>St16_omz_NODE_2174_length_13697_cov_11.521185</t>
  </si>
  <si>
    <t>Station138_DCM_ALL_assembly_NODE_2004_length_9066_cov_2.487848</t>
  </si>
  <si>
    <t>St07_omz1_NODE_874_length_13031_cov_49.534063</t>
  </si>
  <si>
    <t>Station137_MES_DO_NOT_POOL_NODE_7973_length_9444_cov_43.150708</t>
  </si>
  <si>
    <t>St14_uomzD_NODE_3056_length_9156_cov_9.654324</t>
  </si>
  <si>
    <t>St07_scmB_NODE_2012_length_9283_cov_3.760078</t>
  </si>
  <si>
    <t>Station68_SUR_ALL_assembly_NODE_3646_length_10026_cov_2.347909</t>
  </si>
  <si>
    <t>St08_uomzD_NODE_1912_length_9199_cov_5.407262</t>
  </si>
  <si>
    <t>Station100_MES_ALL_assembly_NODE_1540_length_11728_cov_15.235929</t>
  </si>
  <si>
    <t>St08_scmB_NODE_1852_length_9080_cov_11.792022</t>
  </si>
  <si>
    <t>Station102_MES_ALL_assembly_NODE_605_length_30009_cov_7.407825</t>
  </si>
  <si>
    <t>St07_oxy_NODE_2372_length_9520_cov_17.600740</t>
  </si>
  <si>
    <t>Station102_DCM_ALL_assembly_NODE_2675_length_10641_cov_2.298130</t>
  </si>
  <si>
    <t>St08_uomzD_NODE_1905_length_9236_cov_6.182660</t>
  </si>
  <si>
    <t>Station100_MES_ALL_assembly_NODE_2295_length_9189_cov_5.662360</t>
  </si>
  <si>
    <t>St07_scmB_NODE_1433_length_11336_cov_4.576811</t>
  </si>
  <si>
    <t>Station102_DCM_ALL_assembly_NODE_2934_length_10027_cov_3.307661</t>
  </si>
  <si>
    <t>St14_omz_NODE_754_length_16213_cov_6.090853</t>
  </si>
  <si>
    <t>Station100_MES_ALL_assembly_NODE_2216_length_9348_cov_4.216615</t>
  </si>
  <si>
    <t>St08_scm_NODE_1678_length_9148_cov_7.592434</t>
  </si>
  <si>
    <t>St08_uomzD_NODE_1737_length_9777_cov_3.477474</t>
  </si>
  <si>
    <t>Station111_MES_DO_NOT_POOL_NODE_3593_length_14758_cov_5.529824</t>
  </si>
  <si>
    <t>St08_scmB_NODE_1675_length_9827_cov_4.581457</t>
  </si>
  <si>
    <t>Station41_DCM_ALL_assembly_NODE_535_length_20740_cov_6.504472</t>
  </si>
  <si>
    <t>St07_oxy_NODE_2481_length_9276_cov_5.350938</t>
  </si>
  <si>
    <t>Station111_DCM_ALL_assembly_NODE_310_length_43684_cov_38.058516</t>
  </si>
  <si>
    <t>St14_uomzD_NODE_3030_length_9192_cov_8.331400</t>
  </si>
  <si>
    <t>Station100_MES_ALL_assembly_NODE_1908_length_10254_cov_6.514952</t>
  </si>
  <si>
    <t>St08_scm_NODE_1672_length_9163_cov_6.556105</t>
  </si>
  <si>
    <t>Station102_SUR_ALL_assembly_NODE_594_length_27004_cov_3.496234</t>
  </si>
  <si>
    <t>St16_oxy_NODE_2924_length_9661_cov_82.712159</t>
  </si>
  <si>
    <t>Station67_SUR_ALL_assembly_NODE_2112_length_13802_cov_24.263621</t>
  </si>
  <si>
    <t>St07_scmB_NODE_1032_length_13900_cov_8.330733</t>
  </si>
  <si>
    <t>Station102_DCM_ALL_assembly_NODE_2212_length_12167_cov_4.414548-16to9187-prophage</t>
  </si>
  <si>
    <t>St16_oxyB_NODE_1661_length_10471_cov_3.985119</t>
  </si>
  <si>
    <t>St07_scm_NODE_2052_length_9130_cov_4.799559</t>
  </si>
  <si>
    <t>St08_scmB_NODE_1820_length_9172_cov_5.243172</t>
  </si>
  <si>
    <t>Station109_SUR_ALL_assembly_NODE_913_length_22046_cov_6.476104</t>
  </si>
  <si>
    <t>St07_scmB_NODE_1894_length_9612_cov_4.736319</t>
  </si>
  <si>
    <t>Station102_SUR_ALL_assembly_NODE_2298_length_9600_cov_3.853117</t>
  </si>
  <si>
    <t>St08_scm_NODE_1664_length_9192_cov_9.161979</t>
  </si>
  <si>
    <t>Station102_SUR_ALL_assembly_NODE_1581_length_12721_cov_6.615032</t>
  </si>
  <si>
    <t>St07_uomz_NODE_1391_length_12026_cov_3.701445</t>
  </si>
  <si>
    <t>Station111_MES_DO_NOT_POOL_NODE_7173_length_9255_cov_2.972609</t>
  </si>
  <si>
    <t>St07_scmB_NODE_1966_length_9408_cov_5.493211</t>
  </si>
  <si>
    <t>St07_scmB_NODE_1700_length_10273_cov_7.674300</t>
  </si>
  <si>
    <t>Station102_MES_ALL_assembly_NODE_3181_length_9269_cov_4.733124</t>
  </si>
  <si>
    <t>St16_omz_NODE_3828_length_9371_cov_12.520932</t>
  </si>
  <si>
    <t>Station100_MES_ALL_assembly_NODE_1062_length_14594_cov_3.484490</t>
  </si>
  <si>
    <t>St08_oxy_NODE_567_length_15416_cov_13.856975</t>
  </si>
  <si>
    <t>Station41_DCM_ALL_assembly_NODE_1951_length_9761_cov_16.441995</t>
  </si>
  <si>
    <t>St08_oxy_NODE_1301_length_9487_cov_23.415394</t>
  </si>
  <si>
    <t>St07_scm_NODE_2042_length_9160_cov_6.535091</t>
  </si>
  <si>
    <t>Station100_DCM_ALL_assembly_NODE_253_length_42030_cov_8.036712</t>
  </si>
  <si>
    <t>St16_scmB_NODE_757_length_14671_cov_6.266489</t>
  </si>
  <si>
    <t>Station102_DCM_ALL_assembly_NODE_3260_length_9311_cov_9.479365</t>
  </si>
  <si>
    <t>St07_oxy_NODE_2227_length_9983_cov_14.186745</t>
  </si>
  <si>
    <t>Station206_SUR_ALL_assembly_NODE_1381_length_32130_cov_8.028028</t>
  </si>
  <si>
    <t>St08_omz_NODE_1332_length_11105_cov_7.297828</t>
  </si>
  <si>
    <t>Station111_MES_COMBINED_FINAL_NODE_7660_length_9291_cov_7.037570</t>
  </si>
  <si>
    <t>St08_scmB_NODE_1725_length_9608_cov_15.943473</t>
  </si>
  <si>
    <t>St16_oxyB_NODE_1740_length_10148_cov_3.795205</t>
  </si>
  <si>
    <t>Station155_DCM_ALL_assembly_NODE_3641_length_21018_cov_6.679626</t>
  </si>
  <si>
    <t>St17_scm_NODE_777_length_15190_cov_56.397225</t>
  </si>
  <si>
    <t>Station102_DCM_ALL_assembly_NODE_3303_length_9243_cov_2.694384</t>
  </si>
  <si>
    <t>St08_scmB_NODE_1697_length_9717_cov_156.838853</t>
  </si>
  <si>
    <t>St17_oxy_NODE_2308_length_9803_cov_5.131104</t>
  </si>
  <si>
    <t>Station123_MXL_ALL_assembly_NODE_2604_length_13277_cov_9.638935</t>
  </si>
  <si>
    <t>St08_scmB_NODE_1781_length_9318_cov_8.300011</t>
  </si>
  <si>
    <t>Station100_SUR_ALL_assembly_NODE_1435_length_11195_cov_4.083752</t>
  </si>
  <si>
    <t>St16_uomz_NODE_2362_length_9563_cov_5.578986</t>
  </si>
  <si>
    <t>St17_scm_NODE_1660_length_9282_cov_6.467216</t>
  </si>
  <si>
    <t>Station102_DCM_ALL_assembly_NODE_857_length_23206_cov_3.851842</t>
  </si>
  <si>
    <t>St07_oxy_NODE_2042_length_10524_cov_32.042124</t>
  </si>
  <si>
    <t>Station100_DCM_ALL_assembly_NODE_1965_length_12720_cov_7.200790</t>
  </si>
  <si>
    <t>St08_scm_NODE_1545_length_9666_cov_41.842472</t>
  </si>
  <si>
    <t>St14_uomzD_NODE_2643_length_9954_cov_12.392363</t>
  </si>
  <si>
    <t>Station100_MES_ALL_assembly_NODE_2201_length_9396_cov_9.336795</t>
  </si>
  <si>
    <t>St07_omz2_NODE_1301_length_11240_cov_6.218507</t>
  </si>
  <si>
    <t>Station137_MES_COMBINED_FINAL_NODE_10006_length_9273_cov_4.553265</t>
  </si>
  <si>
    <t>St07_oxy_NODE_2477_length_9280_cov_4.020054</t>
  </si>
  <si>
    <t>Station100_DCM_ALL_assembly_NODE_456_length_32877_cov_4.501828</t>
  </si>
  <si>
    <t>St16_scmB_NODE_1117_length_11344_cov_6.248295</t>
  </si>
  <si>
    <t>Station102_DCM_ALL_assembly_NODE_3059_length_9764_cov_7.809043</t>
  </si>
  <si>
    <t>St18_uomzD_NODE_2907_length_9366_cov_4.829986</t>
  </si>
  <si>
    <t>Station100_MES_ALL_assembly_NODE_673_length_19863_cov_4.529382</t>
  </si>
  <si>
    <t>St07_oxy_NODE_2402_length_9445_cov_10.567625</t>
  </si>
  <si>
    <t>Station68_DCM_ALL_assembly_NODE_450_length_23656_cov_5.899708</t>
  </si>
  <si>
    <t>St07_omz2_NODE_1689_length_9488_cov_4.700307</t>
  </si>
  <si>
    <t>Station137_MES_COMBINED_FINAL_NODE_5427_length_14201_cov_4.257670</t>
  </si>
  <si>
    <t>St08_scmB_NODE_1243_length_11848_cov_226.668787</t>
  </si>
  <si>
    <t>Station102_MES_ALL_assembly_NODE_2819_length_10094_cov_49.445861</t>
  </si>
  <si>
    <t>St07_scm_NODE_1758_length_10184_cov_4.830487</t>
  </si>
  <si>
    <t>Station206_MES_ALL_assembly_NODE_3492_length_23160_cov_4.479680</t>
  </si>
  <si>
    <t>St17_omz_NODE_1047_length_9458_cov_13.492821</t>
  </si>
  <si>
    <t>7151.1.61919.ACAAA_Malaspina_NODE_976_length_12873_cov_11.424039</t>
  </si>
  <si>
    <t>St07_uomz_NODE_2089_length_9409_cov_18.275283</t>
  </si>
  <si>
    <t>St18_uomzD_NODE_2764_length_9628_cov_5.406142</t>
  </si>
  <si>
    <t>St17_omz_NODE_1042_length_9503_cov_5.462426</t>
  </si>
  <si>
    <t>Station100_MES_ALL_assembly_NODE_236_length_37136_cov_4.509776</t>
  </si>
  <si>
    <t>St14_uomzD_NODE_2433_length_10466_cov_4.443857</t>
  </si>
  <si>
    <t>St08_omz_NODE_1801_length_9395_cov_9.373983</t>
  </si>
  <si>
    <t>Station100_MES_ALL_assembly_NODE_681_length_19630_cov_5.206641</t>
  </si>
  <si>
    <t>St07_oxy_NODE_2429_length_9376_cov_5.010728</t>
  </si>
  <si>
    <t>St14_omz_NODE_1980_length_9639_cov_5.510225</t>
  </si>
  <si>
    <t>Station39_MES_COMBINED_FINAL_NODE_1720_length_24718_cov_6.054211</t>
  </si>
  <si>
    <t>St14_scmB_NODE_1402_length_9533_cov_4.511606</t>
  </si>
  <si>
    <t>Station102_DCM_ALL_assembly_NODE_3210_length_9427_cov_5.387217</t>
  </si>
  <si>
    <t>St08_scmB_NODE_1733_length_9563_cov_24.129575</t>
  </si>
  <si>
    <t>Station102_MES_ALL_assembly_NODE_193_length_58538_cov_14.715370</t>
  </si>
  <si>
    <t>St08_scm_NODE_1612_length_9411_cov_13.444314</t>
  </si>
  <si>
    <t>St17_omz_NODE_1004_length_9683_cov_129.780224</t>
  </si>
  <si>
    <t>7151.1.61919.ACAAA_Malaspina_NODE_957_length_13071_cov_14.728336</t>
  </si>
  <si>
    <t>St08_scmB_NODE_1741_length_9514_cov_5.872820</t>
  </si>
  <si>
    <t>Station102_SUR_ALL_assembly_NODE_1450_length_13501_cov_14.817567</t>
  </si>
  <si>
    <t>St08_uomzD_NODE_1792_length_9576_cov_4.018380</t>
  </si>
  <si>
    <t>St17_omz_NODE_413_length_16157_cov_7.719476</t>
  </si>
  <si>
    <t>7151.1.61919.ACAAA_Malaspina_NODE_1447_length_9741_cov_2.941639</t>
  </si>
  <si>
    <t>St17_scm_NODE_1630_length_9417_cov_13.650929</t>
  </si>
  <si>
    <t>St07_scmB_NODE_755_length_16813_cov_17.233560</t>
  </si>
  <si>
    <t>Station102_MES_ALL_assembly_NODE_2956_length_9779_cov_3.561292</t>
  </si>
  <si>
    <t>St18_uomzD_NODE_1980_length_11879_cov_6.847344</t>
  </si>
  <si>
    <t>St16_oxy_NODE_2940_length_9606_cov_5.093707</t>
  </si>
  <si>
    <t>Station102_DCM_ALL_assembly_NODE_628_length_28008_cov_11.790863</t>
  </si>
  <si>
    <t>St14_omz_NODE_2021_length_9512_cov_10.148779</t>
  </si>
  <si>
    <t>Station111_MES_COMBINED_FINAL_NODE_5549_length_11380_cov_20.936865</t>
  </si>
  <si>
    <t>St08_oxy_NODE_1070_length_10612_cov_9.964952</t>
  </si>
  <si>
    <t>Station68_MES_COMBINED_FINAL_NODE_7163_length_9766_cov_6.660385</t>
  </si>
  <si>
    <t>St07_oxy_NODE_2388_length_9464_cov_5.212881</t>
  </si>
  <si>
    <t>St18_uomzD_NODE_1317_length_15234_cov_14.576388</t>
  </si>
  <si>
    <t>Station138_MES_COMBINED_FINAL_NODE_8950_length_9579_cov_8.358883</t>
  </si>
  <si>
    <t>St07_oxy_NODE_2321_length_9680_cov_9.340779</t>
  </si>
  <si>
    <t>Station100_DCM_ALL_assembly_NODE_1451_length_15932_cov_5.088367</t>
  </si>
  <si>
    <t>St08_scm_NODE_1589_length_9506_cov_13.014284</t>
  </si>
  <si>
    <t>St07_scm_NODE_1865_length_9773_cov_3.048467</t>
  </si>
  <si>
    <t>Station102_DCM_ALL_assembly_NODE_1196_length_18205_cov_38.945124</t>
  </si>
  <si>
    <t>St14_scm_NODE_1427_length_9899_cov_5.553434</t>
  </si>
  <si>
    <t>Station67_SUR_ALL_assembly_NODE_943_length_23560_cov_2.600723</t>
  </si>
  <si>
    <t>St14_uomzD_NODE_2791_length_9660_cov_6.716606</t>
  </si>
  <si>
    <t>Station100_MES_ALL_assembly_NODE_1215_length_13510_cov_8.904274</t>
  </si>
  <si>
    <t>St07_oxy_NODE_2347_length_9614_cov_17.176588</t>
  </si>
  <si>
    <t>St08_scm_NODE_1549_length_9651_cov_86.187995</t>
  </si>
  <si>
    <t>Station102_SUR_SMARTER_KIT_NODE_134_length_26484_cov_35.392940</t>
  </si>
  <si>
    <t>St17_uomz_NODE_678_length_12416_cov_12.325136</t>
  </si>
  <si>
    <t>Station137_MES_COMBINED_FINAL_NODE_9081_length_9908_cov_5.389120</t>
  </si>
  <si>
    <t>St17_oxy_NODE_2368_length_9624_cov_4.016094</t>
  </si>
  <si>
    <t>Station100_MES_ALL_assembly_NODE_1606_length_11471_cov_32.602050</t>
  </si>
  <si>
    <t>St16_omz_NODE_3657_length_9636_cov_11.559649</t>
  </si>
  <si>
    <t>Station138_DCM_ALL_assembly_NODE_271_length_27180_cov_4.805124</t>
  </si>
  <si>
    <t>St07_scm_NODE_1898_length_9647_cov_7.612177</t>
  </si>
  <si>
    <t>Station102_MES_ALL_assembly_NODE_381_length_38635_cov_5.728383</t>
  </si>
  <si>
    <t>St14_omz_NODE_607_length_18125_cov_30.491865</t>
  </si>
  <si>
    <t>Station138_MES_COMBINED_FINAL_NODE_8962_length_9570_cov_16.723069</t>
  </si>
  <si>
    <t>St08_scm_NODE_1525_length_9756_cov_5.007010</t>
  </si>
  <si>
    <t>Station102_DCM_ALL_assembly_NODE_979_length_20876_cov_8.116085</t>
  </si>
  <si>
    <t>St07_omz2_NODE_1672_length_9578_cov_4.767195</t>
  </si>
  <si>
    <t>Station102_MES_ALL_assembly_NODE_1612_length_15072_cov_3.174402</t>
  </si>
  <si>
    <t>St14_scmB_NODE_1376_length_9664_cov_14.685711</t>
  </si>
  <si>
    <t>St07_scmB_NODE_1850_length_9776_cov_13.920996</t>
  </si>
  <si>
    <t>St14_omz_NODE_1759_length_10284_cov_8.338450</t>
  </si>
  <si>
    <t>Station38_MES_ALL_assembly_NODE_344_length_25951_cov_5.900911</t>
  </si>
  <si>
    <t>St08_omz_NODE_1597_length_10027_cov_22.949559</t>
  </si>
  <si>
    <t>7151.1.61919.ACAAA_Malaspina_NODE_758_length_15374_cov_8.606132</t>
  </si>
  <si>
    <t>St07_scmB_NODE_1883_length_9657_cov_4.911581</t>
  </si>
  <si>
    <t>St08_scmB_NODE_1714_length_9650_cov_12.046274</t>
  </si>
  <si>
    <t>Station102_DCM_ALL_assembly_NODE_1723_length_14436_cov_4.254989</t>
  </si>
  <si>
    <t>St08_scm_NODE_1543_length_9670_cov_10.836921</t>
  </si>
  <si>
    <t>Station102_SUR_ALL_assembly_NODE_2156_length_10038_cov_5.944205</t>
  </si>
  <si>
    <t>St14_oxyB_NODE_1721_length_10252_cov_4.415907</t>
  </si>
  <si>
    <t>Station72_DCM_ALL_assembly_NODE_13_length_102995_cov_8.356761</t>
  </si>
  <si>
    <t>St14_uomzD_NODE_2792_length_9659_cov_4.108392</t>
  </si>
  <si>
    <t>Station100_MES_ALL_assembly_NODE_326_length_30773_cov_3.104597</t>
  </si>
  <si>
    <t>St08_scmB_NODE_1536_length_10310_cov_45.708922</t>
  </si>
  <si>
    <t>Station124_MXL_ALL_assembly_NODE_178_length_51062_cov_35.945909</t>
  </si>
  <si>
    <t>St07_omz1_NODE_1449_length_9732_cov_6.049912</t>
  </si>
  <si>
    <t>Station100_MES_ALL_assembly_NODE_251_length_35367_cov_4.252889</t>
  </si>
  <si>
    <t>St08_scmB_NODE_1711_length_9656_cov_6.953963</t>
  </si>
  <si>
    <t>Station102_SUR_ALL_assembly_NODE_1106_length_16524_cov_3.961321</t>
  </si>
  <si>
    <t>St16_omz_NODE_3576_length_9795_cov_7.567043</t>
  </si>
  <si>
    <t>Station100_MES_ALL_assembly_NODE_589_length_21615_cov_15.330009</t>
  </si>
  <si>
    <t>St08_scmB_NODE_1674_length_9828_cov_10.224803</t>
  </si>
  <si>
    <t>St08_scmB_NODE_1689_length_9750_cov_9.059412</t>
  </si>
  <si>
    <t>St08_scmB_NODE_1652_length_9895_cov_29.097256</t>
  </si>
  <si>
    <t>Station102_SUR_ALL_assembly_NODE_1546_length_12907_cov_9.986228</t>
  </si>
  <si>
    <t>St08_scmB_NODE_1561_length_10174_cov_10.463188</t>
  </si>
  <si>
    <t>Station125_SUR_ALL_assembly_NODE_2208_length_10167_cov_5.806171</t>
  </si>
  <si>
    <t>St08_uomzD_NODE_1755_length_9703_cov_3.828255</t>
  </si>
  <si>
    <t>St07_oxy_NODE_2165_length_10184_cov_7.012736</t>
  </si>
  <si>
    <t>St07_oxy_NODE_2182_length_10132_cov_8.692270</t>
  </si>
  <si>
    <t>Station138_DCM_ALL_assembly_NODE_51_length_49920_cov_7.771343</t>
  </si>
  <si>
    <t>St07_scm_NODE_1819_length_9955_cov_4.415354</t>
  </si>
  <si>
    <t>St07_scmB_NODE_1846_length_9806_cov_80.365706</t>
  </si>
  <si>
    <t>St14_oxyB_NODE_1100_length_13907_cov_5.941308</t>
  </si>
  <si>
    <t>Station138_DCM_ALL_assembly_NODE_1616_length_10199_cov_3.828667</t>
  </si>
  <si>
    <t>St17_scm_NODE_524_length_19426_cov_120.746580</t>
  </si>
  <si>
    <t>Station70_SUR_ALL_assembly_NODE_3007_length_10547_cov_18.753241</t>
  </si>
  <si>
    <t>St14_omz_NODE_1833_length_10080_cov_5.754414</t>
  </si>
  <si>
    <t>Station38_MES_ALL_assembly_NODE_160_length_44399_cov_5.285585</t>
  </si>
  <si>
    <t>St17_scm_NODE_1354_length_10693_cov_6.315285</t>
  </si>
  <si>
    <t>Station30_DCM_ALL_assembly_NODE_645_length_24511_cov_15.774943</t>
  </si>
  <si>
    <t>St17_scm_NODE_1521_length_9879_cov_6.151771</t>
  </si>
  <si>
    <t>Station102_DCM_ALL_assembly_NODE_583_length_29069_cov_4.113876</t>
  </si>
  <si>
    <t>St07_scm_NODE_1672_length_10591_cov_4.330676</t>
  </si>
  <si>
    <t>Station102_DCM_ALL_assembly_NODE_2859_length_10186_cov_3.257625</t>
  </si>
  <si>
    <t>St07_scm_NODE_1834_length_9878_cov_4.409854</t>
  </si>
  <si>
    <t>St07_scm_NODE_773_length_17994_cov_11.105692</t>
  </si>
  <si>
    <t>Station109_DCM_ALL_assembly_NODE_1808_length_10250_cov_5.550466</t>
  </si>
  <si>
    <t>St14_omz_NODE_1599_length_10807_cov_4.111049</t>
  </si>
  <si>
    <t>Station38_MES_ALL_assembly_NODE_265_length_31476_cov_4.174565</t>
  </si>
  <si>
    <t>St17_oxy_NODE_1703_length_12032_cov_12.544627</t>
  </si>
  <si>
    <t>Station102_DCM_ALL_assembly_NODE_2864_length_10179_cov_2.409226</t>
  </si>
  <si>
    <t>St17_omz_NODE_890_length_10362_cov_6.205103</t>
  </si>
  <si>
    <t>Station138_MES_COMBINED_FINAL_NODE_8578_length_9911_cov_4.697545</t>
  </si>
  <si>
    <t>St14_omz_NODE_1877_length_9964_cov_4.235241</t>
  </si>
  <si>
    <t>Station137_MES_DO_NOT_POOL_NODE_4187_length_15361_cov_3.608650</t>
  </si>
  <si>
    <t>St14_uomzD_NODE_1321_length_14662_cov_7.552475</t>
  </si>
  <si>
    <t>Station100_MES_ALL_assembly_NODE_1943_length_10121_cov_11.508842</t>
  </si>
  <si>
    <t>St18_uomzD_NODE_2593_length_10013_cov_11.287407</t>
  </si>
  <si>
    <t>Station100_MES_ALL_assembly_NODE_1987_length_9988_cov_10.253901</t>
  </si>
  <si>
    <t>St16_omz_NODE_3296_length_10359_cov_5.657123</t>
  </si>
  <si>
    <t>Station138_DCM_ALL_assembly_NODE_830_length_14471_cov_2.913221</t>
  </si>
  <si>
    <t>St07_oxy_NODE_2260_length_9872_cov_7.226240</t>
  </si>
  <si>
    <t>Station100_MES_ALL_assembly_NODE_648_length_20369_cov_5.403416</t>
  </si>
  <si>
    <t>St08_uomzD_NODE_1695_length_9964_cov_9.054496</t>
  </si>
  <si>
    <t>Station100_MES_ALL_assembly_NODE_1507_length_11898_cov_37.134510</t>
  </si>
  <si>
    <t>St14_omz_NODE_1184_length_12725_cov_23.132518</t>
  </si>
  <si>
    <t>Station138_MES_COMBINED_FINAL_NODE_8459_length_10048_cov_8.998699</t>
  </si>
  <si>
    <t>St17_scm_NODE_1366_length_10619_cov_4.757857</t>
  </si>
  <si>
    <t>Station155_MES_ALL_assembly_NODE_1237_length_51123_cov_8.824626</t>
  </si>
  <si>
    <t>St17_oxy_NODE_1497_length_13207_cov_21.310903</t>
  </si>
  <si>
    <t>Station78_DCM_ALL_assembly_NODE_3074_length_10630_cov_5.511206</t>
  </si>
  <si>
    <t>St08_oxy_NODE_740_length_13284_cov_9.976718</t>
  </si>
  <si>
    <t>Station102_DCM_ALL_assembly_NODE_2981_length_9923_cov_3.353972</t>
  </si>
  <si>
    <t>St08_scmB_NODE_623_length_18630_cov_5.610659</t>
  </si>
  <si>
    <t>Station102_DCM_ALL_assembly_NODE_2966_length_9953_cov_2.611639</t>
  </si>
  <si>
    <t>St08_scm_NODE_1444_length_10112_cov_18.915780</t>
  </si>
  <si>
    <t>Station102_SUR_ALL_assembly_NODE_822_length_20759_cov_2.665524</t>
  </si>
  <si>
    <t>St14_uomzD_NODE_2611_length_10029_cov_5.820834</t>
  </si>
  <si>
    <t>Station100_MES_ALL_assembly_NODE_1162_length_13852_cov_2.858592</t>
  </si>
  <si>
    <t>St08_scm_NODE_1468_length_10002_cov_17.652860</t>
  </si>
  <si>
    <t>Station102_MES_ALL_assembly_NODE_799_length_25152_cov_4.710842</t>
  </si>
  <si>
    <t>St07_scmB_NODE_1797_length_9995_cov_5.415493</t>
  </si>
  <si>
    <t>Station100_DCM_ALL_assembly_NODE_26_length_100397_cov_7.414164</t>
  </si>
  <si>
    <t>St08_scm_NODE_858_length_14309_cov_28.396941</t>
  </si>
  <si>
    <t>Station137_SUR_ALL_assembly_NODE_1612_length_10034_cov_4.294619</t>
  </si>
  <si>
    <t>St14_omz_NODE_1573_length_10904_cov_4.811135</t>
  </si>
  <si>
    <t>Station138_MES_COMBINED_FINAL_NODE_4337_length_17606_cov_11.662754</t>
  </si>
  <si>
    <t>St07_uomz_NODE_1547_length_11276_cov_9.518938</t>
  </si>
  <si>
    <t>Station39_MES_COMBINED_FINAL_NODE_5762_length_10258_cov_29.204352</t>
  </si>
  <si>
    <t>St08_uomzD_NODE_567_length_19369_cov_7.357823</t>
  </si>
  <si>
    <t>Station100_MES_ALL_assembly_NODE_1850_length_10430_cov_3.499759</t>
  </si>
  <si>
    <t>St07_uomz_NODE_1802_length_10297_cov_8.579086</t>
  </si>
  <si>
    <t>Station100_MES_ALL_assembly_NODE_1555_length_11658_cov_5.743859</t>
  </si>
  <si>
    <t>St08_oxy_NODE_1063_length_10646_cov_6.338684</t>
  </si>
  <si>
    <t>Station102_DCM_ALL_assembly_NODE_105_length_62385_cov_14.028927</t>
  </si>
  <si>
    <t>St18_uomzD_NODE_1677_length_13232_cov_31.809289</t>
  </si>
  <si>
    <t>Station100_MES_ALL_assembly_NODE_1962_length_10072_cov_10.900968</t>
  </si>
  <si>
    <t>St14_omz_NODE_1826_length_10098_cov_8.939261</t>
  </si>
  <si>
    <t>Station137_MES_DO_NOT_POOL_NODE_5123_length_13215_cov_10.150304</t>
  </si>
  <si>
    <t>St08_scmB_NODE_1638_length_9936_cov_48.848396</t>
  </si>
  <si>
    <t>Station102_SUR_ALL_assembly_NODE_1483_length_13321_cov_42.623021</t>
  </si>
  <si>
    <t>St08_scmB_NODE_1522_length_10371_cov_7.836080</t>
  </si>
  <si>
    <t>Station102_MES_ALL_assembly_NODE_2570_length_10777_cov_3.560996</t>
  </si>
  <si>
    <t>St14_omz_NODE_1845_length_10036_cov_6.774271</t>
  </si>
  <si>
    <t>Station37_MES_COMBINED_FINAL_NODE_2137_length_19519_cov_25.418670</t>
  </si>
  <si>
    <t>St07_scm_NODE_1824_length_9942_cov_8.009406</t>
  </si>
  <si>
    <t>St08_scm_NODE_594_length_18811_cov_21.554862</t>
  </si>
  <si>
    <t>Station125_MXL_ALL_assembly_NODE_3045_length_10005_cov_7.387839</t>
  </si>
  <si>
    <t>St07_scmB_NODE_1612_length_10634_cov_7.076945</t>
  </si>
  <si>
    <t>Station66_DCM_ALL_assembly_NODE_947_length_22374_cov_9.846723</t>
  </si>
  <si>
    <t>St08_scmB_NODE_1377_length_11105_cov_12.269140</t>
  </si>
  <si>
    <t>Station138_SUR_ALL_assembly_NODE_788_length_14658_cov_9.607272</t>
  </si>
  <si>
    <t>St07_scmB_NODE_945_length_14708_cov_7.277895</t>
  </si>
  <si>
    <t>Station155_DCM_ALL_assembly_NODE_7934_length_11198_cov_4.882976</t>
  </si>
  <si>
    <t>St07_scmB_NODE_773_length_16533_cov_11.593215</t>
  </si>
  <si>
    <t>Station76_DCM_ALL_assembly_NODE_3098_length_11032_cov_5.109957</t>
  </si>
  <si>
    <t>St14_uomzD_NODE_856_length_18840_cov_5.434389</t>
  </si>
  <si>
    <t>Station138_DCM_ALL_assembly_NODE_1548_length_10450_cov_16.731313</t>
  </si>
  <si>
    <t>St17_uomz_NODE_968_length_10323_cov_6.203155</t>
  </si>
  <si>
    <t>Station100_MES_ALL_assembly_NODE_1483_length_12013_cov_2.770447</t>
  </si>
  <si>
    <t>St07_uomz_NODE_1846_length_10161_cov_5.696517</t>
  </si>
  <si>
    <t>Station138_MES_COMBINED_FINAL_NODE_5281_length_14943_cov_13.626612</t>
  </si>
  <si>
    <t>St07_scm_NODE_657_length_20182_cov_15.460987</t>
  </si>
  <si>
    <t>Station102_SUR_ALL_assembly_NODE_2074_length_10366_cov_3.467268</t>
  </si>
  <si>
    <t>St14_omz_NODE_1800_length_10168_cov_43.390784</t>
  </si>
  <si>
    <t>7151.1.61919.ACAAA_Malaspina_NODE_352_length_27883_cov_8.501079</t>
  </si>
  <si>
    <t>St08_scmB_NODE_1608_length_10018_cov_9.240891</t>
  </si>
  <si>
    <t>St07_oxy_NODE_2152_length_10204_cov_6.146418</t>
  </si>
  <si>
    <t>Station111_DCM_ALL_assembly_NODE_521_length_34562_cov_82.962037</t>
  </si>
  <si>
    <t>St07_scm_NODE_1800_length_10025_cov_3.969609</t>
  </si>
  <si>
    <t>Station100_DCM_ALL_assembly_NODE_208_length_45955_cov_26.202179</t>
  </si>
  <si>
    <t>St17_oxy_NODE_2156_length_10272_cov_28.936087</t>
  </si>
  <si>
    <t>Station100_MES_ALL_assembly_NODE_1584_length_11543_cov_5.380658</t>
  </si>
  <si>
    <t>St08_omz_NODE_1593_length_10034_cov_4.934062</t>
  </si>
  <si>
    <t>Station138_MES_COMBINED_FINAL_NODE_2495_length_28642_cov_58.410886</t>
  </si>
  <si>
    <t>St08_scm_NODE_1462_length_10038_cov_8.067415</t>
  </si>
  <si>
    <t>Station102_DCM_ALL_assembly_NODE_312_length_38868_cov_6.090897</t>
  </si>
  <si>
    <t>St14_omz_NODE_1819_length_10114_cov_4.633363</t>
  </si>
  <si>
    <t>Station100_MES_ALL_assembly_NODE_142_length_49394_cov_4.467825</t>
  </si>
  <si>
    <t>St14_oxyB_NODE_1768_length_10079_cov_4.609737</t>
  </si>
  <si>
    <t>Station102_SUR_ALL_assembly_NODE_272_length_41911_cov_7.371416</t>
  </si>
  <si>
    <t>St08_uomzD_NODE_1646_length_10157_cov_13.466046</t>
  </si>
  <si>
    <t>Station100_MES_ALL_assembly_NODE_661_length_20134_cov_30.668758</t>
  </si>
  <si>
    <t>St14_omz_NODE_1821_length_10107_cov_5.948567</t>
  </si>
  <si>
    <t>Station100_MES_ALL_assembly_NODE_1402_length_12380_cov_6.994483</t>
  </si>
  <si>
    <t>St07_oxy_NODE_1976_length_10743_cov_33.297156</t>
  </si>
  <si>
    <t>Station68_MES_DO_NOT_POOL_NODE_1219_length_32266_cov_5.686256</t>
  </si>
  <si>
    <t>St08_scm_NODE_1391_length_10399_cov_21.894142</t>
  </si>
  <si>
    <t>Station102_MES_ALL_assembly_NODE_947_length_22119_cov_8.242250</t>
  </si>
  <si>
    <t>St07_oxy_NODE_1112_length_15992_cov_12.815398</t>
  </si>
  <si>
    <t>Station18_DCM_ALL_assembly_NODE_1833_length_10251_cov_3.155159</t>
  </si>
  <si>
    <t>St07_scm_NODE_1664_length_10616_cov_21.550705</t>
  </si>
  <si>
    <t>Station102_SUR_ALL_assembly_NODE_817_length_20834_cov_14.257135</t>
  </si>
  <si>
    <t>St08_scmB_NODE_1558_length_10196_cov_368.317030</t>
  </si>
  <si>
    <t>Station102_MES_ALL_assembly_NODE_2663_length_10509_cov_55.325521</t>
  </si>
  <si>
    <t>St08_scmB_NODE_1451_length_10699_cov_4.980177</t>
  </si>
  <si>
    <t>Station102_SUR_ALL_assembly_NODE_2135_length_10105_cov_2.710746</t>
  </si>
  <si>
    <t>St07_scmB_NODE_1750_length_10136_cov_4.370598</t>
  </si>
  <si>
    <t>St16_uomz_NODE_2112_length_10347_cov_5.188982</t>
  </si>
  <si>
    <t>Station67_SUR_ALL_assembly_NODE_221_length_49811_cov_5.877000</t>
  </si>
  <si>
    <t>St07_scm_NODE_1778_length_10114_cov_4.754051</t>
  </si>
  <si>
    <t>Station100_DCM_ALL_assembly_NODE_2681_length_10114_cov_13.207178</t>
  </si>
  <si>
    <t>St14_omz_NODE_843_length_15272_cov_7.250378</t>
  </si>
  <si>
    <t>Station137_MES_COMBINED_FINAL_NODE_8257_length_10632_cov_30.838423</t>
  </si>
  <si>
    <t>St07_uomz_NODE_1853_length_10133_cov_4.322683</t>
  </si>
  <si>
    <t>Station137_MES_COMBINED_FINAL_NODE_893_length_51186_cov_4.098864</t>
  </si>
  <si>
    <t>St08_uomzD_NODE_1034_length_13393_cov_6.117409</t>
  </si>
  <si>
    <t>Station111_MES_COMBINED_FINAL_NODE_6111_length_10709_cov_10.100995</t>
  </si>
  <si>
    <t>St08_uomzD_NODE_1653_length_10138_cov_4.715065</t>
  </si>
  <si>
    <t>St08_omz_NODE_1545_length_10249_cov_9.988915</t>
  </si>
  <si>
    <t>St16_oxy_NODE_2237_length_11554_cov_28.630924</t>
  </si>
  <si>
    <t>Station102_DCM_ALL_assembly_NODE_2883_length_10136_cov_10.351552</t>
  </si>
  <si>
    <t>St07_scmB_NODE_1457_length_11207_cov_15.832855</t>
  </si>
  <si>
    <t>Station137_SUR_ALL_assembly_NODE_714_length_16964_cov_5.964220</t>
  </si>
  <si>
    <t>St14_oxyB_NODE_1666_length_10464_cov_4.758478</t>
  </si>
  <si>
    <t>Station22_SUR_ALL_assembly_NODE_466_length_32339_cov_3.474384</t>
  </si>
  <si>
    <t>St08_scmB_NODE_1563_length_10171_cov_4.445730</t>
  </si>
  <si>
    <t>St14_omz_NODE_1689_length_10470_cov_7.425156</t>
  </si>
  <si>
    <t>Station138_MES_COMBINED_FINAL_NODE_5483_length_14479_cov_9.655851</t>
  </si>
  <si>
    <t>St16_oxyB_NODE_1592_length_10766_cov_10.908038</t>
  </si>
  <si>
    <t>Station67_SUR_ALL_assembly_NODE_417_length_36396_cov_18.163342</t>
  </si>
  <si>
    <t>St08_omz_NODE_1529_length_10316_cov_5.071046</t>
  </si>
  <si>
    <t>Station100_MES_ALL_assembly_NODE_632_length_20788_cov_6.259056</t>
  </si>
  <si>
    <t>St08_scm_NODE_574_length_19115_cov_45.065740</t>
  </si>
  <si>
    <t>Station102_DCM_ALL_assembly_NODE_2809_length_10311_cov_3.477477</t>
  </si>
  <si>
    <t>St16_omzB_NODE_639_length_13512_cov_4.749424</t>
  </si>
  <si>
    <t>Station137_MES_DO_NOT_POOL_NODE_6941_length_10496_cov_6.497462</t>
  </si>
  <si>
    <t>St08_omz_NODE_1471_length_10552_cov_5.163285</t>
  </si>
  <si>
    <t>Station39_MES_ALL_assembly_NODE_1119_length_14086_cov_39.337681</t>
  </si>
  <si>
    <t>St07_scm_NODE_1650_length_10658_cov_4.168160</t>
  </si>
  <si>
    <t>Station109_DCM_ALL_assembly_NODE_72_length_53416_cov_47.855831</t>
  </si>
  <si>
    <t>St08_scmB_NODE_1525_length_10358_cov_10.641464</t>
  </si>
  <si>
    <t>St07_scmB_NODE_1567_length_10788_cov_15.735209</t>
  </si>
  <si>
    <t>Station102_DCM_ALL_assembly_NODE_1066_length_19579_cov_23.106587</t>
  </si>
  <si>
    <t>St07_scmB_NODE_1674_length_10365_cov_25.850242</t>
  </si>
  <si>
    <t>Station102_DCM_ALL_assembly_NODE_1670_length_14726_cov_45.545157</t>
  </si>
  <si>
    <t>St17_oxy_NODE_1793_length_11592_cov_5.457918</t>
  </si>
  <si>
    <t>Station64_SUR_ALL_assembly_NODE_230_length_58579_cov_3.994037</t>
  </si>
  <si>
    <t>St07_omz2_NODE_1459_length_10400_cov_30.311358</t>
  </si>
  <si>
    <t>7151.1.61919.ACAAA_Malaspina_NODE_567_length_18450_cov_6.523812</t>
  </si>
  <si>
    <t>St14_uomzD_NODE_2381_length_10587_cov_4.466578</t>
  </si>
  <si>
    <t>Station100_MES_ALL_assembly_NODE_451_length_25134_cov_3.423342</t>
  </si>
  <si>
    <t>St08_scmB_NODE_1037_length_13417_cov_8.578581</t>
  </si>
  <si>
    <t>Station64_SUR_ALL_assembly_NODE_2537_length_10679_cov_4.232869</t>
  </si>
  <si>
    <t>St08_omz_NODE_1547_length_10240_cov_17.161021</t>
  </si>
  <si>
    <t>Station111_MES_DO_NOT_POOL_NODE_5091_length_11605_cov_13.675152</t>
  </si>
  <si>
    <t>St17_omz_NODE_830_length_10742_cov_5.864976</t>
  </si>
  <si>
    <t>Station100_MES_ALL_assembly_NODE_816_length_17254_cov_4.646782</t>
  </si>
  <si>
    <t>St08_scmB_NODE_1500_length_10467_cov_27.978198</t>
  </si>
  <si>
    <t>St08_scm_NODE_1283_length_10865_cov_19.768733</t>
  </si>
  <si>
    <t>Station102_DCM_ALL_assembly_NODE_2509_length_11095_cov_11.436594</t>
  </si>
  <si>
    <t>St08_omz_NODE_617_length_17242_cov_8.544889</t>
  </si>
  <si>
    <t>Station111_MES_COMBINED_FINAL_NODE_6451_length_10360_cov_4.683843</t>
  </si>
  <si>
    <t>St14_omz_NODE_1456_length_11354_cov_5.770953</t>
  </si>
  <si>
    <t>Station68_MES_COMBINED_FINAL_NODE_714_length_47954_cov_24.626861</t>
  </si>
  <si>
    <t>St14_omz_NODE_1707_length_10430_cov_9.649639</t>
  </si>
  <si>
    <t>Station100_MES_ALL_assembly_NODE_502_length_23721_cov_4.411392</t>
  </si>
  <si>
    <t>St08_omz_NODE_1390_length_10888_cov_5.341087</t>
  </si>
  <si>
    <t>Station137_MES_DO_NOT_POOL_NODE_6637_length_10854_cov_11.523104</t>
  </si>
  <si>
    <t>St07_scm_NODE_1612_length_10855_cov_7.045000</t>
  </si>
  <si>
    <t>Station109_DCM_ALL_assembly_NODE_1392_length_12136_cov_14.479927</t>
  </si>
  <si>
    <t>St07_omz2_NODE_1471_length_10337_cov_4.925015</t>
  </si>
  <si>
    <t>Station111_MES_COMBINED_FINAL_NODE_3588_length_14916_cov_7.731916</t>
  </si>
  <si>
    <t>St08_scmB_NODE_1529_length_10330_cov_19.079221</t>
  </si>
  <si>
    <t>Station102_MES_ALL_assembly_NODE_1099_length_19999_cov_4.702417</t>
  </si>
  <si>
    <t>St07_scm_NODE_1730_length_10312_cov_15.537389</t>
  </si>
  <si>
    <t>Station102_DCM_ALL_assembly_NODE_949_length_21394_cov_5.794976</t>
  </si>
  <si>
    <t>St14_omz_NODE_1748_length_10322_cov_4.788546</t>
  </si>
  <si>
    <t>Station100_MES_ALL_assembly_NODE_414_length_26832_cov_3.873175</t>
  </si>
  <si>
    <t>St08_omz_NODE_1477_length_10527_cov_4.135027</t>
  </si>
  <si>
    <t>Station39_MES_COMBINED_FINAL_NODE_1279_length_30597_cov_7.431963</t>
  </si>
  <si>
    <t>St14_uomzD_NODE_2484_length_10343_cov_5.906590</t>
  </si>
  <si>
    <t>Station100_MES_ALL_assembly_NODE_806_length_17376_cov_6.421627</t>
  </si>
  <si>
    <t>St17_scm_NODE_1420_length_10360_cov_11.698981</t>
  </si>
  <si>
    <t>Station102_DCM_ALL_assembly_NODE_294_length_40123_cov_5.155586</t>
  </si>
  <si>
    <t>St17_oxy_NODE_1839_length_11400_cov_4.916527</t>
  </si>
  <si>
    <t>St08_scmB_NODE_619_length_18688_cov_12.252133</t>
  </si>
  <si>
    <t>Station102_DCM_ALL_assembly_NODE_2602_length_10853_cov_2.092795</t>
  </si>
  <si>
    <t>St17_scm_NODE_1189_length_11734_cov_5.240517</t>
  </si>
  <si>
    <t>St14_uomzD_NODE_2446_length_10439_cov_5.248652</t>
  </si>
  <si>
    <t>St08_uomzD_NODE_1427_length_10972_cov_8.320509</t>
  </si>
  <si>
    <t>Station100_MES_ALL_assembly_NODE_1409_length_12345_cov_9.794955</t>
  </si>
  <si>
    <t>St07_scm_NODE_1587_length_10932_cov_4.015997</t>
  </si>
  <si>
    <t>St14_omz_NODE_1540_length_11017_cov_15.061029</t>
  </si>
  <si>
    <t>7151.1.61919.ACAAA_Malaspina_NODE_889_length_13935_cov_14.900419</t>
  </si>
  <si>
    <t>St07_scmB_NODE_1573_length_10768_cov_5.629609</t>
  </si>
  <si>
    <t>St07_scmB_NODE_1475_length_11170_cov_29.961044</t>
  </si>
  <si>
    <t>Station109_DCM_ALL_assembly_NODE_43_length_58000_cov_13.698870</t>
  </si>
  <si>
    <t>St07_omz2_NODE_1424_length_10528_cov_4.325026</t>
  </si>
  <si>
    <t>St08_scmB_NODE_717_length_16964_cov_6.613342</t>
  </si>
  <si>
    <t>Station109_DCM_ALL_assembly_NODE_1704_length_10603_cov_4.316363</t>
  </si>
  <si>
    <t>St08_scm_NODE_1363_length_10526_cov_5.112979</t>
  </si>
  <si>
    <t>Station109_DCM_ALL_assembly_NODE_94_length_48651_cov_16.121965</t>
  </si>
  <si>
    <t>St08_scm_NODE_1350_length_10557_cov_3.887450</t>
  </si>
  <si>
    <t>Station102_DCM_ALL_assembly_NODE_1234_length_17820_cov_16.733465</t>
  </si>
  <si>
    <t>St14_uomzD_NODE_2406_length_10529_cov_4.752148</t>
  </si>
  <si>
    <t>St08_uomzD_NODE_1262_length_11873_cov_15.174818</t>
  </si>
  <si>
    <t>Station56_SUR_ALL_assembly_NODE_1417_length_15032_cov_6.574681</t>
  </si>
  <si>
    <t>St07_scm_NODE_1560_length_11011_cov_8.528843</t>
  </si>
  <si>
    <t>Station70_SUR_ALL_assembly_NODE_853_length_25296_cov_9.751634</t>
  </si>
  <si>
    <t>St17_oxy_NODE_1721_length_11941_cov_5.257866</t>
  </si>
  <si>
    <t>St17_scm_NODE_1313_length_10922_cov_11.831508</t>
  </si>
  <si>
    <t>Station102_DCM_ALL_assembly_NODE_1232_length_17826_cov_3.668899</t>
  </si>
  <si>
    <t>St08_scmB_NODE_1459_length_10648_cov_6.006703</t>
  </si>
  <si>
    <t>St07_scmB_NODE_1617_length_10623_cov_5.426192</t>
  </si>
  <si>
    <t>Station100_DCM_ALL_assembly_NODE_80_length_62522_cov_20.819233</t>
  </si>
  <si>
    <t>St07_scm_NODE_1488_length_11328_cov_3.319347</t>
  </si>
  <si>
    <t>St16_omz_NODE_2967_length_11157_cov_5.193569</t>
  </si>
  <si>
    <t>Station123_MXL_ALL_assembly_NODE_1651_length_18382_cov_2.916680</t>
  </si>
  <si>
    <t>St07_scmB_NODE_1574_length_10767_cov_5.179612</t>
  </si>
  <si>
    <t>St07_oxy_NODE_1948_length_10821_cov_61.758313</t>
  </si>
  <si>
    <t>Station68_DCM_ALL_assembly_NODE_101_length_45571_cov_14.929805</t>
  </si>
  <si>
    <t>St08_scmB_NODE_1294_length_11559_cov_24.504172</t>
  </si>
  <si>
    <t>Station102_DCM_ALL_assembly_NODE_2560_length_10969_cov_47.562030</t>
  </si>
  <si>
    <t>St08_scm_NODE_1190_length_11438_cov_9.409910</t>
  </si>
  <si>
    <t>Station52_SUR_ALL_assembly_NODE_1206_length_13433_cov_3.569143</t>
  </si>
  <si>
    <t>St14_omz_NODE_1490_length_11258_cov_5.951174</t>
  </si>
  <si>
    <t>St07_scm_NODE_1640_length_10696_cov_10.876139</t>
  </si>
  <si>
    <t>St08_oxy_NODE_770_length_13014_cov_12.744425</t>
  </si>
  <si>
    <t>Station102_DCM_ALL_assembly_NODE_2572_length_10945_cov_15.182094</t>
  </si>
  <si>
    <t>St14_omz_NODE_1602_length_10793_cov_5.954833</t>
  </si>
  <si>
    <t>Station100_MES_ALL_assembly_NODE_1258_length_13221_cov_3.347410</t>
  </si>
  <si>
    <t>St17_scm_NODE_1333_length_10777_cov_16.108748</t>
  </si>
  <si>
    <t>Station102_DCM_ALL_assembly_NODE_643_length_27557_cov_8.093375</t>
  </si>
  <si>
    <t>St18_uomzD_NODE_852_length_19361_cov_5.797472</t>
  </si>
  <si>
    <t>Station100_MES_ALL_assembly_NODE_1771_length_10771_cov_2.782008</t>
  </si>
  <si>
    <t>St07_scmB_NODE_1549_length_10865_cov_27.669935</t>
  </si>
  <si>
    <t>Station100_DCM_ALL_assembly_NODE_864_length_22971_cov_7.786612</t>
  </si>
  <si>
    <t>St16_omz_NODE_3121_length_10791_cov_8.827776</t>
  </si>
  <si>
    <t>St07_omz2_NODE_791_length_15375_cov_15.615796</t>
  </si>
  <si>
    <t>Station111_MES_COMBINED_FINAL_NODE_5858_length_10982_cov_17.863000</t>
  </si>
  <si>
    <t>St14_omz_NODE_719_length_16586_cov_5.911621</t>
  </si>
  <si>
    <t>Station100_MES_ALL_assembly_NODE_1772_length_10769_cov_2.734833</t>
  </si>
  <si>
    <t>St07_scm_NODE_1381_length_11896_cov_12.761676</t>
  </si>
  <si>
    <t>Station68_DCM_ALL_assembly_NODE_102_length_45442_cov_6.905347</t>
  </si>
  <si>
    <t>St08_oxy_NODE_914_length_11791_cov_4.451772</t>
  </si>
  <si>
    <t>St08_scmB_NODE_1431_length_10809_cov_8.589269</t>
  </si>
  <si>
    <t>Station102_SUR_ALL_assembly_NODE_1143_length_16062_cov_17.274380</t>
  </si>
  <si>
    <t>St14_omz_NODE_1585_length_10859_cov_4.640781</t>
  </si>
  <si>
    <t>Station100_MES_ALL_assembly_NODE_216_length_39090_cov_2.974664</t>
  </si>
  <si>
    <t>St08_scmB_NODE_1417_length_10900_cov_17.962748</t>
  </si>
  <si>
    <t>St08_scm_NODE_1266_length_10943_cov_6.090742</t>
  </si>
  <si>
    <t>St14_omz_NODE_545_length_19253_cov_41.227628</t>
  </si>
  <si>
    <t>Station138_MES_COMBINED_FINAL_NODE_7614_length_10936_cov_36.213767</t>
  </si>
  <si>
    <t>St07_oxy_NODE_1043_length_16874_cov_8.094060</t>
  </si>
  <si>
    <t>Station70_SUR_ALL_assembly_NODE_2784_length_10982_cov_4.720417</t>
  </si>
  <si>
    <t>St16_omz_NODE_3035_length_10985_cov_8.425892</t>
  </si>
  <si>
    <t>Station138_DCM_ALL_assembly_NODE_99_length_38191_cov_7.453902</t>
  </si>
  <si>
    <t>St08_scm_NODE_641_length_17850_cov_5.617421</t>
  </si>
  <si>
    <t>Station102_DCM_ALL_assembly_NODE_2533_length_11028_cov_3.006197</t>
  </si>
  <si>
    <t>St08_scmB_NODE_842_length_15285_cov_20.537623</t>
  </si>
  <si>
    <t>Station102_DCM_ALL_assembly_NODE_2554_length_10983_cov_4.165996</t>
  </si>
  <si>
    <t>St08_oxy_NODE_1017_length_10951_cov_6.192364</t>
  </si>
  <si>
    <t>Station100_DCM_ALL_assembly_NODE_1892_length_13109_cov_6.838900</t>
  </si>
  <si>
    <t>St07_scm_NODE_1580_length_10940_cov_4.801837</t>
  </si>
  <si>
    <t>Station102_DCM_ALL_assembly_NODE_362_length_36377_cov_25.595782</t>
  </si>
  <si>
    <t>St08_scm_NODE_1184_length_11458_cov_8.065421</t>
  </si>
  <si>
    <t>Station137_DCM_ALL_assembly_NODE_962_length_13663_cov_11.396605</t>
  </si>
  <si>
    <t>St08_scmB_NODE_1388_length_11057_cov_14.998273</t>
  </si>
  <si>
    <t>Station102_SUR_SMARTER_KIT_NODE_155_length_24381_cov_25.616295</t>
  </si>
  <si>
    <t>St07_oxy_NODE_1801_length_11344_cov_10.683497</t>
  </si>
  <si>
    <t>Station111_MES_DO_NOT_POOL_NODE_3332_length_15580_cov_6.852560</t>
  </si>
  <si>
    <t>St08_scm_NODE_1104_length_11995_cov_4.296231</t>
  </si>
  <si>
    <t>Station52_SUR_ALL_assembly_NODE_545_length_21686_cov_6.353844</t>
  </si>
  <si>
    <t>St07_oxy_NODE_1798_length_11348_cov_22.468166</t>
  </si>
  <si>
    <t>Station82_DCM_COMBINED_FINAL_NODE_1739_length_21349_cov_142.851836</t>
  </si>
  <si>
    <t>St07_omz2_NODE_637_length_18166_cov_11.476948</t>
  </si>
  <si>
    <t>Station100_MES_ALL_assembly_NODE_1641_length_11322_cov_4.058134</t>
  </si>
  <si>
    <t>St08_scmB_NODE_1392_length_11038_cov_6.331148</t>
  </si>
  <si>
    <t>Station102_DCM_ALL_assembly_NODE_1468_length_15987_cov_8.415328</t>
  </si>
  <si>
    <t>St08_oxy_NODE_1002_length_11034_cov_6.700610</t>
  </si>
  <si>
    <t>St08_scmB_NODE_1369_length_11145_cov_11.894229</t>
  </si>
  <si>
    <t>Station70_SUR_ALL_assembly_NODE_1290_length_18809_cov_13.462835</t>
  </si>
  <si>
    <t>St08_omz_NODE_1115_length_12175_cov_8.014934</t>
  </si>
  <si>
    <t>Station155_MES_ALL_assembly_NODE_3927_length_23497_cov_20.953417</t>
  </si>
  <si>
    <t>St14_uomzD_NODE_1197_length_15464_cov_30.413070</t>
  </si>
  <si>
    <t>Station38_MES_ALL_assembly_NODE_1034_length_11464_cov_6.604172</t>
  </si>
  <si>
    <t>St07_oxy_NODE_1831_length_11226_cov_12.042163</t>
  </si>
  <si>
    <t>Station30_DCM_ALL_assembly_NODE_351_length_34406_cov_5.385928</t>
  </si>
  <si>
    <t>St08_oxy_NODE_845_length_12364_cov_7.526769</t>
  </si>
  <si>
    <t>Station66_SUR_ALL_assembly_NODE_697_length_28331_cov_4.294879</t>
  </si>
  <si>
    <t>St07_oxy_NODE_1681_length_11905_cov_7.833249</t>
  </si>
  <si>
    <t>Station109_DCM_ALL_assembly_NODE_73_length_52610_cov_15.844144</t>
  </si>
  <si>
    <t>St14_omz_NODE_706_length_16705_cov_4.855916</t>
  </si>
  <si>
    <t>Station111_MES_DO_NOT_POOL_NODE_5094_length_11602_cov_7.922317</t>
  </si>
  <si>
    <t>St07_omz2_NODE_1300_length_11243_cov_6.125402</t>
  </si>
  <si>
    <t>Station137_MES_COMBINED_FINAL_NODE_6334_length_12742_cov_6.868921</t>
  </si>
  <si>
    <t>St17_omz_NODE_750_length_11461_cov_4.366035</t>
  </si>
  <si>
    <t>Station138_MES_COMBINED_FINAL_NODE_692_length_83719_cov_4.435396</t>
  </si>
  <si>
    <t>St17_scm_NODE_1197_length_11698_cov_14.300524</t>
  </si>
  <si>
    <t>Station67_SUR_ALL_assembly_NODE_1635_length_16502_cov_5.047851</t>
  </si>
  <si>
    <t>St07_omz1_NODE_1152_length_11280_cov_6.941292</t>
  </si>
  <si>
    <t>St16_oxyB_NODE_1172_length_13207_cov_13.897658</t>
  </si>
  <si>
    <t>Station100_MES_ALL_assembly_NODE_1686_length_11144_cov_11.971143</t>
  </si>
  <si>
    <t>St07_scm_NODE_1297_length_12343_cov_7.855794</t>
  </si>
  <si>
    <t>Station100_DCM_ALL_assembly_NODE_2363_length_11121_cov_10.197090</t>
  </si>
  <si>
    <t>St07_oxy_NODE_1859_length_11131_cov_12.909715</t>
  </si>
  <si>
    <t>Station100_DCM_ALL_assembly_NODE_197_length_47343_cov_8.980820</t>
  </si>
  <si>
    <t>St08_scmB_NODE_1364_length_11164_cov_20.756234</t>
  </si>
  <si>
    <t>Station102_SUR_ALL_assembly_NODE_1242_length_15125_cov_2.581619</t>
  </si>
  <si>
    <t>St08_scm_NODE_1197_length_11356_cov_15.118485</t>
  </si>
  <si>
    <t>Station102_SUR_ALL_assembly_NODE_1295_length_14596_cov_56.240492</t>
  </si>
  <si>
    <t>St07_oxy_NODE_1842_length_11195_cov_5.800269</t>
  </si>
  <si>
    <t>Station100_DCM_ALL_assembly_NODE_754_length_25092_cov_7.277509</t>
  </si>
  <si>
    <t>St16_uomz_NODE_1854_length_11241_cov_14.380923</t>
  </si>
  <si>
    <t>St07_uomz_NODE_560_length_21406_cov_16.241300</t>
  </si>
  <si>
    <t>Station37_MES_COMBINED_FINAL_NODE_4225_length_11349_cov_9.467770</t>
  </si>
  <si>
    <t>St08_omz_NODE_1295_length_11229_cov_3.525506</t>
  </si>
  <si>
    <t>St14_omz_NODE_1496_length_11238_cov_4.438433</t>
  </si>
  <si>
    <t>St07_omz2_NODE_1242_length_11634_cov_7.933328</t>
  </si>
  <si>
    <t>Station137_MES_DO_NOT_POOL_NODE_6095_length_11602_cov_14.941457</t>
  </si>
  <si>
    <t>St07_scm_NODE_1262_length_12582_cov_4.244352</t>
  </si>
  <si>
    <t>St17_oxy_NODE_1604_length_12526_cov_5.830888</t>
  </si>
  <si>
    <t>Station65_DCM_ALL_assembly_NODE_935_length_23339_cov_4.823054</t>
  </si>
  <si>
    <t>St07_omz2_NODE_1237_length_11674_cov_4.611498</t>
  </si>
  <si>
    <t>Station111_MES_COMBINED_FINAL_NODE_5393_length_11583_cov_2.863550</t>
  </si>
  <si>
    <t>St14_omz_NODE_1454_length_11355_cov_6.416637</t>
  </si>
  <si>
    <t>Station111_MES_COMBINED_FINAL_NODE_3673_length_14671_cov_4.562808</t>
  </si>
  <si>
    <t>St16_uomz_NODE_993_length_17203_cov_6.561232</t>
  </si>
  <si>
    <t>Station100_MES_ALL_assembly_NODE_1619_length_11400_cov_13.571089</t>
  </si>
  <si>
    <t>St17_oxy_NODE_1862_length_11310_cov_10.639982</t>
  </si>
  <si>
    <t>Station100_MES_ALL_assembly_NODE_595_length_21393_cov_7.659200</t>
  </si>
  <si>
    <t>St07_oxy_NODE_1730_length_11661_cov_17.320869</t>
  </si>
  <si>
    <t>Station210_MES_ALL_assembly_NODE_1772_length_32793_cov_16.484575</t>
  </si>
  <si>
    <t>St08_uomzD_NODE_1350_length_11389_cov_5.340656</t>
  </si>
  <si>
    <t>St18_uomzD_NODE_2093_length_11462_cov_6.480056</t>
  </si>
  <si>
    <t>Station100_MES_ALL_assembly_NODE_1253_length_13239_cov_2.814093</t>
  </si>
  <si>
    <t>St07_scm_NODE_1485_length_11363_cov_4.586841</t>
  </si>
  <si>
    <t>St08_uomzD_NODE_1354_length_11378_cov_6.715535</t>
  </si>
  <si>
    <t>Station100_MES_ALL_assembly_NODE_977_length_15394_cov_11.145381</t>
  </si>
  <si>
    <t>St14_uomzD_NODE_1020_length_16981_cov_6.973296</t>
  </si>
  <si>
    <t>Station100_MES_ALL_assembly_NODE_1583_length_11551_cov_6.437283</t>
  </si>
  <si>
    <t>St07_omz2_NODE_486_length_21880_cov_6.555556</t>
  </si>
  <si>
    <t>Station111_MES_DO_NOT_POOL_NODE_4968_length_11790_cov_8.240392</t>
  </si>
  <si>
    <t>St16_omz_NODE_1190_length_20372_cov_17.549146</t>
  </si>
  <si>
    <t>Station102_DCM_ALL_assembly_NODE_2439_length_11369_cov_2.793265</t>
  </si>
  <si>
    <t>St08_scm_NODE_521_length_20248_cov_94.943743</t>
  </si>
  <si>
    <t>Station102_SUR_ALL_assembly_NODE_1802_length_11453_cov_41.769696</t>
  </si>
  <si>
    <t>St08_oxy_NODE_431_length_18104_cov_8.372874</t>
  </si>
  <si>
    <t>Station111_DCM_ALL_assembly_NODE_2272_length_11824_cov_3.315320</t>
  </si>
  <si>
    <t>St14_uomzD_NODE_2093_length_11431_cov_4.303006</t>
  </si>
  <si>
    <t>St17_scm_NODE_457_length_21403_cov_12.913575</t>
  </si>
  <si>
    <t>Station155_DCM_ALL_assembly_NODE_718_length_61592_cov_9.220225</t>
  </si>
  <si>
    <t>St08_scm_NODE_1194_length_11420_cov_8.853322</t>
  </si>
  <si>
    <t>St17_scm_NODE_1164_length_11853_cov_12.710714</t>
  </si>
  <si>
    <t>St07_scmB_NODE_818_length_15995_cov_5.194228</t>
  </si>
  <si>
    <t>Station23_DCM_ALL_assembly_NODE_2130_length_11749_cov_2.968787</t>
  </si>
  <si>
    <t>St17_uomz_NODE_263_length_20721_cov_9.491677</t>
  </si>
  <si>
    <t>Station138_MES_COMBINED_FINAL_NODE_6982_length_11776_cov_44.845491</t>
  </si>
  <si>
    <t>St14_omz_NODE_1225_length_12468_cov_6.210505</t>
  </si>
  <si>
    <t>Station37_MES_COMBINED_FINAL_NODE_3880_length_12138_cov_33.507821</t>
  </si>
  <si>
    <t>St07_uomz_NODE_1516_length_11443_cov_5.406217</t>
  </si>
  <si>
    <t>St14_omz_NODE_441_length_21515_cov_6.510951</t>
  </si>
  <si>
    <t>Station138_MES_COMBINED_FINAL_NODE_6564_length_12388_cov_2.891916</t>
  </si>
  <si>
    <t>St08_scm_NODE_1180_length_11499_cov_11.731825</t>
  </si>
  <si>
    <t>Station102_DCM_ALL_assembly_NODE_253_length_43135_cov_3.394011</t>
  </si>
  <si>
    <t>St07_oxy_NODE_1753_length_11511_cov_11.470147</t>
  </si>
  <si>
    <t>St07_scmB_NODE_1343_length_11888_cov_6.082650</t>
  </si>
  <si>
    <t>Station137_DCM_ALL_assembly_NODE_82_length_42481_cov_10.915359</t>
  </si>
  <si>
    <t>St08_scmB_NODE_1305_length_11499_cov_5.653181</t>
  </si>
  <si>
    <t>St14_uomzD_NODE_1732_length_12680_cov_11.539010</t>
  </si>
  <si>
    <t>Station100_MES_ALL_assembly_NODE_1572_length_11586_cov_5.235192</t>
  </si>
  <si>
    <t>St18_uomzD_NODE_2033_length_11691_cov_4.166380</t>
  </si>
  <si>
    <t>Station100_MES_ALL_assembly_NODE_297_length_32413_cov_10.014587</t>
  </si>
  <si>
    <t>St07_scmB_NODE_1398_length_11508_cov_5.029687</t>
  </si>
  <si>
    <t>St07_omz2_NODE_1230_length_11693_cov_9.398178</t>
  </si>
  <si>
    <t>St07_scm_NODE_619_length_21052_cov_22.853027</t>
  </si>
  <si>
    <t>Station102_DCM_ALL_assembly_NODE_2371_length_11557_cov_3.762389</t>
  </si>
  <si>
    <t>St17_omz_NODE_680_length_12100_cov_6.136239</t>
  </si>
  <si>
    <t>Station100_MES_ALL_assembly_NODE_722_length_18815_cov_4.462207</t>
  </si>
  <si>
    <t>St14_uomzD_NODE_999_length_17165_cov_41.886558</t>
  </si>
  <si>
    <t>7151.1.61919.ACAAA_Malaspina_NODE_1067_length_12153_cov_4.460997</t>
  </si>
  <si>
    <t>St08_scmB_NODE_1113_length_12829_cov_13.714733</t>
  </si>
  <si>
    <t>Station100_SUR_SMARTER_KIT_NODE_47_length_43594_cov_36.338340</t>
  </si>
  <si>
    <t>St08_uomzD_NODE_472_length_21632_cov_6.868703</t>
  </si>
  <si>
    <t>Station100_MES_ALL_assembly_NODE_1569_length_11591_cov_51.762569</t>
  </si>
  <si>
    <t>St08_scmB_NODE_1252_length_11795_cov_9.624446</t>
  </si>
  <si>
    <t>Station102_MES_ALL_assembly_NODE_1482_length_15985_cov_4.721846</t>
  </si>
  <si>
    <t>St08_scmB_NODE_1284_length_11600_cov_11.952187</t>
  </si>
  <si>
    <t>St08_scmB_NODE_1275_length_11656_cov_17.669597</t>
  </si>
  <si>
    <t>St08_omz_NODE_1189_length_11711_cov_4.598490</t>
  </si>
  <si>
    <t>Station100_MES_ALL_assembly_NODE_208_length_39783_cov_11.289997</t>
  </si>
  <si>
    <t>St08_scm_NODE_1155_length_11638_cov_5.937322</t>
  </si>
  <si>
    <t>St08_scm_NODE_1054_length_12354_cov_6.161720</t>
  </si>
  <si>
    <t>Station102_MES_ALL_assembly_NODE_1034_length_20779_cov_4.129077</t>
  </si>
  <si>
    <t>St16_omzB_NODE_358_length_19619_cov_35.812462</t>
  </si>
  <si>
    <t>Station100_MES_ALL_assembly_NODE_1456_length_12140_cov_4.731237</t>
  </si>
  <si>
    <t>St16_oxy_NODE_2123_length_11934_cov_9.282010</t>
  </si>
  <si>
    <t>St08_omz_NODE_1106_length_12226_cov_6.098759</t>
  </si>
  <si>
    <t>Station138_MES_COMBINED_FINAL_NODE_6999_length_11755_cov_16.499829</t>
  </si>
  <si>
    <t>St08_omz_NODE_815_length_14636_cov_11.331527</t>
  </si>
  <si>
    <t>Station137_MES_COMBINED_FINAL_NODE_6969_length_11898_cov_15.027949</t>
  </si>
  <si>
    <t>St14_omz_NODE_1265_length_12249_cov_5.245203</t>
  </si>
  <si>
    <t>Station111_MES_DO_NOT_POOL_NODE_1784_length_23813_cov_5.974787</t>
  </si>
  <si>
    <t>St17_uomz_NODE_523_length_13995_cov_7.710473</t>
  </si>
  <si>
    <t>Station100_MES_ALL_assembly_NODE_1511_length_11881_cov_5.414341</t>
  </si>
  <si>
    <t>St07_oxy_NODE_1724_length_11697_cov_11.399759</t>
  </si>
  <si>
    <t>St08_scmB_NODE_1155_length_12435_cov_13.024798</t>
  </si>
  <si>
    <t>Station138_SUR_ALL_assembly_NODE_773_length_14802_cov_8.533736</t>
  </si>
  <si>
    <t>St07_omz1_NODE_1079_length_11730_cov_7.284368</t>
  </si>
  <si>
    <t>Station111_MES_COMBINED_FINAL_NODE_705_length_44967_cov_17.315706</t>
  </si>
  <si>
    <t>St08_omz_NODE_1082_length_12370_cov_5.129111</t>
  </si>
  <si>
    <t>Station100_MES_ALL_assembly_NODE_258_length_35127_cov_21.275262</t>
  </si>
  <si>
    <t>St07_oxy_NODE_1665_length_11975_cov_5.719211</t>
  </si>
  <si>
    <t>Station137_DCM_ALL_assembly_NODE_574_length_18062_cov_2.410396</t>
  </si>
  <si>
    <t>St08_scm_NODE_1139_length_11749_cov_8.319651</t>
  </si>
  <si>
    <t>Station102_SUR_ALL_assembly_NODE_920_length_18994_cov_26.697872</t>
  </si>
  <si>
    <t>St07_omz2_NODE_1161_length_12093_cov_5.033727</t>
  </si>
  <si>
    <t>Station111_MES_COMBINED_FINAL_NODE_1203_length_31071_cov_6.546815</t>
  </si>
  <si>
    <t>St07_omz2_NODE_1059_length_12756_cov_8.862767</t>
  </si>
  <si>
    <t>Station111_MES_COMBINED_FINAL_NODE_5275_length_11765_cov_44.617763</t>
  </si>
  <si>
    <t>St08_scm_NODE_406_length_23426_cov_21.403834</t>
  </si>
  <si>
    <t>Station102_DCM_ALL_assembly_NODE_2214_length_12155_cov_5.271074</t>
  </si>
  <si>
    <t>St07_scmB_NODE_1349_length_11845_cov_4.697371</t>
  </si>
  <si>
    <t>St07_omz2_NODE_738_length_16301_cov_6.735627</t>
  </si>
  <si>
    <t>Station39_MES_ALL_assembly_NODE_1374_length_12229_cov_64.128881</t>
  </si>
  <si>
    <t>St08_omz_NODE_1151_length_11902_cov_3.568752</t>
  </si>
  <si>
    <t>Station111_MES_DO_NOT_POOL_NODE_3052_length_16443_cov_13.335184</t>
  </si>
  <si>
    <t>St14_omz_NODE_382_length_23353_cov_13.787020</t>
  </si>
  <si>
    <t>Station111_MES_DO_NOT_POOL_NODE_4759_length_12149_cov_3.122871</t>
  </si>
  <si>
    <t>St07_omz2_NODE_1198_length_11856_cov_10.485213</t>
  </si>
  <si>
    <t>St17_scm_NODE_1152_length_11953_cov_10.731047</t>
  </si>
  <si>
    <t>Station102_DCM_ALL_assembly_NODE_1674_length_14703_cov_3.280106</t>
  </si>
  <si>
    <t>St08_oxy_NODE_901_length_11896_cov_8.492948</t>
  </si>
  <si>
    <t>St07_oxy_NODE_1517_length_12833_cov_11.934810</t>
  </si>
  <si>
    <t>Station100_DCM_ALL_assembly_NODE_1922_length_12976_cov_15.470010</t>
  </si>
  <si>
    <t>St07_scmB_NODE_1326_length_11991_cov_12.664377</t>
  </si>
  <si>
    <t>Station72_DCM_ALL_assembly_NODE_720_length_22098_cov_3.489316</t>
  </si>
  <si>
    <t>St08_scmB_NODE_1134_length_12656_cov_6.940560</t>
  </si>
  <si>
    <t>Station137_SUR_ALL_assembly_NODE_1124_length_12824_cov_3.186467</t>
  </si>
  <si>
    <t>St07_oxy_NODE_1527_length_12788_cov_10.451740</t>
  </si>
  <si>
    <t>Station155_DCM_ALL_assembly_NODE_661_length_65386_cov_6.381947</t>
  </si>
  <si>
    <t>St07_oxy_NODE_1562_length_12557_cov_7.664454</t>
  </si>
  <si>
    <t>St14_omz_NODE_1273_length_12231_cov_8.345762</t>
  </si>
  <si>
    <t>Station111_MES_DO_NOT_POOL_NODE_3502_length_15018_cov_55.157522</t>
  </si>
  <si>
    <t>St07_oxy_NODE_1661_length_12019_cov_12.123704</t>
  </si>
  <si>
    <t>St08_oxy_NODE_828_length_12503_cov_9.445051</t>
  </si>
  <si>
    <t>Station137_DCM_ALL_assembly_NODE_134_length_35296_cov_5.804915</t>
  </si>
  <si>
    <t>St08_scmB_NODE_1013_length_13561_cov_11.584185</t>
  </si>
  <si>
    <t>Station102_DCM_ALL_assembly_NODE_2224_length_12119_cov_22.130637</t>
  </si>
  <si>
    <t>St17_scm_NODE_1128_length_12098_cov_6.469567</t>
  </si>
  <si>
    <t>St08_scm_NODE_542_length_19638_cov_25.203238</t>
  </si>
  <si>
    <t>Station102_MES_ALL_assembly_NODE_2208_length_12151_cov_3.089782</t>
  </si>
  <si>
    <t>St14_omz_NODE_1158_length_12865_cov_40.253942</t>
  </si>
  <si>
    <t>Station137_MES_COMBINED_FINAL_NODE_4410_length_16521_cov_9.032127</t>
  </si>
  <si>
    <t>St08_omz_NODE_1031_length_12652_cov_5.334603</t>
  </si>
  <si>
    <t>Station111_MES_DO_NOT_POOL_NODE_4431_length_12724_cov_3.761386</t>
  </si>
  <si>
    <t>St14_uomzD_NODE_1861_length_12156_cov_4.657632</t>
  </si>
  <si>
    <t>St07_oxy_NODE_1587_length_12423_cov_11.126213</t>
  </si>
  <si>
    <t>St08_uomzD_NODE_1159_length_12588_cov_13.143222</t>
  </si>
  <si>
    <t>Station100_MES_ALL_assembly_NODE_677_length_19745_cov_26.810767</t>
  </si>
  <si>
    <t>St07_omz2_NODE_1129_length_12315_cov_12.037031</t>
  </si>
  <si>
    <t>Station100_MES_ALL_assembly_NODE_1338_length_12706_cov_5.828551</t>
  </si>
  <si>
    <t>St08_scmB_NODE_642_length_18283_cov_10.382269</t>
  </si>
  <si>
    <t>Station102_SUR_ALL_assembly_NODE_1578_length_12734_cov_3.329048</t>
  </si>
  <si>
    <t>St14_uomzD_NODE_1617_length_13155_cov_5.296260</t>
  </si>
  <si>
    <t>St17_oxy_NODE_873_length_19801_cov_10.452649</t>
  </si>
  <si>
    <t>Station138_DCM_ALL_assembly_NODE_1112_length_12453_cov_5.393209</t>
  </si>
  <si>
    <t>St07_scmB_NODE_1199_length_12641_cov_27.809153</t>
  </si>
  <si>
    <t>Station100_DCM_ALL_assembly_NODE_1242_length_17836_cov_6.837242</t>
  </si>
  <si>
    <t>St07_omz1_NODE_916_length_12746_cov_4.485305</t>
  </si>
  <si>
    <t>Station37_MES_COMBINED_FINAL_NODE_2442_length_17553_cov_4.951023</t>
  </si>
  <si>
    <t>St16_omz_NODE_2533_length_12371_cov_5.063738</t>
  </si>
  <si>
    <t>Station100_MES_ALL_assembly_NODE_302_length_32099_cov_6.278835</t>
  </si>
  <si>
    <t>St16_oxyB_NODE_1020_length_14348_cov_9.263276</t>
  </si>
  <si>
    <t>Station102_DCM_ALL_assembly_NODE_2143_length_12359_cov_7.302991</t>
  </si>
  <si>
    <t>St14_oxyB_NODE_1267_length_12643_cov_3.851446</t>
  </si>
  <si>
    <t>Station138_MES_COMBINED_FINAL_NODE_4691_length_16431_cov_4.388984</t>
  </si>
  <si>
    <t>St07_scm_NODE_1192_length_13008_cov_11.458349</t>
  </si>
  <si>
    <t>Station155_MES_ALL_assembly_NODE_3220_length_27079_cov_4.165075</t>
  </si>
  <si>
    <t>St07_omz2_NODE_1107_length_12436_cov_10.541071</t>
  </si>
  <si>
    <t>Station111_MES_COMBINED_FINAL_NODE_4638_length_12712_cov_28.825235</t>
  </si>
  <si>
    <t>St08_scmB_NODE_1148_length_12502_cov_5.349562</t>
  </si>
  <si>
    <t>St07_oxy_NODE_1581_length_12452_cov_23.840445</t>
  </si>
  <si>
    <t>Station111_DCM_ALL_assembly_NODE_1135_length_21013_cov_11.466600</t>
  </si>
  <si>
    <t>St16_uomz_NODE_1536_length_12731_cov_7.845377</t>
  </si>
  <si>
    <t>St08_scm_NODE_960_length_13125_cov_41.809946</t>
  </si>
  <si>
    <t>Station102_SUR_ALL_assembly_NODE_982_length_18071_cov_7.110235</t>
  </si>
  <si>
    <t>St08_scm_NODE_1040_length_12504_cov_6.727368</t>
  </si>
  <si>
    <t>St14_omz_NODE_1034_length_13646_cov_4.154882</t>
  </si>
  <si>
    <t>Station68_MES_COMBINED_FINAL_NODE_3563_length_16236_cov_5.013843</t>
  </si>
  <si>
    <t>St14_uomzD_NODE_1751_length_12598_cov_7.579766</t>
  </si>
  <si>
    <t>Station123_MXL_ALL_assembly_NODE_275_length_44247_cov_17.043537</t>
  </si>
  <si>
    <t>St17_uomz_NODE_630_length_12834_cov_17.279756</t>
  </si>
  <si>
    <t>St07_scmB_NODE_1154_length_12962_cov_4.146665</t>
  </si>
  <si>
    <t>Station111_DCM_ALL_assembly_NODE_66_length_98707_cov_15.812330</t>
  </si>
  <si>
    <t>St16_uomz_NODE_1086_length_16136_cov_21.688017</t>
  </si>
  <si>
    <t>Station102_DCM_ALL_assembly_NODE_2095_length_12576_cov_4.744589</t>
  </si>
  <si>
    <t>St07_oxy_NODE_1514_length_12839_cov_8.717929</t>
  </si>
  <si>
    <t>Station111_MES_DO_NOT_POOL_NODE_2836_length_17245_cov_12.098837</t>
  </si>
  <si>
    <t>St07_omz1_NODE_714_length_14739_cov_7.938981</t>
  </si>
  <si>
    <t>Station37_MES_COMBINED_FINAL_NODE_3398_length_13456_cov_8.006194</t>
  </si>
  <si>
    <t>St08_scm_NODE_1007_length_12715_cov_114.453476</t>
  </si>
  <si>
    <t>Station102_MES_ALL_assembly_NODE_1255_length_18218_cov_14.222375</t>
  </si>
  <si>
    <t>St07_oxy_NODE_1478_length_13017_cov_19.700123</t>
  </si>
  <si>
    <t>Station100_DCM_ALL_assembly_NODE_567_length_29527_cov_6.826174</t>
  </si>
  <si>
    <t>St07_uomz_NODE_1265_length_12706_cov_8.694728</t>
  </si>
  <si>
    <t>Station100_MES_ALL_assembly_NODE_1325_length_12775_cov_5.234198</t>
  </si>
  <si>
    <t>St08_scmB_NODE_952_length_14328_cov_18.237581</t>
  </si>
  <si>
    <t>Station122_SUR_ALL_assembly_NODE_84_length_75745_cov_7.203911</t>
  </si>
  <si>
    <t>St07_oxy_NODE_1418_length_13406_cov_8.926073</t>
  </si>
  <si>
    <t>Station68_SUR_ALL_assembly_NODE_702_length_29821_cov_3.804542</t>
  </si>
  <si>
    <t>St07_oxy_NODE_1528_length_12767_cov_9.806403</t>
  </si>
  <si>
    <t>Station111_DCM_ALL_assembly_NODE_360_length_41226_cov_49.264628</t>
  </si>
  <si>
    <t>St07_scmB_NODE_1174_length_12799_cov_12.912272</t>
  </si>
  <si>
    <t>Station102_MES_ALL_assembly_NODE_487_length_33774_cov_19.669178</t>
  </si>
  <si>
    <t>St17_scm_NODE_992_length_13165_cov_11.842639</t>
  </si>
  <si>
    <t>Station155_DCM_ALL_assembly_NODE_1028_length_49193_cov_9.394399</t>
  </si>
  <si>
    <t>St16_scm_NODE_790_length_13200_cov_8.104755</t>
  </si>
  <si>
    <t>Station138_MES_COMBINED_FINAL_NODE_4897_length_15883_cov_7.940359</t>
  </si>
  <si>
    <t>St08_scm_NODE_1005_length_12762_cov_6.725506</t>
  </si>
  <si>
    <t>St18_uomzD_NODE_1298_length_15389_cov_12.528694</t>
  </si>
  <si>
    <t>Station100_MES_ALL_assembly_NODE_1332_length_12750_cov_7.886885</t>
  </si>
  <si>
    <t>St17_scm_NODE_838_length_14555_cov_6.051379</t>
  </si>
  <si>
    <t>St08_scmB_NODE_1101_length_12960_cov_10.591864</t>
  </si>
  <si>
    <t>Station102_SUR_ALL_assembly_NODE_756_length_22176_cov_30.584106</t>
  </si>
  <si>
    <t>St07_uomz_NODE_1183_length_13221_cov_4.607626</t>
  </si>
  <si>
    <t>Station137_MES_COMBINED_FINAL_NODE_4838_length_15461_cov_3.322472</t>
  </si>
  <si>
    <t>St07_omz1_NODE_718_length_14689_cov_8.810578</t>
  </si>
  <si>
    <t>Station138_MES_COMBINED_FINAL_NODE_6303_length_12813_cov_5.802947</t>
  </si>
  <si>
    <t>St08_omz_NODE_1007_length_12841_cov_3.754106</t>
  </si>
  <si>
    <t>Station39_MES_ALL_assembly_NODE_658_length_20428_cov_6.594267</t>
  </si>
  <si>
    <t>St08_omz_NODE_544_length_18719_cov_5.882394</t>
  </si>
  <si>
    <t>Station137_MES_COMBINED_FINAL_NODE_6052_length_13175_cov_4.772866</t>
  </si>
  <si>
    <t>St08_scmB_NODE_450_length_22596_cov_53.047780</t>
  </si>
  <si>
    <t>Station102_DCM_ALL_assembly_NODE_2005_length_12978_cov_4.212257</t>
  </si>
  <si>
    <t>St14_uomzD_NODE_1680_length_12871_cov_8.699672</t>
  </si>
  <si>
    <t>St08_uomzD_NODE_1035_length_13372_cov_6.438312</t>
  </si>
  <si>
    <t>7151.1.61919.ACAAA_Malaspina_NODE_456_length_22943_cov_5.583530</t>
  </si>
  <si>
    <t>St08_uomzD_NODE_1102_length_12977_cov_29.098282</t>
  </si>
  <si>
    <t>Station100_MES_ALL_assembly_NODE_528_length_22905_cov_31.458993</t>
  </si>
  <si>
    <t>St08_scmB_NODE_1088_length_13074_cov_62.337046</t>
  </si>
  <si>
    <t>Station102_SUR_SMARTER_KIT_NODE_59_length_36185_cov_40.973069</t>
  </si>
  <si>
    <t>St16_omz_NODE_2324_length_13096_cov_4.527337</t>
  </si>
  <si>
    <t>Station100_MES_ALL_assembly_NODE_316_length_31355_cov_3.232141</t>
  </si>
  <si>
    <t>St08_omz_NODE_884_length_13854_cov_6.968693</t>
  </si>
  <si>
    <t>Station37_MES_COMBINED_FINAL_NODE_2398_length_17783_cov_5.967227</t>
  </si>
  <si>
    <t>St08_scmB_NODE_1054_length_13312_cov_6.336200</t>
  </si>
  <si>
    <t>Station102_MES_ALL_assembly_NODE_585_length_30431_cov_14.036443</t>
  </si>
  <si>
    <t>St07_oxy_NODE_557_length_25697_cov_23.193238</t>
  </si>
  <si>
    <t>Station138_DCM_ALL_assembly_NODE_982_length_13281_cov_3.384394</t>
  </si>
  <si>
    <t>St08_uomzD_NODE_630_length_18226_cov_251.307798</t>
  </si>
  <si>
    <t>Station100_MES_ALL_assembly_NODE_1265_length_13154_cov_4.462096</t>
  </si>
  <si>
    <t>St07_scmB_NODE_1128_length_13161_cov_8.108576</t>
  </si>
  <si>
    <t>St14_uomzD_NODE_1596_length_13264_cov_5.912408</t>
  </si>
  <si>
    <t>Station111_MES_DO_NOT_POOL_NODE_3987_length_13651_cov_10.810018</t>
  </si>
  <si>
    <t>St07_scmB_NODE_977_length_14435_cov_5.264812</t>
  </si>
  <si>
    <t>Station25_SUR_ALL_assembly_NODE_2008_length_13740_cov_3.223822</t>
  </si>
  <si>
    <t>St07_oxy_NODE_1447_length_13189_cov_17.247754</t>
  </si>
  <si>
    <t>Station102_DCM_ALL_assembly_NODE_730_length_25456_cov_7.621590</t>
  </si>
  <si>
    <t>St08_scm_NODE_934_length_13478_cov_44.447217</t>
  </si>
  <si>
    <t>Station102_SUR_ALL_assembly_NODE_553_length_28318_cov_22.644482</t>
  </si>
  <si>
    <t>St07_scmB_NODE_1109_length_13321_cov_4.113825</t>
  </si>
  <si>
    <t>Station100_DCM_ALL_assembly_NODE_883_length_22725_cov_6.942611</t>
  </si>
  <si>
    <t>St14_omz_NODE_993_length_13916_cov_4.327898</t>
  </si>
  <si>
    <t>Station100_MES_ALL_assembly_NODE_1016_length_15024_cov_3.436235</t>
  </si>
  <si>
    <t>St14_omz_NODE_773_length_15977_cov_24.291546</t>
  </si>
  <si>
    <t>Station137_MES_COMBINED_FINAL_NODE_5626_length_13879_cov_4.144459</t>
  </si>
  <si>
    <t>St14_omz_NODE_815_length_15563_cov_6.655275</t>
  </si>
  <si>
    <t>Station111_MES_DO_NOT_POOL_NODE_3969_length_13699_cov_6.493037</t>
  </si>
  <si>
    <t>St07_scmB_NODE_1061_length_13696_cov_6.577450</t>
  </si>
  <si>
    <t>Station100_DCM_ALL_assembly_NODE_1505_length_15572_cov_10.355030</t>
  </si>
  <si>
    <t>St08_scmB_NODE_1029_length_13448_cov_58.132233</t>
  </si>
  <si>
    <t>Station100_DCM_ALL_assembly_NODE_1207_length_18281_cov_29.604960</t>
  </si>
  <si>
    <t>St14_omz_NODE_1053_length_13492_cov_11.163280</t>
  </si>
  <si>
    <t>Station100_MES_ALL_assembly_NODE_714_length_18922_cov_32.696507</t>
  </si>
  <si>
    <t>St16_omz_NODE_1526_length_17410_cov_10.192221</t>
  </si>
  <si>
    <t>Station138_MES_COMBINED_FINAL_NODE_5922_length_13555_cov_3.388000</t>
  </si>
  <si>
    <t>St17_scm_NODE_768_length_15266_cov_6.354941</t>
  </si>
  <si>
    <t>Station18_DCM_ALL_assembly_NODE_101_length_53003_cov_4.961830</t>
  </si>
  <si>
    <t>St07_scm_NODE_1109_length_13753_cov_44.004964</t>
  </si>
  <si>
    <t>Station100_DCM_ALL_assembly_NODE_1763_length_13803_cov_12.464431</t>
  </si>
  <si>
    <t>St08_omz_NODE_753_length_15326_cov_9.090302</t>
  </si>
  <si>
    <t>Station100_MES_ALL_assembly_NODE_1173_length_13783_cov_6.193473</t>
  </si>
  <si>
    <t>St07_omz2_NODE_901_length_14044_cov_6.717921</t>
  </si>
  <si>
    <t>Station111_MES_COMBINED_FINAL_NODE_1084_length_33194_cov_21.969703</t>
  </si>
  <si>
    <t>St08_scmB_NODE_363_length_25117_cov_6.592491</t>
  </si>
  <si>
    <t>Station102_DCM_ALL_assembly_NODE_1889_length_13508_cov_3.121460</t>
  </si>
  <si>
    <t>St16_scmB_NODE_621_length_17073_cov_15.165589</t>
  </si>
  <si>
    <t>Station102_DCM_ALL_assembly_NODE_1860_length_13616_cov_11.013200</t>
  </si>
  <si>
    <t>St07_scm_NODE_883_length_16172_cov_29.024508</t>
  </si>
  <si>
    <t>Station102_DCM_ALL_assembly_NODE_1824_length_13815_cov_8.734738</t>
  </si>
  <si>
    <t>St08_scmB_NODE_667_length_17876_cov_202.510016</t>
  </si>
  <si>
    <t>Station102_SUR_SMARTER_KIT_NODE_433_length_13738_cov_19.661185</t>
  </si>
  <si>
    <t>St14_omz_NODE_798_length_15751_cov_22.211519</t>
  </si>
  <si>
    <t>Station100_MES_ALL_assembly_NODE_1206_length_13562_cov_35.854150</t>
  </si>
  <si>
    <t>St07_omz2_NODE_915_length_13949_cov_6.731971</t>
  </si>
  <si>
    <t>Station137_MES_COMBINED_FINAL_NODE_3884_length_18069_cov_20.365660</t>
  </si>
  <si>
    <t>St07_scmB_NODE_1068_length_13653_cov_4.491616</t>
  </si>
  <si>
    <t>St14_uomzD_NODE_670_length_21723_cov_5.394499</t>
  </si>
  <si>
    <t>Station100_MES_ALL_assembly_NODE_1157_length_13860_cov_2.520681</t>
  </si>
  <si>
    <t>St08_scmB_NODE_863_length_15046_cov_17.020679</t>
  </si>
  <si>
    <t>Station100_SUR_ALL_assembly_NODE_1067_length_14131_cov_2.680094</t>
  </si>
  <si>
    <t>St07_scm_NODE_1072_length_14083_cov_9.824280</t>
  </si>
  <si>
    <t>St08_scmB_NODE_984_length_13958_cov_20.328059</t>
  </si>
  <si>
    <t>Station102_SUR_ALL_assembly_NODE_353_length_35116_cov_14.552380</t>
  </si>
  <si>
    <t>St14_uomzD_NODE_1362_length_14376_cov_4.963899</t>
  </si>
  <si>
    <t>Station137_MES_COMBINED_FINAL_NODE_3288_length_20356_cov_6.869070</t>
  </si>
  <si>
    <t>St08_scmB_NODE_929_length_14454_cov_20.155150</t>
  </si>
  <si>
    <t>Station102_SUR_ALL_assembly_NODE_514_length_29491_cov_4.219187</t>
  </si>
  <si>
    <t>St07_omz2_NODE_746_length_16196_cov_14.217583</t>
  </si>
  <si>
    <t>Station111_MES_COMBINED_FINAL_NODE_3116_length_16196_cov_25.679512-2244to16082-prophage</t>
  </si>
  <si>
    <t>St07_scmB_NODE_1034_length_13894_cov_11.226100</t>
  </si>
  <si>
    <t>St17_scm_NODE_486_length_20400_cov_8.419022</t>
  </si>
  <si>
    <t>Station102_DCM_ALL_assembly_NODE_1798_length_14008_cov_4.898301</t>
  </si>
  <si>
    <t>St08_scmB_NODE_983_length_13958_cov_40.719485</t>
  </si>
  <si>
    <t>Station102_SUR_ALL_assembly_NODE_939_length_18758_cov_15.275785</t>
  </si>
  <si>
    <t>St07_uomz_NODE_526_length_22589_cov_9.167391</t>
  </si>
  <si>
    <t>Station37_MES_COMBINED_FINAL_NODE_3151_length_14336_cov_4.948183</t>
  </si>
  <si>
    <t>St14_omz_NODE_986_length_13992_cov_4.125422</t>
  </si>
  <si>
    <t>St07_uomz_NODE_1007_length_14557_cov_5.355261</t>
  </si>
  <si>
    <t>Station138_MES_COMBINED_FINAL_NODE_5434_length_14564_cov_4.561445</t>
  </si>
  <si>
    <t>St08_scm_NODE_873_length_14136_cov_23.607485</t>
  </si>
  <si>
    <t>St07_uomz_NODE_869_length_15970_cov_10.625511</t>
  </si>
  <si>
    <t>Station100_MES_ALL_assembly_NODE_1049_length_14711_cov_4.091703</t>
  </si>
  <si>
    <t>St14_uomzD_NODE_1408_length_14132_cov_10.869077</t>
  </si>
  <si>
    <t>Station100_MES_ALL_assembly_NODE_133_length_51184_cov_5.725889</t>
  </si>
  <si>
    <t>St07_scmB_NODE_1002_length_14240_cov_4.822771</t>
  </si>
  <si>
    <t>St07_omz2_NODE_770_length_15791_cov_7.509405</t>
  </si>
  <si>
    <t>Station100_MES_ALL_assembly_NODE_1103_length_14240_cov_7.340571</t>
  </si>
  <si>
    <t>St07_omz2_NODE_613_length_18640_cov_8.203820</t>
  </si>
  <si>
    <t>Station111_MES_COMBINED_FINAL_NODE_3852_length_14250_cov_9.851004</t>
  </si>
  <si>
    <t>St07_oxy_NODE_1285_length_14353_cov_10.043712</t>
  </si>
  <si>
    <t>St08_scmB_NODE_434_length_23164_cov_68.055476</t>
  </si>
  <si>
    <t>Station102_SUR_ALL_assembly_NODE_1343_length_14263_cov_31.781391</t>
  </si>
  <si>
    <t>St18_uomzD_NODE_1289_length_15457_cov_8.240034</t>
  </si>
  <si>
    <t>Station67_SUR_ALL_assembly_NODE_1896_length_14866_cov_3.592938</t>
  </si>
  <si>
    <t>St07_uomz_NODE_619_length_19976_cov_11.023995</t>
  </si>
  <si>
    <t>Station100_MES_ALL_assembly_NODE_1067_length_14576_cov_43.954686</t>
  </si>
  <si>
    <t>St14_omz_NODE_947_length_14336_cov_19.736293</t>
  </si>
  <si>
    <t>Station137_MES_COMBINED_FINAL_NODE_4892_length_15337_cov_22.203246</t>
  </si>
  <si>
    <t>St14_uomzD_NODE_1351_length_14425_cov_5.231975</t>
  </si>
  <si>
    <t>St14_omz_NODE_888_length_14788_cov_5.370189</t>
  </si>
  <si>
    <t>Station37_MES_COMBINED_FINAL_NODE_447_length_63444_cov_25.479342</t>
  </si>
  <si>
    <t>St07_omz2_NODE_573_length_19446_cov_6.010469</t>
  </si>
  <si>
    <t>Station111_MES_DO_NOT_POOL_NODE_3604_length_14725_cov_3.970416</t>
  </si>
  <si>
    <t>St07_omz2_NODE_865_length_14405_cov_7.406829</t>
  </si>
  <si>
    <t>Station111_MES_COMBINED_FINAL_NODE_1110_length_32730_cov_19.508982</t>
  </si>
  <si>
    <t>St07_scm_NODE_1034_length_14371_cov_12.483445</t>
  </si>
  <si>
    <t>Station100_DCM_ALL_assembly_NODE_1588_length_14912_cov_43.337349</t>
  </si>
  <si>
    <t>St14_uomzD_NODE_1340_length_14500_cov_3.984147</t>
  </si>
  <si>
    <t>St08_scmB_NODE_465_length_22125_cov_36.544540</t>
  </si>
  <si>
    <t>Station100_DCM_ALL_assembly_NODE_1635_length_14662_cov_7.298213</t>
  </si>
  <si>
    <t>St07_scmB_NODE_299_length_27160_cov_10.477735</t>
  </si>
  <si>
    <t>Station25_DCM_ALL_assembly_NODE_1623_length_15960_cov_5.267023</t>
  </si>
  <si>
    <t>St07_oxy_NODE_1164_length_15514_cov_13.543696</t>
  </si>
  <si>
    <t>Station23_DCM_ALL_assembly_NODE_95_length_45639_cov_4.293897</t>
  </si>
  <si>
    <t>St08_scm_NODE_785_length_15191_cov_18.045983</t>
  </si>
  <si>
    <t>Station109_SUR_ALL_assembly_NODE_1038_length_20559_cov_5.567548</t>
  </si>
  <si>
    <t>St08_uomzD_NODE_892_length_14793_cov_4.821210</t>
  </si>
  <si>
    <t>St08_scmB_NODE_782_length_16205_cov_6.835542</t>
  </si>
  <si>
    <t>St16_scm_NODE_302_length_24188_cov_11.846517</t>
  </si>
  <si>
    <t>Station102_DCM_ALL_assembly_NODE_1614_length_15004_cov_3.457489</t>
  </si>
  <si>
    <t>St14_omz_NODE_875_length_14952_cov_5.569242</t>
  </si>
  <si>
    <t>Station137_MES_DO_NOT_POOL_NODE_2163_length_26243_cov_5.601344</t>
  </si>
  <si>
    <t>St17_scm_NODE_785_length_15143_cov_11.909133</t>
  </si>
  <si>
    <t>Station102_DCM_ALL_assembly_NODE_100_length_63709_cov_31.675339</t>
  </si>
  <si>
    <t>St14_omz_NODE_866_length_15016_cov_3.472629</t>
  </si>
  <si>
    <t>St08_omz_NODE_775_length_15038_cov_5.621171</t>
  </si>
  <si>
    <t>St16_oxy_NODE_1170_length_17794_cov_7.539940</t>
  </si>
  <si>
    <t>Station138_DCM_ALL_assembly_NODE_768_length_15228_cov_3.620510</t>
  </si>
  <si>
    <t>St14_omz_NODE_842_length_15286_cov_7.279824</t>
  </si>
  <si>
    <t>St07_omz1_NODE_669_length_15235_cov_4.193478</t>
  </si>
  <si>
    <t>Station137_MES_COMBINED_FINAL_NODE_2909_length_22276_cov_3.021421</t>
  </si>
  <si>
    <t>St08_scm_NODE_25_length_72770_cov_25.594857</t>
  </si>
  <si>
    <t>Station102_SUR_ALL_assembly_NODE_88_length_85153_cov_4.869386</t>
  </si>
  <si>
    <t>St08_scmB_NODE_855_length_15168_cov_6.871501</t>
  </si>
  <si>
    <t>Station102_DCM_ALL_assembly_NODE_344_length_37033_cov_4.034101</t>
  </si>
  <si>
    <t>St07_uomz_NODE_510_length_23008_cov_7.380822</t>
  </si>
  <si>
    <t>Station100_MES_ALL_assembly_NODE_982_length_15364_cov_3.427069</t>
  </si>
  <si>
    <t>St08_uomzD_NODE_833_length_15352_cov_5.759561</t>
  </si>
  <si>
    <t>St08_scm_NODE_608_length_18497_cov_74.834996</t>
  </si>
  <si>
    <t>Station102_SUR_ALL_assembly_NODE_1138_length_16120_cov_8.636726</t>
  </si>
  <si>
    <t>St07_scm_NODE_929_length_15621_cov_42.087563</t>
  </si>
  <si>
    <t>Station102_DCM_ALL_assembly_NODE_1214_length_17958_cov_14.522482</t>
  </si>
  <si>
    <t>St16_uomz_NODE_1163_length_15434_cov_5.802458</t>
  </si>
  <si>
    <t>Station123_MXL_ALL_assembly_NODE_1242_length_22695_cov_5.432995</t>
  </si>
  <si>
    <t>St07_scmB_NODE_243_length_30142_cov_107.901353</t>
  </si>
  <si>
    <t>Station52_SUR_ALL_assembly_NODE_868_length_16597_cov_3.315984</t>
  </si>
  <si>
    <t>St16_oxy_NODE_1353_length_16026_cov_6.440423</t>
  </si>
  <si>
    <t>Station155_MES_ALL_assembly_NODE_576_length_87846_cov_21.949961</t>
  </si>
  <si>
    <t>St17_uomz_NODE_246_length_21550_cov_10.582461</t>
  </si>
  <si>
    <t>Station137_MES_COMBINED_FINAL_NODE_4650_length_15938_cov_12.692816</t>
  </si>
  <si>
    <t>St07_omz2_NODE_772_length_15677_cov_6.637562</t>
  </si>
  <si>
    <t>Station111_MES_COMBINED_FINAL_NODE_735_length_43307_cov_17.307847</t>
  </si>
  <si>
    <t>St18_uomzD_NODE_994_length_17820_cov_5.332789</t>
  </si>
  <si>
    <t>St17_scm_NODE_693_length_16229_cov_66.223754</t>
  </si>
  <si>
    <t>Station102_DCM_ALL_assembly_NODE_1478_length_15909_cov_10.548064</t>
  </si>
  <si>
    <t>St07_oxy_NODE_1137_length_15689_cov_12.138928</t>
  </si>
  <si>
    <t>St08_scmB_NODE_793_length_15886_cov_88.808098</t>
  </si>
  <si>
    <t>St08_scmB_NODE_488_length_21617_cov_7.349968</t>
  </si>
  <si>
    <t>Station102_SUR_ALL_assembly_NODE_1162_length_15842_cov_5.908976</t>
  </si>
  <si>
    <t>St08_scm_NODE_246_length_29701_cov_73.486474</t>
  </si>
  <si>
    <t>Station102_MES_ALL_assembly_NODE_1509_length_15826_cov_10.601230</t>
  </si>
  <si>
    <t>St07_oxy_NODE_935_length_18110_cov_8.047411</t>
  </si>
  <si>
    <t>Station102_MES_ALL_assembly_NODE_1467_length_16139_cov_5.813168</t>
  </si>
  <si>
    <t>St08_omz_NODE_722_length_15785_cov_11.530451</t>
  </si>
  <si>
    <t>Station100_MES_ALL_assembly_NODE_109_length_58668_cov_4.236671</t>
  </si>
  <si>
    <t>St07_omz2_NODE_279_length_31410_cov_6.090671</t>
  </si>
  <si>
    <t>Station137_MES_COMBINED_FINAL_NODE_4634_length_15962_cov_3.755831</t>
  </si>
  <si>
    <t>St07_scmB_NODE_227_length_30665_cov_8.046063</t>
  </si>
  <si>
    <t>Station102_DCM_ALL_assembly_NODE_1422_length_16382_cov_5.018681</t>
  </si>
  <si>
    <t>St18_uomzD_NODE_970_length_18000_cov_5.051156</t>
  </si>
  <si>
    <t>Station137_DCM_ALL_assembly_NODE_634_length_17150_cov_4.300790</t>
  </si>
  <si>
    <t>St08_scm_NODE_726_length_16349_cov_5.811587</t>
  </si>
  <si>
    <t>St14_uomzD_NODE_1099_length_16252_cov_5.612706</t>
  </si>
  <si>
    <t>St14_omz_NODE_746_length_16286_cov_6.250447</t>
  </si>
  <si>
    <t>Station100_MES_ALL_assembly_NODE_115_length_56028_cov_7.664731</t>
  </si>
  <si>
    <t>St16_oxyB_NODE_342_length_26904_cov_19.615554</t>
  </si>
  <si>
    <t>Station67_SUR_ALL_assembly_NODE_1521_length_17165_cov_3.520982</t>
  </si>
  <si>
    <t>St14_omz_NODE_732_length_16472_cov_5.687885</t>
  </si>
  <si>
    <t>Station137_MES_COMBINED_FINAL_NODE_2590_length_24242_cov_5.642535</t>
  </si>
  <si>
    <t>St07_scmB_NODE_745_length_16903_cov_6.073955</t>
  </si>
  <si>
    <t>Station102_DCM_ALL_assembly_NODE_788_length_24395_cov_5.632334</t>
  </si>
  <si>
    <t>St07_scmB_NODE_775_length_16511_cov_8.711351</t>
  </si>
  <si>
    <t>Station102_DCM_ALL_assembly_NODE_183_length_52236_cov_5.347828</t>
  </si>
  <si>
    <t>St16_uomz_NODE_861_length_18942_cov_5.712077</t>
  </si>
  <si>
    <t>St07_scmB_NODE_34_length_60992_cov_11.172457</t>
  </si>
  <si>
    <t>St08_scmB_NODE_748_length_16597_cov_13.300085</t>
  </si>
  <si>
    <t>St08_scm_NODE_706_length_16753_cov_5.078273</t>
  </si>
  <si>
    <t>Station102_SUR_ALL_assembly_NODE_506_length_29629_cov_10.451376</t>
  </si>
  <si>
    <t>St08_scmB_NODE_736_length_16735_cov_53.667266</t>
  </si>
  <si>
    <t>Station102_SUR_ALL_assembly_NODE_895_length_19365_cov_10.283998</t>
  </si>
  <si>
    <t>St08_scmB_NODE_730_length_16787_cov_5.438382</t>
  </si>
  <si>
    <t>Station102_SUR_ALL_assembly_NODE_441_length_31353_cov_6.476708</t>
  </si>
  <si>
    <t>St08_oxy_NODE_497_length_16840_cov_8.209830</t>
  </si>
  <si>
    <t>St07_uomz_NODE_773_length_17211_cov_5.021625</t>
  </si>
  <si>
    <t>St07_scmB_NODE_743_length_16910_cov_5.267932</t>
  </si>
  <si>
    <t>Station100_DCM_ALL_assembly_NODE_213_length_45729_cov_4.350966</t>
  </si>
  <si>
    <t>St08_scm_NODE_558_length_19375_cov_186.504037</t>
  </si>
  <si>
    <t>Station102_DCM_ALL_assembly_NODE_1312_length_17181_cov_18.694441</t>
  </si>
  <si>
    <t>St07_scmB_NODE_291_length_27468_cov_18.378251</t>
  </si>
  <si>
    <t>Station102_SUR_ALL_assembly_NODE_1063_length_17024_cov_4.524545</t>
  </si>
  <si>
    <t>St07_oxy_NODE_1009_length_17194_cov_19.758154</t>
  </si>
  <si>
    <t>Station111_SUR_ALL_assembly_NODE_635_length_21963_cov_16.317647</t>
  </si>
  <si>
    <t>St17_oxy_NODE_1029_length_17385_cov_8.054183</t>
  </si>
  <si>
    <t>Station67_SUR_ALL_assembly_NODE_939_length_23624_cov_5.927702</t>
  </si>
  <si>
    <t>St07_scmB_NODE_199_length_32520_cov_7.275651</t>
  </si>
  <si>
    <t>Station102_SUR_ALL_assembly_NODE_1034_length_17320_cov_6.835969</t>
  </si>
  <si>
    <t>St16_oxy_NODE_939_length_20630_cov_6.152953</t>
  </si>
  <si>
    <t>Station102_DCM_ALL_assembly_NODE_1299_length_17280_cov_2.687431</t>
  </si>
  <si>
    <t>St08_scmB_NODE_702_length_17247_cov_9.624767</t>
  </si>
  <si>
    <t>St14_oxyB_NODE_764_length_17606_cov_7.127514</t>
  </si>
  <si>
    <t>Station138_DCM_ALL_assembly_NODE_387_length_22318_cov_4.583524</t>
  </si>
  <si>
    <t>St08_omz_NODE_614_length_17335_cov_4.743403</t>
  </si>
  <si>
    <t>Station100_MES_ALL_assembly_NODE_279_length_33908_cov_28.151478</t>
  </si>
  <si>
    <t>St07_scmB_NODE_686_length_17524_cov_9.607133</t>
  </si>
  <si>
    <t>St08_scmB_NODE_683_length_17657_cov_11.444665</t>
  </si>
  <si>
    <t>St08_scmB_NODE_672_length_17804_cov_26.669446</t>
  </si>
  <si>
    <t>Station102_SUR_ALL_assembly_NODE_208_length_49755_cov_3.976439</t>
  </si>
  <si>
    <t>St17_scm_NODE_601_length_17827_cov_11.042483</t>
  </si>
  <si>
    <t>St07_oxy_NODE_951_length_17856_cov_10.264199</t>
  </si>
  <si>
    <t>Station100_DCM_ALL_assembly_NODE_1148_length_18937_cov_15.188592</t>
  </si>
  <si>
    <t>St08_uomzD_NODE_182_length_37021_cov_20.511091</t>
  </si>
  <si>
    <t>Station138_MES_COMBINED_FINAL_NODE_3912_length_19359_cov_10.524347</t>
  </si>
  <si>
    <t>St07_omz2_NODE_595_length_18998_cov_4.496278</t>
  </si>
  <si>
    <t>Station138_MES_COMBINED_FINAL_NODE_1586_length_41135_cov_4.814776</t>
  </si>
  <si>
    <t>St07_omz2_NODE_620_length_18538_cov_16.590705</t>
  </si>
  <si>
    <t>Station111_MES_COMBINED_FINAL_NODE_2656_length_18023_cov_21.108693</t>
  </si>
  <si>
    <t>St07_omz1_NODE_499_length_18033_cov_7.317944</t>
  </si>
  <si>
    <t>St07_uomz_NODE_692_length_18485_cov_18.291915</t>
  </si>
  <si>
    <t>Station39_MES_COMBINED_FINAL_NODE_2553_length_18804_cov_110.065657</t>
  </si>
  <si>
    <t>St17_uomz_NODE_154_length_29690_cov_15.707913</t>
  </si>
  <si>
    <t>Station100_MES_ALL_assembly_NODE_752_length_18239_cov_5.766388</t>
  </si>
  <si>
    <t>St07_omz1_NODE_201_length_29688_cov_11.777242</t>
  </si>
  <si>
    <t>St08_scmB_NODE_637_length_18353_cov_8.193409</t>
  </si>
  <si>
    <t>Station102_DCM_ALL_assembly_NODE_84_length_68314_cov_5.995883</t>
  </si>
  <si>
    <t>St07_scm_NODE_749_length_18350_cov_4.606559</t>
  </si>
  <si>
    <t>Station100_DCM_ALL_assembly_NODE_196_length_47581_cov_13.011278</t>
  </si>
  <si>
    <t>St07_scmB_NODE_592_length_18754_cov_8.024654</t>
  </si>
  <si>
    <t>St07_oxy_NODE_377_length_32161_cov_66.106678</t>
  </si>
  <si>
    <t>Station78_DCM_ALL_assembly_NODE_1190_length_19745_cov_6.928441</t>
  </si>
  <si>
    <t>St07_omz2_NODE_557_length_19834_cov_5.524647</t>
  </si>
  <si>
    <t>Station111_MES_COMBINED_FINAL_NODE_2503_length_18749_cov_6.082326</t>
  </si>
  <si>
    <t>St07_oxy_NODE_896_length_18632_cov_19.429563</t>
  </si>
  <si>
    <t>Station111_DCM_ALL_assembly_NODE_171_length_58814_cov_60.847479</t>
  </si>
  <si>
    <t>St08_scmB_NODE_621_length_18671_cov_8.282015</t>
  </si>
  <si>
    <t>St14_omz_NODE_498_length_20140_cov_7.531491</t>
  </si>
  <si>
    <t>Station100_MES_ALL_assembly_NODE_687_length_19434_cov_2.827132</t>
  </si>
  <si>
    <t>St07_omz2_NODE_592_length_19028_cov_8.959521</t>
  </si>
  <si>
    <t>Station111_MES_COMBINED_FINAL_NODE_2231_length_20269_cov_26.935243</t>
  </si>
  <si>
    <t>St08_scmB_NODE_356_length_25321_cov_67.927175</t>
  </si>
  <si>
    <t>Station100_SUR_ALL_assembly_NODE_706_length_18936_cov_7.449923</t>
  </si>
  <si>
    <t>St08_scmB_NODE_256_length_29726_cov_50.803546</t>
  </si>
  <si>
    <t>Station102_DCM_ALL_assembly_NODE_1061_length_19644_cov_12.399969</t>
  </si>
  <si>
    <t>St08_scmB_NODE_179_length_33890_cov_33.451515</t>
  </si>
  <si>
    <t>Station102_DCM_ALL_assembly_NODE_1090_length_19295_cov_7.477599</t>
  </si>
  <si>
    <t>St07_oxy_NODE_853_length_19258_cov_16.748685</t>
  </si>
  <si>
    <t>St07_omz2_NODE_287_length_30794_cov_6.095384</t>
  </si>
  <si>
    <t>Station111_MES_DO_NOT_POOL_NODE_2441_length_19203_cov_7.475089</t>
  </si>
  <si>
    <t>St07_uomz_NODE_448_length_24786_cov_13.459423</t>
  </si>
  <si>
    <t>Station100_MES_ALL_assembly_NODE_701_length_19188_cov_3.026185</t>
  </si>
  <si>
    <t>St08_scmB_NODE_587_length_19379_cov_10.326226</t>
  </si>
  <si>
    <t>Station102_SUR_ALL_assembly_NODE_746_length_22557_cov_4.242778</t>
  </si>
  <si>
    <t>St08_scm_NODE_360_length_24904_cov_18.918669</t>
  </si>
  <si>
    <t>Station102_DCM_ALL_assembly_NODE_1077_length_19414_cov_11.503435</t>
  </si>
  <si>
    <t>St07_scm_NODE_695_length_19353_cov_4.931547</t>
  </si>
  <si>
    <t>Station102_DCM_ALL_assembly_NODE_594_length_28785_cov_3.991229</t>
  </si>
  <si>
    <t>St07_omz2_NODE_361_length_26237_cov_4.811474</t>
  </si>
  <si>
    <t>Station111_MES_COMBINED_FINAL_NODE_2398_length_19360_cov_9.777260</t>
  </si>
  <si>
    <t>St07_oxy_NODE_837_length_19480_cov_11.381673</t>
  </si>
  <si>
    <t>Station100_DCM_ALL_assembly_NODE_364_length_36428_cov_12.425535</t>
  </si>
  <si>
    <t>St14_omz_NODE_535_length_19477_cov_7.192977</t>
  </si>
  <si>
    <t>Station111_MES_COMBINED_FINAL_NODE_1708_length_24292_cov_4.175806</t>
  </si>
  <si>
    <t>St08_scm_NODE_548_length_19607_cov_7.966142</t>
  </si>
  <si>
    <t>St07_omz1_NODE_369_length_21602_cov_16.952847</t>
  </si>
  <si>
    <t>Station111_MES_DO_NOT_POOL_NODE_2336_length_19754_cov_55.599015</t>
  </si>
  <si>
    <t>St08_omz_NODE_169_length_37233_cov_5.469014</t>
  </si>
  <si>
    <t>Station137_MES_COMBINED_FINAL_NODE_3398_length_19820_cov_10.032229</t>
  </si>
  <si>
    <t>St07_scm_NODE_674_length_19747_cov_6.322314</t>
  </si>
  <si>
    <t>St08_oxy_NODE_367_length_19839_cov_18.376415</t>
  </si>
  <si>
    <t>Station137_SUR_ALL_assembly_NODE_90_length_42681_cov_3.264674</t>
  </si>
  <si>
    <t>St07_oxy_NODE_776_length_20340_cov_6.330786</t>
  </si>
  <si>
    <t>Station23_DCM_ALL_assembly_NODE_102_length_44490_cov_3.142005</t>
  </si>
  <si>
    <t>St17_scm_NODE_464_length_21102_cov_17.976529</t>
  </si>
  <si>
    <t>Station67_SUR_ALL_assembly_NODE_1030_length_22185_cov_3.604609</t>
  </si>
  <si>
    <t>St16_uomz_NODE_755_length_20696_cov_6.184681</t>
  </si>
  <si>
    <t>St14_omz_NODE_479_length_20512_cov_13.855893</t>
  </si>
  <si>
    <t>Station137_MES_COMBINED_FINAL_NODE_571_length_75923_cov_5.210365</t>
  </si>
  <si>
    <t>St08_omz_NODE_473_length_20196_cov_11.467752</t>
  </si>
  <si>
    <t>Station100_MES_ALL_assembly_NODE_586_length_21685_cov_18.463893</t>
  </si>
  <si>
    <t>St07_uomz_NODE_606_length_20160_cov_12.006466</t>
  </si>
  <si>
    <t>Station111_MES_DO_NOT_POOL_NODE_2171_length_20772_cov_4.690061</t>
  </si>
  <si>
    <t>St07_omz2_NODE_521_length_20816_cov_6.973412</t>
  </si>
  <si>
    <t>Station111_MES_DO_NOT_POOL_NODE_2194_length_20647_cov_2.832702</t>
  </si>
  <si>
    <t>St14_uomzD_NODE_724_length_20840_cov_12.436517</t>
  </si>
  <si>
    <t>Station100_MES_ALL_assembly_NODE_643_length_20514_cov_7.439904</t>
  </si>
  <si>
    <t>St17_omz_NODE_97_length_39790_cov_8.396904</t>
  </si>
  <si>
    <t>Station100_MES_ALL_assembly_NODE_644_length_20490_cov_12.484952</t>
  </si>
  <si>
    <t>St08_scm_NODE_509_length_20534_cov_19.520143</t>
  </si>
  <si>
    <t>Station102_MES_ALL_assembly_NODE_452_length_35010_cov_10.876784</t>
  </si>
  <si>
    <t>St08_scmB_NODE_497_length_21434_cov_20.776603</t>
  </si>
  <si>
    <t>St08_omz_NODE_207_length_32595_cov_5.597941</t>
  </si>
  <si>
    <t>Station111_MES_DO_NOT_POOL_NODE_2131_length_21021_cov_4.344796</t>
  </si>
  <si>
    <t>St07_uomz_NODE_565_length_21296_cov_9.522998</t>
  </si>
  <si>
    <t>St17_oxy_NODE_810_length_21135_cov_6.218216</t>
  </si>
  <si>
    <t>St08_uomzD_NODE_405_length_23500_cov_6.525784</t>
  </si>
  <si>
    <t>Station100_MES_ALL_assembly_NODE_602_length_21316_cov_8.988241</t>
  </si>
  <si>
    <t>St08_omz_NODE_434_length_21181_cov_6.860220</t>
  </si>
  <si>
    <t>Station111_MES_DO_NOT_POOL_NODE_882_length_39890_cov_17.187925</t>
  </si>
  <si>
    <t>St08_scmB_NODE_414_length_23804_cov_11.211714</t>
  </si>
  <si>
    <t>Station102_SUR_ALL_assembly_NODE_784_length_21513_cov_10.618511</t>
  </si>
  <si>
    <t>St07_oxy_NODE_710_length_21591_cov_11.375557</t>
  </si>
  <si>
    <t>Station111_DCM_ALL_assembly_NODE_911_length_24799_cov_4.007759</t>
  </si>
  <si>
    <t>St08_scmB_NODE_494_length_21514_cov_26.889044</t>
  </si>
  <si>
    <t>St07_scmB_NODE_153_length_36327_cov_35.769216</t>
  </si>
  <si>
    <t>Station78_DCM_ALL_assembly_NODE_981_length_22204_cov_5.671046</t>
  </si>
  <si>
    <t>St14_uomzD_NODE_673_length_21684_cov_6.282214</t>
  </si>
  <si>
    <t>St14_omz_NODE_433_length_21891_cov_29.056466</t>
  </si>
  <si>
    <t>Station39_MES_ALL_assembly_NODE_517_length_24013_cov_50.192378</t>
  </si>
  <si>
    <t>St08_scmB_NODE_463_length_22166_cov_29.852200</t>
  </si>
  <si>
    <t>Station102_SUR_ALL_assembly_NODE_613_length_26334_cov_5.033791</t>
  </si>
  <si>
    <t>St16_omzB_NODE_311_length_21615_cov_7.743182</t>
  </si>
  <si>
    <t>Station138_DCM_ALL_assembly_NODE_80_length_40995_cov_9.555569</t>
  </si>
  <si>
    <t>St07_scm_NODE_581_length_21837_cov_6.249472</t>
  </si>
  <si>
    <t>St08_uomzD_NODE_384_length_24357_cov_21.798165</t>
  </si>
  <si>
    <t>Station100_MES_ALL_assembly_NODE_540_length_22656_cov_12.034689</t>
  </si>
  <si>
    <t>St08_scmB_NODE_466_length_22097_cov_25.041512</t>
  </si>
  <si>
    <t>Station100_SUR_ALL_assembly_NODE_364_length_29551_cov_22.390765</t>
  </si>
  <si>
    <t>St08_scmB_NODE_364_length_25102_cov_13.095540</t>
  </si>
  <si>
    <t>Station102_DCM_ALL_assembly_NODE_891_length_22528_cov_3.118275</t>
  </si>
  <si>
    <t>St07_omz2_NODE_441_length_23446_cov_5.812064</t>
  </si>
  <si>
    <t>St07_omz1_NODE_236_length_26778_cov_59.495491</t>
  </si>
  <si>
    <t>Station37_MES_COMBINED_FINAL_NODE_1643_length_23989_cov_56.043954</t>
  </si>
  <si>
    <t>St16_oxy_NODE_820_length_22706_cov_7.855591</t>
  </si>
  <si>
    <t>Station102_DCM_ALL_assembly_NODE_889_length_22542_cov_3.539378</t>
  </si>
  <si>
    <t>St07_oxy_NODE_660_length_22690_cov_32.439408</t>
  </si>
  <si>
    <t>St07_scm_NODE_525_length_23217_cov_3.874665</t>
  </si>
  <si>
    <t>St14_uomzD_NODE_614_length_22997_cov_9.530991</t>
  </si>
  <si>
    <t>St07_oxy_NODE_643_length_23031_cov_7.436630</t>
  </si>
  <si>
    <t>St08_scmB_NODE_435_length_23138_cov_86.626652</t>
  </si>
  <si>
    <t>Station102_MES_ALL_assembly_NODE_361_length_39688_cov_15.687432</t>
  </si>
  <si>
    <t>St07_omz2_NODE_147_length_46052_cov_9.983564</t>
  </si>
  <si>
    <t>Station111_MES_COMBINED_FINAL_NODE_1722_length_24201_cov_4.368425</t>
  </si>
  <si>
    <t>St14_uomzD_NODE_278_length_36519_cov_8.319274</t>
  </si>
  <si>
    <t>Station100_MES_ALL_assembly_NODE_484_length_24094_cov_3.822497</t>
  </si>
  <si>
    <t>St08_scm_NODE_385_length_24098_cov_15.249511</t>
  </si>
  <si>
    <t>Station102_MES_ALL_assembly_NODE_203_length_57170_cov_5.667600</t>
  </si>
  <si>
    <t>St08_scmB_NODE_428_length_23415_cov_9.573502</t>
  </si>
  <si>
    <t>St07_scmB_NODE_246_length_30042_cov_37.579551</t>
  </si>
  <si>
    <t>Station100_DCM_ALL_assembly_NODE_830_length_23620_cov_11.650626</t>
  </si>
  <si>
    <t>St17_scm_NODE_367_length_25299_cov_13.688956</t>
  </si>
  <si>
    <t>Station102_DCM_ALL_assembly_NODE_32_length_131903_cov_6.741763</t>
  </si>
  <si>
    <t>St07_omz2_NODE_360_length_26256_cov_55.710507</t>
  </si>
  <si>
    <t>Station100_MES_ALL_assembly_NODE_482_length_24158_cov_16.745426</t>
  </si>
  <si>
    <t>St08_oxy_NODE_181_length_30105_cov_6.129185</t>
  </si>
  <si>
    <t>Station138_DCM_ALL_assembly_NODE_344_length_24128_cov_20.077888</t>
  </si>
  <si>
    <t>St07_omz2_NODE_326_length_28259_cov_5.822968</t>
  </si>
  <si>
    <t>Station111_MES_DO_NOT_POOL_NODE_1766_length_23984_cov_4.684483</t>
  </si>
  <si>
    <t>St07_scm_NODE_189_length_42284_cov_7.220015</t>
  </si>
  <si>
    <t>Station100_DCM_ALL_assembly_NODE_806_length_24124_cov_8.202044</t>
  </si>
  <si>
    <t>St07_omz2_NODE_261_length_33003_cov_33.993262</t>
  </si>
  <si>
    <t>Station111_MES_DO_NOT_POOL_NODE_1742_length_24241_cov_51.645249</t>
  </si>
  <si>
    <t>St08_scmB_NODE_367_length_24961_cov_7.844455</t>
  </si>
  <si>
    <t>Station102_DCM_ALL_assembly_NODE_483_length_31968_cov_12.065616</t>
  </si>
  <si>
    <t>St14_omz_NODE_349_length_24637_cov_6.144455</t>
  </si>
  <si>
    <t>Station137_MES_COMBINED_FINAL_NODE_1269_length_40145_cov_6.033849</t>
  </si>
  <si>
    <t>St07_scmB_NODE_357_length_25036_cov_31.076018</t>
  </si>
  <si>
    <t>Station100_DCM_ALL_assembly_NODE_615_length_28120_cov_30.173454</t>
  </si>
  <si>
    <t>St17_uomz_NODE_177_length_26933_cov_10.400439</t>
  </si>
  <si>
    <t>Station137_MES_COMBINED_FINAL_NODE_2343_length_26030_cov_49.592839</t>
  </si>
  <si>
    <t>St08_scm_NODE_353_length_25126_cov_57.066571</t>
  </si>
  <si>
    <t>Station100_SUR_ALL_assembly_NODE_257_length_35123_cov_10.027718</t>
  </si>
  <si>
    <t>St07_scm_NODE_471_length_25279_cov_5.922851</t>
  </si>
  <si>
    <t>St08_scm_NODE_332_length_25790_cov_16.978667</t>
  </si>
  <si>
    <t>Station102_SUR_ALL_assembly_NODE_571_length_27814_cov_6.610036</t>
  </si>
  <si>
    <t>St07_omz2_NODE_365_length_26173_cov_5.575925</t>
  </si>
  <si>
    <t>St08_uomzD_NODE_357_length_25547_cov_33.529578</t>
  </si>
  <si>
    <t>Station100_MES_ALL_assembly_NODE_227_length_37800_cov_11.504941</t>
  </si>
  <si>
    <t>St07_scmB_NODE_340_length_25613_cov_8.007786</t>
  </si>
  <si>
    <t>St08_uomzD_NODE_335_length_26286_cov_5.897450</t>
  </si>
  <si>
    <t>Station111_MES_COMBINED_FINAL_NODE_302_length_96830_cov_17.905203</t>
  </si>
  <si>
    <t>St07_scmB_NODE_326_length_26184_cov_13.250832</t>
  </si>
  <si>
    <t>Station100_DCM_ALL_assembly_NODE_659_length_27043_cov_4.406255</t>
  </si>
  <si>
    <t>St07_omz1_NODE_91_length_46485_cov_22.305449</t>
  </si>
  <si>
    <t>Station111_MES_DO_NOT_POOL_NODE_1469_length_27698_cov_4.842239</t>
  </si>
  <si>
    <t>St07_omz1_NODE_229_length_27289_cov_13.708343</t>
  </si>
  <si>
    <t>Station111_MES_DO_NOT_POOL_NODE_897_length_39368_cov_12.656780</t>
  </si>
  <si>
    <t>St07_scm_NODE_416_length_27281_cov_5.877801</t>
  </si>
  <si>
    <t>St07_scmB_NODE_209_length_31611_cov_14.170617</t>
  </si>
  <si>
    <t>Station111_DCM_ALL_assembly_NODE_698_length_29430_cov_7.355779</t>
  </si>
  <si>
    <t>St07_omz2_NODE_330_length_28085_cov_10.677988</t>
  </si>
  <si>
    <t>Station111_MES_COMBINED_FINAL_NODE_641_length_47867_cov_23.316615</t>
  </si>
  <si>
    <t>St08_scm_NODE_102_length_42979_cov_33.115949</t>
  </si>
  <si>
    <t>Station100_SUR_SMARTER_KIT_NODE_168_length_28169_cov_8.647044</t>
  </si>
  <si>
    <t>St07_omz2_NODE_224_length_36298_cov_7.146787</t>
  </si>
  <si>
    <t>Station111_MES_DO_NOT_POOL_NODE_1412_length_28602_cov_3.916419</t>
  </si>
  <si>
    <t>St18_uomzD_NODE_183_length_42092_cov_10.750149</t>
  </si>
  <si>
    <t>Station100_MES_ALL_assembly_NODE_358_length_29183_cov_3.505802</t>
  </si>
  <si>
    <t>St14_omz_NODE_105_length_45782_cov_7.157675</t>
  </si>
  <si>
    <t>Station111_MES_COMBINED_FINAL_NODE_1293_length_29439_cov_4.491050</t>
  </si>
  <si>
    <t>St08_uomzD_NODE_262_length_29429_cov_8.458501</t>
  </si>
  <si>
    <t>St07_omz1_NODE_83_length_49767_cov_6.982580</t>
  </si>
  <si>
    <t>Station100_MES_ALL_assembly_NODE_347_length_29796_cov_6.765946</t>
  </si>
  <si>
    <t>St07_oxy_NODE_440_length_30004_cov_11.418278</t>
  </si>
  <si>
    <t>Station100_DCM_ALL_assembly_NODE_215_length_45534_cov_2.830823</t>
  </si>
  <si>
    <t>St07_oxy_NODE_387_length_31665_cov_7.111262</t>
  </si>
  <si>
    <t>Station25_SUR_ALL_assembly_NODE_429_length_32153_cov_3.254564</t>
  </si>
  <si>
    <t>St08_scmB_NODE_241_length_30499_cov_9.158455</t>
  </si>
  <si>
    <t>St08_scmB_NODE_219_length_31965_cov_49.785396</t>
  </si>
  <si>
    <t>Station102_DCM_ALL_assembly_NODE_487_length_31915_cov_12.221124</t>
  </si>
  <si>
    <t>St14_omz_NODE_223_length_31595_cov_7.559068</t>
  </si>
  <si>
    <t>Station100_MES_ALL_assembly_NODE_103_length_61889_cov_8.646214</t>
  </si>
  <si>
    <t>St07_scm_NODE_315_length_31894_cov_13.529037</t>
  </si>
  <si>
    <t>Station100_DCM_ALL_assembly_NODE_309_length_38614_cov_8.336082</t>
  </si>
  <si>
    <t>St18_uomzD_NODE_109_length_55162_cov_55.697008</t>
  </si>
  <si>
    <t>Station100_MES_ALL_assembly_NODE_310_length_31760_cov_10.554771</t>
  </si>
  <si>
    <t>St07_scm_NODE_293_length_33107_cov_6.333414</t>
  </si>
  <si>
    <t>Station100_DCM_ALL_assembly_NODE_164_length_50062_cov_4.5785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Font="0" applyBorder="0" applyAlignment="0" applyProtection="0"/>
    <xf numFmtId="0" fontId="2" fillId="0" borderId="0" applyFont="0" applyBorder="0" applyAlignment="0" applyProtection="0"/>
    <xf numFmtId="0" fontId="2" fillId="0" borderId="0" applyFont="0" applyBorder="0" applyAlignment="0" applyProtection="0"/>
    <xf numFmtId="0" fontId="2" fillId="0" borderId="0" applyFont="0" applyBorder="0" applyProtection="0">
      <alignment horizontal="left"/>
    </xf>
    <xf numFmtId="0" fontId="1" fillId="0" borderId="0" applyBorder="0" applyProtection="0">
      <alignment horizontal="left"/>
    </xf>
    <xf numFmtId="0" fontId="1" fillId="0" borderId="0" applyBorder="0" applyAlignment="0" applyProtection="0"/>
  </cellStyleXfs>
  <cellXfs count="1">
    <xf numFmtId="0" fontId="0" fillId="0" borderId="0" xfId="0"/>
  </cellXfs>
  <cellStyles count="7">
    <cellStyle name="Normal" xfId="0" builtinId="0"/>
    <cellStyle name="Pivot Table Category" xfId="4" xr:uid="{00000000-0005-0000-0000-000009000000}"/>
    <cellStyle name="Pivot Table Corner" xfId="1" xr:uid="{00000000-0005-0000-0000-000006000000}"/>
    <cellStyle name="Pivot Table Field" xfId="3" xr:uid="{00000000-0005-0000-0000-000008000000}"/>
    <cellStyle name="Pivot Table Result" xfId="6" xr:uid="{00000000-0005-0000-0000-00000B000000}"/>
    <cellStyle name="Pivot Table Title" xfId="5" xr:uid="{00000000-0005-0000-0000-00000A000000}"/>
    <cellStyle name="Pivot Table Value" xfId="2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778"/>
  <sheetViews>
    <sheetView tabSelected="1" topLeftCell="A2767" zoomScale="60" zoomScaleNormal="60" workbookViewId="0">
      <selection activeCell="K1" sqref="K1"/>
    </sheetView>
  </sheetViews>
  <sheetFormatPr baseColWidth="10" defaultColWidth="8.83203125" defaultRowHeight="13" x14ac:dyDescent="0.15"/>
  <cols>
    <col min="1" max="1" width="48.83203125" customWidth="1"/>
    <col min="2" max="2" width="86.6640625" customWidth="1"/>
    <col min="3" max="3" width="16.6640625" customWidth="1"/>
    <col min="4" max="4" width="15.33203125" customWidth="1"/>
    <col min="5" max="5" width="16.1640625" customWidth="1"/>
    <col min="6" max="6" width="12.5" customWidth="1"/>
    <col min="7" max="8" width="6.33203125" customWidth="1"/>
    <col min="9" max="10" width="7.33203125" customWidth="1"/>
    <col min="11" max="11" width="10.6640625" customWidth="1"/>
    <col min="12" max="12" width="8" customWidth="1"/>
    <col min="13" max="13" width="11.5"/>
    <col min="14" max="14" width="19.1640625" customWidth="1"/>
    <col min="15" max="1025" width="11.5"/>
  </cols>
  <sheetData>
    <row r="1" spans="1:14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15">
      <c r="A2" t="s">
        <v>14</v>
      </c>
      <c r="B2" t="s">
        <v>15</v>
      </c>
      <c r="C2">
        <v>0.997</v>
      </c>
      <c r="D2">
        <v>34167</v>
      </c>
      <c r="E2">
        <v>102</v>
      </c>
      <c r="F2">
        <v>0</v>
      </c>
      <c r="G2">
        <v>34167</v>
      </c>
      <c r="H2">
        <v>1</v>
      </c>
      <c r="I2">
        <v>204</v>
      </c>
      <c r="J2">
        <v>34370</v>
      </c>
      <c r="K2">
        <v>0</v>
      </c>
      <c r="L2">
        <v>2177</v>
      </c>
      <c r="M2">
        <v>34167</v>
      </c>
      <c r="N2">
        <f t="shared" ref="N2:N65" si="0">D2/M2</f>
        <v>1</v>
      </c>
    </row>
    <row r="3" spans="1:14" x14ac:dyDescent="0.15">
      <c r="A3" t="s">
        <v>16</v>
      </c>
      <c r="B3" t="s">
        <v>17</v>
      </c>
      <c r="C3">
        <v>0.98899999999999999</v>
      </c>
      <c r="D3">
        <v>34964</v>
      </c>
      <c r="E3">
        <v>385</v>
      </c>
      <c r="F3">
        <v>0</v>
      </c>
      <c r="G3">
        <v>827</v>
      </c>
      <c r="H3">
        <v>35790</v>
      </c>
      <c r="I3">
        <v>3</v>
      </c>
      <c r="J3">
        <v>34965</v>
      </c>
      <c r="K3">
        <v>0</v>
      </c>
      <c r="L3">
        <v>2336</v>
      </c>
      <c r="M3">
        <v>39127</v>
      </c>
      <c r="N3">
        <f t="shared" si="0"/>
        <v>0.89360288291972301</v>
      </c>
    </row>
    <row r="4" spans="1:14" x14ac:dyDescent="0.15">
      <c r="A4" t="s">
        <v>18</v>
      </c>
      <c r="B4" t="s">
        <v>19</v>
      </c>
      <c r="C4">
        <v>0.98399999999999999</v>
      </c>
      <c r="D4">
        <v>35776</v>
      </c>
      <c r="E4">
        <v>572</v>
      </c>
      <c r="F4">
        <v>0</v>
      </c>
      <c r="G4">
        <v>1</v>
      </c>
      <c r="H4">
        <v>35773</v>
      </c>
      <c r="I4">
        <v>52964</v>
      </c>
      <c r="J4">
        <v>88739</v>
      </c>
      <c r="K4">
        <v>0</v>
      </c>
      <c r="L4">
        <v>2863</v>
      </c>
      <c r="M4">
        <v>35773</v>
      </c>
      <c r="N4">
        <f t="shared" si="0"/>
        <v>1.0000838621306571</v>
      </c>
    </row>
    <row r="5" spans="1:14" x14ac:dyDescent="0.15">
      <c r="A5" t="s">
        <v>20</v>
      </c>
      <c r="B5" t="s">
        <v>21</v>
      </c>
      <c r="C5">
        <v>0.98399999999999999</v>
      </c>
      <c r="D5">
        <v>35261</v>
      </c>
      <c r="E5">
        <v>564</v>
      </c>
      <c r="F5">
        <v>0</v>
      </c>
      <c r="G5">
        <v>2371</v>
      </c>
      <c r="H5">
        <v>37631</v>
      </c>
      <c r="I5">
        <v>1</v>
      </c>
      <c r="J5">
        <v>35232</v>
      </c>
      <c r="K5">
        <v>0</v>
      </c>
      <c r="L5">
        <v>3995</v>
      </c>
      <c r="M5">
        <v>37631</v>
      </c>
      <c r="N5">
        <f t="shared" si="0"/>
        <v>0.93702001009805747</v>
      </c>
    </row>
    <row r="6" spans="1:14" x14ac:dyDescent="0.15">
      <c r="A6" t="s">
        <v>22</v>
      </c>
      <c r="B6" t="s">
        <v>23</v>
      </c>
      <c r="C6">
        <v>0.95299999999999996</v>
      </c>
      <c r="D6">
        <v>3853</v>
      </c>
      <c r="E6">
        <v>181</v>
      </c>
      <c r="F6">
        <v>0</v>
      </c>
      <c r="G6">
        <v>830</v>
      </c>
      <c r="H6">
        <v>4679</v>
      </c>
      <c r="I6">
        <v>50001</v>
      </c>
      <c r="J6">
        <v>53853</v>
      </c>
      <c r="K6">
        <v>0</v>
      </c>
      <c r="L6">
        <v>6064</v>
      </c>
      <c r="M6">
        <v>6769</v>
      </c>
      <c r="N6">
        <f t="shared" si="0"/>
        <v>0.56921258679273157</v>
      </c>
    </row>
    <row r="7" spans="1:14" x14ac:dyDescent="0.15">
      <c r="A7" t="s">
        <v>24</v>
      </c>
      <c r="B7" t="s">
        <v>25</v>
      </c>
      <c r="C7">
        <v>0.95299999999999996</v>
      </c>
      <c r="D7">
        <v>3930</v>
      </c>
      <c r="E7">
        <v>185</v>
      </c>
      <c r="F7">
        <v>0</v>
      </c>
      <c r="G7">
        <v>1758</v>
      </c>
      <c r="H7">
        <v>5687</v>
      </c>
      <c r="I7">
        <v>171</v>
      </c>
      <c r="J7">
        <v>4100</v>
      </c>
      <c r="K7">
        <v>0</v>
      </c>
      <c r="L7">
        <v>6948</v>
      </c>
      <c r="M7">
        <v>6134</v>
      </c>
      <c r="N7">
        <f t="shared" si="0"/>
        <v>0.64069122921421584</v>
      </c>
    </row>
    <row r="8" spans="1:14" x14ac:dyDescent="0.15">
      <c r="A8" t="s">
        <v>26</v>
      </c>
      <c r="B8" t="s">
        <v>27</v>
      </c>
      <c r="C8">
        <v>0.998</v>
      </c>
      <c r="D8">
        <v>36826</v>
      </c>
      <c r="E8">
        <v>74</v>
      </c>
      <c r="F8">
        <v>0</v>
      </c>
      <c r="G8">
        <v>1</v>
      </c>
      <c r="H8">
        <v>36814</v>
      </c>
      <c r="I8">
        <v>9665</v>
      </c>
      <c r="J8">
        <v>46490</v>
      </c>
      <c r="K8">
        <v>0</v>
      </c>
      <c r="L8">
        <v>7012</v>
      </c>
      <c r="M8">
        <v>36814</v>
      </c>
      <c r="N8">
        <f t="shared" si="0"/>
        <v>1.0003259629488781</v>
      </c>
    </row>
    <row r="9" spans="1:14" x14ac:dyDescent="0.15">
      <c r="A9" t="s">
        <v>28</v>
      </c>
      <c r="B9" t="s">
        <v>29</v>
      </c>
      <c r="C9">
        <v>0.98199999999999998</v>
      </c>
      <c r="D9">
        <v>38851</v>
      </c>
      <c r="E9">
        <v>699</v>
      </c>
      <c r="F9">
        <v>0</v>
      </c>
      <c r="G9">
        <v>1</v>
      </c>
      <c r="H9">
        <v>38836</v>
      </c>
      <c r="I9">
        <v>786</v>
      </c>
      <c r="J9">
        <v>39636</v>
      </c>
      <c r="K9">
        <v>0</v>
      </c>
      <c r="L9">
        <v>7696</v>
      </c>
      <c r="M9">
        <v>38836</v>
      </c>
      <c r="N9">
        <f t="shared" si="0"/>
        <v>1.0003862395715315</v>
      </c>
    </row>
    <row r="10" spans="1:14" x14ac:dyDescent="0.15">
      <c r="A10" t="s">
        <v>30</v>
      </c>
      <c r="B10" t="s">
        <v>31</v>
      </c>
      <c r="C10">
        <v>0.95199999999999996</v>
      </c>
      <c r="D10">
        <v>5009</v>
      </c>
      <c r="E10">
        <v>240</v>
      </c>
      <c r="F10">
        <v>0</v>
      </c>
      <c r="G10">
        <v>1</v>
      </c>
      <c r="H10">
        <v>5009</v>
      </c>
      <c r="I10">
        <v>1503</v>
      </c>
      <c r="J10">
        <v>6499</v>
      </c>
      <c r="K10">
        <v>0</v>
      </c>
      <c r="L10">
        <v>7897</v>
      </c>
      <c r="M10">
        <v>5009</v>
      </c>
      <c r="N10">
        <f t="shared" si="0"/>
        <v>1</v>
      </c>
    </row>
    <row r="11" spans="1:14" x14ac:dyDescent="0.15">
      <c r="A11" t="s">
        <v>32</v>
      </c>
      <c r="B11" t="s">
        <v>33</v>
      </c>
      <c r="C11">
        <v>0.95299999999999996</v>
      </c>
      <c r="D11">
        <v>5013</v>
      </c>
      <c r="E11">
        <v>236</v>
      </c>
      <c r="F11">
        <v>0</v>
      </c>
      <c r="G11">
        <v>1</v>
      </c>
      <c r="H11">
        <v>5013</v>
      </c>
      <c r="I11">
        <v>11138</v>
      </c>
      <c r="J11">
        <v>16150</v>
      </c>
      <c r="K11">
        <v>0</v>
      </c>
      <c r="L11">
        <v>7930</v>
      </c>
      <c r="M11">
        <v>5013</v>
      </c>
      <c r="N11">
        <f t="shared" si="0"/>
        <v>1</v>
      </c>
    </row>
    <row r="12" spans="1:14" x14ac:dyDescent="0.15">
      <c r="A12" t="s">
        <v>34</v>
      </c>
      <c r="B12" t="s">
        <v>35</v>
      </c>
      <c r="C12">
        <v>0.95099999999999996</v>
      </c>
      <c r="D12">
        <v>5088</v>
      </c>
      <c r="E12">
        <v>249</v>
      </c>
      <c r="F12">
        <v>0</v>
      </c>
      <c r="G12">
        <v>2</v>
      </c>
      <c r="H12">
        <v>5077</v>
      </c>
      <c r="I12">
        <v>1912</v>
      </c>
      <c r="J12">
        <v>6999</v>
      </c>
      <c r="K12">
        <v>0</v>
      </c>
      <c r="L12">
        <v>7963</v>
      </c>
      <c r="M12">
        <v>5077</v>
      </c>
      <c r="N12">
        <f t="shared" si="0"/>
        <v>1.0021666338388813</v>
      </c>
    </row>
    <row r="13" spans="1:14" x14ac:dyDescent="0.15">
      <c r="A13" t="s">
        <v>36</v>
      </c>
      <c r="B13" t="s">
        <v>37</v>
      </c>
      <c r="C13">
        <v>0.95799999999999996</v>
      </c>
      <c r="D13">
        <v>5000</v>
      </c>
      <c r="E13">
        <v>210</v>
      </c>
      <c r="F13">
        <v>0</v>
      </c>
      <c r="G13">
        <v>2</v>
      </c>
      <c r="H13">
        <v>5001</v>
      </c>
      <c r="I13">
        <v>395</v>
      </c>
      <c r="J13">
        <v>5388</v>
      </c>
      <c r="K13">
        <v>0</v>
      </c>
      <c r="L13">
        <v>8033</v>
      </c>
      <c r="M13">
        <v>5001</v>
      </c>
      <c r="N13">
        <f t="shared" si="0"/>
        <v>0.99980003999200162</v>
      </c>
    </row>
    <row r="14" spans="1:14" x14ac:dyDescent="0.15">
      <c r="A14" t="s">
        <v>38</v>
      </c>
      <c r="B14" t="s">
        <v>39</v>
      </c>
      <c r="C14">
        <v>0.95</v>
      </c>
      <c r="D14">
        <v>5199</v>
      </c>
      <c r="E14">
        <v>259</v>
      </c>
      <c r="F14">
        <v>0</v>
      </c>
      <c r="G14">
        <v>5184</v>
      </c>
      <c r="H14">
        <v>3</v>
      </c>
      <c r="I14">
        <v>117</v>
      </c>
      <c r="J14">
        <v>5315</v>
      </c>
      <c r="K14">
        <v>0</v>
      </c>
      <c r="L14">
        <v>8048</v>
      </c>
      <c r="M14">
        <v>5184</v>
      </c>
      <c r="N14">
        <f t="shared" si="0"/>
        <v>1.0028935185185186</v>
      </c>
    </row>
    <row r="15" spans="1:14" x14ac:dyDescent="0.15">
      <c r="A15" t="s">
        <v>40</v>
      </c>
      <c r="B15" t="s">
        <v>41</v>
      </c>
      <c r="C15">
        <v>0.95</v>
      </c>
      <c r="D15">
        <v>5182</v>
      </c>
      <c r="E15">
        <v>258</v>
      </c>
      <c r="F15">
        <v>0</v>
      </c>
      <c r="G15">
        <v>5164</v>
      </c>
      <c r="H15">
        <v>2</v>
      </c>
      <c r="I15">
        <v>2281</v>
      </c>
      <c r="J15">
        <v>7462</v>
      </c>
      <c r="K15">
        <v>0</v>
      </c>
      <c r="L15">
        <v>8064</v>
      </c>
      <c r="M15">
        <v>5164</v>
      </c>
      <c r="N15">
        <f t="shared" si="0"/>
        <v>1.0034856700232377</v>
      </c>
    </row>
    <row r="16" spans="1:14" x14ac:dyDescent="0.15">
      <c r="A16" t="s">
        <v>42</v>
      </c>
      <c r="B16" t="s">
        <v>43</v>
      </c>
      <c r="C16">
        <v>0.95599999999999996</v>
      </c>
      <c r="D16">
        <v>5126</v>
      </c>
      <c r="E16">
        <v>225</v>
      </c>
      <c r="F16">
        <v>0</v>
      </c>
      <c r="G16">
        <v>1</v>
      </c>
      <c r="H16">
        <v>5114</v>
      </c>
      <c r="I16">
        <v>6507</v>
      </c>
      <c r="J16">
        <v>11632</v>
      </c>
      <c r="K16">
        <v>0</v>
      </c>
      <c r="L16">
        <v>8071</v>
      </c>
      <c r="M16">
        <v>5114</v>
      </c>
      <c r="N16">
        <f t="shared" si="0"/>
        <v>1.0023464998044584</v>
      </c>
    </row>
    <row r="17" spans="1:14" x14ac:dyDescent="0.15">
      <c r="A17" t="s">
        <v>44</v>
      </c>
      <c r="B17" t="s">
        <v>45</v>
      </c>
      <c r="C17">
        <v>0.95899999999999996</v>
      </c>
      <c r="D17">
        <v>5009</v>
      </c>
      <c r="E17">
        <v>205</v>
      </c>
      <c r="F17">
        <v>0</v>
      </c>
      <c r="G17">
        <v>1</v>
      </c>
      <c r="H17">
        <v>5009</v>
      </c>
      <c r="I17">
        <v>39750</v>
      </c>
      <c r="J17">
        <v>44758</v>
      </c>
      <c r="K17">
        <v>0</v>
      </c>
      <c r="L17">
        <v>8071</v>
      </c>
      <c r="M17">
        <v>5009</v>
      </c>
      <c r="N17">
        <f t="shared" si="0"/>
        <v>1</v>
      </c>
    </row>
    <row r="18" spans="1:14" x14ac:dyDescent="0.15">
      <c r="A18" t="s">
        <v>46</v>
      </c>
      <c r="B18" t="s">
        <v>47</v>
      </c>
      <c r="C18">
        <v>0.95199999999999996</v>
      </c>
      <c r="D18">
        <v>5149</v>
      </c>
      <c r="E18">
        <v>246</v>
      </c>
      <c r="F18">
        <v>0</v>
      </c>
      <c r="G18">
        <v>5149</v>
      </c>
      <c r="H18">
        <v>1</v>
      </c>
      <c r="I18">
        <v>52591</v>
      </c>
      <c r="J18">
        <v>57724</v>
      </c>
      <c r="K18">
        <v>0</v>
      </c>
      <c r="L18">
        <v>8095</v>
      </c>
      <c r="M18">
        <v>5149</v>
      </c>
      <c r="N18">
        <f t="shared" si="0"/>
        <v>1</v>
      </c>
    </row>
    <row r="19" spans="1:14" x14ac:dyDescent="0.15">
      <c r="A19" t="s">
        <v>48</v>
      </c>
      <c r="B19" t="s">
        <v>49</v>
      </c>
      <c r="C19">
        <v>0.95</v>
      </c>
      <c r="D19">
        <v>5140</v>
      </c>
      <c r="E19">
        <v>256</v>
      </c>
      <c r="F19">
        <v>0</v>
      </c>
      <c r="G19">
        <v>5140</v>
      </c>
      <c r="H19">
        <v>1</v>
      </c>
      <c r="I19">
        <v>9350</v>
      </c>
      <c r="J19">
        <v>14470</v>
      </c>
      <c r="K19">
        <v>0</v>
      </c>
      <c r="L19">
        <v>8114</v>
      </c>
      <c r="M19">
        <v>5140</v>
      </c>
      <c r="N19">
        <f t="shared" si="0"/>
        <v>1</v>
      </c>
    </row>
    <row r="20" spans="1:14" x14ac:dyDescent="0.15">
      <c r="A20" t="s">
        <v>50</v>
      </c>
      <c r="B20" t="s">
        <v>51</v>
      </c>
      <c r="C20">
        <v>0.95699999999999996</v>
      </c>
      <c r="D20">
        <v>5072</v>
      </c>
      <c r="E20">
        <v>218</v>
      </c>
      <c r="F20">
        <v>0</v>
      </c>
      <c r="G20">
        <v>5072</v>
      </c>
      <c r="H20">
        <v>1</v>
      </c>
      <c r="I20">
        <v>543</v>
      </c>
      <c r="J20">
        <v>5614</v>
      </c>
      <c r="K20">
        <v>0</v>
      </c>
      <c r="L20">
        <v>8117</v>
      </c>
      <c r="M20">
        <v>5072</v>
      </c>
      <c r="N20">
        <f t="shared" si="0"/>
        <v>1</v>
      </c>
    </row>
    <row r="21" spans="1:14" x14ac:dyDescent="0.15">
      <c r="A21" t="s">
        <v>52</v>
      </c>
      <c r="B21" t="s">
        <v>53</v>
      </c>
      <c r="C21">
        <v>0.95</v>
      </c>
      <c r="D21">
        <v>5184</v>
      </c>
      <c r="E21">
        <v>259</v>
      </c>
      <c r="F21">
        <v>0</v>
      </c>
      <c r="G21">
        <v>1</v>
      </c>
      <c r="H21">
        <v>5180</v>
      </c>
      <c r="I21">
        <v>974</v>
      </c>
      <c r="J21">
        <v>6157</v>
      </c>
      <c r="K21">
        <v>0</v>
      </c>
      <c r="L21">
        <v>8118</v>
      </c>
      <c r="M21">
        <v>5180</v>
      </c>
      <c r="N21">
        <f t="shared" si="0"/>
        <v>1.0007722007722009</v>
      </c>
    </row>
    <row r="22" spans="1:14" x14ac:dyDescent="0.15">
      <c r="A22" t="s">
        <v>54</v>
      </c>
      <c r="B22" t="s">
        <v>55</v>
      </c>
      <c r="C22">
        <v>0.95099999999999996</v>
      </c>
      <c r="D22">
        <v>5211</v>
      </c>
      <c r="E22">
        <v>254</v>
      </c>
      <c r="F22">
        <v>0</v>
      </c>
      <c r="G22">
        <v>5190</v>
      </c>
      <c r="H22">
        <v>7</v>
      </c>
      <c r="I22">
        <v>19377</v>
      </c>
      <c r="J22">
        <v>24587</v>
      </c>
      <c r="K22">
        <v>0</v>
      </c>
      <c r="L22">
        <v>8121</v>
      </c>
      <c r="M22">
        <v>5190</v>
      </c>
      <c r="N22">
        <f t="shared" si="0"/>
        <v>1.0040462427745664</v>
      </c>
    </row>
    <row r="23" spans="1:14" x14ac:dyDescent="0.15">
      <c r="A23" t="s">
        <v>56</v>
      </c>
      <c r="B23" t="s">
        <v>57</v>
      </c>
      <c r="C23">
        <v>0.95599999999999996</v>
      </c>
      <c r="D23">
        <v>5133</v>
      </c>
      <c r="E23">
        <v>225</v>
      </c>
      <c r="F23">
        <v>0</v>
      </c>
      <c r="G23">
        <v>1</v>
      </c>
      <c r="H23">
        <v>5118</v>
      </c>
      <c r="I23">
        <v>8744</v>
      </c>
      <c r="J23">
        <v>13876</v>
      </c>
      <c r="K23">
        <v>0</v>
      </c>
      <c r="L23">
        <v>8132</v>
      </c>
      <c r="M23">
        <v>5118</v>
      </c>
      <c r="N23">
        <f t="shared" si="0"/>
        <v>1.0029308323563892</v>
      </c>
    </row>
    <row r="24" spans="1:14" x14ac:dyDescent="0.15">
      <c r="A24" t="s">
        <v>58</v>
      </c>
      <c r="B24" t="s">
        <v>59</v>
      </c>
      <c r="C24">
        <v>0.95399999999999996</v>
      </c>
      <c r="D24">
        <v>5126</v>
      </c>
      <c r="E24">
        <v>236</v>
      </c>
      <c r="F24">
        <v>0</v>
      </c>
      <c r="G24">
        <v>743</v>
      </c>
      <c r="H24">
        <v>5868</v>
      </c>
      <c r="I24">
        <v>11</v>
      </c>
      <c r="J24">
        <v>5132</v>
      </c>
      <c r="K24">
        <v>0</v>
      </c>
      <c r="L24">
        <v>8138</v>
      </c>
      <c r="M24">
        <v>8072</v>
      </c>
      <c r="N24">
        <f t="shared" si="0"/>
        <v>0.63503468780971262</v>
      </c>
    </row>
    <row r="25" spans="1:14" x14ac:dyDescent="0.15">
      <c r="A25" t="s">
        <v>60</v>
      </c>
      <c r="B25" t="s">
        <v>61</v>
      </c>
      <c r="C25">
        <v>0.95599999999999996</v>
      </c>
      <c r="D25">
        <v>5144</v>
      </c>
      <c r="E25">
        <v>226</v>
      </c>
      <c r="F25">
        <v>0</v>
      </c>
      <c r="G25">
        <v>686</v>
      </c>
      <c r="H25">
        <v>5818</v>
      </c>
      <c r="I25">
        <v>1</v>
      </c>
      <c r="J25">
        <v>5144</v>
      </c>
      <c r="K25">
        <v>0</v>
      </c>
      <c r="L25">
        <v>8143</v>
      </c>
      <c r="M25">
        <v>6218</v>
      </c>
      <c r="N25">
        <f t="shared" si="0"/>
        <v>0.82727565133483438</v>
      </c>
    </row>
    <row r="26" spans="1:14" x14ac:dyDescent="0.15">
      <c r="A26" t="s">
        <v>62</v>
      </c>
      <c r="B26" t="s">
        <v>63</v>
      </c>
      <c r="C26">
        <v>0.96199999999999997</v>
      </c>
      <c r="D26">
        <v>5027</v>
      </c>
      <c r="E26">
        <v>190</v>
      </c>
      <c r="F26">
        <v>0</v>
      </c>
      <c r="G26">
        <v>5014</v>
      </c>
      <c r="H26">
        <v>1</v>
      </c>
      <c r="I26">
        <v>571</v>
      </c>
      <c r="J26">
        <v>5597</v>
      </c>
      <c r="K26">
        <v>0</v>
      </c>
      <c r="L26">
        <v>8146</v>
      </c>
      <c r="M26">
        <v>5014</v>
      </c>
      <c r="N26">
        <f t="shared" si="0"/>
        <v>1.0025927403270842</v>
      </c>
    </row>
    <row r="27" spans="1:14" x14ac:dyDescent="0.15">
      <c r="A27" t="s">
        <v>64</v>
      </c>
      <c r="B27" t="s">
        <v>65</v>
      </c>
      <c r="C27">
        <v>0.96299999999999997</v>
      </c>
      <c r="D27">
        <v>5003</v>
      </c>
      <c r="E27">
        <v>185</v>
      </c>
      <c r="F27">
        <v>0</v>
      </c>
      <c r="G27">
        <v>5004</v>
      </c>
      <c r="H27">
        <v>2</v>
      </c>
      <c r="I27">
        <v>27189</v>
      </c>
      <c r="J27">
        <v>32191</v>
      </c>
      <c r="K27">
        <v>0</v>
      </c>
      <c r="L27">
        <v>8154</v>
      </c>
      <c r="M27">
        <v>5004</v>
      </c>
      <c r="N27">
        <f t="shared" si="0"/>
        <v>0.99980015987210236</v>
      </c>
    </row>
    <row r="28" spans="1:14" x14ac:dyDescent="0.15">
      <c r="A28" t="s">
        <v>66</v>
      </c>
      <c r="B28" t="s">
        <v>67</v>
      </c>
      <c r="C28">
        <v>0.95699999999999996</v>
      </c>
      <c r="D28">
        <v>5097</v>
      </c>
      <c r="E28">
        <v>219</v>
      </c>
      <c r="F28">
        <v>0</v>
      </c>
      <c r="G28">
        <v>3</v>
      </c>
      <c r="H28">
        <v>5099</v>
      </c>
      <c r="I28">
        <v>1600</v>
      </c>
      <c r="J28">
        <v>6688</v>
      </c>
      <c r="K28">
        <v>0</v>
      </c>
      <c r="L28">
        <v>8159</v>
      </c>
      <c r="M28">
        <v>5099</v>
      </c>
      <c r="N28">
        <f t="shared" si="0"/>
        <v>0.99960776622867231</v>
      </c>
    </row>
    <row r="29" spans="1:14" x14ac:dyDescent="0.15">
      <c r="A29" t="s">
        <v>68</v>
      </c>
      <c r="B29" t="s">
        <v>69</v>
      </c>
      <c r="C29">
        <v>0.96399999999999997</v>
      </c>
      <c r="D29">
        <v>5005</v>
      </c>
      <c r="E29">
        <v>180</v>
      </c>
      <c r="F29">
        <v>0</v>
      </c>
      <c r="G29">
        <v>5005</v>
      </c>
      <c r="H29">
        <v>1</v>
      </c>
      <c r="I29">
        <v>16815</v>
      </c>
      <c r="J29">
        <v>21819</v>
      </c>
      <c r="K29">
        <v>0</v>
      </c>
      <c r="L29">
        <v>8176</v>
      </c>
      <c r="M29">
        <v>5005</v>
      </c>
      <c r="N29">
        <f t="shared" si="0"/>
        <v>1</v>
      </c>
    </row>
    <row r="30" spans="1:14" x14ac:dyDescent="0.15">
      <c r="A30" t="s">
        <v>70</v>
      </c>
      <c r="B30" t="s">
        <v>71</v>
      </c>
      <c r="C30">
        <v>0.95899999999999996</v>
      </c>
      <c r="D30">
        <v>5046</v>
      </c>
      <c r="E30">
        <v>204</v>
      </c>
      <c r="F30">
        <v>0</v>
      </c>
      <c r="G30">
        <v>12</v>
      </c>
      <c r="H30">
        <v>5057</v>
      </c>
      <c r="I30">
        <v>1415</v>
      </c>
      <c r="J30">
        <v>6397</v>
      </c>
      <c r="K30">
        <v>0</v>
      </c>
      <c r="L30">
        <v>8185</v>
      </c>
      <c r="M30">
        <v>5057</v>
      </c>
      <c r="N30">
        <f t="shared" si="0"/>
        <v>0.99782479731065854</v>
      </c>
    </row>
    <row r="31" spans="1:14" x14ac:dyDescent="0.15">
      <c r="A31" t="s">
        <v>72</v>
      </c>
      <c r="B31" t="s">
        <v>73</v>
      </c>
      <c r="C31">
        <v>0.96299999999999997</v>
      </c>
      <c r="D31">
        <v>5054</v>
      </c>
      <c r="E31">
        <v>187</v>
      </c>
      <c r="F31">
        <v>0</v>
      </c>
      <c r="G31">
        <v>1</v>
      </c>
      <c r="H31">
        <v>5054</v>
      </c>
      <c r="I31">
        <v>2453</v>
      </c>
      <c r="J31">
        <v>7506</v>
      </c>
      <c r="K31">
        <v>0</v>
      </c>
      <c r="L31">
        <v>8228</v>
      </c>
      <c r="M31">
        <v>5054</v>
      </c>
      <c r="N31">
        <f t="shared" si="0"/>
        <v>1</v>
      </c>
    </row>
    <row r="32" spans="1:14" x14ac:dyDescent="0.15">
      <c r="A32" t="s">
        <v>74</v>
      </c>
      <c r="B32" t="s">
        <v>75</v>
      </c>
      <c r="C32">
        <v>0.95099999999999996</v>
      </c>
      <c r="D32">
        <v>5233</v>
      </c>
      <c r="E32">
        <v>256</v>
      </c>
      <c r="F32">
        <v>0</v>
      </c>
      <c r="G32">
        <v>5235</v>
      </c>
      <c r="H32">
        <v>3</v>
      </c>
      <c r="I32">
        <v>9325</v>
      </c>
      <c r="J32">
        <v>14542</v>
      </c>
      <c r="K32">
        <v>0</v>
      </c>
      <c r="L32">
        <v>8230</v>
      </c>
      <c r="M32">
        <v>5235</v>
      </c>
      <c r="N32">
        <f t="shared" si="0"/>
        <v>0.99961795606494752</v>
      </c>
    </row>
    <row r="33" spans="1:14" x14ac:dyDescent="0.15">
      <c r="A33" t="s">
        <v>76</v>
      </c>
      <c r="B33" t="s">
        <v>77</v>
      </c>
      <c r="C33">
        <v>0.95499999999999996</v>
      </c>
      <c r="D33">
        <v>5186</v>
      </c>
      <c r="E33">
        <v>233</v>
      </c>
      <c r="F33">
        <v>0</v>
      </c>
      <c r="G33">
        <v>5181</v>
      </c>
      <c r="H33">
        <v>1</v>
      </c>
      <c r="I33">
        <v>14788</v>
      </c>
      <c r="J33">
        <v>19973</v>
      </c>
      <c r="K33">
        <v>0</v>
      </c>
      <c r="L33">
        <v>8240</v>
      </c>
      <c r="M33">
        <v>5181</v>
      </c>
      <c r="N33">
        <f t="shared" si="0"/>
        <v>1.0009650646593322</v>
      </c>
    </row>
    <row r="34" spans="1:14" x14ac:dyDescent="0.15">
      <c r="A34" t="s">
        <v>78</v>
      </c>
      <c r="B34" t="s">
        <v>79</v>
      </c>
      <c r="C34">
        <v>0.96199999999999997</v>
      </c>
      <c r="D34">
        <v>5075</v>
      </c>
      <c r="E34">
        <v>193</v>
      </c>
      <c r="F34">
        <v>0</v>
      </c>
      <c r="G34">
        <v>5077</v>
      </c>
      <c r="H34">
        <v>3</v>
      </c>
      <c r="I34">
        <v>76</v>
      </c>
      <c r="J34">
        <v>5150</v>
      </c>
      <c r="K34">
        <v>0</v>
      </c>
      <c r="L34">
        <v>8243</v>
      </c>
      <c r="M34">
        <v>5077</v>
      </c>
      <c r="N34">
        <f t="shared" si="0"/>
        <v>0.99960606657474882</v>
      </c>
    </row>
    <row r="35" spans="1:14" x14ac:dyDescent="0.15">
      <c r="A35" t="s">
        <v>80</v>
      </c>
      <c r="B35" t="s">
        <v>81</v>
      </c>
      <c r="C35">
        <v>0.95799999999999996</v>
      </c>
      <c r="D35">
        <v>5074</v>
      </c>
      <c r="E35">
        <v>213</v>
      </c>
      <c r="F35">
        <v>0</v>
      </c>
      <c r="G35">
        <v>5391</v>
      </c>
      <c r="H35">
        <v>318</v>
      </c>
      <c r="I35">
        <v>1</v>
      </c>
      <c r="J35">
        <v>5065</v>
      </c>
      <c r="K35">
        <v>0</v>
      </c>
      <c r="L35">
        <v>8245</v>
      </c>
      <c r="M35">
        <v>8328</v>
      </c>
      <c r="N35">
        <f t="shared" si="0"/>
        <v>0.60926993275696451</v>
      </c>
    </row>
    <row r="36" spans="1:14" x14ac:dyDescent="0.15">
      <c r="A36" t="s">
        <v>82</v>
      </c>
      <c r="B36" t="s">
        <v>83</v>
      </c>
      <c r="C36">
        <v>0.95399999999999996</v>
      </c>
      <c r="D36">
        <v>5019</v>
      </c>
      <c r="E36">
        <v>231</v>
      </c>
      <c r="F36">
        <v>0</v>
      </c>
      <c r="G36">
        <v>63</v>
      </c>
      <c r="H36">
        <v>5081</v>
      </c>
      <c r="I36">
        <v>1</v>
      </c>
      <c r="J36">
        <v>5019</v>
      </c>
      <c r="K36">
        <v>0</v>
      </c>
      <c r="L36">
        <v>8246</v>
      </c>
      <c r="M36">
        <v>5081</v>
      </c>
      <c r="N36">
        <f t="shared" si="0"/>
        <v>0.98779767762251525</v>
      </c>
    </row>
    <row r="37" spans="1:14" x14ac:dyDescent="0.15">
      <c r="A37" t="s">
        <v>84</v>
      </c>
      <c r="B37" t="s">
        <v>85</v>
      </c>
      <c r="C37">
        <v>0.95699999999999996</v>
      </c>
      <c r="D37">
        <v>5187</v>
      </c>
      <c r="E37">
        <v>223</v>
      </c>
      <c r="F37">
        <v>0</v>
      </c>
      <c r="G37">
        <v>5187</v>
      </c>
      <c r="H37">
        <v>1</v>
      </c>
      <c r="I37">
        <v>7235</v>
      </c>
      <c r="J37">
        <v>12421</v>
      </c>
      <c r="K37">
        <v>0</v>
      </c>
      <c r="L37">
        <v>8252</v>
      </c>
      <c r="M37">
        <v>5187</v>
      </c>
      <c r="N37">
        <f t="shared" si="0"/>
        <v>1</v>
      </c>
    </row>
    <row r="38" spans="1:14" x14ac:dyDescent="0.15">
      <c r="A38" t="s">
        <v>86</v>
      </c>
      <c r="B38" t="s">
        <v>87</v>
      </c>
      <c r="C38">
        <v>0.96099999999999997</v>
      </c>
      <c r="D38">
        <v>5138</v>
      </c>
      <c r="E38">
        <v>200</v>
      </c>
      <c r="F38">
        <v>0</v>
      </c>
      <c r="G38">
        <v>5128</v>
      </c>
      <c r="H38">
        <v>1</v>
      </c>
      <c r="I38">
        <v>3315</v>
      </c>
      <c r="J38">
        <v>8452</v>
      </c>
      <c r="K38">
        <v>0</v>
      </c>
      <c r="L38">
        <v>8261</v>
      </c>
      <c r="M38">
        <v>5128</v>
      </c>
      <c r="N38">
        <f t="shared" si="0"/>
        <v>1.0019500780031201</v>
      </c>
    </row>
    <row r="39" spans="1:14" x14ac:dyDescent="0.15">
      <c r="A39" t="s">
        <v>88</v>
      </c>
      <c r="B39" t="s">
        <v>89</v>
      </c>
      <c r="C39">
        <v>0.96499999999999997</v>
      </c>
      <c r="D39">
        <v>5053</v>
      </c>
      <c r="E39">
        <v>177</v>
      </c>
      <c r="F39">
        <v>0</v>
      </c>
      <c r="G39">
        <v>1</v>
      </c>
      <c r="H39">
        <v>5053</v>
      </c>
      <c r="I39">
        <v>2143</v>
      </c>
      <c r="J39">
        <v>7194</v>
      </c>
      <c r="K39">
        <v>0</v>
      </c>
      <c r="L39">
        <v>8263</v>
      </c>
      <c r="M39">
        <v>5053</v>
      </c>
      <c r="N39">
        <f t="shared" si="0"/>
        <v>1</v>
      </c>
    </row>
    <row r="40" spans="1:14" x14ac:dyDescent="0.15">
      <c r="A40" t="s">
        <v>90</v>
      </c>
      <c r="B40" t="s">
        <v>91</v>
      </c>
      <c r="C40">
        <v>0.95</v>
      </c>
      <c r="D40">
        <v>5300</v>
      </c>
      <c r="E40">
        <v>265</v>
      </c>
      <c r="F40">
        <v>0</v>
      </c>
      <c r="G40">
        <v>5297</v>
      </c>
      <c r="H40">
        <v>1</v>
      </c>
      <c r="I40">
        <v>1764</v>
      </c>
      <c r="J40">
        <v>7063</v>
      </c>
      <c r="K40">
        <v>0</v>
      </c>
      <c r="L40">
        <v>8265</v>
      </c>
      <c r="M40">
        <v>5297</v>
      </c>
      <c r="N40">
        <f t="shared" si="0"/>
        <v>1.000566358316028</v>
      </c>
    </row>
    <row r="41" spans="1:14" x14ac:dyDescent="0.15">
      <c r="A41" t="s">
        <v>92</v>
      </c>
      <c r="B41" t="s">
        <v>93</v>
      </c>
      <c r="C41">
        <v>0.95399999999999996</v>
      </c>
      <c r="D41">
        <v>5104</v>
      </c>
      <c r="E41">
        <v>235</v>
      </c>
      <c r="F41">
        <v>0</v>
      </c>
      <c r="G41">
        <v>5104</v>
      </c>
      <c r="H41">
        <v>1</v>
      </c>
      <c r="I41">
        <v>1895</v>
      </c>
      <c r="J41">
        <v>6998</v>
      </c>
      <c r="K41">
        <v>0</v>
      </c>
      <c r="L41">
        <v>8271</v>
      </c>
      <c r="M41">
        <v>5149</v>
      </c>
      <c r="N41">
        <f t="shared" si="0"/>
        <v>0.99126043892017868</v>
      </c>
    </row>
    <row r="42" spans="1:14" x14ac:dyDescent="0.15">
      <c r="A42" t="s">
        <v>94</v>
      </c>
      <c r="B42" t="s">
        <v>95</v>
      </c>
      <c r="C42">
        <v>0.96799999999999997</v>
      </c>
      <c r="D42">
        <v>5021</v>
      </c>
      <c r="E42">
        <v>160</v>
      </c>
      <c r="F42">
        <v>0</v>
      </c>
      <c r="G42">
        <v>1</v>
      </c>
      <c r="H42">
        <v>5021</v>
      </c>
      <c r="I42">
        <v>21708</v>
      </c>
      <c r="J42">
        <v>26716</v>
      </c>
      <c r="K42">
        <v>0</v>
      </c>
      <c r="L42">
        <v>8287</v>
      </c>
      <c r="M42">
        <v>5021</v>
      </c>
      <c r="N42">
        <f t="shared" si="0"/>
        <v>1</v>
      </c>
    </row>
    <row r="43" spans="1:14" x14ac:dyDescent="0.15">
      <c r="A43" t="s">
        <v>96</v>
      </c>
      <c r="B43" t="s">
        <v>97</v>
      </c>
      <c r="C43">
        <v>0.95199999999999996</v>
      </c>
      <c r="D43">
        <v>5272</v>
      </c>
      <c r="E43">
        <v>253</v>
      </c>
      <c r="F43">
        <v>0</v>
      </c>
      <c r="G43">
        <v>5270</v>
      </c>
      <c r="H43">
        <v>1</v>
      </c>
      <c r="I43">
        <v>40704</v>
      </c>
      <c r="J43">
        <v>45975</v>
      </c>
      <c r="K43">
        <v>0</v>
      </c>
      <c r="L43">
        <v>8289</v>
      </c>
      <c r="M43">
        <v>5270</v>
      </c>
      <c r="N43">
        <f t="shared" si="0"/>
        <v>1.0003795066413663</v>
      </c>
    </row>
    <row r="44" spans="1:14" x14ac:dyDescent="0.15">
      <c r="A44" t="s">
        <v>98</v>
      </c>
      <c r="B44" t="s">
        <v>99</v>
      </c>
      <c r="C44">
        <v>0.95799999999999996</v>
      </c>
      <c r="D44">
        <v>5161</v>
      </c>
      <c r="E44">
        <v>216</v>
      </c>
      <c r="F44">
        <v>0</v>
      </c>
      <c r="G44">
        <v>1</v>
      </c>
      <c r="H44">
        <v>5161</v>
      </c>
      <c r="I44">
        <v>1475</v>
      </c>
      <c r="J44">
        <v>6617</v>
      </c>
      <c r="K44">
        <v>0</v>
      </c>
      <c r="L44">
        <v>8296</v>
      </c>
      <c r="M44">
        <v>5161</v>
      </c>
      <c r="N44">
        <f t="shared" si="0"/>
        <v>1</v>
      </c>
    </row>
    <row r="45" spans="1:14" x14ac:dyDescent="0.15">
      <c r="A45" t="s">
        <v>100</v>
      </c>
      <c r="B45" t="s">
        <v>101</v>
      </c>
      <c r="C45">
        <v>0.95499999999999996</v>
      </c>
      <c r="D45">
        <v>4901</v>
      </c>
      <c r="E45">
        <v>221</v>
      </c>
      <c r="F45">
        <v>0</v>
      </c>
      <c r="G45">
        <v>122</v>
      </c>
      <c r="H45">
        <v>5022</v>
      </c>
      <c r="I45">
        <v>1</v>
      </c>
      <c r="J45">
        <v>4901</v>
      </c>
      <c r="K45">
        <v>0</v>
      </c>
      <c r="L45">
        <v>8321</v>
      </c>
      <c r="M45">
        <v>5022</v>
      </c>
      <c r="N45">
        <f t="shared" si="0"/>
        <v>0.97590601354042217</v>
      </c>
    </row>
    <row r="46" spans="1:14" x14ac:dyDescent="0.15">
      <c r="A46" t="s">
        <v>102</v>
      </c>
      <c r="B46" t="s">
        <v>103</v>
      </c>
      <c r="C46">
        <v>0.95199999999999996</v>
      </c>
      <c r="D46">
        <v>5271</v>
      </c>
      <c r="E46">
        <v>252</v>
      </c>
      <c r="F46">
        <v>0</v>
      </c>
      <c r="G46">
        <v>5271</v>
      </c>
      <c r="H46">
        <v>1</v>
      </c>
      <c r="I46">
        <v>655</v>
      </c>
      <c r="J46">
        <v>5898</v>
      </c>
      <c r="K46">
        <v>0</v>
      </c>
      <c r="L46">
        <v>8322</v>
      </c>
      <c r="M46">
        <v>5271</v>
      </c>
      <c r="N46">
        <f t="shared" si="0"/>
        <v>1</v>
      </c>
    </row>
    <row r="47" spans="1:14" x14ac:dyDescent="0.15">
      <c r="A47" t="s">
        <v>104</v>
      </c>
      <c r="B47" t="s">
        <v>105</v>
      </c>
      <c r="C47">
        <v>0.95499999999999996</v>
      </c>
      <c r="D47">
        <v>5247</v>
      </c>
      <c r="E47">
        <v>236</v>
      </c>
      <c r="F47">
        <v>0</v>
      </c>
      <c r="G47">
        <v>830</v>
      </c>
      <c r="H47">
        <v>6064</v>
      </c>
      <c r="I47">
        <v>1</v>
      </c>
      <c r="J47">
        <v>5247</v>
      </c>
      <c r="K47">
        <v>0</v>
      </c>
      <c r="L47">
        <v>8333</v>
      </c>
      <c r="M47">
        <v>6667</v>
      </c>
      <c r="N47">
        <f t="shared" si="0"/>
        <v>0.78701064946752664</v>
      </c>
    </row>
    <row r="48" spans="1:14" x14ac:dyDescent="0.15">
      <c r="A48" t="s">
        <v>106</v>
      </c>
      <c r="B48" t="s">
        <v>107</v>
      </c>
      <c r="C48">
        <v>0.95199999999999996</v>
      </c>
      <c r="D48">
        <v>5061</v>
      </c>
      <c r="E48">
        <v>243</v>
      </c>
      <c r="F48">
        <v>0</v>
      </c>
      <c r="G48">
        <v>1</v>
      </c>
      <c r="H48">
        <v>5061</v>
      </c>
      <c r="I48">
        <v>9692</v>
      </c>
      <c r="J48">
        <v>14747</v>
      </c>
      <c r="K48">
        <v>0</v>
      </c>
      <c r="L48">
        <v>8344</v>
      </c>
      <c r="M48">
        <v>5148</v>
      </c>
      <c r="N48">
        <f t="shared" si="0"/>
        <v>0.98310023310023309</v>
      </c>
    </row>
    <row r="49" spans="1:14" x14ac:dyDescent="0.15">
      <c r="A49" t="s">
        <v>108</v>
      </c>
      <c r="B49" t="s">
        <v>109</v>
      </c>
      <c r="C49">
        <v>0.96399999999999997</v>
      </c>
      <c r="D49">
        <v>5176</v>
      </c>
      <c r="E49">
        <v>186</v>
      </c>
      <c r="F49">
        <v>0</v>
      </c>
      <c r="G49">
        <v>5537</v>
      </c>
      <c r="H49">
        <v>362</v>
      </c>
      <c r="I49">
        <v>1</v>
      </c>
      <c r="J49">
        <v>5161</v>
      </c>
      <c r="K49">
        <v>0</v>
      </c>
      <c r="L49">
        <v>8349</v>
      </c>
      <c r="M49">
        <v>5746</v>
      </c>
      <c r="N49">
        <f t="shared" si="0"/>
        <v>0.90080055690915417</v>
      </c>
    </row>
    <row r="50" spans="1:14" x14ac:dyDescent="0.15">
      <c r="A50" t="s">
        <v>110</v>
      </c>
      <c r="B50" t="s">
        <v>111</v>
      </c>
      <c r="C50">
        <v>0.96099999999999997</v>
      </c>
      <c r="D50">
        <v>5157</v>
      </c>
      <c r="E50">
        <v>201</v>
      </c>
      <c r="F50">
        <v>0</v>
      </c>
      <c r="G50">
        <v>5157</v>
      </c>
      <c r="H50">
        <v>1</v>
      </c>
      <c r="I50">
        <v>108</v>
      </c>
      <c r="J50">
        <v>5264</v>
      </c>
      <c r="K50">
        <v>0</v>
      </c>
      <c r="L50">
        <v>8358</v>
      </c>
      <c r="M50">
        <v>5157</v>
      </c>
      <c r="N50">
        <f t="shared" si="0"/>
        <v>1</v>
      </c>
    </row>
    <row r="51" spans="1:14" x14ac:dyDescent="0.15">
      <c r="A51" t="s">
        <v>112</v>
      </c>
      <c r="B51" t="s">
        <v>113</v>
      </c>
      <c r="C51">
        <v>0.96699999999999997</v>
      </c>
      <c r="D51">
        <v>5077</v>
      </c>
      <c r="E51">
        <v>167</v>
      </c>
      <c r="F51">
        <v>0</v>
      </c>
      <c r="G51">
        <v>2111</v>
      </c>
      <c r="H51">
        <v>7184</v>
      </c>
      <c r="I51">
        <v>1</v>
      </c>
      <c r="J51">
        <v>5077</v>
      </c>
      <c r="K51">
        <v>0</v>
      </c>
      <c r="L51">
        <v>8367</v>
      </c>
      <c r="M51">
        <v>7228</v>
      </c>
      <c r="N51">
        <f t="shared" si="0"/>
        <v>0.70240730492529058</v>
      </c>
    </row>
    <row r="52" spans="1:14" x14ac:dyDescent="0.15">
      <c r="A52" t="s">
        <v>114</v>
      </c>
      <c r="B52" t="s">
        <v>115</v>
      </c>
      <c r="C52">
        <v>0.95799999999999996</v>
      </c>
      <c r="D52">
        <v>5219</v>
      </c>
      <c r="E52">
        <v>219</v>
      </c>
      <c r="F52">
        <v>0</v>
      </c>
      <c r="G52">
        <v>1</v>
      </c>
      <c r="H52">
        <v>5219</v>
      </c>
      <c r="I52">
        <v>8042</v>
      </c>
      <c r="J52">
        <v>13260</v>
      </c>
      <c r="K52">
        <v>0</v>
      </c>
      <c r="L52">
        <v>8375</v>
      </c>
      <c r="M52">
        <v>5219</v>
      </c>
      <c r="N52">
        <f t="shared" si="0"/>
        <v>1</v>
      </c>
    </row>
    <row r="53" spans="1:14" x14ac:dyDescent="0.15">
      <c r="A53" t="s">
        <v>116</v>
      </c>
      <c r="B53" t="s">
        <v>117</v>
      </c>
      <c r="C53">
        <v>0.97399999999999998</v>
      </c>
      <c r="D53">
        <v>5001</v>
      </c>
      <c r="E53">
        <v>130</v>
      </c>
      <c r="F53">
        <v>0</v>
      </c>
      <c r="G53">
        <v>5001</v>
      </c>
      <c r="H53">
        <v>1</v>
      </c>
      <c r="I53">
        <v>3172</v>
      </c>
      <c r="J53">
        <v>8172</v>
      </c>
      <c r="K53">
        <v>0</v>
      </c>
      <c r="L53">
        <v>8379</v>
      </c>
      <c r="M53">
        <v>5001</v>
      </c>
      <c r="N53">
        <f t="shared" si="0"/>
        <v>1</v>
      </c>
    </row>
    <row r="54" spans="1:14" x14ac:dyDescent="0.15">
      <c r="A54" t="s">
        <v>118</v>
      </c>
      <c r="B54" t="s">
        <v>119</v>
      </c>
      <c r="C54">
        <v>0.95</v>
      </c>
      <c r="D54">
        <v>4806</v>
      </c>
      <c r="E54">
        <v>240</v>
      </c>
      <c r="F54">
        <v>0</v>
      </c>
      <c r="G54">
        <v>2616</v>
      </c>
      <c r="H54">
        <v>7421</v>
      </c>
      <c r="I54">
        <v>1</v>
      </c>
      <c r="J54">
        <v>4806</v>
      </c>
      <c r="K54">
        <v>0</v>
      </c>
      <c r="L54">
        <v>8384</v>
      </c>
      <c r="M54">
        <v>7421</v>
      </c>
      <c r="N54">
        <f t="shared" si="0"/>
        <v>0.64762161433769039</v>
      </c>
    </row>
    <row r="55" spans="1:14" x14ac:dyDescent="0.15">
      <c r="A55" t="s">
        <v>120</v>
      </c>
      <c r="B55" t="s">
        <v>121</v>
      </c>
      <c r="C55">
        <v>0.97299999999999998</v>
      </c>
      <c r="D55">
        <v>5015</v>
      </c>
      <c r="E55">
        <v>135</v>
      </c>
      <c r="F55">
        <v>0</v>
      </c>
      <c r="G55">
        <v>1</v>
      </c>
      <c r="H55">
        <v>5015</v>
      </c>
      <c r="I55">
        <v>566</v>
      </c>
      <c r="J55">
        <v>5580</v>
      </c>
      <c r="K55">
        <v>0</v>
      </c>
      <c r="L55">
        <v>8386</v>
      </c>
      <c r="M55">
        <v>5015</v>
      </c>
      <c r="N55">
        <f t="shared" si="0"/>
        <v>1</v>
      </c>
    </row>
    <row r="56" spans="1:14" x14ac:dyDescent="0.15">
      <c r="A56" t="s">
        <v>122</v>
      </c>
      <c r="B56" t="s">
        <v>123</v>
      </c>
      <c r="C56">
        <v>0.96899999999999997</v>
      </c>
      <c r="D56">
        <v>5072</v>
      </c>
      <c r="E56">
        <v>157</v>
      </c>
      <c r="F56">
        <v>0</v>
      </c>
      <c r="G56">
        <v>1</v>
      </c>
      <c r="H56">
        <v>5072</v>
      </c>
      <c r="I56">
        <v>1471</v>
      </c>
      <c r="J56">
        <v>6542</v>
      </c>
      <c r="K56">
        <v>0</v>
      </c>
      <c r="L56">
        <v>8392</v>
      </c>
      <c r="M56">
        <v>5072</v>
      </c>
      <c r="N56">
        <f t="shared" si="0"/>
        <v>1</v>
      </c>
    </row>
    <row r="57" spans="1:14" x14ac:dyDescent="0.15">
      <c r="A57" t="s">
        <v>124</v>
      </c>
      <c r="B57" t="s">
        <v>125</v>
      </c>
      <c r="C57">
        <v>0.96</v>
      </c>
      <c r="D57">
        <v>5213</v>
      </c>
      <c r="E57">
        <v>208</v>
      </c>
      <c r="F57">
        <v>0</v>
      </c>
      <c r="G57">
        <v>5213</v>
      </c>
      <c r="H57">
        <v>1</v>
      </c>
      <c r="I57">
        <v>19009</v>
      </c>
      <c r="J57">
        <v>24198</v>
      </c>
      <c r="K57">
        <v>0</v>
      </c>
      <c r="L57">
        <v>8393</v>
      </c>
      <c r="M57">
        <v>5213</v>
      </c>
      <c r="N57">
        <f t="shared" si="0"/>
        <v>1</v>
      </c>
    </row>
    <row r="58" spans="1:14" x14ac:dyDescent="0.15">
      <c r="A58" t="s">
        <v>126</v>
      </c>
      <c r="B58" t="s">
        <v>127</v>
      </c>
      <c r="C58">
        <v>0.97099999999999997</v>
      </c>
      <c r="D58">
        <v>5021</v>
      </c>
      <c r="E58">
        <v>146</v>
      </c>
      <c r="F58">
        <v>0</v>
      </c>
      <c r="G58">
        <v>4019</v>
      </c>
      <c r="H58">
        <v>9039</v>
      </c>
      <c r="I58">
        <v>11</v>
      </c>
      <c r="J58">
        <v>5031</v>
      </c>
      <c r="K58">
        <v>0</v>
      </c>
      <c r="L58">
        <v>8401</v>
      </c>
      <c r="M58">
        <v>10015</v>
      </c>
      <c r="N58">
        <f t="shared" si="0"/>
        <v>0.50134797803295061</v>
      </c>
    </row>
    <row r="59" spans="1:14" x14ac:dyDescent="0.15">
      <c r="A59" t="s">
        <v>128</v>
      </c>
      <c r="B59" t="s">
        <v>129</v>
      </c>
      <c r="C59">
        <v>0.97499999999999998</v>
      </c>
      <c r="D59">
        <v>5003</v>
      </c>
      <c r="E59">
        <v>125</v>
      </c>
      <c r="F59">
        <v>0</v>
      </c>
      <c r="G59">
        <v>1</v>
      </c>
      <c r="H59">
        <v>5003</v>
      </c>
      <c r="I59">
        <v>77</v>
      </c>
      <c r="J59">
        <v>5076</v>
      </c>
      <c r="K59">
        <v>0</v>
      </c>
      <c r="L59">
        <v>8401</v>
      </c>
      <c r="M59">
        <v>5003</v>
      </c>
      <c r="N59">
        <f t="shared" si="0"/>
        <v>1</v>
      </c>
    </row>
    <row r="60" spans="1:14" x14ac:dyDescent="0.15">
      <c r="A60" t="s">
        <v>130</v>
      </c>
      <c r="B60" t="s">
        <v>131</v>
      </c>
      <c r="C60">
        <v>0.96799999999999997</v>
      </c>
      <c r="D60">
        <v>5002</v>
      </c>
      <c r="E60">
        <v>160</v>
      </c>
      <c r="F60">
        <v>0</v>
      </c>
      <c r="G60">
        <v>5035</v>
      </c>
      <c r="H60">
        <v>34</v>
      </c>
      <c r="I60">
        <v>2070</v>
      </c>
      <c r="J60">
        <v>7071</v>
      </c>
      <c r="K60">
        <v>0</v>
      </c>
      <c r="L60">
        <v>8403</v>
      </c>
      <c r="M60">
        <v>5035</v>
      </c>
      <c r="N60">
        <f t="shared" si="0"/>
        <v>0.99344587884806357</v>
      </c>
    </row>
    <row r="61" spans="1:14" x14ac:dyDescent="0.15">
      <c r="A61" t="s">
        <v>132</v>
      </c>
      <c r="B61" t="s">
        <v>133</v>
      </c>
      <c r="C61">
        <v>0.95399999999999996</v>
      </c>
      <c r="D61">
        <v>5176</v>
      </c>
      <c r="E61">
        <v>236</v>
      </c>
      <c r="F61">
        <v>0</v>
      </c>
      <c r="G61">
        <v>38</v>
      </c>
      <c r="H61">
        <v>5213</v>
      </c>
      <c r="I61">
        <v>996</v>
      </c>
      <c r="J61">
        <v>6124</v>
      </c>
      <c r="K61">
        <v>0</v>
      </c>
      <c r="L61">
        <v>8405</v>
      </c>
      <c r="M61">
        <v>5219</v>
      </c>
      <c r="N61">
        <f t="shared" si="0"/>
        <v>0.99176087373059973</v>
      </c>
    </row>
    <row r="62" spans="1:14" x14ac:dyDescent="0.15">
      <c r="A62" t="s">
        <v>134</v>
      </c>
      <c r="B62" t="s">
        <v>135</v>
      </c>
      <c r="C62">
        <v>0.97599999999999998</v>
      </c>
      <c r="D62">
        <v>5010</v>
      </c>
      <c r="E62">
        <v>120</v>
      </c>
      <c r="F62">
        <v>0</v>
      </c>
      <c r="G62">
        <v>5010</v>
      </c>
      <c r="H62">
        <v>1</v>
      </c>
      <c r="I62">
        <v>5942</v>
      </c>
      <c r="J62">
        <v>10951</v>
      </c>
      <c r="K62">
        <v>0</v>
      </c>
      <c r="L62">
        <v>8430</v>
      </c>
      <c r="M62">
        <v>5010</v>
      </c>
      <c r="N62">
        <f t="shared" si="0"/>
        <v>1</v>
      </c>
    </row>
    <row r="63" spans="1:14" x14ac:dyDescent="0.15">
      <c r="A63" t="s">
        <v>136</v>
      </c>
      <c r="B63" t="s">
        <v>137</v>
      </c>
      <c r="C63">
        <v>0.95599999999999996</v>
      </c>
      <c r="D63">
        <v>5297</v>
      </c>
      <c r="E63">
        <v>233</v>
      </c>
      <c r="F63">
        <v>0</v>
      </c>
      <c r="G63">
        <v>1770</v>
      </c>
      <c r="H63">
        <v>7063</v>
      </c>
      <c r="I63">
        <v>1</v>
      </c>
      <c r="J63">
        <v>5297</v>
      </c>
      <c r="K63">
        <v>0</v>
      </c>
      <c r="L63">
        <v>8440</v>
      </c>
      <c r="M63">
        <v>8592</v>
      </c>
      <c r="N63">
        <f t="shared" si="0"/>
        <v>0.61650372439478585</v>
      </c>
    </row>
    <row r="64" spans="1:14" x14ac:dyDescent="0.15">
      <c r="A64" t="s">
        <v>138</v>
      </c>
      <c r="B64" t="s">
        <v>139</v>
      </c>
      <c r="C64">
        <v>0.96899999999999997</v>
      </c>
      <c r="D64">
        <v>5104</v>
      </c>
      <c r="E64">
        <v>158</v>
      </c>
      <c r="F64">
        <v>0</v>
      </c>
      <c r="G64">
        <v>1</v>
      </c>
      <c r="H64">
        <v>5104</v>
      </c>
      <c r="I64">
        <v>968</v>
      </c>
      <c r="J64">
        <v>6071</v>
      </c>
      <c r="K64">
        <v>0</v>
      </c>
      <c r="L64">
        <v>8443</v>
      </c>
      <c r="M64">
        <v>5104</v>
      </c>
      <c r="N64">
        <f t="shared" si="0"/>
        <v>1</v>
      </c>
    </row>
    <row r="65" spans="1:14" x14ac:dyDescent="0.15">
      <c r="A65" t="s">
        <v>140</v>
      </c>
      <c r="B65" t="s">
        <v>141</v>
      </c>
      <c r="C65">
        <v>0.95199999999999996</v>
      </c>
      <c r="D65">
        <v>5355</v>
      </c>
      <c r="E65">
        <v>257</v>
      </c>
      <c r="F65">
        <v>0</v>
      </c>
      <c r="G65">
        <v>1</v>
      </c>
      <c r="H65">
        <v>5355</v>
      </c>
      <c r="I65">
        <v>414</v>
      </c>
      <c r="J65">
        <v>5766</v>
      </c>
      <c r="K65">
        <v>0</v>
      </c>
      <c r="L65">
        <v>8444</v>
      </c>
      <c r="M65">
        <v>5355</v>
      </c>
      <c r="N65">
        <f t="shared" si="0"/>
        <v>1</v>
      </c>
    </row>
    <row r="66" spans="1:14" x14ac:dyDescent="0.15">
      <c r="A66" t="s">
        <v>142</v>
      </c>
      <c r="B66" t="s">
        <v>143</v>
      </c>
      <c r="C66">
        <v>0.95299999999999996</v>
      </c>
      <c r="D66">
        <v>5350</v>
      </c>
      <c r="E66">
        <v>251</v>
      </c>
      <c r="F66">
        <v>0</v>
      </c>
      <c r="G66">
        <v>1</v>
      </c>
      <c r="H66">
        <v>5350</v>
      </c>
      <c r="I66">
        <v>5373</v>
      </c>
      <c r="J66">
        <v>10719</v>
      </c>
      <c r="K66">
        <v>0</v>
      </c>
      <c r="L66">
        <v>8449</v>
      </c>
      <c r="M66">
        <v>5350</v>
      </c>
      <c r="N66">
        <f t="shared" ref="N66:N129" si="1">D66/M66</f>
        <v>1</v>
      </c>
    </row>
    <row r="67" spans="1:14" x14ac:dyDescent="0.15">
      <c r="A67" t="s">
        <v>144</v>
      </c>
      <c r="B67" t="s">
        <v>145</v>
      </c>
      <c r="C67">
        <v>0.95199999999999996</v>
      </c>
      <c r="D67">
        <v>5283</v>
      </c>
      <c r="E67">
        <v>253</v>
      </c>
      <c r="F67">
        <v>0</v>
      </c>
      <c r="G67">
        <v>35</v>
      </c>
      <c r="H67">
        <v>5315</v>
      </c>
      <c r="I67">
        <v>1258</v>
      </c>
      <c r="J67">
        <v>6540</v>
      </c>
      <c r="K67">
        <v>0</v>
      </c>
      <c r="L67">
        <v>8468</v>
      </c>
      <c r="M67">
        <v>5315</v>
      </c>
      <c r="N67">
        <f t="shared" si="1"/>
        <v>0.9939793038570085</v>
      </c>
    </row>
    <row r="68" spans="1:14" x14ac:dyDescent="0.15">
      <c r="A68" t="s">
        <v>146</v>
      </c>
      <c r="B68" t="s">
        <v>147</v>
      </c>
      <c r="C68">
        <v>0.97099999999999997</v>
      </c>
      <c r="D68">
        <v>5092</v>
      </c>
      <c r="E68">
        <v>148</v>
      </c>
      <c r="F68">
        <v>0</v>
      </c>
      <c r="G68">
        <v>5092</v>
      </c>
      <c r="H68">
        <v>1</v>
      </c>
      <c r="I68">
        <v>1883</v>
      </c>
      <c r="J68">
        <v>6974</v>
      </c>
      <c r="K68">
        <v>0</v>
      </c>
      <c r="L68">
        <v>8470</v>
      </c>
      <c r="M68">
        <v>5092</v>
      </c>
      <c r="N68">
        <f t="shared" si="1"/>
        <v>1</v>
      </c>
    </row>
    <row r="69" spans="1:14" x14ac:dyDescent="0.15">
      <c r="A69" t="s">
        <v>148</v>
      </c>
      <c r="B69" t="s">
        <v>149</v>
      </c>
      <c r="C69">
        <v>0.95499999999999996</v>
      </c>
      <c r="D69">
        <v>5339</v>
      </c>
      <c r="E69">
        <v>240</v>
      </c>
      <c r="F69">
        <v>0</v>
      </c>
      <c r="G69">
        <v>5337</v>
      </c>
      <c r="H69">
        <v>2</v>
      </c>
      <c r="I69">
        <v>14008</v>
      </c>
      <c r="J69">
        <v>19346</v>
      </c>
      <c r="K69">
        <v>0</v>
      </c>
      <c r="L69">
        <v>8474</v>
      </c>
      <c r="M69">
        <v>5337</v>
      </c>
      <c r="N69">
        <f t="shared" si="1"/>
        <v>1.0003747423646243</v>
      </c>
    </row>
    <row r="70" spans="1:14" x14ac:dyDescent="0.15">
      <c r="A70" t="s">
        <v>150</v>
      </c>
      <c r="B70" t="s">
        <v>151</v>
      </c>
      <c r="C70">
        <v>0.95599999999999996</v>
      </c>
      <c r="D70">
        <v>5307</v>
      </c>
      <c r="E70">
        <v>233</v>
      </c>
      <c r="F70">
        <v>0</v>
      </c>
      <c r="G70">
        <v>5307</v>
      </c>
      <c r="H70">
        <v>1</v>
      </c>
      <c r="I70">
        <v>33779</v>
      </c>
      <c r="J70">
        <v>39085</v>
      </c>
      <c r="K70">
        <v>0</v>
      </c>
      <c r="L70">
        <v>8475</v>
      </c>
      <c r="M70">
        <v>5308</v>
      </c>
      <c r="N70">
        <f t="shared" si="1"/>
        <v>0.99981160512434064</v>
      </c>
    </row>
    <row r="71" spans="1:14" x14ac:dyDescent="0.15">
      <c r="A71" t="s">
        <v>152</v>
      </c>
      <c r="B71" t="s">
        <v>153</v>
      </c>
      <c r="C71">
        <v>0.97499999999999998</v>
      </c>
      <c r="D71">
        <v>5038</v>
      </c>
      <c r="E71">
        <v>126</v>
      </c>
      <c r="F71">
        <v>0</v>
      </c>
      <c r="G71">
        <v>5040</v>
      </c>
      <c r="H71">
        <v>3</v>
      </c>
      <c r="I71">
        <v>567</v>
      </c>
      <c r="J71">
        <v>5604</v>
      </c>
      <c r="K71">
        <v>0</v>
      </c>
      <c r="L71">
        <v>8481</v>
      </c>
      <c r="M71">
        <v>5040</v>
      </c>
      <c r="N71">
        <f t="shared" si="1"/>
        <v>0.9996031746031746</v>
      </c>
    </row>
    <row r="72" spans="1:14" x14ac:dyDescent="0.15">
      <c r="A72" t="s">
        <v>154</v>
      </c>
      <c r="B72" t="s">
        <v>155</v>
      </c>
      <c r="C72">
        <v>0.97</v>
      </c>
      <c r="D72">
        <v>5116</v>
      </c>
      <c r="E72">
        <v>153</v>
      </c>
      <c r="F72">
        <v>0</v>
      </c>
      <c r="G72">
        <v>1</v>
      </c>
      <c r="H72">
        <v>5116</v>
      </c>
      <c r="I72">
        <v>655</v>
      </c>
      <c r="J72">
        <v>5770</v>
      </c>
      <c r="K72">
        <v>0</v>
      </c>
      <c r="L72">
        <v>8482</v>
      </c>
      <c r="M72">
        <v>5116</v>
      </c>
      <c r="N72">
        <f t="shared" si="1"/>
        <v>1</v>
      </c>
    </row>
    <row r="73" spans="1:14" x14ac:dyDescent="0.15">
      <c r="A73" t="s">
        <v>156</v>
      </c>
      <c r="B73" t="s">
        <v>157</v>
      </c>
      <c r="C73">
        <v>0.96199999999999997</v>
      </c>
      <c r="D73">
        <v>4990</v>
      </c>
      <c r="E73">
        <v>190</v>
      </c>
      <c r="F73">
        <v>0</v>
      </c>
      <c r="G73">
        <v>5081</v>
      </c>
      <c r="H73">
        <v>92</v>
      </c>
      <c r="I73">
        <v>28744</v>
      </c>
      <c r="J73">
        <v>33733</v>
      </c>
      <c r="K73">
        <v>0</v>
      </c>
      <c r="L73">
        <v>8489</v>
      </c>
      <c r="M73">
        <v>5082</v>
      </c>
      <c r="N73">
        <f t="shared" si="1"/>
        <v>0.98189689098780009</v>
      </c>
    </row>
    <row r="74" spans="1:14" x14ac:dyDescent="0.15">
      <c r="A74" t="s">
        <v>158</v>
      </c>
      <c r="B74" t="s">
        <v>159</v>
      </c>
      <c r="C74">
        <v>0.96099999999999997</v>
      </c>
      <c r="D74">
        <v>5276</v>
      </c>
      <c r="E74">
        <v>205</v>
      </c>
      <c r="F74">
        <v>0</v>
      </c>
      <c r="G74">
        <v>1</v>
      </c>
      <c r="H74">
        <v>5266</v>
      </c>
      <c r="I74">
        <v>41</v>
      </c>
      <c r="J74">
        <v>5316</v>
      </c>
      <c r="K74">
        <v>0</v>
      </c>
      <c r="L74">
        <v>8490</v>
      </c>
      <c r="M74">
        <v>5266</v>
      </c>
      <c r="N74">
        <f t="shared" si="1"/>
        <v>1.001898974553741</v>
      </c>
    </row>
    <row r="75" spans="1:14" x14ac:dyDescent="0.15">
      <c r="A75" t="s">
        <v>160</v>
      </c>
      <c r="B75" t="s">
        <v>161</v>
      </c>
      <c r="C75">
        <v>0.97</v>
      </c>
      <c r="D75">
        <v>5111</v>
      </c>
      <c r="E75">
        <v>153</v>
      </c>
      <c r="F75">
        <v>0</v>
      </c>
      <c r="G75">
        <v>5111</v>
      </c>
      <c r="H75">
        <v>1</v>
      </c>
      <c r="I75">
        <v>15009</v>
      </c>
      <c r="J75">
        <v>20119</v>
      </c>
      <c r="K75">
        <v>0</v>
      </c>
      <c r="L75">
        <v>8491</v>
      </c>
      <c r="M75">
        <v>5111</v>
      </c>
      <c r="N75">
        <f t="shared" si="1"/>
        <v>1</v>
      </c>
    </row>
    <row r="76" spans="1:14" x14ac:dyDescent="0.15">
      <c r="A76" t="s">
        <v>162</v>
      </c>
      <c r="B76" t="s">
        <v>163</v>
      </c>
      <c r="C76">
        <v>0.97199999999999998</v>
      </c>
      <c r="D76">
        <v>5096</v>
      </c>
      <c r="E76">
        <v>143</v>
      </c>
      <c r="F76">
        <v>0</v>
      </c>
      <c r="G76">
        <v>1</v>
      </c>
      <c r="H76">
        <v>5094</v>
      </c>
      <c r="I76">
        <v>1228</v>
      </c>
      <c r="J76">
        <v>6323</v>
      </c>
      <c r="K76">
        <v>0</v>
      </c>
      <c r="L76">
        <v>8493</v>
      </c>
      <c r="M76">
        <v>5094</v>
      </c>
      <c r="N76">
        <f t="shared" si="1"/>
        <v>1.000392618767177</v>
      </c>
    </row>
    <row r="77" spans="1:14" x14ac:dyDescent="0.15">
      <c r="A77" t="s">
        <v>164</v>
      </c>
      <c r="B77" t="s">
        <v>165</v>
      </c>
      <c r="C77">
        <v>0.97</v>
      </c>
      <c r="D77">
        <v>5125</v>
      </c>
      <c r="E77">
        <v>154</v>
      </c>
      <c r="F77">
        <v>0</v>
      </c>
      <c r="G77">
        <v>2</v>
      </c>
      <c r="H77">
        <v>5126</v>
      </c>
      <c r="I77">
        <v>3526</v>
      </c>
      <c r="J77">
        <v>8647</v>
      </c>
      <c r="K77">
        <v>0</v>
      </c>
      <c r="L77">
        <v>8500</v>
      </c>
      <c r="M77">
        <v>5126</v>
      </c>
      <c r="N77">
        <f t="shared" si="1"/>
        <v>0.99980491611392897</v>
      </c>
    </row>
    <row r="78" spans="1:14" x14ac:dyDescent="0.15">
      <c r="A78" t="s">
        <v>166</v>
      </c>
      <c r="B78" t="s">
        <v>167</v>
      </c>
      <c r="C78">
        <v>0.97799999999999998</v>
      </c>
      <c r="D78">
        <v>5028</v>
      </c>
      <c r="E78">
        <v>110</v>
      </c>
      <c r="F78">
        <v>0</v>
      </c>
      <c r="G78">
        <v>181</v>
      </c>
      <c r="H78">
        <v>5208</v>
      </c>
      <c r="I78">
        <v>1</v>
      </c>
      <c r="J78">
        <v>5023</v>
      </c>
      <c r="K78">
        <v>0</v>
      </c>
      <c r="L78">
        <v>8504</v>
      </c>
      <c r="M78">
        <v>5314</v>
      </c>
      <c r="N78">
        <f t="shared" si="1"/>
        <v>0.94617990214527659</v>
      </c>
    </row>
    <row r="79" spans="1:14" x14ac:dyDescent="0.15">
      <c r="A79" t="s">
        <v>168</v>
      </c>
      <c r="B79" t="s">
        <v>169</v>
      </c>
      <c r="C79">
        <v>0.97</v>
      </c>
      <c r="D79">
        <v>5020</v>
      </c>
      <c r="E79">
        <v>151</v>
      </c>
      <c r="F79">
        <v>0</v>
      </c>
      <c r="G79">
        <v>42</v>
      </c>
      <c r="H79">
        <v>5061</v>
      </c>
      <c r="I79">
        <v>15171</v>
      </c>
      <c r="J79">
        <v>20190</v>
      </c>
      <c r="K79">
        <v>0</v>
      </c>
      <c r="L79">
        <v>8507</v>
      </c>
      <c r="M79">
        <v>5061</v>
      </c>
      <c r="N79">
        <f t="shared" si="1"/>
        <v>0.9918988342224857</v>
      </c>
    </row>
    <row r="80" spans="1:14" x14ac:dyDescent="0.15">
      <c r="A80" t="s">
        <v>170</v>
      </c>
      <c r="B80" t="s">
        <v>171</v>
      </c>
      <c r="C80">
        <v>0.96499999999999997</v>
      </c>
      <c r="D80">
        <v>5195</v>
      </c>
      <c r="E80">
        <v>181</v>
      </c>
      <c r="F80">
        <v>0</v>
      </c>
      <c r="G80">
        <v>6613</v>
      </c>
      <c r="H80">
        <v>1431</v>
      </c>
      <c r="I80">
        <v>1</v>
      </c>
      <c r="J80">
        <v>5195</v>
      </c>
      <c r="K80">
        <v>0</v>
      </c>
      <c r="L80">
        <v>8509</v>
      </c>
      <c r="M80">
        <v>6617</v>
      </c>
      <c r="N80">
        <f t="shared" si="1"/>
        <v>0.78509898745655127</v>
      </c>
    </row>
    <row r="81" spans="1:14" x14ac:dyDescent="0.15">
      <c r="A81" t="s">
        <v>172</v>
      </c>
      <c r="B81" t="s">
        <v>173</v>
      </c>
      <c r="C81">
        <v>0.98</v>
      </c>
      <c r="D81">
        <v>5009</v>
      </c>
      <c r="E81">
        <v>100</v>
      </c>
      <c r="F81">
        <v>0</v>
      </c>
      <c r="G81">
        <v>5000</v>
      </c>
      <c r="H81">
        <v>1</v>
      </c>
      <c r="I81">
        <v>44846</v>
      </c>
      <c r="J81">
        <v>49854</v>
      </c>
      <c r="K81">
        <v>0</v>
      </c>
      <c r="L81">
        <v>8509</v>
      </c>
      <c r="M81">
        <v>5000</v>
      </c>
      <c r="N81">
        <f t="shared" si="1"/>
        <v>1.0018</v>
      </c>
    </row>
    <row r="82" spans="1:14" x14ac:dyDescent="0.15">
      <c r="A82" t="s">
        <v>174</v>
      </c>
      <c r="B82" t="s">
        <v>175</v>
      </c>
      <c r="C82">
        <v>0.96899999999999997</v>
      </c>
      <c r="D82">
        <v>5119</v>
      </c>
      <c r="E82">
        <v>159</v>
      </c>
      <c r="F82">
        <v>0</v>
      </c>
      <c r="G82">
        <v>1</v>
      </c>
      <c r="H82">
        <v>5119</v>
      </c>
      <c r="I82">
        <v>43753</v>
      </c>
      <c r="J82">
        <v>48871</v>
      </c>
      <c r="K82">
        <v>0</v>
      </c>
      <c r="L82">
        <v>8510</v>
      </c>
      <c r="M82">
        <v>5128</v>
      </c>
      <c r="N82">
        <f t="shared" si="1"/>
        <v>0.99824492979719193</v>
      </c>
    </row>
    <row r="83" spans="1:14" x14ac:dyDescent="0.15">
      <c r="A83" t="s">
        <v>176</v>
      </c>
      <c r="B83" t="s">
        <v>177</v>
      </c>
      <c r="C83">
        <v>0.95699999999999996</v>
      </c>
      <c r="D83">
        <v>5334</v>
      </c>
      <c r="E83">
        <v>229</v>
      </c>
      <c r="F83">
        <v>0</v>
      </c>
      <c r="G83">
        <v>1</v>
      </c>
      <c r="H83">
        <v>5332</v>
      </c>
      <c r="I83">
        <v>5009</v>
      </c>
      <c r="J83">
        <v>10342</v>
      </c>
      <c r="K83">
        <v>0</v>
      </c>
      <c r="L83">
        <v>8511</v>
      </c>
      <c r="M83">
        <v>5332</v>
      </c>
      <c r="N83">
        <f t="shared" si="1"/>
        <v>1.0003750937734435</v>
      </c>
    </row>
    <row r="84" spans="1:14" x14ac:dyDescent="0.15">
      <c r="A84" t="s">
        <v>178</v>
      </c>
      <c r="B84" t="s">
        <v>179</v>
      </c>
      <c r="C84">
        <v>0.95599999999999996</v>
      </c>
      <c r="D84">
        <v>5410</v>
      </c>
      <c r="E84">
        <v>237</v>
      </c>
      <c r="F84">
        <v>0</v>
      </c>
      <c r="G84">
        <v>1</v>
      </c>
      <c r="H84">
        <v>5395</v>
      </c>
      <c r="I84">
        <v>5470</v>
      </c>
      <c r="J84">
        <v>10879</v>
      </c>
      <c r="K84">
        <v>0</v>
      </c>
      <c r="L84">
        <v>8518</v>
      </c>
      <c r="M84">
        <v>5395</v>
      </c>
      <c r="N84">
        <f t="shared" si="1"/>
        <v>1.0027803521779426</v>
      </c>
    </row>
    <row r="85" spans="1:14" x14ac:dyDescent="0.15">
      <c r="A85" t="s">
        <v>180</v>
      </c>
      <c r="B85" t="s">
        <v>181</v>
      </c>
      <c r="C85">
        <v>0.97299999999999998</v>
      </c>
      <c r="D85">
        <v>5118</v>
      </c>
      <c r="E85">
        <v>138</v>
      </c>
      <c r="F85">
        <v>0</v>
      </c>
      <c r="G85">
        <v>1</v>
      </c>
      <c r="H85">
        <v>5115</v>
      </c>
      <c r="I85">
        <v>20924</v>
      </c>
      <c r="J85">
        <v>26041</v>
      </c>
      <c r="K85">
        <v>0</v>
      </c>
      <c r="L85">
        <v>8519</v>
      </c>
      <c r="M85">
        <v>5115</v>
      </c>
      <c r="N85">
        <f t="shared" si="1"/>
        <v>1.0005865102639295</v>
      </c>
    </row>
    <row r="86" spans="1:14" x14ac:dyDescent="0.15">
      <c r="A86" t="s">
        <v>182</v>
      </c>
      <c r="B86" t="s">
        <v>183</v>
      </c>
      <c r="C86">
        <v>0.96099999999999997</v>
      </c>
      <c r="D86">
        <v>5046</v>
      </c>
      <c r="E86">
        <v>197</v>
      </c>
      <c r="F86">
        <v>0</v>
      </c>
      <c r="G86">
        <v>3225</v>
      </c>
      <c r="H86">
        <v>8270</v>
      </c>
      <c r="I86">
        <v>1</v>
      </c>
      <c r="J86">
        <v>5046</v>
      </c>
      <c r="K86">
        <v>0</v>
      </c>
      <c r="L86">
        <v>8527</v>
      </c>
      <c r="M86">
        <v>8270</v>
      </c>
      <c r="N86">
        <f t="shared" si="1"/>
        <v>0.61015719467956464</v>
      </c>
    </row>
    <row r="87" spans="1:14" x14ac:dyDescent="0.15">
      <c r="A87" t="s">
        <v>184</v>
      </c>
      <c r="B87" t="s">
        <v>185</v>
      </c>
      <c r="C87">
        <v>0.97399999999999998</v>
      </c>
      <c r="D87">
        <v>5085</v>
      </c>
      <c r="E87">
        <v>132</v>
      </c>
      <c r="F87">
        <v>0</v>
      </c>
      <c r="G87">
        <v>1</v>
      </c>
      <c r="H87">
        <v>5085</v>
      </c>
      <c r="I87">
        <v>14099</v>
      </c>
      <c r="J87">
        <v>19183</v>
      </c>
      <c r="K87">
        <v>0</v>
      </c>
      <c r="L87">
        <v>8530</v>
      </c>
      <c r="M87">
        <v>5085</v>
      </c>
      <c r="N87">
        <f t="shared" si="1"/>
        <v>1</v>
      </c>
    </row>
    <row r="88" spans="1:14" x14ac:dyDescent="0.15">
      <c r="A88" t="s">
        <v>186</v>
      </c>
      <c r="B88" t="s">
        <v>187</v>
      </c>
      <c r="C88">
        <v>0.96399999999999997</v>
      </c>
      <c r="D88">
        <v>5213</v>
      </c>
      <c r="E88">
        <v>186</v>
      </c>
      <c r="F88">
        <v>0</v>
      </c>
      <c r="G88">
        <v>5213</v>
      </c>
      <c r="H88">
        <v>1</v>
      </c>
      <c r="I88">
        <v>2393</v>
      </c>
      <c r="J88">
        <v>7554</v>
      </c>
      <c r="K88">
        <v>0</v>
      </c>
      <c r="L88">
        <v>8536</v>
      </c>
      <c r="M88">
        <v>5213</v>
      </c>
      <c r="N88">
        <f t="shared" si="1"/>
        <v>1</v>
      </c>
    </row>
    <row r="89" spans="1:14" x14ac:dyDescent="0.15">
      <c r="A89" t="s">
        <v>188</v>
      </c>
      <c r="B89" t="s">
        <v>189</v>
      </c>
      <c r="C89">
        <v>0.96199999999999997</v>
      </c>
      <c r="D89">
        <v>5261</v>
      </c>
      <c r="E89">
        <v>200</v>
      </c>
      <c r="F89">
        <v>0</v>
      </c>
      <c r="G89">
        <v>1</v>
      </c>
      <c r="H89">
        <v>5261</v>
      </c>
      <c r="I89">
        <v>36254</v>
      </c>
      <c r="J89">
        <v>41513</v>
      </c>
      <c r="K89">
        <v>0</v>
      </c>
      <c r="L89">
        <v>8541</v>
      </c>
      <c r="M89">
        <v>5261</v>
      </c>
      <c r="N89">
        <f t="shared" si="1"/>
        <v>1</v>
      </c>
    </row>
    <row r="90" spans="1:14" x14ac:dyDescent="0.15">
      <c r="A90" t="s">
        <v>190</v>
      </c>
      <c r="B90" t="s">
        <v>191</v>
      </c>
      <c r="C90">
        <v>0.95499999999999996</v>
      </c>
      <c r="D90">
        <v>5366</v>
      </c>
      <c r="E90">
        <v>241</v>
      </c>
      <c r="F90">
        <v>0</v>
      </c>
      <c r="G90">
        <v>5749</v>
      </c>
      <c r="H90">
        <v>391</v>
      </c>
      <c r="I90">
        <v>1</v>
      </c>
      <c r="J90">
        <v>5366</v>
      </c>
      <c r="K90">
        <v>0</v>
      </c>
      <c r="L90">
        <v>8543</v>
      </c>
      <c r="M90">
        <v>6826</v>
      </c>
      <c r="N90">
        <f t="shared" si="1"/>
        <v>0.78611192499267502</v>
      </c>
    </row>
    <row r="91" spans="1:14" x14ac:dyDescent="0.15">
      <c r="A91" t="s">
        <v>192</v>
      </c>
      <c r="B91" t="s">
        <v>193</v>
      </c>
      <c r="C91">
        <v>0.97499999999999998</v>
      </c>
      <c r="D91">
        <v>5078</v>
      </c>
      <c r="E91">
        <v>127</v>
      </c>
      <c r="F91">
        <v>0</v>
      </c>
      <c r="G91">
        <v>5078</v>
      </c>
      <c r="H91">
        <v>1</v>
      </c>
      <c r="I91">
        <v>790</v>
      </c>
      <c r="J91">
        <v>5867</v>
      </c>
      <c r="K91">
        <v>0</v>
      </c>
      <c r="L91">
        <v>8544</v>
      </c>
      <c r="M91">
        <v>5078</v>
      </c>
      <c r="N91">
        <f t="shared" si="1"/>
        <v>1</v>
      </c>
    </row>
    <row r="92" spans="1:14" x14ac:dyDescent="0.15">
      <c r="A92" t="s">
        <v>194</v>
      </c>
      <c r="B92" t="s">
        <v>195</v>
      </c>
      <c r="C92">
        <v>0.96399999999999997</v>
      </c>
      <c r="D92">
        <v>5261</v>
      </c>
      <c r="E92">
        <v>189</v>
      </c>
      <c r="F92">
        <v>0</v>
      </c>
      <c r="G92">
        <v>1</v>
      </c>
      <c r="H92">
        <v>5261</v>
      </c>
      <c r="I92">
        <v>4259</v>
      </c>
      <c r="J92">
        <v>9504</v>
      </c>
      <c r="K92">
        <v>0</v>
      </c>
      <c r="L92">
        <v>8547</v>
      </c>
      <c r="M92">
        <v>5261</v>
      </c>
      <c r="N92">
        <f t="shared" si="1"/>
        <v>1</v>
      </c>
    </row>
    <row r="93" spans="1:14" x14ac:dyDescent="0.15">
      <c r="A93" t="s">
        <v>196</v>
      </c>
      <c r="B93" t="s">
        <v>197</v>
      </c>
      <c r="C93">
        <v>0.98</v>
      </c>
      <c r="D93">
        <v>5010</v>
      </c>
      <c r="E93">
        <v>100</v>
      </c>
      <c r="F93">
        <v>0</v>
      </c>
      <c r="G93">
        <v>6210</v>
      </c>
      <c r="H93">
        <v>1201</v>
      </c>
      <c r="I93">
        <v>1</v>
      </c>
      <c r="J93">
        <v>5010</v>
      </c>
      <c r="K93">
        <v>0</v>
      </c>
      <c r="L93">
        <v>8547</v>
      </c>
      <c r="M93">
        <v>6769</v>
      </c>
      <c r="N93">
        <f t="shared" si="1"/>
        <v>0.74013886837051268</v>
      </c>
    </row>
    <row r="94" spans="1:14" x14ac:dyDescent="0.15">
      <c r="A94" t="s">
        <v>198</v>
      </c>
      <c r="B94" t="s">
        <v>199</v>
      </c>
      <c r="C94">
        <v>0.95199999999999996</v>
      </c>
      <c r="D94">
        <v>5408</v>
      </c>
      <c r="E94">
        <v>260</v>
      </c>
      <c r="F94">
        <v>0</v>
      </c>
      <c r="G94">
        <v>1</v>
      </c>
      <c r="H94">
        <v>5408</v>
      </c>
      <c r="I94">
        <v>2671</v>
      </c>
      <c r="J94">
        <v>8078</v>
      </c>
      <c r="K94">
        <v>0</v>
      </c>
      <c r="L94">
        <v>8548</v>
      </c>
      <c r="M94">
        <v>5408</v>
      </c>
      <c r="N94">
        <f t="shared" si="1"/>
        <v>1</v>
      </c>
    </row>
    <row r="95" spans="1:14" x14ac:dyDescent="0.15">
      <c r="A95" t="s">
        <v>200</v>
      </c>
      <c r="B95" t="s">
        <v>201</v>
      </c>
      <c r="C95">
        <v>0.97599999999999998</v>
      </c>
      <c r="D95">
        <v>5070</v>
      </c>
      <c r="E95">
        <v>122</v>
      </c>
      <c r="F95">
        <v>0</v>
      </c>
      <c r="G95">
        <v>1</v>
      </c>
      <c r="H95">
        <v>5070</v>
      </c>
      <c r="I95">
        <v>962</v>
      </c>
      <c r="J95">
        <v>6031</v>
      </c>
      <c r="K95">
        <v>0</v>
      </c>
      <c r="L95">
        <v>8552</v>
      </c>
      <c r="M95">
        <v>5070</v>
      </c>
      <c r="N95">
        <f t="shared" si="1"/>
        <v>1</v>
      </c>
    </row>
    <row r="96" spans="1:14" x14ac:dyDescent="0.15">
      <c r="A96" t="s">
        <v>202</v>
      </c>
      <c r="B96" t="s">
        <v>203</v>
      </c>
      <c r="C96">
        <v>0.97899999999999998</v>
      </c>
      <c r="D96">
        <v>5028</v>
      </c>
      <c r="E96">
        <v>106</v>
      </c>
      <c r="F96">
        <v>0</v>
      </c>
      <c r="G96">
        <v>5028</v>
      </c>
      <c r="H96">
        <v>1</v>
      </c>
      <c r="I96">
        <v>1703</v>
      </c>
      <c r="J96">
        <v>6730</v>
      </c>
      <c r="K96">
        <v>0</v>
      </c>
      <c r="L96">
        <v>8553</v>
      </c>
      <c r="M96">
        <v>5028</v>
      </c>
      <c r="N96">
        <f t="shared" si="1"/>
        <v>1</v>
      </c>
    </row>
    <row r="97" spans="1:14" x14ac:dyDescent="0.15">
      <c r="A97" t="s">
        <v>204</v>
      </c>
      <c r="B97" t="s">
        <v>205</v>
      </c>
      <c r="C97">
        <v>0.95599999999999996</v>
      </c>
      <c r="D97">
        <v>5316</v>
      </c>
      <c r="E97">
        <v>234</v>
      </c>
      <c r="F97">
        <v>0</v>
      </c>
      <c r="G97">
        <v>5316</v>
      </c>
      <c r="H97">
        <v>1</v>
      </c>
      <c r="I97">
        <v>1123</v>
      </c>
      <c r="J97">
        <v>6432</v>
      </c>
      <c r="K97">
        <v>0</v>
      </c>
      <c r="L97">
        <v>8555</v>
      </c>
      <c r="M97">
        <v>5329</v>
      </c>
      <c r="N97">
        <f t="shared" si="1"/>
        <v>0.99756051792081069</v>
      </c>
    </row>
    <row r="98" spans="1:14" x14ac:dyDescent="0.15">
      <c r="A98" t="s">
        <v>206</v>
      </c>
      <c r="B98" t="s">
        <v>207</v>
      </c>
      <c r="C98">
        <v>0.95099999999999996</v>
      </c>
      <c r="D98">
        <v>5483</v>
      </c>
      <c r="E98">
        <v>268</v>
      </c>
      <c r="F98">
        <v>0</v>
      </c>
      <c r="G98">
        <v>5462</v>
      </c>
      <c r="H98">
        <v>1</v>
      </c>
      <c r="I98">
        <v>1234</v>
      </c>
      <c r="J98">
        <v>6716</v>
      </c>
      <c r="K98">
        <v>0</v>
      </c>
      <c r="L98">
        <v>8571</v>
      </c>
      <c r="M98">
        <v>5462</v>
      </c>
      <c r="N98">
        <f t="shared" si="1"/>
        <v>1.0038447455144637</v>
      </c>
    </row>
    <row r="99" spans="1:14" x14ac:dyDescent="0.15">
      <c r="A99" t="s">
        <v>208</v>
      </c>
      <c r="B99" t="s">
        <v>209</v>
      </c>
      <c r="C99">
        <v>0.95499999999999996</v>
      </c>
      <c r="D99">
        <v>4877</v>
      </c>
      <c r="E99">
        <v>219</v>
      </c>
      <c r="F99">
        <v>0</v>
      </c>
      <c r="G99">
        <v>1</v>
      </c>
      <c r="H99">
        <v>4874</v>
      </c>
      <c r="I99">
        <v>13693</v>
      </c>
      <c r="J99">
        <v>18569</v>
      </c>
      <c r="K99">
        <v>0</v>
      </c>
      <c r="L99">
        <v>8576</v>
      </c>
      <c r="M99">
        <v>5066</v>
      </c>
      <c r="N99">
        <f t="shared" si="1"/>
        <v>0.96269245953414928</v>
      </c>
    </row>
    <row r="100" spans="1:14" x14ac:dyDescent="0.15">
      <c r="A100" t="s">
        <v>210</v>
      </c>
      <c r="B100" t="s">
        <v>211</v>
      </c>
      <c r="C100">
        <v>0.98299999999999998</v>
      </c>
      <c r="D100">
        <v>5045</v>
      </c>
      <c r="E100">
        <v>85</v>
      </c>
      <c r="F100">
        <v>0</v>
      </c>
      <c r="G100">
        <v>1</v>
      </c>
      <c r="H100">
        <v>5026</v>
      </c>
      <c r="I100">
        <v>25513</v>
      </c>
      <c r="J100">
        <v>30557</v>
      </c>
      <c r="K100">
        <v>0</v>
      </c>
      <c r="L100">
        <v>8580</v>
      </c>
      <c r="M100">
        <v>5026</v>
      </c>
      <c r="N100">
        <f t="shared" si="1"/>
        <v>1.0037803422204536</v>
      </c>
    </row>
    <row r="101" spans="1:14" x14ac:dyDescent="0.15">
      <c r="A101" t="s">
        <v>212</v>
      </c>
      <c r="B101" t="s">
        <v>213</v>
      </c>
      <c r="C101">
        <v>0.96499999999999997</v>
      </c>
      <c r="D101">
        <v>5308</v>
      </c>
      <c r="E101">
        <v>185</v>
      </c>
      <c r="F101">
        <v>0</v>
      </c>
      <c r="G101">
        <v>1</v>
      </c>
      <c r="H101">
        <v>5284</v>
      </c>
      <c r="I101">
        <v>64</v>
      </c>
      <c r="J101">
        <v>5371</v>
      </c>
      <c r="K101">
        <v>0</v>
      </c>
      <c r="L101">
        <v>8581</v>
      </c>
      <c r="M101">
        <v>5284</v>
      </c>
      <c r="N101">
        <f t="shared" si="1"/>
        <v>1.0045420136260408</v>
      </c>
    </row>
    <row r="102" spans="1:14" x14ac:dyDescent="0.15">
      <c r="A102" t="s">
        <v>214</v>
      </c>
      <c r="B102" t="s">
        <v>215</v>
      </c>
      <c r="C102">
        <v>0.96599999999999997</v>
      </c>
      <c r="D102">
        <v>5078</v>
      </c>
      <c r="E102">
        <v>172</v>
      </c>
      <c r="F102">
        <v>0</v>
      </c>
      <c r="G102">
        <v>55</v>
      </c>
      <c r="H102">
        <v>5132</v>
      </c>
      <c r="I102">
        <v>552</v>
      </c>
      <c r="J102">
        <v>5620</v>
      </c>
      <c r="K102">
        <v>0</v>
      </c>
      <c r="L102">
        <v>8581</v>
      </c>
      <c r="M102">
        <v>5137</v>
      </c>
      <c r="N102">
        <f t="shared" si="1"/>
        <v>0.98851469729414054</v>
      </c>
    </row>
    <row r="103" spans="1:14" x14ac:dyDescent="0.15">
      <c r="A103" t="s">
        <v>216</v>
      </c>
      <c r="B103" t="s">
        <v>217</v>
      </c>
      <c r="C103">
        <v>0.97499999999999998</v>
      </c>
      <c r="D103">
        <v>5096</v>
      </c>
      <c r="E103">
        <v>127</v>
      </c>
      <c r="F103">
        <v>0</v>
      </c>
      <c r="G103">
        <v>6094</v>
      </c>
      <c r="H103">
        <v>999</v>
      </c>
      <c r="I103">
        <v>1</v>
      </c>
      <c r="J103">
        <v>5096</v>
      </c>
      <c r="K103">
        <v>0</v>
      </c>
      <c r="L103">
        <v>8581</v>
      </c>
      <c r="M103">
        <v>6419</v>
      </c>
      <c r="N103">
        <f t="shared" si="1"/>
        <v>0.79389312977099236</v>
      </c>
    </row>
    <row r="104" spans="1:14" x14ac:dyDescent="0.15">
      <c r="A104" t="s">
        <v>218</v>
      </c>
      <c r="B104" t="s">
        <v>219</v>
      </c>
      <c r="C104">
        <v>0.96499999999999997</v>
      </c>
      <c r="D104">
        <v>4895</v>
      </c>
      <c r="E104">
        <v>171</v>
      </c>
      <c r="F104">
        <v>0</v>
      </c>
      <c r="G104">
        <v>4895</v>
      </c>
      <c r="H104">
        <v>1</v>
      </c>
      <c r="I104">
        <v>134</v>
      </c>
      <c r="J104">
        <v>5028</v>
      </c>
      <c r="K104">
        <v>0</v>
      </c>
      <c r="L104">
        <v>8588</v>
      </c>
      <c r="M104">
        <v>5319</v>
      </c>
      <c r="N104">
        <f t="shared" si="1"/>
        <v>0.92028576800150408</v>
      </c>
    </row>
    <row r="105" spans="1:14" x14ac:dyDescent="0.15">
      <c r="A105" t="s">
        <v>220</v>
      </c>
      <c r="B105" t="s">
        <v>221</v>
      </c>
      <c r="C105">
        <v>0.97299999999999998</v>
      </c>
      <c r="D105">
        <v>5147</v>
      </c>
      <c r="E105">
        <v>139</v>
      </c>
      <c r="F105">
        <v>0</v>
      </c>
      <c r="G105">
        <v>5144</v>
      </c>
      <c r="H105">
        <v>1</v>
      </c>
      <c r="I105">
        <v>445</v>
      </c>
      <c r="J105">
        <v>5591</v>
      </c>
      <c r="K105">
        <v>0</v>
      </c>
      <c r="L105">
        <v>8603</v>
      </c>
      <c r="M105">
        <v>5145</v>
      </c>
      <c r="N105">
        <f t="shared" si="1"/>
        <v>1.0003887269193392</v>
      </c>
    </row>
    <row r="106" spans="1:14" x14ac:dyDescent="0.15">
      <c r="A106" t="s">
        <v>222</v>
      </c>
      <c r="B106" t="s">
        <v>223</v>
      </c>
      <c r="C106">
        <v>0.95299999999999996</v>
      </c>
      <c r="D106">
        <v>5436</v>
      </c>
      <c r="E106">
        <v>255</v>
      </c>
      <c r="F106">
        <v>0</v>
      </c>
      <c r="G106">
        <v>13</v>
      </c>
      <c r="H106">
        <v>5448</v>
      </c>
      <c r="I106">
        <v>1</v>
      </c>
      <c r="J106">
        <v>5436</v>
      </c>
      <c r="K106">
        <v>0</v>
      </c>
      <c r="L106">
        <v>8616</v>
      </c>
      <c r="M106">
        <v>6304</v>
      </c>
      <c r="N106">
        <f t="shared" si="1"/>
        <v>0.86230964467005078</v>
      </c>
    </row>
    <row r="107" spans="1:14" x14ac:dyDescent="0.15">
      <c r="A107" t="s">
        <v>224</v>
      </c>
      <c r="B107" t="s">
        <v>225</v>
      </c>
      <c r="C107">
        <v>0.97699999999999998</v>
      </c>
      <c r="D107">
        <v>5032</v>
      </c>
      <c r="E107">
        <v>116</v>
      </c>
      <c r="F107">
        <v>0</v>
      </c>
      <c r="G107">
        <v>5032</v>
      </c>
      <c r="H107">
        <v>1</v>
      </c>
      <c r="I107">
        <v>1</v>
      </c>
      <c r="J107">
        <v>5032</v>
      </c>
      <c r="K107">
        <v>0</v>
      </c>
      <c r="L107">
        <v>8618</v>
      </c>
      <c r="M107">
        <v>5056</v>
      </c>
      <c r="N107">
        <f t="shared" si="1"/>
        <v>0.995253164556962</v>
      </c>
    </row>
    <row r="108" spans="1:14" x14ac:dyDescent="0.15">
      <c r="A108" t="s">
        <v>226</v>
      </c>
      <c r="B108" t="s">
        <v>227</v>
      </c>
      <c r="C108">
        <v>0.96499999999999997</v>
      </c>
      <c r="D108">
        <v>5340</v>
      </c>
      <c r="E108">
        <v>186</v>
      </c>
      <c r="F108">
        <v>0</v>
      </c>
      <c r="G108">
        <v>1</v>
      </c>
      <c r="H108">
        <v>5305</v>
      </c>
      <c r="I108">
        <v>4776</v>
      </c>
      <c r="J108">
        <v>10115</v>
      </c>
      <c r="K108">
        <v>0</v>
      </c>
      <c r="L108">
        <v>8619</v>
      </c>
      <c r="M108">
        <v>5305</v>
      </c>
      <c r="N108">
        <f t="shared" si="1"/>
        <v>1.0065975494816211</v>
      </c>
    </row>
    <row r="109" spans="1:14" x14ac:dyDescent="0.15">
      <c r="A109" t="s">
        <v>228</v>
      </c>
      <c r="B109" t="s">
        <v>229</v>
      </c>
      <c r="C109">
        <v>0.97199999999999998</v>
      </c>
      <c r="D109">
        <v>5212</v>
      </c>
      <c r="E109">
        <v>145</v>
      </c>
      <c r="F109">
        <v>0</v>
      </c>
      <c r="G109">
        <v>5195</v>
      </c>
      <c r="H109">
        <v>1</v>
      </c>
      <c r="I109">
        <v>6697</v>
      </c>
      <c r="J109">
        <v>11908</v>
      </c>
      <c r="K109">
        <v>0</v>
      </c>
      <c r="L109">
        <v>8620</v>
      </c>
      <c r="M109">
        <v>5195</v>
      </c>
      <c r="N109">
        <f t="shared" si="1"/>
        <v>1.0032723772858518</v>
      </c>
    </row>
    <row r="110" spans="1:14" x14ac:dyDescent="0.15">
      <c r="A110" t="s">
        <v>230</v>
      </c>
      <c r="B110" t="s">
        <v>231</v>
      </c>
      <c r="C110">
        <v>0.97199999999999998</v>
      </c>
      <c r="D110">
        <v>5149</v>
      </c>
      <c r="E110">
        <v>144</v>
      </c>
      <c r="F110">
        <v>0</v>
      </c>
      <c r="G110">
        <v>11</v>
      </c>
      <c r="H110">
        <v>5159</v>
      </c>
      <c r="I110">
        <v>286</v>
      </c>
      <c r="J110">
        <v>5433</v>
      </c>
      <c r="K110">
        <v>0</v>
      </c>
      <c r="L110">
        <v>8627</v>
      </c>
      <c r="M110">
        <v>5159</v>
      </c>
      <c r="N110">
        <f t="shared" si="1"/>
        <v>0.99806163985268459</v>
      </c>
    </row>
    <row r="111" spans="1:14" x14ac:dyDescent="0.15">
      <c r="A111" t="s">
        <v>232</v>
      </c>
      <c r="B111" t="s">
        <v>233</v>
      </c>
      <c r="C111">
        <v>0.95</v>
      </c>
      <c r="D111">
        <v>5255</v>
      </c>
      <c r="E111">
        <v>263</v>
      </c>
      <c r="F111">
        <v>0</v>
      </c>
      <c r="G111">
        <v>29</v>
      </c>
      <c r="H111">
        <v>5283</v>
      </c>
      <c r="I111">
        <v>4921</v>
      </c>
      <c r="J111">
        <v>10175</v>
      </c>
      <c r="K111">
        <v>0</v>
      </c>
      <c r="L111">
        <v>8633</v>
      </c>
      <c r="M111">
        <v>5347</v>
      </c>
      <c r="N111">
        <f t="shared" si="1"/>
        <v>0.98279409014400598</v>
      </c>
    </row>
    <row r="112" spans="1:14" x14ac:dyDescent="0.15">
      <c r="A112" t="s">
        <v>234</v>
      </c>
      <c r="B112" t="s">
        <v>235</v>
      </c>
      <c r="C112">
        <v>0.98399999999999999</v>
      </c>
      <c r="D112">
        <v>5013</v>
      </c>
      <c r="E112">
        <v>80</v>
      </c>
      <c r="F112">
        <v>0</v>
      </c>
      <c r="G112">
        <v>1</v>
      </c>
      <c r="H112">
        <v>5013</v>
      </c>
      <c r="I112">
        <v>2415</v>
      </c>
      <c r="J112">
        <v>7427</v>
      </c>
      <c r="K112">
        <v>0</v>
      </c>
      <c r="L112">
        <v>8633</v>
      </c>
      <c r="M112">
        <v>5013</v>
      </c>
      <c r="N112">
        <f t="shared" si="1"/>
        <v>1</v>
      </c>
    </row>
    <row r="113" spans="1:14" x14ac:dyDescent="0.15">
      <c r="A113" t="s">
        <v>236</v>
      </c>
      <c r="B113" t="s">
        <v>237</v>
      </c>
      <c r="C113">
        <v>0.96699999999999997</v>
      </c>
      <c r="D113">
        <v>5298</v>
      </c>
      <c r="E113">
        <v>174</v>
      </c>
      <c r="F113">
        <v>0</v>
      </c>
      <c r="G113">
        <v>5283</v>
      </c>
      <c r="H113">
        <v>1</v>
      </c>
      <c r="I113">
        <v>1929</v>
      </c>
      <c r="J113">
        <v>7226</v>
      </c>
      <c r="K113">
        <v>0</v>
      </c>
      <c r="L113">
        <v>8637</v>
      </c>
      <c r="M113">
        <v>5283</v>
      </c>
      <c r="N113">
        <f t="shared" si="1"/>
        <v>1.0028392958546279</v>
      </c>
    </row>
    <row r="114" spans="1:14" x14ac:dyDescent="0.15">
      <c r="A114" t="s">
        <v>238</v>
      </c>
      <c r="B114" t="s">
        <v>239</v>
      </c>
      <c r="C114">
        <v>0.95399999999999996</v>
      </c>
      <c r="D114">
        <v>4843</v>
      </c>
      <c r="E114">
        <v>223</v>
      </c>
      <c r="F114">
        <v>0</v>
      </c>
      <c r="G114">
        <v>4489</v>
      </c>
      <c r="H114">
        <v>9331</v>
      </c>
      <c r="I114">
        <v>1</v>
      </c>
      <c r="J114">
        <v>4843</v>
      </c>
      <c r="K114">
        <v>0</v>
      </c>
      <c r="L114">
        <v>8638</v>
      </c>
      <c r="M114">
        <v>9331</v>
      </c>
      <c r="N114">
        <f t="shared" si="1"/>
        <v>0.5190226127960561</v>
      </c>
    </row>
    <row r="115" spans="1:14" x14ac:dyDescent="0.15">
      <c r="A115" t="s">
        <v>240</v>
      </c>
      <c r="B115" t="s">
        <v>241</v>
      </c>
      <c r="C115">
        <v>0.95099999999999996</v>
      </c>
      <c r="D115">
        <v>5038</v>
      </c>
      <c r="E115">
        <v>247</v>
      </c>
      <c r="F115">
        <v>0</v>
      </c>
      <c r="G115">
        <v>5038</v>
      </c>
      <c r="H115">
        <v>1</v>
      </c>
      <c r="I115">
        <v>21873</v>
      </c>
      <c r="J115">
        <v>26910</v>
      </c>
      <c r="K115">
        <v>0</v>
      </c>
      <c r="L115">
        <v>8647</v>
      </c>
      <c r="M115">
        <v>5204</v>
      </c>
      <c r="N115">
        <f t="shared" si="1"/>
        <v>0.96810146041506528</v>
      </c>
    </row>
    <row r="116" spans="1:14" x14ac:dyDescent="0.15">
      <c r="A116" t="s">
        <v>242</v>
      </c>
      <c r="B116" t="s">
        <v>243</v>
      </c>
      <c r="C116">
        <v>0.98199999999999998</v>
      </c>
      <c r="D116">
        <v>5057</v>
      </c>
      <c r="E116">
        <v>91</v>
      </c>
      <c r="F116">
        <v>0</v>
      </c>
      <c r="G116">
        <v>5054</v>
      </c>
      <c r="H116">
        <v>1</v>
      </c>
      <c r="I116">
        <v>2135</v>
      </c>
      <c r="J116">
        <v>7191</v>
      </c>
      <c r="K116">
        <v>0</v>
      </c>
      <c r="L116">
        <v>8647</v>
      </c>
      <c r="M116">
        <v>5054</v>
      </c>
      <c r="N116">
        <f t="shared" si="1"/>
        <v>1.0005935892362485</v>
      </c>
    </row>
    <row r="117" spans="1:14" x14ac:dyDescent="0.15">
      <c r="A117" t="s">
        <v>244</v>
      </c>
      <c r="B117" t="s">
        <v>245</v>
      </c>
      <c r="C117">
        <v>0.97099999999999997</v>
      </c>
      <c r="D117">
        <v>5237</v>
      </c>
      <c r="E117">
        <v>152</v>
      </c>
      <c r="F117">
        <v>0</v>
      </c>
      <c r="G117">
        <v>5237</v>
      </c>
      <c r="H117">
        <v>1</v>
      </c>
      <c r="I117">
        <v>32839</v>
      </c>
      <c r="J117">
        <v>38075</v>
      </c>
      <c r="K117">
        <v>0</v>
      </c>
      <c r="L117">
        <v>8654</v>
      </c>
      <c r="M117">
        <v>5237</v>
      </c>
      <c r="N117">
        <f t="shared" si="1"/>
        <v>1</v>
      </c>
    </row>
    <row r="118" spans="1:14" x14ac:dyDescent="0.15">
      <c r="A118" t="s">
        <v>246</v>
      </c>
      <c r="B118" t="s">
        <v>247</v>
      </c>
      <c r="C118">
        <v>0.98399999999999999</v>
      </c>
      <c r="D118">
        <v>5023</v>
      </c>
      <c r="E118">
        <v>80</v>
      </c>
      <c r="F118">
        <v>0</v>
      </c>
      <c r="G118">
        <v>5022</v>
      </c>
      <c r="H118">
        <v>1</v>
      </c>
      <c r="I118">
        <v>1</v>
      </c>
      <c r="J118">
        <v>5023</v>
      </c>
      <c r="K118">
        <v>0</v>
      </c>
      <c r="L118">
        <v>8657</v>
      </c>
      <c r="M118">
        <v>5792</v>
      </c>
      <c r="N118">
        <f t="shared" si="1"/>
        <v>0.86723066298342544</v>
      </c>
    </row>
    <row r="119" spans="1:14" x14ac:dyDescent="0.15">
      <c r="A119" t="s">
        <v>248</v>
      </c>
      <c r="B119" t="s">
        <v>249</v>
      </c>
      <c r="C119">
        <v>0.96899999999999997</v>
      </c>
      <c r="D119">
        <v>5301</v>
      </c>
      <c r="E119">
        <v>164</v>
      </c>
      <c r="F119">
        <v>0</v>
      </c>
      <c r="G119">
        <v>5303</v>
      </c>
      <c r="H119">
        <v>3</v>
      </c>
      <c r="I119">
        <v>1448</v>
      </c>
      <c r="J119">
        <v>6738</v>
      </c>
      <c r="K119">
        <v>0</v>
      </c>
      <c r="L119">
        <v>8658</v>
      </c>
      <c r="M119">
        <v>5303</v>
      </c>
      <c r="N119">
        <f t="shared" si="1"/>
        <v>0.99962285498774284</v>
      </c>
    </row>
    <row r="120" spans="1:14" x14ac:dyDescent="0.15">
      <c r="A120" t="s">
        <v>250</v>
      </c>
      <c r="B120" t="s">
        <v>251</v>
      </c>
      <c r="C120">
        <v>0.97199999999999998</v>
      </c>
      <c r="D120">
        <v>5105</v>
      </c>
      <c r="E120">
        <v>143</v>
      </c>
      <c r="F120">
        <v>0</v>
      </c>
      <c r="G120">
        <v>34</v>
      </c>
      <c r="H120">
        <v>5138</v>
      </c>
      <c r="I120">
        <v>12194</v>
      </c>
      <c r="J120">
        <v>17298</v>
      </c>
      <c r="K120">
        <v>0</v>
      </c>
      <c r="L120">
        <v>8659</v>
      </c>
      <c r="M120">
        <v>5138</v>
      </c>
      <c r="N120">
        <f t="shared" si="1"/>
        <v>0.99357726741922925</v>
      </c>
    </row>
    <row r="121" spans="1:14" x14ac:dyDescent="0.15">
      <c r="A121" t="s">
        <v>252</v>
      </c>
      <c r="B121" t="s">
        <v>253</v>
      </c>
      <c r="C121">
        <v>0.97399999999999998</v>
      </c>
      <c r="D121">
        <v>5156</v>
      </c>
      <c r="E121">
        <v>134</v>
      </c>
      <c r="F121">
        <v>0</v>
      </c>
      <c r="G121">
        <v>5156</v>
      </c>
      <c r="H121">
        <v>1</v>
      </c>
      <c r="I121">
        <v>3476</v>
      </c>
      <c r="J121">
        <v>8631</v>
      </c>
      <c r="K121">
        <v>0</v>
      </c>
      <c r="L121">
        <v>8661</v>
      </c>
      <c r="M121">
        <v>5156</v>
      </c>
      <c r="N121">
        <f t="shared" si="1"/>
        <v>1</v>
      </c>
    </row>
    <row r="122" spans="1:14" x14ac:dyDescent="0.15">
      <c r="A122" t="s">
        <v>254</v>
      </c>
      <c r="B122" t="s">
        <v>255</v>
      </c>
      <c r="C122">
        <v>0.98299999999999998</v>
      </c>
      <c r="D122">
        <v>5038</v>
      </c>
      <c r="E122">
        <v>86</v>
      </c>
      <c r="F122">
        <v>0</v>
      </c>
      <c r="G122">
        <v>7570</v>
      </c>
      <c r="H122">
        <v>2534</v>
      </c>
      <c r="I122">
        <v>1</v>
      </c>
      <c r="J122">
        <v>5038</v>
      </c>
      <c r="K122">
        <v>0</v>
      </c>
      <c r="L122">
        <v>8661</v>
      </c>
      <c r="M122">
        <v>9087</v>
      </c>
      <c r="N122">
        <f t="shared" si="1"/>
        <v>0.55441839991196218</v>
      </c>
    </row>
    <row r="123" spans="1:14" x14ac:dyDescent="0.15">
      <c r="A123" t="s">
        <v>256</v>
      </c>
      <c r="B123" t="s">
        <v>257</v>
      </c>
      <c r="C123">
        <v>0.95599999999999996</v>
      </c>
      <c r="D123">
        <v>5438</v>
      </c>
      <c r="E123">
        <v>239</v>
      </c>
      <c r="F123">
        <v>0</v>
      </c>
      <c r="G123">
        <v>5435</v>
      </c>
      <c r="H123">
        <v>1</v>
      </c>
      <c r="I123">
        <v>15743</v>
      </c>
      <c r="J123">
        <v>21180</v>
      </c>
      <c r="K123">
        <v>0</v>
      </c>
      <c r="L123">
        <v>8663</v>
      </c>
      <c r="M123">
        <v>5435</v>
      </c>
      <c r="N123">
        <f t="shared" si="1"/>
        <v>1.0005519779208831</v>
      </c>
    </row>
    <row r="124" spans="1:14" x14ac:dyDescent="0.15">
      <c r="A124" t="s">
        <v>258</v>
      </c>
      <c r="B124" t="s">
        <v>259</v>
      </c>
      <c r="C124">
        <v>0.97399999999999998</v>
      </c>
      <c r="D124">
        <v>5167</v>
      </c>
      <c r="E124">
        <v>134</v>
      </c>
      <c r="F124">
        <v>0</v>
      </c>
      <c r="G124">
        <v>1</v>
      </c>
      <c r="H124">
        <v>5167</v>
      </c>
      <c r="I124">
        <v>34117</v>
      </c>
      <c r="J124">
        <v>39283</v>
      </c>
      <c r="K124">
        <v>0</v>
      </c>
      <c r="L124">
        <v>8667</v>
      </c>
      <c r="M124">
        <v>5167</v>
      </c>
      <c r="N124">
        <f t="shared" si="1"/>
        <v>1</v>
      </c>
    </row>
    <row r="125" spans="1:14" x14ac:dyDescent="0.15">
      <c r="A125" t="s">
        <v>260</v>
      </c>
      <c r="B125" t="s">
        <v>261</v>
      </c>
      <c r="C125">
        <v>0.95799999999999996</v>
      </c>
      <c r="D125">
        <v>5407</v>
      </c>
      <c r="E125">
        <v>227</v>
      </c>
      <c r="F125">
        <v>0</v>
      </c>
      <c r="G125">
        <v>1</v>
      </c>
      <c r="H125">
        <v>5407</v>
      </c>
      <c r="I125">
        <v>6331</v>
      </c>
      <c r="J125">
        <v>11737</v>
      </c>
      <c r="K125">
        <v>0</v>
      </c>
      <c r="L125">
        <v>8672</v>
      </c>
      <c r="M125">
        <v>5407</v>
      </c>
      <c r="N125">
        <f t="shared" si="1"/>
        <v>1</v>
      </c>
    </row>
    <row r="126" spans="1:14" x14ac:dyDescent="0.15">
      <c r="A126" t="s">
        <v>262</v>
      </c>
      <c r="B126" t="s">
        <v>263</v>
      </c>
      <c r="C126">
        <v>0.96</v>
      </c>
      <c r="D126">
        <v>5388</v>
      </c>
      <c r="E126">
        <v>215</v>
      </c>
      <c r="F126">
        <v>0</v>
      </c>
      <c r="G126">
        <v>1</v>
      </c>
      <c r="H126">
        <v>5379</v>
      </c>
      <c r="I126">
        <v>20262</v>
      </c>
      <c r="J126">
        <v>25649</v>
      </c>
      <c r="K126">
        <v>0</v>
      </c>
      <c r="L126">
        <v>8673</v>
      </c>
      <c r="M126">
        <v>5379</v>
      </c>
      <c r="N126">
        <f t="shared" si="1"/>
        <v>1.0016731734523145</v>
      </c>
    </row>
    <row r="127" spans="1:14" x14ac:dyDescent="0.15">
      <c r="A127" t="s">
        <v>264</v>
      </c>
      <c r="B127" t="s">
        <v>265</v>
      </c>
      <c r="C127">
        <v>0.95499999999999996</v>
      </c>
      <c r="D127">
        <v>5300</v>
      </c>
      <c r="E127">
        <v>237</v>
      </c>
      <c r="F127">
        <v>0</v>
      </c>
      <c r="G127">
        <v>5300</v>
      </c>
      <c r="H127">
        <v>1</v>
      </c>
      <c r="I127">
        <v>743</v>
      </c>
      <c r="J127">
        <v>6008</v>
      </c>
      <c r="K127">
        <v>0</v>
      </c>
      <c r="L127">
        <v>8674</v>
      </c>
      <c r="M127">
        <v>5300</v>
      </c>
      <c r="N127">
        <f t="shared" si="1"/>
        <v>1</v>
      </c>
    </row>
    <row r="128" spans="1:14" x14ac:dyDescent="0.15">
      <c r="A128" t="s">
        <v>266</v>
      </c>
      <c r="B128" t="s">
        <v>267</v>
      </c>
      <c r="C128">
        <v>0.97199999999999998</v>
      </c>
      <c r="D128">
        <v>5217</v>
      </c>
      <c r="E128">
        <v>146</v>
      </c>
      <c r="F128">
        <v>0</v>
      </c>
      <c r="G128">
        <v>1</v>
      </c>
      <c r="H128">
        <v>5214</v>
      </c>
      <c r="I128">
        <v>52446</v>
      </c>
      <c r="J128">
        <v>57662</v>
      </c>
      <c r="K128">
        <v>0</v>
      </c>
      <c r="L128">
        <v>8676</v>
      </c>
      <c r="M128">
        <v>5214</v>
      </c>
      <c r="N128">
        <f t="shared" si="1"/>
        <v>1.0005753739930956</v>
      </c>
    </row>
    <row r="129" spans="1:14" x14ac:dyDescent="0.15">
      <c r="A129" t="s">
        <v>268</v>
      </c>
      <c r="B129" t="s">
        <v>269</v>
      </c>
      <c r="C129">
        <v>0.96</v>
      </c>
      <c r="D129">
        <v>5366</v>
      </c>
      <c r="E129">
        <v>215</v>
      </c>
      <c r="F129">
        <v>0</v>
      </c>
      <c r="G129">
        <v>5366</v>
      </c>
      <c r="H129">
        <v>1</v>
      </c>
      <c r="I129">
        <v>48</v>
      </c>
      <c r="J129">
        <v>5413</v>
      </c>
      <c r="K129">
        <v>0</v>
      </c>
      <c r="L129">
        <v>8679</v>
      </c>
      <c r="M129">
        <v>5367</v>
      </c>
      <c r="N129">
        <f t="shared" si="1"/>
        <v>0.99981367616918204</v>
      </c>
    </row>
    <row r="130" spans="1:14" x14ac:dyDescent="0.15">
      <c r="A130" t="s">
        <v>270</v>
      </c>
      <c r="B130" t="s">
        <v>271</v>
      </c>
      <c r="C130">
        <v>0.95499999999999996</v>
      </c>
      <c r="D130">
        <v>4955</v>
      </c>
      <c r="E130">
        <v>223</v>
      </c>
      <c r="F130">
        <v>0</v>
      </c>
      <c r="G130">
        <v>1</v>
      </c>
      <c r="H130">
        <v>4949</v>
      </c>
      <c r="I130">
        <v>1133</v>
      </c>
      <c r="J130">
        <v>6087</v>
      </c>
      <c r="K130">
        <v>0</v>
      </c>
      <c r="L130">
        <v>8681</v>
      </c>
      <c r="M130">
        <v>5142</v>
      </c>
      <c r="N130">
        <f t="shared" ref="N130:N193" si="2">D130/M130</f>
        <v>0.96363282769350445</v>
      </c>
    </row>
    <row r="131" spans="1:14" x14ac:dyDescent="0.15">
      <c r="A131" t="s">
        <v>272</v>
      </c>
      <c r="B131" t="s">
        <v>273</v>
      </c>
      <c r="C131">
        <v>0.96099999999999997</v>
      </c>
      <c r="D131">
        <v>4906</v>
      </c>
      <c r="E131">
        <v>191</v>
      </c>
      <c r="F131">
        <v>0</v>
      </c>
      <c r="G131">
        <v>1</v>
      </c>
      <c r="H131">
        <v>4906</v>
      </c>
      <c r="I131">
        <v>171</v>
      </c>
      <c r="J131">
        <v>5076</v>
      </c>
      <c r="K131">
        <v>0</v>
      </c>
      <c r="L131">
        <v>8684</v>
      </c>
      <c r="M131">
        <v>5446</v>
      </c>
      <c r="N131">
        <f t="shared" si="2"/>
        <v>0.90084465662871838</v>
      </c>
    </row>
    <row r="132" spans="1:14" x14ac:dyDescent="0.15">
      <c r="A132" t="s">
        <v>274</v>
      </c>
      <c r="B132" t="s">
        <v>275</v>
      </c>
      <c r="C132">
        <v>0.95099999999999996</v>
      </c>
      <c r="D132">
        <v>5174</v>
      </c>
      <c r="E132">
        <v>253</v>
      </c>
      <c r="F132">
        <v>0</v>
      </c>
      <c r="G132">
        <v>1</v>
      </c>
      <c r="H132">
        <v>5174</v>
      </c>
      <c r="I132">
        <v>5043</v>
      </c>
      <c r="J132">
        <v>10216</v>
      </c>
      <c r="K132">
        <v>0</v>
      </c>
      <c r="L132">
        <v>8685</v>
      </c>
      <c r="M132">
        <v>5298</v>
      </c>
      <c r="N132">
        <f t="shared" si="2"/>
        <v>0.97659494148735371</v>
      </c>
    </row>
    <row r="133" spans="1:14" x14ac:dyDescent="0.15">
      <c r="A133" t="s">
        <v>276</v>
      </c>
      <c r="B133" t="s">
        <v>277</v>
      </c>
      <c r="C133">
        <v>0.96099999999999997</v>
      </c>
      <c r="D133">
        <v>5365</v>
      </c>
      <c r="E133">
        <v>209</v>
      </c>
      <c r="F133">
        <v>0</v>
      </c>
      <c r="G133">
        <v>5365</v>
      </c>
      <c r="H133">
        <v>1</v>
      </c>
      <c r="I133">
        <v>6801</v>
      </c>
      <c r="J133">
        <v>12165</v>
      </c>
      <c r="K133">
        <v>0</v>
      </c>
      <c r="L133">
        <v>8685</v>
      </c>
      <c r="M133">
        <v>5365</v>
      </c>
      <c r="N133">
        <f t="shared" si="2"/>
        <v>1</v>
      </c>
    </row>
    <row r="134" spans="1:14" x14ac:dyDescent="0.15">
      <c r="A134" t="s">
        <v>278</v>
      </c>
      <c r="B134" t="s">
        <v>279</v>
      </c>
      <c r="C134">
        <v>0.98499999999999999</v>
      </c>
      <c r="D134">
        <v>5034</v>
      </c>
      <c r="E134">
        <v>75</v>
      </c>
      <c r="F134">
        <v>0</v>
      </c>
      <c r="G134">
        <v>1</v>
      </c>
      <c r="H134">
        <v>5034</v>
      </c>
      <c r="I134">
        <v>1535</v>
      </c>
      <c r="J134">
        <v>6562</v>
      </c>
      <c r="K134">
        <v>0</v>
      </c>
      <c r="L134">
        <v>8685</v>
      </c>
      <c r="M134">
        <v>5034</v>
      </c>
      <c r="N134">
        <f t="shared" si="2"/>
        <v>1</v>
      </c>
    </row>
    <row r="135" spans="1:14" x14ac:dyDescent="0.15">
      <c r="A135" t="s">
        <v>280</v>
      </c>
      <c r="B135" t="s">
        <v>281</v>
      </c>
      <c r="C135">
        <v>0.98399999999999999</v>
      </c>
      <c r="D135">
        <v>5029</v>
      </c>
      <c r="E135">
        <v>80</v>
      </c>
      <c r="F135">
        <v>0</v>
      </c>
      <c r="G135">
        <v>5029</v>
      </c>
      <c r="H135">
        <v>1</v>
      </c>
      <c r="I135">
        <v>1583</v>
      </c>
      <c r="J135">
        <v>6566</v>
      </c>
      <c r="K135">
        <v>0</v>
      </c>
      <c r="L135">
        <v>8689</v>
      </c>
      <c r="M135">
        <v>5029</v>
      </c>
      <c r="N135">
        <f t="shared" si="2"/>
        <v>1</v>
      </c>
    </row>
    <row r="136" spans="1:14" x14ac:dyDescent="0.15">
      <c r="A136" t="s">
        <v>282</v>
      </c>
      <c r="B136" t="s">
        <v>283</v>
      </c>
      <c r="C136">
        <v>0.97499999999999998</v>
      </c>
      <c r="D136">
        <v>5176</v>
      </c>
      <c r="E136">
        <v>129</v>
      </c>
      <c r="F136">
        <v>0</v>
      </c>
      <c r="G136">
        <v>1</v>
      </c>
      <c r="H136">
        <v>5174</v>
      </c>
      <c r="I136">
        <v>32226</v>
      </c>
      <c r="J136">
        <v>37401</v>
      </c>
      <c r="K136">
        <v>0</v>
      </c>
      <c r="L136">
        <v>8693</v>
      </c>
      <c r="M136">
        <v>5174</v>
      </c>
      <c r="N136">
        <f t="shared" si="2"/>
        <v>1.0003865481252416</v>
      </c>
    </row>
    <row r="137" spans="1:14" x14ac:dyDescent="0.15">
      <c r="A137" t="s">
        <v>284</v>
      </c>
      <c r="B137" t="s">
        <v>285</v>
      </c>
      <c r="C137">
        <v>0.95199999999999996</v>
      </c>
      <c r="D137">
        <v>5506</v>
      </c>
      <c r="E137">
        <v>264</v>
      </c>
      <c r="F137">
        <v>0</v>
      </c>
      <c r="G137">
        <v>1</v>
      </c>
      <c r="H137">
        <v>5506</v>
      </c>
      <c r="I137">
        <v>7700</v>
      </c>
      <c r="J137">
        <v>13197</v>
      </c>
      <c r="K137">
        <v>0</v>
      </c>
      <c r="L137">
        <v>8694</v>
      </c>
      <c r="M137">
        <v>5506</v>
      </c>
      <c r="N137">
        <f t="shared" si="2"/>
        <v>1</v>
      </c>
    </row>
    <row r="138" spans="1:14" x14ac:dyDescent="0.15">
      <c r="A138" t="s">
        <v>286</v>
      </c>
      <c r="B138" t="s">
        <v>287</v>
      </c>
      <c r="C138">
        <v>0.95199999999999996</v>
      </c>
      <c r="D138">
        <v>4987</v>
      </c>
      <c r="E138">
        <v>239</v>
      </c>
      <c r="F138">
        <v>0</v>
      </c>
      <c r="G138">
        <v>4981</v>
      </c>
      <c r="H138">
        <v>1</v>
      </c>
      <c r="I138">
        <v>1</v>
      </c>
      <c r="J138">
        <v>4987</v>
      </c>
      <c r="K138">
        <v>0</v>
      </c>
      <c r="L138">
        <v>8695</v>
      </c>
      <c r="M138">
        <v>5178</v>
      </c>
      <c r="N138">
        <f t="shared" si="2"/>
        <v>0.96311317110853611</v>
      </c>
    </row>
    <row r="139" spans="1:14" x14ac:dyDescent="0.15">
      <c r="A139" t="s">
        <v>288</v>
      </c>
      <c r="B139" t="s">
        <v>289</v>
      </c>
      <c r="C139">
        <v>0.98599999999999999</v>
      </c>
      <c r="D139">
        <v>5006</v>
      </c>
      <c r="E139">
        <v>70</v>
      </c>
      <c r="F139">
        <v>0</v>
      </c>
      <c r="G139">
        <v>5006</v>
      </c>
      <c r="H139">
        <v>1</v>
      </c>
      <c r="I139">
        <v>800</v>
      </c>
      <c r="J139">
        <v>5787</v>
      </c>
      <c r="K139">
        <v>0</v>
      </c>
      <c r="L139">
        <v>8695</v>
      </c>
      <c r="M139">
        <v>5006</v>
      </c>
      <c r="N139">
        <f t="shared" si="2"/>
        <v>1</v>
      </c>
    </row>
    <row r="140" spans="1:14" x14ac:dyDescent="0.15">
      <c r="A140" t="s">
        <v>290</v>
      </c>
      <c r="B140" t="s">
        <v>291</v>
      </c>
      <c r="C140">
        <v>0.997</v>
      </c>
      <c r="D140">
        <v>4878</v>
      </c>
      <c r="E140">
        <v>15</v>
      </c>
      <c r="F140">
        <v>0</v>
      </c>
      <c r="G140">
        <v>5313</v>
      </c>
      <c r="H140">
        <v>436</v>
      </c>
      <c r="I140">
        <v>1</v>
      </c>
      <c r="J140">
        <v>4878</v>
      </c>
      <c r="K140">
        <v>0</v>
      </c>
      <c r="L140">
        <v>8696</v>
      </c>
      <c r="M140">
        <v>6904</v>
      </c>
      <c r="N140">
        <f t="shared" si="2"/>
        <v>0.70654692931633833</v>
      </c>
    </row>
    <row r="141" spans="1:14" x14ac:dyDescent="0.15">
      <c r="A141" t="s">
        <v>292</v>
      </c>
      <c r="B141" t="s">
        <v>293</v>
      </c>
      <c r="C141">
        <v>0.96799999999999997</v>
      </c>
      <c r="D141">
        <v>5281</v>
      </c>
      <c r="E141">
        <v>169</v>
      </c>
      <c r="F141">
        <v>0</v>
      </c>
      <c r="G141">
        <v>9741</v>
      </c>
      <c r="H141">
        <v>4461</v>
      </c>
      <c r="I141">
        <v>1</v>
      </c>
      <c r="J141">
        <v>5281</v>
      </c>
      <c r="K141">
        <v>0</v>
      </c>
      <c r="L141">
        <v>8699</v>
      </c>
      <c r="M141">
        <v>10206</v>
      </c>
      <c r="N141">
        <f t="shared" si="2"/>
        <v>0.51744072114442485</v>
      </c>
    </row>
    <row r="142" spans="1:14" x14ac:dyDescent="0.15">
      <c r="A142" t="s">
        <v>294</v>
      </c>
      <c r="B142" t="s">
        <v>295</v>
      </c>
      <c r="C142">
        <v>0.95499999999999996</v>
      </c>
      <c r="D142">
        <v>5458</v>
      </c>
      <c r="E142">
        <v>246</v>
      </c>
      <c r="F142">
        <v>0</v>
      </c>
      <c r="G142">
        <v>5463</v>
      </c>
      <c r="H142">
        <v>6</v>
      </c>
      <c r="I142">
        <v>5546</v>
      </c>
      <c r="J142">
        <v>11003</v>
      </c>
      <c r="K142">
        <v>0</v>
      </c>
      <c r="L142">
        <v>8705</v>
      </c>
      <c r="M142">
        <v>5463</v>
      </c>
      <c r="N142">
        <f t="shared" si="2"/>
        <v>0.99908475196778324</v>
      </c>
    </row>
    <row r="143" spans="1:14" x14ac:dyDescent="0.15">
      <c r="A143" t="s">
        <v>296</v>
      </c>
      <c r="B143" t="s">
        <v>297</v>
      </c>
      <c r="C143">
        <v>0.95299999999999996</v>
      </c>
      <c r="D143">
        <v>5505</v>
      </c>
      <c r="E143">
        <v>259</v>
      </c>
      <c r="F143">
        <v>0</v>
      </c>
      <c r="G143">
        <v>1</v>
      </c>
      <c r="H143">
        <v>5505</v>
      </c>
      <c r="I143">
        <v>2082</v>
      </c>
      <c r="J143">
        <v>7586</v>
      </c>
      <c r="K143">
        <v>0</v>
      </c>
      <c r="L143">
        <v>8710</v>
      </c>
      <c r="M143">
        <v>5505</v>
      </c>
      <c r="N143">
        <f t="shared" si="2"/>
        <v>1</v>
      </c>
    </row>
    <row r="144" spans="1:14" x14ac:dyDescent="0.15">
      <c r="A144" t="s">
        <v>298</v>
      </c>
      <c r="B144" t="s">
        <v>299</v>
      </c>
      <c r="C144">
        <v>0.96399999999999997</v>
      </c>
      <c r="D144">
        <v>5218</v>
      </c>
      <c r="E144">
        <v>187</v>
      </c>
      <c r="F144">
        <v>0</v>
      </c>
      <c r="G144">
        <v>5218</v>
      </c>
      <c r="H144">
        <v>1</v>
      </c>
      <c r="I144">
        <v>12</v>
      </c>
      <c r="J144">
        <v>5197</v>
      </c>
      <c r="K144">
        <v>0</v>
      </c>
      <c r="L144">
        <v>8720</v>
      </c>
      <c r="M144">
        <v>5251</v>
      </c>
      <c r="N144">
        <f t="shared" si="2"/>
        <v>0.99371548276518762</v>
      </c>
    </row>
    <row r="145" spans="1:14" x14ac:dyDescent="0.15">
      <c r="A145" t="s">
        <v>300</v>
      </c>
      <c r="B145" t="s">
        <v>301</v>
      </c>
      <c r="C145">
        <v>0.98399999999999999</v>
      </c>
      <c r="D145">
        <v>5062</v>
      </c>
      <c r="E145">
        <v>81</v>
      </c>
      <c r="F145">
        <v>0</v>
      </c>
      <c r="G145">
        <v>3</v>
      </c>
      <c r="H145">
        <v>5064</v>
      </c>
      <c r="I145">
        <v>11312</v>
      </c>
      <c r="J145">
        <v>16373</v>
      </c>
      <c r="K145">
        <v>0</v>
      </c>
      <c r="L145">
        <v>8721</v>
      </c>
      <c r="M145">
        <v>5064</v>
      </c>
      <c r="N145">
        <f t="shared" si="2"/>
        <v>0.99960505529225907</v>
      </c>
    </row>
    <row r="146" spans="1:14" x14ac:dyDescent="0.15">
      <c r="A146" t="s">
        <v>302</v>
      </c>
      <c r="B146" t="s">
        <v>303</v>
      </c>
      <c r="C146">
        <v>0.95299999999999996</v>
      </c>
      <c r="D146">
        <v>5510</v>
      </c>
      <c r="E146">
        <v>259</v>
      </c>
      <c r="F146">
        <v>0</v>
      </c>
      <c r="G146">
        <v>1</v>
      </c>
      <c r="H146">
        <v>5510</v>
      </c>
      <c r="I146">
        <v>2109</v>
      </c>
      <c r="J146">
        <v>7610</v>
      </c>
      <c r="K146">
        <v>0</v>
      </c>
      <c r="L146">
        <v>8724</v>
      </c>
      <c r="M146">
        <v>5510</v>
      </c>
      <c r="N146">
        <f t="shared" si="2"/>
        <v>1</v>
      </c>
    </row>
    <row r="147" spans="1:14" x14ac:dyDescent="0.15">
      <c r="A147" t="s">
        <v>304</v>
      </c>
      <c r="B147" t="s">
        <v>305</v>
      </c>
      <c r="C147">
        <v>0.95499999999999996</v>
      </c>
      <c r="D147">
        <v>4976</v>
      </c>
      <c r="E147">
        <v>224</v>
      </c>
      <c r="F147">
        <v>0</v>
      </c>
      <c r="G147">
        <v>5163</v>
      </c>
      <c r="H147">
        <v>188</v>
      </c>
      <c r="I147">
        <v>7181</v>
      </c>
      <c r="J147">
        <v>12156</v>
      </c>
      <c r="K147">
        <v>0</v>
      </c>
      <c r="L147">
        <v>8724</v>
      </c>
      <c r="M147">
        <v>5163</v>
      </c>
      <c r="N147">
        <f t="shared" si="2"/>
        <v>0.96378074762734844</v>
      </c>
    </row>
    <row r="148" spans="1:14" x14ac:dyDescent="0.15">
      <c r="A148" t="s">
        <v>306</v>
      </c>
      <c r="B148" t="s">
        <v>307</v>
      </c>
      <c r="C148">
        <v>0.97599999999999998</v>
      </c>
      <c r="D148">
        <v>5188</v>
      </c>
      <c r="E148">
        <v>124</v>
      </c>
      <c r="F148">
        <v>0</v>
      </c>
      <c r="G148">
        <v>1</v>
      </c>
      <c r="H148">
        <v>5185</v>
      </c>
      <c r="I148">
        <v>8087</v>
      </c>
      <c r="J148">
        <v>13274</v>
      </c>
      <c r="K148">
        <v>0</v>
      </c>
      <c r="L148">
        <v>8730</v>
      </c>
      <c r="M148">
        <v>5185</v>
      </c>
      <c r="N148">
        <f t="shared" si="2"/>
        <v>1.0005785920925747</v>
      </c>
    </row>
    <row r="149" spans="1:14" x14ac:dyDescent="0.15">
      <c r="A149" t="s">
        <v>308</v>
      </c>
      <c r="B149" t="s">
        <v>309</v>
      </c>
      <c r="C149">
        <v>0.96599999999999997</v>
      </c>
      <c r="D149">
        <v>5128</v>
      </c>
      <c r="E149">
        <v>173</v>
      </c>
      <c r="F149">
        <v>0</v>
      </c>
      <c r="G149">
        <v>1</v>
      </c>
      <c r="H149">
        <v>5128</v>
      </c>
      <c r="I149">
        <v>98</v>
      </c>
      <c r="J149">
        <v>5184</v>
      </c>
      <c r="K149">
        <v>0</v>
      </c>
      <c r="L149">
        <v>8733</v>
      </c>
      <c r="M149">
        <v>6238</v>
      </c>
      <c r="N149">
        <f t="shared" si="2"/>
        <v>0.82205835203590893</v>
      </c>
    </row>
    <row r="150" spans="1:14" x14ac:dyDescent="0.15">
      <c r="A150" t="s">
        <v>310</v>
      </c>
      <c r="B150" t="s">
        <v>311</v>
      </c>
      <c r="C150">
        <v>0.97099999999999997</v>
      </c>
      <c r="D150">
        <v>5246</v>
      </c>
      <c r="E150">
        <v>152</v>
      </c>
      <c r="F150">
        <v>0</v>
      </c>
      <c r="G150">
        <v>5246</v>
      </c>
      <c r="H150">
        <v>1</v>
      </c>
      <c r="I150">
        <v>11760</v>
      </c>
      <c r="J150">
        <v>17005</v>
      </c>
      <c r="K150">
        <v>0</v>
      </c>
      <c r="L150">
        <v>8733</v>
      </c>
      <c r="M150">
        <v>5246</v>
      </c>
      <c r="N150">
        <f t="shared" si="2"/>
        <v>1</v>
      </c>
    </row>
    <row r="151" spans="1:14" x14ac:dyDescent="0.15">
      <c r="A151" t="s">
        <v>312</v>
      </c>
      <c r="B151" t="s">
        <v>313</v>
      </c>
      <c r="C151">
        <v>0.96899999999999997</v>
      </c>
      <c r="D151">
        <v>5064</v>
      </c>
      <c r="E151">
        <v>157</v>
      </c>
      <c r="F151">
        <v>0</v>
      </c>
      <c r="G151">
        <v>5145</v>
      </c>
      <c r="H151">
        <v>82</v>
      </c>
      <c r="I151">
        <v>1575</v>
      </c>
      <c r="J151">
        <v>6638</v>
      </c>
      <c r="K151">
        <v>0</v>
      </c>
      <c r="L151">
        <v>8738</v>
      </c>
      <c r="M151">
        <v>5145</v>
      </c>
      <c r="N151">
        <f t="shared" si="2"/>
        <v>0.98425655976676385</v>
      </c>
    </row>
    <row r="152" spans="1:14" x14ac:dyDescent="0.15">
      <c r="A152" t="s">
        <v>314</v>
      </c>
      <c r="B152" t="s">
        <v>315</v>
      </c>
      <c r="C152">
        <v>0.96699999999999997</v>
      </c>
      <c r="D152">
        <v>5185</v>
      </c>
      <c r="E152">
        <v>171</v>
      </c>
      <c r="F152">
        <v>0</v>
      </c>
      <c r="G152">
        <v>47</v>
      </c>
      <c r="H152">
        <v>5231</v>
      </c>
      <c r="I152">
        <v>1</v>
      </c>
      <c r="J152">
        <v>5185</v>
      </c>
      <c r="K152">
        <v>0</v>
      </c>
      <c r="L152">
        <v>8740</v>
      </c>
      <c r="M152">
        <v>5231</v>
      </c>
      <c r="N152">
        <f t="shared" si="2"/>
        <v>0.99120627031160391</v>
      </c>
    </row>
    <row r="153" spans="1:14" x14ac:dyDescent="0.15">
      <c r="A153" t="s">
        <v>316</v>
      </c>
      <c r="B153" t="s">
        <v>317</v>
      </c>
      <c r="C153">
        <v>0.98399999999999999</v>
      </c>
      <c r="D153">
        <v>5075</v>
      </c>
      <c r="E153">
        <v>81</v>
      </c>
      <c r="F153">
        <v>0</v>
      </c>
      <c r="G153">
        <v>1</v>
      </c>
      <c r="H153">
        <v>5075</v>
      </c>
      <c r="I153">
        <v>9334</v>
      </c>
      <c r="J153">
        <v>14408</v>
      </c>
      <c r="K153">
        <v>0</v>
      </c>
      <c r="L153">
        <v>8740</v>
      </c>
      <c r="M153">
        <v>5075</v>
      </c>
      <c r="N153">
        <f t="shared" si="2"/>
        <v>1</v>
      </c>
    </row>
    <row r="154" spans="1:14" x14ac:dyDescent="0.15">
      <c r="A154" t="s">
        <v>318</v>
      </c>
      <c r="B154" t="s">
        <v>319</v>
      </c>
      <c r="C154">
        <v>0.95599999999999996</v>
      </c>
      <c r="D154">
        <v>5472</v>
      </c>
      <c r="E154">
        <v>240</v>
      </c>
      <c r="F154">
        <v>0</v>
      </c>
      <c r="G154">
        <v>1</v>
      </c>
      <c r="H154">
        <v>5472</v>
      </c>
      <c r="I154">
        <v>22</v>
      </c>
      <c r="J154">
        <v>5469</v>
      </c>
      <c r="K154">
        <v>0</v>
      </c>
      <c r="L154">
        <v>8743</v>
      </c>
      <c r="M154">
        <v>5472</v>
      </c>
      <c r="N154">
        <f t="shared" si="2"/>
        <v>1</v>
      </c>
    </row>
    <row r="155" spans="1:14" x14ac:dyDescent="0.15">
      <c r="A155" t="s">
        <v>320</v>
      </c>
      <c r="B155" t="s">
        <v>321</v>
      </c>
      <c r="C155">
        <v>0.95599999999999996</v>
      </c>
      <c r="D155">
        <v>5009</v>
      </c>
      <c r="E155">
        <v>219</v>
      </c>
      <c r="F155">
        <v>0</v>
      </c>
      <c r="G155">
        <v>1</v>
      </c>
      <c r="H155">
        <v>4986</v>
      </c>
      <c r="I155">
        <v>170</v>
      </c>
      <c r="J155">
        <v>5178</v>
      </c>
      <c r="K155">
        <v>0</v>
      </c>
      <c r="L155">
        <v>8750</v>
      </c>
      <c r="M155">
        <v>9155</v>
      </c>
      <c r="N155">
        <f t="shared" si="2"/>
        <v>0.54713271436373567</v>
      </c>
    </row>
    <row r="156" spans="1:14" x14ac:dyDescent="0.15">
      <c r="A156" t="s">
        <v>322</v>
      </c>
      <c r="B156" t="s">
        <v>323</v>
      </c>
      <c r="C156">
        <v>0.97899999999999998</v>
      </c>
      <c r="D156">
        <v>5154</v>
      </c>
      <c r="E156">
        <v>108</v>
      </c>
      <c r="F156">
        <v>0</v>
      </c>
      <c r="G156">
        <v>1</v>
      </c>
      <c r="H156">
        <v>5154</v>
      </c>
      <c r="I156">
        <v>13422</v>
      </c>
      <c r="J156">
        <v>18575</v>
      </c>
      <c r="K156">
        <v>0</v>
      </c>
      <c r="L156">
        <v>8752</v>
      </c>
      <c r="M156">
        <v>5154</v>
      </c>
      <c r="N156">
        <f t="shared" si="2"/>
        <v>1</v>
      </c>
    </row>
    <row r="157" spans="1:14" x14ac:dyDescent="0.15">
      <c r="A157" t="s">
        <v>324</v>
      </c>
      <c r="B157" t="s">
        <v>325</v>
      </c>
      <c r="C157">
        <v>0.98599999999999999</v>
      </c>
      <c r="D157">
        <v>5056</v>
      </c>
      <c r="E157">
        <v>71</v>
      </c>
      <c r="F157">
        <v>0</v>
      </c>
      <c r="G157">
        <v>1</v>
      </c>
      <c r="H157">
        <v>5056</v>
      </c>
      <c r="I157">
        <v>1098</v>
      </c>
      <c r="J157">
        <v>6153</v>
      </c>
      <c r="K157">
        <v>0</v>
      </c>
      <c r="L157">
        <v>8755</v>
      </c>
      <c r="M157">
        <v>5056</v>
      </c>
      <c r="N157">
        <f t="shared" si="2"/>
        <v>1</v>
      </c>
    </row>
    <row r="158" spans="1:14" x14ac:dyDescent="0.15">
      <c r="A158" t="s">
        <v>326</v>
      </c>
      <c r="B158" t="s">
        <v>327</v>
      </c>
      <c r="C158">
        <v>0.96199999999999997</v>
      </c>
      <c r="D158">
        <v>5476</v>
      </c>
      <c r="E158">
        <v>207</v>
      </c>
      <c r="F158">
        <v>0</v>
      </c>
      <c r="G158">
        <v>386</v>
      </c>
      <c r="H158">
        <v>5861</v>
      </c>
      <c r="I158">
        <v>1</v>
      </c>
      <c r="J158">
        <v>5452</v>
      </c>
      <c r="K158">
        <v>0</v>
      </c>
      <c r="L158">
        <v>8758</v>
      </c>
      <c r="M158">
        <v>9583</v>
      </c>
      <c r="N158">
        <f t="shared" si="2"/>
        <v>0.5714285714285714</v>
      </c>
    </row>
    <row r="159" spans="1:14" x14ac:dyDescent="0.15">
      <c r="A159" t="s">
        <v>328</v>
      </c>
      <c r="B159" t="s">
        <v>329</v>
      </c>
      <c r="C159">
        <v>0.98899999999999999</v>
      </c>
      <c r="D159">
        <v>5058</v>
      </c>
      <c r="E159">
        <v>55</v>
      </c>
      <c r="F159">
        <v>0</v>
      </c>
      <c r="G159">
        <v>5043</v>
      </c>
      <c r="H159">
        <v>1</v>
      </c>
      <c r="I159">
        <v>458</v>
      </c>
      <c r="J159">
        <v>5515</v>
      </c>
      <c r="K159">
        <v>0</v>
      </c>
      <c r="L159">
        <v>8758</v>
      </c>
      <c r="M159">
        <v>5043</v>
      </c>
      <c r="N159">
        <f t="shared" si="2"/>
        <v>1.0029744199881023</v>
      </c>
    </row>
    <row r="160" spans="1:14" x14ac:dyDescent="0.15">
      <c r="A160" t="s">
        <v>330</v>
      </c>
      <c r="B160" t="s">
        <v>331</v>
      </c>
      <c r="C160">
        <v>0.97899999999999998</v>
      </c>
      <c r="D160">
        <v>5156</v>
      </c>
      <c r="E160">
        <v>108</v>
      </c>
      <c r="F160">
        <v>0</v>
      </c>
      <c r="G160">
        <v>5156</v>
      </c>
      <c r="H160">
        <v>1</v>
      </c>
      <c r="I160">
        <v>9828</v>
      </c>
      <c r="J160">
        <v>14982</v>
      </c>
      <c r="K160">
        <v>0</v>
      </c>
      <c r="L160">
        <v>8760</v>
      </c>
      <c r="M160">
        <v>5156</v>
      </c>
      <c r="N160">
        <f t="shared" si="2"/>
        <v>1</v>
      </c>
    </row>
    <row r="161" spans="1:14" x14ac:dyDescent="0.15">
      <c r="A161" t="s">
        <v>332</v>
      </c>
      <c r="B161" t="s">
        <v>333</v>
      </c>
      <c r="C161">
        <v>0.96599999999999997</v>
      </c>
      <c r="D161">
        <v>5232</v>
      </c>
      <c r="E161">
        <v>177</v>
      </c>
      <c r="F161">
        <v>0</v>
      </c>
      <c r="G161">
        <v>5209</v>
      </c>
      <c r="H161">
        <v>1</v>
      </c>
      <c r="I161">
        <v>2039</v>
      </c>
      <c r="J161">
        <v>7270</v>
      </c>
      <c r="K161">
        <v>0</v>
      </c>
      <c r="L161">
        <v>8764</v>
      </c>
      <c r="M161">
        <v>5267</v>
      </c>
      <c r="N161">
        <f t="shared" si="2"/>
        <v>0.99335485095880005</v>
      </c>
    </row>
    <row r="162" spans="1:14" x14ac:dyDescent="0.15">
      <c r="A162" t="s">
        <v>334</v>
      </c>
      <c r="B162" t="s">
        <v>335</v>
      </c>
      <c r="C162">
        <v>0.96199999999999997</v>
      </c>
      <c r="D162">
        <v>5376</v>
      </c>
      <c r="E162">
        <v>204</v>
      </c>
      <c r="F162">
        <v>0</v>
      </c>
      <c r="G162">
        <v>1</v>
      </c>
      <c r="H162">
        <v>5376</v>
      </c>
      <c r="I162">
        <v>5703</v>
      </c>
      <c r="J162">
        <v>11074</v>
      </c>
      <c r="K162">
        <v>0</v>
      </c>
      <c r="L162">
        <v>8765</v>
      </c>
      <c r="M162">
        <v>5392</v>
      </c>
      <c r="N162">
        <f t="shared" si="2"/>
        <v>0.9970326409495549</v>
      </c>
    </row>
    <row r="163" spans="1:14" x14ac:dyDescent="0.15">
      <c r="A163" t="s">
        <v>336</v>
      </c>
      <c r="B163" t="s">
        <v>337</v>
      </c>
      <c r="C163">
        <v>0.97099999999999997</v>
      </c>
      <c r="D163">
        <v>5276</v>
      </c>
      <c r="E163">
        <v>153</v>
      </c>
      <c r="F163">
        <v>0</v>
      </c>
      <c r="G163">
        <v>5276</v>
      </c>
      <c r="H163">
        <v>1</v>
      </c>
      <c r="I163">
        <v>230</v>
      </c>
      <c r="J163">
        <v>5505</v>
      </c>
      <c r="K163">
        <v>0</v>
      </c>
      <c r="L163">
        <v>8768</v>
      </c>
      <c r="M163">
        <v>5276</v>
      </c>
      <c r="N163">
        <f t="shared" si="2"/>
        <v>1</v>
      </c>
    </row>
    <row r="164" spans="1:14" x14ac:dyDescent="0.15">
      <c r="A164" t="s">
        <v>338</v>
      </c>
      <c r="B164" t="s">
        <v>339</v>
      </c>
      <c r="C164">
        <v>0.95799999999999996</v>
      </c>
      <c r="D164">
        <v>5060</v>
      </c>
      <c r="E164">
        <v>212</v>
      </c>
      <c r="F164">
        <v>0</v>
      </c>
      <c r="G164">
        <v>5300</v>
      </c>
      <c r="H164">
        <v>241</v>
      </c>
      <c r="I164">
        <v>152</v>
      </c>
      <c r="J164">
        <v>5211</v>
      </c>
      <c r="K164">
        <v>0</v>
      </c>
      <c r="L164">
        <v>8771</v>
      </c>
      <c r="M164">
        <v>5300</v>
      </c>
      <c r="N164">
        <f t="shared" si="2"/>
        <v>0.95471698113207548</v>
      </c>
    </row>
    <row r="165" spans="1:14" x14ac:dyDescent="0.15">
      <c r="A165" t="s">
        <v>340</v>
      </c>
      <c r="B165" t="s">
        <v>341</v>
      </c>
      <c r="C165">
        <v>0.99</v>
      </c>
      <c r="D165">
        <v>5028</v>
      </c>
      <c r="E165">
        <v>50</v>
      </c>
      <c r="F165">
        <v>0</v>
      </c>
      <c r="G165">
        <v>1</v>
      </c>
      <c r="H165">
        <v>5028</v>
      </c>
      <c r="I165">
        <v>2</v>
      </c>
      <c r="J165">
        <v>5029</v>
      </c>
      <c r="K165">
        <v>0</v>
      </c>
      <c r="L165">
        <v>8780</v>
      </c>
      <c r="M165">
        <v>6031</v>
      </c>
      <c r="N165">
        <f t="shared" si="2"/>
        <v>0.83369258829381532</v>
      </c>
    </row>
    <row r="166" spans="1:14" x14ac:dyDescent="0.15">
      <c r="A166" t="s">
        <v>342</v>
      </c>
      <c r="B166" t="s">
        <v>343</v>
      </c>
      <c r="C166">
        <v>0.99</v>
      </c>
      <c r="D166">
        <v>5027</v>
      </c>
      <c r="E166">
        <v>50</v>
      </c>
      <c r="F166">
        <v>0</v>
      </c>
      <c r="G166">
        <v>5027</v>
      </c>
      <c r="H166">
        <v>1</v>
      </c>
      <c r="I166">
        <v>1795</v>
      </c>
      <c r="J166">
        <v>6821</v>
      </c>
      <c r="K166">
        <v>0</v>
      </c>
      <c r="L166">
        <v>8784</v>
      </c>
      <c r="M166">
        <v>5027</v>
      </c>
      <c r="N166">
        <f t="shared" si="2"/>
        <v>1</v>
      </c>
    </row>
    <row r="167" spans="1:14" x14ac:dyDescent="0.15">
      <c r="A167" t="s">
        <v>344</v>
      </c>
      <c r="B167" t="s">
        <v>345</v>
      </c>
      <c r="C167">
        <v>0.95299999999999996</v>
      </c>
      <c r="D167">
        <v>5487</v>
      </c>
      <c r="E167">
        <v>257</v>
      </c>
      <c r="F167">
        <v>0</v>
      </c>
      <c r="G167">
        <v>5511</v>
      </c>
      <c r="H167">
        <v>37</v>
      </c>
      <c r="I167">
        <v>18197</v>
      </c>
      <c r="J167">
        <v>23683</v>
      </c>
      <c r="K167">
        <v>0</v>
      </c>
      <c r="L167">
        <v>8786</v>
      </c>
      <c r="M167">
        <v>5511</v>
      </c>
      <c r="N167">
        <f t="shared" si="2"/>
        <v>0.99564507348938491</v>
      </c>
    </row>
    <row r="168" spans="1:14" x14ac:dyDescent="0.15">
      <c r="A168" t="s">
        <v>346</v>
      </c>
      <c r="B168" t="s">
        <v>347</v>
      </c>
      <c r="C168">
        <v>0.97699999999999998</v>
      </c>
      <c r="D168">
        <v>5201</v>
      </c>
      <c r="E168">
        <v>120</v>
      </c>
      <c r="F168">
        <v>0</v>
      </c>
      <c r="G168">
        <v>5201</v>
      </c>
      <c r="H168">
        <v>1</v>
      </c>
      <c r="I168">
        <v>4300</v>
      </c>
      <c r="J168">
        <v>9500</v>
      </c>
      <c r="K168">
        <v>0</v>
      </c>
      <c r="L168">
        <v>8787</v>
      </c>
      <c r="M168">
        <v>5201</v>
      </c>
      <c r="N168">
        <f t="shared" si="2"/>
        <v>1</v>
      </c>
    </row>
    <row r="169" spans="1:14" x14ac:dyDescent="0.15">
      <c r="A169" t="s">
        <v>348</v>
      </c>
      <c r="B169" t="s">
        <v>349</v>
      </c>
      <c r="C169">
        <v>0.95599999999999996</v>
      </c>
      <c r="D169">
        <v>5014</v>
      </c>
      <c r="E169">
        <v>221</v>
      </c>
      <c r="F169">
        <v>0</v>
      </c>
      <c r="G169">
        <v>5200</v>
      </c>
      <c r="H169">
        <v>187</v>
      </c>
      <c r="I169">
        <v>182</v>
      </c>
      <c r="J169">
        <v>5195</v>
      </c>
      <c r="K169">
        <v>0</v>
      </c>
      <c r="L169">
        <v>8792</v>
      </c>
      <c r="M169">
        <v>5200</v>
      </c>
      <c r="N169">
        <f t="shared" si="2"/>
        <v>0.96423076923076922</v>
      </c>
    </row>
    <row r="170" spans="1:14" x14ac:dyDescent="0.15">
      <c r="A170" t="s">
        <v>350</v>
      </c>
      <c r="B170" t="s">
        <v>351</v>
      </c>
      <c r="C170">
        <v>0.96199999999999997</v>
      </c>
      <c r="D170">
        <v>5421</v>
      </c>
      <c r="E170">
        <v>206</v>
      </c>
      <c r="F170">
        <v>0</v>
      </c>
      <c r="G170">
        <v>1</v>
      </c>
      <c r="H170">
        <v>5421</v>
      </c>
      <c r="I170">
        <v>5216</v>
      </c>
      <c r="J170">
        <v>10635</v>
      </c>
      <c r="K170">
        <v>0</v>
      </c>
      <c r="L170">
        <v>8792</v>
      </c>
      <c r="M170">
        <v>5421</v>
      </c>
      <c r="N170">
        <f t="shared" si="2"/>
        <v>1</v>
      </c>
    </row>
    <row r="171" spans="1:14" x14ac:dyDescent="0.15">
      <c r="A171" t="s">
        <v>352</v>
      </c>
      <c r="B171" t="s">
        <v>353</v>
      </c>
      <c r="C171">
        <v>0.98</v>
      </c>
      <c r="D171">
        <v>5164</v>
      </c>
      <c r="E171">
        <v>103</v>
      </c>
      <c r="F171">
        <v>0</v>
      </c>
      <c r="G171">
        <v>5164</v>
      </c>
      <c r="H171">
        <v>1</v>
      </c>
      <c r="I171">
        <v>9138</v>
      </c>
      <c r="J171">
        <v>14298</v>
      </c>
      <c r="K171">
        <v>0</v>
      </c>
      <c r="L171">
        <v>8795</v>
      </c>
      <c r="M171">
        <v>5164</v>
      </c>
      <c r="N171">
        <f t="shared" si="2"/>
        <v>1</v>
      </c>
    </row>
    <row r="172" spans="1:14" x14ac:dyDescent="0.15">
      <c r="A172" t="s">
        <v>354</v>
      </c>
      <c r="B172" t="s">
        <v>355</v>
      </c>
      <c r="C172">
        <v>0.99</v>
      </c>
      <c r="D172">
        <v>5023</v>
      </c>
      <c r="E172">
        <v>50</v>
      </c>
      <c r="F172">
        <v>0</v>
      </c>
      <c r="G172">
        <v>5024</v>
      </c>
      <c r="H172">
        <v>2</v>
      </c>
      <c r="I172">
        <v>89</v>
      </c>
      <c r="J172">
        <v>5111</v>
      </c>
      <c r="K172">
        <v>0</v>
      </c>
      <c r="L172">
        <v>8795</v>
      </c>
      <c r="M172">
        <v>5026</v>
      </c>
      <c r="N172">
        <f t="shared" si="2"/>
        <v>0.99940310385992837</v>
      </c>
    </row>
    <row r="173" spans="1:14" x14ac:dyDescent="0.15">
      <c r="A173" t="s">
        <v>356</v>
      </c>
      <c r="B173" t="s">
        <v>357</v>
      </c>
      <c r="C173">
        <v>0.98699999999999999</v>
      </c>
      <c r="D173">
        <v>4961</v>
      </c>
      <c r="E173">
        <v>64</v>
      </c>
      <c r="F173">
        <v>0</v>
      </c>
      <c r="G173">
        <v>4960</v>
      </c>
      <c r="H173">
        <v>1</v>
      </c>
      <c r="I173">
        <v>1</v>
      </c>
      <c r="J173">
        <v>4961</v>
      </c>
      <c r="K173">
        <v>0</v>
      </c>
      <c r="L173">
        <v>8805</v>
      </c>
      <c r="M173">
        <v>9302</v>
      </c>
      <c r="N173">
        <f t="shared" si="2"/>
        <v>0.53332616641582453</v>
      </c>
    </row>
    <row r="174" spans="1:14" x14ac:dyDescent="0.15">
      <c r="A174" t="s">
        <v>358</v>
      </c>
      <c r="B174" t="s">
        <v>359</v>
      </c>
      <c r="C174">
        <v>0.98499999999999999</v>
      </c>
      <c r="D174">
        <v>5095</v>
      </c>
      <c r="E174">
        <v>76</v>
      </c>
      <c r="F174">
        <v>0</v>
      </c>
      <c r="G174">
        <v>4124</v>
      </c>
      <c r="H174">
        <v>9218</v>
      </c>
      <c r="I174">
        <v>1</v>
      </c>
      <c r="J174">
        <v>5095</v>
      </c>
      <c r="K174">
        <v>0</v>
      </c>
      <c r="L174">
        <v>8807</v>
      </c>
      <c r="M174">
        <v>10165</v>
      </c>
      <c r="N174">
        <f t="shared" si="2"/>
        <v>0.50122970978848991</v>
      </c>
    </row>
    <row r="175" spans="1:14" x14ac:dyDescent="0.15">
      <c r="A175" t="s">
        <v>360</v>
      </c>
      <c r="B175" t="s">
        <v>361</v>
      </c>
      <c r="C175">
        <v>0.97099999999999997</v>
      </c>
      <c r="D175">
        <v>5227</v>
      </c>
      <c r="E175">
        <v>151</v>
      </c>
      <c r="F175">
        <v>0</v>
      </c>
      <c r="G175">
        <v>3059</v>
      </c>
      <c r="H175">
        <v>8285</v>
      </c>
      <c r="I175">
        <v>1</v>
      </c>
      <c r="J175">
        <v>5195</v>
      </c>
      <c r="K175">
        <v>0</v>
      </c>
      <c r="L175">
        <v>8810</v>
      </c>
      <c r="M175">
        <v>8465</v>
      </c>
      <c r="N175">
        <f t="shared" si="2"/>
        <v>0.61748375664500887</v>
      </c>
    </row>
    <row r="176" spans="1:14" x14ac:dyDescent="0.15">
      <c r="A176" t="s">
        <v>362</v>
      </c>
      <c r="B176" t="s">
        <v>363</v>
      </c>
      <c r="C176">
        <v>0.95599999999999996</v>
      </c>
      <c r="D176">
        <v>5521</v>
      </c>
      <c r="E176">
        <v>243</v>
      </c>
      <c r="F176">
        <v>0</v>
      </c>
      <c r="G176">
        <v>1</v>
      </c>
      <c r="H176">
        <v>5521</v>
      </c>
      <c r="I176">
        <v>19292</v>
      </c>
      <c r="J176">
        <v>24809</v>
      </c>
      <c r="K176">
        <v>0</v>
      </c>
      <c r="L176">
        <v>8812</v>
      </c>
      <c r="M176">
        <v>5521</v>
      </c>
      <c r="N176">
        <f t="shared" si="2"/>
        <v>1</v>
      </c>
    </row>
    <row r="177" spans="1:14" x14ac:dyDescent="0.15">
      <c r="A177" t="s">
        <v>364</v>
      </c>
      <c r="B177" t="s">
        <v>365</v>
      </c>
      <c r="C177">
        <v>0.97</v>
      </c>
      <c r="D177">
        <v>5245</v>
      </c>
      <c r="E177">
        <v>157</v>
      </c>
      <c r="F177">
        <v>0</v>
      </c>
      <c r="G177">
        <v>128</v>
      </c>
      <c r="H177">
        <v>5372</v>
      </c>
      <c r="I177">
        <v>19</v>
      </c>
      <c r="J177">
        <v>5263</v>
      </c>
      <c r="K177">
        <v>0</v>
      </c>
      <c r="L177">
        <v>8812</v>
      </c>
      <c r="M177">
        <v>5419</v>
      </c>
      <c r="N177">
        <f t="shared" si="2"/>
        <v>0.9678907547517992</v>
      </c>
    </row>
    <row r="178" spans="1:14" x14ac:dyDescent="0.15">
      <c r="A178" t="s">
        <v>366</v>
      </c>
      <c r="B178" t="s">
        <v>367</v>
      </c>
      <c r="C178">
        <v>0.95899999999999996</v>
      </c>
      <c r="D178">
        <v>5474</v>
      </c>
      <c r="E178">
        <v>224</v>
      </c>
      <c r="F178">
        <v>0</v>
      </c>
      <c r="G178">
        <v>5474</v>
      </c>
      <c r="H178">
        <v>1</v>
      </c>
      <c r="I178">
        <v>1</v>
      </c>
      <c r="J178">
        <v>5474</v>
      </c>
      <c r="K178">
        <v>0</v>
      </c>
      <c r="L178">
        <v>8814</v>
      </c>
      <c r="M178">
        <v>6676</v>
      </c>
      <c r="N178">
        <f t="shared" si="2"/>
        <v>0.81995206710605151</v>
      </c>
    </row>
    <row r="179" spans="1:14" x14ac:dyDescent="0.15">
      <c r="A179" t="s">
        <v>368</v>
      </c>
      <c r="B179" t="s">
        <v>369</v>
      </c>
      <c r="C179">
        <v>0.96</v>
      </c>
      <c r="D179">
        <v>5417</v>
      </c>
      <c r="E179">
        <v>217</v>
      </c>
      <c r="F179">
        <v>0</v>
      </c>
      <c r="G179">
        <v>5435</v>
      </c>
      <c r="H179">
        <v>19</v>
      </c>
      <c r="I179">
        <v>299</v>
      </c>
      <c r="J179">
        <v>5715</v>
      </c>
      <c r="K179">
        <v>0</v>
      </c>
      <c r="L179">
        <v>8815</v>
      </c>
      <c r="M179">
        <v>5435</v>
      </c>
      <c r="N179">
        <f t="shared" si="2"/>
        <v>0.99668813247470101</v>
      </c>
    </row>
    <row r="180" spans="1:14" x14ac:dyDescent="0.15">
      <c r="A180" t="s">
        <v>370</v>
      </c>
      <c r="B180" t="s">
        <v>371</v>
      </c>
      <c r="C180">
        <v>0.95099999999999996</v>
      </c>
      <c r="D180">
        <v>5613</v>
      </c>
      <c r="E180">
        <v>275</v>
      </c>
      <c r="F180">
        <v>0</v>
      </c>
      <c r="G180">
        <v>5613</v>
      </c>
      <c r="H180">
        <v>1</v>
      </c>
      <c r="I180">
        <v>16107</v>
      </c>
      <c r="J180">
        <v>21719</v>
      </c>
      <c r="K180">
        <v>0</v>
      </c>
      <c r="L180">
        <v>8816</v>
      </c>
      <c r="M180">
        <v>5613</v>
      </c>
      <c r="N180">
        <f t="shared" si="2"/>
        <v>1</v>
      </c>
    </row>
    <row r="181" spans="1:14" x14ac:dyDescent="0.15">
      <c r="A181" t="s">
        <v>372</v>
      </c>
      <c r="B181" t="s">
        <v>373</v>
      </c>
      <c r="C181">
        <v>0.99</v>
      </c>
      <c r="D181">
        <v>5040</v>
      </c>
      <c r="E181">
        <v>50</v>
      </c>
      <c r="F181">
        <v>0</v>
      </c>
      <c r="G181">
        <v>5295</v>
      </c>
      <c r="H181">
        <v>256</v>
      </c>
      <c r="I181">
        <v>1</v>
      </c>
      <c r="J181">
        <v>5040</v>
      </c>
      <c r="K181">
        <v>0</v>
      </c>
      <c r="L181">
        <v>8816</v>
      </c>
      <c r="M181">
        <v>6744</v>
      </c>
      <c r="N181">
        <f t="shared" si="2"/>
        <v>0.74733096085409256</v>
      </c>
    </row>
    <row r="182" spans="1:14" x14ac:dyDescent="0.15">
      <c r="A182" t="s">
        <v>374</v>
      </c>
      <c r="B182" t="s">
        <v>375</v>
      </c>
      <c r="C182">
        <v>0.95099999999999996</v>
      </c>
      <c r="D182">
        <v>5484</v>
      </c>
      <c r="E182">
        <v>269</v>
      </c>
      <c r="F182">
        <v>0</v>
      </c>
      <c r="G182">
        <v>5526</v>
      </c>
      <c r="H182">
        <v>43</v>
      </c>
      <c r="I182">
        <v>12159</v>
      </c>
      <c r="J182">
        <v>17642</v>
      </c>
      <c r="K182">
        <v>0</v>
      </c>
      <c r="L182">
        <v>8819</v>
      </c>
      <c r="M182">
        <v>5526</v>
      </c>
      <c r="N182">
        <f t="shared" si="2"/>
        <v>0.99239956568946797</v>
      </c>
    </row>
    <row r="183" spans="1:14" x14ac:dyDescent="0.15">
      <c r="A183" t="s">
        <v>376</v>
      </c>
      <c r="B183" t="s">
        <v>377</v>
      </c>
      <c r="C183">
        <v>0.98799999999999999</v>
      </c>
      <c r="D183">
        <v>5089</v>
      </c>
      <c r="E183">
        <v>61</v>
      </c>
      <c r="F183">
        <v>0</v>
      </c>
      <c r="G183">
        <v>1</v>
      </c>
      <c r="H183">
        <v>5074</v>
      </c>
      <c r="I183">
        <v>12383</v>
      </c>
      <c r="J183">
        <v>17471</v>
      </c>
      <c r="K183">
        <v>0</v>
      </c>
      <c r="L183">
        <v>8828</v>
      </c>
      <c r="M183">
        <v>5074</v>
      </c>
      <c r="N183">
        <f t="shared" si="2"/>
        <v>1.0029562475364604</v>
      </c>
    </row>
    <row r="184" spans="1:14" x14ac:dyDescent="0.15">
      <c r="A184" t="s">
        <v>378</v>
      </c>
      <c r="B184" t="s">
        <v>379</v>
      </c>
      <c r="C184">
        <v>0.98</v>
      </c>
      <c r="D184">
        <v>5175</v>
      </c>
      <c r="E184">
        <v>103</v>
      </c>
      <c r="F184">
        <v>0</v>
      </c>
      <c r="G184">
        <v>5175</v>
      </c>
      <c r="H184">
        <v>1</v>
      </c>
      <c r="I184">
        <v>2663</v>
      </c>
      <c r="J184">
        <v>7837</v>
      </c>
      <c r="K184">
        <v>0</v>
      </c>
      <c r="L184">
        <v>8830</v>
      </c>
      <c r="M184">
        <v>5175</v>
      </c>
      <c r="N184">
        <f t="shared" si="2"/>
        <v>1</v>
      </c>
    </row>
    <row r="185" spans="1:14" x14ac:dyDescent="0.15">
      <c r="A185" t="s">
        <v>380</v>
      </c>
      <c r="B185" t="s">
        <v>381</v>
      </c>
      <c r="C185">
        <v>0.99199999999999999</v>
      </c>
      <c r="D185">
        <v>5016</v>
      </c>
      <c r="E185">
        <v>40</v>
      </c>
      <c r="F185">
        <v>0</v>
      </c>
      <c r="G185">
        <v>5016</v>
      </c>
      <c r="H185">
        <v>1</v>
      </c>
      <c r="I185">
        <v>4947</v>
      </c>
      <c r="J185">
        <v>9962</v>
      </c>
      <c r="K185">
        <v>0</v>
      </c>
      <c r="L185">
        <v>8831</v>
      </c>
      <c r="M185">
        <v>5017</v>
      </c>
      <c r="N185">
        <f t="shared" si="2"/>
        <v>0.99980067769583414</v>
      </c>
    </row>
    <row r="186" spans="1:14" x14ac:dyDescent="0.15">
      <c r="A186" t="s">
        <v>382</v>
      </c>
      <c r="B186" t="s">
        <v>383</v>
      </c>
      <c r="C186">
        <v>0.96599999999999997</v>
      </c>
      <c r="D186">
        <v>5382</v>
      </c>
      <c r="E186">
        <v>183</v>
      </c>
      <c r="F186">
        <v>0</v>
      </c>
      <c r="G186">
        <v>1</v>
      </c>
      <c r="H186">
        <v>5382</v>
      </c>
      <c r="I186">
        <v>17567</v>
      </c>
      <c r="J186">
        <v>22947</v>
      </c>
      <c r="K186">
        <v>0</v>
      </c>
      <c r="L186">
        <v>8834</v>
      </c>
      <c r="M186">
        <v>5384</v>
      </c>
      <c r="N186">
        <f t="shared" si="2"/>
        <v>0.99962852897473997</v>
      </c>
    </row>
    <row r="187" spans="1:14" x14ac:dyDescent="0.15">
      <c r="A187" t="s">
        <v>384</v>
      </c>
      <c r="B187" t="s">
        <v>385</v>
      </c>
      <c r="C187">
        <v>0.95</v>
      </c>
      <c r="D187">
        <v>5733</v>
      </c>
      <c r="E187">
        <v>285</v>
      </c>
      <c r="F187">
        <v>0</v>
      </c>
      <c r="G187">
        <v>1</v>
      </c>
      <c r="H187">
        <v>5703</v>
      </c>
      <c r="I187">
        <v>10906</v>
      </c>
      <c r="J187">
        <v>16638</v>
      </c>
      <c r="K187">
        <v>0</v>
      </c>
      <c r="L187">
        <v>8836</v>
      </c>
      <c r="M187">
        <v>5703</v>
      </c>
      <c r="N187">
        <f t="shared" si="2"/>
        <v>1.0052603892688059</v>
      </c>
    </row>
    <row r="188" spans="1:14" x14ac:dyDescent="0.15">
      <c r="A188" t="s">
        <v>386</v>
      </c>
      <c r="B188" t="s">
        <v>387</v>
      </c>
      <c r="C188">
        <v>0.95499999999999996</v>
      </c>
      <c r="D188">
        <v>5339</v>
      </c>
      <c r="E188">
        <v>240</v>
      </c>
      <c r="F188">
        <v>0</v>
      </c>
      <c r="G188">
        <v>5327</v>
      </c>
      <c r="H188">
        <v>1</v>
      </c>
      <c r="I188">
        <v>22</v>
      </c>
      <c r="J188">
        <v>5360</v>
      </c>
      <c r="K188">
        <v>0</v>
      </c>
      <c r="L188">
        <v>8836</v>
      </c>
      <c r="M188">
        <v>5422</v>
      </c>
      <c r="N188">
        <f t="shared" si="2"/>
        <v>0.98469199557358911</v>
      </c>
    </row>
    <row r="189" spans="1:14" x14ac:dyDescent="0.15">
      <c r="A189" t="s">
        <v>388</v>
      </c>
      <c r="B189" t="s">
        <v>389</v>
      </c>
      <c r="C189">
        <v>0.96799999999999997</v>
      </c>
      <c r="D189">
        <v>5369</v>
      </c>
      <c r="E189">
        <v>172</v>
      </c>
      <c r="F189">
        <v>0</v>
      </c>
      <c r="G189">
        <v>5366</v>
      </c>
      <c r="H189">
        <v>1</v>
      </c>
      <c r="I189">
        <v>507</v>
      </c>
      <c r="J189">
        <v>5875</v>
      </c>
      <c r="K189">
        <v>0</v>
      </c>
      <c r="L189">
        <v>8839</v>
      </c>
      <c r="M189">
        <v>5366</v>
      </c>
      <c r="N189">
        <f t="shared" si="2"/>
        <v>1.0005590756615728</v>
      </c>
    </row>
    <row r="190" spans="1:14" x14ac:dyDescent="0.15">
      <c r="A190" t="s">
        <v>390</v>
      </c>
      <c r="B190" t="s">
        <v>391</v>
      </c>
      <c r="C190">
        <v>0.98799999999999999</v>
      </c>
      <c r="D190">
        <v>5075</v>
      </c>
      <c r="E190">
        <v>61</v>
      </c>
      <c r="F190">
        <v>0</v>
      </c>
      <c r="G190">
        <v>5075</v>
      </c>
      <c r="H190">
        <v>1</v>
      </c>
      <c r="I190">
        <v>5545</v>
      </c>
      <c r="J190">
        <v>10619</v>
      </c>
      <c r="K190">
        <v>0</v>
      </c>
      <c r="L190">
        <v>8839</v>
      </c>
      <c r="M190">
        <v>5075</v>
      </c>
      <c r="N190">
        <f t="shared" si="2"/>
        <v>1</v>
      </c>
    </row>
    <row r="191" spans="1:14" x14ac:dyDescent="0.15">
      <c r="A191" t="s">
        <v>392</v>
      </c>
      <c r="B191" t="s">
        <v>393</v>
      </c>
      <c r="C191">
        <v>0.97899999999999998</v>
      </c>
      <c r="D191">
        <v>4958</v>
      </c>
      <c r="E191">
        <v>104</v>
      </c>
      <c r="F191">
        <v>0</v>
      </c>
      <c r="G191">
        <v>9514</v>
      </c>
      <c r="H191">
        <v>4557</v>
      </c>
      <c r="I191">
        <v>97</v>
      </c>
      <c r="J191">
        <v>5054</v>
      </c>
      <c r="K191">
        <v>0</v>
      </c>
      <c r="L191">
        <v>8844</v>
      </c>
      <c r="M191">
        <v>9514</v>
      </c>
      <c r="N191">
        <f t="shared" si="2"/>
        <v>0.52112676056338025</v>
      </c>
    </row>
    <row r="192" spans="1:14" x14ac:dyDescent="0.15">
      <c r="A192" t="s">
        <v>394</v>
      </c>
      <c r="B192" t="s">
        <v>395</v>
      </c>
      <c r="C192">
        <v>0.99399999999999999</v>
      </c>
      <c r="D192">
        <v>5008</v>
      </c>
      <c r="E192">
        <v>30</v>
      </c>
      <c r="F192">
        <v>0</v>
      </c>
      <c r="G192">
        <v>5008</v>
      </c>
      <c r="H192">
        <v>1</v>
      </c>
      <c r="I192">
        <v>3487</v>
      </c>
      <c r="J192">
        <v>8494</v>
      </c>
      <c r="K192">
        <v>0</v>
      </c>
      <c r="L192">
        <v>8848</v>
      </c>
      <c r="M192">
        <v>5009</v>
      </c>
      <c r="N192">
        <f t="shared" si="2"/>
        <v>0.99980035935316436</v>
      </c>
    </row>
    <row r="193" spans="1:14" x14ac:dyDescent="0.15">
      <c r="A193" t="s">
        <v>396</v>
      </c>
      <c r="B193" t="s">
        <v>397</v>
      </c>
      <c r="C193">
        <v>0.98599999999999999</v>
      </c>
      <c r="D193">
        <v>5106</v>
      </c>
      <c r="E193">
        <v>71</v>
      </c>
      <c r="F193">
        <v>0</v>
      </c>
      <c r="G193">
        <v>5106</v>
      </c>
      <c r="H193">
        <v>1</v>
      </c>
      <c r="I193">
        <v>548</v>
      </c>
      <c r="J193">
        <v>5653</v>
      </c>
      <c r="K193">
        <v>0</v>
      </c>
      <c r="L193">
        <v>8849</v>
      </c>
      <c r="M193">
        <v>5106</v>
      </c>
      <c r="N193">
        <f t="shared" si="2"/>
        <v>1</v>
      </c>
    </row>
    <row r="194" spans="1:14" x14ac:dyDescent="0.15">
      <c r="A194" t="s">
        <v>398</v>
      </c>
      <c r="B194" t="s">
        <v>399</v>
      </c>
      <c r="C194">
        <v>0.98599999999999999</v>
      </c>
      <c r="D194">
        <v>5132</v>
      </c>
      <c r="E194">
        <v>72</v>
      </c>
      <c r="F194">
        <v>0</v>
      </c>
      <c r="G194">
        <v>1</v>
      </c>
      <c r="H194">
        <v>5126</v>
      </c>
      <c r="I194">
        <v>1861</v>
      </c>
      <c r="J194">
        <v>6992</v>
      </c>
      <c r="K194">
        <v>0</v>
      </c>
      <c r="L194">
        <v>8850</v>
      </c>
      <c r="M194">
        <v>5126</v>
      </c>
      <c r="N194">
        <f t="shared" ref="N194:N257" si="3">D194/M194</f>
        <v>1.001170503316426</v>
      </c>
    </row>
    <row r="195" spans="1:14" x14ac:dyDescent="0.15">
      <c r="A195" t="s">
        <v>400</v>
      </c>
      <c r="B195" t="s">
        <v>401</v>
      </c>
      <c r="C195">
        <v>0.96099999999999997</v>
      </c>
      <c r="D195">
        <v>5241</v>
      </c>
      <c r="E195">
        <v>204</v>
      </c>
      <c r="F195">
        <v>0</v>
      </c>
      <c r="G195">
        <v>1</v>
      </c>
      <c r="H195">
        <v>5241</v>
      </c>
      <c r="I195">
        <v>86</v>
      </c>
      <c r="J195">
        <v>5326</v>
      </c>
      <c r="K195">
        <v>0</v>
      </c>
      <c r="L195">
        <v>8854</v>
      </c>
      <c r="M195">
        <v>5352</v>
      </c>
      <c r="N195">
        <f t="shared" si="3"/>
        <v>0.97926008968609868</v>
      </c>
    </row>
    <row r="196" spans="1:14" x14ac:dyDescent="0.15">
      <c r="A196" t="s">
        <v>402</v>
      </c>
      <c r="B196" t="s">
        <v>403</v>
      </c>
      <c r="C196">
        <v>0.96099999999999997</v>
      </c>
      <c r="D196">
        <v>5463</v>
      </c>
      <c r="E196">
        <v>213</v>
      </c>
      <c r="F196">
        <v>0</v>
      </c>
      <c r="G196">
        <v>1</v>
      </c>
      <c r="H196">
        <v>5463</v>
      </c>
      <c r="I196">
        <v>2919</v>
      </c>
      <c r="J196">
        <v>8381</v>
      </c>
      <c r="K196">
        <v>0</v>
      </c>
      <c r="L196">
        <v>8857</v>
      </c>
      <c r="M196">
        <v>5463</v>
      </c>
      <c r="N196">
        <f t="shared" si="3"/>
        <v>1</v>
      </c>
    </row>
    <row r="197" spans="1:14" x14ac:dyDescent="0.15">
      <c r="A197" t="s">
        <v>404</v>
      </c>
      <c r="B197" t="s">
        <v>405</v>
      </c>
      <c r="C197">
        <v>0.96299999999999997</v>
      </c>
      <c r="D197">
        <v>5430</v>
      </c>
      <c r="E197">
        <v>201</v>
      </c>
      <c r="F197">
        <v>0</v>
      </c>
      <c r="G197">
        <v>5431</v>
      </c>
      <c r="H197">
        <v>2</v>
      </c>
      <c r="I197">
        <v>9254</v>
      </c>
      <c r="J197">
        <v>14683</v>
      </c>
      <c r="K197">
        <v>0</v>
      </c>
      <c r="L197">
        <v>8857</v>
      </c>
      <c r="M197">
        <v>5431</v>
      </c>
      <c r="N197">
        <f t="shared" si="3"/>
        <v>0.99981587184680543</v>
      </c>
    </row>
    <row r="198" spans="1:14" x14ac:dyDescent="0.15">
      <c r="A198" t="s">
        <v>406</v>
      </c>
      <c r="B198" t="s">
        <v>407</v>
      </c>
      <c r="C198">
        <v>0.96699999999999997</v>
      </c>
      <c r="D198">
        <v>5387</v>
      </c>
      <c r="E198">
        <v>178</v>
      </c>
      <c r="F198">
        <v>0</v>
      </c>
      <c r="G198">
        <v>5387</v>
      </c>
      <c r="H198">
        <v>1</v>
      </c>
      <c r="I198">
        <v>68399</v>
      </c>
      <c r="J198">
        <v>73785</v>
      </c>
      <c r="K198">
        <v>0</v>
      </c>
      <c r="L198">
        <v>8860</v>
      </c>
      <c r="M198">
        <v>5387</v>
      </c>
      <c r="N198">
        <f t="shared" si="3"/>
        <v>1</v>
      </c>
    </row>
    <row r="199" spans="1:14" x14ac:dyDescent="0.15">
      <c r="A199" t="s">
        <v>408</v>
      </c>
      <c r="B199" t="s">
        <v>409</v>
      </c>
      <c r="C199">
        <v>0.98099999999999998</v>
      </c>
      <c r="D199">
        <v>5196</v>
      </c>
      <c r="E199">
        <v>99</v>
      </c>
      <c r="F199">
        <v>0</v>
      </c>
      <c r="G199">
        <v>1</v>
      </c>
      <c r="H199">
        <v>5196</v>
      </c>
      <c r="I199">
        <v>2646</v>
      </c>
      <c r="J199">
        <v>7841</v>
      </c>
      <c r="K199">
        <v>0</v>
      </c>
      <c r="L199">
        <v>8862</v>
      </c>
      <c r="M199">
        <v>5196</v>
      </c>
      <c r="N199">
        <f t="shared" si="3"/>
        <v>1</v>
      </c>
    </row>
    <row r="200" spans="1:14" x14ac:dyDescent="0.15">
      <c r="A200" t="s">
        <v>410</v>
      </c>
      <c r="B200" t="s">
        <v>411</v>
      </c>
      <c r="C200">
        <v>0.98299999999999998</v>
      </c>
      <c r="D200">
        <v>5223</v>
      </c>
      <c r="E200">
        <v>88</v>
      </c>
      <c r="F200">
        <v>0</v>
      </c>
      <c r="G200">
        <v>5168</v>
      </c>
      <c r="H200">
        <v>1</v>
      </c>
      <c r="I200">
        <v>140</v>
      </c>
      <c r="J200">
        <v>5362</v>
      </c>
      <c r="K200">
        <v>0</v>
      </c>
      <c r="L200">
        <v>8864</v>
      </c>
      <c r="M200">
        <v>5168</v>
      </c>
      <c r="N200">
        <f t="shared" si="3"/>
        <v>1.0106424148606812</v>
      </c>
    </row>
    <row r="201" spans="1:14" x14ac:dyDescent="0.15">
      <c r="A201" t="s">
        <v>412</v>
      </c>
      <c r="B201" t="s">
        <v>413</v>
      </c>
      <c r="C201">
        <v>0.95899999999999996</v>
      </c>
      <c r="D201">
        <v>5514</v>
      </c>
      <c r="E201">
        <v>226</v>
      </c>
      <c r="F201">
        <v>0</v>
      </c>
      <c r="G201">
        <v>1084</v>
      </c>
      <c r="H201">
        <v>6597</v>
      </c>
      <c r="I201">
        <v>1</v>
      </c>
      <c r="J201">
        <v>5513</v>
      </c>
      <c r="K201">
        <v>0</v>
      </c>
      <c r="L201">
        <v>8869</v>
      </c>
      <c r="M201">
        <v>6798</v>
      </c>
      <c r="N201">
        <f t="shared" si="3"/>
        <v>0.81112091791703445</v>
      </c>
    </row>
    <row r="202" spans="1:14" x14ac:dyDescent="0.15">
      <c r="A202" t="s">
        <v>414</v>
      </c>
      <c r="B202" t="s">
        <v>415</v>
      </c>
      <c r="C202">
        <v>0.96899999999999997</v>
      </c>
      <c r="D202">
        <v>5406</v>
      </c>
      <c r="E202">
        <v>167</v>
      </c>
      <c r="F202">
        <v>0</v>
      </c>
      <c r="G202">
        <v>1</v>
      </c>
      <c r="H202">
        <v>5391</v>
      </c>
      <c r="I202">
        <v>1</v>
      </c>
      <c r="J202">
        <v>5406</v>
      </c>
      <c r="K202">
        <v>0</v>
      </c>
      <c r="L202">
        <v>8870</v>
      </c>
      <c r="M202">
        <v>5391</v>
      </c>
      <c r="N202">
        <f t="shared" si="3"/>
        <v>1.0027824151363383</v>
      </c>
    </row>
    <row r="203" spans="1:14" x14ac:dyDescent="0.15">
      <c r="A203" t="s">
        <v>416</v>
      </c>
      <c r="B203" t="s">
        <v>417</v>
      </c>
      <c r="C203">
        <v>0.97</v>
      </c>
      <c r="D203">
        <v>5350</v>
      </c>
      <c r="E203">
        <v>160</v>
      </c>
      <c r="F203">
        <v>0</v>
      </c>
      <c r="G203">
        <v>5347</v>
      </c>
      <c r="H203">
        <v>1</v>
      </c>
      <c r="I203">
        <v>129</v>
      </c>
      <c r="J203">
        <v>5478</v>
      </c>
      <c r="K203">
        <v>0</v>
      </c>
      <c r="L203">
        <v>8873</v>
      </c>
      <c r="M203">
        <v>5347</v>
      </c>
      <c r="N203">
        <f t="shared" si="3"/>
        <v>1.0005610622779129</v>
      </c>
    </row>
    <row r="204" spans="1:14" x14ac:dyDescent="0.15">
      <c r="A204" t="s">
        <v>418</v>
      </c>
      <c r="B204" t="s">
        <v>419</v>
      </c>
      <c r="C204">
        <v>0.98499999999999999</v>
      </c>
      <c r="D204">
        <v>5139</v>
      </c>
      <c r="E204">
        <v>77</v>
      </c>
      <c r="F204">
        <v>0</v>
      </c>
      <c r="G204">
        <v>1</v>
      </c>
      <c r="H204">
        <v>5139</v>
      </c>
      <c r="I204">
        <v>180</v>
      </c>
      <c r="J204">
        <v>5297</v>
      </c>
      <c r="K204">
        <v>0</v>
      </c>
      <c r="L204">
        <v>8874</v>
      </c>
      <c r="M204">
        <v>5139</v>
      </c>
      <c r="N204">
        <f t="shared" si="3"/>
        <v>1</v>
      </c>
    </row>
    <row r="205" spans="1:14" x14ac:dyDescent="0.15">
      <c r="A205" t="s">
        <v>420</v>
      </c>
      <c r="B205" t="s">
        <v>421</v>
      </c>
      <c r="C205">
        <v>0.95399999999999996</v>
      </c>
      <c r="D205">
        <v>5597</v>
      </c>
      <c r="E205">
        <v>257</v>
      </c>
      <c r="F205">
        <v>0</v>
      </c>
      <c r="G205">
        <v>5597</v>
      </c>
      <c r="H205">
        <v>1</v>
      </c>
      <c r="I205">
        <v>747</v>
      </c>
      <c r="J205">
        <v>6334</v>
      </c>
      <c r="K205">
        <v>0</v>
      </c>
      <c r="L205">
        <v>8882</v>
      </c>
      <c r="M205">
        <v>5597</v>
      </c>
      <c r="N205">
        <f t="shared" si="3"/>
        <v>1</v>
      </c>
    </row>
    <row r="206" spans="1:14" x14ac:dyDescent="0.15">
      <c r="A206" t="s">
        <v>422</v>
      </c>
      <c r="B206" t="s">
        <v>423</v>
      </c>
      <c r="C206">
        <v>0.96599999999999997</v>
      </c>
      <c r="D206">
        <v>5412</v>
      </c>
      <c r="E206">
        <v>184</v>
      </c>
      <c r="F206">
        <v>0</v>
      </c>
      <c r="G206">
        <v>5413</v>
      </c>
      <c r="H206">
        <v>2</v>
      </c>
      <c r="I206">
        <v>2834</v>
      </c>
      <c r="J206">
        <v>8245</v>
      </c>
      <c r="K206">
        <v>0</v>
      </c>
      <c r="L206">
        <v>8882</v>
      </c>
      <c r="M206">
        <v>5413</v>
      </c>
      <c r="N206">
        <f t="shared" si="3"/>
        <v>0.9998152595603178</v>
      </c>
    </row>
    <row r="207" spans="1:14" x14ac:dyDescent="0.15">
      <c r="A207" t="s">
        <v>424</v>
      </c>
      <c r="B207" t="s">
        <v>425</v>
      </c>
      <c r="C207">
        <v>0.99399999999999999</v>
      </c>
      <c r="D207">
        <v>5026</v>
      </c>
      <c r="E207">
        <v>30</v>
      </c>
      <c r="F207">
        <v>0</v>
      </c>
      <c r="G207">
        <v>1</v>
      </c>
      <c r="H207">
        <v>5026</v>
      </c>
      <c r="I207">
        <v>184</v>
      </c>
      <c r="J207">
        <v>5197</v>
      </c>
      <c r="K207">
        <v>0</v>
      </c>
      <c r="L207">
        <v>8882</v>
      </c>
      <c r="M207">
        <v>5026</v>
      </c>
      <c r="N207">
        <f t="shared" si="3"/>
        <v>1</v>
      </c>
    </row>
    <row r="208" spans="1:14" x14ac:dyDescent="0.15">
      <c r="A208" t="s">
        <v>426</v>
      </c>
      <c r="B208" t="s">
        <v>69</v>
      </c>
      <c r="C208">
        <v>0.96399999999999997</v>
      </c>
      <c r="D208">
        <v>5323</v>
      </c>
      <c r="E208">
        <v>192</v>
      </c>
      <c r="F208">
        <v>0</v>
      </c>
      <c r="G208">
        <v>5369</v>
      </c>
      <c r="H208">
        <v>47</v>
      </c>
      <c r="I208">
        <v>14824</v>
      </c>
      <c r="J208">
        <v>20146</v>
      </c>
      <c r="K208">
        <v>0</v>
      </c>
      <c r="L208">
        <v>8884</v>
      </c>
      <c r="M208">
        <v>5369</v>
      </c>
      <c r="N208">
        <f t="shared" si="3"/>
        <v>0.99143229651704223</v>
      </c>
    </row>
    <row r="209" spans="1:14" x14ac:dyDescent="0.15">
      <c r="A209" t="s">
        <v>427</v>
      </c>
      <c r="B209" t="s">
        <v>428</v>
      </c>
      <c r="C209">
        <v>0.96499999999999997</v>
      </c>
      <c r="D209">
        <v>5349</v>
      </c>
      <c r="E209">
        <v>187</v>
      </c>
      <c r="F209">
        <v>0</v>
      </c>
      <c r="G209">
        <v>112</v>
      </c>
      <c r="H209">
        <v>5460</v>
      </c>
      <c r="I209">
        <v>35</v>
      </c>
      <c r="J209">
        <v>5383</v>
      </c>
      <c r="K209">
        <v>0</v>
      </c>
      <c r="L209">
        <v>8885</v>
      </c>
      <c r="M209">
        <v>6065</v>
      </c>
      <c r="N209">
        <f t="shared" si="3"/>
        <v>0.88194558944765045</v>
      </c>
    </row>
    <row r="210" spans="1:14" x14ac:dyDescent="0.15">
      <c r="A210" t="s">
        <v>429</v>
      </c>
      <c r="B210" t="s">
        <v>430</v>
      </c>
      <c r="C210">
        <v>0.995</v>
      </c>
      <c r="D210">
        <v>5012</v>
      </c>
      <c r="E210">
        <v>25</v>
      </c>
      <c r="F210">
        <v>0</v>
      </c>
      <c r="G210">
        <v>1</v>
      </c>
      <c r="H210">
        <v>5012</v>
      </c>
      <c r="I210">
        <v>1087</v>
      </c>
      <c r="J210">
        <v>6095</v>
      </c>
      <c r="K210">
        <v>0</v>
      </c>
      <c r="L210">
        <v>8885</v>
      </c>
      <c r="M210">
        <v>5012</v>
      </c>
      <c r="N210">
        <f t="shared" si="3"/>
        <v>1</v>
      </c>
    </row>
    <row r="211" spans="1:14" x14ac:dyDescent="0.15">
      <c r="A211" t="s">
        <v>431</v>
      </c>
      <c r="B211" t="s">
        <v>432</v>
      </c>
      <c r="C211">
        <v>0.96199999999999997</v>
      </c>
      <c r="D211">
        <v>5477</v>
      </c>
      <c r="E211">
        <v>208</v>
      </c>
      <c r="F211">
        <v>0</v>
      </c>
      <c r="G211">
        <v>5477</v>
      </c>
      <c r="H211">
        <v>1</v>
      </c>
      <c r="I211">
        <v>4702</v>
      </c>
      <c r="J211">
        <v>10178</v>
      </c>
      <c r="K211">
        <v>0</v>
      </c>
      <c r="L211">
        <v>8887</v>
      </c>
      <c r="M211">
        <v>5477</v>
      </c>
      <c r="N211">
        <f t="shared" si="3"/>
        <v>1</v>
      </c>
    </row>
    <row r="212" spans="1:14" x14ac:dyDescent="0.15">
      <c r="A212" t="s">
        <v>433</v>
      </c>
      <c r="B212" t="s">
        <v>434</v>
      </c>
      <c r="C212">
        <v>0.97899999999999998</v>
      </c>
      <c r="D212">
        <v>5198</v>
      </c>
      <c r="E212">
        <v>109</v>
      </c>
      <c r="F212">
        <v>0</v>
      </c>
      <c r="G212">
        <v>20</v>
      </c>
      <c r="H212">
        <v>5217</v>
      </c>
      <c r="I212">
        <v>12956</v>
      </c>
      <c r="J212">
        <v>18151</v>
      </c>
      <c r="K212">
        <v>0</v>
      </c>
      <c r="L212">
        <v>8889</v>
      </c>
      <c r="M212">
        <v>5217</v>
      </c>
      <c r="N212">
        <f t="shared" si="3"/>
        <v>0.99635806018784745</v>
      </c>
    </row>
    <row r="213" spans="1:14" x14ac:dyDescent="0.15">
      <c r="A213" t="s">
        <v>435</v>
      </c>
      <c r="B213" t="s">
        <v>436</v>
      </c>
      <c r="C213">
        <v>0.996</v>
      </c>
      <c r="D213">
        <v>5003</v>
      </c>
      <c r="E213">
        <v>20</v>
      </c>
      <c r="F213">
        <v>0</v>
      </c>
      <c r="G213">
        <v>5003</v>
      </c>
      <c r="H213">
        <v>1</v>
      </c>
      <c r="I213">
        <v>17933</v>
      </c>
      <c r="J213">
        <v>22935</v>
      </c>
      <c r="K213">
        <v>0</v>
      </c>
      <c r="L213">
        <v>8889</v>
      </c>
      <c r="M213">
        <v>5003</v>
      </c>
      <c r="N213">
        <f t="shared" si="3"/>
        <v>1</v>
      </c>
    </row>
    <row r="214" spans="1:14" x14ac:dyDescent="0.15">
      <c r="A214" t="s">
        <v>437</v>
      </c>
      <c r="B214" t="s">
        <v>438</v>
      </c>
      <c r="C214">
        <v>0.99399999999999999</v>
      </c>
      <c r="D214">
        <v>5027</v>
      </c>
      <c r="E214">
        <v>30</v>
      </c>
      <c r="F214">
        <v>0</v>
      </c>
      <c r="G214">
        <v>5027</v>
      </c>
      <c r="H214">
        <v>1</v>
      </c>
      <c r="I214">
        <v>5874</v>
      </c>
      <c r="J214">
        <v>10900</v>
      </c>
      <c r="K214">
        <v>0</v>
      </c>
      <c r="L214">
        <v>8897</v>
      </c>
      <c r="M214">
        <v>5027</v>
      </c>
      <c r="N214">
        <f t="shared" si="3"/>
        <v>1</v>
      </c>
    </row>
    <row r="215" spans="1:14" x14ac:dyDescent="0.15">
      <c r="A215" t="s">
        <v>439</v>
      </c>
      <c r="B215" t="s">
        <v>440</v>
      </c>
      <c r="C215">
        <v>0.99099999999999999</v>
      </c>
      <c r="D215">
        <v>5098</v>
      </c>
      <c r="E215">
        <v>46</v>
      </c>
      <c r="F215">
        <v>0</v>
      </c>
      <c r="G215">
        <v>1</v>
      </c>
      <c r="H215">
        <v>5092</v>
      </c>
      <c r="I215">
        <v>10419</v>
      </c>
      <c r="J215">
        <v>15516</v>
      </c>
      <c r="K215">
        <v>0</v>
      </c>
      <c r="L215">
        <v>8903</v>
      </c>
      <c r="M215">
        <v>5092</v>
      </c>
      <c r="N215">
        <f t="shared" si="3"/>
        <v>1.0011783189316574</v>
      </c>
    </row>
    <row r="216" spans="1:14" x14ac:dyDescent="0.15">
      <c r="A216" t="s">
        <v>441</v>
      </c>
      <c r="B216" t="s">
        <v>442</v>
      </c>
      <c r="C216">
        <v>0.95299999999999996</v>
      </c>
      <c r="D216">
        <v>5009</v>
      </c>
      <c r="E216">
        <v>235</v>
      </c>
      <c r="F216">
        <v>0</v>
      </c>
      <c r="G216">
        <v>5235</v>
      </c>
      <c r="H216">
        <v>227</v>
      </c>
      <c r="I216">
        <v>3405</v>
      </c>
      <c r="J216">
        <v>8413</v>
      </c>
      <c r="K216">
        <v>0</v>
      </c>
      <c r="L216">
        <v>8904</v>
      </c>
      <c r="M216">
        <v>5235</v>
      </c>
      <c r="N216">
        <f t="shared" si="3"/>
        <v>0.95682903533906394</v>
      </c>
    </row>
    <row r="217" spans="1:14" x14ac:dyDescent="0.15">
      <c r="A217" t="s">
        <v>443</v>
      </c>
      <c r="B217" t="s">
        <v>444</v>
      </c>
      <c r="C217">
        <v>0.95499999999999996</v>
      </c>
      <c r="D217">
        <v>5570</v>
      </c>
      <c r="E217">
        <v>248</v>
      </c>
      <c r="F217">
        <v>0</v>
      </c>
      <c r="G217">
        <v>5574</v>
      </c>
      <c r="H217">
        <v>5</v>
      </c>
      <c r="I217">
        <v>468</v>
      </c>
      <c r="J217">
        <v>5977</v>
      </c>
      <c r="K217">
        <v>0</v>
      </c>
      <c r="L217">
        <v>8905</v>
      </c>
      <c r="M217">
        <v>5574</v>
      </c>
      <c r="N217">
        <f t="shared" si="3"/>
        <v>0.99928238249013279</v>
      </c>
    </row>
    <row r="218" spans="1:14" x14ac:dyDescent="0.15">
      <c r="A218" t="s">
        <v>445</v>
      </c>
      <c r="B218" t="s">
        <v>446</v>
      </c>
      <c r="C218">
        <v>0.95599999999999996</v>
      </c>
      <c r="D218">
        <v>5097</v>
      </c>
      <c r="E218">
        <v>224</v>
      </c>
      <c r="F218">
        <v>0</v>
      </c>
      <c r="G218">
        <v>5274</v>
      </c>
      <c r="H218">
        <v>178</v>
      </c>
      <c r="I218">
        <v>1035</v>
      </c>
      <c r="J218">
        <v>6131</v>
      </c>
      <c r="K218">
        <v>0</v>
      </c>
      <c r="L218">
        <v>8905</v>
      </c>
      <c r="M218">
        <v>5274</v>
      </c>
      <c r="N218">
        <f t="shared" si="3"/>
        <v>0.96643913538111492</v>
      </c>
    </row>
    <row r="219" spans="1:14" x14ac:dyDescent="0.15">
      <c r="A219" t="s">
        <v>447</v>
      </c>
      <c r="B219" t="s">
        <v>448</v>
      </c>
      <c r="C219">
        <v>0.96599999999999997</v>
      </c>
      <c r="D219">
        <v>5419</v>
      </c>
      <c r="E219">
        <v>184</v>
      </c>
      <c r="F219">
        <v>0</v>
      </c>
      <c r="G219">
        <v>21</v>
      </c>
      <c r="H219">
        <v>5437</v>
      </c>
      <c r="I219">
        <v>1</v>
      </c>
      <c r="J219">
        <v>5419</v>
      </c>
      <c r="K219">
        <v>0</v>
      </c>
      <c r="L219">
        <v>8906</v>
      </c>
      <c r="M219">
        <v>6719</v>
      </c>
      <c r="N219">
        <f t="shared" si="3"/>
        <v>0.80651882720642953</v>
      </c>
    </row>
    <row r="220" spans="1:14" x14ac:dyDescent="0.15">
      <c r="A220" t="s">
        <v>449</v>
      </c>
      <c r="B220" t="s">
        <v>450</v>
      </c>
      <c r="C220">
        <v>0.98599999999999999</v>
      </c>
      <c r="D220">
        <v>5149</v>
      </c>
      <c r="E220">
        <v>72</v>
      </c>
      <c r="F220">
        <v>0</v>
      </c>
      <c r="G220">
        <v>655</v>
      </c>
      <c r="H220">
        <v>5803</v>
      </c>
      <c r="I220">
        <v>1</v>
      </c>
      <c r="J220">
        <v>5149</v>
      </c>
      <c r="K220">
        <v>0</v>
      </c>
      <c r="L220">
        <v>8908</v>
      </c>
      <c r="M220">
        <v>8843</v>
      </c>
      <c r="N220">
        <f t="shared" si="3"/>
        <v>0.58226846092954876</v>
      </c>
    </row>
    <row r="221" spans="1:14" x14ac:dyDescent="0.15">
      <c r="A221" t="s">
        <v>451</v>
      </c>
      <c r="B221" t="s">
        <v>452</v>
      </c>
      <c r="C221">
        <v>0.99199999999999999</v>
      </c>
      <c r="D221">
        <v>5072</v>
      </c>
      <c r="E221">
        <v>41</v>
      </c>
      <c r="F221">
        <v>0</v>
      </c>
      <c r="G221">
        <v>1</v>
      </c>
      <c r="H221">
        <v>5072</v>
      </c>
      <c r="I221">
        <v>1</v>
      </c>
      <c r="J221">
        <v>5069</v>
      </c>
      <c r="K221">
        <v>0</v>
      </c>
      <c r="L221">
        <v>8912</v>
      </c>
      <c r="M221">
        <v>6342</v>
      </c>
      <c r="N221">
        <f t="shared" si="3"/>
        <v>0.79974771365499842</v>
      </c>
    </row>
    <row r="222" spans="1:14" x14ac:dyDescent="0.15">
      <c r="A222" t="s">
        <v>453</v>
      </c>
      <c r="B222" t="s">
        <v>454</v>
      </c>
      <c r="C222">
        <v>0.995</v>
      </c>
      <c r="D222">
        <v>5034</v>
      </c>
      <c r="E222">
        <v>25</v>
      </c>
      <c r="F222">
        <v>0</v>
      </c>
      <c r="G222">
        <v>2</v>
      </c>
      <c r="H222">
        <v>5035</v>
      </c>
      <c r="I222">
        <v>1</v>
      </c>
      <c r="J222">
        <v>5034</v>
      </c>
      <c r="K222">
        <v>0</v>
      </c>
      <c r="L222">
        <v>8913</v>
      </c>
      <c r="M222">
        <v>5241</v>
      </c>
      <c r="N222">
        <f t="shared" si="3"/>
        <v>0.96050372066399547</v>
      </c>
    </row>
    <row r="223" spans="1:14" x14ac:dyDescent="0.15">
      <c r="A223" t="s">
        <v>455</v>
      </c>
      <c r="B223" t="s">
        <v>101</v>
      </c>
      <c r="C223">
        <v>0.97399999999999998</v>
      </c>
      <c r="D223">
        <v>5309</v>
      </c>
      <c r="E223">
        <v>138</v>
      </c>
      <c r="F223">
        <v>0</v>
      </c>
      <c r="G223">
        <v>5309</v>
      </c>
      <c r="H223">
        <v>1</v>
      </c>
      <c r="I223">
        <v>2373</v>
      </c>
      <c r="J223">
        <v>7681</v>
      </c>
      <c r="K223">
        <v>0</v>
      </c>
      <c r="L223">
        <v>8917</v>
      </c>
      <c r="M223">
        <v>5309</v>
      </c>
      <c r="N223">
        <f t="shared" si="3"/>
        <v>1</v>
      </c>
    </row>
    <row r="224" spans="1:14" x14ac:dyDescent="0.15">
      <c r="A224" t="s">
        <v>456</v>
      </c>
      <c r="B224" t="s">
        <v>457</v>
      </c>
      <c r="C224">
        <v>0.95799999999999996</v>
      </c>
      <c r="D224">
        <v>5577</v>
      </c>
      <c r="E224">
        <v>234</v>
      </c>
      <c r="F224">
        <v>0</v>
      </c>
      <c r="G224">
        <v>5575</v>
      </c>
      <c r="H224">
        <v>1</v>
      </c>
      <c r="I224">
        <v>1976</v>
      </c>
      <c r="J224">
        <v>7552</v>
      </c>
      <c r="K224">
        <v>0</v>
      </c>
      <c r="L224">
        <v>8918</v>
      </c>
      <c r="M224">
        <v>5576</v>
      </c>
      <c r="N224">
        <f t="shared" si="3"/>
        <v>1.0001793400286945</v>
      </c>
    </row>
    <row r="225" spans="1:14" x14ac:dyDescent="0.15">
      <c r="A225" t="s">
        <v>458</v>
      </c>
      <c r="B225" t="s">
        <v>459</v>
      </c>
      <c r="C225">
        <v>0.99299999999999999</v>
      </c>
      <c r="D225">
        <v>5043</v>
      </c>
      <c r="E225">
        <v>35</v>
      </c>
      <c r="F225">
        <v>0</v>
      </c>
      <c r="G225">
        <v>5043</v>
      </c>
      <c r="H225">
        <v>1</v>
      </c>
      <c r="I225">
        <v>10179</v>
      </c>
      <c r="J225">
        <v>15205</v>
      </c>
      <c r="K225">
        <v>0</v>
      </c>
      <c r="L225">
        <v>8921</v>
      </c>
      <c r="M225">
        <v>5043</v>
      </c>
      <c r="N225">
        <f t="shared" si="3"/>
        <v>1</v>
      </c>
    </row>
    <row r="226" spans="1:14" x14ac:dyDescent="0.15">
      <c r="A226" t="s">
        <v>460</v>
      </c>
      <c r="B226" t="s">
        <v>461</v>
      </c>
      <c r="C226">
        <v>0.97199999999999998</v>
      </c>
      <c r="D226">
        <v>5353</v>
      </c>
      <c r="E226">
        <v>150</v>
      </c>
      <c r="F226">
        <v>0</v>
      </c>
      <c r="G226">
        <v>5353</v>
      </c>
      <c r="H226">
        <v>1</v>
      </c>
      <c r="I226">
        <v>1</v>
      </c>
      <c r="J226">
        <v>5352</v>
      </c>
      <c r="K226">
        <v>0</v>
      </c>
      <c r="L226">
        <v>8925</v>
      </c>
      <c r="M226">
        <v>5353</v>
      </c>
      <c r="N226">
        <f t="shared" si="3"/>
        <v>1</v>
      </c>
    </row>
    <row r="227" spans="1:14" x14ac:dyDescent="0.15">
      <c r="A227" t="s">
        <v>462</v>
      </c>
      <c r="B227" t="s">
        <v>463</v>
      </c>
      <c r="C227">
        <v>0.99099999999999999</v>
      </c>
      <c r="D227">
        <v>5086</v>
      </c>
      <c r="E227">
        <v>46</v>
      </c>
      <c r="F227">
        <v>0</v>
      </c>
      <c r="G227">
        <v>7648</v>
      </c>
      <c r="H227">
        <v>2563</v>
      </c>
      <c r="I227">
        <v>1</v>
      </c>
      <c r="J227">
        <v>5086</v>
      </c>
      <c r="K227">
        <v>0</v>
      </c>
      <c r="L227">
        <v>8925</v>
      </c>
      <c r="M227">
        <v>8370</v>
      </c>
      <c r="N227">
        <f t="shared" si="3"/>
        <v>0.60764635603345285</v>
      </c>
    </row>
    <row r="228" spans="1:14" x14ac:dyDescent="0.15">
      <c r="A228" t="s">
        <v>464</v>
      </c>
      <c r="B228" t="s">
        <v>465</v>
      </c>
      <c r="C228">
        <v>0.96599999999999997</v>
      </c>
      <c r="D228">
        <v>5456</v>
      </c>
      <c r="E228">
        <v>185</v>
      </c>
      <c r="F228">
        <v>0</v>
      </c>
      <c r="G228">
        <v>1</v>
      </c>
      <c r="H228">
        <v>5453</v>
      </c>
      <c r="I228">
        <v>83</v>
      </c>
      <c r="J228">
        <v>5538</v>
      </c>
      <c r="K228">
        <v>0</v>
      </c>
      <c r="L228">
        <v>8932</v>
      </c>
      <c r="M228">
        <v>5453</v>
      </c>
      <c r="N228">
        <f t="shared" si="3"/>
        <v>1.0005501558774985</v>
      </c>
    </row>
    <row r="229" spans="1:14" x14ac:dyDescent="0.15">
      <c r="A229" t="s">
        <v>466</v>
      </c>
      <c r="B229" t="s">
        <v>467</v>
      </c>
      <c r="C229">
        <v>0.95899999999999996</v>
      </c>
      <c r="D229">
        <v>5538</v>
      </c>
      <c r="E229">
        <v>227</v>
      </c>
      <c r="F229">
        <v>0</v>
      </c>
      <c r="G229">
        <v>1</v>
      </c>
      <c r="H229">
        <v>5538</v>
      </c>
      <c r="I229">
        <v>2245</v>
      </c>
      <c r="J229">
        <v>7770</v>
      </c>
      <c r="K229">
        <v>0</v>
      </c>
      <c r="L229">
        <v>8935</v>
      </c>
      <c r="M229">
        <v>5538</v>
      </c>
      <c r="N229">
        <f t="shared" si="3"/>
        <v>1</v>
      </c>
    </row>
    <row r="230" spans="1:14" x14ac:dyDescent="0.15">
      <c r="A230" t="s">
        <v>468</v>
      </c>
      <c r="B230" t="s">
        <v>469</v>
      </c>
      <c r="C230">
        <v>0.997</v>
      </c>
      <c r="D230">
        <v>5014</v>
      </c>
      <c r="E230">
        <v>15</v>
      </c>
      <c r="F230">
        <v>0</v>
      </c>
      <c r="G230">
        <v>230</v>
      </c>
      <c r="H230">
        <v>5243</v>
      </c>
      <c r="I230">
        <v>1</v>
      </c>
      <c r="J230">
        <v>5014</v>
      </c>
      <c r="K230">
        <v>0</v>
      </c>
      <c r="L230">
        <v>8935</v>
      </c>
      <c r="M230">
        <v>6784</v>
      </c>
      <c r="N230">
        <f t="shared" si="3"/>
        <v>0.73909198113207553</v>
      </c>
    </row>
    <row r="231" spans="1:14" x14ac:dyDescent="0.15">
      <c r="A231" t="s">
        <v>470</v>
      </c>
      <c r="B231" t="s">
        <v>471</v>
      </c>
      <c r="C231">
        <v>0.997</v>
      </c>
      <c r="D231">
        <v>5027</v>
      </c>
      <c r="E231">
        <v>15</v>
      </c>
      <c r="F231">
        <v>0</v>
      </c>
      <c r="G231">
        <v>5027</v>
      </c>
      <c r="H231">
        <v>1</v>
      </c>
      <c r="I231">
        <v>38337</v>
      </c>
      <c r="J231">
        <v>43363</v>
      </c>
      <c r="K231">
        <v>0</v>
      </c>
      <c r="L231">
        <v>8941</v>
      </c>
      <c r="M231">
        <v>5027</v>
      </c>
      <c r="N231">
        <f t="shared" si="3"/>
        <v>1</v>
      </c>
    </row>
    <row r="232" spans="1:14" x14ac:dyDescent="0.15">
      <c r="A232" t="s">
        <v>472</v>
      </c>
      <c r="B232" t="s">
        <v>473</v>
      </c>
      <c r="C232">
        <v>0.995</v>
      </c>
      <c r="D232">
        <v>5046</v>
      </c>
      <c r="E232">
        <v>25</v>
      </c>
      <c r="F232">
        <v>0</v>
      </c>
      <c r="G232">
        <v>1</v>
      </c>
      <c r="H232">
        <v>5046</v>
      </c>
      <c r="I232">
        <v>170</v>
      </c>
      <c r="J232">
        <v>5215</v>
      </c>
      <c r="K232">
        <v>0</v>
      </c>
      <c r="L232">
        <v>8943</v>
      </c>
      <c r="M232">
        <v>5046</v>
      </c>
      <c r="N232">
        <f t="shared" si="3"/>
        <v>1</v>
      </c>
    </row>
    <row r="233" spans="1:14" x14ac:dyDescent="0.15">
      <c r="A233" t="s">
        <v>474</v>
      </c>
      <c r="B233" t="s">
        <v>475</v>
      </c>
      <c r="C233">
        <v>0.99199999999999999</v>
      </c>
      <c r="D233">
        <v>5076</v>
      </c>
      <c r="E233">
        <v>41</v>
      </c>
      <c r="F233">
        <v>0</v>
      </c>
      <c r="G233">
        <v>5075</v>
      </c>
      <c r="H233">
        <v>1</v>
      </c>
      <c r="I233">
        <v>6914</v>
      </c>
      <c r="J233">
        <v>11989</v>
      </c>
      <c r="K233">
        <v>0</v>
      </c>
      <c r="L233">
        <v>8946</v>
      </c>
      <c r="M233">
        <v>5076</v>
      </c>
      <c r="N233">
        <f t="shared" si="3"/>
        <v>1</v>
      </c>
    </row>
    <row r="234" spans="1:14" x14ac:dyDescent="0.15">
      <c r="A234" t="s">
        <v>476</v>
      </c>
      <c r="B234" t="s">
        <v>477</v>
      </c>
      <c r="C234">
        <v>0.98099999999999998</v>
      </c>
      <c r="D234">
        <v>5240</v>
      </c>
      <c r="E234">
        <v>100</v>
      </c>
      <c r="F234">
        <v>0</v>
      </c>
      <c r="G234">
        <v>5240</v>
      </c>
      <c r="H234">
        <v>1</v>
      </c>
      <c r="I234">
        <v>26803</v>
      </c>
      <c r="J234">
        <v>32042</v>
      </c>
      <c r="K234">
        <v>0</v>
      </c>
      <c r="L234">
        <v>8948</v>
      </c>
      <c r="M234">
        <v>5240</v>
      </c>
      <c r="N234">
        <f t="shared" si="3"/>
        <v>1</v>
      </c>
    </row>
    <row r="235" spans="1:14" x14ac:dyDescent="0.15">
      <c r="A235" t="s">
        <v>478</v>
      </c>
      <c r="B235" t="s">
        <v>479</v>
      </c>
      <c r="C235">
        <v>0.98299999999999998</v>
      </c>
      <c r="D235">
        <v>5217</v>
      </c>
      <c r="E235">
        <v>89</v>
      </c>
      <c r="F235">
        <v>0</v>
      </c>
      <c r="G235">
        <v>5214</v>
      </c>
      <c r="H235">
        <v>1</v>
      </c>
      <c r="I235">
        <v>16139</v>
      </c>
      <c r="J235">
        <v>21355</v>
      </c>
      <c r="K235">
        <v>0</v>
      </c>
      <c r="L235">
        <v>8948</v>
      </c>
      <c r="M235">
        <v>5214</v>
      </c>
      <c r="N235">
        <f t="shared" si="3"/>
        <v>1.0005753739930956</v>
      </c>
    </row>
    <row r="236" spans="1:14" x14ac:dyDescent="0.15">
      <c r="A236" t="s">
        <v>480</v>
      </c>
      <c r="B236" t="s">
        <v>481</v>
      </c>
      <c r="C236">
        <v>0.98799999999999999</v>
      </c>
      <c r="D236">
        <v>5141</v>
      </c>
      <c r="E236">
        <v>62</v>
      </c>
      <c r="F236">
        <v>0</v>
      </c>
      <c r="G236">
        <v>5141</v>
      </c>
      <c r="H236">
        <v>1</v>
      </c>
      <c r="I236">
        <v>5728</v>
      </c>
      <c r="J236">
        <v>10868</v>
      </c>
      <c r="K236">
        <v>0</v>
      </c>
      <c r="L236">
        <v>8948</v>
      </c>
      <c r="M236">
        <v>5141</v>
      </c>
      <c r="N236">
        <f t="shared" si="3"/>
        <v>1</v>
      </c>
    </row>
    <row r="237" spans="1:14" x14ac:dyDescent="0.15">
      <c r="A237" t="s">
        <v>482</v>
      </c>
      <c r="B237" t="s">
        <v>483</v>
      </c>
      <c r="C237">
        <v>0.996</v>
      </c>
      <c r="D237">
        <v>5041</v>
      </c>
      <c r="E237">
        <v>20</v>
      </c>
      <c r="F237">
        <v>0</v>
      </c>
      <c r="G237">
        <v>5041</v>
      </c>
      <c r="H237">
        <v>1</v>
      </c>
      <c r="I237">
        <v>1836</v>
      </c>
      <c r="J237">
        <v>6876</v>
      </c>
      <c r="K237">
        <v>0</v>
      </c>
      <c r="L237">
        <v>8948</v>
      </c>
      <c r="M237">
        <v>5041</v>
      </c>
      <c r="N237">
        <f t="shared" si="3"/>
        <v>1</v>
      </c>
    </row>
    <row r="238" spans="1:14" x14ac:dyDescent="0.15">
      <c r="A238" t="s">
        <v>484</v>
      </c>
      <c r="B238" t="s">
        <v>485</v>
      </c>
      <c r="C238">
        <v>0.997</v>
      </c>
      <c r="D238">
        <v>5022</v>
      </c>
      <c r="E238">
        <v>15</v>
      </c>
      <c r="F238">
        <v>0</v>
      </c>
      <c r="G238">
        <v>1</v>
      </c>
      <c r="H238">
        <v>5022</v>
      </c>
      <c r="I238">
        <v>22797</v>
      </c>
      <c r="J238">
        <v>27818</v>
      </c>
      <c r="K238">
        <v>0</v>
      </c>
      <c r="L238">
        <v>8950</v>
      </c>
      <c r="M238">
        <v>5022</v>
      </c>
      <c r="N238">
        <f t="shared" si="3"/>
        <v>1</v>
      </c>
    </row>
    <row r="239" spans="1:14" x14ac:dyDescent="0.15">
      <c r="A239" t="s">
        <v>486</v>
      </c>
      <c r="B239" t="s">
        <v>487</v>
      </c>
      <c r="C239">
        <v>0.995</v>
      </c>
      <c r="D239">
        <v>5048</v>
      </c>
      <c r="E239">
        <v>25</v>
      </c>
      <c r="F239">
        <v>0</v>
      </c>
      <c r="G239">
        <v>1</v>
      </c>
      <c r="H239">
        <v>5048</v>
      </c>
      <c r="I239">
        <v>7043</v>
      </c>
      <c r="J239">
        <v>12090</v>
      </c>
      <c r="K239">
        <v>0</v>
      </c>
      <c r="L239">
        <v>8951</v>
      </c>
      <c r="M239">
        <v>5048</v>
      </c>
      <c r="N239">
        <f t="shared" si="3"/>
        <v>1</v>
      </c>
    </row>
    <row r="240" spans="1:14" x14ac:dyDescent="0.15">
      <c r="A240" t="s">
        <v>488</v>
      </c>
      <c r="B240" t="s">
        <v>489</v>
      </c>
      <c r="C240">
        <v>0.998</v>
      </c>
      <c r="D240">
        <v>5015</v>
      </c>
      <c r="E240">
        <v>10</v>
      </c>
      <c r="F240">
        <v>0</v>
      </c>
      <c r="G240">
        <v>1</v>
      </c>
      <c r="H240">
        <v>5015</v>
      </c>
      <c r="I240">
        <v>6170</v>
      </c>
      <c r="J240">
        <v>11184</v>
      </c>
      <c r="K240">
        <v>0</v>
      </c>
      <c r="L240">
        <v>8951</v>
      </c>
      <c r="M240">
        <v>5015</v>
      </c>
      <c r="N240">
        <f t="shared" si="3"/>
        <v>1</v>
      </c>
    </row>
    <row r="241" spans="1:14" x14ac:dyDescent="0.15">
      <c r="A241" t="s">
        <v>490</v>
      </c>
      <c r="B241" t="s">
        <v>491</v>
      </c>
      <c r="C241">
        <v>0.96</v>
      </c>
      <c r="D241">
        <v>5153</v>
      </c>
      <c r="E241">
        <v>206</v>
      </c>
      <c r="F241">
        <v>0</v>
      </c>
      <c r="G241">
        <v>5146</v>
      </c>
      <c r="H241">
        <v>1</v>
      </c>
      <c r="I241">
        <v>1</v>
      </c>
      <c r="J241">
        <v>5153</v>
      </c>
      <c r="K241">
        <v>0</v>
      </c>
      <c r="L241">
        <v>8953</v>
      </c>
      <c r="M241">
        <v>5366</v>
      </c>
      <c r="N241">
        <f t="shared" si="3"/>
        <v>0.96030562802832653</v>
      </c>
    </row>
    <row r="242" spans="1:14" x14ac:dyDescent="0.15">
      <c r="A242" t="s">
        <v>492</v>
      </c>
      <c r="B242" t="s">
        <v>493</v>
      </c>
      <c r="C242">
        <v>0.997</v>
      </c>
      <c r="D242">
        <v>5034</v>
      </c>
      <c r="E242">
        <v>15</v>
      </c>
      <c r="F242">
        <v>0</v>
      </c>
      <c r="G242">
        <v>5034</v>
      </c>
      <c r="H242">
        <v>1</v>
      </c>
      <c r="I242">
        <v>2718</v>
      </c>
      <c r="J242">
        <v>7751</v>
      </c>
      <c r="K242">
        <v>0</v>
      </c>
      <c r="L242">
        <v>8953</v>
      </c>
      <c r="M242">
        <v>5034</v>
      </c>
      <c r="N242">
        <f t="shared" si="3"/>
        <v>1</v>
      </c>
    </row>
    <row r="243" spans="1:14" x14ac:dyDescent="0.15">
      <c r="A243" t="s">
        <v>494</v>
      </c>
      <c r="B243" t="s">
        <v>495</v>
      </c>
      <c r="C243">
        <v>0.99299999999999999</v>
      </c>
      <c r="D243">
        <v>5082</v>
      </c>
      <c r="E243">
        <v>36</v>
      </c>
      <c r="F243">
        <v>0</v>
      </c>
      <c r="G243">
        <v>5082</v>
      </c>
      <c r="H243">
        <v>1</v>
      </c>
      <c r="I243">
        <v>11236</v>
      </c>
      <c r="J243">
        <v>16317</v>
      </c>
      <c r="K243">
        <v>0</v>
      </c>
      <c r="L243">
        <v>8954</v>
      </c>
      <c r="M243">
        <v>5082</v>
      </c>
      <c r="N243">
        <f t="shared" si="3"/>
        <v>1</v>
      </c>
    </row>
    <row r="244" spans="1:14" x14ac:dyDescent="0.15">
      <c r="A244" t="s">
        <v>496</v>
      </c>
      <c r="B244" t="s">
        <v>497</v>
      </c>
      <c r="C244">
        <v>0.996</v>
      </c>
      <c r="D244">
        <v>5028</v>
      </c>
      <c r="E244">
        <v>20</v>
      </c>
      <c r="F244">
        <v>0</v>
      </c>
      <c r="G244">
        <v>6563</v>
      </c>
      <c r="H244">
        <v>1536</v>
      </c>
      <c r="I244">
        <v>8</v>
      </c>
      <c r="J244">
        <v>5035</v>
      </c>
      <c r="K244">
        <v>0</v>
      </c>
      <c r="L244">
        <v>8956</v>
      </c>
      <c r="M244">
        <v>6563</v>
      </c>
      <c r="N244">
        <f t="shared" si="3"/>
        <v>0.76611305805271979</v>
      </c>
    </row>
    <row r="245" spans="1:14" x14ac:dyDescent="0.15">
      <c r="A245" t="s">
        <v>498</v>
      </c>
      <c r="B245" t="s">
        <v>499</v>
      </c>
      <c r="C245">
        <v>0.97099999999999997</v>
      </c>
      <c r="D245">
        <v>5391</v>
      </c>
      <c r="E245">
        <v>156</v>
      </c>
      <c r="F245">
        <v>0</v>
      </c>
      <c r="G245">
        <v>1805</v>
      </c>
      <c r="H245">
        <v>7195</v>
      </c>
      <c r="I245">
        <v>1</v>
      </c>
      <c r="J245">
        <v>5391</v>
      </c>
      <c r="K245">
        <v>0</v>
      </c>
      <c r="L245">
        <v>8966</v>
      </c>
      <c r="M245">
        <v>8064</v>
      </c>
      <c r="N245">
        <f t="shared" si="3"/>
        <v>0.6685267857142857</v>
      </c>
    </row>
    <row r="246" spans="1:14" x14ac:dyDescent="0.15">
      <c r="A246" t="s">
        <v>500</v>
      </c>
      <c r="B246" t="s">
        <v>501</v>
      </c>
      <c r="C246">
        <v>0.98</v>
      </c>
      <c r="D246">
        <v>5266</v>
      </c>
      <c r="E246">
        <v>105</v>
      </c>
      <c r="F246">
        <v>0</v>
      </c>
      <c r="G246">
        <v>1</v>
      </c>
      <c r="H246">
        <v>5266</v>
      </c>
      <c r="I246">
        <v>25742</v>
      </c>
      <c r="J246">
        <v>31007</v>
      </c>
      <c r="K246">
        <v>0</v>
      </c>
      <c r="L246">
        <v>8966</v>
      </c>
      <c r="M246">
        <v>5266</v>
      </c>
      <c r="N246">
        <f t="shared" si="3"/>
        <v>1</v>
      </c>
    </row>
    <row r="247" spans="1:14" x14ac:dyDescent="0.15">
      <c r="A247" t="s">
        <v>502</v>
      </c>
      <c r="B247" t="s">
        <v>503</v>
      </c>
      <c r="C247">
        <v>0.98799999999999999</v>
      </c>
      <c r="D247">
        <v>5156</v>
      </c>
      <c r="E247">
        <v>62</v>
      </c>
      <c r="F247">
        <v>0</v>
      </c>
      <c r="G247">
        <v>1</v>
      </c>
      <c r="H247">
        <v>5155</v>
      </c>
      <c r="I247">
        <v>1958</v>
      </c>
      <c r="J247">
        <v>7113</v>
      </c>
      <c r="K247">
        <v>0</v>
      </c>
      <c r="L247">
        <v>8967</v>
      </c>
      <c r="M247">
        <v>5155</v>
      </c>
      <c r="N247">
        <f t="shared" si="3"/>
        <v>1.0001939864209506</v>
      </c>
    </row>
    <row r="248" spans="1:14" x14ac:dyDescent="0.15">
      <c r="A248" t="s">
        <v>504</v>
      </c>
      <c r="B248" t="s">
        <v>505</v>
      </c>
      <c r="C248">
        <v>0.99199999999999999</v>
      </c>
      <c r="D248">
        <v>5137</v>
      </c>
      <c r="E248">
        <v>41</v>
      </c>
      <c r="F248">
        <v>0</v>
      </c>
      <c r="G248">
        <v>1</v>
      </c>
      <c r="H248">
        <v>5122</v>
      </c>
      <c r="I248">
        <v>3177</v>
      </c>
      <c r="J248">
        <v>8313</v>
      </c>
      <c r="K248">
        <v>0</v>
      </c>
      <c r="L248">
        <v>8968</v>
      </c>
      <c r="M248">
        <v>5122</v>
      </c>
      <c r="N248">
        <f t="shared" si="3"/>
        <v>1.0029285435376807</v>
      </c>
    </row>
    <row r="249" spans="1:14" x14ac:dyDescent="0.15">
      <c r="A249" t="s">
        <v>506</v>
      </c>
      <c r="B249" t="s">
        <v>507</v>
      </c>
      <c r="C249">
        <v>0.998</v>
      </c>
      <c r="D249">
        <v>5025</v>
      </c>
      <c r="E249">
        <v>10</v>
      </c>
      <c r="F249">
        <v>0</v>
      </c>
      <c r="G249">
        <v>5025</v>
      </c>
      <c r="H249">
        <v>1</v>
      </c>
      <c r="I249">
        <v>14792</v>
      </c>
      <c r="J249">
        <v>19816</v>
      </c>
      <c r="K249">
        <v>0</v>
      </c>
      <c r="L249">
        <v>8968</v>
      </c>
      <c r="M249">
        <v>5025</v>
      </c>
      <c r="N249">
        <f t="shared" si="3"/>
        <v>1</v>
      </c>
    </row>
    <row r="250" spans="1:14" x14ac:dyDescent="0.15">
      <c r="A250" t="s">
        <v>508</v>
      </c>
      <c r="B250" t="s">
        <v>509</v>
      </c>
      <c r="C250">
        <v>0.998</v>
      </c>
      <c r="D250">
        <v>5028</v>
      </c>
      <c r="E250">
        <v>10</v>
      </c>
      <c r="F250">
        <v>0</v>
      </c>
      <c r="G250">
        <v>1</v>
      </c>
      <c r="H250">
        <v>5028</v>
      </c>
      <c r="I250">
        <v>5546</v>
      </c>
      <c r="J250">
        <v>10573</v>
      </c>
      <c r="K250">
        <v>0</v>
      </c>
      <c r="L250">
        <v>8974</v>
      </c>
      <c r="M250">
        <v>5028</v>
      </c>
      <c r="N250">
        <f t="shared" si="3"/>
        <v>1</v>
      </c>
    </row>
    <row r="251" spans="1:14" x14ac:dyDescent="0.15">
      <c r="A251" t="s">
        <v>510</v>
      </c>
      <c r="B251" t="s">
        <v>511</v>
      </c>
      <c r="C251">
        <v>0.95</v>
      </c>
      <c r="D251">
        <v>5710</v>
      </c>
      <c r="E251">
        <v>285</v>
      </c>
      <c r="F251">
        <v>0</v>
      </c>
      <c r="G251">
        <v>5988</v>
      </c>
      <c r="H251">
        <v>279</v>
      </c>
      <c r="I251">
        <v>1</v>
      </c>
      <c r="J251">
        <v>5710</v>
      </c>
      <c r="K251">
        <v>0</v>
      </c>
      <c r="L251">
        <v>8977</v>
      </c>
      <c r="M251">
        <v>7894</v>
      </c>
      <c r="N251">
        <f t="shared" si="3"/>
        <v>0.72333417785659992</v>
      </c>
    </row>
    <row r="252" spans="1:14" x14ac:dyDescent="0.15">
      <c r="A252" t="s">
        <v>512</v>
      </c>
      <c r="B252" t="s">
        <v>513</v>
      </c>
      <c r="C252">
        <v>0.995</v>
      </c>
      <c r="D252">
        <v>5067</v>
      </c>
      <c r="E252">
        <v>25</v>
      </c>
      <c r="F252">
        <v>0</v>
      </c>
      <c r="G252">
        <v>5067</v>
      </c>
      <c r="H252">
        <v>1</v>
      </c>
      <c r="I252">
        <v>32356</v>
      </c>
      <c r="J252">
        <v>37422</v>
      </c>
      <c r="K252">
        <v>0</v>
      </c>
      <c r="L252">
        <v>8977</v>
      </c>
      <c r="M252">
        <v>5067</v>
      </c>
      <c r="N252">
        <f t="shared" si="3"/>
        <v>1</v>
      </c>
    </row>
    <row r="253" spans="1:14" x14ac:dyDescent="0.15">
      <c r="A253" t="s">
        <v>514</v>
      </c>
      <c r="B253" t="s">
        <v>515</v>
      </c>
      <c r="C253">
        <v>0.997</v>
      </c>
      <c r="D253">
        <v>5047</v>
      </c>
      <c r="E253">
        <v>15</v>
      </c>
      <c r="F253">
        <v>0</v>
      </c>
      <c r="G253">
        <v>1</v>
      </c>
      <c r="H253">
        <v>5047</v>
      </c>
      <c r="I253">
        <v>13676</v>
      </c>
      <c r="J253">
        <v>18722</v>
      </c>
      <c r="K253">
        <v>0</v>
      </c>
      <c r="L253">
        <v>8977</v>
      </c>
      <c r="M253">
        <v>5047</v>
      </c>
      <c r="N253">
        <f t="shared" si="3"/>
        <v>1</v>
      </c>
    </row>
    <row r="254" spans="1:14" x14ac:dyDescent="0.15">
      <c r="A254" t="s">
        <v>516</v>
      </c>
      <c r="B254" t="s">
        <v>517</v>
      </c>
      <c r="C254">
        <v>0.99399999999999999</v>
      </c>
      <c r="D254">
        <v>5081</v>
      </c>
      <c r="E254">
        <v>30</v>
      </c>
      <c r="F254">
        <v>0</v>
      </c>
      <c r="G254">
        <v>1</v>
      </c>
      <c r="H254">
        <v>5081</v>
      </c>
      <c r="I254">
        <v>7830</v>
      </c>
      <c r="J254">
        <v>12910</v>
      </c>
      <c r="K254">
        <v>0</v>
      </c>
      <c r="L254">
        <v>8979</v>
      </c>
      <c r="M254">
        <v>5081</v>
      </c>
      <c r="N254">
        <f t="shared" si="3"/>
        <v>1</v>
      </c>
    </row>
    <row r="255" spans="1:14" x14ac:dyDescent="0.15">
      <c r="A255" t="s">
        <v>518</v>
      </c>
      <c r="B255" t="s">
        <v>519</v>
      </c>
      <c r="C255">
        <v>0.95499999999999996</v>
      </c>
      <c r="D255">
        <v>5642</v>
      </c>
      <c r="E255">
        <v>252</v>
      </c>
      <c r="F255">
        <v>0</v>
      </c>
      <c r="G255">
        <v>5642</v>
      </c>
      <c r="H255">
        <v>1</v>
      </c>
      <c r="I255">
        <v>29635</v>
      </c>
      <c r="J255">
        <v>35244</v>
      </c>
      <c r="K255">
        <v>0</v>
      </c>
      <c r="L255">
        <v>8984</v>
      </c>
      <c r="M255">
        <v>5642</v>
      </c>
      <c r="N255">
        <f t="shared" si="3"/>
        <v>1</v>
      </c>
    </row>
    <row r="256" spans="1:14" x14ac:dyDescent="0.15">
      <c r="A256" t="s">
        <v>520</v>
      </c>
      <c r="B256" t="s">
        <v>521</v>
      </c>
      <c r="C256">
        <v>0.995</v>
      </c>
      <c r="D256">
        <v>5076</v>
      </c>
      <c r="E256">
        <v>25</v>
      </c>
      <c r="F256">
        <v>0</v>
      </c>
      <c r="G256">
        <v>1</v>
      </c>
      <c r="H256">
        <v>5076</v>
      </c>
      <c r="I256">
        <v>5038</v>
      </c>
      <c r="J256">
        <v>10113</v>
      </c>
      <c r="K256">
        <v>0</v>
      </c>
      <c r="L256">
        <v>8984</v>
      </c>
      <c r="M256">
        <v>5076</v>
      </c>
      <c r="N256">
        <f t="shared" si="3"/>
        <v>1</v>
      </c>
    </row>
    <row r="257" spans="1:14" x14ac:dyDescent="0.15">
      <c r="A257" t="s">
        <v>522</v>
      </c>
      <c r="B257" t="s">
        <v>523</v>
      </c>
      <c r="C257">
        <v>0.997</v>
      </c>
      <c r="D257">
        <v>5050</v>
      </c>
      <c r="E257">
        <v>15</v>
      </c>
      <c r="F257">
        <v>0</v>
      </c>
      <c r="G257">
        <v>5382</v>
      </c>
      <c r="H257">
        <v>333</v>
      </c>
      <c r="I257">
        <v>1</v>
      </c>
      <c r="J257">
        <v>5050</v>
      </c>
      <c r="K257">
        <v>0</v>
      </c>
      <c r="L257">
        <v>8986</v>
      </c>
      <c r="M257">
        <v>5698</v>
      </c>
      <c r="N257">
        <f t="shared" si="3"/>
        <v>0.88627588627588627</v>
      </c>
    </row>
    <row r="258" spans="1:14" x14ac:dyDescent="0.15">
      <c r="A258" t="s">
        <v>524</v>
      </c>
      <c r="B258" t="s">
        <v>525</v>
      </c>
      <c r="C258">
        <v>0.99299999999999999</v>
      </c>
      <c r="D258">
        <v>5114</v>
      </c>
      <c r="E258">
        <v>36</v>
      </c>
      <c r="F258">
        <v>0</v>
      </c>
      <c r="G258">
        <v>5105</v>
      </c>
      <c r="H258">
        <v>1</v>
      </c>
      <c r="I258">
        <v>19851</v>
      </c>
      <c r="J258">
        <v>24964</v>
      </c>
      <c r="K258">
        <v>0</v>
      </c>
      <c r="L258">
        <v>8988</v>
      </c>
      <c r="M258">
        <v>5105</v>
      </c>
      <c r="N258">
        <f t="shared" ref="N258:N321" si="4">D258/M258</f>
        <v>1.0017629774730656</v>
      </c>
    </row>
    <row r="259" spans="1:14" x14ac:dyDescent="0.15">
      <c r="A259" t="s">
        <v>526</v>
      </c>
      <c r="B259" t="s">
        <v>527</v>
      </c>
      <c r="C259">
        <v>0.98499999999999999</v>
      </c>
      <c r="D259">
        <v>5127</v>
      </c>
      <c r="E259">
        <v>77</v>
      </c>
      <c r="F259">
        <v>0</v>
      </c>
      <c r="G259">
        <v>5127</v>
      </c>
      <c r="H259">
        <v>1</v>
      </c>
      <c r="I259">
        <v>1</v>
      </c>
      <c r="J259">
        <v>5127</v>
      </c>
      <c r="K259">
        <v>0</v>
      </c>
      <c r="L259">
        <v>8990</v>
      </c>
      <c r="M259">
        <v>5160</v>
      </c>
      <c r="N259">
        <f t="shared" si="4"/>
        <v>0.99360465116279073</v>
      </c>
    </row>
    <row r="260" spans="1:14" x14ac:dyDescent="0.15">
      <c r="A260" t="s">
        <v>528</v>
      </c>
      <c r="B260" t="s">
        <v>529</v>
      </c>
      <c r="C260">
        <v>0.96899999999999997</v>
      </c>
      <c r="D260">
        <v>5409</v>
      </c>
      <c r="E260">
        <v>167</v>
      </c>
      <c r="F260">
        <v>0</v>
      </c>
      <c r="G260">
        <v>1</v>
      </c>
      <c r="H260">
        <v>5373</v>
      </c>
      <c r="I260">
        <v>9576</v>
      </c>
      <c r="J260">
        <v>14984</v>
      </c>
      <c r="K260">
        <v>0</v>
      </c>
      <c r="L260">
        <v>8991</v>
      </c>
      <c r="M260">
        <v>5373</v>
      </c>
      <c r="N260">
        <f t="shared" si="4"/>
        <v>1.0067001675041876</v>
      </c>
    </row>
    <row r="261" spans="1:14" x14ac:dyDescent="0.15">
      <c r="A261" t="s">
        <v>530</v>
      </c>
      <c r="B261" t="s">
        <v>531</v>
      </c>
      <c r="C261">
        <v>0.98899999999999999</v>
      </c>
      <c r="D261">
        <v>5158</v>
      </c>
      <c r="E261">
        <v>57</v>
      </c>
      <c r="F261">
        <v>0</v>
      </c>
      <c r="G261">
        <v>1</v>
      </c>
      <c r="H261">
        <v>5158</v>
      </c>
      <c r="I261">
        <v>25478</v>
      </c>
      <c r="J261">
        <v>30622</v>
      </c>
      <c r="K261">
        <v>0</v>
      </c>
      <c r="L261">
        <v>8991</v>
      </c>
      <c r="M261">
        <v>5158</v>
      </c>
      <c r="N261">
        <f t="shared" si="4"/>
        <v>1</v>
      </c>
    </row>
    <row r="262" spans="1:14" x14ac:dyDescent="0.15">
      <c r="A262" t="s">
        <v>532</v>
      </c>
      <c r="B262" t="s">
        <v>533</v>
      </c>
      <c r="C262">
        <v>0.999</v>
      </c>
      <c r="D262">
        <v>5023</v>
      </c>
      <c r="E262">
        <v>5</v>
      </c>
      <c r="F262">
        <v>0</v>
      </c>
      <c r="G262">
        <v>5023</v>
      </c>
      <c r="H262">
        <v>1</v>
      </c>
      <c r="I262">
        <v>29099</v>
      </c>
      <c r="J262">
        <v>34121</v>
      </c>
      <c r="K262">
        <v>0</v>
      </c>
      <c r="L262">
        <v>8992</v>
      </c>
      <c r="M262">
        <v>5023</v>
      </c>
      <c r="N262">
        <f t="shared" si="4"/>
        <v>1</v>
      </c>
    </row>
    <row r="263" spans="1:14" x14ac:dyDescent="0.15">
      <c r="A263" t="s">
        <v>534</v>
      </c>
      <c r="B263" t="s">
        <v>535</v>
      </c>
      <c r="C263">
        <v>0.97199999999999998</v>
      </c>
      <c r="D263">
        <v>5349</v>
      </c>
      <c r="E263">
        <v>150</v>
      </c>
      <c r="F263">
        <v>0</v>
      </c>
      <c r="G263">
        <v>14</v>
      </c>
      <c r="H263">
        <v>5362</v>
      </c>
      <c r="I263">
        <v>1</v>
      </c>
      <c r="J263">
        <v>5349</v>
      </c>
      <c r="K263">
        <v>0</v>
      </c>
      <c r="L263">
        <v>8994</v>
      </c>
      <c r="M263">
        <v>5362</v>
      </c>
      <c r="N263">
        <f t="shared" si="4"/>
        <v>0.99757553151809031</v>
      </c>
    </row>
    <row r="264" spans="1:14" x14ac:dyDescent="0.15">
      <c r="A264" t="s">
        <v>536</v>
      </c>
      <c r="B264" t="s">
        <v>537</v>
      </c>
      <c r="C264">
        <v>0.97299999999999998</v>
      </c>
      <c r="D264">
        <v>5369</v>
      </c>
      <c r="E264">
        <v>145</v>
      </c>
      <c r="F264">
        <v>0</v>
      </c>
      <c r="G264">
        <v>5369</v>
      </c>
      <c r="H264">
        <v>1</v>
      </c>
      <c r="I264">
        <v>15749</v>
      </c>
      <c r="J264">
        <v>21117</v>
      </c>
      <c r="K264">
        <v>0</v>
      </c>
      <c r="L264">
        <v>8994</v>
      </c>
      <c r="M264">
        <v>5369</v>
      </c>
      <c r="N264">
        <f t="shared" si="4"/>
        <v>1</v>
      </c>
    </row>
    <row r="265" spans="1:14" x14ac:dyDescent="0.15">
      <c r="A265" t="s">
        <v>538</v>
      </c>
      <c r="B265" t="s">
        <v>539</v>
      </c>
      <c r="C265">
        <v>0.97199999999999998</v>
      </c>
      <c r="D265">
        <v>5414</v>
      </c>
      <c r="E265">
        <v>151</v>
      </c>
      <c r="F265">
        <v>0</v>
      </c>
      <c r="G265">
        <v>5745</v>
      </c>
      <c r="H265">
        <v>332</v>
      </c>
      <c r="I265">
        <v>1</v>
      </c>
      <c r="J265">
        <v>5402</v>
      </c>
      <c r="K265">
        <v>0</v>
      </c>
      <c r="L265">
        <v>8995</v>
      </c>
      <c r="M265">
        <v>7113</v>
      </c>
      <c r="N265">
        <f t="shared" si="4"/>
        <v>0.76114157176999864</v>
      </c>
    </row>
    <row r="266" spans="1:14" x14ac:dyDescent="0.15">
      <c r="A266" t="s">
        <v>540</v>
      </c>
      <c r="B266" t="s">
        <v>541</v>
      </c>
      <c r="C266">
        <v>0.98499999999999999</v>
      </c>
      <c r="D266">
        <v>5211</v>
      </c>
      <c r="E266">
        <v>78</v>
      </c>
      <c r="F266">
        <v>0</v>
      </c>
      <c r="G266">
        <v>51</v>
      </c>
      <c r="H266">
        <v>5261</v>
      </c>
      <c r="I266">
        <v>1</v>
      </c>
      <c r="J266">
        <v>5208</v>
      </c>
      <c r="K266">
        <v>0</v>
      </c>
      <c r="L266">
        <v>8995</v>
      </c>
      <c r="M266">
        <v>6572</v>
      </c>
      <c r="N266">
        <f t="shared" si="4"/>
        <v>0.79290931223371885</v>
      </c>
    </row>
    <row r="267" spans="1:14" x14ac:dyDescent="0.15">
      <c r="A267" t="s">
        <v>542</v>
      </c>
      <c r="B267" t="s">
        <v>543</v>
      </c>
      <c r="C267">
        <v>0.95599999999999996</v>
      </c>
      <c r="D267">
        <v>5557</v>
      </c>
      <c r="E267">
        <v>244</v>
      </c>
      <c r="F267">
        <v>0</v>
      </c>
      <c r="G267">
        <v>5590</v>
      </c>
      <c r="H267">
        <v>34</v>
      </c>
      <c r="I267">
        <v>4209</v>
      </c>
      <c r="J267">
        <v>9765</v>
      </c>
      <c r="K267">
        <v>0</v>
      </c>
      <c r="L267">
        <v>8996</v>
      </c>
      <c r="M267">
        <v>5590</v>
      </c>
      <c r="N267">
        <f t="shared" si="4"/>
        <v>0.9940966010733453</v>
      </c>
    </row>
    <row r="268" spans="1:14" x14ac:dyDescent="0.15">
      <c r="A268" t="s">
        <v>544</v>
      </c>
      <c r="B268" t="s">
        <v>545</v>
      </c>
      <c r="C268">
        <v>0.998</v>
      </c>
      <c r="D268">
        <v>5047</v>
      </c>
      <c r="E268">
        <v>10</v>
      </c>
      <c r="F268">
        <v>0</v>
      </c>
      <c r="G268">
        <v>5043</v>
      </c>
      <c r="H268">
        <v>1</v>
      </c>
      <c r="I268">
        <v>2065</v>
      </c>
      <c r="J268">
        <v>7111</v>
      </c>
      <c r="K268">
        <v>0</v>
      </c>
      <c r="L268">
        <v>8996</v>
      </c>
      <c r="M268">
        <v>5043</v>
      </c>
      <c r="N268">
        <f t="shared" si="4"/>
        <v>1.000793178663494</v>
      </c>
    </row>
    <row r="269" spans="1:14" x14ac:dyDescent="0.15">
      <c r="A269" t="s">
        <v>546</v>
      </c>
      <c r="B269" t="s">
        <v>547</v>
      </c>
      <c r="C269">
        <v>0.96699999999999997</v>
      </c>
      <c r="D269">
        <v>5461</v>
      </c>
      <c r="E269">
        <v>180</v>
      </c>
      <c r="F269">
        <v>0</v>
      </c>
      <c r="G269">
        <v>5464</v>
      </c>
      <c r="H269">
        <v>4</v>
      </c>
      <c r="I269">
        <v>3991</v>
      </c>
      <c r="J269">
        <v>9451</v>
      </c>
      <c r="K269">
        <v>0</v>
      </c>
      <c r="L269">
        <v>8997</v>
      </c>
      <c r="M269">
        <v>5464</v>
      </c>
      <c r="N269">
        <f t="shared" si="4"/>
        <v>0.9994509516837482</v>
      </c>
    </row>
    <row r="270" spans="1:14" x14ac:dyDescent="0.15">
      <c r="A270" t="s">
        <v>548</v>
      </c>
      <c r="B270" t="s">
        <v>549</v>
      </c>
      <c r="C270">
        <v>0.99</v>
      </c>
      <c r="D270">
        <v>5144</v>
      </c>
      <c r="E270">
        <v>51</v>
      </c>
      <c r="F270">
        <v>0</v>
      </c>
      <c r="G270">
        <v>1</v>
      </c>
      <c r="H270">
        <v>5144</v>
      </c>
      <c r="I270">
        <v>5745</v>
      </c>
      <c r="J270">
        <v>10888</v>
      </c>
      <c r="K270">
        <v>0</v>
      </c>
      <c r="L270">
        <v>8998</v>
      </c>
      <c r="M270">
        <v>5144</v>
      </c>
      <c r="N270">
        <f t="shared" si="4"/>
        <v>1</v>
      </c>
    </row>
    <row r="271" spans="1:14" x14ac:dyDescent="0.15">
      <c r="A271" t="s">
        <v>550</v>
      </c>
      <c r="B271" t="s">
        <v>551</v>
      </c>
      <c r="C271">
        <v>0.99199999999999999</v>
      </c>
      <c r="D271">
        <v>5122</v>
      </c>
      <c r="E271">
        <v>41</v>
      </c>
      <c r="F271">
        <v>0</v>
      </c>
      <c r="G271">
        <v>1</v>
      </c>
      <c r="H271">
        <v>5122</v>
      </c>
      <c r="I271">
        <v>1319</v>
      </c>
      <c r="J271">
        <v>6440</v>
      </c>
      <c r="K271">
        <v>0</v>
      </c>
      <c r="L271">
        <v>8999</v>
      </c>
      <c r="M271">
        <v>5122</v>
      </c>
      <c r="N271">
        <f t="shared" si="4"/>
        <v>1</v>
      </c>
    </row>
    <row r="272" spans="1:14" x14ac:dyDescent="0.15">
      <c r="A272" t="s">
        <v>552</v>
      </c>
      <c r="B272" t="s">
        <v>553</v>
      </c>
      <c r="C272">
        <v>0.95399999999999996</v>
      </c>
      <c r="D272">
        <v>5091</v>
      </c>
      <c r="E272">
        <v>234</v>
      </c>
      <c r="F272">
        <v>0</v>
      </c>
      <c r="G272">
        <v>214</v>
      </c>
      <c r="H272">
        <v>5304</v>
      </c>
      <c r="I272">
        <v>4883</v>
      </c>
      <c r="J272">
        <v>9973</v>
      </c>
      <c r="K272">
        <v>0</v>
      </c>
      <c r="L272">
        <v>9002</v>
      </c>
      <c r="M272">
        <v>5304</v>
      </c>
      <c r="N272">
        <f t="shared" si="4"/>
        <v>0.95984162895927605</v>
      </c>
    </row>
    <row r="273" spans="1:14" x14ac:dyDescent="0.15">
      <c r="A273" t="s">
        <v>554</v>
      </c>
      <c r="B273" t="s">
        <v>555</v>
      </c>
      <c r="C273">
        <v>0.999</v>
      </c>
      <c r="D273">
        <v>5033</v>
      </c>
      <c r="E273">
        <v>5</v>
      </c>
      <c r="F273">
        <v>0</v>
      </c>
      <c r="G273">
        <v>5033</v>
      </c>
      <c r="H273">
        <v>1</v>
      </c>
      <c r="I273">
        <v>9914</v>
      </c>
      <c r="J273">
        <v>14946</v>
      </c>
      <c r="K273">
        <v>0</v>
      </c>
      <c r="L273">
        <v>9005</v>
      </c>
      <c r="M273">
        <v>5033</v>
      </c>
      <c r="N273">
        <f t="shared" si="4"/>
        <v>1</v>
      </c>
    </row>
    <row r="274" spans="1:14" x14ac:dyDescent="0.15">
      <c r="A274" t="s">
        <v>556</v>
      </c>
      <c r="B274" t="s">
        <v>557</v>
      </c>
      <c r="C274">
        <v>0.97</v>
      </c>
      <c r="D274">
        <v>5429</v>
      </c>
      <c r="E274">
        <v>163</v>
      </c>
      <c r="F274">
        <v>0</v>
      </c>
      <c r="G274">
        <v>5429</v>
      </c>
      <c r="H274">
        <v>1</v>
      </c>
      <c r="I274">
        <v>28690</v>
      </c>
      <c r="J274">
        <v>34109</v>
      </c>
      <c r="K274">
        <v>0</v>
      </c>
      <c r="L274">
        <v>9006</v>
      </c>
      <c r="M274">
        <v>5429</v>
      </c>
      <c r="N274">
        <f t="shared" si="4"/>
        <v>1</v>
      </c>
    </row>
    <row r="275" spans="1:14" x14ac:dyDescent="0.15">
      <c r="A275" t="s">
        <v>558</v>
      </c>
      <c r="B275" t="s">
        <v>559</v>
      </c>
      <c r="C275">
        <v>0.99199999999999999</v>
      </c>
      <c r="D275">
        <v>5109</v>
      </c>
      <c r="E275">
        <v>41</v>
      </c>
      <c r="F275">
        <v>0</v>
      </c>
      <c r="G275">
        <v>1</v>
      </c>
      <c r="H275">
        <v>5109</v>
      </c>
      <c r="I275">
        <v>10735</v>
      </c>
      <c r="J275">
        <v>15822</v>
      </c>
      <c r="K275">
        <v>0</v>
      </c>
      <c r="L275">
        <v>9008</v>
      </c>
      <c r="M275">
        <v>5109</v>
      </c>
      <c r="N275">
        <f t="shared" si="4"/>
        <v>1</v>
      </c>
    </row>
    <row r="276" spans="1:14" x14ac:dyDescent="0.15">
      <c r="A276" t="s">
        <v>560</v>
      </c>
      <c r="B276" t="s">
        <v>561</v>
      </c>
      <c r="C276">
        <v>0.995</v>
      </c>
      <c r="D276">
        <v>5086</v>
      </c>
      <c r="E276">
        <v>25</v>
      </c>
      <c r="F276">
        <v>0</v>
      </c>
      <c r="G276">
        <v>3</v>
      </c>
      <c r="H276">
        <v>5088</v>
      </c>
      <c r="I276">
        <v>56</v>
      </c>
      <c r="J276">
        <v>5141</v>
      </c>
      <c r="K276">
        <v>0</v>
      </c>
      <c r="L276">
        <v>9011</v>
      </c>
      <c r="M276">
        <v>5088</v>
      </c>
      <c r="N276">
        <f t="shared" si="4"/>
        <v>0.99960691823899372</v>
      </c>
    </row>
    <row r="277" spans="1:14" x14ac:dyDescent="0.15">
      <c r="A277" t="s">
        <v>562</v>
      </c>
      <c r="B277" t="s">
        <v>563</v>
      </c>
      <c r="C277">
        <v>0.99199999999999999</v>
      </c>
      <c r="D277">
        <v>5129</v>
      </c>
      <c r="E277">
        <v>41</v>
      </c>
      <c r="F277">
        <v>0</v>
      </c>
      <c r="G277">
        <v>3</v>
      </c>
      <c r="H277">
        <v>5131</v>
      </c>
      <c r="I277">
        <v>3576</v>
      </c>
      <c r="J277">
        <v>8704</v>
      </c>
      <c r="K277">
        <v>0</v>
      </c>
      <c r="L277">
        <v>9016</v>
      </c>
      <c r="M277">
        <v>5131</v>
      </c>
      <c r="N277">
        <f t="shared" si="4"/>
        <v>0.99961021243422332</v>
      </c>
    </row>
    <row r="278" spans="1:14" x14ac:dyDescent="0.15">
      <c r="A278" t="s">
        <v>564</v>
      </c>
      <c r="B278" t="s">
        <v>565</v>
      </c>
      <c r="C278">
        <v>0.99399999999999999</v>
      </c>
      <c r="D278">
        <v>5084</v>
      </c>
      <c r="E278">
        <v>30</v>
      </c>
      <c r="F278">
        <v>0</v>
      </c>
      <c r="G278">
        <v>47</v>
      </c>
      <c r="H278">
        <v>5130</v>
      </c>
      <c r="I278">
        <v>6</v>
      </c>
      <c r="J278">
        <v>5089</v>
      </c>
      <c r="K278">
        <v>0</v>
      </c>
      <c r="L278">
        <v>9016</v>
      </c>
      <c r="M278">
        <v>6327</v>
      </c>
      <c r="N278">
        <f t="shared" si="4"/>
        <v>0.80354038248775095</v>
      </c>
    </row>
    <row r="279" spans="1:14" x14ac:dyDescent="0.15">
      <c r="A279" t="s">
        <v>566</v>
      </c>
      <c r="B279" t="s">
        <v>567</v>
      </c>
      <c r="C279">
        <v>0.96699999999999997</v>
      </c>
      <c r="D279">
        <v>5057</v>
      </c>
      <c r="E279">
        <v>167</v>
      </c>
      <c r="F279">
        <v>0</v>
      </c>
      <c r="G279">
        <v>158</v>
      </c>
      <c r="H279">
        <v>5214</v>
      </c>
      <c r="I279">
        <v>1</v>
      </c>
      <c r="J279">
        <v>5057</v>
      </c>
      <c r="K279">
        <v>0</v>
      </c>
      <c r="L279">
        <v>9017</v>
      </c>
      <c r="M279">
        <v>5214</v>
      </c>
      <c r="N279">
        <f t="shared" si="4"/>
        <v>0.96988876102800159</v>
      </c>
    </row>
    <row r="280" spans="1:14" x14ac:dyDescent="0.15">
      <c r="A280" t="s">
        <v>568</v>
      </c>
      <c r="B280" t="s">
        <v>569</v>
      </c>
      <c r="C280">
        <v>0.98499999999999999</v>
      </c>
      <c r="D280">
        <v>5226</v>
      </c>
      <c r="E280">
        <v>78</v>
      </c>
      <c r="F280">
        <v>0</v>
      </c>
      <c r="G280">
        <v>6026</v>
      </c>
      <c r="H280">
        <v>804</v>
      </c>
      <c r="I280">
        <v>1</v>
      </c>
      <c r="J280">
        <v>5226</v>
      </c>
      <c r="K280">
        <v>0</v>
      </c>
      <c r="L280">
        <v>9018</v>
      </c>
      <c r="M280">
        <v>6119</v>
      </c>
      <c r="N280">
        <f t="shared" si="4"/>
        <v>0.85406112109821863</v>
      </c>
    </row>
    <row r="281" spans="1:14" x14ac:dyDescent="0.15">
      <c r="A281" t="s">
        <v>570</v>
      </c>
      <c r="B281" t="s">
        <v>571</v>
      </c>
      <c r="C281">
        <v>0.996</v>
      </c>
      <c r="D281">
        <v>5080</v>
      </c>
      <c r="E281">
        <v>20</v>
      </c>
      <c r="F281">
        <v>0</v>
      </c>
      <c r="G281">
        <v>5080</v>
      </c>
      <c r="H281">
        <v>1</v>
      </c>
      <c r="I281">
        <v>6660</v>
      </c>
      <c r="J281">
        <v>11739</v>
      </c>
      <c r="K281">
        <v>0</v>
      </c>
      <c r="L281">
        <v>9018</v>
      </c>
      <c r="M281">
        <v>5080</v>
      </c>
      <c r="N281">
        <f t="shared" si="4"/>
        <v>1</v>
      </c>
    </row>
    <row r="282" spans="1:14" x14ac:dyDescent="0.15">
      <c r="A282" t="s">
        <v>572</v>
      </c>
      <c r="B282" t="s">
        <v>573</v>
      </c>
      <c r="C282">
        <v>0.95399999999999996</v>
      </c>
      <c r="D282">
        <v>5677</v>
      </c>
      <c r="E282">
        <v>261</v>
      </c>
      <c r="F282">
        <v>0</v>
      </c>
      <c r="G282">
        <v>5679</v>
      </c>
      <c r="H282">
        <v>3</v>
      </c>
      <c r="I282">
        <v>872</v>
      </c>
      <c r="J282">
        <v>6548</v>
      </c>
      <c r="K282">
        <v>0</v>
      </c>
      <c r="L282">
        <v>9021</v>
      </c>
      <c r="M282">
        <v>5679</v>
      </c>
      <c r="N282">
        <f t="shared" si="4"/>
        <v>0.99964782532135943</v>
      </c>
    </row>
    <row r="283" spans="1:14" x14ac:dyDescent="0.15">
      <c r="A283" t="s">
        <v>574</v>
      </c>
      <c r="B283" t="s">
        <v>575</v>
      </c>
      <c r="C283">
        <v>0.997</v>
      </c>
      <c r="D283">
        <v>5062</v>
      </c>
      <c r="E283">
        <v>15</v>
      </c>
      <c r="F283">
        <v>0</v>
      </c>
      <c r="G283">
        <v>5062</v>
      </c>
      <c r="H283">
        <v>1</v>
      </c>
      <c r="I283">
        <v>13158</v>
      </c>
      <c r="J283">
        <v>18219</v>
      </c>
      <c r="K283">
        <v>0</v>
      </c>
      <c r="L283">
        <v>9021</v>
      </c>
      <c r="M283">
        <v>5062</v>
      </c>
      <c r="N283">
        <f t="shared" si="4"/>
        <v>1</v>
      </c>
    </row>
    <row r="284" spans="1:14" x14ac:dyDescent="0.15">
      <c r="A284" t="s">
        <v>576</v>
      </c>
      <c r="B284" t="s">
        <v>577</v>
      </c>
      <c r="C284">
        <v>0.96</v>
      </c>
      <c r="D284">
        <v>5469</v>
      </c>
      <c r="E284">
        <v>217</v>
      </c>
      <c r="F284">
        <v>0</v>
      </c>
      <c r="G284">
        <v>5469</v>
      </c>
      <c r="H284">
        <v>1</v>
      </c>
      <c r="I284">
        <v>1720</v>
      </c>
      <c r="J284">
        <v>7144</v>
      </c>
      <c r="K284">
        <v>0</v>
      </c>
      <c r="L284">
        <v>9022</v>
      </c>
      <c r="M284">
        <v>5469</v>
      </c>
      <c r="N284">
        <f t="shared" si="4"/>
        <v>1</v>
      </c>
    </row>
    <row r="285" spans="1:14" x14ac:dyDescent="0.15">
      <c r="A285" t="s">
        <v>578</v>
      </c>
      <c r="B285" t="s">
        <v>579</v>
      </c>
      <c r="C285">
        <v>0.997</v>
      </c>
      <c r="D285">
        <v>5068</v>
      </c>
      <c r="E285">
        <v>15</v>
      </c>
      <c r="F285">
        <v>0</v>
      </c>
      <c r="G285">
        <v>1</v>
      </c>
      <c r="H285">
        <v>5067</v>
      </c>
      <c r="I285">
        <v>15123</v>
      </c>
      <c r="J285">
        <v>20190</v>
      </c>
      <c r="K285">
        <v>0</v>
      </c>
      <c r="L285">
        <v>9024</v>
      </c>
      <c r="M285">
        <v>5067</v>
      </c>
      <c r="N285">
        <f t="shared" si="4"/>
        <v>1.0001973554371424</v>
      </c>
    </row>
    <row r="286" spans="1:14" x14ac:dyDescent="0.15">
      <c r="A286" t="s">
        <v>580</v>
      </c>
      <c r="B286" t="s">
        <v>581</v>
      </c>
      <c r="C286">
        <v>0.96299999999999997</v>
      </c>
      <c r="D286">
        <v>5566</v>
      </c>
      <c r="E286">
        <v>205</v>
      </c>
      <c r="F286">
        <v>0</v>
      </c>
      <c r="G286">
        <v>5554</v>
      </c>
      <c r="H286">
        <v>1</v>
      </c>
      <c r="I286">
        <v>12278</v>
      </c>
      <c r="J286">
        <v>17843</v>
      </c>
      <c r="K286">
        <v>0</v>
      </c>
      <c r="L286">
        <v>9026</v>
      </c>
      <c r="M286">
        <v>5554</v>
      </c>
      <c r="N286">
        <f t="shared" si="4"/>
        <v>1.0021606049693914</v>
      </c>
    </row>
    <row r="287" spans="1:14" x14ac:dyDescent="0.15">
      <c r="A287" t="s">
        <v>582</v>
      </c>
      <c r="B287" t="s">
        <v>245</v>
      </c>
      <c r="C287">
        <v>0.98499999999999999</v>
      </c>
      <c r="D287">
        <v>5226</v>
      </c>
      <c r="E287">
        <v>78</v>
      </c>
      <c r="F287">
        <v>0</v>
      </c>
      <c r="G287">
        <v>1</v>
      </c>
      <c r="H287">
        <v>5226</v>
      </c>
      <c r="I287">
        <v>22864</v>
      </c>
      <c r="J287">
        <v>28089</v>
      </c>
      <c r="K287">
        <v>0</v>
      </c>
      <c r="L287">
        <v>9029</v>
      </c>
      <c r="M287">
        <v>5226</v>
      </c>
      <c r="N287">
        <f t="shared" si="4"/>
        <v>1</v>
      </c>
    </row>
    <row r="288" spans="1:14" x14ac:dyDescent="0.15">
      <c r="A288" t="s">
        <v>583</v>
      </c>
      <c r="B288" t="s">
        <v>584</v>
      </c>
      <c r="C288">
        <v>0.999</v>
      </c>
      <c r="D288">
        <v>5046</v>
      </c>
      <c r="E288">
        <v>5</v>
      </c>
      <c r="F288">
        <v>0</v>
      </c>
      <c r="G288">
        <v>5046</v>
      </c>
      <c r="H288">
        <v>1</v>
      </c>
      <c r="I288">
        <v>16574</v>
      </c>
      <c r="J288">
        <v>21619</v>
      </c>
      <c r="K288">
        <v>0</v>
      </c>
      <c r="L288">
        <v>9029</v>
      </c>
      <c r="M288">
        <v>5046</v>
      </c>
      <c r="N288">
        <f t="shared" si="4"/>
        <v>1</v>
      </c>
    </row>
    <row r="289" spans="1:14" x14ac:dyDescent="0.15">
      <c r="A289" t="s">
        <v>585</v>
      </c>
      <c r="B289" t="s">
        <v>586</v>
      </c>
      <c r="C289">
        <v>0.99199999999999999</v>
      </c>
      <c r="D289">
        <v>5138</v>
      </c>
      <c r="E289">
        <v>41</v>
      </c>
      <c r="F289">
        <v>0</v>
      </c>
      <c r="G289">
        <v>1632</v>
      </c>
      <c r="H289">
        <v>6769</v>
      </c>
      <c r="I289">
        <v>1</v>
      </c>
      <c r="J289">
        <v>5138</v>
      </c>
      <c r="K289">
        <v>0</v>
      </c>
      <c r="L289">
        <v>9032</v>
      </c>
      <c r="M289">
        <v>6795</v>
      </c>
      <c r="N289">
        <f t="shared" si="4"/>
        <v>0.75614422369389256</v>
      </c>
    </row>
    <row r="290" spans="1:14" x14ac:dyDescent="0.15">
      <c r="A290" t="s">
        <v>587</v>
      </c>
      <c r="B290" t="s">
        <v>588</v>
      </c>
      <c r="C290">
        <v>0.97899999999999998</v>
      </c>
      <c r="D290">
        <v>5313</v>
      </c>
      <c r="E290">
        <v>112</v>
      </c>
      <c r="F290">
        <v>0</v>
      </c>
      <c r="G290">
        <v>1</v>
      </c>
      <c r="H290">
        <v>5312</v>
      </c>
      <c r="I290">
        <v>1946</v>
      </c>
      <c r="J290">
        <v>7258</v>
      </c>
      <c r="K290">
        <v>0</v>
      </c>
      <c r="L290">
        <v>9033</v>
      </c>
      <c r="M290">
        <v>5312</v>
      </c>
      <c r="N290">
        <f t="shared" si="4"/>
        <v>1.0001882530120483</v>
      </c>
    </row>
    <row r="291" spans="1:14" x14ac:dyDescent="0.15">
      <c r="A291" t="s">
        <v>589</v>
      </c>
      <c r="B291" t="s">
        <v>590</v>
      </c>
      <c r="C291">
        <v>0.95399999999999996</v>
      </c>
      <c r="D291">
        <v>5684</v>
      </c>
      <c r="E291">
        <v>261</v>
      </c>
      <c r="F291">
        <v>0</v>
      </c>
      <c r="G291">
        <v>1</v>
      </c>
      <c r="H291">
        <v>5684</v>
      </c>
      <c r="I291">
        <v>3886</v>
      </c>
      <c r="J291">
        <v>9569</v>
      </c>
      <c r="K291">
        <v>0</v>
      </c>
      <c r="L291">
        <v>9038</v>
      </c>
      <c r="M291">
        <v>5684</v>
      </c>
      <c r="N291">
        <f t="shared" si="4"/>
        <v>1</v>
      </c>
    </row>
    <row r="292" spans="1:14" x14ac:dyDescent="0.15">
      <c r="A292" t="s">
        <v>591</v>
      </c>
      <c r="B292" t="s">
        <v>592</v>
      </c>
      <c r="C292">
        <v>0.999</v>
      </c>
      <c r="D292">
        <v>5054</v>
      </c>
      <c r="E292">
        <v>5</v>
      </c>
      <c r="F292">
        <v>0</v>
      </c>
      <c r="G292">
        <v>1</v>
      </c>
      <c r="H292">
        <v>5054</v>
      </c>
      <c r="I292">
        <v>21904</v>
      </c>
      <c r="J292">
        <v>26957</v>
      </c>
      <c r="K292">
        <v>0</v>
      </c>
      <c r="L292">
        <v>9043</v>
      </c>
      <c r="M292">
        <v>5054</v>
      </c>
      <c r="N292">
        <f t="shared" si="4"/>
        <v>1</v>
      </c>
    </row>
    <row r="293" spans="1:14" x14ac:dyDescent="0.15">
      <c r="A293" t="s">
        <v>593</v>
      </c>
      <c r="B293" t="s">
        <v>594</v>
      </c>
      <c r="C293">
        <v>0.999</v>
      </c>
      <c r="D293">
        <v>5057</v>
      </c>
      <c r="E293">
        <v>5</v>
      </c>
      <c r="F293">
        <v>0</v>
      </c>
      <c r="G293">
        <v>5058</v>
      </c>
      <c r="H293">
        <v>2</v>
      </c>
      <c r="I293">
        <v>1020</v>
      </c>
      <c r="J293">
        <v>6076</v>
      </c>
      <c r="K293">
        <v>0</v>
      </c>
      <c r="L293">
        <v>9044</v>
      </c>
      <c r="M293">
        <v>5058</v>
      </c>
      <c r="N293">
        <f t="shared" si="4"/>
        <v>0.99980229339659943</v>
      </c>
    </row>
    <row r="294" spans="1:14" x14ac:dyDescent="0.15">
      <c r="A294" t="s">
        <v>595</v>
      </c>
      <c r="B294" t="s">
        <v>596</v>
      </c>
      <c r="C294">
        <v>0.98</v>
      </c>
      <c r="D294">
        <v>5100</v>
      </c>
      <c r="E294">
        <v>102</v>
      </c>
      <c r="F294">
        <v>0</v>
      </c>
      <c r="G294">
        <v>5179</v>
      </c>
      <c r="H294">
        <v>80</v>
      </c>
      <c r="I294">
        <v>868</v>
      </c>
      <c r="J294">
        <v>5967</v>
      </c>
      <c r="K294">
        <v>0</v>
      </c>
      <c r="L294">
        <v>9045</v>
      </c>
      <c r="M294">
        <v>5179</v>
      </c>
      <c r="N294">
        <f t="shared" si="4"/>
        <v>0.98474608997876034</v>
      </c>
    </row>
    <row r="295" spans="1:14" x14ac:dyDescent="0.15">
      <c r="A295" t="s">
        <v>597</v>
      </c>
      <c r="B295" t="s">
        <v>598</v>
      </c>
      <c r="C295">
        <v>0.99199999999999999</v>
      </c>
      <c r="D295">
        <v>5158</v>
      </c>
      <c r="E295">
        <v>41</v>
      </c>
      <c r="F295">
        <v>0</v>
      </c>
      <c r="G295">
        <v>1</v>
      </c>
      <c r="H295">
        <v>5158</v>
      </c>
      <c r="I295">
        <v>4497</v>
      </c>
      <c r="J295">
        <v>9654</v>
      </c>
      <c r="K295">
        <v>0</v>
      </c>
      <c r="L295">
        <v>9048</v>
      </c>
      <c r="M295">
        <v>5158</v>
      </c>
      <c r="N295">
        <f t="shared" si="4"/>
        <v>1</v>
      </c>
    </row>
    <row r="296" spans="1:14" x14ac:dyDescent="0.15">
      <c r="A296" t="s">
        <v>599</v>
      </c>
      <c r="B296" t="s">
        <v>600</v>
      </c>
      <c r="C296">
        <v>0.96799999999999997</v>
      </c>
      <c r="D296">
        <v>5499</v>
      </c>
      <c r="E296">
        <v>176</v>
      </c>
      <c r="F296">
        <v>0</v>
      </c>
      <c r="G296">
        <v>5522</v>
      </c>
      <c r="H296">
        <v>24</v>
      </c>
      <c r="I296">
        <v>5</v>
      </c>
      <c r="J296">
        <v>5503</v>
      </c>
      <c r="K296">
        <v>0</v>
      </c>
      <c r="L296">
        <v>9049</v>
      </c>
      <c r="M296">
        <v>5958</v>
      </c>
      <c r="N296">
        <f t="shared" si="4"/>
        <v>0.92296072507552873</v>
      </c>
    </row>
    <row r="297" spans="1:14" x14ac:dyDescent="0.15">
      <c r="A297" t="s">
        <v>601</v>
      </c>
      <c r="B297" t="s">
        <v>602</v>
      </c>
      <c r="C297">
        <v>0.98</v>
      </c>
      <c r="D297">
        <v>5311</v>
      </c>
      <c r="E297">
        <v>106</v>
      </c>
      <c r="F297">
        <v>0</v>
      </c>
      <c r="G297">
        <v>5379</v>
      </c>
      <c r="H297">
        <v>69</v>
      </c>
      <c r="I297">
        <v>1</v>
      </c>
      <c r="J297">
        <v>5311</v>
      </c>
      <c r="K297">
        <v>0</v>
      </c>
      <c r="L297">
        <v>9051</v>
      </c>
      <c r="M297">
        <v>5659</v>
      </c>
      <c r="N297">
        <f t="shared" si="4"/>
        <v>0.93850503622548154</v>
      </c>
    </row>
    <row r="298" spans="1:14" x14ac:dyDescent="0.15">
      <c r="A298" t="s">
        <v>603</v>
      </c>
      <c r="B298" t="s">
        <v>604</v>
      </c>
      <c r="C298">
        <v>0.99199999999999999</v>
      </c>
      <c r="D298">
        <v>5146</v>
      </c>
      <c r="E298">
        <v>41</v>
      </c>
      <c r="F298">
        <v>0</v>
      </c>
      <c r="G298">
        <v>5146</v>
      </c>
      <c r="H298">
        <v>1</v>
      </c>
      <c r="I298">
        <v>18079</v>
      </c>
      <c r="J298">
        <v>23204</v>
      </c>
      <c r="K298">
        <v>0</v>
      </c>
      <c r="L298">
        <v>9052</v>
      </c>
      <c r="M298">
        <v>5146</v>
      </c>
      <c r="N298">
        <f t="shared" si="4"/>
        <v>1</v>
      </c>
    </row>
    <row r="299" spans="1:14" x14ac:dyDescent="0.15">
      <c r="A299" t="s">
        <v>605</v>
      </c>
      <c r="B299" t="s">
        <v>606</v>
      </c>
      <c r="C299">
        <v>0.997</v>
      </c>
      <c r="D299">
        <v>5079</v>
      </c>
      <c r="E299">
        <v>15</v>
      </c>
      <c r="F299">
        <v>0</v>
      </c>
      <c r="G299">
        <v>5079</v>
      </c>
      <c r="H299">
        <v>1</v>
      </c>
      <c r="I299">
        <v>13482</v>
      </c>
      <c r="J299">
        <v>18560</v>
      </c>
      <c r="K299">
        <v>0</v>
      </c>
      <c r="L299">
        <v>9052</v>
      </c>
      <c r="M299">
        <v>5079</v>
      </c>
      <c r="N299">
        <f t="shared" si="4"/>
        <v>1</v>
      </c>
    </row>
    <row r="300" spans="1:14" x14ac:dyDescent="0.15">
      <c r="A300" t="s">
        <v>607</v>
      </c>
      <c r="B300" t="s">
        <v>608</v>
      </c>
      <c r="C300">
        <v>0.99199999999999999</v>
      </c>
      <c r="D300">
        <v>5148</v>
      </c>
      <c r="E300">
        <v>41</v>
      </c>
      <c r="F300">
        <v>0</v>
      </c>
      <c r="G300">
        <v>1</v>
      </c>
      <c r="H300">
        <v>5148</v>
      </c>
      <c r="I300">
        <v>8271</v>
      </c>
      <c r="J300">
        <v>13418</v>
      </c>
      <c r="K300">
        <v>0</v>
      </c>
      <c r="L300">
        <v>9054</v>
      </c>
      <c r="M300">
        <v>5148</v>
      </c>
      <c r="N300">
        <f t="shared" si="4"/>
        <v>1</v>
      </c>
    </row>
    <row r="301" spans="1:14" x14ac:dyDescent="0.15">
      <c r="A301" t="s">
        <v>609</v>
      </c>
      <c r="B301" t="s">
        <v>610</v>
      </c>
      <c r="C301">
        <v>0.99299999999999999</v>
      </c>
      <c r="D301">
        <v>5196</v>
      </c>
      <c r="E301">
        <v>36</v>
      </c>
      <c r="F301">
        <v>0</v>
      </c>
      <c r="G301">
        <v>5166</v>
      </c>
      <c r="H301">
        <v>1</v>
      </c>
      <c r="I301">
        <v>1184</v>
      </c>
      <c r="J301">
        <v>6379</v>
      </c>
      <c r="K301">
        <v>0</v>
      </c>
      <c r="L301">
        <v>9055</v>
      </c>
      <c r="M301">
        <v>5166</v>
      </c>
      <c r="N301">
        <f t="shared" si="4"/>
        <v>1.0058072009291521</v>
      </c>
    </row>
    <row r="302" spans="1:14" x14ac:dyDescent="0.15">
      <c r="A302" t="s">
        <v>611</v>
      </c>
      <c r="B302" t="s">
        <v>612</v>
      </c>
      <c r="C302">
        <v>0.96899999999999997</v>
      </c>
      <c r="D302">
        <v>5475</v>
      </c>
      <c r="E302">
        <v>170</v>
      </c>
      <c r="F302">
        <v>0</v>
      </c>
      <c r="G302">
        <v>5475</v>
      </c>
      <c r="H302">
        <v>1</v>
      </c>
      <c r="I302">
        <v>8855</v>
      </c>
      <c r="J302">
        <v>14326</v>
      </c>
      <c r="K302">
        <v>0</v>
      </c>
      <c r="L302">
        <v>9061</v>
      </c>
      <c r="M302">
        <v>5475</v>
      </c>
      <c r="N302">
        <f t="shared" si="4"/>
        <v>1</v>
      </c>
    </row>
    <row r="303" spans="1:14" x14ac:dyDescent="0.15">
      <c r="A303" t="s">
        <v>613</v>
      </c>
      <c r="B303" t="s">
        <v>614</v>
      </c>
      <c r="C303">
        <v>0.998</v>
      </c>
      <c r="D303">
        <v>5082</v>
      </c>
      <c r="E303">
        <v>10</v>
      </c>
      <c r="F303">
        <v>0</v>
      </c>
      <c r="G303">
        <v>5082</v>
      </c>
      <c r="H303">
        <v>1</v>
      </c>
      <c r="I303">
        <v>35784</v>
      </c>
      <c r="J303">
        <v>40865</v>
      </c>
      <c r="K303">
        <v>0</v>
      </c>
      <c r="L303">
        <v>9062</v>
      </c>
      <c r="M303">
        <v>5082</v>
      </c>
      <c r="N303">
        <f t="shared" si="4"/>
        <v>1</v>
      </c>
    </row>
    <row r="304" spans="1:14" x14ac:dyDescent="0.15">
      <c r="A304" t="s">
        <v>615</v>
      </c>
      <c r="B304" t="s">
        <v>616</v>
      </c>
      <c r="C304">
        <v>0.96899999999999997</v>
      </c>
      <c r="D304">
        <v>5470</v>
      </c>
      <c r="E304">
        <v>170</v>
      </c>
      <c r="F304">
        <v>0</v>
      </c>
      <c r="G304">
        <v>5470</v>
      </c>
      <c r="H304">
        <v>1</v>
      </c>
      <c r="I304">
        <v>2664</v>
      </c>
      <c r="J304">
        <v>8133</v>
      </c>
      <c r="K304">
        <v>0</v>
      </c>
      <c r="L304">
        <v>9063</v>
      </c>
      <c r="M304">
        <v>5470</v>
      </c>
      <c r="N304">
        <f t="shared" si="4"/>
        <v>1</v>
      </c>
    </row>
    <row r="305" spans="1:14" x14ac:dyDescent="0.15">
      <c r="A305" t="s">
        <v>617</v>
      </c>
      <c r="B305" t="s">
        <v>618</v>
      </c>
      <c r="C305">
        <v>0.99099999999999999</v>
      </c>
      <c r="D305">
        <v>5172</v>
      </c>
      <c r="E305">
        <v>47</v>
      </c>
      <c r="F305">
        <v>0</v>
      </c>
      <c r="G305">
        <v>5172</v>
      </c>
      <c r="H305">
        <v>1</v>
      </c>
      <c r="I305">
        <v>910</v>
      </c>
      <c r="J305">
        <v>6081</v>
      </c>
      <c r="K305">
        <v>0</v>
      </c>
      <c r="L305">
        <v>9066</v>
      </c>
      <c r="M305">
        <v>5172</v>
      </c>
      <c r="N305">
        <f t="shared" si="4"/>
        <v>1</v>
      </c>
    </row>
    <row r="306" spans="1:14" x14ac:dyDescent="0.15">
      <c r="A306" t="s">
        <v>619</v>
      </c>
      <c r="B306" t="s">
        <v>620</v>
      </c>
      <c r="C306">
        <v>0.95299999999999996</v>
      </c>
      <c r="D306">
        <v>5720</v>
      </c>
      <c r="E306">
        <v>269</v>
      </c>
      <c r="F306">
        <v>0</v>
      </c>
      <c r="G306">
        <v>1</v>
      </c>
      <c r="H306">
        <v>5720</v>
      </c>
      <c r="I306">
        <v>17775</v>
      </c>
      <c r="J306">
        <v>23494</v>
      </c>
      <c r="K306">
        <v>0</v>
      </c>
      <c r="L306">
        <v>9067</v>
      </c>
      <c r="M306">
        <v>5720</v>
      </c>
      <c r="N306">
        <f t="shared" si="4"/>
        <v>1</v>
      </c>
    </row>
    <row r="307" spans="1:14" x14ac:dyDescent="0.15">
      <c r="A307" t="s">
        <v>621</v>
      </c>
      <c r="B307" t="s">
        <v>622</v>
      </c>
      <c r="C307">
        <v>0.95799999999999996</v>
      </c>
      <c r="D307">
        <v>5157</v>
      </c>
      <c r="E307">
        <v>217</v>
      </c>
      <c r="F307">
        <v>0</v>
      </c>
      <c r="G307">
        <v>1</v>
      </c>
      <c r="H307">
        <v>5157</v>
      </c>
      <c r="I307">
        <v>5731</v>
      </c>
      <c r="J307">
        <v>10887</v>
      </c>
      <c r="K307">
        <v>0</v>
      </c>
      <c r="L307">
        <v>9071</v>
      </c>
      <c r="M307">
        <v>5338</v>
      </c>
      <c r="N307">
        <f t="shared" si="4"/>
        <v>0.96609216935181719</v>
      </c>
    </row>
    <row r="308" spans="1:14" x14ac:dyDescent="0.15">
      <c r="A308" t="s">
        <v>623</v>
      </c>
      <c r="B308" t="s">
        <v>624</v>
      </c>
      <c r="C308">
        <v>0.99399999999999999</v>
      </c>
      <c r="D308">
        <v>5137</v>
      </c>
      <c r="E308">
        <v>31</v>
      </c>
      <c r="F308">
        <v>0</v>
      </c>
      <c r="G308">
        <v>1789</v>
      </c>
      <c r="H308">
        <v>6925</v>
      </c>
      <c r="I308">
        <v>1</v>
      </c>
      <c r="J308">
        <v>5137</v>
      </c>
      <c r="K308">
        <v>0</v>
      </c>
      <c r="L308">
        <v>9071</v>
      </c>
      <c r="M308">
        <v>10022</v>
      </c>
      <c r="N308">
        <f t="shared" si="4"/>
        <v>0.5125723408501297</v>
      </c>
    </row>
    <row r="309" spans="1:14" x14ac:dyDescent="0.15">
      <c r="A309" t="s">
        <v>625</v>
      </c>
      <c r="B309" t="s">
        <v>626</v>
      </c>
      <c r="C309">
        <v>0.98</v>
      </c>
      <c r="D309">
        <v>5332</v>
      </c>
      <c r="E309">
        <v>107</v>
      </c>
      <c r="F309">
        <v>0</v>
      </c>
      <c r="G309">
        <v>6455</v>
      </c>
      <c r="H309">
        <v>1128</v>
      </c>
      <c r="I309">
        <v>1</v>
      </c>
      <c r="J309">
        <v>5332</v>
      </c>
      <c r="K309">
        <v>0</v>
      </c>
      <c r="L309">
        <v>9088</v>
      </c>
      <c r="M309">
        <v>8789</v>
      </c>
      <c r="N309">
        <f t="shared" si="4"/>
        <v>0.60666742519057915</v>
      </c>
    </row>
    <row r="310" spans="1:14" x14ac:dyDescent="0.15">
      <c r="A310" t="s">
        <v>627</v>
      </c>
      <c r="B310" t="s">
        <v>628</v>
      </c>
      <c r="C310">
        <v>0.98699999999999999</v>
      </c>
      <c r="D310">
        <v>5283</v>
      </c>
      <c r="E310">
        <v>68</v>
      </c>
      <c r="F310">
        <v>0</v>
      </c>
      <c r="G310">
        <v>1227</v>
      </c>
      <c r="H310">
        <v>6509</v>
      </c>
      <c r="I310">
        <v>1</v>
      </c>
      <c r="J310">
        <v>5239</v>
      </c>
      <c r="K310">
        <v>0</v>
      </c>
      <c r="L310">
        <v>9089</v>
      </c>
      <c r="M310">
        <v>9532</v>
      </c>
      <c r="N310">
        <f t="shared" si="4"/>
        <v>0.55423835501468732</v>
      </c>
    </row>
    <row r="311" spans="1:14" x14ac:dyDescent="0.15">
      <c r="A311" t="s">
        <v>629</v>
      </c>
      <c r="B311" t="s">
        <v>630</v>
      </c>
      <c r="C311">
        <v>0.98499999999999999</v>
      </c>
      <c r="D311">
        <v>5282</v>
      </c>
      <c r="E311">
        <v>79</v>
      </c>
      <c r="F311">
        <v>0</v>
      </c>
      <c r="G311">
        <v>5282</v>
      </c>
      <c r="H311">
        <v>1</v>
      </c>
      <c r="I311">
        <v>77</v>
      </c>
      <c r="J311">
        <v>5358</v>
      </c>
      <c r="K311">
        <v>0</v>
      </c>
      <c r="L311">
        <v>9090</v>
      </c>
      <c r="M311">
        <v>5282</v>
      </c>
      <c r="N311">
        <f t="shared" si="4"/>
        <v>1</v>
      </c>
    </row>
    <row r="312" spans="1:14" x14ac:dyDescent="0.15">
      <c r="A312" t="s">
        <v>631</v>
      </c>
      <c r="B312" t="s">
        <v>632</v>
      </c>
      <c r="C312">
        <v>0.998</v>
      </c>
      <c r="D312">
        <v>5098</v>
      </c>
      <c r="E312">
        <v>10</v>
      </c>
      <c r="F312">
        <v>0</v>
      </c>
      <c r="G312">
        <v>5098</v>
      </c>
      <c r="H312">
        <v>1</v>
      </c>
      <c r="I312">
        <v>913</v>
      </c>
      <c r="J312">
        <v>6010</v>
      </c>
      <c r="K312">
        <v>0</v>
      </c>
      <c r="L312">
        <v>9095</v>
      </c>
      <c r="M312">
        <v>5098</v>
      </c>
      <c r="N312">
        <f t="shared" si="4"/>
        <v>1</v>
      </c>
    </row>
    <row r="313" spans="1:14" x14ac:dyDescent="0.15">
      <c r="A313" t="s">
        <v>633</v>
      </c>
      <c r="B313" t="s">
        <v>634</v>
      </c>
      <c r="C313">
        <v>0.98899999999999999</v>
      </c>
      <c r="D313">
        <v>5211</v>
      </c>
      <c r="E313">
        <v>57</v>
      </c>
      <c r="F313">
        <v>0</v>
      </c>
      <c r="G313">
        <v>1</v>
      </c>
      <c r="H313">
        <v>5211</v>
      </c>
      <c r="I313">
        <v>34323</v>
      </c>
      <c r="J313">
        <v>39533</v>
      </c>
      <c r="K313">
        <v>0</v>
      </c>
      <c r="L313">
        <v>9096</v>
      </c>
      <c r="M313">
        <v>5211</v>
      </c>
      <c r="N313">
        <f t="shared" si="4"/>
        <v>1</v>
      </c>
    </row>
    <row r="314" spans="1:14" x14ac:dyDescent="0.15">
      <c r="A314" t="s">
        <v>635</v>
      </c>
      <c r="B314" t="s">
        <v>636</v>
      </c>
      <c r="C314">
        <v>0.97499999999999998</v>
      </c>
      <c r="D314">
        <v>5412</v>
      </c>
      <c r="E314">
        <v>135</v>
      </c>
      <c r="F314">
        <v>0</v>
      </c>
      <c r="G314">
        <v>1</v>
      </c>
      <c r="H314">
        <v>5412</v>
      </c>
      <c r="I314">
        <v>4017</v>
      </c>
      <c r="J314">
        <v>9428</v>
      </c>
      <c r="K314">
        <v>0</v>
      </c>
      <c r="L314">
        <v>9097</v>
      </c>
      <c r="M314">
        <v>5412</v>
      </c>
      <c r="N314">
        <f t="shared" si="4"/>
        <v>1</v>
      </c>
    </row>
    <row r="315" spans="1:14" x14ac:dyDescent="0.15">
      <c r="A315" t="s">
        <v>637</v>
      </c>
      <c r="B315" t="s">
        <v>425</v>
      </c>
      <c r="C315">
        <v>0.99299999999999999</v>
      </c>
      <c r="D315">
        <v>5155</v>
      </c>
      <c r="E315">
        <v>36</v>
      </c>
      <c r="F315">
        <v>0</v>
      </c>
      <c r="G315">
        <v>5155</v>
      </c>
      <c r="H315">
        <v>1</v>
      </c>
      <c r="I315">
        <v>5177</v>
      </c>
      <c r="J315">
        <v>10331</v>
      </c>
      <c r="K315">
        <v>0</v>
      </c>
      <c r="L315">
        <v>9098</v>
      </c>
      <c r="M315">
        <v>5155</v>
      </c>
      <c r="N315">
        <f t="shared" si="4"/>
        <v>1</v>
      </c>
    </row>
    <row r="316" spans="1:14" x14ac:dyDescent="0.15">
      <c r="A316" t="s">
        <v>638</v>
      </c>
      <c r="B316" t="s">
        <v>639</v>
      </c>
      <c r="C316">
        <v>0.997</v>
      </c>
      <c r="D316">
        <v>5108</v>
      </c>
      <c r="E316">
        <v>15</v>
      </c>
      <c r="F316">
        <v>0</v>
      </c>
      <c r="G316">
        <v>5108</v>
      </c>
      <c r="H316">
        <v>1</v>
      </c>
      <c r="I316">
        <v>287</v>
      </c>
      <c r="J316">
        <v>5394</v>
      </c>
      <c r="K316">
        <v>0</v>
      </c>
      <c r="L316">
        <v>9099</v>
      </c>
      <c r="M316">
        <v>5108</v>
      </c>
      <c r="N316">
        <f t="shared" si="4"/>
        <v>1</v>
      </c>
    </row>
    <row r="317" spans="1:14" x14ac:dyDescent="0.15">
      <c r="A317" t="s">
        <v>640</v>
      </c>
      <c r="B317" t="s">
        <v>641</v>
      </c>
      <c r="C317">
        <v>0.99199999999999999</v>
      </c>
      <c r="D317">
        <v>5199</v>
      </c>
      <c r="E317">
        <v>42</v>
      </c>
      <c r="F317">
        <v>0</v>
      </c>
      <c r="G317">
        <v>5193</v>
      </c>
      <c r="H317">
        <v>1</v>
      </c>
      <c r="I317">
        <v>7109</v>
      </c>
      <c r="J317">
        <v>12307</v>
      </c>
      <c r="K317">
        <v>0</v>
      </c>
      <c r="L317">
        <v>9101</v>
      </c>
      <c r="M317">
        <v>5193</v>
      </c>
      <c r="N317">
        <f t="shared" si="4"/>
        <v>1.0011554015020219</v>
      </c>
    </row>
    <row r="318" spans="1:14" x14ac:dyDescent="0.15">
      <c r="A318" t="s">
        <v>642</v>
      </c>
      <c r="B318" t="s">
        <v>643</v>
      </c>
      <c r="C318">
        <v>0.996</v>
      </c>
      <c r="D318">
        <v>5124</v>
      </c>
      <c r="E318">
        <v>20</v>
      </c>
      <c r="F318">
        <v>0</v>
      </c>
      <c r="G318">
        <v>5124</v>
      </c>
      <c r="H318">
        <v>1</v>
      </c>
      <c r="I318">
        <v>36781</v>
      </c>
      <c r="J318">
        <v>41904</v>
      </c>
      <c r="K318">
        <v>0</v>
      </c>
      <c r="L318">
        <v>9101</v>
      </c>
      <c r="M318">
        <v>5125</v>
      </c>
      <c r="N318">
        <f t="shared" si="4"/>
        <v>0.99980487804878049</v>
      </c>
    </row>
    <row r="319" spans="1:14" x14ac:dyDescent="0.15">
      <c r="A319" t="s">
        <v>644</v>
      </c>
      <c r="B319" t="s">
        <v>645</v>
      </c>
      <c r="C319">
        <v>0.999</v>
      </c>
      <c r="D319">
        <v>5084</v>
      </c>
      <c r="E319">
        <v>5</v>
      </c>
      <c r="F319">
        <v>0</v>
      </c>
      <c r="G319">
        <v>1</v>
      </c>
      <c r="H319">
        <v>5084</v>
      </c>
      <c r="I319">
        <v>6137</v>
      </c>
      <c r="J319">
        <v>11220</v>
      </c>
      <c r="K319">
        <v>0</v>
      </c>
      <c r="L319">
        <v>9101</v>
      </c>
      <c r="M319">
        <v>5084</v>
      </c>
      <c r="N319">
        <f t="shared" si="4"/>
        <v>1</v>
      </c>
    </row>
    <row r="320" spans="1:14" x14ac:dyDescent="0.15">
      <c r="A320" t="s">
        <v>646</v>
      </c>
      <c r="B320" t="s">
        <v>647</v>
      </c>
      <c r="C320">
        <v>0.95299999999999996</v>
      </c>
      <c r="D320">
        <v>5712</v>
      </c>
      <c r="E320">
        <v>268</v>
      </c>
      <c r="F320">
        <v>0</v>
      </c>
      <c r="G320">
        <v>5709</v>
      </c>
      <c r="H320">
        <v>1</v>
      </c>
      <c r="I320">
        <v>1</v>
      </c>
      <c r="J320">
        <v>5712</v>
      </c>
      <c r="K320">
        <v>0</v>
      </c>
      <c r="L320">
        <v>9106</v>
      </c>
      <c r="M320">
        <v>5724</v>
      </c>
      <c r="N320">
        <f t="shared" si="4"/>
        <v>0.99790356394129975</v>
      </c>
    </row>
    <row r="321" spans="1:14" x14ac:dyDescent="0.15">
      <c r="A321" t="s">
        <v>648</v>
      </c>
      <c r="B321" t="s">
        <v>649</v>
      </c>
      <c r="C321">
        <v>0.96199999999999997</v>
      </c>
      <c r="D321">
        <v>5539</v>
      </c>
      <c r="E321">
        <v>210</v>
      </c>
      <c r="F321">
        <v>0</v>
      </c>
      <c r="G321">
        <v>1</v>
      </c>
      <c r="H321">
        <v>5539</v>
      </c>
      <c r="I321">
        <v>2081</v>
      </c>
      <c r="J321">
        <v>7607</v>
      </c>
      <c r="K321">
        <v>0</v>
      </c>
      <c r="L321">
        <v>9107</v>
      </c>
      <c r="M321">
        <v>5565</v>
      </c>
      <c r="N321">
        <f t="shared" si="4"/>
        <v>0.9953279424977538</v>
      </c>
    </row>
    <row r="322" spans="1:14" x14ac:dyDescent="0.15">
      <c r="A322" t="s">
        <v>650</v>
      </c>
      <c r="B322" t="s">
        <v>651</v>
      </c>
      <c r="C322">
        <v>0.98</v>
      </c>
      <c r="D322">
        <v>5348</v>
      </c>
      <c r="E322">
        <v>107</v>
      </c>
      <c r="F322">
        <v>0</v>
      </c>
      <c r="G322">
        <v>5348</v>
      </c>
      <c r="H322">
        <v>1</v>
      </c>
      <c r="I322">
        <v>101</v>
      </c>
      <c r="J322">
        <v>5442</v>
      </c>
      <c r="K322">
        <v>0</v>
      </c>
      <c r="L322">
        <v>9109</v>
      </c>
      <c r="M322">
        <v>5348</v>
      </c>
      <c r="N322">
        <f t="shared" ref="N322:N385" si="5">D322/M322</f>
        <v>1</v>
      </c>
    </row>
    <row r="323" spans="1:14" x14ac:dyDescent="0.15">
      <c r="A323" t="s">
        <v>652</v>
      </c>
      <c r="B323" t="s">
        <v>653</v>
      </c>
      <c r="C323">
        <v>0.96399999999999997</v>
      </c>
      <c r="D323">
        <v>5340</v>
      </c>
      <c r="E323">
        <v>192</v>
      </c>
      <c r="F323">
        <v>0</v>
      </c>
      <c r="G323">
        <v>98</v>
      </c>
      <c r="H323">
        <v>5437</v>
      </c>
      <c r="I323">
        <v>2954</v>
      </c>
      <c r="J323">
        <v>8284</v>
      </c>
      <c r="K323">
        <v>0</v>
      </c>
      <c r="L323">
        <v>9112</v>
      </c>
      <c r="M323">
        <v>5437</v>
      </c>
      <c r="N323">
        <f t="shared" si="5"/>
        <v>0.98215927901416222</v>
      </c>
    </row>
    <row r="324" spans="1:14" x14ac:dyDescent="0.15">
      <c r="A324" t="s">
        <v>654</v>
      </c>
      <c r="B324" t="s">
        <v>655</v>
      </c>
      <c r="C324">
        <v>0.98699999999999999</v>
      </c>
      <c r="D324">
        <v>5123</v>
      </c>
      <c r="E324">
        <v>67</v>
      </c>
      <c r="F324">
        <v>0</v>
      </c>
      <c r="G324">
        <v>5172</v>
      </c>
      <c r="H324">
        <v>50</v>
      </c>
      <c r="I324">
        <v>14123</v>
      </c>
      <c r="J324">
        <v>19245</v>
      </c>
      <c r="K324">
        <v>0</v>
      </c>
      <c r="L324">
        <v>9113</v>
      </c>
      <c r="M324">
        <v>5172</v>
      </c>
      <c r="N324">
        <f t="shared" si="5"/>
        <v>0.99052590873936586</v>
      </c>
    </row>
    <row r="325" spans="1:14" x14ac:dyDescent="0.15">
      <c r="A325" t="s">
        <v>656</v>
      </c>
      <c r="B325" t="s">
        <v>657</v>
      </c>
      <c r="C325">
        <v>0.95699999999999996</v>
      </c>
      <c r="D325">
        <v>5327</v>
      </c>
      <c r="E325">
        <v>229</v>
      </c>
      <c r="F325">
        <v>0</v>
      </c>
      <c r="G325">
        <v>139</v>
      </c>
      <c r="H325">
        <v>5465</v>
      </c>
      <c r="I325">
        <v>1</v>
      </c>
      <c r="J325">
        <v>5327</v>
      </c>
      <c r="K325">
        <v>0</v>
      </c>
      <c r="L325">
        <v>9114</v>
      </c>
      <c r="M325">
        <v>5465</v>
      </c>
      <c r="N325">
        <f t="shared" si="5"/>
        <v>0.9747483989021043</v>
      </c>
    </row>
    <row r="326" spans="1:14" x14ac:dyDescent="0.15">
      <c r="A326" t="s">
        <v>658</v>
      </c>
      <c r="B326" t="s">
        <v>659</v>
      </c>
      <c r="C326">
        <v>0.99399999999999999</v>
      </c>
      <c r="D326">
        <v>5152</v>
      </c>
      <c r="E326">
        <v>31</v>
      </c>
      <c r="F326">
        <v>0</v>
      </c>
      <c r="G326">
        <v>5169</v>
      </c>
      <c r="H326">
        <v>21</v>
      </c>
      <c r="I326">
        <v>1</v>
      </c>
      <c r="J326">
        <v>5152</v>
      </c>
      <c r="K326">
        <v>0</v>
      </c>
      <c r="L326">
        <v>9114</v>
      </c>
      <c r="M326">
        <v>9845</v>
      </c>
      <c r="N326">
        <f t="shared" si="5"/>
        <v>0.52331132554596238</v>
      </c>
    </row>
    <row r="327" spans="1:14" x14ac:dyDescent="0.15">
      <c r="A327" t="s">
        <v>660</v>
      </c>
      <c r="B327" t="s">
        <v>661</v>
      </c>
      <c r="C327">
        <v>0.998</v>
      </c>
      <c r="D327">
        <v>5106</v>
      </c>
      <c r="E327">
        <v>10</v>
      </c>
      <c r="F327">
        <v>0</v>
      </c>
      <c r="G327">
        <v>5106</v>
      </c>
      <c r="H327">
        <v>1</v>
      </c>
      <c r="I327">
        <v>3281</v>
      </c>
      <c r="J327">
        <v>8386</v>
      </c>
      <c r="K327">
        <v>0</v>
      </c>
      <c r="L327">
        <v>9114</v>
      </c>
      <c r="M327">
        <v>5106</v>
      </c>
      <c r="N327">
        <f t="shared" si="5"/>
        <v>1</v>
      </c>
    </row>
    <row r="328" spans="1:14" x14ac:dyDescent="0.15">
      <c r="A328" t="s">
        <v>662</v>
      </c>
      <c r="B328" t="s">
        <v>663</v>
      </c>
      <c r="C328">
        <v>0.98699999999999999</v>
      </c>
      <c r="D328">
        <v>5257</v>
      </c>
      <c r="E328">
        <v>68</v>
      </c>
      <c r="F328">
        <v>0</v>
      </c>
      <c r="G328">
        <v>5455</v>
      </c>
      <c r="H328">
        <v>199</v>
      </c>
      <c r="I328">
        <v>1</v>
      </c>
      <c r="J328">
        <v>5256</v>
      </c>
      <c r="K328">
        <v>0</v>
      </c>
      <c r="L328">
        <v>9116</v>
      </c>
      <c r="M328">
        <v>8845</v>
      </c>
      <c r="N328">
        <f t="shared" si="5"/>
        <v>0.59434708875070663</v>
      </c>
    </row>
    <row r="329" spans="1:14" x14ac:dyDescent="0.15">
      <c r="A329" t="s">
        <v>664</v>
      </c>
      <c r="B329" t="s">
        <v>665</v>
      </c>
      <c r="C329">
        <v>0.98</v>
      </c>
      <c r="D329">
        <v>5220</v>
      </c>
      <c r="E329">
        <v>104</v>
      </c>
      <c r="F329">
        <v>0</v>
      </c>
      <c r="G329">
        <v>5220</v>
      </c>
      <c r="H329">
        <v>1</v>
      </c>
      <c r="I329">
        <v>3022</v>
      </c>
      <c r="J329">
        <v>8239</v>
      </c>
      <c r="K329">
        <v>0</v>
      </c>
      <c r="L329">
        <v>9118</v>
      </c>
      <c r="M329">
        <v>5270</v>
      </c>
      <c r="N329">
        <f t="shared" si="5"/>
        <v>0.99051233396584437</v>
      </c>
    </row>
    <row r="330" spans="1:14" x14ac:dyDescent="0.15">
      <c r="A330" t="s">
        <v>666</v>
      </c>
      <c r="B330" t="s">
        <v>667</v>
      </c>
      <c r="C330">
        <v>0.95299999999999996</v>
      </c>
      <c r="D330">
        <v>5796</v>
      </c>
      <c r="E330">
        <v>272</v>
      </c>
      <c r="F330">
        <v>0</v>
      </c>
      <c r="G330">
        <v>6030</v>
      </c>
      <c r="H330">
        <v>235</v>
      </c>
      <c r="I330">
        <v>1</v>
      </c>
      <c r="J330">
        <v>5778</v>
      </c>
      <c r="K330">
        <v>0</v>
      </c>
      <c r="L330">
        <v>9121</v>
      </c>
      <c r="M330">
        <v>10263</v>
      </c>
      <c r="N330">
        <f t="shared" si="5"/>
        <v>0.56474714995615316</v>
      </c>
    </row>
    <row r="331" spans="1:14" x14ac:dyDescent="0.15">
      <c r="A331" t="s">
        <v>668</v>
      </c>
      <c r="B331" t="s">
        <v>669</v>
      </c>
      <c r="C331">
        <v>0.996</v>
      </c>
      <c r="D331">
        <v>5138</v>
      </c>
      <c r="E331">
        <v>21</v>
      </c>
      <c r="F331">
        <v>0</v>
      </c>
      <c r="G331">
        <v>5138</v>
      </c>
      <c r="H331">
        <v>1</v>
      </c>
      <c r="I331">
        <v>14749</v>
      </c>
      <c r="J331">
        <v>19886</v>
      </c>
      <c r="K331">
        <v>0</v>
      </c>
      <c r="L331">
        <v>9122</v>
      </c>
      <c r="M331">
        <v>5138</v>
      </c>
      <c r="N331">
        <f t="shared" si="5"/>
        <v>1</v>
      </c>
    </row>
    <row r="332" spans="1:14" x14ac:dyDescent="0.15">
      <c r="A332" t="s">
        <v>670</v>
      </c>
      <c r="B332" t="s">
        <v>671</v>
      </c>
      <c r="C332">
        <v>0.98699999999999999</v>
      </c>
      <c r="D332">
        <v>5261</v>
      </c>
      <c r="E332">
        <v>68</v>
      </c>
      <c r="F332">
        <v>0</v>
      </c>
      <c r="G332">
        <v>1</v>
      </c>
      <c r="H332">
        <v>5261</v>
      </c>
      <c r="I332">
        <v>6958</v>
      </c>
      <c r="J332">
        <v>12218</v>
      </c>
      <c r="K332">
        <v>0</v>
      </c>
      <c r="L332">
        <v>9123</v>
      </c>
      <c r="M332">
        <v>5261</v>
      </c>
      <c r="N332">
        <f t="shared" si="5"/>
        <v>1</v>
      </c>
    </row>
    <row r="333" spans="1:14" x14ac:dyDescent="0.15">
      <c r="A333" t="s">
        <v>672</v>
      </c>
      <c r="B333" t="s">
        <v>673</v>
      </c>
      <c r="C333">
        <v>0.96199999999999997</v>
      </c>
      <c r="D333">
        <v>5656</v>
      </c>
      <c r="E333">
        <v>215</v>
      </c>
      <c r="F333">
        <v>0</v>
      </c>
      <c r="G333">
        <v>5651</v>
      </c>
      <c r="H333">
        <v>1</v>
      </c>
      <c r="I333">
        <v>7126</v>
      </c>
      <c r="J333">
        <v>12781</v>
      </c>
      <c r="K333">
        <v>0</v>
      </c>
      <c r="L333">
        <v>9131</v>
      </c>
      <c r="M333">
        <v>5651</v>
      </c>
      <c r="N333">
        <f t="shared" si="5"/>
        <v>1.0008847991505929</v>
      </c>
    </row>
    <row r="334" spans="1:14" x14ac:dyDescent="0.15">
      <c r="A334" t="s">
        <v>674</v>
      </c>
      <c r="B334" t="s">
        <v>675</v>
      </c>
      <c r="C334">
        <v>0.998</v>
      </c>
      <c r="D334">
        <v>5114</v>
      </c>
      <c r="E334">
        <v>10</v>
      </c>
      <c r="F334">
        <v>0</v>
      </c>
      <c r="G334">
        <v>1</v>
      </c>
      <c r="H334">
        <v>5114</v>
      </c>
      <c r="I334">
        <v>8350</v>
      </c>
      <c r="J334">
        <v>13463</v>
      </c>
      <c r="K334">
        <v>0</v>
      </c>
      <c r="L334">
        <v>9132</v>
      </c>
      <c r="M334">
        <v>5114</v>
      </c>
      <c r="N334">
        <f t="shared" si="5"/>
        <v>1</v>
      </c>
    </row>
    <row r="335" spans="1:14" x14ac:dyDescent="0.15">
      <c r="A335" t="s">
        <v>676</v>
      </c>
      <c r="B335" t="s">
        <v>677</v>
      </c>
      <c r="C335">
        <v>0.99199999999999999</v>
      </c>
      <c r="D335">
        <v>5183</v>
      </c>
      <c r="E335">
        <v>41</v>
      </c>
      <c r="F335">
        <v>0</v>
      </c>
      <c r="G335">
        <v>5183</v>
      </c>
      <c r="H335">
        <v>1</v>
      </c>
      <c r="I335">
        <v>1614</v>
      </c>
      <c r="J335">
        <v>6778</v>
      </c>
      <c r="K335">
        <v>0</v>
      </c>
      <c r="L335">
        <v>9133</v>
      </c>
      <c r="M335">
        <v>5183</v>
      </c>
      <c r="N335">
        <f t="shared" si="5"/>
        <v>1</v>
      </c>
    </row>
    <row r="336" spans="1:14" x14ac:dyDescent="0.15">
      <c r="A336" t="s">
        <v>678</v>
      </c>
      <c r="B336" t="s">
        <v>679</v>
      </c>
      <c r="C336">
        <v>0.995</v>
      </c>
      <c r="D336">
        <v>5157</v>
      </c>
      <c r="E336">
        <v>26</v>
      </c>
      <c r="F336">
        <v>0</v>
      </c>
      <c r="G336">
        <v>5157</v>
      </c>
      <c r="H336">
        <v>1</v>
      </c>
      <c r="I336">
        <v>1893</v>
      </c>
      <c r="J336">
        <v>7049</v>
      </c>
      <c r="K336">
        <v>0</v>
      </c>
      <c r="L336">
        <v>9133</v>
      </c>
      <c r="M336">
        <v>5157</v>
      </c>
      <c r="N336">
        <f t="shared" si="5"/>
        <v>1</v>
      </c>
    </row>
    <row r="337" spans="1:14" x14ac:dyDescent="0.15">
      <c r="A337" t="s">
        <v>680</v>
      </c>
      <c r="B337" t="s">
        <v>681</v>
      </c>
      <c r="C337">
        <v>0.98399999999999999</v>
      </c>
      <c r="D337">
        <v>5294</v>
      </c>
      <c r="E337">
        <v>84</v>
      </c>
      <c r="F337">
        <v>0</v>
      </c>
      <c r="G337">
        <v>5294</v>
      </c>
      <c r="H337">
        <v>1</v>
      </c>
      <c r="I337">
        <v>897</v>
      </c>
      <c r="J337">
        <v>6175</v>
      </c>
      <c r="K337">
        <v>0</v>
      </c>
      <c r="L337">
        <v>9137</v>
      </c>
      <c r="M337">
        <v>5297</v>
      </c>
      <c r="N337">
        <f t="shared" si="5"/>
        <v>0.99943364168397208</v>
      </c>
    </row>
    <row r="338" spans="1:14" x14ac:dyDescent="0.15">
      <c r="A338" t="s">
        <v>682</v>
      </c>
      <c r="B338" t="s">
        <v>683</v>
      </c>
      <c r="C338">
        <v>0.95799999999999996</v>
      </c>
      <c r="D338">
        <v>5697</v>
      </c>
      <c r="E338">
        <v>239</v>
      </c>
      <c r="F338">
        <v>0</v>
      </c>
      <c r="G338">
        <v>4</v>
      </c>
      <c r="H338">
        <v>5700</v>
      </c>
      <c r="I338">
        <v>9856</v>
      </c>
      <c r="J338">
        <v>15549</v>
      </c>
      <c r="K338">
        <v>0</v>
      </c>
      <c r="L338">
        <v>9142</v>
      </c>
      <c r="M338">
        <v>5700</v>
      </c>
      <c r="N338">
        <f t="shared" si="5"/>
        <v>0.99947368421052629</v>
      </c>
    </row>
    <row r="339" spans="1:14" x14ac:dyDescent="0.15">
      <c r="A339" t="s">
        <v>684</v>
      </c>
      <c r="B339" t="s">
        <v>685</v>
      </c>
      <c r="C339">
        <v>0.96499999999999997</v>
      </c>
      <c r="D339">
        <v>5201</v>
      </c>
      <c r="E339">
        <v>181</v>
      </c>
      <c r="F339">
        <v>0</v>
      </c>
      <c r="G339">
        <v>5201</v>
      </c>
      <c r="H339">
        <v>1</v>
      </c>
      <c r="I339">
        <v>1</v>
      </c>
      <c r="J339">
        <v>5159</v>
      </c>
      <c r="K339">
        <v>0</v>
      </c>
      <c r="L339">
        <v>9142</v>
      </c>
      <c r="M339">
        <v>6325</v>
      </c>
      <c r="N339">
        <f t="shared" si="5"/>
        <v>0.82229249011857708</v>
      </c>
    </row>
    <row r="340" spans="1:14" x14ac:dyDescent="0.15">
      <c r="A340" t="s">
        <v>686</v>
      </c>
      <c r="B340" t="s">
        <v>687</v>
      </c>
      <c r="C340">
        <v>0.96399999999999997</v>
      </c>
      <c r="D340">
        <v>5618</v>
      </c>
      <c r="E340">
        <v>202</v>
      </c>
      <c r="F340">
        <v>0</v>
      </c>
      <c r="G340">
        <v>1</v>
      </c>
      <c r="H340">
        <v>5616</v>
      </c>
      <c r="I340">
        <v>1409</v>
      </c>
      <c r="J340">
        <v>7026</v>
      </c>
      <c r="K340">
        <v>0</v>
      </c>
      <c r="L340">
        <v>9146</v>
      </c>
      <c r="M340">
        <v>5616</v>
      </c>
      <c r="N340">
        <f t="shared" si="5"/>
        <v>1.0003561253561253</v>
      </c>
    </row>
    <row r="341" spans="1:14" x14ac:dyDescent="0.15">
      <c r="A341" t="s">
        <v>688</v>
      </c>
      <c r="B341" t="s">
        <v>689</v>
      </c>
      <c r="C341">
        <v>0.99399999999999999</v>
      </c>
      <c r="D341">
        <v>5182</v>
      </c>
      <c r="E341">
        <v>31</v>
      </c>
      <c r="F341">
        <v>0</v>
      </c>
      <c r="G341">
        <v>1</v>
      </c>
      <c r="H341">
        <v>5182</v>
      </c>
      <c r="I341">
        <v>1408</v>
      </c>
      <c r="J341">
        <v>6589</v>
      </c>
      <c r="K341">
        <v>0</v>
      </c>
      <c r="L341">
        <v>9147</v>
      </c>
      <c r="M341">
        <v>5182</v>
      </c>
      <c r="N341">
        <f t="shared" si="5"/>
        <v>1</v>
      </c>
    </row>
    <row r="342" spans="1:14" x14ac:dyDescent="0.15">
      <c r="A342" t="s">
        <v>690</v>
      </c>
      <c r="B342" t="s">
        <v>691</v>
      </c>
      <c r="C342">
        <v>0.99399999999999999</v>
      </c>
      <c r="D342">
        <v>5186</v>
      </c>
      <c r="E342">
        <v>31</v>
      </c>
      <c r="F342">
        <v>0</v>
      </c>
      <c r="G342">
        <v>5675</v>
      </c>
      <c r="H342">
        <v>490</v>
      </c>
      <c r="I342">
        <v>1</v>
      </c>
      <c r="J342">
        <v>5173</v>
      </c>
      <c r="K342">
        <v>0</v>
      </c>
      <c r="L342">
        <v>9148</v>
      </c>
      <c r="M342">
        <v>8456</v>
      </c>
      <c r="N342">
        <f t="shared" si="5"/>
        <v>0.61329233680227058</v>
      </c>
    </row>
    <row r="343" spans="1:14" x14ac:dyDescent="0.15">
      <c r="A343" t="s">
        <v>692</v>
      </c>
      <c r="B343" t="s">
        <v>693</v>
      </c>
      <c r="C343">
        <v>0.999</v>
      </c>
      <c r="D343">
        <v>5110</v>
      </c>
      <c r="E343">
        <v>5</v>
      </c>
      <c r="F343">
        <v>0</v>
      </c>
      <c r="G343">
        <v>1</v>
      </c>
      <c r="H343">
        <v>5110</v>
      </c>
      <c r="I343">
        <v>1984</v>
      </c>
      <c r="J343">
        <v>7093</v>
      </c>
      <c r="K343">
        <v>0</v>
      </c>
      <c r="L343">
        <v>9148</v>
      </c>
      <c r="M343">
        <v>5110</v>
      </c>
      <c r="N343">
        <f t="shared" si="5"/>
        <v>1</v>
      </c>
    </row>
    <row r="344" spans="1:14" x14ac:dyDescent="0.15">
      <c r="A344" t="s">
        <v>694</v>
      </c>
      <c r="B344" t="s">
        <v>695</v>
      </c>
      <c r="C344">
        <v>0.99</v>
      </c>
      <c r="D344">
        <v>5221</v>
      </c>
      <c r="E344">
        <v>52</v>
      </c>
      <c r="F344">
        <v>0</v>
      </c>
      <c r="G344">
        <v>5223</v>
      </c>
      <c r="H344">
        <v>3</v>
      </c>
      <c r="I344">
        <v>4072</v>
      </c>
      <c r="J344">
        <v>9292</v>
      </c>
      <c r="K344">
        <v>0</v>
      </c>
      <c r="L344">
        <v>9149</v>
      </c>
      <c r="M344">
        <v>5223</v>
      </c>
      <c r="N344">
        <f t="shared" si="5"/>
        <v>0.99961707830748614</v>
      </c>
    </row>
    <row r="345" spans="1:14" x14ac:dyDescent="0.15">
      <c r="A345" t="s">
        <v>696</v>
      </c>
      <c r="B345" t="s">
        <v>507</v>
      </c>
      <c r="C345">
        <v>0.998</v>
      </c>
      <c r="D345">
        <v>5133</v>
      </c>
      <c r="E345">
        <v>10</v>
      </c>
      <c r="F345">
        <v>0</v>
      </c>
      <c r="G345">
        <v>5133</v>
      </c>
      <c r="H345">
        <v>1</v>
      </c>
      <c r="I345">
        <v>18929</v>
      </c>
      <c r="J345">
        <v>24061</v>
      </c>
      <c r="K345">
        <v>0</v>
      </c>
      <c r="L345">
        <v>9153</v>
      </c>
      <c r="M345">
        <v>5133</v>
      </c>
      <c r="N345">
        <f t="shared" si="5"/>
        <v>1</v>
      </c>
    </row>
    <row r="346" spans="1:14" x14ac:dyDescent="0.15">
      <c r="A346" t="s">
        <v>697</v>
      </c>
      <c r="B346" t="s">
        <v>698</v>
      </c>
      <c r="C346">
        <v>0.98799999999999999</v>
      </c>
      <c r="D346">
        <v>5299</v>
      </c>
      <c r="E346">
        <v>63</v>
      </c>
      <c r="F346">
        <v>0</v>
      </c>
      <c r="G346">
        <v>5287</v>
      </c>
      <c r="H346">
        <v>1</v>
      </c>
      <c r="I346">
        <v>19652</v>
      </c>
      <c r="J346">
        <v>24950</v>
      </c>
      <c r="K346">
        <v>0</v>
      </c>
      <c r="L346">
        <v>9158</v>
      </c>
      <c r="M346">
        <v>5287</v>
      </c>
      <c r="N346">
        <f t="shared" si="5"/>
        <v>1.0022697181766598</v>
      </c>
    </row>
    <row r="347" spans="1:14" x14ac:dyDescent="0.15">
      <c r="A347" t="s">
        <v>699</v>
      </c>
      <c r="B347" t="s">
        <v>700</v>
      </c>
      <c r="C347">
        <v>0.99099999999999999</v>
      </c>
      <c r="D347">
        <v>5190</v>
      </c>
      <c r="E347">
        <v>46</v>
      </c>
      <c r="F347">
        <v>0</v>
      </c>
      <c r="G347">
        <v>1</v>
      </c>
      <c r="H347">
        <v>5190</v>
      </c>
      <c r="I347">
        <v>6101</v>
      </c>
      <c r="J347">
        <v>11263</v>
      </c>
      <c r="K347">
        <v>0</v>
      </c>
      <c r="L347">
        <v>9158</v>
      </c>
      <c r="M347">
        <v>5190</v>
      </c>
      <c r="N347">
        <f t="shared" si="5"/>
        <v>1</v>
      </c>
    </row>
    <row r="348" spans="1:14" x14ac:dyDescent="0.15">
      <c r="A348" t="s">
        <v>701</v>
      </c>
      <c r="B348" t="s">
        <v>702</v>
      </c>
      <c r="C348">
        <v>0.98</v>
      </c>
      <c r="D348">
        <v>5396</v>
      </c>
      <c r="E348">
        <v>108</v>
      </c>
      <c r="F348">
        <v>0</v>
      </c>
      <c r="G348">
        <v>1</v>
      </c>
      <c r="H348">
        <v>5389</v>
      </c>
      <c r="I348">
        <v>6478</v>
      </c>
      <c r="J348">
        <v>11873</v>
      </c>
      <c r="K348">
        <v>0</v>
      </c>
      <c r="L348">
        <v>9159</v>
      </c>
      <c r="M348">
        <v>5389</v>
      </c>
      <c r="N348">
        <f t="shared" si="5"/>
        <v>1.0012989422898497</v>
      </c>
    </row>
    <row r="349" spans="1:14" x14ac:dyDescent="0.15">
      <c r="A349" t="s">
        <v>703</v>
      </c>
      <c r="B349" t="s">
        <v>704</v>
      </c>
      <c r="C349">
        <v>0.98</v>
      </c>
      <c r="D349">
        <v>5387</v>
      </c>
      <c r="E349">
        <v>108</v>
      </c>
      <c r="F349">
        <v>0</v>
      </c>
      <c r="G349">
        <v>5387</v>
      </c>
      <c r="H349">
        <v>1</v>
      </c>
      <c r="I349">
        <v>2002</v>
      </c>
      <c r="J349">
        <v>7385</v>
      </c>
      <c r="K349">
        <v>0</v>
      </c>
      <c r="L349">
        <v>9162</v>
      </c>
      <c r="M349">
        <v>5387</v>
      </c>
      <c r="N349">
        <f t="shared" si="5"/>
        <v>1</v>
      </c>
    </row>
    <row r="350" spans="1:14" x14ac:dyDescent="0.15">
      <c r="A350" t="s">
        <v>705</v>
      </c>
      <c r="B350" t="s">
        <v>706</v>
      </c>
      <c r="C350">
        <v>0.99399999999999999</v>
      </c>
      <c r="D350">
        <v>5185</v>
      </c>
      <c r="E350">
        <v>31</v>
      </c>
      <c r="F350">
        <v>0</v>
      </c>
      <c r="G350">
        <v>5185</v>
      </c>
      <c r="H350">
        <v>1</v>
      </c>
      <c r="I350">
        <v>1737</v>
      </c>
      <c r="J350">
        <v>6921</v>
      </c>
      <c r="K350">
        <v>0</v>
      </c>
      <c r="L350">
        <v>9166</v>
      </c>
      <c r="M350">
        <v>5185</v>
      </c>
      <c r="N350">
        <f t="shared" si="5"/>
        <v>1</v>
      </c>
    </row>
    <row r="351" spans="1:14" x14ac:dyDescent="0.15">
      <c r="A351" t="s">
        <v>707</v>
      </c>
      <c r="B351" t="s">
        <v>708</v>
      </c>
      <c r="C351">
        <v>0.96799999999999997</v>
      </c>
      <c r="D351">
        <v>5553</v>
      </c>
      <c r="E351">
        <v>178</v>
      </c>
      <c r="F351">
        <v>0</v>
      </c>
      <c r="G351">
        <v>3850</v>
      </c>
      <c r="H351">
        <v>9402</v>
      </c>
      <c r="I351">
        <v>1</v>
      </c>
      <c r="J351">
        <v>5553</v>
      </c>
      <c r="K351">
        <v>0</v>
      </c>
      <c r="L351">
        <v>9171</v>
      </c>
      <c r="M351">
        <v>9684</v>
      </c>
      <c r="N351">
        <f t="shared" si="5"/>
        <v>0.57342007434944242</v>
      </c>
    </row>
    <row r="352" spans="1:14" x14ac:dyDescent="0.15">
      <c r="A352" t="s">
        <v>709</v>
      </c>
      <c r="B352" t="s">
        <v>710</v>
      </c>
      <c r="C352">
        <v>0.98799999999999999</v>
      </c>
      <c r="D352">
        <v>5271</v>
      </c>
      <c r="E352">
        <v>63</v>
      </c>
      <c r="F352">
        <v>0</v>
      </c>
      <c r="G352">
        <v>5271</v>
      </c>
      <c r="H352">
        <v>1</v>
      </c>
      <c r="I352">
        <v>5465</v>
      </c>
      <c r="J352">
        <v>10735</v>
      </c>
      <c r="K352">
        <v>0</v>
      </c>
      <c r="L352">
        <v>9172</v>
      </c>
      <c r="M352">
        <v>5271</v>
      </c>
      <c r="N352">
        <f t="shared" si="5"/>
        <v>1</v>
      </c>
    </row>
    <row r="353" spans="1:14" x14ac:dyDescent="0.15">
      <c r="A353" t="s">
        <v>711</v>
      </c>
      <c r="B353" t="s">
        <v>712</v>
      </c>
      <c r="C353">
        <v>0.98099999999999998</v>
      </c>
      <c r="D353">
        <v>5374</v>
      </c>
      <c r="E353">
        <v>102</v>
      </c>
      <c r="F353">
        <v>0</v>
      </c>
      <c r="G353">
        <v>5374</v>
      </c>
      <c r="H353">
        <v>1</v>
      </c>
      <c r="I353">
        <v>4745</v>
      </c>
      <c r="J353">
        <v>10097</v>
      </c>
      <c r="K353">
        <v>0</v>
      </c>
      <c r="L353">
        <v>9173</v>
      </c>
      <c r="M353">
        <v>5374</v>
      </c>
      <c r="N353">
        <f t="shared" si="5"/>
        <v>1</v>
      </c>
    </row>
    <row r="354" spans="1:14" x14ac:dyDescent="0.15">
      <c r="A354" t="s">
        <v>713</v>
      </c>
      <c r="B354" t="s">
        <v>714</v>
      </c>
      <c r="C354">
        <v>0.995</v>
      </c>
      <c r="D354">
        <v>5172</v>
      </c>
      <c r="E354">
        <v>26</v>
      </c>
      <c r="F354">
        <v>0</v>
      </c>
      <c r="G354">
        <v>1</v>
      </c>
      <c r="H354">
        <v>5172</v>
      </c>
      <c r="I354">
        <v>3035</v>
      </c>
      <c r="J354">
        <v>8206</v>
      </c>
      <c r="K354">
        <v>0</v>
      </c>
      <c r="L354">
        <v>9174</v>
      </c>
      <c r="M354">
        <v>5172</v>
      </c>
      <c r="N354">
        <f t="shared" si="5"/>
        <v>1</v>
      </c>
    </row>
    <row r="355" spans="1:14" x14ac:dyDescent="0.15">
      <c r="A355" t="s">
        <v>715</v>
      </c>
      <c r="B355" t="s">
        <v>716</v>
      </c>
      <c r="C355">
        <v>0.97699999999999998</v>
      </c>
      <c r="D355">
        <v>5429</v>
      </c>
      <c r="E355">
        <v>125</v>
      </c>
      <c r="F355">
        <v>0</v>
      </c>
      <c r="G355">
        <v>1</v>
      </c>
      <c r="H355">
        <v>5426</v>
      </c>
      <c r="I355">
        <v>4845</v>
      </c>
      <c r="J355">
        <v>10273</v>
      </c>
      <c r="K355">
        <v>0</v>
      </c>
      <c r="L355">
        <v>9175</v>
      </c>
      <c r="M355">
        <v>5426</v>
      </c>
      <c r="N355">
        <f t="shared" si="5"/>
        <v>1.000552893475857</v>
      </c>
    </row>
    <row r="356" spans="1:14" x14ac:dyDescent="0.15">
      <c r="A356" t="s">
        <v>717</v>
      </c>
      <c r="B356" t="s">
        <v>718</v>
      </c>
      <c r="C356">
        <v>0.998</v>
      </c>
      <c r="D356">
        <v>5145</v>
      </c>
      <c r="E356">
        <v>10</v>
      </c>
      <c r="F356">
        <v>0</v>
      </c>
      <c r="G356">
        <v>5145</v>
      </c>
      <c r="H356">
        <v>1</v>
      </c>
      <c r="I356">
        <v>14471</v>
      </c>
      <c r="J356">
        <v>19615</v>
      </c>
      <c r="K356">
        <v>0</v>
      </c>
      <c r="L356">
        <v>9179</v>
      </c>
      <c r="M356">
        <v>5145</v>
      </c>
      <c r="N356">
        <f t="shared" si="5"/>
        <v>1</v>
      </c>
    </row>
    <row r="357" spans="1:14" x14ac:dyDescent="0.15">
      <c r="A357" t="s">
        <v>719</v>
      </c>
      <c r="B357" t="s">
        <v>720</v>
      </c>
      <c r="C357">
        <v>0.95599999999999996</v>
      </c>
      <c r="D357">
        <v>5646</v>
      </c>
      <c r="E357">
        <v>248</v>
      </c>
      <c r="F357">
        <v>0</v>
      </c>
      <c r="G357">
        <v>52</v>
      </c>
      <c r="H357">
        <v>5697</v>
      </c>
      <c r="I357">
        <v>6232</v>
      </c>
      <c r="J357">
        <v>11870</v>
      </c>
      <c r="K357">
        <v>0</v>
      </c>
      <c r="L357">
        <v>9182</v>
      </c>
      <c r="M357">
        <v>5697</v>
      </c>
      <c r="N357">
        <f t="shared" si="5"/>
        <v>0.99104791995787256</v>
      </c>
    </row>
    <row r="358" spans="1:14" x14ac:dyDescent="0.15">
      <c r="A358" t="s">
        <v>721</v>
      </c>
      <c r="B358" t="s">
        <v>722</v>
      </c>
      <c r="C358">
        <v>0.95799999999999996</v>
      </c>
      <c r="D358">
        <v>5712</v>
      </c>
      <c r="E358">
        <v>240</v>
      </c>
      <c r="F358">
        <v>0</v>
      </c>
      <c r="G358">
        <v>5712</v>
      </c>
      <c r="H358">
        <v>1</v>
      </c>
      <c r="I358">
        <v>60874</v>
      </c>
      <c r="J358">
        <v>66585</v>
      </c>
      <c r="K358">
        <v>0</v>
      </c>
      <c r="L358">
        <v>9183</v>
      </c>
      <c r="M358">
        <v>5712</v>
      </c>
      <c r="N358">
        <f t="shared" si="5"/>
        <v>1</v>
      </c>
    </row>
    <row r="359" spans="1:14" x14ac:dyDescent="0.15">
      <c r="A359" t="s">
        <v>723</v>
      </c>
      <c r="B359" t="s">
        <v>724</v>
      </c>
      <c r="C359">
        <v>0.999</v>
      </c>
      <c r="D359">
        <v>5137</v>
      </c>
      <c r="E359">
        <v>5</v>
      </c>
      <c r="F359">
        <v>0</v>
      </c>
      <c r="G359">
        <v>5137</v>
      </c>
      <c r="H359">
        <v>1</v>
      </c>
      <c r="I359">
        <v>4923</v>
      </c>
      <c r="J359">
        <v>10059</v>
      </c>
      <c r="K359">
        <v>0</v>
      </c>
      <c r="L359">
        <v>9183</v>
      </c>
      <c r="M359">
        <v>5137</v>
      </c>
      <c r="N359">
        <f t="shared" si="5"/>
        <v>1</v>
      </c>
    </row>
    <row r="360" spans="1:14" x14ac:dyDescent="0.15">
      <c r="A360" t="s">
        <v>725</v>
      </c>
      <c r="B360" t="s">
        <v>726</v>
      </c>
      <c r="C360">
        <v>0.99299999999999999</v>
      </c>
      <c r="D360">
        <v>5213</v>
      </c>
      <c r="E360">
        <v>36</v>
      </c>
      <c r="F360">
        <v>0</v>
      </c>
      <c r="G360">
        <v>1</v>
      </c>
      <c r="H360">
        <v>5213</v>
      </c>
      <c r="I360">
        <v>6</v>
      </c>
      <c r="J360">
        <v>5218</v>
      </c>
      <c r="K360">
        <v>0</v>
      </c>
      <c r="L360">
        <v>9184</v>
      </c>
      <c r="M360">
        <v>5213</v>
      </c>
      <c r="N360">
        <f t="shared" si="5"/>
        <v>1</v>
      </c>
    </row>
    <row r="361" spans="1:14" x14ac:dyDescent="0.15">
      <c r="A361" t="s">
        <v>727</v>
      </c>
      <c r="B361" t="s">
        <v>728</v>
      </c>
      <c r="C361">
        <v>0.998</v>
      </c>
      <c r="D361">
        <v>5148</v>
      </c>
      <c r="E361">
        <v>10</v>
      </c>
      <c r="F361">
        <v>0</v>
      </c>
      <c r="G361">
        <v>5148</v>
      </c>
      <c r="H361">
        <v>1</v>
      </c>
      <c r="I361">
        <v>6001</v>
      </c>
      <c r="J361">
        <v>11148</v>
      </c>
      <c r="K361">
        <v>0</v>
      </c>
      <c r="L361">
        <v>9184</v>
      </c>
      <c r="M361">
        <v>5148</v>
      </c>
      <c r="N361">
        <f t="shared" si="5"/>
        <v>1</v>
      </c>
    </row>
    <row r="362" spans="1:14" x14ac:dyDescent="0.15">
      <c r="A362" t="s">
        <v>729</v>
      </c>
      <c r="B362" t="s">
        <v>730</v>
      </c>
      <c r="C362">
        <v>0.96299999999999997</v>
      </c>
      <c r="D362">
        <v>5637</v>
      </c>
      <c r="E362">
        <v>209</v>
      </c>
      <c r="F362">
        <v>0</v>
      </c>
      <c r="G362">
        <v>5637</v>
      </c>
      <c r="H362">
        <v>1</v>
      </c>
      <c r="I362">
        <v>807</v>
      </c>
      <c r="J362">
        <v>6443</v>
      </c>
      <c r="K362">
        <v>0</v>
      </c>
      <c r="L362">
        <v>9187</v>
      </c>
      <c r="M362">
        <v>5637</v>
      </c>
      <c r="N362">
        <f t="shared" si="5"/>
        <v>1</v>
      </c>
    </row>
    <row r="363" spans="1:14" x14ac:dyDescent="0.15">
      <c r="A363" t="s">
        <v>731</v>
      </c>
      <c r="B363" t="s">
        <v>732</v>
      </c>
      <c r="C363">
        <v>0.98099999999999998</v>
      </c>
      <c r="D363">
        <v>5372</v>
      </c>
      <c r="E363">
        <v>102</v>
      </c>
      <c r="F363">
        <v>0</v>
      </c>
      <c r="G363">
        <v>1</v>
      </c>
      <c r="H363">
        <v>5372</v>
      </c>
      <c r="I363">
        <v>2226</v>
      </c>
      <c r="J363">
        <v>7597</v>
      </c>
      <c r="K363">
        <v>0</v>
      </c>
      <c r="L363">
        <v>9187</v>
      </c>
      <c r="M363">
        <v>5372</v>
      </c>
      <c r="N363">
        <f t="shared" si="5"/>
        <v>1</v>
      </c>
    </row>
    <row r="364" spans="1:14" x14ac:dyDescent="0.15">
      <c r="A364" t="s">
        <v>733</v>
      </c>
      <c r="B364" t="s">
        <v>734</v>
      </c>
      <c r="C364">
        <v>0.98699999999999999</v>
      </c>
      <c r="D364">
        <v>5280</v>
      </c>
      <c r="E364">
        <v>69</v>
      </c>
      <c r="F364">
        <v>0</v>
      </c>
      <c r="G364">
        <v>313</v>
      </c>
      <c r="H364">
        <v>5592</v>
      </c>
      <c r="I364">
        <v>3</v>
      </c>
      <c r="J364">
        <v>5282</v>
      </c>
      <c r="K364">
        <v>0</v>
      </c>
      <c r="L364">
        <v>9192</v>
      </c>
      <c r="M364">
        <v>6806</v>
      </c>
      <c r="N364">
        <f t="shared" si="5"/>
        <v>0.77578607111372322</v>
      </c>
    </row>
    <row r="365" spans="1:14" x14ac:dyDescent="0.15">
      <c r="A365" t="s">
        <v>735</v>
      </c>
      <c r="B365" t="s">
        <v>736</v>
      </c>
      <c r="C365">
        <v>0.99199999999999999</v>
      </c>
      <c r="D365">
        <v>5325</v>
      </c>
      <c r="E365">
        <v>42</v>
      </c>
      <c r="F365">
        <v>0</v>
      </c>
      <c r="G365">
        <v>5345</v>
      </c>
      <c r="H365">
        <v>21</v>
      </c>
      <c r="I365">
        <v>10</v>
      </c>
      <c r="J365">
        <v>5274</v>
      </c>
      <c r="K365">
        <v>0</v>
      </c>
      <c r="L365">
        <v>9192</v>
      </c>
      <c r="M365">
        <v>5345</v>
      </c>
      <c r="N365">
        <f t="shared" si="5"/>
        <v>0.99625818521983167</v>
      </c>
    </row>
    <row r="366" spans="1:14" x14ac:dyDescent="0.15">
      <c r="A366" t="s">
        <v>737</v>
      </c>
      <c r="B366" t="s">
        <v>738</v>
      </c>
      <c r="C366">
        <v>0.95899999999999996</v>
      </c>
      <c r="D366">
        <v>5745</v>
      </c>
      <c r="E366">
        <v>235</v>
      </c>
      <c r="F366">
        <v>0</v>
      </c>
      <c r="G366">
        <v>1</v>
      </c>
      <c r="H366">
        <v>5741</v>
      </c>
      <c r="I366">
        <v>12163</v>
      </c>
      <c r="J366">
        <v>17907</v>
      </c>
      <c r="K366">
        <v>0</v>
      </c>
      <c r="L366">
        <v>9199</v>
      </c>
      <c r="M366">
        <v>5741</v>
      </c>
      <c r="N366">
        <f t="shared" si="5"/>
        <v>1.0006967427277478</v>
      </c>
    </row>
    <row r="367" spans="1:14" x14ac:dyDescent="0.15">
      <c r="A367" t="s">
        <v>739</v>
      </c>
      <c r="B367" t="s">
        <v>740</v>
      </c>
      <c r="C367">
        <v>0.999</v>
      </c>
      <c r="D367">
        <v>5138</v>
      </c>
      <c r="E367">
        <v>5</v>
      </c>
      <c r="F367">
        <v>0</v>
      </c>
      <c r="G367">
        <v>9380</v>
      </c>
      <c r="H367">
        <v>4243</v>
      </c>
      <c r="I367">
        <v>1</v>
      </c>
      <c r="J367">
        <v>5138</v>
      </c>
      <c r="K367">
        <v>0</v>
      </c>
      <c r="L367">
        <v>9202</v>
      </c>
      <c r="M367">
        <v>9394</v>
      </c>
      <c r="N367">
        <f t="shared" si="5"/>
        <v>0.5469448584202683</v>
      </c>
    </row>
    <row r="368" spans="1:14" x14ac:dyDescent="0.15">
      <c r="A368" t="s">
        <v>741</v>
      </c>
      <c r="B368" t="s">
        <v>742</v>
      </c>
      <c r="C368">
        <v>0.99399999999999999</v>
      </c>
      <c r="D368">
        <v>5220</v>
      </c>
      <c r="E368">
        <v>31</v>
      </c>
      <c r="F368">
        <v>0</v>
      </c>
      <c r="G368">
        <v>1</v>
      </c>
      <c r="H368">
        <v>5217</v>
      </c>
      <c r="I368">
        <v>38</v>
      </c>
      <c r="J368">
        <v>5257</v>
      </c>
      <c r="K368">
        <v>0</v>
      </c>
      <c r="L368">
        <v>9209</v>
      </c>
      <c r="M368">
        <v>5217</v>
      </c>
      <c r="N368">
        <f t="shared" si="5"/>
        <v>1.0005750431282345</v>
      </c>
    </row>
    <row r="369" spans="1:14" x14ac:dyDescent="0.15">
      <c r="A369" t="s">
        <v>743</v>
      </c>
      <c r="B369" t="s">
        <v>744</v>
      </c>
      <c r="C369">
        <v>0.97799999999999998</v>
      </c>
      <c r="D369">
        <v>5441</v>
      </c>
      <c r="E369">
        <v>120</v>
      </c>
      <c r="F369">
        <v>0</v>
      </c>
      <c r="G369">
        <v>1</v>
      </c>
      <c r="H369">
        <v>5440</v>
      </c>
      <c r="I369">
        <v>28834</v>
      </c>
      <c r="J369">
        <v>34274</v>
      </c>
      <c r="K369">
        <v>0</v>
      </c>
      <c r="L369">
        <v>9213</v>
      </c>
      <c r="M369">
        <v>5440</v>
      </c>
      <c r="N369">
        <f t="shared" si="5"/>
        <v>1.0001838235294118</v>
      </c>
    </row>
    <row r="370" spans="1:14" x14ac:dyDescent="0.15">
      <c r="A370" t="s">
        <v>745</v>
      </c>
      <c r="B370" t="s">
        <v>746</v>
      </c>
      <c r="C370">
        <v>0.96699999999999997</v>
      </c>
      <c r="D370">
        <v>5580</v>
      </c>
      <c r="E370">
        <v>183</v>
      </c>
      <c r="F370">
        <v>0</v>
      </c>
      <c r="G370">
        <v>5567</v>
      </c>
      <c r="H370">
        <v>12</v>
      </c>
      <c r="I370">
        <v>1</v>
      </c>
      <c r="J370">
        <v>5580</v>
      </c>
      <c r="K370">
        <v>0</v>
      </c>
      <c r="L370">
        <v>9218</v>
      </c>
      <c r="M370">
        <v>8098</v>
      </c>
      <c r="N370">
        <f t="shared" si="5"/>
        <v>0.68905902692022725</v>
      </c>
    </row>
    <row r="371" spans="1:14" x14ac:dyDescent="0.15">
      <c r="A371" t="s">
        <v>747</v>
      </c>
      <c r="B371" t="s">
        <v>748</v>
      </c>
      <c r="C371">
        <v>0.998</v>
      </c>
      <c r="D371">
        <v>5168</v>
      </c>
      <c r="E371">
        <v>10</v>
      </c>
      <c r="F371">
        <v>0</v>
      </c>
      <c r="G371">
        <v>5168</v>
      </c>
      <c r="H371">
        <v>1</v>
      </c>
      <c r="I371">
        <v>869</v>
      </c>
      <c r="J371">
        <v>6036</v>
      </c>
      <c r="K371">
        <v>0</v>
      </c>
      <c r="L371">
        <v>9218</v>
      </c>
      <c r="M371">
        <v>5168</v>
      </c>
      <c r="N371">
        <f t="shared" si="5"/>
        <v>1</v>
      </c>
    </row>
    <row r="372" spans="1:14" x14ac:dyDescent="0.15">
      <c r="A372" t="s">
        <v>749</v>
      </c>
      <c r="B372" t="s">
        <v>750</v>
      </c>
      <c r="C372">
        <v>0.98699999999999999</v>
      </c>
      <c r="D372">
        <v>5313</v>
      </c>
      <c r="E372">
        <v>69</v>
      </c>
      <c r="F372">
        <v>0</v>
      </c>
      <c r="G372">
        <v>1</v>
      </c>
      <c r="H372">
        <v>5313</v>
      </c>
      <c r="I372">
        <v>597</v>
      </c>
      <c r="J372">
        <v>5900</v>
      </c>
      <c r="K372">
        <v>0</v>
      </c>
      <c r="L372">
        <v>9219</v>
      </c>
      <c r="M372">
        <v>5313</v>
      </c>
      <c r="N372">
        <f t="shared" si="5"/>
        <v>1</v>
      </c>
    </row>
    <row r="373" spans="1:14" x14ac:dyDescent="0.15">
      <c r="A373" t="s">
        <v>751</v>
      </c>
      <c r="B373" t="s">
        <v>752</v>
      </c>
      <c r="C373">
        <v>0.995</v>
      </c>
      <c r="D373">
        <v>5206</v>
      </c>
      <c r="E373">
        <v>26</v>
      </c>
      <c r="F373">
        <v>0</v>
      </c>
      <c r="G373">
        <v>9043</v>
      </c>
      <c r="H373">
        <v>3838</v>
      </c>
      <c r="I373">
        <v>1</v>
      </c>
      <c r="J373">
        <v>5206</v>
      </c>
      <c r="K373">
        <v>0</v>
      </c>
      <c r="L373">
        <v>9221</v>
      </c>
      <c r="M373">
        <v>9673</v>
      </c>
      <c r="N373">
        <f t="shared" si="5"/>
        <v>0.53819911092732353</v>
      </c>
    </row>
    <row r="374" spans="1:14" x14ac:dyDescent="0.15">
      <c r="A374" t="s">
        <v>753</v>
      </c>
      <c r="B374" t="s">
        <v>754</v>
      </c>
      <c r="C374">
        <v>0.95699999999999996</v>
      </c>
      <c r="D374">
        <v>5811</v>
      </c>
      <c r="E374">
        <v>248</v>
      </c>
      <c r="F374">
        <v>0</v>
      </c>
      <c r="G374">
        <v>1</v>
      </c>
      <c r="H374">
        <v>5760</v>
      </c>
      <c r="I374">
        <v>6008</v>
      </c>
      <c r="J374">
        <v>11818</v>
      </c>
      <c r="K374">
        <v>0</v>
      </c>
      <c r="L374">
        <v>9226</v>
      </c>
      <c r="M374">
        <v>5760</v>
      </c>
      <c r="N374">
        <f t="shared" si="5"/>
        <v>1.0088541666666666</v>
      </c>
    </row>
    <row r="375" spans="1:14" x14ac:dyDescent="0.15">
      <c r="A375" t="s">
        <v>755</v>
      </c>
      <c r="B375" t="s">
        <v>756</v>
      </c>
      <c r="C375">
        <v>0.999</v>
      </c>
      <c r="D375">
        <v>5151</v>
      </c>
      <c r="E375">
        <v>5</v>
      </c>
      <c r="F375">
        <v>0</v>
      </c>
      <c r="G375">
        <v>1</v>
      </c>
      <c r="H375">
        <v>5151</v>
      </c>
      <c r="I375">
        <v>23926</v>
      </c>
      <c r="J375">
        <v>29076</v>
      </c>
      <c r="K375">
        <v>0</v>
      </c>
      <c r="L375">
        <v>9226</v>
      </c>
      <c r="M375">
        <v>5151</v>
      </c>
      <c r="N375">
        <f t="shared" si="5"/>
        <v>1</v>
      </c>
    </row>
    <row r="376" spans="1:14" x14ac:dyDescent="0.15">
      <c r="A376" t="s">
        <v>757</v>
      </c>
      <c r="B376" t="s">
        <v>758</v>
      </c>
      <c r="C376">
        <v>0.96199999999999997</v>
      </c>
      <c r="D376">
        <v>5687</v>
      </c>
      <c r="E376">
        <v>216</v>
      </c>
      <c r="F376">
        <v>0</v>
      </c>
      <c r="G376">
        <v>1</v>
      </c>
      <c r="H376">
        <v>5687</v>
      </c>
      <c r="I376">
        <v>5400</v>
      </c>
      <c r="J376">
        <v>11086</v>
      </c>
      <c r="K376">
        <v>0</v>
      </c>
      <c r="L376">
        <v>9227</v>
      </c>
      <c r="M376">
        <v>5687</v>
      </c>
      <c r="N376">
        <f t="shared" si="5"/>
        <v>1</v>
      </c>
    </row>
    <row r="377" spans="1:14" x14ac:dyDescent="0.15">
      <c r="A377" t="s">
        <v>759</v>
      </c>
      <c r="B377" t="s">
        <v>760</v>
      </c>
      <c r="C377">
        <v>0.995</v>
      </c>
      <c r="D377">
        <v>5214</v>
      </c>
      <c r="E377">
        <v>26</v>
      </c>
      <c r="F377">
        <v>0</v>
      </c>
      <c r="G377">
        <v>5214</v>
      </c>
      <c r="H377">
        <v>1</v>
      </c>
      <c r="I377">
        <v>3265</v>
      </c>
      <c r="J377">
        <v>8475</v>
      </c>
      <c r="K377">
        <v>0</v>
      </c>
      <c r="L377">
        <v>9228</v>
      </c>
      <c r="M377">
        <v>5214</v>
      </c>
      <c r="N377">
        <f t="shared" si="5"/>
        <v>1</v>
      </c>
    </row>
    <row r="378" spans="1:14" x14ac:dyDescent="0.15">
      <c r="A378" t="s">
        <v>761</v>
      </c>
      <c r="B378" t="s">
        <v>762</v>
      </c>
      <c r="C378">
        <v>0.99</v>
      </c>
      <c r="D378">
        <v>5273</v>
      </c>
      <c r="E378">
        <v>53</v>
      </c>
      <c r="F378">
        <v>0</v>
      </c>
      <c r="G378">
        <v>5273</v>
      </c>
      <c r="H378">
        <v>1</v>
      </c>
      <c r="I378">
        <v>2600</v>
      </c>
      <c r="J378">
        <v>7872</v>
      </c>
      <c r="K378">
        <v>0</v>
      </c>
      <c r="L378">
        <v>9229</v>
      </c>
      <c r="M378">
        <v>5273</v>
      </c>
      <c r="N378">
        <f t="shared" si="5"/>
        <v>1</v>
      </c>
    </row>
    <row r="379" spans="1:14" x14ac:dyDescent="0.15">
      <c r="A379" t="s">
        <v>763</v>
      </c>
      <c r="B379" t="s">
        <v>764</v>
      </c>
      <c r="C379">
        <v>0.999</v>
      </c>
      <c r="D379">
        <v>5164</v>
      </c>
      <c r="E379">
        <v>5</v>
      </c>
      <c r="F379">
        <v>0</v>
      </c>
      <c r="G379">
        <v>1</v>
      </c>
      <c r="H379">
        <v>5164</v>
      </c>
      <c r="I379">
        <v>25000</v>
      </c>
      <c r="J379">
        <v>30163</v>
      </c>
      <c r="K379">
        <v>0</v>
      </c>
      <c r="L379">
        <v>9231</v>
      </c>
      <c r="M379">
        <v>5164</v>
      </c>
      <c r="N379">
        <f t="shared" si="5"/>
        <v>1</v>
      </c>
    </row>
    <row r="380" spans="1:14" x14ac:dyDescent="0.15">
      <c r="A380" t="s">
        <v>765</v>
      </c>
      <c r="B380" t="s">
        <v>766</v>
      </c>
      <c r="C380">
        <v>0.96799999999999997</v>
      </c>
      <c r="D380">
        <v>5444</v>
      </c>
      <c r="E380">
        <v>174</v>
      </c>
      <c r="F380">
        <v>0</v>
      </c>
      <c r="G380">
        <v>1</v>
      </c>
      <c r="H380">
        <v>5444</v>
      </c>
      <c r="I380">
        <v>18330</v>
      </c>
      <c r="J380">
        <v>23773</v>
      </c>
      <c r="K380">
        <v>0</v>
      </c>
      <c r="L380">
        <v>9232</v>
      </c>
      <c r="M380">
        <v>5504</v>
      </c>
      <c r="N380">
        <f t="shared" si="5"/>
        <v>0.98909883720930236</v>
      </c>
    </row>
    <row r="381" spans="1:14" x14ac:dyDescent="0.15">
      <c r="A381" t="s">
        <v>767</v>
      </c>
      <c r="B381" t="s">
        <v>768</v>
      </c>
      <c r="C381">
        <v>0.96399999999999997</v>
      </c>
      <c r="D381">
        <v>5656</v>
      </c>
      <c r="E381">
        <v>203</v>
      </c>
      <c r="F381">
        <v>0</v>
      </c>
      <c r="G381">
        <v>1</v>
      </c>
      <c r="H381">
        <v>5656</v>
      </c>
      <c r="I381">
        <v>25981</v>
      </c>
      <c r="J381">
        <v>31630</v>
      </c>
      <c r="K381">
        <v>0</v>
      </c>
      <c r="L381">
        <v>9235</v>
      </c>
      <c r="M381">
        <v>5656</v>
      </c>
      <c r="N381">
        <f t="shared" si="5"/>
        <v>1</v>
      </c>
    </row>
    <row r="382" spans="1:14" x14ac:dyDescent="0.15">
      <c r="A382" t="s">
        <v>769</v>
      </c>
      <c r="B382" t="s">
        <v>770</v>
      </c>
      <c r="C382">
        <v>0.997</v>
      </c>
      <c r="D382">
        <v>5186</v>
      </c>
      <c r="E382">
        <v>16</v>
      </c>
      <c r="F382">
        <v>0</v>
      </c>
      <c r="G382">
        <v>5185</v>
      </c>
      <c r="H382">
        <v>1</v>
      </c>
      <c r="I382">
        <v>5119</v>
      </c>
      <c r="J382">
        <v>10304</v>
      </c>
      <c r="K382">
        <v>0</v>
      </c>
      <c r="L382">
        <v>9235</v>
      </c>
      <c r="M382">
        <v>5185</v>
      </c>
      <c r="N382">
        <f t="shared" si="5"/>
        <v>1.0001928640308582</v>
      </c>
    </row>
    <row r="383" spans="1:14" x14ac:dyDescent="0.15">
      <c r="A383" t="s">
        <v>771</v>
      </c>
      <c r="B383" t="s">
        <v>772</v>
      </c>
      <c r="C383">
        <v>0.95099999999999996</v>
      </c>
      <c r="D383">
        <v>5857</v>
      </c>
      <c r="E383">
        <v>287</v>
      </c>
      <c r="F383">
        <v>0</v>
      </c>
      <c r="G383">
        <v>5857</v>
      </c>
      <c r="H383">
        <v>1</v>
      </c>
      <c r="I383">
        <v>3432</v>
      </c>
      <c r="J383">
        <v>9288</v>
      </c>
      <c r="K383">
        <v>0</v>
      </c>
      <c r="L383">
        <v>9241</v>
      </c>
      <c r="M383">
        <v>5859</v>
      </c>
      <c r="N383">
        <f t="shared" si="5"/>
        <v>0.99965864481993516</v>
      </c>
    </row>
    <row r="384" spans="1:14" x14ac:dyDescent="0.15">
      <c r="A384" t="s">
        <v>773</v>
      </c>
      <c r="B384" t="s">
        <v>774</v>
      </c>
      <c r="C384">
        <v>0.99299999999999999</v>
      </c>
      <c r="D384">
        <v>5247</v>
      </c>
      <c r="E384">
        <v>37</v>
      </c>
      <c r="F384">
        <v>0</v>
      </c>
      <c r="G384">
        <v>1</v>
      </c>
      <c r="H384">
        <v>5247</v>
      </c>
      <c r="I384">
        <v>4925</v>
      </c>
      <c r="J384">
        <v>10171</v>
      </c>
      <c r="K384">
        <v>0</v>
      </c>
      <c r="L384">
        <v>9241</v>
      </c>
      <c r="M384">
        <v>5247</v>
      </c>
      <c r="N384">
        <f t="shared" si="5"/>
        <v>1</v>
      </c>
    </row>
    <row r="385" spans="1:14" x14ac:dyDescent="0.15">
      <c r="A385" t="s">
        <v>775</v>
      </c>
      <c r="B385" t="s">
        <v>776</v>
      </c>
      <c r="C385">
        <v>0.996</v>
      </c>
      <c r="D385">
        <v>5209</v>
      </c>
      <c r="E385">
        <v>21</v>
      </c>
      <c r="F385">
        <v>0</v>
      </c>
      <c r="G385">
        <v>1</v>
      </c>
      <c r="H385">
        <v>5209</v>
      </c>
      <c r="I385">
        <v>13548</v>
      </c>
      <c r="J385">
        <v>18756</v>
      </c>
      <c r="K385">
        <v>0</v>
      </c>
      <c r="L385">
        <v>9243</v>
      </c>
      <c r="M385">
        <v>5209</v>
      </c>
      <c r="N385">
        <f t="shared" si="5"/>
        <v>1</v>
      </c>
    </row>
    <row r="386" spans="1:14" x14ac:dyDescent="0.15">
      <c r="A386" t="s">
        <v>777</v>
      </c>
      <c r="B386" t="s">
        <v>778</v>
      </c>
      <c r="C386">
        <v>0.96599999999999997</v>
      </c>
      <c r="D386">
        <v>5360</v>
      </c>
      <c r="E386">
        <v>182</v>
      </c>
      <c r="F386">
        <v>0</v>
      </c>
      <c r="G386">
        <v>5465</v>
      </c>
      <c r="H386">
        <v>106</v>
      </c>
      <c r="I386">
        <v>1923</v>
      </c>
      <c r="J386">
        <v>7279</v>
      </c>
      <c r="K386">
        <v>0</v>
      </c>
      <c r="L386">
        <v>9244</v>
      </c>
      <c r="M386">
        <v>5465</v>
      </c>
      <c r="N386">
        <f t="shared" ref="N386:N449" si="6">D386/M386</f>
        <v>0.9807868252516011</v>
      </c>
    </row>
    <row r="387" spans="1:14" x14ac:dyDescent="0.15">
      <c r="A387" t="s">
        <v>779</v>
      </c>
      <c r="B387" t="s">
        <v>780</v>
      </c>
      <c r="C387">
        <v>0.96599999999999997</v>
      </c>
      <c r="D387">
        <v>5637</v>
      </c>
      <c r="E387">
        <v>191</v>
      </c>
      <c r="F387">
        <v>0</v>
      </c>
      <c r="G387">
        <v>5637</v>
      </c>
      <c r="H387">
        <v>1</v>
      </c>
      <c r="I387">
        <v>2087</v>
      </c>
      <c r="J387">
        <v>7714</v>
      </c>
      <c r="K387">
        <v>0</v>
      </c>
      <c r="L387">
        <v>9244</v>
      </c>
      <c r="M387">
        <v>5637</v>
      </c>
      <c r="N387">
        <f t="shared" si="6"/>
        <v>1</v>
      </c>
    </row>
    <row r="388" spans="1:14" x14ac:dyDescent="0.15">
      <c r="A388" t="s">
        <v>781</v>
      </c>
      <c r="B388" t="s">
        <v>782</v>
      </c>
      <c r="C388">
        <v>0.97499999999999998</v>
      </c>
      <c r="D388">
        <v>5495</v>
      </c>
      <c r="E388">
        <v>137</v>
      </c>
      <c r="F388">
        <v>0</v>
      </c>
      <c r="G388">
        <v>1</v>
      </c>
      <c r="H388">
        <v>5495</v>
      </c>
      <c r="I388">
        <v>20212</v>
      </c>
      <c r="J388">
        <v>25706</v>
      </c>
      <c r="K388">
        <v>0</v>
      </c>
      <c r="L388">
        <v>9246</v>
      </c>
      <c r="M388">
        <v>5495</v>
      </c>
      <c r="N388">
        <f t="shared" si="6"/>
        <v>1</v>
      </c>
    </row>
    <row r="389" spans="1:14" x14ac:dyDescent="0.15">
      <c r="A389" t="s">
        <v>783</v>
      </c>
      <c r="B389" t="s">
        <v>784</v>
      </c>
      <c r="C389">
        <v>0.99299999999999999</v>
      </c>
      <c r="D389">
        <v>5263</v>
      </c>
      <c r="E389">
        <v>37</v>
      </c>
      <c r="F389">
        <v>0</v>
      </c>
      <c r="G389">
        <v>7083</v>
      </c>
      <c r="H389">
        <v>1821</v>
      </c>
      <c r="I389">
        <v>1</v>
      </c>
      <c r="J389">
        <v>5260</v>
      </c>
      <c r="K389">
        <v>0</v>
      </c>
      <c r="L389">
        <v>9250</v>
      </c>
      <c r="M389">
        <v>7083</v>
      </c>
      <c r="N389">
        <f t="shared" si="6"/>
        <v>0.74304673161089929</v>
      </c>
    </row>
    <row r="390" spans="1:14" x14ac:dyDescent="0.15">
      <c r="A390" t="s">
        <v>785</v>
      </c>
      <c r="B390" t="s">
        <v>786</v>
      </c>
      <c r="C390">
        <v>0.998</v>
      </c>
      <c r="D390">
        <v>5180</v>
      </c>
      <c r="E390">
        <v>10</v>
      </c>
      <c r="F390">
        <v>0</v>
      </c>
      <c r="G390">
        <v>5180</v>
      </c>
      <c r="H390">
        <v>1</v>
      </c>
      <c r="I390">
        <v>21912</v>
      </c>
      <c r="J390">
        <v>27091</v>
      </c>
      <c r="K390">
        <v>0</v>
      </c>
      <c r="L390">
        <v>9255</v>
      </c>
      <c r="M390">
        <v>5180</v>
      </c>
      <c r="N390">
        <f t="shared" si="6"/>
        <v>1</v>
      </c>
    </row>
    <row r="391" spans="1:14" x14ac:dyDescent="0.15">
      <c r="A391" t="s">
        <v>787</v>
      </c>
      <c r="B391" t="s">
        <v>788</v>
      </c>
      <c r="C391">
        <v>0.95499999999999996</v>
      </c>
      <c r="D391">
        <v>5813</v>
      </c>
      <c r="E391">
        <v>262</v>
      </c>
      <c r="F391">
        <v>0</v>
      </c>
      <c r="G391">
        <v>5813</v>
      </c>
      <c r="H391">
        <v>1</v>
      </c>
      <c r="I391">
        <v>7495</v>
      </c>
      <c r="J391">
        <v>13307</v>
      </c>
      <c r="K391">
        <v>0</v>
      </c>
      <c r="L391">
        <v>9259</v>
      </c>
      <c r="M391">
        <v>5813</v>
      </c>
      <c r="N391">
        <f t="shared" si="6"/>
        <v>1</v>
      </c>
    </row>
    <row r="392" spans="1:14" x14ac:dyDescent="0.15">
      <c r="A392" t="s">
        <v>789</v>
      </c>
      <c r="B392" t="s">
        <v>790</v>
      </c>
      <c r="C392">
        <v>0.95899999999999996</v>
      </c>
      <c r="D392">
        <v>5742</v>
      </c>
      <c r="E392">
        <v>235</v>
      </c>
      <c r="F392">
        <v>0</v>
      </c>
      <c r="G392">
        <v>1</v>
      </c>
      <c r="H392">
        <v>5742</v>
      </c>
      <c r="I392">
        <v>5423</v>
      </c>
      <c r="J392">
        <v>11164</v>
      </c>
      <c r="K392">
        <v>0</v>
      </c>
      <c r="L392">
        <v>9259</v>
      </c>
      <c r="M392">
        <v>5742</v>
      </c>
      <c r="N392">
        <f t="shared" si="6"/>
        <v>1</v>
      </c>
    </row>
    <row r="393" spans="1:14" x14ac:dyDescent="0.15">
      <c r="A393" t="s">
        <v>791</v>
      </c>
      <c r="B393" t="s">
        <v>792</v>
      </c>
      <c r="C393">
        <v>0.97699999999999998</v>
      </c>
      <c r="D393">
        <v>5357</v>
      </c>
      <c r="E393">
        <v>123</v>
      </c>
      <c r="F393">
        <v>0</v>
      </c>
      <c r="G393">
        <v>44</v>
      </c>
      <c r="H393">
        <v>5400</v>
      </c>
      <c r="I393">
        <v>4006</v>
      </c>
      <c r="J393">
        <v>9358</v>
      </c>
      <c r="K393">
        <v>0</v>
      </c>
      <c r="L393">
        <v>9261</v>
      </c>
      <c r="M393">
        <v>5405</v>
      </c>
      <c r="N393">
        <f t="shared" si="6"/>
        <v>0.99111933395004626</v>
      </c>
    </row>
    <row r="394" spans="1:14" x14ac:dyDescent="0.15">
      <c r="A394" t="s">
        <v>793</v>
      </c>
      <c r="B394" t="s">
        <v>794</v>
      </c>
      <c r="C394">
        <v>0.97</v>
      </c>
      <c r="D394">
        <v>5591</v>
      </c>
      <c r="E394">
        <v>168</v>
      </c>
      <c r="F394">
        <v>0</v>
      </c>
      <c r="G394">
        <v>1</v>
      </c>
      <c r="H394">
        <v>5591</v>
      </c>
      <c r="I394">
        <v>2923</v>
      </c>
      <c r="J394">
        <v>8513</v>
      </c>
      <c r="K394">
        <v>0</v>
      </c>
      <c r="L394">
        <v>9263</v>
      </c>
      <c r="M394">
        <v>5591</v>
      </c>
      <c r="N394">
        <f t="shared" si="6"/>
        <v>1</v>
      </c>
    </row>
    <row r="395" spans="1:14" x14ac:dyDescent="0.15">
      <c r="A395" t="s">
        <v>795</v>
      </c>
      <c r="B395" t="s">
        <v>796</v>
      </c>
      <c r="C395">
        <v>0.995</v>
      </c>
      <c r="D395">
        <v>5233</v>
      </c>
      <c r="E395">
        <v>26</v>
      </c>
      <c r="F395">
        <v>0</v>
      </c>
      <c r="G395">
        <v>5233</v>
      </c>
      <c r="H395">
        <v>1</v>
      </c>
      <c r="I395">
        <v>708</v>
      </c>
      <c r="J395">
        <v>5940</v>
      </c>
      <c r="K395">
        <v>0</v>
      </c>
      <c r="L395">
        <v>9265</v>
      </c>
      <c r="M395">
        <v>5233</v>
      </c>
      <c r="N395">
        <f t="shared" si="6"/>
        <v>1</v>
      </c>
    </row>
    <row r="396" spans="1:14" x14ac:dyDescent="0.15">
      <c r="A396" t="s">
        <v>797</v>
      </c>
      <c r="B396" t="s">
        <v>798</v>
      </c>
      <c r="C396">
        <v>0.95199999999999996</v>
      </c>
      <c r="D396">
        <v>5191</v>
      </c>
      <c r="E396">
        <v>249</v>
      </c>
      <c r="F396">
        <v>0</v>
      </c>
      <c r="G396">
        <v>5191</v>
      </c>
      <c r="H396">
        <v>1</v>
      </c>
      <c r="I396">
        <v>1</v>
      </c>
      <c r="J396">
        <v>5191</v>
      </c>
      <c r="K396">
        <v>0</v>
      </c>
      <c r="L396">
        <v>9266</v>
      </c>
      <c r="M396">
        <v>5441</v>
      </c>
      <c r="N396">
        <f t="shared" si="6"/>
        <v>0.95405256386693627</v>
      </c>
    </row>
    <row r="397" spans="1:14" x14ac:dyDescent="0.15">
      <c r="A397" t="s">
        <v>799</v>
      </c>
      <c r="B397" t="s">
        <v>800</v>
      </c>
      <c r="C397">
        <v>0.96099999999999997</v>
      </c>
      <c r="D397">
        <v>5721</v>
      </c>
      <c r="E397">
        <v>223</v>
      </c>
      <c r="F397">
        <v>0</v>
      </c>
      <c r="G397">
        <v>1</v>
      </c>
      <c r="H397">
        <v>5721</v>
      </c>
      <c r="I397">
        <v>4294</v>
      </c>
      <c r="J397">
        <v>10014</v>
      </c>
      <c r="K397">
        <v>0</v>
      </c>
      <c r="L397">
        <v>9266</v>
      </c>
      <c r="M397">
        <v>5721</v>
      </c>
      <c r="N397">
        <f t="shared" si="6"/>
        <v>1</v>
      </c>
    </row>
    <row r="398" spans="1:14" x14ac:dyDescent="0.15">
      <c r="A398" t="s">
        <v>801</v>
      </c>
      <c r="B398" t="s">
        <v>802</v>
      </c>
      <c r="C398">
        <v>0.97399999999999998</v>
      </c>
      <c r="D398">
        <v>5526</v>
      </c>
      <c r="E398">
        <v>144</v>
      </c>
      <c r="F398">
        <v>0</v>
      </c>
      <c r="G398">
        <v>1</v>
      </c>
      <c r="H398">
        <v>5526</v>
      </c>
      <c r="I398">
        <v>6237</v>
      </c>
      <c r="J398">
        <v>11762</v>
      </c>
      <c r="K398">
        <v>0</v>
      </c>
      <c r="L398">
        <v>9266</v>
      </c>
      <c r="M398">
        <v>5526</v>
      </c>
      <c r="N398">
        <f t="shared" si="6"/>
        <v>1</v>
      </c>
    </row>
    <row r="399" spans="1:14" x14ac:dyDescent="0.15">
      <c r="A399" t="s">
        <v>803</v>
      </c>
      <c r="B399" t="s">
        <v>804</v>
      </c>
      <c r="C399">
        <v>0.99199999999999999</v>
      </c>
      <c r="D399">
        <v>5269</v>
      </c>
      <c r="E399">
        <v>42</v>
      </c>
      <c r="F399">
        <v>0</v>
      </c>
      <c r="G399">
        <v>5269</v>
      </c>
      <c r="H399">
        <v>1</v>
      </c>
      <c r="I399">
        <v>2409</v>
      </c>
      <c r="J399">
        <v>7677</v>
      </c>
      <c r="K399">
        <v>0</v>
      </c>
      <c r="L399">
        <v>9267</v>
      </c>
      <c r="M399">
        <v>5269</v>
      </c>
      <c r="N399">
        <f t="shared" si="6"/>
        <v>1</v>
      </c>
    </row>
    <row r="400" spans="1:14" x14ac:dyDescent="0.15">
      <c r="A400" t="s">
        <v>805</v>
      </c>
      <c r="B400" t="s">
        <v>806</v>
      </c>
      <c r="C400">
        <v>0.96399999999999997</v>
      </c>
      <c r="D400">
        <v>5315</v>
      </c>
      <c r="E400">
        <v>190</v>
      </c>
      <c r="F400">
        <v>0</v>
      </c>
      <c r="G400">
        <v>5445</v>
      </c>
      <c r="H400">
        <v>131</v>
      </c>
      <c r="I400">
        <v>3028</v>
      </c>
      <c r="J400">
        <v>8318</v>
      </c>
      <c r="K400">
        <v>0</v>
      </c>
      <c r="L400">
        <v>9268</v>
      </c>
      <c r="M400">
        <v>5446</v>
      </c>
      <c r="N400">
        <f t="shared" si="6"/>
        <v>0.97594564818215201</v>
      </c>
    </row>
    <row r="401" spans="1:14" x14ac:dyDescent="0.15">
      <c r="A401" t="s">
        <v>807</v>
      </c>
      <c r="B401" t="s">
        <v>808</v>
      </c>
      <c r="C401">
        <v>0.998</v>
      </c>
      <c r="D401">
        <v>5192</v>
      </c>
      <c r="E401">
        <v>10</v>
      </c>
      <c r="F401">
        <v>0</v>
      </c>
      <c r="G401">
        <v>1</v>
      </c>
      <c r="H401">
        <v>5192</v>
      </c>
      <c r="I401">
        <v>1886</v>
      </c>
      <c r="J401">
        <v>7077</v>
      </c>
      <c r="K401">
        <v>0</v>
      </c>
      <c r="L401">
        <v>9268</v>
      </c>
      <c r="M401">
        <v>5192</v>
      </c>
      <c r="N401">
        <f t="shared" si="6"/>
        <v>1</v>
      </c>
    </row>
    <row r="402" spans="1:14" x14ac:dyDescent="0.15">
      <c r="A402" t="s">
        <v>809</v>
      </c>
      <c r="B402" t="s">
        <v>810</v>
      </c>
      <c r="C402">
        <v>0.99</v>
      </c>
      <c r="D402">
        <v>5301</v>
      </c>
      <c r="E402">
        <v>53</v>
      </c>
      <c r="F402">
        <v>0</v>
      </c>
      <c r="G402">
        <v>1</v>
      </c>
      <c r="H402">
        <v>5301</v>
      </c>
      <c r="I402">
        <v>9967</v>
      </c>
      <c r="J402">
        <v>15267</v>
      </c>
      <c r="K402">
        <v>0</v>
      </c>
      <c r="L402">
        <v>9270</v>
      </c>
      <c r="M402">
        <v>5301</v>
      </c>
      <c r="N402">
        <f t="shared" si="6"/>
        <v>1</v>
      </c>
    </row>
    <row r="403" spans="1:14" x14ac:dyDescent="0.15">
      <c r="A403" t="s">
        <v>811</v>
      </c>
      <c r="B403" t="s">
        <v>812</v>
      </c>
      <c r="C403">
        <v>0.97499999999999998</v>
      </c>
      <c r="D403">
        <v>5532</v>
      </c>
      <c r="E403">
        <v>138</v>
      </c>
      <c r="F403">
        <v>0</v>
      </c>
      <c r="G403">
        <v>2</v>
      </c>
      <c r="H403">
        <v>5527</v>
      </c>
      <c r="I403">
        <v>282</v>
      </c>
      <c r="J403">
        <v>5813</v>
      </c>
      <c r="K403">
        <v>0</v>
      </c>
      <c r="L403">
        <v>9272</v>
      </c>
      <c r="M403">
        <v>5527</v>
      </c>
      <c r="N403">
        <f t="shared" si="6"/>
        <v>1.0009046499004886</v>
      </c>
    </row>
    <row r="404" spans="1:14" x14ac:dyDescent="0.15">
      <c r="A404" t="s">
        <v>813</v>
      </c>
      <c r="B404" t="s">
        <v>814</v>
      </c>
      <c r="C404">
        <v>0.997</v>
      </c>
      <c r="D404">
        <v>5204</v>
      </c>
      <c r="E404">
        <v>16</v>
      </c>
      <c r="F404">
        <v>0</v>
      </c>
      <c r="G404">
        <v>7708</v>
      </c>
      <c r="H404">
        <v>2505</v>
      </c>
      <c r="I404">
        <v>1</v>
      </c>
      <c r="J404">
        <v>5199</v>
      </c>
      <c r="K404">
        <v>0</v>
      </c>
      <c r="L404">
        <v>9280</v>
      </c>
      <c r="M404">
        <v>9508</v>
      </c>
      <c r="N404">
        <f t="shared" si="6"/>
        <v>0.54732856541859487</v>
      </c>
    </row>
    <row r="405" spans="1:14" x14ac:dyDescent="0.15">
      <c r="A405" t="s">
        <v>815</v>
      </c>
      <c r="B405" t="s">
        <v>816</v>
      </c>
      <c r="C405">
        <v>0.99199999999999999</v>
      </c>
      <c r="D405">
        <v>5285</v>
      </c>
      <c r="E405">
        <v>42</v>
      </c>
      <c r="F405">
        <v>0</v>
      </c>
      <c r="G405">
        <v>1</v>
      </c>
      <c r="H405">
        <v>5280</v>
      </c>
      <c r="I405">
        <v>1464</v>
      </c>
      <c r="J405">
        <v>6748</v>
      </c>
      <c r="K405">
        <v>0</v>
      </c>
      <c r="L405">
        <v>9282</v>
      </c>
      <c r="M405">
        <v>5280</v>
      </c>
      <c r="N405">
        <f t="shared" si="6"/>
        <v>1.0009469696969697</v>
      </c>
    </row>
    <row r="406" spans="1:14" x14ac:dyDescent="0.15">
      <c r="A406" t="s">
        <v>817</v>
      </c>
      <c r="B406" t="s">
        <v>818</v>
      </c>
      <c r="C406">
        <v>0.96799999999999997</v>
      </c>
      <c r="D406">
        <v>5623</v>
      </c>
      <c r="E406">
        <v>180</v>
      </c>
      <c r="F406">
        <v>0</v>
      </c>
      <c r="G406">
        <v>1</v>
      </c>
      <c r="H406">
        <v>5623</v>
      </c>
      <c r="I406">
        <v>6187</v>
      </c>
      <c r="J406">
        <v>11809</v>
      </c>
      <c r="K406">
        <v>0</v>
      </c>
      <c r="L406">
        <v>9283</v>
      </c>
      <c r="M406">
        <v>5623</v>
      </c>
      <c r="N406">
        <f t="shared" si="6"/>
        <v>1</v>
      </c>
    </row>
    <row r="407" spans="1:14" x14ac:dyDescent="0.15">
      <c r="A407" t="s">
        <v>819</v>
      </c>
      <c r="B407" t="s">
        <v>820</v>
      </c>
      <c r="C407">
        <v>0.96099999999999997</v>
      </c>
      <c r="D407">
        <v>5721</v>
      </c>
      <c r="E407">
        <v>223</v>
      </c>
      <c r="F407">
        <v>0</v>
      </c>
      <c r="G407">
        <v>7</v>
      </c>
      <c r="H407">
        <v>5727</v>
      </c>
      <c r="I407">
        <v>598</v>
      </c>
      <c r="J407">
        <v>6306</v>
      </c>
      <c r="K407">
        <v>0</v>
      </c>
      <c r="L407">
        <v>9285</v>
      </c>
      <c r="M407">
        <v>5727</v>
      </c>
      <c r="N407">
        <f t="shared" si="6"/>
        <v>0.99895233106338399</v>
      </c>
    </row>
    <row r="408" spans="1:14" x14ac:dyDescent="0.15">
      <c r="A408" t="s">
        <v>821</v>
      </c>
      <c r="B408" t="s">
        <v>822</v>
      </c>
      <c r="C408">
        <v>0.97099999999999997</v>
      </c>
      <c r="D408">
        <v>5582</v>
      </c>
      <c r="E408">
        <v>162</v>
      </c>
      <c r="F408">
        <v>0</v>
      </c>
      <c r="G408">
        <v>5582</v>
      </c>
      <c r="H408">
        <v>1</v>
      </c>
      <c r="I408">
        <v>12884</v>
      </c>
      <c r="J408">
        <v>18465</v>
      </c>
      <c r="K408">
        <v>0</v>
      </c>
      <c r="L408">
        <v>9285</v>
      </c>
      <c r="M408">
        <v>5582</v>
      </c>
      <c r="N408">
        <f t="shared" si="6"/>
        <v>1</v>
      </c>
    </row>
    <row r="409" spans="1:14" x14ac:dyDescent="0.15">
      <c r="A409" t="s">
        <v>823</v>
      </c>
      <c r="B409" t="s">
        <v>824</v>
      </c>
      <c r="C409">
        <v>0.98599999999999999</v>
      </c>
      <c r="D409">
        <v>5329</v>
      </c>
      <c r="E409">
        <v>75</v>
      </c>
      <c r="F409">
        <v>0</v>
      </c>
      <c r="G409">
        <v>1</v>
      </c>
      <c r="H409">
        <v>5329</v>
      </c>
      <c r="I409">
        <v>21</v>
      </c>
      <c r="J409">
        <v>5343</v>
      </c>
      <c r="K409">
        <v>0</v>
      </c>
      <c r="L409">
        <v>9286</v>
      </c>
      <c r="M409">
        <v>8438</v>
      </c>
      <c r="N409">
        <f t="shared" si="6"/>
        <v>0.63154776013273284</v>
      </c>
    </row>
    <row r="410" spans="1:14" x14ac:dyDescent="0.15">
      <c r="A410" t="s">
        <v>825</v>
      </c>
      <c r="B410" t="s">
        <v>826</v>
      </c>
      <c r="C410">
        <v>0.998</v>
      </c>
      <c r="D410">
        <v>5202</v>
      </c>
      <c r="E410">
        <v>10</v>
      </c>
      <c r="F410">
        <v>0</v>
      </c>
      <c r="G410">
        <v>5202</v>
      </c>
      <c r="H410">
        <v>1</v>
      </c>
      <c r="I410">
        <v>144</v>
      </c>
      <c r="J410">
        <v>5345</v>
      </c>
      <c r="K410">
        <v>0</v>
      </c>
      <c r="L410">
        <v>9286</v>
      </c>
      <c r="M410">
        <v>5202</v>
      </c>
      <c r="N410">
        <f t="shared" si="6"/>
        <v>1</v>
      </c>
    </row>
    <row r="411" spans="1:14" x14ac:dyDescent="0.15">
      <c r="A411" t="s">
        <v>827</v>
      </c>
      <c r="B411" t="s">
        <v>828</v>
      </c>
      <c r="C411">
        <v>0.97199999999999998</v>
      </c>
      <c r="D411">
        <v>5559</v>
      </c>
      <c r="E411">
        <v>156</v>
      </c>
      <c r="F411">
        <v>0</v>
      </c>
      <c r="G411">
        <v>5560</v>
      </c>
      <c r="H411">
        <v>2</v>
      </c>
      <c r="I411">
        <v>56891</v>
      </c>
      <c r="J411">
        <v>62449</v>
      </c>
      <c r="K411">
        <v>0</v>
      </c>
      <c r="L411">
        <v>9289</v>
      </c>
      <c r="M411">
        <v>5560</v>
      </c>
      <c r="N411">
        <f t="shared" si="6"/>
        <v>0.99982014388489204</v>
      </c>
    </row>
    <row r="412" spans="1:14" x14ac:dyDescent="0.15">
      <c r="A412" t="s">
        <v>829</v>
      </c>
      <c r="B412" t="s">
        <v>830</v>
      </c>
      <c r="C412">
        <v>0.97799999999999998</v>
      </c>
      <c r="D412">
        <v>5483</v>
      </c>
      <c r="E412">
        <v>121</v>
      </c>
      <c r="F412">
        <v>0</v>
      </c>
      <c r="G412">
        <v>5483</v>
      </c>
      <c r="H412">
        <v>1</v>
      </c>
      <c r="I412">
        <v>7</v>
      </c>
      <c r="J412">
        <v>5489</v>
      </c>
      <c r="K412">
        <v>0</v>
      </c>
      <c r="L412">
        <v>9291</v>
      </c>
      <c r="M412">
        <v>5483</v>
      </c>
      <c r="N412">
        <f t="shared" si="6"/>
        <v>1</v>
      </c>
    </row>
    <row r="413" spans="1:14" x14ac:dyDescent="0.15">
      <c r="A413" t="s">
        <v>831</v>
      </c>
      <c r="B413" t="s">
        <v>832</v>
      </c>
      <c r="C413">
        <v>0.97699999999999998</v>
      </c>
      <c r="D413">
        <v>5490</v>
      </c>
      <c r="E413">
        <v>126</v>
      </c>
      <c r="F413">
        <v>0</v>
      </c>
      <c r="G413">
        <v>1</v>
      </c>
      <c r="H413">
        <v>5490</v>
      </c>
      <c r="I413">
        <v>41453</v>
      </c>
      <c r="J413">
        <v>46942</v>
      </c>
      <c r="K413">
        <v>0</v>
      </c>
      <c r="L413">
        <v>9295</v>
      </c>
      <c r="M413">
        <v>5490</v>
      </c>
      <c r="N413">
        <f t="shared" si="6"/>
        <v>1</v>
      </c>
    </row>
    <row r="414" spans="1:14" x14ac:dyDescent="0.15">
      <c r="A414" t="s">
        <v>833</v>
      </c>
      <c r="B414" t="s">
        <v>834</v>
      </c>
      <c r="C414">
        <v>0.98899999999999999</v>
      </c>
      <c r="D414">
        <v>5329</v>
      </c>
      <c r="E414">
        <v>59</v>
      </c>
      <c r="F414">
        <v>0</v>
      </c>
      <c r="G414">
        <v>7360</v>
      </c>
      <c r="H414">
        <v>2032</v>
      </c>
      <c r="I414">
        <v>3</v>
      </c>
      <c r="J414">
        <v>5331</v>
      </c>
      <c r="K414">
        <v>0</v>
      </c>
      <c r="L414">
        <v>9295</v>
      </c>
      <c r="M414">
        <v>7360</v>
      </c>
      <c r="N414">
        <f t="shared" si="6"/>
        <v>0.72404891304347829</v>
      </c>
    </row>
    <row r="415" spans="1:14" x14ac:dyDescent="0.15">
      <c r="A415" t="s">
        <v>835</v>
      </c>
      <c r="B415" t="s">
        <v>836</v>
      </c>
      <c r="C415">
        <v>0.99</v>
      </c>
      <c r="D415">
        <v>5311</v>
      </c>
      <c r="E415">
        <v>53</v>
      </c>
      <c r="F415">
        <v>0</v>
      </c>
      <c r="G415">
        <v>1</v>
      </c>
      <c r="H415">
        <v>5311</v>
      </c>
      <c r="I415">
        <v>2378</v>
      </c>
      <c r="J415">
        <v>7688</v>
      </c>
      <c r="K415">
        <v>0</v>
      </c>
      <c r="L415">
        <v>9297</v>
      </c>
      <c r="M415">
        <v>5311</v>
      </c>
      <c r="N415">
        <f t="shared" si="6"/>
        <v>1</v>
      </c>
    </row>
    <row r="416" spans="1:14" x14ac:dyDescent="0.15">
      <c r="A416" t="s">
        <v>837</v>
      </c>
      <c r="B416" t="s">
        <v>838</v>
      </c>
      <c r="C416">
        <v>0.998</v>
      </c>
      <c r="D416">
        <v>5204</v>
      </c>
      <c r="E416">
        <v>10</v>
      </c>
      <c r="F416">
        <v>0</v>
      </c>
      <c r="G416">
        <v>1</v>
      </c>
      <c r="H416">
        <v>5204</v>
      </c>
      <c r="I416">
        <v>1762</v>
      </c>
      <c r="J416">
        <v>6965</v>
      </c>
      <c r="K416">
        <v>0</v>
      </c>
      <c r="L416">
        <v>9298</v>
      </c>
      <c r="M416">
        <v>5204</v>
      </c>
      <c r="N416">
        <f t="shared" si="6"/>
        <v>1</v>
      </c>
    </row>
    <row r="417" spans="1:14" x14ac:dyDescent="0.15">
      <c r="A417" t="s">
        <v>839</v>
      </c>
      <c r="B417" t="s">
        <v>840</v>
      </c>
      <c r="C417">
        <v>0.99099999999999999</v>
      </c>
      <c r="D417">
        <v>5319</v>
      </c>
      <c r="E417">
        <v>48</v>
      </c>
      <c r="F417">
        <v>0</v>
      </c>
      <c r="G417">
        <v>5316</v>
      </c>
      <c r="H417">
        <v>1</v>
      </c>
      <c r="I417">
        <v>8677</v>
      </c>
      <c r="J417">
        <v>13995</v>
      </c>
      <c r="K417">
        <v>0</v>
      </c>
      <c r="L417">
        <v>9301</v>
      </c>
      <c r="M417">
        <v>5316</v>
      </c>
      <c r="N417">
        <f t="shared" si="6"/>
        <v>1.0005643340857788</v>
      </c>
    </row>
    <row r="418" spans="1:14" x14ac:dyDescent="0.15">
      <c r="A418" t="s">
        <v>841</v>
      </c>
      <c r="B418" t="s">
        <v>842</v>
      </c>
      <c r="C418">
        <v>0.96199999999999997</v>
      </c>
      <c r="D418">
        <v>5677</v>
      </c>
      <c r="E418">
        <v>216</v>
      </c>
      <c r="F418">
        <v>0</v>
      </c>
      <c r="G418">
        <v>5690</v>
      </c>
      <c r="H418">
        <v>14</v>
      </c>
      <c r="I418">
        <v>12238</v>
      </c>
      <c r="J418">
        <v>17914</v>
      </c>
      <c r="K418">
        <v>0</v>
      </c>
      <c r="L418">
        <v>9302</v>
      </c>
      <c r="M418">
        <v>5692</v>
      </c>
      <c r="N418">
        <f t="shared" si="6"/>
        <v>0.99736472241742802</v>
      </c>
    </row>
    <row r="419" spans="1:14" x14ac:dyDescent="0.15">
      <c r="A419" t="s">
        <v>843</v>
      </c>
      <c r="B419" t="s">
        <v>844</v>
      </c>
      <c r="C419">
        <v>0.99099999999999999</v>
      </c>
      <c r="D419">
        <v>5343</v>
      </c>
      <c r="E419">
        <v>48</v>
      </c>
      <c r="F419">
        <v>0</v>
      </c>
      <c r="G419">
        <v>1</v>
      </c>
      <c r="H419">
        <v>5322</v>
      </c>
      <c r="I419">
        <v>964</v>
      </c>
      <c r="J419">
        <v>6306</v>
      </c>
      <c r="K419">
        <v>0</v>
      </c>
      <c r="L419">
        <v>9302</v>
      </c>
      <c r="M419">
        <v>5322</v>
      </c>
      <c r="N419">
        <f t="shared" si="6"/>
        <v>1.0039458850056371</v>
      </c>
    </row>
    <row r="420" spans="1:14" x14ac:dyDescent="0.15">
      <c r="A420" t="s">
        <v>845</v>
      </c>
      <c r="B420" t="s">
        <v>846</v>
      </c>
      <c r="C420">
        <v>0.95699999999999996</v>
      </c>
      <c r="D420">
        <v>5847</v>
      </c>
      <c r="E420">
        <v>251</v>
      </c>
      <c r="F420">
        <v>0</v>
      </c>
      <c r="G420">
        <v>1</v>
      </c>
      <c r="H420">
        <v>5838</v>
      </c>
      <c r="I420">
        <v>1449</v>
      </c>
      <c r="J420">
        <v>7295</v>
      </c>
      <c r="K420">
        <v>0</v>
      </c>
      <c r="L420">
        <v>9303</v>
      </c>
      <c r="M420">
        <v>5840</v>
      </c>
      <c r="N420">
        <f t="shared" si="6"/>
        <v>1.0011986301369864</v>
      </c>
    </row>
    <row r="421" spans="1:14" x14ac:dyDescent="0.15">
      <c r="A421" t="s">
        <v>847</v>
      </c>
      <c r="B421" t="s">
        <v>848</v>
      </c>
      <c r="C421">
        <v>0.999</v>
      </c>
      <c r="D421">
        <v>5199</v>
      </c>
      <c r="E421">
        <v>5</v>
      </c>
      <c r="F421">
        <v>0</v>
      </c>
      <c r="G421">
        <v>5199</v>
      </c>
      <c r="H421">
        <v>1</v>
      </c>
      <c r="I421">
        <v>2046</v>
      </c>
      <c r="J421">
        <v>7244</v>
      </c>
      <c r="K421">
        <v>0</v>
      </c>
      <c r="L421">
        <v>9303</v>
      </c>
      <c r="M421">
        <v>5199</v>
      </c>
      <c r="N421">
        <f t="shared" si="6"/>
        <v>1</v>
      </c>
    </row>
    <row r="422" spans="1:14" x14ac:dyDescent="0.15">
      <c r="A422" t="s">
        <v>849</v>
      </c>
      <c r="B422" t="s">
        <v>850</v>
      </c>
      <c r="C422">
        <v>0.96599999999999997</v>
      </c>
      <c r="D422">
        <v>5737</v>
      </c>
      <c r="E422">
        <v>194</v>
      </c>
      <c r="F422">
        <v>0</v>
      </c>
      <c r="G422">
        <v>5710</v>
      </c>
      <c r="H422">
        <v>1</v>
      </c>
      <c r="I422">
        <v>1395</v>
      </c>
      <c r="J422">
        <v>7131</v>
      </c>
      <c r="K422">
        <v>0</v>
      </c>
      <c r="L422">
        <v>9304</v>
      </c>
      <c r="M422">
        <v>5710</v>
      </c>
      <c r="N422">
        <f t="shared" si="6"/>
        <v>1.0047285464098075</v>
      </c>
    </row>
    <row r="423" spans="1:14" x14ac:dyDescent="0.15">
      <c r="A423" t="s">
        <v>851</v>
      </c>
      <c r="B423" t="s">
        <v>852</v>
      </c>
      <c r="C423">
        <v>0.97099999999999997</v>
      </c>
      <c r="D423">
        <v>5615</v>
      </c>
      <c r="E423">
        <v>163</v>
      </c>
      <c r="F423">
        <v>0</v>
      </c>
      <c r="G423">
        <v>1</v>
      </c>
      <c r="H423">
        <v>5615</v>
      </c>
      <c r="I423">
        <v>84</v>
      </c>
      <c r="J423">
        <v>5693</v>
      </c>
      <c r="K423">
        <v>0</v>
      </c>
      <c r="L423">
        <v>9304</v>
      </c>
      <c r="M423">
        <v>5615</v>
      </c>
      <c r="N423">
        <f t="shared" si="6"/>
        <v>1</v>
      </c>
    </row>
    <row r="424" spans="1:14" x14ac:dyDescent="0.15">
      <c r="A424" t="s">
        <v>853</v>
      </c>
      <c r="B424" t="s">
        <v>854</v>
      </c>
      <c r="C424">
        <v>0.99399999999999999</v>
      </c>
      <c r="D424">
        <v>5262</v>
      </c>
      <c r="E424">
        <v>32</v>
      </c>
      <c r="F424">
        <v>0</v>
      </c>
      <c r="G424">
        <v>519</v>
      </c>
      <c r="H424">
        <v>5780</v>
      </c>
      <c r="I424">
        <v>1</v>
      </c>
      <c r="J424">
        <v>5262</v>
      </c>
      <c r="K424">
        <v>0</v>
      </c>
      <c r="L424">
        <v>9308</v>
      </c>
      <c r="M424">
        <v>7521</v>
      </c>
      <c r="N424">
        <f t="shared" si="6"/>
        <v>0.69964100518548067</v>
      </c>
    </row>
    <row r="425" spans="1:14" x14ac:dyDescent="0.15">
      <c r="A425" t="s">
        <v>855</v>
      </c>
      <c r="B425" t="s">
        <v>856</v>
      </c>
      <c r="C425">
        <v>0.95499999999999996</v>
      </c>
      <c r="D425">
        <v>5438</v>
      </c>
      <c r="E425">
        <v>245</v>
      </c>
      <c r="F425">
        <v>0</v>
      </c>
      <c r="G425">
        <v>5590</v>
      </c>
      <c r="H425">
        <v>153</v>
      </c>
      <c r="I425">
        <v>2562</v>
      </c>
      <c r="J425">
        <v>7999</v>
      </c>
      <c r="K425">
        <v>0</v>
      </c>
      <c r="L425">
        <v>9310</v>
      </c>
      <c r="M425">
        <v>5590</v>
      </c>
      <c r="N425">
        <f t="shared" si="6"/>
        <v>0.97280858676207516</v>
      </c>
    </row>
    <row r="426" spans="1:14" x14ac:dyDescent="0.15">
      <c r="A426" t="s">
        <v>857</v>
      </c>
      <c r="B426" t="s">
        <v>858</v>
      </c>
      <c r="C426">
        <v>0.97099999999999997</v>
      </c>
      <c r="D426">
        <v>5592</v>
      </c>
      <c r="E426">
        <v>162</v>
      </c>
      <c r="F426">
        <v>0</v>
      </c>
      <c r="G426">
        <v>1</v>
      </c>
      <c r="H426">
        <v>5592</v>
      </c>
      <c r="I426">
        <v>2227</v>
      </c>
      <c r="J426">
        <v>7818</v>
      </c>
      <c r="K426">
        <v>0</v>
      </c>
      <c r="L426">
        <v>9312</v>
      </c>
      <c r="M426">
        <v>5592</v>
      </c>
      <c r="N426">
        <f t="shared" si="6"/>
        <v>1</v>
      </c>
    </row>
    <row r="427" spans="1:14" x14ac:dyDescent="0.15">
      <c r="A427" t="s">
        <v>859</v>
      </c>
      <c r="B427" t="s">
        <v>860</v>
      </c>
      <c r="C427">
        <v>0.95599999999999996</v>
      </c>
      <c r="D427">
        <v>5825</v>
      </c>
      <c r="E427">
        <v>256</v>
      </c>
      <c r="F427">
        <v>0</v>
      </c>
      <c r="G427">
        <v>5827</v>
      </c>
      <c r="H427">
        <v>3</v>
      </c>
      <c r="I427">
        <v>386</v>
      </c>
      <c r="J427">
        <v>6210</v>
      </c>
      <c r="K427">
        <v>0</v>
      </c>
      <c r="L427">
        <v>9313</v>
      </c>
      <c r="M427">
        <v>5827</v>
      </c>
      <c r="N427">
        <f t="shared" si="6"/>
        <v>0.99965677020765398</v>
      </c>
    </row>
    <row r="428" spans="1:14" x14ac:dyDescent="0.15">
      <c r="A428" t="s">
        <v>861</v>
      </c>
      <c r="B428" t="s">
        <v>862</v>
      </c>
      <c r="C428">
        <v>0.99399999999999999</v>
      </c>
      <c r="D428">
        <v>5270</v>
      </c>
      <c r="E428">
        <v>32</v>
      </c>
      <c r="F428">
        <v>0</v>
      </c>
      <c r="G428">
        <v>5270</v>
      </c>
      <c r="H428">
        <v>1</v>
      </c>
      <c r="I428">
        <v>1220</v>
      </c>
      <c r="J428">
        <v>6489</v>
      </c>
      <c r="K428">
        <v>0</v>
      </c>
      <c r="L428">
        <v>9313</v>
      </c>
      <c r="M428">
        <v>5270</v>
      </c>
      <c r="N428">
        <f t="shared" si="6"/>
        <v>1</v>
      </c>
    </row>
    <row r="429" spans="1:14" x14ac:dyDescent="0.15">
      <c r="A429" t="s">
        <v>863</v>
      </c>
      <c r="B429" t="s">
        <v>864</v>
      </c>
      <c r="C429">
        <v>0.96699999999999997</v>
      </c>
      <c r="D429">
        <v>5555</v>
      </c>
      <c r="E429">
        <v>183</v>
      </c>
      <c r="F429">
        <v>0</v>
      </c>
      <c r="G429">
        <v>5597</v>
      </c>
      <c r="H429">
        <v>43</v>
      </c>
      <c r="I429">
        <v>12062</v>
      </c>
      <c r="J429">
        <v>17608</v>
      </c>
      <c r="K429">
        <v>0</v>
      </c>
      <c r="L429">
        <v>9315</v>
      </c>
      <c r="M429">
        <v>5597</v>
      </c>
      <c r="N429">
        <f t="shared" si="6"/>
        <v>0.99249597998927996</v>
      </c>
    </row>
    <row r="430" spans="1:14" x14ac:dyDescent="0.15">
      <c r="A430" t="s">
        <v>865</v>
      </c>
      <c r="B430" t="s">
        <v>866</v>
      </c>
      <c r="C430">
        <v>0.998</v>
      </c>
      <c r="D430">
        <v>5221</v>
      </c>
      <c r="E430">
        <v>10</v>
      </c>
      <c r="F430">
        <v>0</v>
      </c>
      <c r="G430">
        <v>5221</v>
      </c>
      <c r="H430">
        <v>1</v>
      </c>
      <c r="I430">
        <v>3312</v>
      </c>
      <c r="J430">
        <v>8532</v>
      </c>
      <c r="K430">
        <v>0</v>
      </c>
      <c r="L430">
        <v>9315</v>
      </c>
      <c r="M430">
        <v>5221</v>
      </c>
      <c r="N430">
        <f t="shared" si="6"/>
        <v>1</v>
      </c>
    </row>
    <row r="431" spans="1:14" x14ac:dyDescent="0.15">
      <c r="A431" t="s">
        <v>867</v>
      </c>
      <c r="B431" t="s">
        <v>868</v>
      </c>
      <c r="C431">
        <v>0.96599999999999997</v>
      </c>
      <c r="D431">
        <v>5670</v>
      </c>
      <c r="E431">
        <v>193</v>
      </c>
      <c r="F431">
        <v>0</v>
      </c>
      <c r="G431">
        <v>166</v>
      </c>
      <c r="H431">
        <v>5829</v>
      </c>
      <c r="I431">
        <v>1</v>
      </c>
      <c r="J431">
        <v>5670</v>
      </c>
      <c r="K431">
        <v>0</v>
      </c>
      <c r="L431">
        <v>9316</v>
      </c>
      <c r="M431">
        <v>5978</v>
      </c>
      <c r="N431">
        <f t="shared" si="6"/>
        <v>0.94847775175644033</v>
      </c>
    </row>
    <row r="432" spans="1:14" x14ac:dyDescent="0.15">
      <c r="A432" t="s">
        <v>869</v>
      </c>
      <c r="B432" t="s">
        <v>579</v>
      </c>
      <c r="C432">
        <v>0.997</v>
      </c>
      <c r="D432">
        <v>5236</v>
      </c>
      <c r="E432">
        <v>16</v>
      </c>
      <c r="F432">
        <v>0</v>
      </c>
      <c r="G432">
        <v>1</v>
      </c>
      <c r="H432">
        <v>5236</v>
      </c>
      <c r="I432">
        <v>20186</v>
      </c>
      <c r="J432">
        <v>25420</v>
      </c>
      <c r="K432">
        <v>0</v>
      </c>
      <c r="L432">
        <v>9316</v>
      </c>
      <c r="M432">
        <v>5236</v>
      </c>
      <c r="N432">
        <f t="shared" si="6"/>
        <v>1</v>
      </c>
    </row>
    <row r="433" spans="1:14" x14ac:dyDescent="0.15">
      <c r="A433" t="s">
        <v>870</v>
      </c>
      <c r="B433" t="s">
        <v>871</v>
      </c>
      <c r="C433">
        <v>0.98299999999999998</v>
      </c>
      <c r="D433">
        <v>5415</v>
      </c>
      <c r="E433">
        <v>92</v>
      </c>
      <c r="F433">
        <v>0</v>
      </c>
      <c r="G433">
        <v>1</v>
      </c>
      <c r="H433">
        <v>5415</v>
      </c>
      <c r="I433">
        <v>10568</v>
      </c>
      <c r="J433">
        <v>15961</v>
      </c>
      <c r="K433">
        <v>0</v>
      </c>
      <c r="L433">
        <v>9319</v>
      </c>
      <c r="M433">
        <v>5415</v>
      </c>
      <c r="N433">
        <f t="shared" si="6"/>
        <v>1</v>
      </c>
    </row>
    <row r="434" spans="1:14" x14ac:dyDescent="0.15">
      <c r="A434" t="s">
        <v>872</v>
      </c>
      <c r="B434" t="s">
        <v>873</v>
      </c>
      <c r="C434">
        <v>0.98799999999999999</v>
      </c>
      <c r="D434">
        <v>5362</v>
      </c>
      <c r="E434">
        <v>64</v>
      </c>
      <c r="F434">
        <v>0</v>
      </c>
      <c r="G434">
        <v>73</v>
      </c>
      <c r="H434">
        <v>5434</v>
      </c>
      <c r="I434">
        <v>1</v>
      </c>
      <c r="J434">
        <v>5362</v>
      </c>
      <c r="K434">
        <v>0</v>
      </c>
      <c r="L434">
        <v>9321</v>
      </c>
      <c r="M434">
        <v>6276</v>
      </c>
      <c r="N434">
        <f t="shared" si="6"/>
        <v>0.85436583811344802</v>
      </c>
    </row>
    <row r="435" spans="1:14" x14ac:dyDescent="0.15">
      <c r="A435" t="s">
        <v>874</v>
      </c>
      <c r="B435" t="s">
        <v>875</v>
      </c>
      <c r="C435">
        <v>0.97199999999999998</v>
      </c>
      <c r="D435">
        <v>5511</v>
      </c>
      <c r="E435">
        <v>154</v>
      </c>
      <c r="F435">
        <v>0</v>
      </c>
      <c r="G435">
        <v>2490</v>
      </c>
      <c r="H435">
        <v>8000</v>
      </c>
      <c r="I435">
        <v>1</v>
      </c>
      <c r="J435">
        <v>5505</v>
      </c>
      <c r="K435">
        <v>0</v>
      </c>
      <c r="L435">
        <v>9323</v>
      </c>
      <c r="M435">
        <v>8000</v>
      </c>
      <c r="N435">
        <f t="shared" si="6"/>
        <v>0.68887500000000002</v>
      </c>
    </row>
    <row r="436" spans="1:14" x14ac:dyDescent="0.15">
      <c r="A436" t="s">
        <v>876</v>
      </c>
      <c r="B436" t="s">
        <v>877</v>
      </c>
      <c r="C436">
        <v>0.98799999999999999</v>
      </c>
      <c r="D436">
        <v>5358</v>
      </c>
      <c r="E436">
        <v>64</v>
      </c>
      <c r="F436">
        <v>0</v>
      </c>
      <c r="G436">
        <v>2</v>
      </c>
      <c r="H436">
        <v>5359</v>
      </c>
      <c r="I436">
        <v>200</v>
      </c>
      <c r="J436">
        <v>5557</v>
      </c>
      <c r="K436">
        <v>0</v>
      </c>
      <c r="L436">
        <v>9323</v>
      </c>
      <c r="M436">
        <v>5360</v>
      </c>
      <c r="N436">
        <f t="shared" si="6"/>
        <v>0.99962686567164183</v>
      </c>
    </row>
    <row r="437" spans="1:14" x14ac:dyDescent="0.15">
      <c r="A437" t="s">
        <v>878</v>
      </c>
      <c r="B437" t="s">
        <v>879</v>
      </c>
      <c r="C437">
        <v>0.96399999999999997</v>
      </c>
      <c r="D437">
        <v>5318</v>
      </c>
      <c r="E437">
        <v>191</v>
      </c>
      <c r="F437">
        <v>0</v>
      </c>
      <c r="G437">
        <v>1</v>
      </c>
      <c r="H437">
        <v>5317</v>
      </c>
      <c r="I437">
        <v>3789</v>
      </c>
      <c r="J437">
        <v>9106</v>
      </c>
      <c r="K437">
        <v>0</v>
      </c>
      <c r="L437">
        <v>9326</v>
      </c>
      <c r="M437">
        <v>5407</v>
      </c>
      <c r="N437">
        <f t="shared" si="6"/>
        <v>0.98353985574255598</v>
      </c>
    </row>
    <row r="438" spans="1:14" x14ac:dyDescent="0.15">
      <c r="A438" t="s">
        <v>880</v>
      </c>
      <c r="B438" t="s">
        <v>881</v>
      </c>
      <c r="C438">
        <v>0.97599999999999998</v>
      </c>
      <c r="D438">
        <v>5407</v>
      </c>
      <c r="E438">
        <v>130</v>
      </c>
      <c r="F438">
        <v>0</v>
      </c>
      <c r="G438">
        <v>5454</v>
      </c>
      <c r="H438">
        <v>48</v>
      </c>
      <c r="I438">
        <v>1882</v>
      </c>
      <c r="J438">
        <v>7288</v>
      </c>
      <c r="K438">
        <v>0</v>
      </c>
      <c r="L438">
        <v>9326</v>
      </c>
      <c r="M438">
        <v>5454</v>
      </c>
      <c r="N438">
        <f t="shared" si="6"/>
        <v>0.99138247158049142</v>
      </c>
    </row>
    <row r="439" spans="1:14" x14ac:dyDescent="0.15">
      <c r="A439" t="s">
        <v>882</v>
      </c>
      <c r="B439" t="s">
        <v>883</v>
      </c>
      <c r="C439">
        <v>0.98599999999999999</v>
      </c>
      <c r="D439">
        <v>5388</v>
      </c>
      <c r="E439">
        <v>75</v>
      </c>
      <c r="F439">
        <v>0</v>
      </c>
      <c r="G439">
        <v>1</v>
      </c>
      <c r="H439">
        <v>5388</v>
      </c>
      <c r="I439">
        <v>15540</v>
      </c>
      <c r="J439">
        <v>20924</v>
      </c>
      <c r="K439">
        <v>0</v>
      </c>
      <c r="L439">
        <v>9330</v>
      </c>
      <c r="M439">
        <v>5388</v>
      </c>
      <c r="N439">
        <f t="shared" si="6"/>
        <v>1</v>
      </c>
    </row>
    <row r="440" spans="1:14" x14ac:dyDescent="0.15">
      <c r="A440" t="s">
        <v>884</v>
      </c>
      <c r="B440" t="s">
        <v>885</v>
      </c>
      <c r="C440">
        <v>0.996</v>
      </c>
      <c r="D440">
        <v>5243</v>
      </c>
      <c r="E440">
        <v>21</v>
      </c>
      <c r="F440">
        <v>0</v>
      </c>
      <c r="G440">
        <v>5248</v>
      </c>
      <c r="H440">
        <v>6</v>
      </c>
      <c r="I440">
        <v>1165</v>
      </c>
      <c r="J440">
        <v>6407</v>
      </c>
      <c r="K440">
        <v>0</v>
      </c>
      <c r="L440">
        <v>9332</v>
      </c>
      <c r="M440">
        <v>5248</v>
      </c>
      <c r="N440">
        <f t="shared" si="6"/>
        <v>0.99904725609756095</v>
      </c>
    </row>
    <row r="441" spans="1:14" x14ac:dyDescent="0.15">
      <c r="A441" t="s">
        <v>886</v>
      </c>
      <c r="B441" t="s">
        <v>887</v>
      </c>
      <c r="C441">
        <v>1</v>
      </c>
      <c r="D441">
        <v>5208</v>
      </c>
      <c r="E441">
        <v>0</v>
      </c>
      <c r="F441">
        <v>0</v>
      </c>
      <c r="G441">
        <v>5208</v>
      </c>
      <c r="H441">
        <v>1</v>
      </c>
      <c r="I441">
        <v>1</v>
      </c>
      <c r="J441">
        <v>5208</v>
      </c>
      <c r="K441">
        <v>0</v>
      </c>
      <c r="L441">
        <v>9332</v>
      </c>
      <c r="M441">
        <v>5208</v>
      </c>
      <c r="N441">
        <f t="shared" si="6"/>
        <v>1</v>
      </c>
    </row>
    <row r="442" spans="1:14" x14ac:dyDescent="0.15">
      <c r="A442" t="s">
        <v>888</v>
      </c>
      <c r="B442" t="s">
        <v>889</v>
      </c>
      <c r="C442">
        <v>0.98199999999999998</v>
      </c>
      <c r="D442">
        <v>5429</v>
      </c>
      <c r="E442">
        <v>98</v>
      </c>
      <c r="F442">
        <v>0</v>
      </c>
      <c r="G442">
        <v>5429</v>
      </c>
      <c r="H442">
        <v>1</v>
      </c>
      <c r="I442">
        <v>1</v>
      </c>
      <c r="J442">
        <v>5429</v>
      </c>
      <c r="K442">
        <v>0</v>
      </c>
      <c r="L442">
        <v>9334</v>
      </c>
      <c r="M442">
        <v>5435</v>
      </c>
      <c r="N442">
        <f t="shared" si="6"/>
        <v>0.99889604415823363</v>
      </c>
    </row>
    <row r="443" spans="1:14" x14ac:dyDescent="0.15">
      <c r="A443" t="s">
        <v>890</v>
      </c>
      <c r="B443" t="s">
        <v>891</v>
      </c>
      <c r="C443">
        <v>0.97799999999999998</v>
      </c>
      <c r="D443">
        <v>5505</v>
      </c>
      <c r="E443">
        <v>121</v>
      </c>
      <c r="F443">
        <v>0</v>
      </c>
      <c r="G443">
        <v>1</v>
      </c>
      <c r="H443">
        <v>5505</v>
      </c>
      <c r="I443">
        <v>7245</v>
      </c>
      <c r="J443">
        <v>12749</v>
      </c>
      <c r="K443">
        <v>0</v>
      </c>
      <c r="L443">
        <v>9336</v>
      </c>
      <c r="M443">
        <v>5505</v>
      </c>
      <c r="N443">
        <f t="shared" si="6"/>
        <v>1</v>
      </c>
    </row>
    <row r="444" spans="1:14" x14ac:dyDescent="0.15">
      <c r="A444" t="s">
        <v>892</v>
      </c>
      <c r="B444" t="s">
        <v>893</v>
      </c>
      <c r="C444">
        <v>0.99399999999999999</v>
      </c>
      <c r="D444">
        <v>5285</v>
      </c>
      <c r="E444">
        <v>32</v>
      </c>
      <c r="F444">
        <v>0</v>
      </c>
      <c r="G444">
        <v>1</v>
      </c>
      <c r="H444">
        <v>5285</v>
      </c>
      <c r="I444">
        <v>2</v>
      </c>
      <c r="J444">
        <v>5286</v>
      </c>
      <c r="K444">
        <v>0</v>
      </c>
      <c r="L444">
        <v>9336</v>
      </c>
      <c r="M444">
        <v>5285</v>
      </c>
      <c r="N444">
        <f t="shared" si="6"/>
        <v>1</v>
      </c>
    </row>
    <row r="445" spans="1:14" x14ac:dyDescent="0.15">
      <c r="A445" t="s">
        <v>894</v>
      </c>
      <c r="B445" t="s">
        <v>895</v>
      </c>
      <c r="C445">
        <v>0.99299999999999999</v>
      </c>
      <c r="D445">
        <v>5325</v>
      </c>
      <c r="E445">
        <v>37</v>
      </c>
      <c r="F445">
        <v>0</v>
      </c>
      <c r="G445">
        <v>1</v>
      </c>
      <c r="H445">
        <v>5305</v>
      </c>
      <c r="I445">
        <v>58</v>
      </c>
      <c r="J445">
        <v>5382</v>
      </c>
      <c r="K445">
        <v>0</v>
      </c>
      <c r="L445">
        <v>9337</v>
      </c>
      <c r="M445">
        <v>5305</v>
      </c>
      <c r="N445">
        <f t="shared" si="6"/>
        <v>1.003770028275212</v>
      </c>
    </row>
    <row r="446" spans="1:14" x14ac:dyDescent="0.15">
      <c r="A446" t="s">
        <v>896</v>
      </c>
      <c r="B446" t="s">
        <v>897</v>
      </c>
      <c r="C446">
        <v>0.95899999999999996</v>
      </c>
      <c r="D446">
        <v>5808</v>
      </c>
      <c r="E446">
        <v>238</v>
      </c>
      <c r="F446">
        <v>0</v>
      </c>
      <c r="G446">
        <v>51</v>
      </c>
      <c r="H446">
        <v>5855</v>
      </c>
      <c r="I446">
        <v>1</v>
      </c>
      <c r="J446">
        <v>5808</v>
      </c>
      <c r="K446">
        <v>0</v>
      </c>
      <c r="L446">
        <v>9338</v>
      </c>
      <c r="M446">
        <v>8494</v>
      </c>
      <c r="N446">
        <f t="shared" si="6"/>
        <v>0.68377678361196137</v>
      </c>
    </row>
    <row r="447" spans="1:14" x14ac:dyDescent="0.15">
      <c r="A447" t="s">
        <v>898</v>
      </c>
      <c r="B447" t="s">
        <v>899</v>
      </c>
      <c r="C447">
        <v>0.997</v>
      </c>
      <c r="D447">
        <v>5239</v>
      </c>
      <c r="E447">
        <v>16</v>
      </c>
      <c r="F447">
        <v>0</v>
      </c>
      <c r="G447">
        <v>5239</v>
      </c>
      <c r="H447">
        <v>1</v>
      </c>
      <c r="I447">
        <v>3231</v>
      </c>
      <c r="J447">
        <v>8469</v>
      </c>
      <c r="K447">
        <v>0</v>
      </c>
      <c r="L447">
        <v>9338</v>
      </c>
      <c r="M447">
        <v>5239</v>
      </c>
      <c r="N447">
        <f t="shared" si="6"/>
        <v>1</v>
      </c>
    </row>
    <row r="448" spans="1:14" x14ac:dyDescent="0.15">
      <c r="A448" t="s">
        <v>900</v>
      </c>
      <c r="B448" t="s">
        <v>901</v>
      </c>
      <c r="C448">
        <v>0.998</v>
      </c>
      <c r="D448">
        <v>5228</v>
      </c>
      <c r="E448">
        <v>10</v>
      </c>
      <c r="F448">
        <v>0</v>
      </c>
      <c r="G448">
        <v>1</v>
      </c>
      <c r="H448">
        <v>5228</v>
      </c>
      <c r="I448">
        <v>60435</v>
      </c>
      <c r="J448">
        <v>65662</v>
      </c>
      <c r="K448">
        <v>0</v>
      </c>
      <c r="L448">
        <v>9341</v>
      </c>
      <c r="M448">
        <v>5228</v>
      </c>
      <c r="N448">
        <f t="shared" si="6"/>
        <v>1</v>
      </c>
    </row>
    <row r="449" spans="1:14" x14ac:dyDescent="0.15">
      <c r="A449" t="s">
        <v>902</v>
      </c>
      <c r="B449" t="s">
        <v>903</v>
      </c>
      <c r="C449">
        <v>0.97899999999999998</v>
      </c>
      <c r="D449">
        <v>5343</v>
      </c>
      <c r="E449">
        <v>112</v>
      </c>
      <c r="F449">
        <v>0</v>
      </c>
      <c r="G449">
        <v>1</v>
      </c>
      <c r="H449">
        <v>5340</v>
      </c>
      <c r="I449">
        <v>690</v>
      </c>
      <c r="J449">
        <v>6032</v>
      </c>
      <c r="K449">
        <v>0</v>
      </c>
      <c r="L449">
        <v>9344</v>
      </c>
      <c r="M449">
        <v>5405</v>
      </c>
      <c r="N449">
        <f t="shared" si="6"/>
        <v>0.9885291396854764</v>
      </c>
    </row>
    <row r="450" spans="1:14" x14ac:dyDescent="0.15">
      <c r="A450" t="s">
        <v>904</v>
      </c>
      <c r="B450" t="s">
        <v>175</v>
      </c>
      <c r="C450">
        <v>0.98</v>
      </c>
      <c r="D450">
        <v>5485</v>
      </c>
      <c r="E450">
        <v>110</v>
      </c>
      <c r="F450">
        <v>0</v>
      </c>
      <c r="G450">
        <v>5485</v>
      </c>
      <c r="H450">
        <v>1</v>
      </c>
      <c r="I450">
        <v>114096</v>
      </c>
      <c r="J450">
        <v>119580</v>
      </c>
      <c r="K450">
        <v>0</v>
      </c>
      <c r="L450">
        <v>9345</v>
      </c>
      <c r="M450">
        <v>5485</v>
      </c>
      <c r="N450">
        <f t="shared" ref="N450:N513" si="7">D450/M450</f>
        <v>1</v>
      </c>
    </row>
    <row r="451" spans="1:14" x14ac:dyDescent="0.15">
      <c r="A451" t="s">
        <v>905</v>
      </c>
      <c r="B451" t="s">
        <v>906</v>
      </c>
      <c r="C451">
        <v>0.97299999999999998</v>
      </c>
      <c r="D451">
        <v>5443</v>
      </c>
      <c r="E451">
        <v>147</v>
      </c>
      <c r="F451">
        <v>0</v>
      </c>
      <c r="G451">
        <v>1</v>
      </c>
      <c r="H451">
        <v>5440</v>
      </c>
      <c r="I451">
        <v>1332</v>
      </c>
      <c r="J451">
        <v>6774</v>
      </c>
      <c r="K451">
        <v>0</v>
      </c>
      <c r="L451">
        <v>9348</v>
      </c>
      <c r="M451">
        <v>5500</v>
      </c>
      <c r="N451">
        <f t="shared" si="7"/>
        <v>0.98963636363636365</v>
      </c>
    </row>
    <row r="452" spans="1:14" x14ac:dyDescent="0.15">
      <c r="A452" t="s">
        <v>907</v>
      </c>
      <c r="B452" t="s">
        <v>908</v>
      </c>
      <c r="C452">
        <v>0.98699999999999999</v>
      </c>
      <c r="D452">
        <v>5388</v>
      </c>
      <c r="E452">
        <v>70</v>
      </c>
      <c r="F452">
        <v>0</v>
      </c>
      <c r="G452">
        <v>5388</v>
      </c>
      <c r="H452">
        <v>1</v>
      </c>
      <c r="I452">
        <v>10385</v>
      </c>
      <c r="J452">
        <v>15769</v>
      </c>
      <c r="K452">
        <v>0</v>
      </c>
      <c r="L452">
        <v>9348</v>
      </c>
      <c r="M452">
        <v>5388</v>
      </c>
      <c r="N452">
        <f t="shared" si="7"/>
        <v>1</v>
      </c>
    </row>
    <row r="453" spans="1:14" x14ac:dyDescent="0.15">
      <c r="A453" t="s">
        <v>909</v>
      </c>
      <c r="B453" t="s">
        <v>910</v>
      </c>
      <c r="C453">
        <v>0.996</v>
      </c>
      <c r="D453">
        <v>5259</v>
      </c>
      <c r="E453">
        <v>21</v>
      </c>
      <c r="F453">
        <v>0</v>
      </c>
      <c r="G453">
        <v>5259</v>
      </c>
      <c r="H453">
        <v>1</v>
      </c>
      <c r="I453">
        <v>925</v>
      </c>
      <c r="J453">
        <v>6183</v>
      </c>
      <c r="K453">
        <v>0</v>
      </c>
      <c r="L453">
        <v>9352</v>
      </c>
      <c r="M453">
        <v>5259</v>
      </c>
      <c r="N453">
        <f t="shared" si="7"/>
        <v>1</v>
      </c>
    </row>
    <row r="454" spans="1:14" x14ac:dyDescent="0.15">
      <c r="A454" t="s">
        <v>911</v>
      </c>
      <c r="B454" t="s">
        <v>912</v>
      </c>
      <c r="C454">
        <v>0.999</v>
      </c>
      <c r="D454">
        <v>5225</v>
      </c>
      <c r="E454">
        <v>5</v>
      </c>
      <c r="F454">
        <v>0</v>
      </c>
      <c r="G454">
        <v>5225</v>
      </c>
      <c r="H454">
        <v>1</v>
      </c>
      <c r="I454">
        <v>2</v>
      </c>
      <c r="J454">
        <v>5226</v>
      </c>
      <c r="K454">
        <v>0</v>
      </c>
      <c r="L454">
        <v>9354</v>
      </c>
      <c r="M454">
        <v>5225</v>
      </c>
      <c r="N454">
        <f t="shared" si="7"/>
        <v>1</v>
      </c>
    </row>
    <row r="455" spans="1:14" x14ac:dyDescent="0.15">
      <c r="A455" t="s">
        <v>913</v>
      </c>
      <c r="B455" t="s">
        <v>914</v>
      </c>
      <c r="C455">
        <v>0.97</v>
      </c>
      <c r="D455">
        <v>5549</v>
      </c>
      <c r="E455">
        <v>165</v>
      </c>
      <c r="F455">
        <v>0</v>
      </c>
      <c r="G455">
        <v>5549</v>
      </c>
      <c r="H455">
        <v>1</v>
      </c>
      <c r="I455">
        <v>9027</v>
      </c>
      <c r="J455">
        <v>14516</v>
      </c>
      <c r="K455">
        <v>0</v>
      </c>
      <c r="L455">
        <v>9358</v>
      </c>
      <c r="M455">
        <v>5549</v>
      </c>
      <c r="N455">
        <f t="shared" si="7"/>
        <v>1</v>
      </c>
    </row>
    <row r="456" spans="1:14" x14ac:dyDescent="0.15">
      <c r="A456" t="s">
        <v>915</v>
      </c>
      <c r="B456" t="s">
        <v>916</v>
      </c>
      <c r="C456">
        <v>0.98799999999999999</v>
      </c>
      <c r="D456">
        <v>5378</v>
      </c>
      <c r="E456">
        <v>65</v>
      </c>
      <c r="F456">
        <v>0</v>
      </c>
      <c r="G456">
        <v>1</v>
      </c>
      <c r="H456">
        <v>5378</v>
      </c>
      <c r="I456">
        <v>7215</v>
      </c>
      <c r="J456">
        <v>12592</v>
      </c>
      <c r="K456">
        <v>0</v>
      </c>
      <c r="L456">
        <v>9359</v>
      </c>
      <c r="M456">
        <v>5378</v>
      </c>
      <c r="N456">
        <f t="shared" si="7"/>
        <v>1</v>
      </c>
    </row>
    <row r="457" spans="1:14" x14ac:dyDescent="0.15">
      <c r="A457" t="s">
        <v>917</v>
      </c>
      <c r="B457" t="s">
        <v>918</v>
      </c>
      <c r="C457">
        <v>0.98299999999999998</v>
      </c>
      <c r="D457">
        <v>5465</v>
      </c>
      <c r="E457">
        <v>93</v>
      </c>
      <c r="F457">
        <v>0</v>
      </c>
      <c r="G457">
        <v>1</v>
      </c>
      <c r="H457">
        <v>5465</v>
      </c>
      <c r="I457">
        <v>9760</v>
      </c>
      <c r="J457">
        <v>15223</v>
      </c>
      <c r="K457">
        <v>0</v>
      </c>
      <c r="L457">
        <v>9360</v>
      </c>
      <c r="M457">
        <v>5465</v>
      </c>
      <c r="N457">
        <f t="shared" si="7"/>
        <v>1</v>
      </c>
    </row>
    <row r="458" spans="1:14" x14ac:dyDescent="0.15">
      <c r="A458" t="s">
        <v>919</v>
      </c>
      <c r="B458" t="s">
        <v>920</v>
      </c>
      <c r="C458">
        <v>0.995</v>
      </c>
      <c r="D458">
        <v>5279</v>
      </c>
      <c r="E458">
        <v>26</v>
      </c>
      <c r="F458">
        <v>0</v>
      </c>
      <c r="G458">
        <v>1</v>
      </c>
      <c r="H458">
        <v>5279</v>
      </c>
      <c r="I458">
        <v>29518</v>
      </c>
      <c r="J458">
        <v>34796</v>
      </c>
      <c r="K458">
        <v>0</v>
      </c>
      <c r="L458">
        <v>9361</v>
      </c>
      <c r="M458">
        <v>5280</v>
      </c>
      <c r="N458">
        <f t="shared" si="7"/>
        <v>0.99981060606060601</v>
      </c>
    </row>
    <row r="459" spans="1:14" x14ac:dyDescent="0.15">
      <c r="A459" t="s">
        <v>921</v>
      </c>
      <c r="B459" t="s">
        <v>922</v>
      </c>
      <c r="C459">
        <v>0.96399999999999997</v>
      </c>
      <c r="D459">
        <v>5541</v>
      </c>
      <c r="E459">
        <v>199</v>
      </c>
      <c r="F459">
        <v>0</v>
      </c>
      <c r="G459">
        <v>1</v>
      </c>
      <c r="H459">
        <v>5541</v>
      </c>
      <c r="I459">
        <v>6372</v>
      </c>
      <c r="J459">
        <v>11912</v>
      </c>
      <c r="K459">
        <v>0</v>
      </c>
      <c r="L459">
        <v>9364</v>
      </c>
      <c r="M459">
        <v>5617</v>
      </c>
      <c r="N459">
        <f t="shared" si="7"/>
        <v>0.98646964571835505</v>
      </c>
    </row>
    <row r="460" spans="1:14" x14ac:dyDescent="0.15">
      <c r="A460" t="s">
        <v>923</v>
      </c>
      <c r="B460" t="s">
        <v>924</v>
      </c>
      <c r="C460">
        <v>0.98899999999999999</v>
      </c>
      <c r="D460">
        <v>5365</v>
      </c>
      <c r="E460">
        <v>59</v>
      </c>
      <c r="F460">
        <v>0</v>
      </c>
      <c r="G460">
        <v>1</v>
      </c>
      <c r="H460">
        <v>5364</v>
      </c>
      <c r="I460">
        <v>14280</v>
      </c>
      <c r="J460">
        <v>19644</v>
      </c>
      <c r="K460">
        <v>0</v>
      </c>
      <c r="L460">
        <v>9364</v>
      </c>
      <c r="M460">
        <v>5364</v>
      </c>
      <c r="N460">
        <f t="shared" si="7"/>
        <v>1.0001864280387771</v>
      </c>
    </row>
    <row r="461" spans="1:14" x14ac:dyDescent="0.15">
      <c r="A461" t="s">
        <v>925</v>
      </c>
      <c r="B461" t="s">
        <v>926</v>
      </c>
      <c r="C461">
        <v>0.998</v>
      </c>
      <c r="D461">
        <v>5251</v>
      </c>
      <c r="E461">
        <v>10</v>
      </c>
      <c r="F461">
        <v>0</v>
      </c>
      <c r="G461">
        <v>4587</v>
      </c>
      <c r="H461">
        <v>9837</v>
      </c>
      <c r="I461">
        <v>1</v>
      </c>
      <c r="J461">
        <v>5251</v>
      </c>
      <c r="K461">
        <v>0</v>
      </c>
      <c r="L461">
        <v>9364</v>
      </c>
      <c r="M461">
        <v>9948</v>
      </c>
      <c r="N461">
        <f t="shared" si="7"/>
        <v>0.52784479292320063</v>
      </c>
    </row>
    <row r="462" spans="1:14" x14ac:dyDescent="0.15">
      <c r="A462" t="s">
        <v>927</v>
      </c>
      <c r="B462" t="s">
        <v>928</v>
      </c>
      <c r="C462">
        <v>0.98299999999999998</v>
      </c>
      <c r="D462">
        <v>5452</v>
      </c>
      <c r="E462">
        <v>93</v>
      </c>
      <c r="F462">
        <v>0</v>
      </c>
      <c r="G462">
        <v>5452</v>
      </c>
      <c r="H462">
        <v>1</v>
      </c>
      <c r="I462">
        <v>2975</v>
      </c>
      <c r="J462">
        <v>8426</v>
      </c>
      <c r="K462">
        <v>0</v>
      </c>
      <c r="L462">
        <v>9366</v>
      </c>
      <c r="M462">
        <v>5452</v>
      </c>
      <c r="N462">
        <f t="shared" si="7"/>
        <v>1</v>
      </c>
    </row>
    <row r="463" spans="1:14" x14ac:dyDescent="0.15">
      <c r="A463" t="s">
        <v>929</v>
      </c>
      <c r="B463" t="s">
        <v>930</v>
      </c>
      <c r="C463">
        <v>0.999</v>
      </c>
      <c r="D463">
        <v>5232</v>
      </c>
      <c r="E463">
        <v>5</v>
      </c>
      <c r="F463">
        <v>0</v>
      </c>
      <c r="G463">
        <v>1</v>
      </c>
      <c r="H463">
        <v>5232</v>
      </c>
      <c r="I463">
        <v>2805</v>
      </c>
      <c r="J463">
        <v>8036</v>
      </c>
      <c r="K463">
        <v>0</v>
      </c>
      <c r="L463">
        <v>9366</v>
      </c>
      <c r="M463">
        <v>5232</v>
      </c>
      <c r="N463">
        <f t="shared" si="7"/>
        <v>1</v>
      </c>
    </row>
    <row r="464" spans="1:14" x14ac:dyDescent="0.15">
      <c r="A464" t="s">
        <v>931</v>
      </c>
      <c r="B464" t="s">
        <v>932</v>
      </c>
      <c r="C464">
        <v>0.97199999999999998</v>
      </c>
      <c r="D464">
        <v>5315</v>
      </c>
      <c r="E464">
        <v>149</v>
      </c>
      <c r="F464">
        <v>0</v>
      </c>
      <c r="G464">
        <v>5315</v>
      </c>
      <c r="H464">
        <v>1</v>
      </c>
      <c r="I464">
        <v>1</v>
      </c>
      <c r="J464">
        <v>5315</v>
      </c>
      <c r="K464">
        <v>0</v>
      </c>
      <c r="L464">
        <v>9367</v>
      </c>
      <c r="M464">
        <v>6124</v>
      </c>
      <c r="N464">
        <f t="shared" si="7"/>
        <v>0.86789679947746567</v>
      </c>
    </row>
    <row r="465" spans="1:14" x14ac:dyDescent="0.15">
      <c r="A465" t="s">
        <v>933</v>
      </c>
      <c r="B465" t="s">
        <v>934</v>
      </c>
      <c r="C465">
        <v>0.98899999999999999</v>
      </c>
      <c r="D465">
        <v>5353</v>
      </c>
      <c r="E465">
        <v>58</v>
      </c>
      <c r="F465">
        <v>0</v>
      </c>
      <c r="G465">
        <v>1</v>
      </c>
      <c r="H465">
        <v>5353</v>
      </c>
      <c r="I465">
        <v>9644</v>
      </c>
      <c r="J465">
        <v>14960</v>
      </c>
      <c r="K465">
        <v>0</v>
      </c>
      <c r="L465">
        <v>9369</v>
      </c>
      <c r="M465">
        <v>5355</v>
      </c>
      <c r="N465">
        <f t="shared" si="7"/>
        <v>0.9996265172735761</v>
      </c>
    </row>
    <row r="466" spans="1:14" x14ac:dyDescent="0.15">
      <c r="A466" t="s">
        <v>935</v>
      </c>
      <c r="B466" t="s">
        <v>936</v>
      </c>
      <c r="C466">
        <v>0.998</v>
      </c>
      <c r="D466">
        <v>5253</v>
      </c>
      <c r="E466">
        <v>11</v>
      </c>
      <c r="F466">
        <v>0</v>
      </c>
      <c r="G466">
        <v>1</v>
      </c>
      <c r="H466">
        <v>5253</v>
      </c>
      <c r="I466">
        <v>17648</v>
      </c>
      <c r="J466">
        <v>22900</v>
      </c>
      <c r="K466">
        <v>0</v>
      </c>
      <c r="L466">
        <v>9372</v>
      </c>
      <c r="M466">
        <v>5253</v>
      </c>
      <c r="N466">
        <f t="shared" si="7"/>
        <v>1</v>
      </c>
    </row>
    <row r="467" spans="1:14" x14ac:dyDescent="0.15">
      <c r="A467" t="s">
        <v>937</v>
      </c>
      <c r="B467" t="s">
        <v>938</v>
      </c>
      <c r="C467">
        <v>0.998</v>
      </c>
      <c r="D467">
        <v>5254</v>
      </c>
      <c r="E467">
        <v>11</v>
      </c>
      <c r="F467">
        <v>0</v>
      </c>
      <c r="G467">
        <v>5254</v>
      </c>
      <c r="H467">
        <v>1</v>
      </c>
      <c r="I467">
        <v>227</v>
      </c>
      <c r="J467">
        <v>5480</v>
      </c>
      <c r="K467">
        <v>0</v>
      </c>
      <c r="L467">
        <v>9374</v>
      </c>
      <c r="M467">
        <v>5254</v>
      </c>
      <c r="N467">
        <f t="shared" si="7"/>
        <v>1</v>
      </c>
    </row>
    <row r="468" spans="1:14" x14ac:dyDescent="0.15">
      <c r="A468" t="s">
        <v>939</v>
      </c>
      <c r="B468" t="s">
        <v>940</v>
      </c>
      <c r="C468">
        <v>0.95199999999999996</v>
      </c>
      <c r="D468">
        <v>5968</v>
      </c>
      <c r="E468">
        <v>286</v>
      </c>
      <c r="F468">
        <v>0</v>
      </c>
      <c r="G468">
        <v>5965</v>
      </c>
      <c r="H468">
        <v>1</v>
      </c>
      <c r="I468">
        <v>9420</v>
      </c>
      <c r="J468">
        <v>15387</v>
      </c>
      <c r="K468">
        <v>0</v>
      </c>
      <c r="L468">
        <v>9375</v>
      </c>
      <c r="M468">
        <v>5965</v>
      </c>
      <c r="N468">
        <f t="shared" si="7"/>
        <v>1.0005029337803857</v>
      </c>
    </row>
    <row r="469" spans="1:14" x14ac:dyDescent="0.15">
      <c r="A469" t="s">
        <v>941</v>
      </c>
      <c r="B469" t="s">
        <v>942</v>
      </c>
      <c r="C469">
        <v>0.999</v>
      </c>
      <c r="D469">
        <v>5237</v>
      </c>
      <c r="E469">
        <v>5</v>
      </c>
      <c r="F469">
        <v>0</v>
      </c>
      <c r="G469">
        <v>1</v>
      </c>
      <c r="H469">
        <v>5237</v>
      </c>
      <c r="I469">
        <v>2384</v>
      </c>
      <c r="J469">
        <v>7620</v>
      </c>
      <c r="K469">
        <v>0</v>
      </c>
      <c r="L469">
        <v>9375</v>
      </c>
      <c r="M469">
        <v>5237</v>
      </c>
      <c r="N469">
        <f t="shared" si="7"/>
        <v>1</v>
      </c>
    </row>
    <row r="470" spans="1:14" x14ac:dyDescent="0.15">
      <c r="A470" t="s">
        <v>943</v>
      </c>
      <c r="B470" t="s">
        <v>944</v>
      </c>
      <c r="C470">
        <v>0.997</v>
      </c>
      <c r="D470">
        <v>5270</v>
      </c>
      <c r="E470">
        <v>16</v>
      </c>
      <c r="F470">
        <v>0</v>
      </c>
      <c r="G470">
        <v>1</v>
      </c>
      <c r="H470">
        <v>5270</v>
      </c>
      <c r="I470">
        <v>1613</v>
      </c>
      <c r="J470">
        <v>6882</v>
      </c>
      <c r="K470">
        <v>0</v>
      </c>
      <c r="L470">
        <v>9376</v>
      </c>
      <c r="M470">
        <v>5270</v>
      </c>
      <c r="N470">
        <f t="shared" si="7"/>
        <v>1</v>
      </c>
    </row>
    <row r="471" spans="1:14" x14ac:dyDescent="0.15">
      <c r="A471" t="s">
        <v>945</v>
      </c>
      <c r="B471" t="s">
        <v>946</v>
      </c>
      <c r="C471">
        <v>0.96299999999999997</v>
      </c>
      <c r="D471">
        <v>5771</v>
      </c>
      <c r="E471">
        <v>213</v>
      </c>
      <c r="F471">
        <v>0</v>
      </c>
      <c r="G471">
        <v>7143</v>
      </c>
      <c r="H471">
        <v>1373</v>
      </c>
      <c r="I471">
        <v>1</v>
      </c>
      <c r="J471">
        <v>5771</v>
      </c>
      <c r="K471">
        <v>0</v>
      </c>
      <c r="L471">
        <v>9377</v>
      </c>
      <c r="M471">
        <v>11279</v>
      </c>
      <c r="N471">
        <f t="shared" si="7"/>
        <v>0.51165883500310316</v>
      </c>
    </row>
    <row r="472" spans="1:14" x14ac:dyDescent="0.15">
      <c r="A472" t="s">
        <v>947</v>
      </c>
      <c r="B472" t="s">
        <v>948</v>
      </c>
      <c r="C472">
        <v>0.996</v>
      </c>
      <c r="D472">
        <v>5278</v>
      </c>
      <c r="E472">
        <v>21</v>
      </c>
      <c r="F472">
        <v>0</v>
      </c>
      <c r="G472">
        <v>5278</v>
      </c>
      <c r="H472">
        <v>1</v>
      </c>
      <c r="I472">
        <v>731</v>
      </c>
      <c r="J472">
        <v>6008</v>
      </c>
      <c r="K472">
        <v>0</v>
      </c>
      <c r="L472">
        <v>9377</v>
      </c>
      <c r="M472">
        <v>5278</v>
      </c>
      <c r="N472">
        <f t="shared" si="7"/>
        <v>1</v>
      </c>
    </row>
    <row r="473" spans="1:14" x14ac:dyDescent="0.15">
      <c r="A473" t="s">
        <v>949</v>
      </c>
      <c r="B473" t="s">
        <v>950</v>
      </c>
      <c r="C473">
        <v>1</v>
      </c>
      <c r="D473">
        <v>5235</v>
      </c>
      <c r="E473">
        <v>0</v>
      </c>
      <c r="F473">
        <v>0</v>
      </c>
      <c r="G473">
        <v>5235</v>
      </c>
      <c r="H473">
        <v>1</v>
      </c>
      <c r="I473">
        <v>30554</v>
      </c>
      <c r="J473">
        <v>35788</v>
      </c>
      <c r="K473">
        <v>0</v>
      </c>
      <c r="L473">
        <v>9381</v>
      </c>
      <c r="M473">
        <v>5235</v>
      </c>
      <c r="N473">
        <f t="shared" si="7"/>
        <v>1</v>
      </c>
    </row>
    <row r="474" spans="1:14" x14ac:dyDescent="0.15">
      <c r="A474" t="s">
        <v>951</v>
      </c>
      <c r="B474" t="s">
        <v>952</v>
      </c>
      <c r="C474">
        <v>0.97899999999999998</v>
      </c>
      <c r="D474">
        <v>5527</v>
      </c>
      <c r="E474">
        <v>116</v>
      </c>
      <c r="F474">
        <v>0</v>
      </c>
      <c r="G474">
        <v>6168</v>
      </c>
      <c r="H474">
        <v>642</v>
      </c>
      <c r="I474">
        <v>1</v>
      </c>
      <c r="J474">
        <v>5527</v>
      </c>
      <c r="K474">
        <v>0</v>
      </c>
      <c r="L474">
        <v>9389</v>
      </c>
      <c r="M474">
        <v>7576</v>
      </c>
      <c r="N474">
        <f t="shared" si="7"/>
        <v>0.72954065469904961</v>
      </c>
    </row>
    <row r="475" spans="1:14" x14ac:dyDescent="0.15">
      <c r="A475" t="s">
        <v>953</v>
      </c>
      <c r="B475" t="s">
        <v>954</v>
      </c>
      <c r="C475">
        <v>0.97899999999999998</v>
      </c>
      <c r="D475">
        <v>5488</v>
      </c>
      <c r="E475">
        <v>115</v>
      </c>
      <c r="F475">
        <v>0</v>
      </c>
      <c r="G475">
        <v>1</v>
      </c>
      <c r="H475">
        <v>5488</v>
      </c>
      <c r="I475">
        <v>1738</v>
      </c>
      <c r="J475">
        <v>7225</v>
      </c>
      <c r="K475">
        <v>0</v>
      </c>
      <c r="L475">
        <v>9390</v>
      </c>
      <c r="M475">
        <v>5502</v>
      </c>
      <c r="N475">
        <f t="shared" si="7"/>
        <v>0.99745547073791352</v>
      </c>
    </row>
    <row r="476" spans="1:14" x14ac:dyDescent="0.15">
      <c r="A476" t="s">
        <v>955</v>
      </c>
      <c r="B476" t="s">
        <v>956</v>
      </c>
      <c r="C476">
        <v>0.98499999999999999</v>
      </c>
      <c r="D476">
        <v>5453</v>
      </c>
      <c r="E476">
        <v>82</v>
      </c>
      <c r="F476">
        <v>0</v>
      </c>
      <c r="G476">
        <v>1</v>
      </c>
      <c r="H476">
        <v>5451</v>
      </c>
      <c r="I476">
        <v>189</v>
      </c>
      <c r="J476">
        <v>5641</v>
      </c>
      <c r="K476">
        <v>0</v>
      </c>
      <c r="L476">
        <v>9391</v>
      </c>
      <c r="M476">
        <v>5451</v>
      </c>
      <c r="N476">
        <f t="shared" si="7"/>
        <v>1.0003669051550175</v>
      </c>
    </row>
    <row r="477" spans="1:14" x14ac:dyDescent="0.15">
      <c r="A477" t="s">
        <v>957</v>
      </c>
      <c r="B477" t="s">
        <v>958</v>
      </c>
      <c r="C477">
        <v>0.98199999999999998</v>
      </c>
      <c r="D477">
        <v>5494</v>
      </c>
      <c r="E477">
        <v>99</v>
      </c>
      <c r="F477">
        <v>0</v>
      </c>
      <c r="G477">
        <v>1</v>
      </c>
      <c r="H477">
        <v>5491</v>
      </c>
      <c r="I477">
        <v>2188</v>
      </c>
      <c r="J477">
        <v>7681</v>
      </c>
      <c r="K477">
        <v>0</v>
      </c>
      <c r="L477">
        <v>9392</v>
      </c>
      <c r="M477">
        <v>5491</v>
      </c>
      <c r="N477">
        <f t="shared" si="7"/>
        <v>1.0005463485703878</v>
      </c>
    </row>
    <row r="478" spans="1:14" x14ac:dyDescent="0.15">
      <c r="A478" t="s">
        <v>959</v>
      </c>
      <c r="B478" t="s">
        <v>960</v>
      </c>
      <c r="C478">
        <v>0.96799999999999997</v>
      </c>
      <c r="D478">
        <v>5690</v>
      </c>
      <c r="E478">
        <v>182</v>
      </c>
      <c r="F478">
        <v>0</v>
      </c>
      <c r="G478">
        <v>5691</v>
      </c>
      <c r="H478">
        <v>2</v>
      </c>
      <c r="I478">
        <v>4469</v>
      </c>
      <c r="J478">
        <v>10158</v>
      </c>
      <c r="K478">
        <v>0</v>
      </c>
      <c r="L478">
        <v>9398</v>
      </c>
      <c r="M478">
        <v>5691</v>
      </c>
      <c r="N478">
        <f t="shared" si="7"/>
        <v>0.9998242839571253</v>
      </c>
    </row>
    <row r="479" spans="1:14" x14ac:dyDescent="0.15">
      <c r="A479" t="s">
        <v>961</v>
      </c>
      <c r="B479" t="s">
        <v>962</v>
      </c>
      <c r="C479">
        <v>0.98199999999999998</v>
      </c>
      <c r="D479">
        <v>5488</v>
      </c>
      <c r="E479">
        <v>99</v>
      </c>
      <c r="F479">
        <v>0</v>
      </c>
      <c r="G479">
        <v>2</v>
      </c>
      <c r="H479">
        <v>5489</v>
      </c>
      <c r="I479">
        <v>34</v>
      </c>
      <c r="J479">
        <v>5521</v>
      </c>
      <c r="K479">
        <v>0</v>
      </c>
      <c r="L479">
        <v>9399</v>
      </c>
      <c r="M479">
        <v>5489</v>
      </c>
      <c r="N479">
        <f t="shared" si="7"/>
        <v>0.99981781745308795</v>
      </c>
    </row>
    <row r="480" spans="1:14" x14ac:dyDescent="0.15">
      <c r="A480" t="s">
        <v>963</v>
      </c>
      <c r="B480" t="s">
        <v>964</v>
      </c>
      <c r="C480">
        <v>0.99099999999999999</v>
      </c>
      <c r="D480">
        <v>5357</v>
      </c>
      <c r="E480">
        <v>48</v>
      </c>
      <c r="F480">
        <v>0</v>
      </c>
      <c r="G480">
        <v>6341</v>
      </c>
      <c r="H480">
        <v>1000</v>
      </c>
      <c r="I480">
        <v>1</v>
      </c>
      <c r="J480">
        <v>5357</v>
      </c>
      <c r="K480">
        <v>0</v>
      </c>
      <c r="L480">
        <v>9402</v>
      </c>
      <c r="M480">
        <v>7908</v>
      </c>
      <c r="N480">
        <f t="shared" si="7"/>
        <v>0.67741527567020743</v>
      </c>
    </row>
    <row r="481" spans="1:14" x14ac:dyDescent="0.15">
      <c r="A481" t="s">
        <v>965</v>
      </c>
      <c r="B481" t="s">
        <v>966</v>
      </c>
      <c r="C481">
        <v>0.95499999999999996</v>
      </c>
      <c r="D481">
        <v>5903</v>
      </c>
      <c r="E481">
        <v>266</v>
      </c>
      <c r="F481">
        <v>0</v>
      </c>
      <c r="G481">
        <v>5903</v>
      </c>
      <c r="H481">
        <v>1</v>
      </c>
      <c r="I481">
        <v>60468</v>
      </c>
      <c r="J481">
        <v>66370</v>
      </c>
      <c r="K481">
        <v>0</v>
      </c>
      <c r="L481">
        <v>9404</v>
      </c>
      <c r="M481">
        <v>5905</v>
      </c>
      <c r="N481">
        <f t="shared" si="7"/>
        <v>0.99966130397967823</v>
      </c>
    </row>
    <row r="482" spans="1:14" x14ac:dyDescent="0.15">
      <c r="A482" t="s">
        <v>967</v>
      </c>
      <c r="B482" t="s">
        <v>968</v>
      </c>
      <c r="C482">
        <v>0.998</v>
      </c>
      <c r="D482">
        <v>5274</v>
      </c>
      <c r="E482">
        <v>11</v>
      </c>
      <c r="F482">
        <v>0</v>
      </c>
      <c r="G482">
        <v>1</v>
      </c>
      <c r="H482">
        <v>5274</v>
      </c>
      <c r="I482">
        <v>821</v>
      </c>
      <c r="J482">
        <v>6094</v>
      </c>
      <c r="K482">
        <v>0</v>
      </c>
      <c r="L482">
        <v>9406</v>
      </c>
      <c r="M482">
        <v>5274</v>
      </c>
      <c r="N482">
        <f t="shared" si="7"/>
        <v>1</v>
      </c>
    </row>
    <row r="483" spans="1:14" x14ac:dyDescent="0.15">
      <c r="A483" t="s">
        <v>969</v>
      </c>
      <c r="B483" t="s">
        <v>970</v>
      </c>
      <c r="C483">
        <v>0.99</v>
      </c>
      <c r="D483">
        <v>5377</v>
      </c>
      <c r="E483">
        <v>54</v>
      </c>
      <c r="F483">
        <v>0</v>
      </c>
      <c r="G483">
        <v>1</v>
      </c>
      <c r="H483">
        <v>5377</v>
      </c>
      <c r="I483">
        <v>2194</v>
      </c>
      <c r="J483">
        <v>7570</v>
      </c>
      <c r="K483">
        <v>0</v>
      </c>
      <c r="L483">
        <v>9407</v>
      </c>
      <c r="M483">
        <v>5377</v>
      </c>
      <c r="N483">
        <f t="shared" si="7"/>
        <v>1</v>
      </c>
    </row>
    <row r="484" spans="1:14" x14ac:dyDescent="0.15">
      <c r="A484" t="s">
        <v>971</v>
      </c>
      <c r="B484" t="s">
        <v>972</v>
      </c>
      <c r="C484">
        <v>0.999</v>
      </c>
      <c r="D484">
        <v>5266</v>
      </c>
      <c r="E484">
        <v>5</v>
      </c>
      <c r="F484">
        <v>0</v>
      </c>
      <c r="G484">
        <v>1</v>
      </c>
      <c r="H484">
        <v>5265</v>
      </c>
      <c r="I484">
        <v>327</v>
      </c>
      <c r="J484">
        <v>5592</v>
      </c>
      <c r="K484">
        <v>0</v>
      </c>
      <c r="L484">
        <v>9410</v>
      </c>
      <c r="M484">
        <v>5265</v>
      </c>
      <c r="N484">
        <f t="shared" si="7"/>
        <v>1.0001899335232669</v>
      </c>
    </row>
    <row r="485" spans="1:14" x14ac:dyDescent="0.15">
      <c r="A485" t="s">
        <v>973</v>
      </c>
      <c r="B485" t="s">
        <v>107</v>
      </c>
      <c r="C485">
        <v>0.95199999999999996</v>
      </c>
      <c r="D485">
        <v>5962</v>
      </c>
      <c r="E485">
        <v>286</v>
      </c>
      <c r="F485">
        <v>0</v>
      </c>
      <c r="G485">
        <v>1</v>
      </c>
      <c r="H485">
        <v>5962</v>
      </c>
      <c r="I485">
        <v>4796</v>
      </c>
      <c r="J485">
        <v>10757</v>
      </c>
      <c r="K485">
        <v>0</v>
      </c>
      <c r="L485">
        <v>9411</v>
      </c>
      <c r="M485">
        <v>5962</v>
      </c>
      <c r="N485">
        <f t="shared" si="7"/>
        <v>1</v>
      </c>
    </row>
    <row r="486" spans="1:14" x14ac:dyDescent="0.15">
      <c r="A486" t="s">
        <v>974</v>
      </c>
      <c r="B486" t="s">
        <v>975</v>
      </c>
      <c r="C486">
        <v>0.95699999999999996</v>
      </c>
      <c r="D486">
        <v>5631</v>
      </c>
      <c r="E486">
        <v>242</v>
      </c>
      <c r="F486">
        <v>0</v>
      </c>
      <c r="G486">
        <v>1</v>
      </c>
      <c r="H486">
        <v>5631</v>
      </c>
      <c r="I486">
        <v>90</v>
      </c>
      <c r="J486">
        <v>5720</v>
      </c>
      <c r="K486">
        <v>0</v>
      </c>
      <c r="L486">
        <v>9414</v>
      </c>
      <c r="M486">
        <v>6481</v>
      </c>
      <c r="N486">
        <f t="shared" si="7"/>
        <v>0.86884740009257833</v>
      </c>
    </row>
    <row r="487" spans="1:14" x14ac:dyDescent="0.15">
      <c r="A487" t="s">
        <v>976</v>
      </c>
      <c r="B487" t="s">
        <v>977</v>
      </c>
      <c r="C487">
        <v>0.98199999999999998</v>
      </c>
      <c r="D487">
        <v>5284</v>
      </c>
      <c r="E487">
        <v>95</v>
      </c>
      <c r="F487">
        <v>0</v>
      </c>
      <c r="G487">
        <v>5284</v>
      </c>
      <c r="H487">
        <v>1</v>
      </c>
      <c r="I487">
        <v>1</v>
      </c>
      <c r="J487">
        <v>5284</v>
      </c>
      <c r="K487">
        <v>0</v>
      </c>
      <c r="L487">
        <v>9415</v>
      </c>
      <c r="M487">
        <v>5368</v>
      </c>
      <c r="N487">
        <f t="shared" si="7"/>
        <v>0.9843517138599106</v>
      </c>
    </row>
    <row r="488" spans="1:14" x14ac:dyDescent="0.15">
      <c r="A488" t="s">
        <v>978</v>
      </c>
      <c r="B488" t="s">
        <v>979</v>
      </c>
      <c r="C488">
        <v>0.98799999999999999</v>
      </c>
      <c r="D488">
        <v>5412</v>
      </c>
      <c r="E488">
        <v>65</v>
      </c>
      <c r="F488">
        <v>0</v>
      </c>
      <c r="G488">
        <v>6980</v>
      </c>
      <c r="H488">
        <v>1575</v>
      </c>
      <c r="I488">
        <v>1</v>
      </c>
      <c r="J488">
        <v>5412</v>
      </c>
      <c r="K488">
        <v>0</v>
      </c>
      <c r="L488">
        <v>9415</v>
      </c>
      <c r="M488">
        <v>10179</v>
      </c>
      <c r="N488">
        <f t="shared" si="7"/>
        <v>0.53168287651046275</v>
      </c>
    </row>
    <row r="489" spans="1:14" x14ac:dyDescent="0.15">
      <c r="A489" t="s">
        <v>980</v>
      </c>
      <c r="B489" t="s">
        <v>981</v>
      </c>
      <c r="C489">
        <v>0.98299999999999998</v>
      </c>
      <c r="D489">
        <v>5496</v>
      </c>
      <c r="E489">
        <v>93</v>
      </c>
      <c r="F489">
        <v>0</v>
      </c>
      <c r="G489">
        <v>5493</v>
      </c>
      <c r="H489">
        <v>1</v>
      </c>
      <c r="I489">
        <v>17788</v>
      </c>
      <c r="J489">
        <v>23283</v>
      </c>
      <c r="K489">
        <v>0</v>
      </c>
      <c r="L489">
        <v>9416</v>
      </c>
      <c r="M489">
        <v>5493</v>
      </c>
      <c r="N489">
        <f t="shared" si="7"/>
        <v>1.0005461496450028</v>
      </c>
    </row>
    <row r="490" spans="1:14" x14ac:dyDescent="0.15">
      <c r="A490" t="s">
        <v>982</v>
      </c>
      <c r="B490" t="s">
        <v>983</v>
      </c>
      <c r="C490">
        <v>0.997</v>
      </c>
      <c r="D490">
        <v>5350</v>
      </c>
      <c r="E490">
        <v>16</v>
      </c>
      <c r="F490">
        <v>0</v>
      </c>
      <c r="G490">
        <v>5317</v>
      </c>
      <c r="H490">
        <v>1</v>
      </c>
      <c r="I490">
        <v>56</v>
      </c>
      <c r="J490">
        <v>5405</v>
      </c>
      <c r="K490">
        <v>0</v>
      </c>
      <c r="L490">
        <v>9416</v>
      </c>
      <c r="M490">
        <v>5317</v>
      </c>
      <c r="N490">
        <f t="shared" si="7"/>
        <v>1.0062065074290014</v>
      </c>
    </row>
    <row r="491" spans="1:14" x14ac:dyDescent="0.15">
      <c r="A491" t="s">
        <v>984</v>
      </c>
      <c r="B491" t="s">
        <v>985</v>
      </c>
      <c r="C491">
        <v>0.97</v>
      </c>
      <c r="D491">
        <v>5580</v>
      </c>
      <c r="E491">
        <v>167</v>
      </c>
      <c r="F491">
        <v>0</v>
      </c>
      <c r="G491">
        <v>38</v>
      </c>
      <c r="H491">
        <v>5614</v>
      </c>
      <c r="I491">
        <v>2424</v>
      </c>
      <c r="J491">
        <v>8003</v>
      </c>
      <c r="K491">
        <v>0</v>
      </c>
      <c r="L491">
        <v>9418</v>
      </c>
      <c r="M491">
        <v>5619</v>
      </c>
      <c r="N491">
        <f t="shared" si="7"/>
        <v>0.99305926321409499</v>
      </c>
    </row>
    <row r="492" spans="1:14" x14ac:dyDescent="0.15">
      <c r="A492" t="s">
        <v>986</v>
      </c>
      <c r="B492" t="s">
        <v>987</v>
      </c>
      <c r="C492">
        <v>0.98299999999999998</v>
      </c>
      <c r="D492">
        <v>5359</v>
      </c>
      <c r="E492">
        <v>91</v>
      </c>
      <c r="F492">
        <v>0</v>
      </c>
      <c r="G492">
        <v>161</v>
      </c>
      <c r="H492">
        <v>5519</v>
      </c>
      <c r="I492">
        <v>1</v>
      </c>
      <c r="J492">
        <v>5359</v>
      </c>
      <c r="K492">
        <v>0</v>
      </c>
      <c r="L492">
        <v>9419</v>
      </c>
      <c r="M492">
        <v>5519</v>
      </c>
      <c r="N492">
        <f t="shared" si="7"/>
        <v>0.97100924080449358</v>
      </c>
    </row>
    <row r="493" spans="1:14" x14ac:dyDescent="0.15">
      <c r="A493" t="s">
        <v>988</v>
      </c>
      <c r="B493" t="s">
        <v>989</v>
      </c>
      <c r="C493">
        <v>0.97799999999999998</v>
      </c>
      <c r="D493">
        <v>5298</v>
      </c>
      <c r="E493">
        <v>117</v>
      </c>
      <c r="F493">
        <v>0</v>
      </c>
      <c r="G493">
        <v>1</v>
      </c>
      <c r="H493">
        <v>5298</v>
      </c>
      <c r="I493">
        <v>101</v>
      </c>
      <c r="J493">
        <v>5398</v>
      </c>
      <c r="K493">
        <v>0</v>
      </c>
      <c r="L493">
        <v>9422</v>
      </c>
      <c r="M493">
        <v>6350</v>
      </c>
      <c r="N493">
        <f t="shared" si="7"/>
        <v>0.83433070866141734</v>
      </c>
    </row>
    <row r="494" spans="1:14" x14ac:dyDescent="0.15">
      <c r="A494" t="s">
        <v>990</v>
      </c>
      <c r="B494" t="s">
        <v>991</v>
      </c>
      <c r="C494">
        <v>0.997</v>
      </c>
      <c r="D494">
        <v>5293</v>
      </c>
      <c r="E494">
        <v>16</v>
      </c>
      <c r="F494">
        <v>0</v>
      </c>
      <c r="G494">
        <v>1</v>
      </c>
      <c r="H494">
        <v>5293</v>
      </c>
      <c r="I494">
        <v>4316</v>
      </c>
      <c r="J494">
        <v>9608</v>
      </c>
      <c r="K494">
        <v>0</v>
      </c>
      <c r="L494">
        <v>9422</v>
      </c>
      <c r="M494">
        <v>5293</v>
      </c>
      <c r="N494">
        <f t="shared" si="7"/>
        <v>1</v>
      </c>
    </row>
    <row r="495" spans="1:14" x14ac:dyDescent="0.15">
      <c r="A495" t="s">
        <v>992</v>
      </c>
      <c r="B495" t="s">
        <v>993</v>
      </c>
      <c r="C495">
        <v>0.99199999999999999</v>
      </c>
      <c r="D495">
        <v>5363</v>
      </c>
      <c r="E495">
        <v>43</v>
      </c>
      <c r="F495">
        <v>0</v>
      </c>
      <c r="G495">
        <v>5363</v>
      </c>
      <c r="H495">
        <v>1</v>
      </c>
      <c r="I495">
        <v>1101</v>
      </c>
      <c r="J495">
        <v>6460</v>
      </c>
      <c r="K495">
        <v>0</v>
      </c>
      <c r="L495">
        <v>9424</v>
      </c>
      <c r="M495">
        <v>5363</v>
      </c>
      <c r="N495">
        <f t="shared" si="7"/>
        <v>1</v>
      </c>
    </row>
    <row r="496" spans="1:14" x14ac:dyDescent="0.15">
      <c r="A496" t="s">
        <v>994</v>
      </c>
      <c r="B496" t="s">
        <v>995</v>
      </c>
      <c r="C496">
        <v>0.999</v>
      </c>
      <c r="D496">
        <v>5262</v>
      </c>
      <c r="E496">
        <v>5</v>
      </c>
      <c r="F496">
        <v>0</v>
      </c>
      <c r="G496">
        <v>5262</v>
      </c>
      <c r="H496">
        <v>1</v>
      </c>
      <c r="I496">
        <v>6159</v>
      </c>
      <c r="J496">
        <v>11420</v>
      </c>
      <c r="K496">
        <v>0</v>
      </c>
      <c r="L496">
        <v>9424</v>
      </c>
      <c r="M496">
        <v>5262</v>
      </c>
      <c r="N496">
        <f t="shared" si="7"/>
        <v>1</v>
      </c>
    </row>
    <row r="497" spans="1:14" x14ac:dyDescent="0.15">
      <c r="A497" t="s">
        <v>996</v>
      </c>
      <c r="B497" t="s">
        <v>997</v>
      </c>
      <c r="C497">
        <v>0.997</v>
      </c>
      <c r="D497">
        <v>5289</v>
      </c>
      <c r="E497">
        <v>16</v>
      </c>
      <c r="F497">
        <v>0</v>
      </c>
      <c r="G497">
        <v>1</v>
      </c>
      <c r="H497">
        <v>5289</v>
      </c>
      <c r="I497">
        <v>2007</v>
      </c>
      <c r="J497">
        <v>7287</v>
      </c>
      <c r="K497">
        <v>0</v>
      </c>
      <c r="L497">
        <v>9431</v>
      </c>
      <c r="M497">
        <v>5289</v>
      </c>
      <c r="N497">
        <f t="shared" si="7"/>
        <v>1</v>
      </c>
    </row>
    <row r="498" spans="1:14" x14ac:dyDescent="0.15">
      <c r="A498" t="s">
        <v>998</v>
      </c>
      <c r="B498" t="s">
        <v>999</v>
      </c>
      <c r="C498">
        <v>0.96799999999999997</v>
      </c>
      <c r="D498">
        <v>5701</v>
      </c>
      <c r="E498">
        <v>182</v>
      </c>
      <c r="F498">
        <v>0</v>
      </c>
      <c r="G498">
        <v>1</v>
      </c>
      <c r="H498">
        <v>5699</v>
      </c>
      <c r="I498">
        <v>3045</v>
      </c>
      <c r="J498">
        <v>8745</v>
      </c>
      <c r="K498">
        <v>0</v>
      </c>
      <c r="L498">
        <v>9433</v>
      </c>
      <c r="M498">
        <v>5699</v>
      </c>
      <c r="N498">
        <f t="shared" si="7"/>
        <v>1.0003509387611862</v>
      </c>
    </row>
    <row r="499" spans="1:14" x14ac:dyDescent="0.15">
      <c r="A499" t="s">
        <v>1000</v>
      </c>
      <c r="B499" t="s">
        <v>718</v>
      </c>
      <c r="C499">
        <v>0.99099999999999999</v>
      </c>
      <c r="D499">
        <v>5372</v>
      </c>
      <c r="E499">
        <v>48</v>
      </c>
      <c r="F499">
        <v>0</v>
      </c>
      <c r="G499">
        <v>5372</v>
      </c>
      <c r="H499">
        <v>1</v>
      </c>
      <c r="I499">
        <v>8612</v>
      </c>
      <c r="J499">
        <v>13983</v>
      </c>
      <c r="K499">
        <v>0</v>
      </c>
      <c r="L499">
        <v>9433</v>
      </c>
      <c r="M499">
        <v>5372</v>
      </c>
      <c r="N499">
        <f t="shared" si="7"/>
        <v>1</v>
      </c>
    </row>
    <row r="500" spans="1:14" x14ac:dyDescent="0.15">
      <c r="A500" t="s">
        <v>1001</v>
      </c>
      <c r="B500" t="s">
        <v>1002</v>
      </c>
      <c r="C500">
        <v>0.98799999999999999</v>
      </c>
      <c r="D500">
        <v>5430</v>
      </c>
      <c r="E500">
        <v>65</v>
      </c>
      <c r="F500">
        <v>0</v>
      </c>
      <c r="G500">
        <v>1</v>
      </c>
      <c r="H500">
        <v>5430</v>
      </c>
      <c r="I500">
        <v>16710</v>
      </c>
      <c r="J500">
        <v>22139</v>
      </c>
      <c r="K500">
        <v>0</v>
      </c>
      <c r="L500">
        <v>9437</v>
      </c>
      <c r="M500">
        <v>5430</v>
      </c>
      <c r="N500">
        <f t="shared" si="7"/>
        <v>1</v>
      </c>
    </row>
    <row r="501" spans="1:14" x14ac:dyDescent="0.15">
      <c r="A501" t="s">
        <v>1003</v>
      </c>
      <c r="B501" t="s">
        <v>1004</v>
      </c>
      <c r="C501">
        <v>0.98799999999999999</v>
      </c>
      <c r="D501">
        <v>5403</v>
      </c>
      <c r="E501">
        <v>65</v>
      </c>
      <c r="F501">
        <v>0</v>
      </c>
      <c r="G501">
        <v>5413</v>
      </c>
      <c r="H501">
        <v>11</v>
      </c>
      <c r="I501">
        <v>36934</v>
      </c>
      <c r="J501">
        <v>42336</v>
      </c>
      <c r="K501">
        <v>0</v>
      </c>
      <c r="L501">
        <v>9443</v>
      </c>
      <c r="M501">
        <v>5413</v>
      </c>
      <c r="N501">
        <f t="shared" si="7"/>
        <v>0.99815259560317748</v>
      </c>
    </row>
    <row r="502" spans="1:14" x14ac:dyDescent="0.15">
      <c r="A502" t="s">
        <v>1005</v>
      </c>
      <c r="B502" t="s">
        <v>1006</v>
      </c>
      <c r="C502">
        <v>0.995</v>
      </c>
      <c r="D502">
        <v>5331</v>
      </c>
      <c r="E502">
        <v>27</v>
      </c>
      <c r="F502">
        <v>0</v>
      </c>
      <c r="G502">
        <v>1</v>
      </c>
      <c r="H502">
        <v>5331</v>
      </c>
      <c r="I502">
        <v>10041</v>
      </c>
      <c r="J502">
        <v>15371</v>
      </c>
      <c r="K502">
        <v>0</v>
      </c>
      <c r="L502">
        <v>9445</v>
      </c>
      <c r="M502">
        <v>5331</v>
      </c>
      <c r="N502">
        <f t="shared" si="7"/>
        <v>1</v>
      </c>
    </row>
    <row r="503" spans="1:14" x14ac:dyDescent="0.15">
      <c r="A503" t="s">
        <v>1007</v>
      </c>
      <c r="B503" t="s">
        <v>409</v>
      </c>
      <c r="C503">
        <v>0.97799999999999998</v>
      </c>
      <c r="D503">
        <v>5577</v>
      </c>
      <c r="E503">
        <v>123</v>
      </c>
      <c r="F503">
        <v>0</v>
      </c>
      <c r="G503">
        <v>5577</v>
      </c>
      <c r="H503">
        <v>1</v>
      </c>
      <c r="I503">
        <v>1170</v>
      </c>
      <c r="J503">
        <v>6746</v>
      </c>
      <c r="K503">
        <v>0</v>
      </c>
      <c r="L503">
        <v>9450</v>
      </c>
      <c r="M503">
        <v>5577</v>
      </c>
      <c r="N503">
        <f t="shared" si="7"/>
        <v>1</v>
      </c>
    </row>
    <row r="504" spans="1:14" x14ac:dyDescent="0.15">
      <c r="A504" t="s">
        <v>1008</v>
      </c>
      <c r="B504" t="s">
        <v>1009</v>
      </c>
      <c r="C504">
        <v>0.995</v>
      </c>
      <c r="D504">
        <v>5331</v>
      </c>
      <c r="E504">
        <v>27</v>
      </c>
      <c r="F504">
        <v>0</v>
      </c>
      <c r="G504">
        <v>1</v>
      </c>
      <c r="H504">
        <v>5331</v>
      </c>
      <c r="I504">
        <v>9759</v>
      </c>
      <c r="J504">
        <v>15089</v>
      </c>
      <c r="K504">
        <v>0</v>
      </c>
      <c r="L504">
        <v>9450</v>
      </c>
      <c r="M504">
        <v>5331</v>
      </c>
      <c r="N504">
        <f t="shared" si="7"/>
        <v>1</v>
      </c>
    </row>
    <row r="505" spans="1:14" x14ac:dyDescent="0.15">
      <c r="A505" t="s">
        <v>1010</v>
      </c>
      <c r="B505" t="s">
        <v>1011</v>
      </c>
      <c r="C505">
        <v>0.96499999999999997</v>
      </c>
      <c r="D505">
        <v>5786</v>
      </c>
      <c r="E505">
        <v>202</v>
      </c>
      <c r="F505">
        <v>0</v>
      </c>
      <c r="G505">
        <v>1</v>
      </c>
      <c r="H505">
        <v>5786</v>
      </c>
      <c r="I505">
        <v>2120</v>
      </c>
      <c r="J505">
        <v>7887</v>
      </c>
      <c r="K505">
        <v>0</v>
      </c>
      <c r="L505">
        <v>9453</v>
      </c>
      <c r="M505">
        <v>5786</v>
      </c>
      <c r="N505">
        <f t="shared" si="7"/>
        <v>1</v>
      </c>
    </row>
    <row r="506" spans="1:14" x14ac:dyDescent="0.15">
      <c r="A506" t="s">
        <v>1012</v>
      </c>
      <c r="B506" t="s">
        <v>1013</v>
      </c>
      <c r="C506">
        <v>0.995</v>
      </c>
      <c r="D506">
        <v>5336</v>
      </c>
      <c r="E506">
        <v>27</v>
      </c>
      <c r="F506">
        <v>0</v>
      </c>
      <c r="G506">
        <v>1</v>
      </c>
      <c r="H506">
        <v>5336</v>
      </c>
      <c r="I506">
        <v>26459</v>
      </c>
      <c r="J506">
        <v>31794</v>
      </c>
      <c r="K506">
        <v>0</v>
      </c>
      <c r="L506">
        <v>9454</v>
      </c>
      <c r="M506">
        <v>5336</v>
      </c>
      <c r="N506">
        <f t="shared" si="7"/>
        <v>1</v>
      </c>
    </row>
    <row r="507" spans="1:14" x14ac:dyDescent="0.15">
      <c r="A507" t="s">
        <v>1014</v>
      </c>
      <c r="B507" t="s">
        <v>1015</v>
      </c>
      <c r="C507">
        <v>0.998</v>
      </c>
      <c r="D507">
        <v>5295</v>
      </c>
      <c r="E507">
        <v>11</v>
      </c>
      <c r="F507">
        <v>0</v>
      </c>
      <c r="G507">
        <v>5295</v>
      </c>
      <c r="H507">
        <v>1</v>
      </c>
      <c r="I507">
        <v>18327</v>
      </c>
      <c r="J507">
        <v>23621</v>
      </c>
      <c r="K507">
        <v>0</v>
      </c>
      <c r="L507">
        <v>9457</v>
      </c>
      <c r="M507">
        <v>5295</v>
      </c>
      <c r="N507">
        <f t="shared" si="7"/>
        <v>1</v>
      </c>
    </row>
    <row r="508" spans="1:14" x14ac:dyDescent="0.15">
      <c r="A508" t="s">
        <v>1016</v>
      </c>
      <c r="B508" t="s">
        <v>1017</v>
      </c>
      <c r="C508">
        <v>0.96099999999999997</v>
      </c>
      <c r="D508">
        <v>5291</v>
      </c>
      <c r="E508">
        <v>206</v>
      </c>
      <c r="F508">
        <v>0</v>
      </c>
      <c r="G508">
        <v>5497</v>
      </c>
      <c r="H508">
        <v>207</v>
      </c>
      <c r="I508">
        <v>1181</v>
      </c>
      <c r="J508">
        <v>6471</v>
      </c>
      <c r="K508">
        <v>0</v>
      </c>
      <c r="L508">
        <v>9458</v>
      </c>
      <c r="M508">
        <v>5497</v>
      </c>
      <c r="N508">
        <f t="shared" si="7"/>
        <v>0.96252501364380572</v>
      </c>
    </row>
    <row r="509" spans="1:14" x14ac:dyDescent="0.15">
      <c r="A509" t="s">
        <v>1018</v>
      </c>
      <c r="B509" t="s">
        <v>1019</v>
      </c>
      <c r="C509">
        <v>0.99399999999999999</v>
      </c>
      <c r="D509">
        <v>5349</v>
      </c>
      <c r="E509">
        <v>32</v>
      </c>
      <c r="F509">
        <v>0</v>
      </c>
      <c r="G509">
        <v>1</v>
      </c>
      <c r="H509">
        <v>5349</v>
      </c>
      <c r="I509">
        <v>1361</v>
      </c>
      <c r="J509">
        <v>6709</v>
      </c>
      <c r="K509">
        <v>0</v>
      </c>
      <c r="L509">
        <v>9459</v>
      </c>
      <c r="M509">
        <v>5349</v>
      </c>
      <c r="N509">
        <f t="shared" si="7"/>
        <v>1</v>
      </c>
    </row>
    <row r="510" spans="1:14" x14ac:dyDescent="0.15">
      <c r="A510" t="s">
        <v>1020</v>
      </c>
      <c r="B510" t="s">
        <v>1021</v>
      </c>
      <c r="C510">
        <v>0.998</v>
      </c>
      <c r="D510">
        <v>5296</v>
      </c>
      <c r="E510">
        <v>11</v>
      </c>
      <c r="F510">
        <v>0</v>
      </c>
      <c r="G510">
        <v>5296</v>
      </c>
      <c r="H510">
        <v>1</v>
      </c>
      <c r="I510">
        <v>65</v>
      </c>
      <c r="J510">
        <v>5354</v>
      </c>
      <c r="K510">
        <v>0</v>
      </c>
      <c r="L510">
        <v>9459</v>
      </c>
      <c r="M510">
        <v>5296</v>
      </c>
      <c r="N510">
        <f t="shared" si="7"/>
        <v>1</v>
      </c>
    </row>
    <row r="511" spans="1:14" x14ac:dyDescent="0.15">
      <c r="A511" t="s">
        <v>1022</v>
      </c>
      <c r="B511" t="s">
        <v>1023</v>
      </c>
      <c r="C511">
        <v>0.98099999999999998</v>
      </c>
      <c r="D511">
        <v>5540</v>
      </c>
      <c r="E511">
        <v>105</v>
      </c>
      <c r="F511">
        <v>0</v>
      </c>
      <c r="G511">
        <v>5540</v>
      </c>
      <c r="H511">
        <v>1</v>
      </c>
      <c r="I511">
        <v>968</v>
      </c>
      <c r="J511">
        <v>6507</v>
      </c>
      <c r="K511">
        <v>0</v>
      </c>
      <c r="L511">
        <v>9461</v>
      </c>
      <c r="M511">
        <v>5540</v>
      </c>
      <c r="N511">
        <f t="shared" si="7"/>
        <v>1</v>
      </c>
    </row>
    <row r="512" spans="1:14" x14ac:dyDescent="0.15">
      <c r="A512" t="s">
        <v>1024</v>
      </c>
      <c r="B512" t="s">
        <v>1025</v>
      </c>
      <c r="C512">
        <v>0.998</v>
      </c>
      <c r="D512">
        <v>5319</v>
      </c>
      <c r="E512">
        <v>11</v>
      </c>
      <c r="F512">
        <v>0</v>
      </c>
      <c r="G512">
        <v>1</v>
      </c>
      <c r="H512">
        <v>5310</v>
      </c>
      <c r="I512">
        <v>14378</v>
      </c>
      <c r="J512">
        <v>19696</v>
      </c>
      <c r="K512">
        <v>0</v>
      </c>
      <c r="L512">
        <v>9461</v>
      </c>
      <c r="M512">
        <v>5310</v>
      </c>
      <c r="N512">
        <f t="shared" si="7"/>
        <v>1.0016949152542374</v>
      </c>
    </row>
    <row r="513" spans="1:14" x14ac:dyDescent="0.15">
      <c r="A513" t="s">
        <v>1026</v>
      </c>
      <c r="B513" t="s">
        <v>1027</v>
      </c>
      <c r="C513">
        <v>0.97399999999999998</v>
      </c>
      <c r="D513">
        <v>5643</v>
      </c>
      <c r="E513">
        <v>147</v>
      </c>
      <c r="F513">
        <v>0</v>
      </c>
      <c r="G513">
        <v>5643</v>
      </c>
      <c r="H513">
        <v>1</v>
      </c>
      <c r="I513">
        <v>475</v>
      </c>
      <c r="J513">
        <v>6117</v>
      </c>
      <c r="K513">
        <v>0</v>
      </c>
      <c r="L513">
        <v>9462</v>
      </c>
      <c r="M513">
        <v>5643</v>
      </c>
      <c r="N513">
        <f t="shared" si="7"/>
        <v>1</v>
      </c>
    </row>
    <row r="514" spans="1:14" x14ac:dyDescent="0.15">
      <c r="A514" t="s">
        <v>1028</v>
      </c>
      <c r="B514" t="s">
        <v>477</v>
      </c>
      <c r="C514">
        <v>0.99</v>
      </c>
      <c r="D514">
        <v>5408</v>
      </c>
      <c r="E514">
        <v>54</v>
      </c>
      <c r="F514">
        <v>0</v>
      </c>
      <c r="G514">
        <v>2</v>
      </c>
      <c r="H514">
        <v>5409</v>
      </c>
      <c r="I514">
        <v>78695</v>
      </c>
      <c r="J514">
        <v>84102</v>
      </c>
      <c r="K514">
        <v>0</v>
      </c>
      <c r="L514">
        <v>9462</v>
      </c>
      <c r="M514">
        <v>5411</v>
      </c>
      <c r="N514">
        <f t="shared" ref="N514:N577" si="8">D514/M514</f>
        <v>0.99944557383108479</v>
      </c>
    </row>
    <row r="515" spans="1:14" x14ac:dyDescent="0.15">
      <c r="A515" t="s">
        <v>1029</v>
      </c>
      <c r="B515" t="s">
        <v>1030</v>
      </c>
      <c r="C515">
        <v>0.999</v>
      </c>
      <c r="D515">
        <v>5293</v>
      </c>
      <c r="E515">
        <v>5</v>
      </c>
      <c r="F515">
        <v>0</v>
      </c>
      <c r="G515">
        <v>5293</v>
      </c>
      <c r="H515">
        <v>1</v>
      </c>
      <c r="I515">
        <v>6014</v>
      </c>
      <c r="J515">
        <v>11306</v>
      </c>
      <c r="K515">
        <v>0</v>
      </c>
      <c r="L515">
        <v>9462</v>
      </c>
      <c r="M515">
        <v>5293</v>
      </c>
      <c r="N515">
        <f t="shared" si="8"/>
        <v>1</v>
      </c>
    </row>
    <row r="516" spans="1:14" x14ac:dyDescent="0.15">
      <c r="A516" t="s">
        <v>1031</v>
      </c>
      <c r="B516" t="s">
        <v>1032</v>
      </c>
      <c r="C516">
        <v>0.95199999999999996</v>
      </c>
      <c r="D516">
        <v>5883</v>
      </c>
      <c r="E516">
        <v>281</v>
      </c>
      <c r="F516">
        <v>0</v>
      </c>
      <c r="G516">
        <v>5920</v>
      </c>
      <c r="H516">
        <v>38</v>
      </c>
      <c r="I516">
        <v>31971</v>
      </c>
      <c r="J516">
        <v>37835</v>
      </c>
      <c r="K516">
        <v>0</v>
      </c>
      <c r="L516">
        <v>9465</v>
      </c>
      <c r="M516">
        <v>5920</v>
      </c>
      <c r="N516">
        <f t="shared" si="8"/>
        <v>0.99375000000000002</v>
      </c>
    </row>
    <row r="517" spans="1:14" x14ac:dyDescent="0.15">
      <c r="A517" t="s">
        <v>1033</v>
      </c>
      <c r="B517" t="s">
        <v>1034</v>
      </c>
      <c r="C517">
        <v>0.97</v>
      </c>
      <c r="D517">
        <v>5706</v>
      </c>
      <c r="E517">
        <v>171</v>
      </c>
      <c r="F517">
        <v>0</v>
      </c>
      <c r="G517">
        <v>5706</v>
      </c>
      <c r="H517">
        <v>1</v>
      </c>
      <c r="I517">
        <v>543</v>
      </c>
      <c r="J517">
        <v>6248</v>
      </c>
      <c r="K517">
        <v>0</v>
      </c>
      <c r="L517">
        <v>9465</v>
      </c>
      <c r="M517">
        <v>5706</v>
      </c>
      <c r="N517">
        <f t="shared" si="8"/>
        <v>1</v>
      </c>
    </row>
    <row r="518" spans="1:14" x14ac:dyDescent="0.15">
      <c r="A518" t="s">
        <v>1035</v>
      </c>
      <c r="B518" t="s">
        <v>1036</v>
      </c>
      <c r="C518">
        <v>0.98</v>
      </c>
      <c r="D518">
        <v>5561</v>
      </c>
      <c r="E518">
        <v>111</v>
      </c>
      <c r="F518">
        <v>0</v>
      </c>
      <c r="G518">
        <v>5561</v>
      </c>
      <c r="H518">
        <v>1</v>
      </c>
      <c r="I518">
        <v>14376</v>
      </c>
      <c r="J518">
        <v>19936</v>
      </c>
      <c r="K518">
        <v>0</v>
      </c>
      <c r="L518">
        <v>9467</v>
      </c>
      <c r="M518">
        <v>5561</v>
      </c>
      <c r="N518">
        <f t="shared" si="8"/>
        <v>1</v>
      </c>
    </row>
    <row r="519" spans="1:14" x14ac:dyDescent="0.15">
      <c r="A519" t="s">
        <v>1037</v>
      </c>
      <c r="B519" t="s">
        <v>1038</v>
      </c>
      <c r="C519">
        <v>0.98799999999999999</v>
      </c>
      <c r="D519">
        <v>5436</v>
      </c>
      <c r="E519">
        <v>65</v>
      </c>
      <c r="F519">
        <v>0</v>
      </c>
      <c r="G519">
        <v>5436</v>
      </c>
      <c r="H519">
        <v>1</v>
      </c>
      <c r="I519">
        <v>3410</v>
      </c>
      <c r="J519">
        <v>8845</v>
      </c>
      <c r="K519">
        <v>0</v>
      </c>
      <c r="L519">
        <v>9467</v>
      </c>
      <c r="M519">
        <v>5436</v>
      </c>
      <c r="N519">
        <f t="shared" si="8"/>
        <v>1</v>
      </c>
    </row>
    <row r="520" spans="1:14" x14ac:dyDescent="0.15">
      <c r="A520" t="s">
        <v>1039</v>
      </c>
      <c r="B520" t="s">
        <v>1040</v>
      </c>
      <c r="C520">
        <v>0.99399999999999999</v>
      </c>
      <c r="D520">
        <v>5350</v>
      </c>
      <c r="E520">
        <v>32</v>
      </c>
      <c r="F520">
        <v>0</v>
      </c>
      <c r="G520">
        <v>2676</v>
      </c>
      <c r="H520">
        <v>8025</v>
      </c>
      <c r="I520">
        <v>1</v>
      </c>
      <c r="J520">
        <v>5347</v>
      </c>
      <c r="K520">
        <v>0</v>
      </c>
      <c r="L520">
        <v>9468</v>
      </c>
      <c r="M520">
        <v>9475</v>
      </c>
      <c r="N520">
        <f t="shared" si="8"/>
        <v>0.56464379947229548</v>
      </c>
    </row>
    <row r="521" spans="1:14" x14ac:dyDescent="0.15">
      <c r="A521" t="s">
        <v>1041</v>
      </c>
      <c r="B521" t="s">
        <v>1042</v>
      </c>
      <c r="C521">
        <v>0.97099999999999997</v>
      </c>
      <c r="D521">
        <v>5695</v>
      </c>
      <c r="E521">
        <v>165</v>
      </c>
      <c r="F521">
        <v>0</v>
      </c>
      <c r="G521">
        <v>1</v>
      </c>
      <c r="H521">
        <v>5695</v>
      </c>
      <c r="I521">
        <v>9506</v>
      </c>
      <c r="J521">
        <v>15200</v>
      </c>
      <c r="K521">
        <v>0</v>
      </c>
      <c r="L521">
        <v>9470</v>
      </c>
      <c r="M521">
        <v>5695</v>
      </c>
      <c r="N521">
        <f t="shared" si="8"/>
        <v>1</v>
      </c>
    </row>
    <row r="522" spans="1:14" x14ac:dyDescent="0.15">
      <c r="A522" t="s">
        <v>1043</v>
      </c>
      <c r="B522" t="s">
        <v>1044</v>
      </c>
      <c r="C522">
        <v>0.96</v>
      </c>
      <c r="D522">
        <v>5869</v>
      </c>
      <c r="E522">
        <v>235</v>
      </c>
      <c r="F522">
        <v>0</v>
      </c>
      <c r="G522">
        <v>5869</v>
      </c>
      <c r="H522">
        <v>1</v>
      </c>
      <c r="I522">
        <v>11817</v>
      </c>
      <c r="J522">
        <v>17685</v>
      </c>
      <c r="K522">
        <v>0</v>
      </c>
      <c r="L522">
        <v>9473</v>
      </c>
      <c r="M522">
        <v>5869</v>
      </c>
      <c r="N522">
        <f t="shared" si="8"/>
        <v>1</v>
      </c>
    </row>
    <row r="523" spans="1:14" x14ac:dyDescent="0.15">
      <c r="A523" t="s">
        <v>1045</v>
      </c>
      <c r="B523" t="s">
        <v>1046</v>
      </c>
      <c r="C523">
        <v>1</v>
      </c>
      <c r="D523">
        <v>5291</v>
      </c>
      <c r="E523">
        <v>0</v>
      </c>
      <c r="F523">
        <v>0</v>
      </c>
      <c r="G523">
        <v>5291</v>
      </c>
      <c r="H523">
        <v>1</v>
      </c>
      <c r="I523">
        <v>2188</v>
      </c>
      <c r="J523">
        <v>7478</v>
      </c>
      <c r="K523">
        <v>0</v>
      </c>
      <c r="L523">
        <v>9481</v>
      </c>
      <c r="M523">
        <v>5291</v>
      </c>
      <c r="N523">
        <f t="shared" si="8"/>
        <v>1</v>
      </c>
    </row>
    <row r="524" spans="1:14" x14ac:dyDescent="0.15">
      <c r="A524" t="s">
        <v>1047</v>
      </c>
      <c r="B524" t="s">
        <v>1048</v>
      </c>
      <c r="C524">
        <v>0.995</v>
      </c>
      <c r="D524">
        <v>5349</v>
      </c>
      <c r="E524">
        <v>27</v>
      </c>
      <c r="F524">
        <v>0</v>
      </c>
      <c r="G524">
        <v>1</v>
      </c>
      <c r="H524">
        <v>5349</v>
      </c>
      <c r="I524">
        <v>4379</v>
      </c>
      <c r="J524">
        <v>9727</v>
      </c>
      <c r="K524">
        <v>0</v>
      </c>
      <c r="L524">
        <v>9482</v>
      </c>
      <c r="M524">
        <v>5349</v>
      </c>
      <c r="N524">
        <f t="shared" si="8"/>
        <v>1</v>
      </c>
    </row>
    <row r="525" spans="1:14" x14ac:dyDescent="0.15">
      <c r="A525" t="s">
        <v>1049</v>
      </c>
      <c r="B525" t="s">
        <v>1050</v>
      </c>
      <c r="C525">
        <v>0.95099999999999996</v>
      </c>
      <c r="D525">
        <v>5517</v>
      </c>
      <c r="E525">
        <v>270</v>
      </c>
      <c r="F525">
        <v>0</v>
      </c>
      <c r="G525">
        <v>24</v>
      </c>
      <c r="H525">
        <v>5540</v>
      </c>
      <c r="I525">
        <v>309</v>
      </c>
      <c r="J525">
        <v>5819</v>
      </c>
      <c r="K525">
        <v>0</v>
      </c>
      <c r="L525">
        <v>9485</v>
      </c>
      <c r="M525">
        <v>5706</v>
      </c>
      <c r="N525">
        <f t="shared" si="8"/>
        <v>0.96687697160883279</v>
      </c>
    </row>
    <row r="526" spans="1:14" x14ac:dyDescent="0.15">
      <c r="A526" t="s">
        <v>1051</v>
      </c>
      <c r="B526" t="s">
        <v>1052</v>
      </c>
      <c r="C526">
        <v>0.95</v>
      </c>
      <c r="D526">
        <v>6071</v>
      </c>
      <c r="E526">
        <v>303</v>
      </c>
      <c r="F526">
        <v>0</v>
      </c>
      <c r="G526">
        <v>6068</v>
      </c>
      <c r="H526">
        <v>1</v>
      </c>
      <c r="I526">
        <v>2403</v>
      </c>
      <c r="J526">
        <v>8473</v>
      </c>
      <c r="K526">
        <v>0</v>
      </c>
      <c r="L526">
        <v>9491</v>
      </c>
      <c r="M526">
        <v>6068</v>
      </c>
      <c r="N526">
        <f t="shared" si="8"/>
        <v>1.0004943968358602</v>
      </c>
    </row>
    <row r="527" spans="1:14" x14ac:dyDescent="0.15">
      <c r="A527" t="s">
        <v>1053</v>
      </c>
      <c r="B527" t="s">
        <v>1054</v>
      </c>
      <c r="C527">
        <v>0.98699999999999999</v>
      </c>
      <c r="D527">
        <v>5464</v>
      </c>
      <c r="E527">
        <v>71</v>
      </c>
      <c r="F527">
        <v>0</v>
      </c>
      <c r="G527">
        <v>1</v>
      </c>
      <c r="H527">
        <v>5464</v>
      </c>
      <c r="I527">
        <v>2323</v>
      </c>
      <c r="J527">
        <v>7785</v>
      </c>
      <c r="K527">
        <v>0</v>
      </c>
      <c r="L527">
        <v>9492</v>
      </c>
      <c r="M527">
        <v>5464</v>
      </c>
      <c r="N527">
        <f t="shared" si="8"/>
        <v>1</v>
      </c>
    </row>
    <row r="528" spans="1:14" x14ac:dyDescent="0.15">
      <c r="A528" t="s">
        <v>1055</v>
      </c>
      <c r="B528" t="s">
        <v>1056</v>
      </c>
      <c r="C528">
        <v>0.98899999999999999</v>
      </c>
      <c r="D528">
        <v>5446</v>
      </c>
      <c r="E528">
        <v>60</v>
      </c>
      <c r="F528">
        <v>0</v>
      </c>
      <c r="G528">
        <v>1</v>
      </c>
      <c r="H528">
        <v>5446</v>
      </c>
      <c r="I528">
        <v>25801</v>
      </c>
      <c r="J528">
        <v>31246</v>
      </c>
      <c r="K528">
        <v>0</v>
      </c>
      <c r="L528">
        <v>9494</v>
      </c>
      <c r="M528">
        <v>5446</v>
      </c>
      <c r="N528">
        <f t="shared" si="8"/>
        <v>1</v>
      </c>
    </row>
    <row r="529" spans="1:14" x14ac:dyDescent="0.15">
      <c r="A529" t="s">
        <v>1057</v>
      </c>
      <c r="B529" t="s">
        <v>1058</v>
      </c>
      <c r="C529">
        <v>0.995</v>
      </c>
      <c r="D529">
        <v>5361</v>
      </c>
      <c r="E529">
        <v>27</v>
      </c>
      <c r="F529">
        <v>0</v>
      </c>
      <c r="G529">
        <v>5361</v>
      </c>
      <c r="H529">
        <v>1</v>
      </c>
      <c r="I529">
        <v>17454</v>
      </c>
      <c r="J529">
        <v>22814</v>
      </c>
      <c r="K529">
        <v>0</v>
      </c>
      <c r="L529">
        <v>9494</v>
      </c>
      <c r="M529">
        <v>5361</v>
      </c>
      <c r="N529">
        <f t="shared" si="8"/>
        <v>1</v>
      </c>
    </row>
    <row r="530" spans="1:14" x14ac:dyDescent="0.15">
      <c r="A530" t="s">
        <v>1059</v>
      </c>
      <c r="B530" t="s">
        <v>1060</v>
      </c>
      <c r="C530">
        <v>0.998</v>
      </c>
      <c r="D530">
        <v>5316</v>
      </c>
      <c r="E530">
        <v>11</v>
      </c>
      <c r="F530">
        <v>0</v>
      </c>
      <c r="G530">
        <v>1</v>
      </c>
      <c r="H530">
        <v>5316</v>
      </c>
      <c r="I530">
        <v>446</v>
      </c>
      <c r="J530">
        <v>5761</v>
      </c>
      <c r="K530">
        <v>0</v>
      </c>
      <c r="L530">
        <v>9494</v>
      </c>
      <c r="M530">
        <v>5316</v>
      </c>
      <c r="N530">
        <f t="shared" si="8"/>
        <v>1</v>
      </c>
    </row>
    <row r="531" spans="1:14" x14ac:dyDescent="0.15">
      <c r="A531" t="s">
        <v>1061</v>
      </c>
      <c r="B531" t="s">
        <v>1062</v>
      </c>
      <c r="C531">
        <v>0.96099999999999997</v>
      </c>
      <c r="D531">
        <v>5865</v>
      </c>
      <c r="E531">
        <v>229</v>
      </c>
      <c r="F531">
        <v>0</v>
      </c>
      <c r="G531">
        <v>1</v>
      </c>
      <c r="H531">
        <v>5862</v>
      </c>
      <c r="I531">
        <v>20354</v>
      </c>
      <c r="J531">
        <v>26218</v>
      </c>
      <c r="K531">
        <v>0</v>
      </c>
      <c r="L531">
        <v>9495</v>
      </c>
      <c r="M531">
        <v>5862</v>
      </c>
      <c r="N531">
        <f t="shared" si="8"/>
        <v>1.0005117707267144</v>
      </c>
    </row>
    <row r="532" spans="1:14" x14ac:dyDescent="0.15">
      <c r="A532" t="s">
        <v>1063</v>
      </c>
      <c r="B532" t="s">
        <v>1064</v>
      </c>
      <c r="C532">
        <v>0.99299999999999999</v>
      </c>
      <c r="D532">
        <v>5387</v>
      </c>
      <c r="E532">
        <v>38</v>
      </c>
      <c r="F532">
        <v>0</v>
      </c>
      <c r="G532">
        <v>1</v>
      </c>
      <c r="H532">
        <v>5387</v>
      </c>
      <c r="I532">
        <v>1658</v>
      </c>
      <c r="J532">
        <v>7044</v>
      </c>
      <c r="K532">
        <v>0</v>
      </c>
      <c r="L532">
        <v>9496</v>
      </c>
      <c r="M532">
        <v>5387</v>
      </c>
      <c r="N532">
        <f t="shared" si="8"/>
        <v>1</v>
      </c>
    </row>
    <row r="533" spans="1:14" x14ac:dyDescent="0.15">
      <c r="A533" t="s">
        <v>1065</v>
      </c>
      <c r="B533" t="s">
        <v>1066</v>
      </c>
      <c r="C533">
        <v>0.95499999999999996</v>
      </c>
      <c r="D533">
        <v>5885</v>
      </c>
      <c r="E533">
        <v>265</v>
      </c>
      <c r="F533">
        <v>0</v>
      </c>
      <c r="G533">
        <v>9</v>
      </c>
      <c r="H533">
        <v>5893</v>
      </c>
      <c r="I533">
        <v>1203</v>
      </c>
      <c r="J533">
        <v>7087</v>
      </c>
      <c r="K533">
        <v>0</v>
      </c>
      <c r="L533">
        <v>9497</v>
      </c>
      <c r="M533">
        <v>5917</v>
      </c>
      <c r="N533">
        <f t="shared" si="8"/>
        <v>0.99459185398005745</v>
      </c>
    </row>
    <row r="534" spans="1:14" x14ac:dyDescent="0.15">
      <c r="A534" t="s">
        <v>1067</v>
      </c>
      <c r="B534" t="s">
        <v>1068</v>
      </c>
      <c r="C534">
        <v>0.997</v>
      </c>
      <c r="D534">
        <v>5330</v>
      </c>
      <c r="E534">
        <v>16</v>
      </c>
      <c r="F534">
        <v>0</v>
      </c>
      <c r="G534">
        <v>1</v>
      </c>
      <c r="H534">
        <v>5330</v>
      </c>
      <c r="I534">
        <v>3734</v>
      </c>
      <c r="J534">
        <v>9063</v>
      </c>
      <c r="K534">
        <v>0</v>
      </c>
      <c r="L534">
        <v>9497</v>
      </c>
      <c r="M534">
        <v>5330</v>
      </c>
      <c r="N534">
        <f t="shared" si="8"/>
        <v>1</v>
      </c>
    </row>
    <row r="535" spans="1:14" x14ac:dyDescent="0.15">
      <c r="A535" t="s">
        <v>1069</v>
      </c>
      <c r="B535" t="s">
        <v>1070</v>
      </c>
      <c r="C535">
        <v>0.998</v>
      </c>
      <c r="D535">
        <v>5369</v>
      </c>
      <c r="E535">
        <v>11</v>
      </c>
      <c r="F535">
        <v>0</v>
      </c>
      <c r="G535">
        <v>1</v>
      </c>
      <c r="H535">
        <v>5349</v>
      </c>
      <c r="I535">
        <v>10124</v>
      </c>
      <c r="J535">
        <v>15492</v>
      </c>
      <c r="K535">
        <v>0</v>
      </c>
      <c r="L535">
        <v>9499</v>
      </c>
      <c r="M535">
        <v>5349</v>
      </c>
      <c r="N535">
        <f t="shared" si="8"/>
        <v>1.003739016638624</v>
      </c>
    </row>
    <row r="536" spans="1:14" x14ac:dyDescent="0.15">
      <c r="A536" t="s">
        <v>1071</v>
      </c>
      <c r="B536" t="s">
        <v>1072</v>
      </c>
      <c r="C536">
        <v>0.998</v>
      </c>
      <c r="D536">
        <v>5325</v>
      </c>
      <c r="E536">
        <v>11</v>
      </c>
      <c r="F536">
        <v>0</v>
      </c>
      <c r="G536">
        <v>5413</v>
      </c>
      <c r="H536">
        <v>89</v>
      </c>
      <c r="I536">
        <v>1</v>
      </c>
      <c r="J536">
        <v>5325</v>
      </c>
      <c r="K536">
        <v>0</v>
      </c>
      <c r="L536">
        <v>9501</v>
      </c>
      <c r="M536">
        <v>5517</v>
      </c>
      <c r="N536">
        <f t="shared" si="8"/>
        <v>0.96519847743338771</v>
      </c>
    </row>
    <row r="537" spans="1:14" x14ac:dyDescent="0.15">
      <c r="A537" t="s">
        <v>1073</v>
      </c>
      <c r="B537" t="s">
        <v>1074</v>
      </c>
      <c r="C537">
        <v>0.995</v>
      </c>
      <c r="D537">
        <v>5361</v>
      </c>
      <c r="E537">
        <v>27</v>
      </c>
      <c r="F537">
        <v>0</v>
      </c>
      <c r="G537">
        <v>1</v>
      </c>
      <c r="H537">
        <v>5361</v>
      </c>
      <c r="I537">
        <v>9868</v>
      </c>
      <c r="J537">
        <v>15217</v>
      </c>
      <c r="K537">
        <v>0</v>
      </c>
      <c r="L537">
        <v>9509</v>
      </c>
      <c r="M537">
        <v>5361</v>
      </c>
      <c r="N537">
        <f t="shared" si="8"/>
        <v>1</v>
      </c>
    </row>
    <row r="538" spans="1:14" x14ac:dyDescent="0.15">
      <c r="A538" t="s">
        <v>1075</v>
      </c>
      <c r="B538" t="s">
        <v>1076</v>
      </c>
      <c r="C538">
        <v>0.95299999999999996</v>
      </c>
      <c r="D538">
        <v>6032</v>
      </c>
      <c r="E538">
        <v>283</v>
      </c>
      <c r="F538">
        <v>0</v>
      </c>
      <c r="G538">
        <v>6027</v>
      </c>
      <c r="H538">
        <v>1</v>
      </c>
      <c r="I538">
        <v>35604</v>
      </c>
      <c r="J538">
        <v>41635</v>
      </c>
      <c r="K538">
        <v>0</v>
      </c>
      <c r="L538">
        <v>9510</v>
      </c>
      <c r="M538">
        <v>6027</v>
      </c>
      <c r="N538">
        <f t="shared" si="8"/>
        <v>1.0008296001327359</v>
      </c>
    </row>
    <row r="539" spans="1:14" x14ac:dyDescent="0.15">
      <c r="A539" t="s">
        <v>1077</v>
      </c>
      <c r="B539" t="s">
        <v>1078</v>
      </c>
      <c r="C539">
        <v>0.99399999999999999</v>
      </c>
      <c r="D539">
        <v>5396</v>
      </c>
      <c r="E539">
        <v>32</v>
      </c>
      <c r="F539">
        <v>0</v>
      </c>
      <c r="G539">
        <v>65</v>
      </c>
      <c r="H539">
        <v>5460</v>
      </c>
      <c r="I539">
        <v>1</v>
      </c>
      <c r="J539">
        <v>5394</v>
      </c>
      <c r="K539">
        <v>0</v>
      </c>
      <c r="L539">
        <v>9510</v>
      </c>
      <c r="M539">
        <v>5980</v>
      </c>
      <c r="N539">
        <f t="shared" si="8"/>
        <v>0.90234113712374586</v>
      </c>
    </row>
    <row r="540" spans="1:14" x14ac:dyDescent="0.15">
      <c r="A540" t="s">
        <v>1079</v>
      </c>
      <c r="B540" t="s">
        <v>1080</v>
      </c>
      <c r="C540">
        <v>0.996</v>
      </c>
      <c r="D540">
        <v>5356</v>
      </c>
      <c r="E540">
        <v>21</v>
      </c>
      <c r="F540">
        <v>0</v>
      </c>
      <c r="G540">
        <v>5356</v>
      </c>
      <c r="H540">
        <v>1</v>
      </c>
      <c r="I540">
        <v>4731</v>
      </c>
      <c r="J540">
        <v>10086</v>
      </c>
      <c r="K540">
        <v>0</v>
      </c>
      <c r="L540">
        <v>9512</v>
      </c>
      <c r="M540">
        <v>5356</v>
      </c>
      <c r="N540">
        <f t="shared" si="8"/>
        <v>1</v>
      </c>
    </row>
    <row r="541" spans="1:14" x14ac:dyDescent="0.15">
      <c r="A541" t="s">
        <v>1081</v>
      </c>
      <c r="B541" t="s">
        <v>1082</v>
      </c>
      <c r="C541">
        <v>0.996</v>
      </c>
      <c r="D541">
        <v>5359</v>
      </c>
      <c r="E541">
        <v>21</v>
      </c>
      <c r="F541">
        <v>0</v>
      </c>
      <c r="G541">
        <v>5359</v>
      </c>
      <c r="H541">
        <v>1</v>
      </c>
      <c r="I541">
        <v>2073</v>
      </c>
      <c r="J541">
        <v>7431</v>
      </c>
      <c r="K541">
        <v>0</v>
      </c>
      <c r="L541">
        <v>9513</v>
      </c>
      <c r="M541">
        <v>5359</v>
      </c>
      <c r="N541">
        <f t="shared" si="8"/>
        <v>1</v>
      </c>
    </row>
    <row r="542" spans="1:14" x14ac:dyDescent="0.15">
      <c r="A542" t="s">
        <v>1083</v>
      </c>
      <c r="B542" t="s">
        <v>1084</v>
      </c>
      <c r="C542">
        <v>0.96299999999999997</v>
      </c>
      <c r="D542">
        <v>5893</v>
      </c>
      <c r="E542">
        <v>218</v>
      </c>
      <c r="F542">
        <v>0</v>
      </c>
      <c r="G542">
        <v>1</v>
      </c>
      <c r="H542">
        <v>5881</v>
      </c>
      <c r="I542">
        <v>12943</v>
      </c>
      <c r="J542">
        <v>18835</v>
      </c>
      <c r="K542">
        <v>0</v>
      </c>
      <c r="L542">
        <v>9519</v>
      </c>
      <c r="M542">
        <v>5881</v>
      </c>
      <c r="N542">
        <f t="shared" si="8"/>
        <v>1.0020404693079408</v>
      </c>
    </row>
    <row r="543" spans="1:14" x14ac:dyDescent="0.15">
      <c r="A543" t="s">
        <v>1085</v>
      </c>
      <c r="B543" t="s">
        <v>1086</v>
      </c>
      <c r="C543">
        <v>0.999</v>
      </c>
      <c r="D543">
        <v>5325</v>
      </c>
      <c r="E543">
        <v>5</v>
      </c>
      <c r="F543">
        <v>0</v>
      </c>
      <c r="G543">
        <v>1</v>
      </c>
      <c r="H543">
        <v>5325</v>
      </c>
      <c r="I543">
        <v>1582</v>
      </c>
      <c r="J543">
        <v>6906</v>
      </c>
      <c r="K543">
        <v>0</v>
      </c>
      <c r="L543">
        <v>9519</v>
      </c>
      <c r="M543">
        <v>5325</v>
      </c>
      <c r="N543">
        <f t="shared" si="8"/>
        <v>1</v>
      </c>
    </row>
    <row r="544" spans="1:14" x14ac:dyDescent="0.15">
      <c r="A544" t="s">
        <v>1087</v>
      </c>
      <c r="B544" t="s">
        <v>1088</v>
      </c>
      <c r="C544">
        <v>0.96299999999999997</v>
      </c>
      <c r="D544">
        <v>5869</v>
      </c>
      <c r="E544">
        <v>217</v>
      </c>
      <c r="F544">
        <v>0</v>
      </c>
      <c r="G544">
        <v>1</v>
      </c>
      <c r="H544">
        <v>5869</v>
      </c>
      <c r="I544">
        <v>12280</v>
      </c>
      <c r="J544">
        <v>18139</v>
      </c>
      <c r="K544">
        <v>0</v>
      </c>
      <c r="L544">
        <v>9520</v>
      </c>
      <c r="M544">
        <v>5869</v>
      </c>
      <c r="N544">
        <f t="shared" si="8"/>
        <v>1</v>
      </c>
    </row>
    <row r="545" spans="1:14" x14ac:dyDescent="0.15">
      <c r="A545" t="s">
        <v>1089</v>
      </c>
      <c r="B545" t="s">
        <v>1090</v>
      </c>
      <c r="C545">
        <v>0.997</v>
      </c>
      <c r="D545">
        <v>5343</v>
      </c>
      <c r="E545">
        <v>16</v>
      </c>
      <c r="F545">
        <v>0</v>
      </c>
      <c r="G545">
        <v>5343</v>
      </c>
      <c r="H545">
        <v>1</v>
      </c>
      <c r="I545">
        <v>17723</v>
      </c>
      <c r="J545">
        <v>23065</v>
      </c>
      <c r="K545">
        <v>0</v>
      </c>
      <c r="L545">
        <v>9520</v>
      </c>
      <c r="M545">
        <v>5343</v>
      </c>
      <c r="N545">
        <f t="shared" si="8"/>
        <v>1</v>
      </c>
    </row>
    <row r="546" spans="1:14" x14ac:dyDescent="0.15">
      <c r="A546" t="s">
        <v>1091</v>
      </c>
      <c r="B546" t="s">
        <v>1092</v>
      </c>
      <c r="C546">
        <v>0.998</v>
      </c>
      <c r="D546">
        <v>5329</v>
      </c>
      <c r="E546">
        <v>11</v>
      </c>
      <c r="F546">
        <v>0</v>
      </c>
      <c r="G546">
        <v>1</v>
      </c>
      <c r="H546">
        <v>5329</v>
      </c>
      <c r="I546">
        <v>1539</v>
      </c>
      <c r="J546">
        <v>6867</v>
      </c>
      <c r="K546">
        <v>0</v>
      </c>
      <c r="L546">
        <v>9522</v>
      </c>
      <c r="M546">
        <v>5329</v>
      </c>
      <c r="N546">
        <f t="shared" si="8"/>
        <v>1</v>
      </c>
    </row>
    <row r="547" spans="1:14" x14ac:dyDescent="0.15">
      <c r="A547" t="s">
        <v>1093</v>
      </c>
      <c r="B547" t="s">
        <v>1094</v>
      </c>
      <c r="C547">
        <v>0.98699999999999999</v>
      </c>
      <c r="D547">
        <v>5430</v>
      </c>
      <c r="E547">
        <v>71</v>
      </c>
      <c r="F547">
        <v>0</v>
      </c>
      <c r="G547">
        <v>5453</v>
      </c>
      <c r="H547">
        <v>24</v>
      </c>
      <c r="I547">
        <v>362</v>
      </c>
      <c r="J547">
        <v>5791</v>
      </c>
      <c r="K547">
        <v>0</v>
      </c>
      <c r="L547">
        <v>9524</v>
      </c>
      <c r="M547">
        <v>5454</v>
      </c>
      <c r="N547">
        <f t="shared" si="8"/>
        <v>0.99559955995599558</v>
      </c>
    </row>
    <row r="548" spans="1:14" x14ac:dyDescent="0.15">
      <c r="A548" t="s">
        <v>1095</v>
      </c>
      <c r="B548" t="s">
        <v>1096</v>
      </c>
      <c r="C548">
        <v>0.95299999999999996</v>
      </c>
      <c r="D548">
        <v>6048</v>
      </c>
      <c r="E548">
        <v>284</v>
      </c>
      <c r="F548">
        <v>0</v>
      </c>
      <c r="G548">
        <v>1</v>
      </c>
      <c r="H548">
        <v>6048</v>
      </c>
      <c r="I548">
        <v>4641</v>
      </c>
      <c r="J548">
        <v>10674</v>
      </c>
      <c r="K548">
        <v>0</v>
      </c>
      <c r="L548">
        <v>9526</v>
      </c>
      <c r="M548">
        <v>6048</v>
      </c>
      <c r="N548">
        <f t="shared" si="8"/>
        <v>1</v>
      </c>
    </row>
    <row r="549" spans="1:14" x14ac:dyDescent="0.15">
      <c r="A549" t="s">
        <v>1097</v>
      </c>
      <c r="B549" t="s">
        <v>1098</v>
      </c>
      <c r="C549">
        <v>0.95099999999999996</v>
      </c>
      <c r="D549">
        <v>5916</v>
      </c>
      <c r="E549">
        <v>289</v>
      </c>
      <c r="F549">
        <v>0</v>
      </c>
      <c r="G549">
        <v>5916</v>
      </c>
      <c r="H549">
        <v>1</v>
      </c>
      <c r="I549">
        <v>16416</v>
      </c>
      <c r="J549">
        <v>22313</v>
      </c>
      <c r="K549">
        <v>0</v>
      </c>
      <c r="L549">
        <v>9528</v>
      </c>
      <c r="M549">
        <v>5963</v>
      </c>
      <c r="N549">
        <f t="shared" si="8"/>
        <v>0.99211806137850078</v>
      </c>
    </row>
    <row r="550" spans="1:14" x14ac:dyDescent="0.15">
      <c r="A550" t="s">
        <v>1099</v>
      </c>
      <c r="B550" t="s">
        <v>1100</v>
      </c>
      <c r="C550">
        <v>0.98099999999999998</v>
      </c>
      <c r="D550">
        <v>5578</v>
      </c>
      <c r="E550">
        <v>106</v>
      </c>
      <c r="F550">
        <v>0</v>
      </c>
      <c r="G550">
        <v>5578</v>
      </c>
      <c r="H550">
        <v>1</v>
      </c>
      <c r="I550">
        <v>744</v>
      </c>
      <c r="J550">
        <v>6321</v>
      </c>
      <c r="K550">
        <v>0</v>
      </c>
      <c r="L550">
        <v>9531</v>
      </c>
      <c r="M550">
        <v>5578</v>
      </c>
      <c r="N550">
        <f t="shared" si="8"/>
        <v>1</v>
      </c>
    </row>
    <row r="551" spans="1:14" x14ac:dyDescent="0.15">
      <c r="A551" t="s">
        <v>1101</v>
      </c>
      <c r="B551" t="s">
        <v>1102</v>
      </c>
      <c r="C551">
        <v>0.96599999999999997</v>
      </c>
      <c r="D551">
        <v>5806</v>
      </c>
      <c r="E551">
        <v>197</v>
      </c>
      <c r="F551">
        <v>0</v>
      </c>
      <c r="G551">
        <v>5806</v>
      </c>
      <c r="H551">
        <v>1</v>
      </c>
      <c r="I551">
        <v>19871</v>
      </c>
      <c r="J551">
        <v>25676</v>
      </c>
      <c r="K551">
        <v>0</v>
      </c>
      <c r="L551">
        <v>9535</v>
      </c>
      <c r="M551">
        <v>5806</v>
      </c>
      <c r="N551">
        <f t="shared" si="8"/>
        <v>1</v>
      </c>
    </row>
    <row r="552" spans="1:14" x14ac:dyDescent="0.15">
      <c r="A552" t="s">
        <v>1103</v>
      </c>
      <c r="B552" t="s">
        <v>1104</v>
      </c>
      <c r="C552">
        <v>0.97399999999999998</v>
      </c>
      <c r="D552">
        <v>5679</v>
      </c>
      <c r="E552">
        <v>148</v>
      </c>
      <c r="F552">
        <v>0</v>
      </c>
      <c r="G552">
        <v>1</v>
      </c>
      <c r="H552">
        <v>5679</v>
      </c>
      <c r="I552">
        <v>882</v>
      </c>
      <c r="J552">
        <v>6560</v>
      </c>
      <c r="K552">
        <v>0</v>
      </c>
      <c r="L552">
        <v>9536</v>
      </c>
      <c r="M552">
        <v>5679</v>
      </c>
      <c r="N552">
        <f t="shared" si="8"/>
        <v>1</v>
      </c>
    </row>
    <row r="553" spans="1:14" x14ac:dyDescent="0.15">
      <c r="A553" t="s">
        <v>1105</v>
      </c>
      <c r="B553" t="s">
        <v>1106</v>
      </c>
      <c r="C553">
        <v>0.97</v>
      </c>
      <c r="D553">
        <v>5738</v>
      </c>
      <c r="E553">
        <v>172</v>
      </c>
      <c r="F553">
        <v>0</v>
      </c>
      <c r="G553">
        <v>5742</v>
      </c>
      <c r="H553">
        <v>5</v>
      </c>
      <c r="I553">
        <v>39690</v>
      </c>
      <c r="J553">
        <v>45427</v>
      </c>
      <c r="K553">
        <v>0</v>
      </c>
      <c r="L553">
        <v>9538</v>
      </c>
      <c r="M553">
        <v>5742</v>
      </c>
      <c r="N553">
        <f t="shared" si="8"/>
        <v>0.99930337861372343</v>
      </c>
    </row>
    <row r="554" spans="1:14" x14ac:dyDescent="0.15">
      <c r="A554" t="s">
        <v>1107</v>
      </c>
      <c r="B554" t="s">
        <v>1108</v>
      </c>
      <c r="C554">
        <v>0.998</v>
      </c>
      <c r="D554">
        <v>5338</v>
      </c>
      <c r="E554">
        <v>11</v>
      </c>
      <c r="F554">
        <v>0</v>
      </c>
      <c r="G554">
        <v>5338</v>
      </c>
      <c r="H554">
        <v>1</v>
      </c>
      <c r="I554">
        <v>3444</v>
      </c>
      <c r="J554">
        <v>8781</v>
      </c>
      <c r="K554">
        <v>0</v>
      </c>
      <c r="L554">
        <v>9538</v>
      </c>
      <c r="M554">
        <v>5338</v>
      </c>
      <c r="N554">
        <f t="shared" si="8"/>
        <v>1</v>
      </c>
    </row>
    <row r="555" spans="1:14" x14ac:dyDescent="0.15">
      <c r="A555" t="s">
        <v>1109</v>
      </c>
      <c r="B555" t="s">
        <v>1110</v>
      </c>
      <c r="C555">
        <v>0.998</v>
      </c>
      <c r="D555">
        <v>5343</v>
      </c>
      <c r="E555">
        <v>11</v>
      </c>
      <c r="F555">
        <v>0</v>
      </c>
      <c r="G555">
        <v>1</v>
      </c>
      <c r="H555">
        <v>5343</v>
      </c>
      <c r="I555">
        <v>8199</v>
      </c>
      <c r="J555">
        <v>13541</v>
      </c>
      <c r="K555">
        <v>0</v>
      </c>
      <c r="L555">
        <v>9538</v>
      </c>
      <c r="M555">
        <v>5343</v>
      </c>
      <c r="N555">
        <f t="shared" si="8"/>
        <v>1</v>
      </c>
    </row>
    <row r="556" spans="1:14" x14ac:dyDescent="0.15">
      <c r="A556" t="s">
        <v>1111</v>
      </c>
      <c r="B556" t="s">
        <v>1112</v>
      </c>
      <c r="C556">
        <v>0.96399999999999997</v>
      </c>
      <c r="D556">
        <v>5599</v>
      </c>
      <c r="E556">
        <v>201</v>
      </c>
      <c r="F556">
        <v>0</v>
      </c>
      <c r="G556">
        <v>5584</v>
      </c>
      <c r="H556">
        <v>1</v>
      </c>
      <c r="I556">
        <v>1</v>
      </c>
      <c r="J556">
        <v>5599</v>
      </c>
      <c r="K556">
        <v>0</v>
      </c>
      <c r="L556">
        <v>9540</v>
      </c>
      <c r="M556">
        <v>5689</v>
      </c>
      <c r="N556">
        <f t="shared" si="8"/>
        <v>0.98417999648444365</v>
      </c>
    </row>
    <row r="557" spans="1:14" x14ac:dyDescent="0.15">
      <c r="A557" t="s">
        <v>1113</v>
      </c>
      <c r="B557" t="s">
        <v>1114</v>
      </c>
      <c r="C557">
        <v>0.95299999999999996</v>
      </c>
      <c r="D557">
        <v>6090</v>
      </c>
      <c r="E557">
        <v>286</v>
      </c>
      <c r="F557">
        <v>0</v>
      </c>
      <c r="G557">
        <v>6078</v>
      </c>
      <c r="H557">
        <v>1</v>
      </c>
      <c r="I557">
        <v>51</v>
      </c>
      <c r="J557">
        <v>6140</v>
      </c>
      <c r="K557">
        <v>0</v>
      </c>
      <c r="L557">
        <v>9543</v>
      </c>
      <c r="M557">
        <v>6078</v>
      </c>
      <c r="N557">
        <f t="shared" si="8"/>
        <v>1.001974333662389</v>
      </c>
    </row>
    <row r="558" spans="1:14" x14ac:dyDescent="0.15">
      <c r="A558" t="s">
        <v>1115</v>
      </c>
      <c r="B558" t="s">
        <v>1116</v>
      </c>
      <c r="C558">
        <v>0.97</v>
      </c>
      <c r="D558">
        <v>5406</v>
      </c>
      <c r="E558">
        <v>162</v>
      </c>
      <c r="F558">
        <v>0</v>
      </c>
      <c r="G558">
        <v>1077</v>
      </c>
      <c r="H558">
        <v>6482</v>
      </c>
      <c r="I558">
        <v>1</v>
      </c>
      <c r="J558">
        <v>5406</v>
      </c>
      <c r="K558">
        <v>0</v>
      </c>
      <c r="L558">
        <v>9544</v>
      </c>
      <c r="M558">
        <v>6482</v>
      </c>
      <c r="N558">
        <f t="shared" si="8"/>
        <v>0.834001851280469</v>
      </c>
    </row>
    <row r="559" spans="1:14" x14ac:dyDescent="0.15">
      <c r="A559" t="s">
        <v>1117</v>
      </c>
      <c r="B559" t="s">
        <v>1118</v>
      </c>
      <c r="C559">
        <v>0.99299999999999999</v>
      </c>
      <c r="D559">
        <v>5419</v>
      </c>
      <c r="E559">
        <v>38</v>
      </c>
      <c r="F559">
        <v>0</v>
      </c>
      <c r="G559">
        <v>1</v>
      </c>
      <c r="H559">
        <v>5419</v>
      </c>
      <c r="I559">
        <v>1016</v>
      </c>
      <c r="J559">
        <v>6434</v>
      </c>
      <c r="K559">
        <v>0</v>
      </c>
      <c r="L559">
        <v>9544</v>
      </c>
      <c r="M559">
        <v>5419</v>
      </c>
      <c r="N559">
        <f t="shared" si="8"/>
        <v>1</v>
      </c>
    </row>
    <row r="560" spans="1:14" x14ac:dyDescent="0.15">
      <c r="A560" t="s">
        <v>1119</v>
      </c>
      <c r="B560" t="s">
        <v>1120</v>
      </c>
      <c r="C560">
        <v>0.97899999999999998</v>
      </c>
      <c r="D560">
        <v>5366</v>
      </c>
      <c r="E560">
        <v>113</v>
      </c>
      <c r="F560">
        <v>0</v>
      </c>
      <c r="G560">
        <v>1</v>
      </c>
      <c r="H560">
        <v>5366</v>
      </c>
      <c r="I560">
        <v>2887</v>
      </c>
      <c r="J560">
        <v>8252</v>
      </c>
      <c r="K560">
        <v>0</v>
      </c>
      <c r="L560">
        <v>9548</v>
      </c>
      <c r="M560">
        <v>5461</v>
      </c>
      <c r="N560">
        <f t="shared" si="8"/>
        <v>0.98260391869620944</v>
      </c>
    </row>
    <row r="561" spans="1:14" x14ac:dyDescent="0.15">
      <c r="A561" t="s">
        <v>1121</v>
      </c>
      <c r="B561" t="s">
        <v>1122</v>
      </c>
      <c r="C561">
        <v>0.98699999999999999</v>
      </c>
      <c r="D561">
        <v>5501</v>
      </c>
      <c r="E561">
        <v>72</v>
      </c>
      <c r="F561">
        <v>0</v>
      </c>
      <c r="G561">
        <v>1</v>
      </c>
      <c r="H561">
        <v>5501</v>
      </c>
      <c r="I561">
        <v>1785</v>
      </c>
      <c r="J561">
        <v>7285</v>
      </c>
      <c r="K561">
        <v>0</v>
      </c>
      <c r="L561">
        <v>9548</v>
      </c>
      <c r="M561">
        <v>5501</v>
      </c>
      <c r="N561">
        <f t="shared" si="8"/>
        <v>1</v>
      </c>
    </row>
    <row r="562" spans="1:14" x14ac:dyDescent="0.15">
      <c r="A562" t="s">
        <v>1123</v>
      </c>
      <c r="B562" t="s">
        <v>641</v>
      </c>
      <c r="C562">
        <v>0.99099999999999999</v>
      </c>
      <c r="D562">
        <v>5446</v>
      </c>
      <c r="E562">
        <v>49</v>
      </c>
      <c r="F562">
        <v>0</v>
      </c>
      <c r="G562">
        <v>5446</v>
      </c>
      <c r="H562">
        <v>1</v>
      </c>
      <c r="I562">
        <v>16592</v>
      </c>
      <c r="J562">
        <v>22037</v>
      </c>
      <c r="K562">
        <v>0</v>
      </c>
      <c r="L562">
        <v>9548</v>
      </c>
      <c r="M562">
        <v>5446</v>
      </c>
      <c r="N562">
        <f t="shared" si="8"/>
        <v>1</v>
      </c>
    </row>
    <row r="563" spans="1:14" x14ac:dyDescent="0.15">
      <c r="A563" t="s">
        <v>1124</v>
      </c>
      <c r="B563" t="s">
        <v>1125</v>
      </c>
      <c r="C563">
        <v>0.95299999999999996</v>
      </c>
      <c r="D563">
        <v>5572</v>
      </c>
      <c r="E563">
        <v>261</v>
      </c>
      <c r="F563">
        <v>0</v>
      </c>
      <c r="G563">
        <v>170</v>
      </c>
      <c r="H563">
        <v>5732</v>
      </c>
      <c r="I563">
        <v>1</v>
      </c>
      <c r="J563">
        <v>5572</v>
      </c>
      <c r="K563">
        <v>0</v>
      </c>
      <c r="L563">
        <v>9549</v>
      </c>
      <c r="M563">
        <v>5738</v>
      </c>
      <c r="N563">
        <f t="shared" si="8"/>
        <v>0.97107005925409551</v>
      </c>
    </row>
    <row r="564" spans="1:14" x14ac:dyDescent="0.15">
      <c r="A564" t="s">
        <v>1126</v>
      </c>
      <c r="B564" t="s">
        <v>1127</v>
      </c>
      <c r="C564">
        <v>0.97299999999999998</v>
      </c>
      <c r="D564">
        <v>5719</v>
      </c>
      <c r="E564">
        <v>154</v>
      </c>
      <c r="F564">
        <v>0</v>
      </c>
      <c r="G564">
        <v>5719</v>
      </c>
      <c r="H564">
        <v>1</v>
      </c>
      <c r="I564">
        <v>25380</v>
      </c>
      <c r="J564">
        <v>31098</v>
      </c>
      <c r="K564">
        <v>0</v>
      </c>
      <c r="L564">
        <v>9551</v>
      </c>
      <c r="M564">
        <v>5719</v>
      </c>
      <c r="N564">
        <f t="shared" si="8"/>
        <v>1</v>
      </c>
    </row>
    <row r="565" spans="1:14" x14ac:dyDescent="0.15">
      <c r="A565" t="s">
        <v>1128</v>
      </c>
      <c r="B565" t="s">
        <v>1129</v>
      </c>
      <c r="C565">
        <v>0.999</v>
      </c>
      <c r="D565">
        <v>5340</v>
      </c>
      <c r="E565">
        <v>5</v>
      </c>
      <c r="F565">
        <v>0</v>
      </c>
      <c r="G565">
        <v>1</v>
      </c>
      <c r="H565">
        <v>5340</v>
      </c>
      <c r="I565">
        <v>224</v>
      </c>
      <c r="J565">
        <v>5563</v>
      </c>
      <c r="K565">
        <v>0</v>
      </c>
      <c r="L565">
        <v>9551</v>
      </c>
      <c r="M565">
        <v>5340</v>
      </c>
      <c r="N565">
        <f t="shared" si="8"/>
        <v>1</v>
      </c>
    </row>
    <row r="566" spans="1:14" x14ac:dyDescent="0.15">
      <c r="A566" t="s">
        <v>1130</v>
      </c>
      <c r="B566" t="s">
        <v>1131</v>
      </c>
      <c r="C566">
        <v>0.96599999999999997</v>
      </c>
      <c r="D566">
        <v>5811</v>
      </c>
      <c r="E566">
        <v>198</v>
      </c>
      <c r="F566">
        <v>0</v>
      </c>
      <c r="G566">
        <v>1</v>
      </c>
      <c r="H566">
        <v>5811</v>
      </c>
      <c r="I566">
        <v>4050</v>
      </c>
      <c r="J566">
        <v>9860</v>
      </c>
      <c r="K566">
        <v>0</v>
      </c>
      <c r="L566">
        <v>9553</v>
      </c>
      <c r="M566">
        <v>5811</v>
      </c>
      <c r="N566">
        <f t="shared" si="8"/>
        <v>1</v>
      </c>
    </row>
    <row r="567" spans="1:14" x14ac:dyDescent="0.15">
      <c r="A567" t="s">
        <v>1132</v>
      </c>
      <c r="B567" t="s">
        <v>1133</v>
      </c>
      <c r="C567">
        <v>0.95599999999999996</v>
      </c>
      <c r="D567">
        <v>5868</v>
      </c>
      <c r="E567">
        <v>257</v>
      </c>
      <c r="F567">
        <v>0</v>
      </c>
      <c r="G567">
        <v>1</v>
      </c>
      <c r="H567">
        <v>5868</v>
      </c>
      <c r="I567">
        <v>1398</v>
      </c>
      <c r="J567">
        <v>7247</v>
      </c>
      <c r="K567">
        <v>0</v>
      </c>
      <c r="L567">
        <v>9554</v>
      </c>
      <c r="M567">
        <v>5917</v>
      </c>
      <c r="N567">
        <f t="shared" si="8"/>
        <v>0.99171877640696304</v>
      </c>
    </row>
    <row r="568" spans="1:14" x14ac:dyDescent="0.15">
      <c r="A568" t="s">
        <v>1134</v>
      </c>
      <c r="B568" t="s">
        <v>1135</v>
      </c>
      <c r="C568">
        <v>0.998</v>
      </c>
      <c r="D568">
        <v>5389</v>
      </c>
      <c r="E568">
        <v>11</v>
      </c>
      <c r="F568">
        <v>0</v>
      </c>
      <c r="G568">
        <v>1</v>
      </c>
      <c r="H568">
        <v>5373</v>
      </c>
      <c r="I568">
        <v>2427</v>
      </c>
      <c r="J568">
        <v>7815</v>
      </c>
      <c r="K568">
        <v>0</v>
      </c>
      <c r="L568">
        <v>9554</v>
      </c>
      <c r="M568">
        <v>5373</v>
      </c>
      <c r="N568">
        <f t="shared" si="8"/>
        <v>1.0029778522240833</v>
      </c>
    </row>
    <row r="569" spans="1:14" x14ac:dyDescent="0.15">
      <c r="A569" t="s">
        <v>1136</v>
      </c>
      <c r="B569" t="s">
        <v>1137</v>
      </c>
      <c r="C569">
        <v>0.98199999999999998</v>
      </c>
      <c r="D569">
        <v>5581</v>
      </c>
      <c r="E569">
        <v>100</v>
      </c>
      <c r="F569">
        <v>0</v>
      </c>
      <c r="G569">
        <v>5581</v>
      </c>
      <c r="H569">
        <v>1</v>
      </c>
      <c r="I569">
        <v>73</v>
      </c>
      <c r="J569">
        <v>5653</v>
      </c>
      <c r="K569">
        <v>0</v>
      </c>
      <c r="L569">
        <v>9557</v>
      </c>
      <c r="M569">
        <v>5581</v>
      </c>
      <c r="N569">
        <f t="shared" si="8"/>
        <v>1</v>
      </c>
    </row>
    <row r="570" spans="1:14" x14ac:dyDescent="0.15">
      <c r="A570" t="s">
        <v>1138</v>
      </c>
      <c r="B570" t="s">
        <v>1139</v>
      </c>
      <c r="C570">
        <v>0.98599999999999999</v>
      </c>
      <c r="D570">
        <v>5515</v>
      </c>
      <c r="E570">
        <v>77</v>
      </c>
      <c r="F570">
        <v>0</v>
      </c>
      <c r="G570">
        <v>1</v>
      </c>
      <c r="H570">
        <v>5515</v>
      </c>
      <c r="I570">
        <v>1325</v>
      </c>
      <c r="J570">
        <v>6839</v>
      </c>
      <c r="K570">
        <v>0</v>
      </c>
      <c r="L570">
        <v>9560</v>
      </c>
      <c r="M570">
        <v>5515</v>
      </c>
      <c r="N570">
        <f t="shared" si="8"/>
        <v>1</v>
      </c>
    </row>
    <row r="571" spans="1:14" x14ac:dyDescent="0.15">
      <c r="A571" t="s">
        <v>1140</v>
      </c>
      <c r="B571" t="s">
        <v>353</v>
      </c>
      <c r="C571">
        <v>0.98199999999999998</v>
      </c>
      <c r="D571">
        <v>5489</v>
      </c>
      <c r="E571">
        <v>98</v>
      </c>
      <c r="F571">
        <v>0</v>
      </c>
      <c r="G571">
        <v>1</v>
      </c>
      <c r="H571">
        <v>5470</v>
      </c>
      <c r="I571">
        <v>24218</v>
      </c>
      <c r="J571">
        <v>29706</v>
      </c>
      <c r="K571">
        <v>0</v>
      </c>
      <c r="L571">
        <v>9564</v>
      </c>
      <c r="M571">
        <v>5470</v>
      </c>
      <c r="N571">
        <f t="shared" si="8"/>
        <v>1.003473491773309</v>
      </c>
    </row>
    <row r="572" spans="1:14" x14ac:dyDescent="0.15">
      <c r="A572" t="s">
        <v>1141</v>
      </c>
      <c r="B572" t="s">
        <v>1142</v>
      </c>
      <c r="C572">
        <v>0.99099999999999999</v>
      </c>
      <c r="D572">
        <v>5453</v>
      </c>
      <c r="E572">
        <v>49</v>
      </c>
      <c r="F572">
        <v>0</v>
      </c>
      <c r="G572">
        <v>5453</v>
      </c>
      <c r="H572">
        <v>1</v>
      </c>
      <c r="I572">
        <v>72</v>
      </c>
      <c r="J572">
        <v>5524</v>
      </c>
      <c r="K572">
        <v>0</v>
      </c>
      <c r="L572">
        <v>9565</v>
      </c>
      <c r="M572">
        <v>5453</v>
      </c>
      <c r="N572">
        <f t="shared" si="8"/>
        <v>1</v>
      </c>
    </row>
    <row r="573" spans="1:14" x14ac:dyDescent="0.15">
      <c r="A573" t="s">
        <v>1143</v>
      </c>
      <c r="B573" t="s">
        <v>1144</v>
      </c>
      <c r="C573">
        <v>0.997</v>
      </c>
      <c r="D573">
        <v>5380</v>
      </c>
      <c r="E573">
        <v>16</v>
      </c>
      <c r="F573">
        <v>0</v>
      </c>
      <c r="G573">
        <v>5482</v>
      </c>
      <c r="H573">
        <v>103</v>
      </c>
      <c r="I573">
        <v>1</v>
      </c>
      <c r="J573">
        <v>5370</v>
      </c>
      <c r="K573">
        <v>0</v>
      </c>
      <c r="L573">
        <v>9569</v>
      </c>
      <c r="M573">
        <v>6537</v>
      </c>
      <c r="N573">
        <f t="shared" si="8"/>
        <v>0.82300749579317733</v>
      </c>
    </row>
    <row r="574" spans="1:14" x14ac:dyDescent="0.15">
      <c r="A574" t="s">
        <v>1145</v>
      </c>
      <c r="B574" t="s">
        <v>1146</v>
      </c>
      <c r="C574">
        <v>0.95899999999999996</v>
      </c>
      <c r="D574">
        <v>5455</v>
      </c>
      <c r="E574">
        <v>223</v>
      </c>
      <c r="F574">
        <v>0</v>
      </c>
      <c r="G574">
        <v>92</v>
      </c>
      <c r="H574">
        <v>5546</v>
      </c>
      <c r="I574">
        <v>136</v>
      </c>
      <c r="J574">
        <v>5584</v>
      </c>
      <c r="K574">
        <v>0</v>
      </c>
      <c r="L574">
        <v>9570</v>
      </c>
      <c r="M574">
        <v>6418</v>
      </c>
      <c r="N574">
        <f t="shared" si="8"/>
        <v>0.8499532564661888</v>
      </c>
    </row>
    <row r="575" spans="1:14" x14ac:dyDescent="0.15">
      <c r="A575" t="s">
        <v>1147</v>
      </c>
      <c r="B575" t="s">
        <v>1148</v>
      </c>
      <c r="C575">
        <v>0.99399999999999999</v>
      </c>
      <c r="D575">
        <v>5421</v>
      </c>
      <c r="E575">
        <v>33</v>
      </c>
      <c r="F575">
        <v>0</v>
      </c>
      <c r="G575">
        <v>1</v>
      </c>
      <c r="H575">
        <v>5421</v>
      </c>
      <c r="I575">
        <v>10425</v>
      </c>
      <c r="J575">
        <v>15845</v>
      </c>
      <c r="K575">
        <v>0</v>
      </c>
      <c r="L575">
        <v>9570</v>
      </c>
      <c r="M575">
        <v>5421</v>
      </c>
      <c r="N575">
        <f t="shared" si="8"/>
        <v>1</v>
      </c>
    </row>
    <row r="576" spans="1:14" x14ac:dyDescent="0.15">
      <c r="A576" t="s">
        <v>1149</v>
      </c>
      <c r="B576" t="s">
        <v>1150</v>
      </c>
      <c r="C576">
        <v>0.997</v>
      </c>
      <c r="D576">
        <v>5378</v>
      </c>
      <c r="E576">
        <v>16</v>
      </c>
      <c r="F576">
        <v>0</v>
      </c>
      <c r="G576">
        <v>5378</v>
      </c>
      <c r="H576">
        <v>1</v>
      </c>
      <c r="I576">
        <v>9441</v>
      </c>
      <c r="J576">
        <v>14818</v>
      </c>
      <c r="K576">
        <v>0</v>
      </c>
      <c r="L576">
        <v>9570</v>
      </c>
      <c r="M576">
        <v>5378</v>
      </c>
      <c r="N576">
        <f t="shared" si="8"/>
        <v>1</v>
      </c>
    </row>
    <row r="577" spans="1:14" x14ac:dyDescent="0.15">
      <c r="A577" t="s">
        <v>1151</v>
      </c>
      <c r="B577" t="s">
        <v>1152</v>
      </c>
      <c r="C577">
        <v>0.96299999999999997</v>
      </c>
      <c r="D577">
        <v>5473</v>
      </c>
      <c r="E577">
        <v>202</v>
      </c>
      <c r="F577">
        <v>0</v>
      </c>
      <c r="G577">
        <v>5473</v>
      </c>
      <c r="H577">
        <v>1</v>
      </c>
      <c r="I577">
        <v>776</v>
      </c>
      <c r="J577">
        <v>6248</v>
      </c>
      <c r="K577">
        <v>0</v>
      </c>
      <c r="L577">
        <v>9574</v>
      </c>
      <c r="M577">
        <v>5628</v>
      </c>
      <c r="N577">
        <f t="shared" si="8"/>
        <v>0.97245913290689412</v>
      </c>
    </row>
    <row r="578" spans="1:14" x14ac:dyDescent="0.15">
      <c r="A578" t="s">
        <v>1153</v>
      </c>
      <c r="B578" t="s">
        <v>1154</v>
      </c>
      <c r="C578">
        <v>0.995</v>
      </c>
      <c r="D578">
        <v>5401</v>
      </c>
      <c r="E578">
        <v>27</v>
      </c>
      <c r="F578">
        <v>0</v>
      </c>
      <c r="G578">
        <v>1</v>
      </c>
      <c r="H578">
        <v>5401</v>
      </c>
      <c r="I578">
        <v>898</v>
      </c>
      <c r="J578">
        <v>6297</v>
      </c>
      <c r="K578">
        <v>0</v>
      </c>
      <c r="L578">
        <v>9576</v>
      </c>
      <c r="M578">
        <v>5401</v>
      </c>
      <c r="N578">
        <f t="shared" ref="N578:N641" si="9">D578/M578</f>
        <v>1</v>
      </c>
    </row>
    <row r="579" spans="1:14" x14ac:dyDescent="0.15">
      <c r="A579" t="s">
        <v>1155</v>
      </c>
      <c r="B579" t="s">
        <v>1156</v>
      </c>
      <c r="C579">
        <v>0.98399999999999999</v>
      </c>
      <c r="D579">
        <v>5568</v>
      </c>
      <c r="E579">
        <v>89</v>
      </c>
      <c r="F579">
        <v>0</v>
      </c>
      <c r="G579">
        <v>1</v>
      </c>
      <c r="H579">
        <v>5568</v>
      </c>
      <c r="I579">
        <v>17998</v>
      </c>
      <c r="J579">
        <v>23565</v>
      </c>
      <c r="K579">
        <v>0</v>
      </c>
      <c r="L579">
        <v>9579</v>
      </c>
      <c r="M579">
        <v>5568</v>
      </c>
      <c r="N579">
        <f t="shared" si="9"/>
        <v>1</v>
      </c>
    </row>
    <row r="580" spans="1:14" x14ac:dyDescent="0.15">
      <c r="A580" t="s">
        <v>1157</v>
      </c>
      <c r="B580" t="s">
        <v>1158</v>
      </c>
      <c r="C580">
        <v>0.996</v>
      </c>
      <c r="D580">
        <v>5403</v>
      </c>
      <c r="E580">
        <v>22</v>
      </c>
      <c r="F580">
        <v>0</v>
      </c>
      <c r="G580">
        <v>5398</v>
      </c>
      <c r="H580">
        <v>3</v>
      </c>
      <c r="I580">
        <v>2651</v>
      </c>
      <c r="J580">
        <v>8053</v>
      </c>
      <c r="K580">
        <v>0</v>
      </c>
      <c r="L580">
        <v>9579</v>
      </c>
      <c r="M580">
        <v>5398</v>
      </c>
      <c r="N580">
        <f t="shared" si="9"/>
        <v>1.0009262689885143</v>
      </c>
    </row>
    <row r="581" spans="1:14" x14ac:dyDescent="0.15">
      <c r="A581" t="s">
        <v>1159</v>
      </c>
      <c r="B581" t="s">
        <v>1160</v>
      </c>
      <c r="C581">
        <v>0.96399999999999997</v>
      </c>
      <c r="D581">
        <v>5369</v>
      </c>
      <c r="E581">
        <v>193</v>
      </c>
      <c r="F581">
        <v>0</v>
      </c>
      <c r="G581">
        <v>5369</v>
      </c>
      <c r="H581">
        <v>1</v>
      </c>
      <c r="I581">
        <v>1</v>
      </c>
      <c r="J581">
        <v>5369</v>
      </c>
      <c r="K581">
        <v>0</v>
      </c>
      <c r="L581">
        <v>9580</v>
      </c>
      <c r="M581">
        <v>5557</v>
      </c>
      <c r="N581">
        <f t="shared" si="9"/>
        <v>0.96616879611301065</v>
      </c>
    </row>
    <row r="582" spans="1:14" x14ac:dyDescent="0.15">
      <c r="A582" t="s">
        <v>1161</v>
      </c>
      <c r="B582" t="s">
        <v>1162</v>
      </c>
      <c r="C582">
        <v>0.98499999999999999</v>
      </c>
      <c r="D582">
        <v>5379</v>
      </c>
      <c r="E582">
        <v>81</v>
      </c>
      <c r="F582">
        <v>0</v>
      </c>
      <c r="G582">
        <v>4</v>
      </c>
      <c r="H582">
        <v>5382</v>
      </c>
      <c r="I582">
        <v>1</v>
      </c>
      <c r="J582">
        <v>5379</v>
      </c>
      <c r="K582">
        <v>0</v>
      </c>
      <c r="L582">
        <v>9580</v>
      </c>
      <c r="M582">
        <v>5523</v>
      </c>
      <c r="N582">
        <f t="shared" si="9"/>
        <v>0.97392721347093969</v>
      </c>
    </row>
    <row r="583" spans="1:14" x14ac:dyDescent="0.15">
      <c r="A583" t="s">
        <v>1163</v>
      </c>
      <c r="B583" t="s">
        <v>1164</v>
      </c>
      <c r="C583">
        <v>0.997</v>
      </c>
      <c r="D583">
        <v>5377</v>
      </c>
      <c r="E583">
        <v>16</v>
      </c>
      <c r="F583">
        <v>0</v>
      </c>
      <c r="G583">
        <v>1</v>
      </c>
      <c r="H583">
        <v>5377</v>
      </c>
      <c r="I583">
        <v>1971</v>
      </c>
      <c r="J583">
        <v>7347</v>
      </c>
      <c r="K583">
        <v>0</v>
      </c>
      <c r="L583">
        <v>9581</v>
      </c>
      <c r="M583">
        <v>5377</v>
      </c>
      <c r="N583">
        <f t="shared" si="9"/>
        <v>1</v>
      </c>
    </row>
    <row r="584" spans="1:14" x14ac:dyDescent="0.15">
      <c r="A584" t="s">
        <v>1165</v>
      </c>
      <c r="B584" t="s">
        <v>1166</v>
      </c>
      <c r="C584">
        <v>0.97</v>
      </c>
      <c r="D584">
        <v>5768</v>
      </c>
      <c r="E584">
        <v>173</v>
      </c>
      <c r="F584">
        <v>0</v>
      </c>
      <c r="G584">
        <v>1</v>
      </c>
      <c r="H584">
        <v>5768</v>
      </c>
      <c r="I584">
        <v>7687</v>
      </c>
      <c r="J584">
        <v>13454</v>
      </c>
      <c r="K584">
        <v>0</v>
      </c>
      <c r="L584">
        <v>9583</v>
      </c>
      <c r="M584">
        <v>5768</v>
      </c>
      <c r="N584">
        <f t="shared" si="9"/>
        <v>1</v>
      </c>
    </row>
    <row r="585" spans="1:14" x14ac:dyDescent="0.15">
      <c r="A585" t="s">
        <v>1167</v>
      </c>
      <c r="B585" t="s">
        <v>1168</v>
      </c>
      <c r="C585">
        <v>0.97499999999999998</v>
      </c>
      <c r="D585">
        <v>5444</v>
      </c>
      <c r="E585">
        <v>136</v>
      </c>
      <c r="F585">
        <v>0</v>
      </c>
      <c r="G585">
        <v>1081</v>
      </c>
      <c r="H585">
        <v>6524</v>
      </c>
      <c r="I585">
        <v>1</v>
      </c>
      <c r="J585">
        <v>5424</v>
      </c>
      <c r="K585">
        <v>0</v>
      </c>
      <c r="L585">
        <v>9585</v>
      </c>
      <c r="M585">
        <v>6524</v>
      </c>
      <c r="N585">
        <f t="shared" si="9"/>
        <v>0.83445738810545678</v>
      </c>
    </row>
    <row r="586" spans="1:14" x14ac:dyDescent="0.15">
      <c r="A586" t="s">
        <v>1169</v>
      </c>
      <c r="B586" t="s">
        <v>1170</v>
      </c>
      <c r="C586">
        <v>0.99399999999999999</v>
      </c>
      <c r="D586">
        <v>5429</v>
      </c>
      <c r="E586">
        <v>33</v>
      </c>
      <c r="F586">
        <v>0</v>
      </c>
      <c r="G586">
        <v>5428</v>
      </c>
      <c r="H586">
        <v>1</v>
      </c>
      <c r="I586">
        <v>2895</v>
      </c>
      <c r="J586">
        <v>8323</v>
      </c>
      <c r="K586">
        <v>0</v>
      </c>
      <c r="L586">
        <v>9590</v>
      </c>
      <c r="M586">
        <v>5428</v>
      </c>
      <c r="N586">
        <f t="shared" si="9"/>
        <v>1.0001842299189387</v>
      </c>
    </row>
    <row r="587" spans="1:14" x14ac:dyDescent="0.15">
      <c r="A587" t="s">
        <v>1171</v>
      </c>
      <c r="B587" t="s">
        <v>1172</v>
      </c>
      <c r="C587">
        <v>0.98</v>
      </c>
      <c r="D587">
        <v>5631</v>
      </c>
      <c r="E587">
        <v>113</v>
      </c>
      <c r="F587">
        <v>0</v>
      </c>
      <c r="G587">
        <v>29</v>
      </c>
      <c r="H587">
        <v>5659</v>
      </c>
      <c r="I587">
        <v>1</v>
      </c>
      <c r="J587">
        <v>5631</v>
      </c>
      <c r="K587">
        <v>0</v>
      </c>
      <c r="L587">
        <v>9593</v>
      </c>
      <c r="M587">
        <v>5845</v>
      </c>
      <c r="N587">
        <f t="shared" si="9"/>
        <v>0.96338751069289996</v>
      </c>
    </row>
    <row r="588" spans="1:14" x14ac:dyDescent="0.15">
      <c r="A588" t="s">
        <v>1173</v>
      </c>
      <c r="B588" t="s">
        <v>1174</v>
      </c>
      <c r="C588">
        <v>0.98299999999999998</v>
      </c>
      <c r="D588">
        <v>5607</v>
      </c>
      <c r="E588">
        <v>95</v>
      </c>
      <c r="F588">
        <v>0</v>
      </c>
      <c r="G588">
        <v>1</v>
      </c>
      <c r="H588">
        <v>5601</v>
      </c>
      <c r="I588">
        <v>23242</v>
      </c>
      <c r="J588">
        <v>28848</v>
      </c>
      <c r="K588">
        <v>0</v>
      </c>
      <c r="L588">
        <v>9593</v>
      </c>
      <c r="M588">
        <v>5601</v>
      </c>
      <c r="N588">
        <f t="shared" si="9"/>
        <v>1.0010712372790573</v>
      </c>
    </row>
    <row r="589" spans="1:14" x14ac:dyDescent="0.15">
      <c r="A589" t="s">
        <v>1175</v>
      </c>
      <c r="B589" t="s">
        <v>1176</v>
      </c>
      <c r="C589">
        <v>0.99</v>
      </c>
      <c r="D589">
        <v>5483</v>
      </c>
      <c r="E589">
        <v>55</v>
      </c>
      <c r="F589">
        <v>0</v>
      </c>
      <c r="G589">
        <v>1</v>
      </c>
      <c r="H589">
        <v>5483</v>
      </c>
      <c r="I589">
        <v>4911</v>
      </c>
      <c r="J589">
        <v>10393</v>
      </c>
      <c r="K589">
        <v>0</v>
      </c>
      <c r="L589">
        <v>9596</v>
      </c>
      <c r="M589">
        <v>5483</v>
      </c>
      <c r="N589">
        <f t="shared" si="9"/>
        <v>1</v>
      </c>
    </row>
    <row r="590" spans="1:14" x14ac:dyDescent="0.15">
      <c r="A590" t="s">
        <v>1177</v>
      </c>
      <c r="B590" t="s">
        <v>1178</v>
      </c>
      <c r="C590">
        <v>0.999</v>
      </c>
      <c r="D590">
        <v>5367</v>
      </c>
      <c r="E590">
        <v>5</v>
      </c>
      <c r="F590">
        <v>0</v>
      </c>
      <c r="G590">
        <v>5367</v>
      </c>
      <c r="H590">
        <v>1</v>
      </c>
      <c r="I590">
        <v>19338</v>
      </c>
      <c r="J590">
        <v>24704</v>
      </c>
      <c r="K590">
        <v>0</v>
      </c>
      <c r="L590">
        <v>9599</v>
      </c>
      <c r="M590">
        <v>5367</v>
      </c>
      <c r="N590">
        <f t="shared" si="9"/>
        <v>1</v>
      </c>
    </row>
    <row r="591" spans="1:14" x14ac:dyDescent="0.15">
      <c r="A591" t="s">
        <v>1179</v>
      </c>
      <c r="B591" t="s">
        <v>1180</v>
      </c>
      <c r="C591">
        <v>0.99199999999999999</v>
      </c>
      <c r="D591">
        <v>5463</v>
      </c>
      <c r="E591">
        <v>44</v>
      </c>
      <c r="F591">
        <v>0</v>
      </c>
      <c r="G591">
        <v>874</v>
      </c>
      <c r="H591">
        <v>6336</v>
      </c>
      <c r="I591">
        <v>1</v>
      </c>
      <c r="J591">
        <v>5463</v>
      </c>
      <c r="K591">
        <v>0</v>
      </c>
      <c r="L591">
        <v>9601</v>
      </c>
      <c r="M591">
        <v>9648</v>
      </c>
      <c r="N591">
        <f t="shared" si="9"/>
        <v>0.56623134328358204</v>
      </c>
    </row>
    <row r="592" spans="1:14" x14ac:dyDescent="0.15">
      <c r="A592" t="s">
        <v>1181</v>
      </c>
      <c r="B592" t="s">
        <v>1182</v>
      </c>
      <c r="C592">
        <v>0.95199999999999996</v>
      </c>
      <c r="D592">
        <v>6082</v>
      </c>
      <c r="E592">
        <v>291</v>
      </c>
      <c r="F592">
        <v>0</v>
      </c>
      <c r="G592">
        <v>1</v>
      </c>
      <c r="H592">
        <v>6082</v>
      </c>
      <c r="I592">
        <v>14308</v>
      </c>
      <c r="J592">
        <v>20380</v>
      </c>
      <c r="K592">
        <v>0</v>
      </c>
      <c r="L592">
        <v>9602</v>
      </c>
      <c r="M592">
        <v>6082</v>
      </c>
      <c r="N592">
        <f t="shared" si="9"/>
        <v>1</v>
      </c>
    </row>
    <row r="593" spans="1:14" x14ac:dyDescent="0.15">
      <c r="A593" t="s">
        <v>1183</v>
      </c>
      <c r="B593" t="s">
        <v>1184</v>
      </c>
      <c r="C593">
        <v>0.97199999999999998</v>
      </c>
      <c r="D593">
        <v>5646</v>
      </c>
      <c r="E593">
        <v>157</v>
      </c>
      <c r="F593">
        <v>0</v>
      </c>
      <c r="G593">
        <v>5622</v>
      </c>
      <c r="H593">
        <v>1</v>
      </c>
      <c r="I593">
        <v>2768</v>
      </c>
      <c r="J593">
        <v>8413</v>
      </c>
      <c r="K593">
        <v>0</v>
      </c>
      <c r="L593">
        <v>9605</v>
      </c>
      <c r="M593">
        <v>5622</v>
      </c>
      <c r="N593">
        <f t="shared" si="9"/>
        <v>1.0042689434364995</v>
      </c>
    </row>
    <row r="594" spans="1:14" x14ac:dyDescent="0.15">
      <c r="A594" t="s">
        <v>1185</v>
      </c>
      <c r="B594" t="s">
        <v>1186</v>
      </c>
      <c r="C594">
        <v>0.96799999999999997</v>
      </c>
      <c r="D594">
        <v>5623</v>
      </c>
      <c r="E594">
        <v>179</v>
      </c>
      <c r="F594">
        <v>0</v>
      </c>
      <c r="G594">
        <v>5584</v>
      </c>
      <c r="H594">
        <v>1</v>
      </c>
      <c r="I594">
        <v>316</v>
      </c>
      <c r="J594">
        <v>5938</v>
      </c>
      <c r="K594">
        <v>0</v>
      </c>
      <c r="L594">
        <v>9607</v>
      </c>
      <c r="M594">
        <v>5702</v>
      </c>
      <c r="N594">
        <f t="shared" si="9"/>
        <v>0.9861452122062434</v>
      </c>
    </row>
    <row r="595" spans="1:14" x14ac:dyDescent="0.15">
      <c r="A595" t="s">
        <v>1187</v>
      </c>
      <c r="B595" t="s">
        <v>1188</v>
      </c>
      <c r="C595">
        <v>0.999</v>
      </c>
      <c r="D595">
        <v>5372</v>
      </c>
      <c r="E595">
        <v>5</v>
      </c>
      <c r="F595">
        <v>0</v>
      </c>
      <c r="G595">
        <v>1</v>
      </c>
      <c r="H595">
        <v>5372</v>
      </c>
      <c r="I595">
        <v>847</v>
      </c>
      <c r="J595">
        <v>6218</v>
      </c>
      <c r="K595">
        <v>0</v>
      </c>
      <c r="L595">
        <v>9608</v>
      </c>
      <c r="M595">
        <v>5372</v>
      </c>
      <c r="N595">
        <f t="shared" si="9"/>
        <v>1</v>
      </c>
    </row>
    <row r="596" spans="1:14" x14ac:dyDescent="0.15">
      <c r="A596" t="s">
        <v>1189</v>
      </c>
      <c r="B596" t="s">
        <v>1190</v>
      </c>
      <c r="C596">
        <v>0.99299999999999999</v>
      </c>
      <c r="D596">
        <v>5459</v>
      </c>
      <c r="E596">
        <v>38</v>
      </c>
      <c r="F596">
        <v>0</v>
      </c>
      <c r="G596">
        <v>5459</v>
      </c>
      <c r="H596">
        <v>1</v>
      </c>
      <c r="I596">
        <v>15131</v>
      </c>
      <c r="J596">
        <v>20589</v>
      </c>
      <c r="K596">
        <v>0</v>
      </c>
      <c r="L596">
        <v>9612</v>
      </c>
      <c r="M596">
        <v>5459</v>
      </c>
      <c r="N596">
        <f t="shared" si="9"/>
        <v>1</v>
      </c>
    </row>
    <row r="597" spans="1:14" x14ac:dyDescent="0.15">
      <c r="A597" t="s">
        <v>1191</v>
      </c>
      <c r="B597" t="s">
        <v>1192</v>
      </c>
      <c r="C597">
        <v>0.96499999999999997</v>
      </c>
      <c r="D597">
        <v>5470</v>
      </c>
      <c r="E597">
        <v>191</v>
      </c>
      <c r="F597">
        <v>0</v>
      </c>
      <c r="G597">
        <v>8224</v>
      </c>
      <c r="H597">
        <v>2755</v>
      </c>
      <c r="I597">
        <v>59</v>
      </c>
      <c r="J597">
        <v>5504</v>
      </c>
      <c r="K597">
        <v>0</v>
      </c>
      <c r="L597">
        <v>9613</v>
      </c>
      <c r="M597">
        <v>8224</v>
      </c>
      <c r="N597">
        <f t="shared" si="9"/>
        <v>0.66512645914396884</v>
      </c>
    </row>
    <row r="598" spans="1:14" x14ac:dyDescent="0.15">
      <c r="A598" t="s">
        <v>1193</v>
      </c>
      <c r="B598" t="s">
        <v>1194</v>
      </c>
      <c r="C598">
        <v>0.96199999999999997</v>
      </c>
      <c r="D598">
        <v>5811</v>
      </c>
      <c r="E598">
        <v>220</v>
      </c>
      <c r="F598">
        <v>0</v>
      </c>
      <c r="G598">
        <v>1</v>
      </c>
      <c r="H598">
        <v>5811</v>
      </c>
      <c r="I598">
        <v>3115</v>
      </c>
      <c r="J598">
        <v>8916</v>
      </c>
      <c r="K598">
        <v>0</v>
      </c>
      <c r="L598">
        <v>9614</v>
      </c>
      <c r="M598">
        <v>5849</v>
      </c>
      <c r="N598">
        <f t="shared" si="9"/>
        <v>0.99350316293383489</v>
      </c>
    </row>
    <row r="599" spans="1:14" x14ac:dyDescent="0.15">
      <c r="A599" t="s">
        <v>1195</v>
      </c>
      <c r="B599" t="s">
        <v>1196</v>
      </c>
      <c r="C599">
        <v>0.99099999999999999</v>
      </c>
      <c r="D599">
        <v>5478</v>
      </c>
      <c r="E599">
        <v>49</v>
      </c>
      <c r="F599">
        <v>0</v>
      </c>
      <c r="G599">
        <v>2624</v>
      </c>
      <c r="H599">
        <v>8101</v>
      </c>
      <c r="I599">
        <v>1</v>
      </c>
      <c r="J599">
        <v>5478</v>
      </c>
      <c r="K599">
        <v>0</v>
      </c>
      <c r="L599">
        <v>9614</v>
      </c>
      <c r="M599">
        <v>9215</v>
      </c>
      <c r="N599">
        <f t="shared" si="9"/>
        <v>0.59446554530656537</v>
      </c>
    </row>
    <row r="600" spans="1:14" x14ac:dyDescent="0.15">
      <c r="A600" t="s">
        <v>1197</v>
      </c>
      <c r="B600" t="s">
        <v>1198</v>
      </c>
      <c r="C600">
        <v>0.98699999999999999</v>
      </c>
      <c r="D600">
        <v>5642</v>
      </c>
      <c r="E600">
        <v>73</v>
      </c>
      <c r="F600">
        <v>0</v>
      </c>
      <c r="G600">
        <v>979</v>
      </c>
      <c r="H600">
        <v>6613</v>
      </c>
      <c r="I600">
        <v>1</v>
      </c>
      <c r="J600">
        <v>5642</v>
      </c>
      <c r="K600">
        <v>0</v>
      </c>
      <c r="L600">
        <v>9619</v>
      </c>
      <c r="M600">
        <v>7650</v>
      </c>
      <c r="N600">
        <f t="shared" si="9"/>
        <v>0.737516339869281</v>
      </c>
    </row>
    <row r="601" spans="1:14" x14ac:dyDescent="0.15">
      <c r="A601" t="s">
        <v>1199</v>
      </c>
      <c r="B601" t="s">
        <v>1200</v>
      </c>
      <c r="C601">
        <v>0.996</v>
      </c>
      <c r="D601">
        <v>5411</v>
      </c>
      <c r="E601">
        <v>22</v>
      </c>
      <c r="F601">
        <v>0</v>
      </c>
      <c r="G601">
        <v>5459</v>
      </c>
      <c r="H601">
        <v>49</v>
      </c>
      <c r="I601">
        <v>1</v>
      </c>
      <c r="J601">
        <v>5411</v>
      </c>
      <c r="K601">
        <v>0</v>
      </c>
      <c r="L601">
        <v>9620</v>
      </c>
      <c r="M601">
        <v>5606</v>
      </c>
      <c r="N601">
        <f t="shared" si="9"/>
        <v>0.96521584017124507</v>
      </c>
    </row>
    <row r="602" spans="1:14" x14ac:dyDescent="0.15">
      <c r="A602" t="s">
        <v>1201</v>
      </c>
      <c r="B602" t="s">
        <v>1202</v>
      </c>
      <c r="C602">
        <v>0.97899999999999998</v>
      </c>
      <c r="D602">
        <v>5664</v>
      </c>
      <c r="E602">
        <v>119</v>
      </c>
      <c r="F602">
        <v>0</v>
      </c>
      <c r="G602">
        <v>1</v>
      </c>
      <c r="H602">
        <v>5664</v>
      </c>
      <c r="I602">
        <v>26928</v>
      </c>
      <c r="J602">
        <v>32591</v>
      </c>
      <c r="K602">
        <v>0</v>
      </c>
      <c r="L602">
        <v>9621</v>
      </c>
      <c r="M602">
        <v>5664</v>
      </c>
      <c r="N602">
        <f t="shared" si="9"/>
        <v>1</v>
      </c>
    </row>
    <row r="603" spans="1:14" x14ac:dyDescent="0.15">
      <c r="A603" t="s">
        <v>1203</v>
      </c>
      <c r="B603" t="s">
        <v>1204</v>
      </c>
      <c r="C603">
        <v>0.96099999999999997</v>
      </c>
      <c r="D603">
        <v>5824</v>
      </c>
      <c r="E603">
        <v>227</v>
      </c>
      <c r="F603">
        <v>0</v>
      </c>
      <c r="G603">
        <v>2374</v>
      </c>
      <c r="H603">
        <v>8197</v>
      </c>
      <c r="I603">
        <v>1</v>
      </c>
      <c r="J603">
        <v>5816</v>
      </c>
      <c r="K603">
        <v>0</v>
      </c>
      <c r="L603">
        <v>9622</v>
      </c>
      <c r="M603">
        <v>8197</v>
      </c>
      <c r="N603">
        <f t="shared" si="9"/>
        <v>0.71050384286934243</v>
      </c>
    </row>
    <row r="604" spans="1:14" x14ac:dyDescent="0.15">
      <c r="A604" t="s">
        <v>1205</v>
      </c>
      <c r="B604" t="s">
        <v>1150</v>
      </c>
      <c r="C604">
        <v>0.98899999999999999</v>
      </c>
      <c r="D604">
        <v>5510</v>
      </c>
      <c r="E604">
        <v>61</v>
      </c>
      <c r="F604">
        <v>0</v>
      </c>
      <c r="G604">
        <v>1</v>
      </c>
      <c r="H604">
        <v>5510</v>
      </c>
      <c r="I604">
        <v>299</v>
      </c>
      <c r="J604">
        <v>5808</v>
      </c>
      <c r="K604">
        <v>0</v>
      </c>
      <c r="L604">
        <v>9622</v>
      </c>
      <c r="M604">
        <v>5510</v>
      </c>
      <c r="N604">
        <f t="shared" si="9"/>
        <v>1</v>
      </c>
    </row>
    <row r="605" spans="1:14" x14ac:dyDescent="0.15">
      <c r="A605" t="s">
        <v>1206</v>
      </c>
      <c r="B605" t="s">
        <v>1207</v>
      </c>
      <c r="C605">
        <v>0.95399999999999996</v>
      </c>
      <c r="D605">
        <v>6058</v>
      </c>
      <c r="E605">
        <v>279</v>
      </c>
      <c r="F605">
        <v>0</v>
      </c>
      <c r="G605">
        <v>1</v>
      </c>
      <c r="H605">
        <v>6058</v>
      </c>
      <c r="I605">
        <v>1284</v>
      </c>
      <c r="J605">
        <v>7341</v>
      </c>
      <c r="K605">
        <v>0</v>
      </c>
      <c r="L605">
        <v>9628</v>
      </c>
      <c r="M605">
        <v>6058</v>
      </c>
      <c r="N605">
        <f t="shared" si="9"/>
        <v>1</v>
      </c>
    </row>
    <row r="606" spans="1:14" x14ac:dyDescent="0.15">
      <c r="A606" t="s">
        <v>1208</v>
      </c>
      <c r="B606" t="s">
        <v>1209</v>
      </c>
      <c r="C606">
        <v>0.96</v>
      </c>
      <c r="D606">
        <v>5961</v>
      </c>
      <c r="E606">
        <v>238</v>
      </c>
      <c r="F606">
        <v>0</v>
      </c>
      <c r="G606">
        <v>5961</v>
      </c>
      <c r="H606">
        <v>1</v>
      </c>
      <c r="I606">
        <v>444</v>
      </c>
      <c r="J606">
        <v>6401</v>
      </c>
      <c r="K606">
        <v>0</v>
      </c>
      <c r="L606">
        <v>9629</v>
      </c>
      <c r="M606">
        <v>5961</v>
      </c>
      <c r="N606">
        <f t="shared" si="9"/>
        <v>1</v>
      </c>
    </row>
    <row r="607" spans="1:14" x14ac:dyDescent="0.15">
      <c r="A607" t="s">
        <v>1210</v>
      </c>
      <c r="B607" t="s">
        <v>1211</v>
      </c>
      <c r="C607">
        <v>0.996</v>
      </c>
      <c r="D607">
        <v>5421</v>
      </c>
      <c r="E607">
        <v>22</v>
      </c>
      <c r="F607">
        <v>0</v>
      </c>
      <c r="G607">
        <v>5421</v>
      </c>
      <c r="H607">
        <v>1</v>
      </c>
      <c r="I607">
        <v>30719</v>
      </c>
      <c r="J607">
        <v>36139</v>
      </c>
      <c r="K607">
        <v>0</v>
      </c>
      <c r="L607">
        <v>9633</v>
      </c>
      <c r="M607">
        <v>5421</v>
      </c>
      <c r="N607">
        <f t="shared" si="9"/>
        <v>1</v>
      </c>
    </row>
    <row r="608" spans="1:14" x14ac:dyDescent="0.15">
      <c r="A608" t="s">
        <v>1212</v>
      </c>
      <c r="B608" t="s">
        <v>1213</v>
      </c>
      <c r="C608">
        <v>0.99</v>
      </c>
      <c r="D608">
        <v>5564</v>
      </c>
      <c r="E608">
        <v>55</v>
      </c>
      <c r="F608">
        <v>0</v>
      </c>
      <c r="G608">
        <v>5543</v>
      </c>
      <c r="H608">
        <v>1</v>
      </c>
      <c r="I608">
        <v>1595</v>
      </c>
      <c r="J608">
        <v>7158</v>
      </c>
      <c r="K608">
        <v>0</v>
      </c>
      <c r="L608">
        <v>9634</v>
      </c>
      <c r="M608">
        <v>5543</v>
      </c>
      <c r="N608">
        <f t="shared" si="9"/>
        <v>1.0037885621504601</v>
      </c>
    </row>
    <row r="609" spans="1:14" x14ac:dyDescent="0.15">
      <c r="A609" t="s">
        <v>1214</v>
      </c>
      <c r="B609" t="s">
        <v>1215</v>
      </c>
      <c r="C609">
        <v>0.98499999999999999</v>
      </c>
      <c r="D609">
        <v>5380</v>
      </c>
      <c r="E609">
        <v>81</v>
      </c>
      <c r="F609">
        <v>0</v>
      </c>
      <c r="G609">
        <v>27</v>
      </c>
      <c r="H609">
        <v>5406</v>
      </c>
      <c r="I609">
        <v>15350</v>
      </c>
      <c r="J609">
        <v>20729</v>
      </c>
      <c r="K609">
        <v>0</v>
      </c>
      <c r="L609">
        <v>9636</v>
      </c>
      <c r="M609">
        <v>5456</v>
      </c>
      <c r="N609">
        <f t="shared" si="9"/>
        <v>0.98607038123167157</v>
      </c>
    </row>
    <row r="610" spans="1:14" x14ac:dyDescent="0.15">
      <c r="A610" t="s">
        <v>1216</v>
      </c>
      <c r="B610" t="s">
        <v>1217</v>
      </c>
      <c r="C610">
        <v>0.99099999999999999</v>
      </c>
      <c r="D610">
        <v>5496</v>
      </c>
      <c r="E610">
        <v>49</v>
      </c>
      <c r="F610">
        <v>0</v>
      </c>
      <c r="G610">
        <v>2</v>
      </c>
      <c r="H610">
        <v>5497</v>
      </c>
      <c r="I610">
        <v>4734</v>
      </c>
      <c r="J610">
        <v>10226</v>
      </c>
      <c r="K610">
        <v>0</v>
      </c>
      <c r="L610">
        <v>9636</v>
      </c>
      <c r="M610">
        <v>5497</v>
      </c>
      <c r="N610">
        <f t="shared" si="9"/>
        <v>0.99981808259050386</v>
      </c>
    </row>
    <row r="611" spans="1:14" x14ac:dyDescent="0.15">
      <c r="A611" t="s">
        <v>1218</v>
      </c>
      <c r="B611" t="s">
        <v>1219</v>
      </c>
      <c r="C611">
        <v>0.98</v>
      </c>
      <c r="D611">
        <v>5656</v>
      </c>
      <c r="E611">
        <v>113</v>
      </c>
      <c r="F611">
        <v>0</v>
      </c>
      <c r="G611">
        <v>1</v>
      </c>
      <c r="H611">
        <v>5656</v>
      </c>
      <c r="I611">
        <v>3771</v>
      </c>
      <c r="J611">
        <v>9426</v>
      </c>
      <c r="K611">
        <v>0</v>
      </c>
      <c r="L611">
        <v>9638</v>
      </c>
      <c r="M611">
        <v>5656</v>
      </c>
      <c r="N611">
        <f t="shared" si="9"/>
        <v>1</v>
      </c>
    </row>
    <row r="612" spans="1:14" x14ac:dyDescent="0.15">
      <c r="A612" t="s">
        <v>1220</v>
      </c>
      <c r="B612" t="s">
        <v>1221</v>
      </c>
      <c r="C612">
        <v>0.995</v>
      </c>
      <c r="D612">
        <v>5441</v>
      </c>
      <c r="E612">
        <v>27</v>
      </c>
      <c r="F612">
        <v>0</v>
      </c>
      <c r="G612">
        <v>5441</v>
      </c>
      <c r="H612">
        <v>1</v>
      </c>
      <c r="I612">
        <v>1007</v>
      </c>
      <c r="J612">
        <v>6447</v>
      </c>
      <c r="K612">
        <v>0</v>
      </c>
      <c r="L612">
        <v>9638</v>
      </c>
      <c r="M612">
        <v>5441</v>
      </c>
      <c r="N612">
        <f t="shared" si="9"/>
        <v>1</v>
      </c>
    </row>
    <row r="613" spans="1:14" x14ac:dyDescent="0.15">
      <c r="A613" t="s">
        <v>1222</v>
      </c>
      <c r="B613" t="s">
        <v>1223</v>
      </c>
      <c r="C613">
        <v>0.95399999999999996</v>
      </c>
      <c r="D613">
        <v>6079</v>
      </c>
      <c r="E613">
        <v>279</v>
      </c>
      <c r="F613">
        <v>0</v>
      </c>
      <c r="G613">
        <v>6079</v>
      </c>
      <c r="H613">
        <v>1</v>
      </c>
      <c r="I613">
        <v>63</v>
      </c>
      <c r="J613">
        <v>6129</v>
      </c>
      <c r="K613">
        <v>0</v>
      </c>
      <c r="L613">
        <v>9639</v>
      </c>
      <c r="M613">
        <v>6080</v>
      </c>
      <c r="N613">
        <f t="shared" si="9"/>
        <v>0.99983552631578942</v>
      </c>
    </row>
    <row r="614" spans="1:14" x14ac:dyDescent="0.15">
      <c r="A614" t="s">
        <v>1224</v>
      </c>
      <c r="B614" t="s">
        <v>1225</v>
      </c>
      <c r="C614">
        <v>0.98499999999999999</v>
      </c>
      <c r="D614">
        <v>5592</v>
      </c>
      <c r="E614">
        <v>84</v>
      </c>
      <c r="F614">
        <v>0</v>
      </c>
      <c r="G614">
        <v>1</v>
      </c>
      <c r="H614">
        <v>5592</v>
      </c>
      <c r="I614">
        <v>2498</v>
      </c>
      <c r="J614">
        <v>8089</v>
      </c>
      <c r="K614">
        <v>0</v>
      </c>
      <c r="L614">
        <v>9639</v>
      </c>
      <c r="M614">
        <v>5592</v>
      </c>
      <c r="N614">
        <f t="shared" si="9"/>
        <v>1</v>
      </c>
    </row>
    <row r="615" spans="1:14" x14ac:dyDescent="0.15">
      <c r="A615" t="s">
        <v>1226</v>
      </c>
      <c r="B615" t="s">
        <v>1227</v>
      </c>
      <c r="C615">
        <v>0.96199999999999997</v>
      </c>
      <c r="D615">
        <v>5955</v>
      </c>
      <c r="E615">
        <v>225</v>
      </c>
      <c r="F615">
        <v>0</v>
      </c>
      <c r="G615">
        <v>2</v>
      </c>
      <c r="H615">
        <v>5956</v>
      </c>
      <c r="I615">
        <v>1175</v>
      </c>
      <c r="J615">
        <v>7108</v>
      </c>
      <c r="K615">
        <v>0</v>
      </c>
      <c r="L615">
        <v>9646</v>
      </c>
      <c r="M615">
        <v>5956</v>
      </c>
      <c r="N615">
        <f t="shared" si="9"/>
        <v>0.99983210208193418</v>
      </c>
    </row>
    <row r="616" spans="1:14" x14ac:dyDescent="0.15">
      <c r="A616" t="s">
        <v>1228</v>
      </c>
      <c r="B616" t="s">
        <v>1229</v>
      </c>
      <c r="C616">
        <v>1</v>
      </c>
      <c r="D616">
        <v>5383</v>
      </c>
      <c r="E616">
        <v>0</v>
      </c>
      <c r="F616">
        <v>0</v>
      </c>
      <c r="G616">
        <v>1</v>
      </c>
      <c r="H616">
        <v>5383</v>
      </c>
      <c r="I616">
        <v>739</v>
      </c>
      <c r="J616">
        <v>6121</v>
      </c>
      <c r="K616">
        <v>0</v>
      </c>
      <c r="L616">
        <v>9646</v>
      </c>
      <c r="M616">
        <v>5383</v>
      </c>
      <c r="N616">
        <f t="shared" si="9"/>
        <v>1</v>
      </c>
    </row>
    <row r="617" spans="1:14" x14ac:dyDescent="0.15">
      <c r="A617" t="s">
        <v>1230</v>
      </c>
      <c r="B617" t="s">
        <v>1231</v>
      </c>
      <c r="C617">
        <v>0.97499999999999998</v>
      </c>
      <c r="D617">
        <v>5730</v>
      </c>
      <c r="E617">
        <v>143</v>
      </c>
      <c r="F617">
        <v>0</v>
      </c>
      <c r="G617">
        <v>1</v>
      </c>
      <c r="H617">
        <v>5730</v>
      </c>
      <c r="I617">
        <v>8706</v>
      </c>
      <c r="J617">
        <v>14435</v>
      </c>
      <c r="K617">
        <v>0</v>
      </c>
      <c r="L617">
        <v>9647</v>
      </c>
      <c r="M617">
        <v>5735</v>
      </c>
      <c r="N617">
        <f t="shared" si="9"/>
        <v>0.99912816041848296</v>
      </c>
    </row>
    <row r="618" spans="1:14" x14ac:dyDescent="0.15">
      <c r="A618" t="s">
        <v>1232</v>
      </c>
      <c r="B618" t="s">
        <v>1233</v>
      </c>
      <c r="C618">
        <v>0.997</v>
      </c>
      <c r="D618">
        <v>5418</v>
      </c>
      <c r="E618">
        <v>16</v>
      </c>
      <c r="F618">
        <v>0</v>
      </c>
      <c r="G618">
        <v>1</v>
      </c>
      <c r="H618">
        <v>5418</v>
      </c>
      <c r="I618">
        <v>892</v>
      </c>
      <c r="J618">
        <v>6309</v>
      </c>
      <c r="K618">
        <v>0</v>
      </c>
      <c r="L618">
        <v>9650</v>
      </c>
      <c r="M618">
        <v>5418</v>
      </c>
      <c r="N618">
        <f t="shared" si="9"/>
        <v>1</v>
      </c>
    </row>
    <row r="619" spans="1:14" x14ac:dyDescent="0.15">
      <c r="A619" t="s">
        <v>1234</v>
      </c>
      <c r="B619" t="s">
        <v>1235</v>
      </c>
      <c r="C619">
        <v>0.97399999999999998</v>
      </c>
      <c r="D619">
        <v>5757</v>
      </c>
      <c r="E619">
        <v>150</v>
      </c>
      <c r="F619">
        <v>0</v>
      </c>
      <c r="G619">
        <v>1</v>
      </c>
      <c r="H619">
        <v>5757</v>
      </c>
      <c r="I619">
        <v>37717</v>
      </c>
      <c r="J619">
        <v>43470</v>
      </c>
      <c r="K619">
        <v>0</v>
      </c>
      <c r="L619">
        <v>9651</v>
      </c>
      <c r="M619">
        <v>5757</v>
      </c>
      <c r="N619">
        <f t="shared" si="9"/>
        <v>1</v>
      </c>
    </row>
    <row r="620" spans="1:14" x14ac:dyDescent="0.15">
      <c r="A620" t="s">
        <v>1236</v>
      </c>
      <c r="B620" t="s">
        <v>1237</v>
      </c>
      <c r="C620">
        <v>0.98299999999999998</v>
      </c>
      <c r="D620">
        <v>5623</v>
      </c>
      <c r="E620">
        <v>96</v>
      </c>
      <c r="F620">
        <v>0</v>
      </c>
      <c r="G620">
        <v>5623</v>
      </c>
      <c r="H620">
        <v>1</v>
      </c>
      <c r="I620">
        <v>229</v>
      </c>
      <c r="J620">
        <v>5851</v>
      </c>
      <c r="K620">
        <v>0</v>
      </c>
      <c r="L620">
        <v>9655</v>
      </c>
      <c r="M620">
        <v>5623</v>
      </c>
      <c r="N620">
        <f t="shared" si="9"/>
        <v>1</v>
      </c>
    </row>
    <row r="621" spans="1:14" x14ac:dyDescent="0.15">
      <c r="A621" t="s">
        <v>1238</v>
      </c>
      <c r="B621" t="s">
        <v>1239</v>
      </c>
      <c r="C621">
        <v>0.97899999999999998</v>
      </c>
      <c r="D621">
        <v>5684</v>
      </c>
      <c r="E621">
        <v>119</v>
      </c>
      <c r="F621">
        <v>0</v>
      </c>
      <c r="G621">
        <v>1</v>
      </c>
      <c r="H621">
        <v>5684</v>
      </c>
      <c r="I621">
        <v>30469</v>
      </c>
      <c r="J621">
        <v>36152</v>
      </c>
      <c r="K621">
        <v>0</v>
      </c>
      <c r="L621">
        <v>9656</v>
      </c>
      <c r="M621">
        <v>5684</v>
      </c>
      <c r="N621">
        <f t="shared" si="9"/>
        <v>1</v>
      </c>
    </row>
    <row r="622" spans="1:14" x14ac:dyDescent="0.15">
      <c r="A622" t="s">
        <v>1240</v>
      </c>
      <c r="B622" t="s">
        <v>1241</v>
      </c>
      <c r="C622">
        <v>0.997</v>
      </c>
      <c r="D622">
        <v>5431</v>
      </c>
      <c r="E622">
        <v>16</v>
      </c>
      <c r="F622">
        <v>0</v>
      </c>
      <c r="G622">
        <v>1</v>
      </c>
      <c r="H622">
        <v>5431</v>
      </c>
      <c r="I622">
        <v>3058</v>
      </c>
      <c r="J622">
        <v>8488</v>
      </c>
      <c r="K622">
        <v>0</v>
      </c>
      <c r="L622">
        <v>9660</v>
      </c>
      <c r="M622">
        <v>5431</v>
      </c>
      <c r="N622">
        <f t="shared" si="9"/>
        <v>1</v>
      </c>
    </row>
    <row r="623" spans="1:14" x14ac:dyDescent="0.15">
      <c r="A623" t="s">
        <v>1242</v>
      </c>
      <c r="B623" t="s">
        <v>1243</v>
      </c>
      <c r="C623">
        <v>0.99299999999999999</v>
      </c>
      <c r="D623">
        <v>5492</v>
      </c>
      <c r="E623">
        <v>38</v>
      </c>
      <c r="F623">
        <v>0</v>
      </c>
      <c r="G623">
        <v>5492</v>
      </c>
      <c r="H623">
        <v>1</v>
      </c>
      <c r="I623">
        <v>2932</v>
      </c>
      <c r="J623">
        <v>8420</v>
      </c>
      <c r="K623">
        <v>0</v>
      </c>
      <c r="L623">
        <v>9662</v>
      </c>
      <c r="M623">
        <v>5492</v>
      </c>
      <c r="N623">
        <f t="shared" si="9"/>
        <v>1</v>
      </c>
    </row>
    <row r="624" spans="1:14" x14ac:dyDescent="0.15">
      <c r="A624" t="s">
        <v>1244</v>
      </c>
      <c r="B624" t="s">
        <v>1245</v>
      </c>
      <c r="C624">
        <v>0.98899999999999999</v>
      </c>
      <c r="D624">
        <v>5570</v>
      </c>
      <c r="E624">
        <v>61</v>
      </c>
      <c r="F624">
        <v>0</v>
      </c>
      <c r="G624">
        <v>1</v>
      </c>
      <c r="H624">
        <v>5559</v>
      </c>
      <c r="I624">
        <v>894</v>
      </c>
      <c r="J624">
        <v>6463</v>
      </c>
      <c r="K624">
        <v>0</v>
      </c>
      <c r="L624">
        <v>9664</v>
      </c>
      <c r="M624">
        <v>5559</v>
      </c>
      <c r="N624">
        <f t="shared" si="9"/>
        <v>1.0019787731606404</v>
      </c>
    </row>
    <row r="625" spans="1:14" x14ac:dyDescent="0.15">
      <c r="A625" t="s">
        <v>1246</v>
      </c>
      <c r="B625" t="s">
        <v>1247</v>
      </c>
      <c r="C625">
        <v>0.96899999999999997</v>
      </c>
      <c r="D625">
        <v>5842</v>
      </c>
      <c r="E625">
        <v>181</v>
      </c>
      <c r="F625">
        <v>0</v>
      </c>
      <c r="G625">
        <v>5842</v>
      </c>
      <c r="H625">
        <v>1</v>
      </c>
      <c r="I625">
        <v>25400</v>
      </c>
      <c r="J625">
        <v>31238</v>
      </c>
      <c r="K625">
        <v>0</v>
      </c>
      <c r="L625">
        <v>9669</v>
      </c>
      <c r="M625">
        <v>5842</v>
      </c>
      <c r="N625">
        <f t="shared" si="9"/>
        <v>1</v>
      </c>
    </row>
    <row r="626" spans="1:14" x14ac:dyDescent="0.15">
      <c r="A626" t="s">
        <v>1248</v>
      </c>
      <c r="B626" t="s">
        <v>1249</v>
      </c>
      <c r="C626">
        <v>0.97899999999999998</v>
      </c>
      <c r="D626">
        <v>5764</v>
      </c>
      <c r="E626">
        <v>120</v>
      </c>
      <c r="F626">
        <v>0</v>
      </c>
      <c r="G626">
        <v>5737</v>
      </c>
      <c r="H626">
        <v>1</v>
      </c>
      <c r="I626">
        <v>4092</v>
      </c>
      <c r="J626">
        <v>9855</v>
      </c>
      <c r="K626">
        <v>0</v>
      </c>
      <c r="L626">
        <v>9674</v>
      </c>
      <c r="M626">
        <v>5737</v>
      </c>
      <c r="N626">
        <f t="shared" si="9"/>
        <v>1.0047062924873627</v>
      </c>
    </row>
    <row r="627" spans="1:14" x14ac:dyDescent="0.15">
      <c r="A627" t="s">
        <v>1250</v>
      </c>
      <c r="B627" t="s">
        <v>1251</v>
      </c>
      <c r="C627">
        <v>0.96599999999999997</v>
      </c>
      <c r="D627">
        <v>5890</v>
      </c>
      <c r="E627">
        <v>200</v>
      </c>
      <c r="F627">
        <v>0</v>
      </c>
      <c r="G627">
        <v>5890</v>
      </c>
      <c r="H627">
        <v>1</v>
      </c>
      <c r="I627">
        <v>13055</v>
      </c>
      <c r="J627">
        <v>18944</v>
      </c>
      <c r="K627">
        <v>0</v>
      </c>
      <c r="L627">
        <v>9676</v>
      </c>
      <c r="M627">
        <v>5890</v>
      </c>
      <c r="N627">
        <f t="shared" si="9"/>
        <v>1</v>
      </c>
    </row>
    <row r="628" spans="1:14" x14ac:dyDescent="0.15">
      <c r="A628" t="s">
        <v>1252</v>
      </c>
      <c r="B628" t="s">
        <v>1253</v>
      </c>
      <c r="C628">
        <v>0.97799999999999998</v>
      </c>
      <c r="D628">
        <v>5499</v>
      </c>
      <c r="E628">
        <v>121</v>
      </c>
      <c r="F628">
        <v>0</v>
      </c>
      <c r="G628">
        <v>5499</v>
      </c>
      <c r="H628">
        <v>1</v>
      </c>
      <c r="I628">
        <v>1</v>
      </c>
      <c r="J628">
        <v>5499</v>
      </c>
      <c r="K628">
        <v>0</v>
      </c>
      <c r="L628">
        <v>9679</v>
      </c>
      <c r="M628">
        <v>5582</v>
      </c>
      <c r="N628">
        <f t="shared" si="9"/>
        <v>0.98513077749910427</v>
      </c>
    </row>
    <row r="629" spans="1:14" x14ac:dyDescent="0.15">
      <c r="A629" t="s">
        <v>1254</v>
      </c>
      <c r="B629" t="s">
        <v>1255</v>
      </c>
      <c r="C629">
        <v>0.997</v>
      </c>
      <c r="D629">
        <v>5437</v>
      </c>
      <c r="E629">
        <v>16</v>
      </c>
      <c r="F629">
        <v>0</v>
      </c>
      <c r="G629">
        <v>5437</v>
      </c>
      <c r="H629">
        <v>1</v>
      </c>
      <c r="I629">
        <v>1749</v>
      </c>
      <c r="J629">
        <v>7185</v>
      </c>
      <c r="K629">
        <v>0</v>
      </c>
      <c r="L629">
        <v>9680</v>
      </c>
      <c r="M629">
        <v>5437</v>
      </c>
      <c r="N629">
        <f t="shared" si="9"/>
        <v>1</v>
      </c>
    </row>
    <row r="630" spans="1:14" x14ac:dyDescent="0.15">
      <c r="A630" t="s">
        <v>1256</v>
      </c>
      <c r="B630" t="s">
        <v>1257</v>
      </c>
      <c r="C630">
        <v>0.99099999999999999</v>
      </c>
      <c r="D630">
        <v>5523</v>
      </c>
      <c r="E630">
        <v>50</v>
      </c>
      <c r="F630">
        <v>0</v>
      </c>
      <c r="G630">
        <v>5523</v>
      </c>
      <c r="H630">
        <v>1</v>
      </c>
      <c r="I630">
        <v>1026</v>
      </c>
      <c r="J630">
        <v>6548</v>
      </c>
      <c r="K630">
        <v>0</v>
      </c>
      <c r="L630">
        <v>9682</v>
      </c>
      <c r="M630">
        <v>5523</v>
      </c>
      <c r="N630">
        <f t="shared" si="9"/>
        <v>1</v>
      </c>
    </row>
    <row r="631" spans="1:14" x14ac:dyDescent="0.15">
      <c r="A631" t="s">
        <v>1258</v>
      </c>
      <c r="B631" t="s">
        <v>1259</v>
      </c>
      <c r="C631">
        <v>0.96899999999999997</v>
      </c>
      <c r="D631">
        <v>5847</v>
      </c>
      <c r="E631">
        <v>181</v>
      </c>
      <c r="F631">
        <v>0</v>
      </c>
      <c r="G631">
        <v>5846</v>
      </c>
      <c r="H631">
        <v>14</v>
      </c>
      <c r="I631">
        <v>2269</v>
      </c>
      <c r="J631">
        <v>8115</v>
      </c>
      <c r="K631">
        <v>0</v>
      </c>
      <c r="L631">
        <v>9686</v>
      </c>
      <c r="M631">
        <v>5846</v>
      </c>
      <c r="N631">
        <f t="shared" si="9"/>
        <v>1.0001710571330824</v>
      </c>
    </row>
    <row r="632" spans="1:14" x14ac:dyDescent="0.15">
      <c r="A632" t="s">
        <v>1260</v>
      </c>
      <c r="B632" t="s">
        <v>1261</v>
      </c>
      <c r="C632">
        <v>0.98099999999999998</v>
      </c>
      <c r="D632">
        <v>5558</v>
      </c>
      <c r="E632">
        <v>105</v>
      </c>
      <c r="F632">
        <v>0</v>
      </c>
      <c r="G632">
        <v>1</v>
      </c>
      <c r="H632">
        <v>5558</v>
      </c>
      <c r="I632">
        <v>1639</v>
      </c>
      <c r="J632">
        <v>7162</v>
      </c>
      <c r="K632">
        <v>0</v>
      </c>
      <c r="L632">
        <v>9690</v>
      </c>
      <c r="M632">
        <v>5603</v>
      </c>
      <c r="N632">
        <f t="shared" si="9"/>
        <v>0.99196858825629131</v>
      </c>
    </row>
    <row r="633" spans="1:14" x14ac:dyDescent="0.15">
      <c r="A633" t="s">
        <v>1262</v>
      </c>
      <c r="B633" t="s">
        <v>1263</v>
      </c>
      <c r="C633">
        <v>0.95399999999999996</v>
      </c>
      <c r="D633">
        <v>5499</v>
      </c>
      <c r="E633">
        <v>253</v>
      </c>
      <c r="F633">
        <v>0</v>
      </c>
      <c r="G633">
        <v>2659</v>
      </c>
      <c r="H633">
        <v>8157</v>
      </c>
      <c r="I633">
        <v>1</v>
      </c>
      <c r="J633">
        <v>5499</v>
      </c>
      <c r="K633">
        <v>0</v>
      </c>
      <c r="L633">
        <v>9692</v>
      </c>
      <c r="M633">
        <v>8157</v>
      </c>
      <c r="N633">
        <f t="shared" si="9"/>
        <v>0.67414490621552037</v>
      </c>
    </row>
    <row r="634" spans="1:14" x14ac:dyDescent="0.15">
      <c r="A634" t="s">
        <v>1264</v>
      </c>
      <c r="B634" t="s">
        <v>1265</v>
      </c>
      <c r="C634">
        <v>0.996</v>
      </c>
      <c r="D634">
        <v>5454</v>
      </c>
      <c r="E634">
        <v>22</v>
      </c>
      <c r="F634">
        <v>0</v>
      </c>
      <c r="G634">
        <v>1</v>
      </c>
      <c r="H634">
        <v>5454</v>
      </c>
      <c r="I634">
        <v>15300</v>
      </c>
      <c r="J634">
        <v>20753</v>
      </c>
      <c r="K634">
        <v>0</v>
      </c>
      <c r="L634">
        <v>9697</v>
      </c>
      <c r="M634">
        <v>5454</v>
      </c>
      <c r="N634">
        <f t="shared" si="9"/>
        <v>1</v>
      </c>
    </row>
    <row r="635" spans="1:14" x14ac:dyDescent="0.15">
      <c r="A635" t="s">
        <v>1266</v>
      </c>
      <c r="B635" t="s">
        <v>1267</v>
      </c>
      <c r="C635">
        <v>0.96399999999999997</v>
      </c>
      <c r="D635">
        <v>5941</v>
      </c>
      <c r="E635">
        <v>214</v>
      </c>
      <c r="F635">
        <v>0</v>
      </c>
      <c r="G635">
        <v>1</v>
      </c>
      <c r="H635">
        <v>5941</v>
      </c>
      <c r="I635">
        <v>2083</v>
      </c>
      <c r="J635">
        <v>8023</v>
      </c>
      <c r="K635">
        <v>0</v>
      </c>
      <c r="L635">
        <v>9699</v>
      </c>
      <c r="M635">
        <v>5941</v>
      </c>
      <c r="N635">
        <f t="shared" si="9"/>
        <v>1</v>
      </c>
    </row>
    <row r="636" spans="1:14" x14ac:dyDescent="0.15">
      <c r="A636" t="s">
        <v>1268</v>
      </c>
      <c r="B636" t="s">
        <v>1269</v>
      </c>
      <c r="C636">
        <v>0.99199999999999999</v>
      </c>
      <c r="D636">
        <v>5515</v>
      </c>
      <c r="E636">
        <v>44</v>
      </c>
      <c r="F636">
        <v>0</v>
      </c>
      <c r="G636">
        <v>5515</v>
      </c>
      <c r="H636">
        <v>1</v>
      </c>
      <c r="I636">
        <v>10798</v>
      </c>
      <c r="J636">
        <v>16312</v>
      </c>
      <c r="K636">
        <v>0</v>
      </c>
      <c r="L636">
        <v>9699</v>
      </c>
      <c r="M636">
        <v>5515</v>
      </c>
      <c r="N636">
        <f t="shared" si="9"/>
        <v>1</v>
      </c>
    </row>
    <row r="637" spans="1:14" x14ac:dyDescent="0.15">
      <c r="A637" t="s">
        <v>1270</v>
      </c>
      <c r="B637" t="s">
        <v>1271</v>
      </c>
      <c r="C637">
        <v>0.98599999999999999</v>
      </c>
      <c r="D637">
        <v>5596</v>
      </c>
      <c r="E637">
        <v>78</v>
      </c>
      <c r="F637">
        <v>0</v>
      </c>
      <c r="G637">
        <v>4</v>
      </c>
      <c r="H637">
        <v>5599</v>
      </c>
      <c r="I637">
        <v>431</v>
      </c>
      <c r="J637">
        <v>6026</v>
      </c>
      <c r="K637">
        <v>0</v>
      </c>
      <c r="L637">
        <v>9700</v>
      </c>
      <c r="M637">
        <v>5599</v>
      </c>
      <c r="N637">
        <f t="shared" si="9"/>
        <v>0.99946419003393461</v>
      </c>
    </row>
    <row r="638" spans="1:14" x14ac:dyDescent="0.15">
      <c r="A638" t="s">
        <v>1272</v>
      </c>
      <c r="B638" t="s">
        <v>1273</v>
      </c>
      <c r="C638">
        <v>0.99099999999999999</v>
      </c>
      <c r="D638">
        <v>5534</v>
      </c>
      <c r="E638">
        <v>50</v>
      </c>
      <c r="F638">
        <v>0</v>
      </c>
      <c r="G638">
        <v>1</v>
      </c>
      <c r="H638">
        <v>5533</v>
      </c>
      <c r="I638">
        <v>378</v>
      </c>
      <c r="J638">
        <v>5911</v>
      </c>
      <c r="K638">
        <v>0</v>
      </c>
      <c r="L638">
        <v>9702</v>
      </c>
      <c r="M638">
        <v>5533</v>
      </c>
      <c r="N638">
        <f t="shared" si="9"/>
        <v>1.0001807337791433</v>
      </c>
    </row>
    <row r="639" spans="1:14" x14ac:dyDescent="0.15">
      <c r="A639" t="s">
        <v>1274</v>
      </c>
      <c r="B639" t="s">
        <v>1275</v>
      </c>
      <c r="C639">
        <v>0.97899999999999998</v>
      </c>
      <c r="D639">
        <v>5714</v>
      </c>
      <c r="E639">
        <v>120</v>
      </c>
      <c r="F639">
        <v>0</v>
      </c>
      <c r="G639">
        <v>5713</v>
      </c>
      <c r="H639">
        <v>1</v>
      </c>
      <c r="I639">
        <v>808</v>
      </c>
      <c r="J639">
        <v>6521</v>
      </c>
      <c r="K639">
        <v>0</v>
      </c>
      <c r="L639">
        <v>9707</v>
      </c>
      <c r="M639">
        <v>5713</v>
      </c>
      <c r="N639">
        <f t="shared" si="9"/>
        <v>1.0001750393838613</v>
      </c>
    </row>
    <row r="640" spans="1:14" x14ac:dyDescent="0.15">
      <c r="A640" t="s">
        <v>1276</v>
      </c>
      <c r="B640" t="s">
        <v>1277</v>
      </c>
      <c r="C640">
        <v>0.995</v>
      </c>
      <c r="D640">
        <v>5472</v>
      </c>
      <c r="E640">
        <v>27</v>
      </c>
      <c r="F640">
        <v>0</v>
      </c>
      <c r="G640">
        <v>7839</v>
      </c>
      <c r="H640">
        <v>2368</v>
      </c>
      <c r="I640">
        <v>1</v>
      </c>
      <c r="J640">
        <v>5472</v>
      </c>
      <c r="K640">
        <v>0</v>
      </c>
      <c r="L640">
        <v>9707</v>
      </c>
      <c r="M640">
        <v>7950</v>
      </c>
      <c r="N640">
        <f t="shared" si="9"/>
        <v>0.68830188679245285</v>
      </c>
    </row>
    <row r="641" spans="1:14" x14ac:dyDescent="0.15">
      <c r="A641" t="s">
        <v>1278</v>
      </c>
      <c r="B641" t="s">
        <v>1279</v>
      </c>
      <c r="C641">
        <v>1</v>
      </c>
      <c r="D641">
        <v>5417</v>
      </c>
      <c r="E641">
        <v>0</v>
      </c>
      <c r="F641">
        <v>0</v>
      </c>
      <c r="G641">
        <v>1</v>
      </c>
      <c r="H641">
        <v>5417</v>
      </c>
      <c r="I641">
        <v>609</v>
      </c>
      <c r="J641">
        <v>6025</v>
      </c>
      <c r="K641">
        <v>0</v>
      </c>
      <c r="L641">
        <v>9707</v>
      </c>
      <c r="M641">
        <v>5417</v>
      </c>
      <c r="N641">
        <f t="shared" si="9"/>
        <v>1</v>
      </c>
    </row>
    <row r="642" spans="1:14" x14ac:dyDescent="0.15">
      <c r="A642" t="s">
        <v>1280</v>
      </c>
      <c r="B642" t="s">
        <v>1281</v>
      </c>
      <c r="C642">
        <v>0.95299999999999996</v>
      </c>
      <c r="D642">
        <v>5847</v>
      </c>
      <c r="E642">
        <v>275</v>
      </c>
      <c r="F642">
        <v>0</v>
      </c>
      <c r="G642">
        <v>1</v>
      </c>
      <c r="H642">
        <v>5844</v>
      </c>
      <c r="I642">
        <v>12689</v>
      </c>
      <c r="J642">
        <v>18535</v>
      </c>
      <c r="K642">
        <v>0</v>
      </c>
      <c r="L642">
        <v>9709</v>
      </c>
      <c r="M642">
        <v>5951</v>
      </c>
      <c r="N642">
        <f t="shared" ref="N642:N705" si="10">D642/M642</f>
        <v>0.98252394555536882</v>
      </c>
    </row>
    <row r="643" spans="1:14" x14ac:dyDescent="0.15">
      <c r="A643" t="s">
        <v>1282</v>
      </c>
      <c r="B643" t="s">
        <v>1283</v>
      </c>
      <c r="C643">
        <v>0.999</v>
      </c>
      <c r="D643">
        <v>5421</v>
      </c>
      <c r="E643">
        <v>5</v>
      </c>
      <c r="F643">
        <v>0</v>
      </c>
      <c r="G643">
        <v>1</v>
      </c>
      <c r="H643">
        <v>5421</v>
      </c>
      <c r="I643">
        <v>19897</v>
      </c>
      <c r="J643">
        <v>25317</v>
      </c>
      <c r="K643">
        <v>0</v>
      </c>
      <c r="L643">
        <v>9709</v>
      </c>
      <c r="M643">
        <v>5421</v>
      </c>
      <c r="N643">
        <f t="shared" si="10"/>
        <v>1</v>
      </c>
    </row>
    <row r="644" spans="1:14" x14ac:dyDescent="0.15">
      <c r="A644" t="s">
        <v>1284</v>
      </c>
      <c r="B644" t="s">
        <v>1285</v>
      </c>
      <c r="C644">
        <v>0.997</v>
      </c>
      <c r="D644">
        <v>5454</v>
      </c>
      <c r="E644">
        <v>16</v>
      </c>
      <c r="F644">
        <v>0</v>
      </c>
      <c r="G644">
        <v>5454</v>
      </c>
      <c r="H644">
        <v>1</v>
      </c>
      <c r="I644">
        <v>69400</v>
      </c>
      <c r="J644">
        <v>74853</v>
      </c>
      <c r="K644">
        <v>0</v>
      </c>
      <c r="L644">
        <v>9710</v>
      </c>
      <c r="M644">
        <v>5454</v>
      </c>
      <c r="N644">
        <f t="shared" si="10"/>
        <v>1</v>
      </c>
    </row>
    <row r="645" spans="1:14" x14ac:dyDescent="0.15">
      <c r="A645" t="s">
        <v>1286</v>
      </c>
      <c r="B645" t="s">
        <v>1287</v>
      </c>
      <c r="C645">
        <v>0.97399999999999998</v>
      </c>
      <c r="D645">
        <v>5669</v>
      </c>
      <c r="E645">
        <v>146</v>
      </c>
      <c r="F645">
        <v>0</v>
      </c>
      <c r="G645">
        <v>5669</v>
      </c>
      <c r="H645">
        <v>1</v>
      </c>
      <c r="I645">
        <v>11141</v>
      </c>
      <c r="J645">
        <v>16774</v>
      </c>
      <c r="K645">
        <v>0</v>
      </c>
      <c r="L645">
        <v>9715</v>
      </c>
      <c r="M645">
        <v>5669</v>
      </c>
      <c r="N645">
        <f t="shared" si="10"/>
        <v>1</v>
      </c>
    </row>
    <row r="646" spans="1:14" x14ac:dyDescent="0.15">
      <c r="A646" t="s">
        <v>1288</v>
      </c>
      <c r="B646" t="s">
        <v>1289</v>
      </c>
      <c r="C646">
        <v>0.96099999999999997</v>
      </c>
      <c r="D646">
        <v>5998</v>
      </c>
      <c r="E646">
        <v>234</v>
      </c>
      <c r="F646">
        <v>0</v>
      </c>
      <c r="G646">
        <v>5998</v>
      </c>
      <c r="H646">
        <v>1</v>
      </c>
      <c r="I646">
        <v>7180</v>
      </c>
      <c r="J646">
        <v>13177</v>
      </c>
      <c r="K646">
        <v>0</v>
      </c>
      <c r="L646">
        <v>9717</v>
      </c>
      <c r="M646">
        <v>5998</v>
      </c>
      <c r="N646">
        <f t="shared" si="10"/>
        <v>1</v>
      </c>
    </row>
    <row r="647" spans="1:14" x14ac:dyDescent="0.15">
      <c r="A647" t="s">
        <v>1290</v>
      </c>
      <c r="B647" t="s">
        <v>1291</v>
      </c>
      <c r="C647">
        <v>0.97299999999999998</v>
      </c>
      <c r="D647">
        <v>5801</v>
      </c>
      <c r="E647">
        <v>157</v>
      </c>
      <c r="F647">
        <v>0</v>
      </c>
      <c r="G647">
        <v>5801</v>
      </c>
      <c r="H647">
        <v>1</v>
      </c>
      <c r="I647">
        <v>14618</v>
      </c>
      <c r="J647">
        <v>20418</v>
      </c>
      <c r="K647">
        <v>0</v>
      </c>
      <c r="L647">
        <v>9718</v>
      </c>
      <c r="M647">
        <v>5801</v>
      </c>
      <c r="N647">
        <f t="shared" si="10"/>
        <v>1</v>
      </c>
    </row>
    <row r="648" spans="1:14" x14ac:dyDescent="0.15">
      <c r="A648" t="s">
        <v>1292</v>
      </c>
      <c r="B648" t="s">
        <v>1293</v>
      </c>
      <c r="C648">
        <v>0.95799999999999996</v>
      </c>
      <c r="D648">
        <v>6066</v>
      </c>
      <c r="E648">
        <v>255</v>
      </c>
      <c r="F648">
        <v>0</v>
      </c>
      <c r="G648">
        <v>1</v>
      </c>
      <c r="H648">
        <v>6066</v>
      </c>
      <c r="I648">
        <v>558</v>
      </c>
      <c r="J648">
        <v>6620</v>
      </c>
      <c r="K648">
        <v>0</v>
      </c>
      <c r="L648">
        <v>9720</v>
      </c>
      <c r="M648">
        <v>6066</v>
      </c>
      <c r="N648">
        <f t="shared" si="10"/>
        <v>1</v>
      </c>
    </row>
    <row r="649" spans="1:14" x14ac:dyDescent="0.15">
      <c r="A649" t="s">
        <v>1294</v>
      </c>
      <c r="B649" t="s">
        <v>1295</v>
      </c>
      <c r="C649">
        <v>0.96099999999999997</v>
      </c>
      <c r="D649">
        <v>6032</v>
      </c>
      <c r="E649">
        <v>235</v>
      </c>
      <c r="F649">
        <v>0</v>
      </c>
      <c r="G649">
        <v>6032</v>
      </c>
      <c r="H649">
        <v>1</v>
      </c>
      <c r="I649">
        <v>14476</v>
      </c>
      <c r="J649">
        <v>20507</v>
      </c>
      <c r="K649">
        <v>0</v>
      </c>
      <c r="L649">
        <v>9725</v>
      </c>
      <c r="M649">
        <v>6032</v>
      </c>
      <c r="N649">
        <f t="shared" si="10"/>
        <v>1</v>
      </c>
    </row>
    <row r="650" spans="1:14" x14ac:dyDescent="0.15">
      <c r="A650" t="s">
        <v>1296</v>
      </c>
      <c r="B650" t="s">
        <v>1297</v>
      </c>
      <c r="C650">
        <v>0.98</v>
      </c>
      <c r="D650">
        <v>5719</v>
      </c>
      <c r="E650">
        <v>114</v>
      </c>
      <c r="F650">
        <v>0</v>
      </c>
      <c r="G650">
        <v>5847</v>
      </c>
      <c r="H650">
        <v>129</v>
      </c>
      <c r="I650">
        <v>1</v>
      </c>
      <c r="J650">
        <v>5719</v>
      </c>
      <c r="K650">
        <v>0</v>
      </c>
      <c r="L650">
        <v>9729</v>
      </c>
      <c r="M650">
        <v>7558</v>
      </c>
      <c r="N650">
        <f t="shared" si="10"/>
        <v>0.75668166181529506</v>
      </c>
    </row>
    <row r="651" spans="1:14" x14ac:dyDescent="0.15">
      <c r="A651" t="s">
        <v>1298</v>
      </c>
      <c r="B651" t="s">
        <v>1299</v>
      </c>
      <c r="C651">
        <v>0.95299999999999996</v>
      </c>
      <c r="D651">
        <v>6183</v>
      </c>
      <c r="E651">
        <v>290</v>
      </c>
      <c r="F651">
        <v>0</v>
      </c>
      <c r="G651">
        <v>6167</v>
      </c>
      <c r="H651">
        <v>1</v>
      </c>
      <c r="I651">
        <v>4324</v>
      </c>
      <c r="J651">
        <v>10506</v>
      </c>
      <c r="K651">
        <v>0</v>
      </c>
      <c r="L651">
        <v>9732</v>
      </c>
      <c r="M651">
        <v>6167</v>
      </c>
      <c r="N651">
        <f t="shared" si="10"/>
        <v>1.0025944543538188</v>
      </c>
    </row>
    <row r="652" spans="1:14" x14ac:dyDescent="0.15">
      <c r="A652" t="s">
        <v>1300</v>
      </c>
      <c r="B652" t="s">
        <v>1301</v>
      </c>
      <c r="C652">
        <v>0.96599999999999997</v>
      </c>
      <c r="D652">
        <v>5895</v>
      </c>
      <c r="E652">
        <v>200</v>
      </c>
      <c r="F652">
        <v>0</v>
      </c>
      <c r="G652">
        <v>1</v>
      </c>
      <c r="H652">
        <v>5892</v>
      </c>
      <c r="I652">
        <v>22217</v>
      </c>
      <c r="J652">
        <v>28111</v>
      </c>
      <c r="K652">
        <v>0</v>
      </c>
      <c r="L652">
        <v>9737</v>
      </c>
      <c r="M652">
        <v>5910</v>
      </c>
      <c r="N652">
        <f t="shared" si="10"/>
        <v>0.9974619289340102</v>
      </c>
    </row>
    <row r="653" spans="1:14" x14ac:dyDescent="0.15">
      <c r="A653" t="s">
        <v>1302</v>
      </c>
      <c r="B653" t="s">
        <v>1303</v>
      </c>
      <c r="C653">
        <v>0.98599999999999999</v>
      </c>
      <c r="D653">
        <v>5676</v>
      </c>
      <c r="E653">
        <v>79</v>
      </c>
      <c r="F653">
        <v>0</v>
      </c>
      <c r="G653">
        <v>1</v>
      </c>
      <c r="H653">
        <v>5676</v>
      </c>
      <c r="I653">
        <v>9</v>
      </c>
      <c r="J653">
        <v>5654</v>
      </c>
      <c r="K653">
        <v>0</v>
      </c>
      <c r="L653">
        <v>9738</v>
      </c>
      <c r="M653">
        <v>6505</v>
      </c>
      <c r="N653">
        <f t="shared" si="10"/>
        <v>0.87255956956187553</v>
      </c>
    </row>
    <row r="654" spans="1:14" x14ac:dyDescent="0.15">
      <c r="A654" t="s">
        <v>1304</v>
      </c>
      <c r="B654" t="s">
        <v>1305</v>
      </c>
      <c r="C654">
        <v>0.998</v>
      </c>
      <c r="D654">
        <v>5455</v>
      </c>
      <c r="E654">
        <v>11</v>
      </c>
      <c r="F654">
        <v>0</v>
      </c>
      <c r="G654">
        <v>1</v>
      </c>
      <c r="H654">
        <v>5455</v>
      </c>
      <c r="I654">
        <v>1418</v>
      </c>
      <c r="J654">
        <v>6872</v>
      </c>
      <c r="K654">
        <v>0</v>
      </c>
      <c r="L654">
        <v>9739</v>
      </c>
      <c r="M654">
        <v>5455</v>
      </c>
      <c r="N654">
        <f t="shared" si="10"/>
        <v>1</v>
      </c>
    </row>
    <row r="655" spans="1:14" x14ac:dyDescent="0.15">
      <c r="A655" t="s">
        <v>1306</v>
      </c>
      <c r="B655" t="s">
        <v>1307</v>
      </c>
      <c r="C655">
        <v>0.999</v>
      </c>
      <c r="D655">
        <v>5438</v>
      </c>
      <c r="E655">
        <v>5</v>
      </c>
      <c r="F655">
        <v>0</v>
      </c>
      <c r="G655">
        <v>1</v>
      </c>
      <c r="H655">
        <v>5438</v>
      </c>
      <c r="I655">
        <v>1973</v>
      </c>
      <c r="J655">
        <v>7410</v>
      </c>
      <c r="K655">
        <v>0</v>
      </c>
      <c r="L655">
        <v>9740</v>
      </c>
      <c r="M655">
        <v>5438</v>
      </c>
      <c r="N655">
        <f t="shared" si="10"/>
        <v>1</v>
      </c>
    </row>
    <row r="656" spans="1:14" x14ac:dyDescent="0.15">
      <c r="A656" t="s">
        <v>1308</v>
      </c>
      <c r="B656" t="s">
        <v>1309</v>
      </c>
      <c r="C656">
        <v>0.98699999999999999</v>
      </c>
      <c r="D656">
        <v>5539</v>
      </c>
      <c r="E656">
        <v>72</v>
      </c>
      <c r="F656">
        <v>0</v>
      </c>
      <c r="G656">
        <v>5798</v>
      </c>
      <c r="H656">
        <v>260</v>
      </c>
      <c r="I656">
        <v>1</v>
      </c>
      <c r="J656">
        <v>5530</v>
      </c>
      <c r="K656">
        <v>0</v>
      </c>
      <c r="L656">
        <v>9744</v>
      </c>
      <c r="M656">
        <v>6002</v>
      </c>
      <c r="N656">
        <f t="shared" si="10"/>
        <v>0.92285904698433852</v>
      </c>
    </row>
    <row r="657" spans="1:14" x14ac:dyDescent="0.15">
      <c r="A657" t="s">
        <v>1310</v>
      </c>
      <c r="B657" t="s">
        <v>1311</v>
      </c>
      <c r="C657">
        <v>0.99399999999999999</v>
      </c>
      <c r="D657">
        <v>5517</v>
      </c>
      <c r="E657">
        <v>33</v>
      </c>
      <c r="F657">
        <v>0</v>
      </c>
      <c r="G657">
        <v>5732</v>
      </c>
      <c r="H657">
        <v>216</v>
      </c>
      <c r="I657">
        <v>1</v>
      </c>
      <c r="J657">
        <v>5517</v>
      </c>
      <c r="K657">
        <v>0</v>
      </c>
      <c r="L657">
        <v>9747</v>
      </c>
      <c r="M657">
        <v>6054</v>
      </c>
      <c r="N657">
        <f t="shared" si="10"/>
        <v>0.91129831516352822</v>
      </c>
    </row>
    <row r="658" spans="1:14" x14ac:dyDescent="0.15">
      <c r="A658" t="s">
        <v>1312</v>
      </c>
      <c r="B658" t="s">
        <v>1313</v>
      </c>
      <c r="C658">
        <v>0.97</v>
      </c>
      <c r="D658">
        <v>5660</v>
      </c>
      <c r="E658">
        <v>169</v>
      </c>
      <c r="F658">
        <v>0</v>
      </c>
      <c r="G658">
        <v>5740</v>
      </c>
      <c r="H658">
        <v>81</v>
      </c>
      <c r="I658">
        <v>3096</v>
      </c>
      <c r="J658">
        <v>8734</v>
      </c>
      <c r="K658">
        <v>0</v>
      </c>
      <c r="L658">
        <v>9749</v>
      </c>
      <c r="M658">
        <v>5740</v>
      </c>
      <c r="N658">
        <f t="shared" si="10"/>
        <v>0.98606271777003485</v>
      </c>
    </row>
    <row r="659" spans="1:14" x14ac:dyDescent="0.15">
      <c r="A659" t="s">
        <v>1314</v>
      </c>
      <c r="B659" t="s">
        <v>1315</v>
      </c>
      <c r="C659">
        <v>0.97699999999999998</v>
      </c>
      <c r="D659">
        <v>5645</v>
      </c>
      <c r="E659">
        <v>129</v>
      </c>
      <c r="F659">
        <v>0</v>
      </c>
      <c r="G659">
        <v>7094</v>
      </c>
      <c r="H659">
        <v>1491</v>
      </c>
      <c r="I659">
        <v>4</v>
      </c>
      <c r="J659">
        <v>5648</v>
      </c>
      <c r="K659">
        <v>0</v>
      </c>
      <c r="L659">
        <v>9751</v>
      </c>
      <c r="M659">
        <v>7650</v>
      </c>
      <c r="N659">
        <f t="shared" si="10"/>
        <v>0.73790849673202619</v>
      </c>
    </row>
    <row r="660" spans="1:14" x14ac:dyDescent="0.15">
      <c r="A660" t="s">
        <v>1316</v>
      </c>
      <c r="B660" t="s">
        <v>1317</v>
      </c>
      <c r="C660">
        <v>0.98199999999999998</v>
      </c>
      <c r="D660">
        <v>5686</v>
      </c>
      <c r="E660">
        <v>102</v>
      </c>
      <c r="F660">
        <v>0</v>
      </c>
      <c r="G660">
        <v>5686</v>
      </c>
      <c r="H660">
        <v>1</v>
      </c>
      <c r="I660">
        <v>18581</v>
      </c>
      <c r="J660">
        <v>24265</v>
      </c>
      <c r="K660">
        <v>0</v>
      </c>
      <c r="L660">
        <v>9751</v>
      </c>
      <c r="M660">
        <v>5686</v>
      </c>
      <c r="N660">
        <f t="shared" si="10"/>
        <v>1</v>
      </c>
    </row>
    <row r="661" spans="1:14" x14ac:dyDescent="0.15">
      <c r="A661" t="s">
        <v>1318</v>
      </c>
      <c r="B661" t="s">
        <v>1319</v>
      </c>
      <c r="C661">
        <v>0.99099999999999999</v>
      </c>
      <c r="D661">
        <v>5556</v>
      </c>
      <c r="E661">
        <v>50</v>
      </c>
      <c r="F661">
        <v>0</v>
      </c>
      <c r="G661">
        <v>5556</v>
      </c>
      <c r="H661">
        <v>1</v>
      </c>
      <c r="I661">
        <v>6610</v>
      </c>
      <c r="J661">
        <v>12165</v>
      </c>
      <c r="K661">
        <v>0</v>
      </c>
      <c r="L661">
        <v>9754</v>
      </c>
      <c r="M661">
        <v>5556</v>
      </c>
      <c r="N661">
        <f t="shared" si="10"/>
        <v>1</v>
      </c>
    </row>
    <row r="662" spans="1:14" x14ac:dyDescent="0.15">
      <c r="A662" t="s">
        <v>1320</v>
      </c>
      <c r="B662" t="s">
        <v>1321</v>
      </c>
      <c r="C662">
        <v>0.96899999999999997</v>
      </c>
      <c r="D662">
        <v>5901</v>
      </c>
      <c r="E662">
        <v>183</v>
      </c>
      <c r="F662">
        <v>0</v>
      </c>
      <c r="G662">
        <v>5898</v>
      </c>
      <c r="H662">
        <v>1</v>
      </c>
      <c r="I662">
        <v>12169</v>
      </c>
      <c r="J662">
        <v>18069</v>
      </c>
      <c r="K662">
        <v>0</v>
      </c>
      <c r="L662">
        <v>9756</v>
      </c>
      <c r="M662">
        <v>5898</v>
      </c>
      <c r="N662">
        <f t="shared" si="10"/>
        <v>1.0005086469989828</v>
      </c>
    </row>
    <row r="663" spans="1:14" x14ac:dyDescent="0.15">
      <c r="A663" t="s">
        <v>1322</v>
      </c>
      <c r="B663" t="s">
        <v>1323</v>
      </c>
      <c r="C663">
        <v>0.96599999999999997</v>
      </c>
      <c r="D663">
        <v>6070</v>
      </c>
      <c r="E663">
        <v>204</v>
      </c>
      <c r="F663">
        <v>0</v>
      </c>
      <c r="G663">
        <v>13</v>
      </c>
      <c r="H663">
        <v>6082</v>
      </c>
      <c r="I663">
        <v>1</v>
      </c>
      <c r="J663">
        <v>6008</v>
      </c>
      <c r="K663">
        <v>0</v>
      </c>
      <c r="L663">
        <v>9759</v>
      </c>
      <c r="M663">
        <v>6939</v>
      </c>
      <c r="N663">
        <f t="shared" si="10"/>
        <v>0.87476581640005768</v>
      </c>
    </row>
    <row r="664" spans="1:14" x14ac:dyDescent="0.15">
      <c r="A664" t="s">
        <v>1324</v>
      </c>
      <c r="B664" t="s">
        <v>1325</v>
      </c>
      <c r="C664">
        <v>0.97499999999999998</v>
      </c>
      <c r="D664">
        <v>5808</v>
      </c>
      <c r="E664">
        <v>145</v>
      </c>
      <c r="F664">
        <v>0</v>
      </c>
      <c r="G664">
        <v>223</v>
      </c>
      <c r="H664">
        <v>6029</v>
      </c>
      <c r="I664">
        <v>1</v>
      </c>
      <c r="J664">
        <v>5808</v>
      </c>
      <c r="K664">
        <v>0</v>
      </c>
      <c r="L664">
        <v>9759</v>
      </c>
      <c r="M664">
        <v>6039</v>
      </c>
      <c r="N664">
        <f t="shared" si="10"/>
        <v>0.96174863387978138</v>
      </c>
    </row>
    <row r="665" spans="1:14" x14ac:dyDescent="0.15">
      <c r="A665" t="s">
        <v>1326</v>
      </c>
      <c r="B665" t="s">
        <v>1184</v>
      </c>
      <c r="C665">
        <v>0.96499999999999997</v>
      </c>
      <c r="D665">
        <v>5763</v>
      </c>
      <c r="E665">
        <v>202</v>
      </c>
      <c r="F665">
        <v>0</v>
      </c>
      <c r="G665">
        <v>5846</v>
      </c>
      <c r="H665">
        <v>87</v>
      </c>
      <c r="I665">
        <v>8359</v>
      </c>
      <c r="J665">
        <v>14121</v>
      </c>
      <c r="K665">
        <v>0</v>
      </c>
      <c r="L665">
        <v>9763</v>
      </c>
      <c r="M665">
        <v>5846</v>
      </c>
      <c r="N665">
        <f t="shared" si="10"/>
        <v>0.98580225795415666</v>
      </c>
    </row>
    <row r="666" spans="1:14" x14ac:dyDescent="0.15">
      <c r="A666" t="s">
        <v>1327</v>
      </c>
      <c r="B666" t="s">
        <v>1328</v>
      </c>
      <c r="C666">
        <v>0.97499999999999998</v>
      </c>
      <c r="D666">
        <v>5486</v>
      </c>
      <c r="E666">
        <v>137</v>
      </c>
      <c r="F666">
        <v>0</v>
      </c>
      <c r="G666">
        <v>1</v>
      </c>
      <c r="H666">
        <v>5486</v>
      </c>
      <c r="I666">
        <v>124</v>
      </c>
      <c r="J666">
        <v>5609</v>
      </c>
      <c r="K666">
        <v>0</v>
      </c>
      <c r="L666">
        <v>9763</v>
      </c>
      <c r="M666">
        <v>6082</v>
      </c>
      <c r="N666">
        <f t="shared" si="10"/>
        <v>0.90200591910555739</v>
      </c>
    </row>
    <row r="667" spans="1:14" x14ac:dyDescent="0.15">
      <c r="A667" t="s">
        <v>1329</v>
      </c>
      <c r="B667" t="s">
        <v>1330</v>
      </c>
      <c r="C667">
        <v>0.96399999999999997</v>
      </c>
      <c r="D667">
        <v>5816</v>
      </c>
      <c r="E667">
        <v>209</v>
      </c>
      <c r="F667">
        <v>0</v>
      </c>
      <c r="G667">
        <v>1</v>
      </c>
      <c r="H667">
        <v>5816</v>
      </c>
      <c r="I667">
        <v>12259</v>
      </c>
      <c r="J667">
        <v>18066</v>
      </c>
      <c r="K667">
        <v>0</v>
      </c>
      <c r="L667">
        <v>9764</v>
      </c>
      <c r="M667">
        <v>5882</v>
      </c>
      <c r="N667">
        <f t="shared" si="10"/>
        <v>0.98877932675960556</v>
      </c>
    </row>
    <row r="668" spans="1:14" x14ac:dyDescent="0.15">
      <c r="A668" t="s">
        <v>1331</v>
      </c>
      <c r="B668" t="s">
        <v>1332</v>
      </c>
      <c r="C668">
        <v>0.998</v>
      </c>
      <c r="D668">
        <v>5464</v>
      </c>
      <c r="E668">
        <v>11</v>
      </c>
      <c r="F668">
        <v>0</v>
      </c>
      <c r="G668">
        <v>1</v>
      </c>
      <c r="H668">
        <v>5464</v>
      </c>
      <c r="I668">
        <v>1899</v>
      </c>
      <c r="J668">
        <v>7362</v>
      </c>
      <c r="K668">
        <v>0</v>
      </c>
      <c r="L668">
        <v>9764</v>
      </c>
      <c r="M668">
        <v>5464</v>
      </c>
      <c r="N668">
        <f t="shared" si="10"/>
        <v>1</v>
      </c>
    </row>
    <row r="669" spans="1:14" x14ac:dyDescent="0.15">
      <c r="A669" t="s">
        <v>1333</v>
      </c>
      <c r="B669" t="s">
        <v>1334</v>
      </c>
      <c r="C669">
        <v>0.98899999999999999</v>
      </c>
      <c r="D669">
        <v>5592</v>
      </c>
      <c r="E669">
        <v>61</v>
      </c>
      <c r="F669">
        <v>0</v>
      </c>
      <c r="G669">
        <v>5592</v>
      </c>
      <c r="H669">
        <v>1</v>
      </c>
      <c r="I669">
        <v>49</v>
      </c>
      <c r="J669">
        <v>5634</v>
      </c>
      <c r="K669">
        <v>0</v>
      </c>
      <c r="L669">
        <v>9766</v>
      </c>
      <c r="M669">
        <v>5592</v>
      </c>
      <c r="N669">
        <f t="shared" si="10"/>
        <v>1</v>
      </c>
    </row>
    <row r="670" spans="1:14" x14ac:dyDescent="0.15">
      <c r="A670" t="s">
        <v>1335</v>
      </c>
      <c r="B670" t="s">
        <v>1336</v>
      </c>
      <c r="C670">
        <v>0.98499999999999999</v>
      </c>
      <c r="D670">
        <v>5670</v>
      </c>
      <c r="E670">
        <v>85</v>
      </c>
      <c r="F670">
        <v>0</v>
      </c>
      <c r="G670">
        <v>1</v>
      </c>
      <c r="H670">
        <v>5670</v>
      </c>
      <c r="I670">
        <v>5597</v>
      </c>
      <c r="J670">
        <v>11266</v>
      </c>
      <c r="K670">
        <v>0</v>
      </c>
      <c r="L670">
        <v>9768</v>
      </c>
      <c r="M670">
        <v>5670</v>
      </c>
      <c r="N670">
        <f t="shared" si="10"/>
        <v>1</v>
      </c>
    </row>
    <row r="671" spans="1:14" x14ac:dyDescent="0.15">
      <c r="A671" t="s">
        <v>1337</v>
      </c>
      <c r="B671" t="s">
        <v>1338</v>
      </c>
      <c r="C671">
        <v>0.998</v>
      </c>
      <c r="D671">
        <v>5470</v>
      </c>
      <c r="E671">
        <v>11</v>
      </c>
      <c r="F671">
        <v>0</v>
      </c>
      <c r="G671">
        <v>5470</v>
      </c>
      <c r="H671">
        <v>1</v>
      </c>
      <c r="I671">
        <v>104</v>
      </c>
      <c r="J671">
        <v>5573</v>
      </c>
      <c r="K671">
        <v>0</v>
      </c>
      <c r="L671">
        <v>9770</v>
      </c>
      <c r="M671">
        <v>5470</v>
      </c>
      <c r="N671">
        <f t="shared" si="10"/>
        <v>1</v>
      </c>
    </row>
    <row r="672" spans="1:14" x14ac:dyDescent="0.15">
      <c r="A672" t="s">
        <v>1339</v>
      </c>
      <c r="B672" t="s">
        <v>1340</v>
      </c>
      <c r="C672">
        <v>0.96199999999999997</v>
      </c>
      <c r="D672">
        <v>6058</v>
      </c>
      <c r="E672">
        <v>230</v>
      </c>
      <c r="F672">
        <v>0</v>
      </c>
      <c r="G672">
        <v>157</v>
      </c>
      <c r="H672">
        <v>6214</v>
      </c>
      <c r="I672">
        <v>1</v>
      </c>
      <c r="J672">
        <v>6043</v>
      </c>
      <c r="K672">
        <v>0</v>
      </c>
      <c r="L672">
        <v>9771</v>
      </c>
      <c r="M672">
        <v>11449</v>
      </c>
      <c r="N672">
        <f t="shared" si="10"/>
        <v>0.52912918158791156</v>
      </c>
    </row>
    <row r="673" spans="1:14" x14ac:dyDescent="0.15">
      <c r="A673" t="s">
        <v>1341</v>
      </c>
      <c r="B673" t="s">
        <v>1342</v>
      </c>
      <c r="C673">
        <v>0.97099999999999997</v>
      </c>
      <c r="D673">
        <v>5876</v>
      </c>
      <c r="E673">
        <v>170</v>
      </c>
      <c r="F673">
        <v>0</v>
      </c>
      <c r="G673">
        <v>1</v>
      </c>
      <c r="H673">
        <v>5876</v>
      </c>
      <c r="I673">
        <v>4441</v>
      </c>
      <c r="J673">
        <v>10316</v>
      </c>
      <c r="K673">
        <v>0</v>
      </c>
      <c r="L673">
        <v>9772</v>
      </c>
      <c r="M673">
        <v>5876</v>
      </c>
      <c r="N673">
        <f t="shared" si="10"/>
        <v>1</v>
      </c>
    </row>
    <row r="674" spans="1:14" x14ac:dyDescent="0.15">
      <c r="A674" t="s">
        <v>1343</v>
      </c>
      <c r="B674" t="s">
        <v>1344</v>
      </c>
      <c r="C674">
        <v>0.97399999999999998</v>
      </c>
      <c r="D674">
        <v>5824</v>
      </c>
      <c r="E674">
        <v>151</v>
      </c>
      <c r="F674">
        <v>0</v>
      </c>
      <c r="G674">
        <v>1</v>
      </c>
      <c r="H674">
        <v>5824</v>
      </c>
      <c r="I674">
        <v>20761</v>
      </c>
      <c r="J674">
        <v>26584</v>
      </c>
      <c r="K674">
        <v>0</v>
      </c>
      <c r="L674">
        <v>9773</v>
      </c>
      <c r="M674">
        <v>5824</v>
      </c>
      <c r="N674">
        <f t="shared" si="10"/>
        <v>1</v>
      </c>
    </row>
    <row r="675" spans="1:14" x14ac:dyDescent="0.15">
      <c r="A675" t="s">
        <v>1345</v>
      </c>
      <c r="B675" t="s">
        <v>1346</v>
      </c>
      <c r="C675">
        <v>0.995</v>
      </c>
      <c r="D675">
        <v>5514</v>
      </c>
      <c r="E675">
        <v>28</v>
      </c>
      <c r="F675">
        <v>0</v>
      </c>
      <c r="G675">
        <v>5514</v>
      </c>
      <c r="H675">
        <v>1</v>
      </c>
      <c r="I675">
        <v>74</v>
      </c>
      <c r="J675">
        <v>5587</v>
      </c>
      <c r="K675">
        <v>0</v>
      </c>
      <c r="L675">
        <v>9777</v>
      </c>
      <c r="M675">
        <v>5514</v>
      </c>
      <c r="N675">
        <f t="shared" si="10"/>
        <v>1</v>
      </c>
    </row>
    <row r="676" spans="1:14" x14ac:dyDescent="0.15">
      <c r="A676" t="s">
        <v>1347</v>
      </c>
      <c r="B676" t="s">
        <v>1348</v>
      </c>
      <c r="C676">
        <v>0.997</v>
      </c>
      <c r="D676">
        <v>5492</v>
      </c>
      <c r="E676">
        <v>16</v>
      </c>
      <c r="F676">
        <v>0</v>
      </c>
      <c r="G676">
        <v>973</v>
      </c>
      <c r="H676">
        <v>6464</v>
      </c>
      <c r="I676">
        <v>1</v>
      </c>
      <c r="J676">
        <v>5492</v>
      </c>
      <c r="K676">
        <v>0</v>
      </c>
      <c r="L676">
        <v>9778</v>
      </c>
      <c r="M676">
        <v>7877</v>
      </c>
      <c r="N676">
        <f t="shared" si="10"/>
        <v>0.69721975371334266</v>
      </c>
    </row>
    <row r="677" spans="1:14" x14ac:dyDescent="0.15">
      <c r="A677" t="s">
        <v>1349</v>
      </c>
      <c r="B677" t="s">
        <v>1350</v>
      </c>
      <c r="C677">
        <v>0.997</v>
      </c>
      <c r="D677">
        <v>5487</v>
      </c>
      <c r="E677">
        <v>16</v>
      </c>
      <c r="F677">
        <v>0</v>
      </c>
      <c r="G677">
        <v>5487</v>
      </c>
      <c r="H677">
        <v>1</v>
      </c>
      <c r="I677">
        <v>270</v>
      </c>
      <c r="J677">
        <v>5756</v>
      </c>
      <c r="K677">
        <v>0</v>
      </c>
      <c r="L677">
        <v>9778</v>
      </c>
      <c r="M677">
        <v>5487</v>
      </c>
      <c r="N677">
        <f t="shared" si="10"/>
        <v>1</v>
      </c>
    </row>
    <row r="678" spans="1:14" x14ac:dyDescent="0.15">
      <c r="A678" t="s">
        <v>1351</v>
      </c>
      <c r="B678" t="s">
        <v>1178</v>
      </c>
      <c r="C678">
        <v>0.99399999999999999</v>
      </c>
      <c r="D678">
        <v>5538</v>
      </c>
      <c r="E678">
        <v>33</v>
      </c>
      <c r="F678">
        <v>0</v>
      </c>
      <c r="G678">
        <v>5538</v>
      </c>
      <c r="H678">
        <v>1</v>
      </c>
      <c r="I678">
        <v>37112</v>
      </c>
      <c r="J678">
        <v>42649</v>
      </c>
      <c r="K678">
        <v>0</v>
      </c>
      <c r="L678">
        <v>9780</v>
      </c>
      <c r="M678">
        <v>5538</v>
      </c>
      <c r="N678">
        <f t="shared" si="10"/>
        <v>1</v>
      </c>
    </row>
    <row r="679" spans="1:14" x14ac:dyDescent="0.15">
      <c r="A679" t="s">
        <v>1352</v>
      </c>
      <c r="B679" t="s">
        <v>1353</v>
      </c>
      <c r="C679">
        <v>0.97899999999999998</v>
      </c>
      <c r="D679">
        <v>5767</v>
      </c>
      <c r="E679">
        <v>121</v>
      </c>
      <c r="F679">
        <v>0</v>
      </c>
      <c r="G679">
        <v>8373</v>
      </c>
      <c r="H679">
        <v>2607</v>
      </c>
      <c r="I679">
        <v>1</v>
      </c>
      <c r="J679">
        <v>5764</v>
      </c>
      <c r="K679">
        <v>0</v>
      </c>
      <c r="L679">
        <v>9781</v>
      </c>
      <c r="M679">
        <v>8780</v>
      </c>
      <c r="N679">
        <f t="shared" si="10"/>
        <v>0.65683371298405469</v>
      </c>
    </row>
    <row r="680" spans="1:14" x14ac:dyDescent="0.15">
      <c r="A680" t="s">
        <v>1354</v>
      </c>
      <c r="B680" t="s">
        <v>1355</v>
      </c>
      <c r="C680">
        <v>0.98699999999999999</v>
      </c>
      <c r="D680">
        <v>5641</v>
      </c>
      <c r="E680">
        <v>73</v>
      </c>
      <c r="F680">
        <v>0</v>
      </c>
      <c r="G680">
        <v>5641</v>
      </c>
      <c r="H680">
        <v>1</v>
      </c>
      <c r="I680">
        <v>22075</v>
      </c>
      <c r="J680">
        <v>27715</v>
      </c>
      <c r="K680">
        <v>0</v>
      </c>
      <c r="L680">
        <v>9781</v>
      </c>
      <c r="M680">
        <v>5641</v>
      </c>
      <c r="N680">
        <f t="shared" si="10"/>
        <v>1</v>
      </c>
    </row>
    <row r="681" spans="1:14" x14ac:dyDescent="0.15">
      <c r="A681" t="s">
        <v>1356</v>
      </c>
      <c r="B681" t="s">
        <v>263</v>
      </c>
      <c r="C681">
        <v>0.97699999999999998</v>
      </c>
      <c r="D681">
        <v>5785</v>
      </c>
      <c r="E681">
        <v>133</v>
      </c>
      <c r="F681">
        <v>0</v>
      </c>
      <c r="G681">
        <v>1</v>
      </c>
      <c r="H681">
        <v>5785</v>
      </c>
      <c r="I681">
        <v>14366</v>
      </c>
      <c r="J681">
        <v>20149</v>
      </c>
      <c r="K681">
        <v>0</v>
      </c>
      <c r="L681">
        <v>9785</v>
      </c>
      <c r="M681">
        <v>5785</v>
      </c>
      <c r="N681">
        <f t="shared" si="10"/>
        <v>1</v>
      </c>
    </row>
    <row r="682" spans="1:14" x14ac:dyDescent="0.15">
      <c r="A682" t="s">
        <v>1357</v>
      </c>
      <c r="B682" t="s">
        <v>1358</v>
      </c>
      <c r="C682">
        <v>0.97899999999999998</v>
      </c>
      <c r="D682">
        <v>5751</v>
      </c>
      <c r="E682">
        <v>121</v>
      </c>
      <c r="F682">
        <v>0</v>
      </c>
      <c r="G682">
        <v>1</v>
      </c>
      <c r="H682">
        <v>5751</v>
      </c>
      <c r="I682">
        <v>663</v>
      </c>
      <c r="J682">
        <v>6413</v>
      </c>
      <c r="K682">
        <v>0</v>
      </c>
      <c r="L682">
        <v>9785</v>
      </c>
      <c r="M682">
        <v>5751</v>
      </c>
      <c r="N682">
        <f t="shared" si="10"/>
        <v>1</v>
      </c>
    </row>
    <row r="683" spans="1:14" x14ac:dyDescent="0.15">
      <c r="A683" t="s">
        <v>1359</v>
      </c>
      <c r="B683" t="s">
        <v>1360</v>
      </c>
      <c r="C683">
        <v>0.99399999999999999</v>
      </c>
      <c r="D683">
        <v>5542</v>
      </c>
      <c r="E683">
        <v>33</v>
      </c>
      <c r="F683">
        <v>0</v>
      </c>
      <c r="G683">
        <v>1</v>
      </c>
      <c r="H683">
        <v>5542</v>
      </c>
      <c r="I683">
        <v>15531</v>
      </c>
      <c r="J683">
        <v>21072</v>
      </c>
      <c r="K683">
        <v>0</v>
      </c>
      <c r="L683">
        <v>9787</v>
      </c>
      <c r="M683">
        <v>5542</v>
      </c>
      <c r="N683">
        <f t="shared" si="10"/>
        <v>1</v>
      </c>
    </row>
    <row r="684" spans="1:14" x14ac:dyDescent="0.15">
      <c r="A684" t="s">
        <v>1361</v>
      </c>
      <c r="B684" t="s">
        <v>1362</v>
      </c>
      <c r="C684">
        <v>0.997</v>
      </c>
      <c r="D684">
        <v>5492</v>
      </c>
      <c r="E684">
        <v>16</v>
      </c>
      <c r="F684">
        <v>0</v>
      </c>
      <c r="G684">
        <v>5492</v>
      </c>
      <c r="H684">
        <v>1</v>
      </c>
      <c r="I684">
        <v>4873</v>
      </c>
      <c r="J684">
        <v>10364</v>
      </c>
      <c r="K684">
        <v>0</v>
      </c>
      <c r="L684">
        <v>9787</v>
      </c>
      <c r="M684">
        <v>5492</v>
      </c>
      <c r="N684">
        <f t="shared" si="10"/>
        <v>1</v>
      </c>
    </row>
    <row r="685" spans="1:14" x14ac:dyDescent="0.15">
      <c r="A685" t="s">
        <v>1363</v>
      </c>
      <c r="B685" t="s">
        <v>1364</v>
      </c>
      <c r="C685">
        <v>0.99399999999999999</v>
      </c>
      <c r="D685">
        <v>5545</v>
      </c>
      <c r="E685">
        <v>33</v>
      </c>
      <c r="F685">
        <v>0</v>
      </c>
      <c r="G685">
        <v>6512</v>
      </c>
      <c r="H685">
        <v>968</v>
      </c>
      <c r="I685">
        <v>1</v>
      </c>
      <c r="J685">
        <v>5545</v>
      </c>
      <c r="K685">
        <v>0</v>
      </c>
      <c r="L685">
        <v>9788</v>
      </c>
      <c r="M685">
        <v>10996</v>
      </c>
      <c r="N685">
        <f t="shared" si="10"/>
        <v>0.50427428155692977</v>
      </c>
    </row>
    <row r="686" spans="1:14" x14ac:dyDescent="0.15">
      <c r="A686" t="s">
        <v>1365</v>
      </c>
      <c r="B686" t="s">
        <v>1366</v>
      </c>
      <c r="C686">
        <v>0.996</v>
      </c>
      <c r="D686">
        <v>5519</v>
      </c>
      <c r="E686">
        <v>22</v>
      </c>
      <c r="F686">
        <v>0</v>
      </c>
      <c r="G686">
        <v>1</v>
      </c>
      <c r="H686">
        <v>5519</v>
      </c>
      <c r="I686">
        <v>4372</v>
      </c>
      <c r="J686">
        <v>9890</v>
      </c>
      <c r="K686">
        <v>0</v>
      </c>
      <c r="L686">
        <v>9791</v>
      </c>
      <c r="M686">
        <v>5519</v>
      </c>
      <c r="N686">
        <f t="shared" si="10"/>
        <v>1</v>
      </c>
    </row>
    <row r="687" spans="1:14" x14ac:dyDescent="0.15">
      <c r="A687" t="s">
        <v>1367</v>
      </c>
      <c r="B687" t="s">
        <v>1368</v>
      </c>
      <c r="C687">
        <v>0.98499999999999999</v>
      </c>
      <c r="D687">
        <v>5668</v>
      </c>
      <c r="E687">
        <v>85</v>
      </c>
      <c r="F687">
        <v>0</v>
      </c>
      <c r="G687">
        <v>5668</v>
      </c>
      <c r="H687">
        <v>1</v>
      </c>
      <c r="I687">
        <v>2580</v>
      </c>
      <c r="J687">
        <v>8246</v>
      </c>
      <c r="K687">
        <v>0</v>
      </c>
      <c r="L687">
        <v>9794</v>
      </c>
      <c r="M687">
        <v>5670</v>
      </c>
      <c r="N687">
        <f t="shared" si="10"/>
        <v>0.99964726631393297</v>
      </c>
    </row>
    <row r="688" spans="1:14" x14ac:dyDescent="0.15">
      <c r="A688" t="s">
        <v>1369</v>
      </c>
      <c r="B688" t="s">
        <v>1370</v>
      </c>
      <c r="C688">
        <v>0.99199999999999999</v>
      </c>
      <c r="D688">
        <v>5801</v>
      </c>
      <c r="E688">
        <v>46</v>
      </c>
      <c r="F688">
        <v>0</v>
      </c>
      <c r="G688">
        <v>1</v>
      </c>
      <c r="H688">
        <v>5742</v>
      </c>
      <c r="I688">
        <v>4149</v>
      </c>
      <c r="J688">
        <v>9949</v>
      </c>
      <c r="K688">
        <v>0</v>
      </c>
      <c r="L688">
        <v>9798</v>
      </c>
      <c r="M688">
        <v>5742</v>
      </c>
      <c r="N688">
        <f t="shared" si="10"/>
        <v>1.0102751654475792</v>
      </c>
    </row>
    <row r="689" spans="1:14" x14ac:dyDescent="0.15">
      <c r="A689" t="s">
        <v>1371</v>
      </c>
      <c r="B689" t="s">
        <v>1372</v>
      </c>
      <c r="C689">
        <v>0.98899999999999999</v>
      </c>
      <c r="D689">
        <v>5616</v>
      </c>
      <c r="E689">
        <v>62</v>
      </c>
      <c r="F689">
        <v>0</v>
      </c>
      <c r="G689">
        <v>5616</v>
      </c>
      <c r="H689">
        <v>1</v>
      </c>
      <c r="I689">
        <v>19685</v>
      </c>
      <c r="J689">
        <v>25300</v>
      </c>
      <c r="K689">
        <v>0</v>
      </c>
      <c r="L689">
        <v>9799</v>
      </c>
      <c r="M689">
        <v>5616</v>
      </c>
      <c r="N689">
        <f t="shared" si="10"/>
        <v>1</v>
      </c>
    </row>
    <row r="690" spans="1:14" x14ac:dyDescent="0.15">
      <c r="A690" t="s">
        <v>1373</v>
      </c>
      <c r="B690" t="s">
        <v>1374</v>
      </c>
      <c r="C690">
        <v>0.99399999999999999</v>
      </c>
      <c r="D690">
        <v>5600</v>
      </c>
      <c r="E690">
        <v>33</v>
      </c>
      <c r="F690">
        <v>0</v>
      </c>
      <c r="G690">
        <v>1</v>
      </c>
      <c r="H690">
        <v>5579</v>
      </c>
      <c r="I690">
        <v>268</v>
      </c>
      <c r="J690">
        <v>5867</v>
      </c>
      <c r="K690">
        <v>0</v>
      </c>
      <c r="L690">
        <v>9802</v>
      </c>
      <c r="M690">
        <v>5579</v>
      </c>
      <c r="N690">
        <f t="shared" si="10"/>
        <v>1.0037641154328734</v>
      </c>
    </row>
    <row r="691" spans="1:14" x14ac:dyDescent="0.15">
      <c r="A691" t="s">
        <v>1375</v>
      </c>
      <c r="B691" t="s">
        <v>531</v>
      </c>
      <c r="C691">
        <v>0.998</v>
      </c>
      <c r="D691">
        <v>5494</v>
      </c>
      <c r="E691">
        <v>11</v>
      </c>
      <c r="F691">
        <v>0</v>
      </c>
      <c r="G691">
        <v>1</v>
      </c>
      <c r="H691">
        <v>5494</v>
      </c>
      <c r="I691">
        <v>9110</v>
      </c>
      <c r="J691">
        <v>14603</v>
      </c>
      <c r="K691">
        <v>0</v>
      </c>
      <c r="L691">
        <v>9804</v>
      </c>
      <c r="M691">
        <v>5494</v>
      </c>
      <c r="N691">
        <f t="shared" si="10"/>
        <v>1</v>
      </c>
    </row>
    <row r="692" spans="1:14" x14ac:dyDescent="0.15">
      <c r="A692" t="s">
        <v>1376</v>
      </c>
      <c r="B692" t="s">
        <v>1377</v>
      </c>
      <c r="C692">
        <v>0.95399999999999996</v>
      </c>
      <c r="D692">
        <v>6144</v>
      </c>
      <c r="E692">
        <v>282</v>
      </c>
      <c r="F692">
        <v>0</v>
      </c>
      <c r="G692">
        <v>6131</v>
      </c>
      <c r="H692">
        <v>1</v>
      </c>
      <c r="I692">
        <v>2309</v>
      </c>
      <c r="J692">
        <v>8452</v>
      </c>
      <c r="K692">
        <v>0</v>
      </c>
      <c r="L692">
        <v>9805</v>
      </c>
      <c r="M692">
        <v>6163</v>
      </c>
      <c r="N692">
        <f t="shared" si="10"/>
        <v>0.99691708583482075</v>
      </c>
    </row>
    <row r="693" spans="1:14" x14ac:dyDescent="0.15">
      <c r="A693" t="s">
        <v>1378</v>
      </c>
      <c r="B693" t="s">
        <v>1379</v>
      </c>
      <c r="C693">
        <v>0.98899999999999999</v>
      </c>
      <c r="D693">
        <v>5631</v>
      </c>
      <c r="E693">
        <v>62</v>
      </c>
      <c r="F693">
        <v>0</v>
      </c>
      <c r="G693">
        <v>5631</v>
      </c>
      <c r="H693">
        <v>1</v>
      </c>
      <c r="I693">
        <v>6605</v>
      </c>
      <c r="J693">
        <v>12235</v>
      </c>
      <c r="K693">
        <v>0</v>
      </c>
      <c r="L693">
        <v>9807</v>
      </c>
      <c r="M693">
        <v>5631</v>
      </c>
      <c r="N693">
        <f t="shared" si="10"/>
        <v>1</v>
      </c>
    </row>
    <row r="694" spans="1:14" x14ac:dyDescent="0.15">
      <c r="A694" t="s">
        <v>1380</v>
      </c>
      <c r="B694" t="s">
        <v>1381</v>
      </c>
      <c r="C694">
        <v>0.999</v>
      </c>
      <c r="D694">
        <v>5484</v>
      </c>
      <c r="E694">
        <v>5</v>
      </c>
      <c r="F694">
        <v>0</v>
      </c>
      <c r="G694">
        <v>5484</v>
      </c>
      <c r="H694">
        <v>1</v>
      </c>
      <c r="I694">
        <v>5910</v>
      </c>
      <c r="J694">
        <v>11393</v>
      </c>
      <c r="K694">
        <v>0</v>
      </c>
      <c r="L694">
        <v>9809</v>
      </c>
      <c r="M694">
        <v>5484</v>
      </c>
      <c r="N694">
        <f t="shared" si="10"/>
        <v>1</v>
      </c>
    </row>
    <row r="695" spans="1:14" x14ac:dyDescent="0.15">
      <c r="A695" t="s">
        <v>1382</v>
      </c>
      <c r="B695" t="s">
        <v>1383</v>
      </c>
      <c r="C695">
        <v>0.97399999999999998</v>
      </c>
      <c r="D695">
        <v>5842</v>
      </c>
      <c r="E695">
        <v>152</v>
      </c>
      <c r="F695">
        <v>0</v>
      </c>
      <c r="G695">
        <v>5842</v>
      </c>
      <c r="H695">
        <v>1</v>
      </c>
      <c r="I695">
        <v>1183</v>
      </c>
      <c r="J695">
        <v>7012</v>
      </c>
      <c r="K695">
        <v>0</v>
      </c>
      <c r="L695">
        <v>9811</v>
      </c>
      <c r="M695">
        <v>5842</v>
      </c>
      <c r="N695">
        <f t="shared" si="10"/>
        <v>1</v>
      </c>
    </row>
    <row r="696" spans="1:14" x14ac:dyDescent="0.15">
      <c r="A696" t="s">
        <v>1384</v>
      </c>
      <c r="B696" t="s">
        <v>1385</v>
      </c>
      <c r="C696">
        <v>0.95699999999999996</v>
      </c>
      <c r="D696">
        <v>6024</v>
      </c>
      <c r="E696">
        <v>258</v>
      </c>
      <c r="F696">
        <v>0</v>
      </c>
      <c r="G696">
        <v>63</v>
      </c>
      <c r="H696">
        <v>6074</v>
      </c>
      <c r="I696">
        <v>5596</v>
      </c>
      <c r="J696">
        <v>11619</v>
      </c>
      <c r="K696">
        <v>0</v>
      </c>
      <c r="L696">
        <v>9812</v>
      </c>
      <c r="M696">
        <v>6074</v>
      </c>
      <c r="N696">
        <f t="shared" si="10"/>
        <v>0.99176819229502799</v>
      </c>
    </row>
    <row r="697" spans="1:14" x14ac:dyDescent="0.15">
      <c r="A697" t="s">
        <v>1386</v>
      </c>
      <c r="B697" t="s">
        <v>1291</v>
      </c>
      <c r="C697">
        <v>0.97899999999999998</v>
      </c>
      <c r="D697">
        <v>5771</v>
      </c>
      <c r="E697">
        <v>121</v>
      </c>
      <c r="F697">
        <v>0</v>
      </c>
      <c r="G697">
        <v>1</v>
      </c>
      <c r="H697">
        <v>5771</v>
      </c>
      <c r="I697">
        <v>51527</v>
      </c>
      <c r="J697">
        <v>57297</v>
      </c>
      <c r="K697">
        <v>0</v>
      </c>
      <c r="L697">
        <v>9812</v>
      </c>
      <c r="M697">
        <v>5771</v>
      </c>
      <c r="N697">
        <f t="shared" si="10"/>
        <v>1</v>
      </c>
    </row>
    <row r="698" spans="1:14" x14ac:dyDescent="0.15">
      <c r="A698" t="s">
        <v>1387</v>
      </c>
      <c r="B698" t="s">
        <v>1388</v>
      </c>
      <c r="C698">
        <v>0.997</v>
      </c>
      <c r="D698">
        <v>5509</v>
      </c>
      <c r="E698">
        <v>17</v>
      </c>
      <c r="F698">
        <v>0</v>
      </c>
      <c r="G698">
        <v>5509</v>
      </c>
      <c r="H698">
        <v>1</v>
      </c>
      <c r="I698">
        <v>16539</v>
      </c>
      <c r="J698">
        <v>22047</v>
      </c>
      <c r="K698">
        <v>0</v>
      </c>
      <c r="L698">
        <v>9813</v>
      </c>
      <c r="M698">
        <v>5509</v>
      </c>
      <c r="N698">
        <f t="shared" si="10"/>
        <v>1</v>
      </c>
    </row>
    <row r="699" spans="1:14" x14ac:dyDescent="0.15">
      <c r="A699" t="s">
        <v>1389</v>
      </c>
      <c r="B699" t="s">
        <v>1390</v>
      </c>
      <c r="C699">
        <v>0.996</v>
      </c>
      <c r="D699">
        <v>5513</v>
      </c>
      <c r="E699">
        <v>22</v>
      </c>
      <c r="F699">
        <v>0</v>
      </c>
      <c r="G699">
        <v>5512</v>
      </c>
      <c r="H699">
        <v>1</v>
      </c>
      <c r="I699">
        <v>4632</v>
      </c>
      <c r="J699">
        <v>10144</v>
      </c>
      <c r="K699">
        <v>0</v>
      </c>
      <c r="L699">
        <v>9814</v>
      </c>
      <c r="M699">
        <v>5512</v>
      </c>
      <c r="N699">
        <f t="shared" si="10"/>
        <v>1.0001814223512338</v>
      </c>
    </row>
    <row r="700" spans="1:14" x14ac:dyDescent="0.15">
      <c r="A700" t="s">
        <v>1391</v>
      </c>
      <c r="B700" t="s">
        <v>1392</v>
      </c>
      <c r="C700">
        <v>0.95</v>
      </c>
      <c r="D700">
        <v>6345</v>
      </c>
      <c r="E700">
        <v>316</v>
      </c>
      <c r="F700">
        <v>0</v>
      </c>
      <c r="G700">
        <v>6315</v>
      </c>
      <c r="H700">
        <v>1</v>
      </c>
      <c r="I700">
        <v>194</v>
      </c>
      <c r="J700">
        <v>6538</v>
      </c>
      <c r="K700">
        <v>0</v>
      </c>
      <c r="L700">
        <v>9818</v>
      </c>
      <c r="M700">
        <v>6315</v>
      </c>
      <c r="N700">
        <f t="shared" si="10"/>
        <v>1.004750593824228</v>
      </c>
    </row>
    <row r="701" spans="1:14" x14ac:dyDescent="0.15">
      <c r="A701" t="s">
        <v>1393</v>
      </c>
      <c r="B701" t="s">
        <v>1394</v>
      </c>
      <c r="C701">
        <v>0.96199999999999997</v>
      </c>
      <c r="D701">
        <v>5877</v>
      </c>
      <c r="E701">
        <v>223</v>
      </c>
      <c r="F701">
        <v>0</v>
      </c>
      <c r="G701">
        <v>1</v>
      </c>
      <c r="H701">
        <v>5877</v>
      </c>
      <c r="I701">
        <v>968</v>
      </c>
      <c r="J701">
        <v>6844</v>
      </c>
      <c r="K701">
        <v>0</v>
      </c>
      <c r="L701">
        <v>9819</v>
      </c>
      <c r="M701">
        <v>5950</v>
      </c>
      <c r="N701">
        <f t="shared" si="10"/>
        <v>0.98773109243697477</v>
      </c>
    </row>
    <row r="702" spans="1:14" x14ac:dyDescent="0.15">
      <c r="A702" t="s">
        <v>1395</v>
      </c>
      <c r="B702" t="s">
        <v>1396</v>
      </c>
      <c r="C702">
        <v>0.97</v>
      </c>
      <c r="D702">
        <v>5907</v>
      </c>
      <c r="E702">
        <v>177</v>
      </c>
      <c r="F702">
        <v>0</v>
      </c>
      <c r="G702">
        <v>1172</v>
      </c>
      <c r="H702">
        <v>7059</v>
      </c>
      <c r="I702">
        <v>1</v>
      </c>
      <c r="J702">
        <v>5907</v>
      </c>
      <c r="K702">
        <v>0</v>
      </c>
      <c r="L702">
        <v>9819</v>
      </c>
      <c r="M702">
        <v>7184</v>
      </c>
      <c r="N702">
        <f t="shared" si="10"/>
        <v>0.82224387527839649</v>
      </c>
    </row>
    <row r="703" spans="1:14" x14ac:dyDescent="0.15">
      <c r="A703" t="s">
        <v>1397</v>
      </c>
      <c r="B703" t="s">
        <v>1398</v>
      </c>
      <c r="C703">
        <v>0.99299999999999999</v>
      </c>
      <c r="D703">
        <v>5567</v>
      </c>
      <c r="E703">
        <v>39</v>
      </c>
      <c r="F703">
        <v>0</v>
      </c>
      <c r="G703">
        <v>5567</v>
      </c>
      <c r="H703">
        <v>1</v>
      </c>
      <c r="I703">
        <v>1512</v>
      </c>
      <c r="J703">
        <v>7078</v>
      </c>
      <c r="K703">
        <v>0</v>
      </c>
      <c r="L703">
        <v>9819</v>
      </c>
      <c r="M703">
        <v>5567</v>
      </c>
      <c r="N703">
        <f t="shared" si="10"/>
        <v>1</v>
      </c>
    </row>
    <row r="704" spans="1:14" x14ac:dyDescent="0.15">
      <c r="A704" t="s">
        <v>1399</v>
      </c>
      <c r="B704" t="s">
        <v>1400</v>
      </c>
      <c r="C704">
        <v>0.99</v>
      </c>
      <c r="D704">
        <v>5641</v>
      </c>
      <c r="E704">
        <v>56</v>
      </c>
      <c r="F704">
        <v>0</v>
      </c>
      <c r="G704">
        <v>5629</v>
      </c>
      <c r="H704">
        <v>1</v>
      </c>
      <c r="I704">
        <v>19356</v>
      </c>
      <c r="J704">
        <v>24996</v>
      </c>
      <c r="K704">
        <v>0</v>
      </c>
      <c r="L704">
        <v>9823</v>
      </c>
      <c r="M704">
        <v>5629</v>
      </c>
      <c r="N704">
        <f t="shared" si="10"/>
        <v>1.0021318173743117</v>
      </c>
    </row>
    <row r="705" spans="1:14" x14ac:dyDescent="0.15">
      <c r="A705" t="s">
        <v>1401</v>
      </c>
      <c r="B705" t="s">
        <v>1402</v>
      </c>
      <c r="C705">
        <v>0.96699999999999997</v>
      </c>
      <c r="D705">
        <v>5895</v>
      </c>
      <c r="E705">
        <v>195</v>
      </c>
      <c r="F705">
        <v>0</v>
      </c>
      <c r="G705">
        <v>1</v>
      </c>
      <c r="H705">
        <v>5895</v>
      </c>
      <c r="I705">
        <v>30</v>
      </c>
      <c r="J705">
        <v>5924</v>
      </c>
      <c r="K705">
        <v>0</v>
      </c>
      <c r="L705">
        <v>9824</v>
      </c>
      <c r="M705">
        <v>6959</v>
      </c>
      <c r="N705">
        <f t="shared" si="10"/>
        <v>0.84710446903290704</v>
      </c>
    </row>
    <row r="706" spans="1:14" x14ac:dyDescent="0.15">
      <c r="A706" t="s">
        <v>1403</v>
      </c>
      <c r="B706" t="s">
        <v>1404</v>
      </c>
      <c r="C706">
        <v>0.999</v>
      </c>
      <c r="D706">
        <v>5495</v>
      </c>
      <c r="E706">
        <v>5</v>
      </c>
      <c r="F706">
        <v>0</v>
      </c>
      <c r="G706">
        <v>1</v>
      </c>
      <c r="H706">
        <v>5495</v>
      </c>
      <c r="I706">
        <v>1995</v>
      </c>
      <c r="J706">
        <v>7489</v>
      </c>
      <c r="K706">
        <v>0</v>
      </c>
      <c r="L706">
        <v>9824</v>
      </c>
      <c r="M706">
        <v>5495</v>
      </c>
      <c r="N706">
        <f t="shared" ref="N706:N769" si="11">D706/M706</f>
        <v>1</v>
      </c>
    </row>
    <row r="707" spans="1:14" x14ac:dyDescent="0.15">
      <c r="A707" t="s">
        <v>1405</v>
      </c>
      <c r="B707" t="s">
        <v>1406</v>
      </c>
      <c r="C707">
        <v>0.99299999999999999</v>
      </c>
      <c r="D707">
        <v>5585</v>
      </c>
      <c r="E707">
        <v>39</v>
      </c>
      <c r="F707">
        <v>0</v>
      </c>
      <c r="G707">
        <v>1</v>
      </c>
      <c r="H707">
        <v>5582</v>
      </c>
      <c r="I707">
        <v>3716</v>
      </c>
      <c r="J707">
        <v>9300</v>
      </c>
      <c r="K707">
        <v>0</v>
      </c>
      <c r="L707">
        <v>9831</v>
      </c>
      <c r="M707">
        <v>5582</v>
      </c>
      <c r="N707">
        <f t="shared" si="11"/>
        <v>1.0005374417771409</v>
      </c>
    </row>
    <row r="708" spans="1:14" x14ac:dyDescent="0.15">
      <c r="A708" t="s">
        <v>1407</v>
      </c>
      <c r="B708" t="s">
        <v>1408</v>
      </c>
      <c r="C708">
        <v>0.97699999999999998</v>
      </c>
      <c r="D708">
        <v>5820</v>
      </c>
      <c r="E708">
        <v>134</v>
      </c>
      <c r="F708">
        <v>0</v>
      </c>
      <c r="G708">
        <v>5820</v>
      </c>
      <c r="H708">
        <v>1</v>
      </c>
      <c r="I708">
        <v>16035</v>
      </c>
      <c r="J708">
        <v>21854</v>
      </c>
      <c r="K708">
        <v>0</v>
      </c>
      <c r="L708">
        <v>9833</v>
      </c>
      <c r="M708">
        <v>5820</v>
      </c>
      <c r="N708">
        <f t="shared" si="11"/>
        <v>1</v>
      </c>
    </row>
    <row r="709" spans="1:14" x14ac:dyDescent="0.15">
      <c r="A709" t="s">
        <v>1409</v>
      </c>
      <c r="B709" t="s">
        <v>1410</v>
      </c>
      <c r="C709">
        <v>0.95799999999999996</v>
      </c>
      <c r="D709">
        <v>5706</v>
      </c>
      <c r="E709">
        <v>239</v>
      </c>
      <c r="F709">
        <v>0</v>
      </c>
      <c r="G709">
        <v>1</v>
      </c>
      <c r="H709">
        <v>5702</v>
      </c>
      <c r="I709">
        <v>157</v>
      </c>
      <c r="J709">
        <v>5862</v>
      </c>
      <c r="K709">
        <v>0</v>
      </c>
      <c r="L709">
        <v>9834</v>
      </c>
      <c r="M709">
        <v>8357</v>
      </c>
      <c r="N709">
        <f t="shared" si="11"/>
        <v>0.68278090223764509</v>
      </c>
    </row>
    <row r="710" spans="1:14" x14ac:dyDescent="0.15">
      <c r="A710" t="s">
        <v>1411</v>
      </c>
      <c r="B710" t="s">
        <v>1412</v>
      </c>
      <c r="C710">
        <v>0.95799999999999996</v>
      </c>
      <c r="D710">
        <v>6131</v>
      </c>
      <c r="E710">
        <v>257</v>
      </c>
      <c r="F710">
        <v>0</v>
      </c>
      <c r="G710">
        <v>1</v>
      </c>
      <c r="H710">
        <v>6131</v>
      </c>
      <c r="I710">
        <v>4668</v>
      </c>
      <c r="J710">
        <v>10798</v>
      </c>
      <c r="K710">
        <v>0</v>
      </c>
      <c r="L710">
        <v>9835</v>
      </c>
      <c r="M710">
        <v>6131</v>
      </c>
      <c r="N710">
        <f t="shared" si="11"/>
        <v>1</v>
      </c>
    </row>
    <row r="711" spans="1:14" x14ac:dyDescent="0.15">
      <c r="A711" t="s">
        <v>1413</v>
      </c>
      <c r="B711" t="s">
        <v>1414</v>
      </c>
      <c r="C711">
        <v>0.96299999999999997</v>
      </c>
      <c r="D711">
        <v>6094</v>
      </c>
      <c r="E711">
        <v>225</v>
      </c>
      <c r="F711">
        <v>0</v>
      </c>
      <c r="G711">
        <v>6082</v>
      </c>
      <c r="H711">
        <v>1</v>
      </c>
      <c r="I711">
        <v>6463</v>
      </c>
      <c r="J711">
        <v>12556</v>
      </c>
      <c r="K711">
        <v>0</v>
      </c>
      <c r="L711">
        <v>9837</v>
      </c>
      <c r="M711">
        <v>6082</v>
      </c>
      <c r="N711">
        <f t="shared" si="11"/>
        <v>1.0019730351857941</v>
      </c>
    </row>
    <row r="712" spans="1:14" x14ac:dyDescent="0.15">
      <c r="A712" t="s">
        <v>1415</v>
      </c>
      <c r="B712" t="s">
        <v>1416</v>
      </c>
      <c r="C712">
        <v>1</v>
      </c>
      <c r="D712">
        <v>5490</v>
      </c>
      <c r="E712">
        <v>0</v>
      </c>
      <c r="F712">
        <v>0</v>
      </c>
      <c r="G712">
        <v>1</v>
      </c>
      <c r="H712">
        <v>5490</v>
      </c>
      <c r="I712">
        <v>19</v>
      </c>
      <c r="J712">
        <v>5508</v>
      </c>
      <c r="K712">
        <v>0</v>
      </c>
      <c r="L712">
        <v>9837</v>
      </c>
      <c r="M712">
        <v>5490</v>
      </c>
      <c r="N712">
        <f t="shared" si="11"/>
        <v>1</v>
      </c>
    </row>
    <row r="713" spans="1:14" x14ac:dyDescent="0.15">
      <c r="A713" t="s">
        <v>1417</v>
      </c>
      <c r="B713" t="s">
        <v>1418</v>
      </c>
      <c r="C713">
        <v>0.97499999999999998</v>
      </c>
      <c r="D713">
        <v>5652</v>
      </c>
      <c r="E713">
        <v>141</v>
      </c>
      <c r="F713">
        <v>0</v>
      </c>
      <c r="G713">
        <v>6790</v>
      </c>
      <c r="H713">
        <v>1148</v>
      </c>
      <c r="I713">
        <v>1</v>
      </c>
      <c r="J713">
        <v>5652</v>
      </c>
      <c r="K713">
        <v>0</v>
      </c>
      <c r="L713">
        <v>9838</v>
      </c>
      <c r="M713">
        <v>7058</v>
      </c>
      <c r="N713">
        <f t="shared" si="11"/>
        <v>0.80079342589968827</v>
      </c>
    </row>
    <row r="714" spans="1:14" x14ac:dyDescent="0.15">
      <c r="A714" t="s">
        <v>1419</v>
      </c>
      <c r="B714" t="s">
        <v>175</v>
      </c>
      <c r="C714">
        <v>0.98399999999999999</v>
      </c>
      <c r="D714">
        <v>5735</v>
      </c>
      <c r="E714">
        <v>92</v>
      </c>
      <c r="F714">
        <v>0</v>
      </c>
      <c r="G714">
        <v>1</v>
      </c>
      <c r="H714">
        <v>5729</v>
      </c>
      <c r="I714">
        <v>54915</v>
      </c>
      <c r="J714">
        <v>60649</v>
      </c>
      <c r="K714">
        <v>0</v>
      </c>
      <c r="L714">
        <v>9838</v>
      </c>
      <c r="M714">
        <v>5729</v>
      </c>
      <c r="N714">
        <f t="shared" si="11"/>
        <v>1.0010473031942748</v>
      </c>
    </row>
    <row r="715" spans="1:14" x14ac:dyDescent="0.15">
      <c r="A715" t="s">
        <v>1420</v>
      </c>
      <c r="B715" t="s">
        <v>1421</v>
      </c>
      <c r="C715">
        <v>0.995</v>
      </c>
      <c r="D715">
        <v>5550</v>
      </c>
      <c r="E715">
        <v>28</v>
      </c>
      <c r="F715">
        <v>0</v>
      </c>
      <c r="G715">
        <v>1</v>
      </c>
      <c r="H715">
        <v>5550</v>
      </c>
      <c r="I715">
        <v>159</v>
      </c>
      <c r="J715">
        <v>5708</v>
      </c>
      <c r="K715">
        <v>0</v>
      </c>
      <c r="L715">
        <v>9842</v>
      </c>
      <c r="M715">
        <v>5550</v>
      </c>
      <c r="N715">
        <f t="shared" si="11"/>
        <v>1</v>
      </c>
    </row>
    <row r="716" spans="1:14" x14ac:dyDescent="0.15">
      <c r="A716" t="s">
        <v>1422</v>
      </c>
      <c r="B716" t="s">
        <v>1423</v>
      </c>
      <c r="C716">
        <v>0.97199999999999998</v>
      </c>
      <c r="D716">
        <v>5980</v>
      </c>
      <c r="E716">
        <v>166</v>
      </c>
      <c r="F716">
        <v>0</v>
      </c>
      <c r="G716">
        <v>7875</v>
      </c>
      <c r="H716">
        <v>1896</v>
      </c>
      <c r="I716">
        <v>1</v>
      </c>
      <c r="J716">
        <v>5937</v>
      </c>
      <c r="K716">
        <v>0</v>
      </c>
      <c r="L716">
        <v>9849</v>
      </c>
      <c r="M716">
        <v>8026</v>
      </c>
      <c r="N716">
        <f t="shared" si="11"/>
        <v>0.74507849489160227</v>
      </c>
    </row>
    <row r="717" spans="1:14" x14ac:dyDescent="0.15">
      <c r="A717" t="s">
        <v>1424</v>
      </c>
      <c r="B717" t="s">
        <v>1425</v>
      </c>
      <c r="C717">
        <v>0.96799999999999997</v>
      </c>
      <c r="D717">
        <v>5968</v>
      </c>
      <c r="E717">
        <v>191</v>
      </c>
      <c r="F717">
        <v>0</v>
      </c>
      <c r="G717">
        <v>5968</v>
      </c>
      <c r="H717">
        <v>1</v>
      </c>
      <c r="I717">
        <v>1343</v>
      </c>
      <c r="J717">
        <v>7301</v>
      </c>
      <c r="K717">
        <v>0</v>
      </c>
      <c r="L717">
        <v>9850</v>
      </c>
      <c r="M717">
        <v>5968</v>
      </c>
      <c r="N717">
        <f t="shared" si="11"/>
        <v>1</v>
      </c>
    </row>
    <row r="718" spans="1:14" x14ac:dyDescent="0.15">
      <c r="A718" t="s">
        <v>1426</v>
      </c>
      <c r="B718" t="s">
        <v>1427</v>
      </c>
      <c r="C718">
        <v>0.99399999999999999</v>
      </c>
      <c r="D718">
        <v>5563</v>
      </c>
      <c r="E718">
        <v>33</v>
      </c>
      <c r="F718">
        <v>0</v>
      </c>
      <c r="G718">
        <v>2855</v>
      </c>
      <c r="H718">
        <v>8417</v>
      </c>
      <c r="I718">
        <v>1</v>
      </c>
      <c r="J718">
        <v>5563</v>
      </c>
      <c r="K718">
        <v>0</v>
      </c>
      <c r="L718">
        <v>9852</v>
      </c>
      <c r="M718">
        <v>8649</v>
      </c>
      <c r="N718">
        <f t="shared" si="11"/>
        <v>0.64319574517285238</v>
      </c>
    </row>
    <row r="719" spans="1:14" x14ac:dyDescent="0.15">
      <c r="A719" t="s">
        <v>1428</v>
      </c>
      <c r="B719" t="s">
        <v>1429</v>
      </c>
      <c r="C719">
        <v>0.999</v>
      </c>
      <c r="D719">
        <v>5508</v>
      </c>
      <c r="E719">
        <v>6</v>
      </c>
      <c r="F719">
        <v>0</v>
      </c>
      <c r="G719">
        <v>5524</v>
      </c>
      <c r="H719">
        <v>17</v>
      </c>
      <c r="I719">
        <v>1</v>
      </c>
      <c r="J719">
        <v>5508</v>
      </c>
      <c r="K719">
        <v>0</v>
      </c>
      <c r="L719">
        <v>9852</v>
      </c>
      <c r="M719">
        <v>7816</v>
      </c>
      <c r="N719">
        <f t="shared" si="11"/>
        <v>0.70470829068577279</v>
      </c>
    </row>
    <row r="720" spans="1:14" x14ac:dyDescent="0.15">
      <c r="A720" t="s">
        <v>1430</v>
      </c>
      <c r="B720" t="s">
        <v>1431</v>
      </c>
      <c r="C720">
        <v>0.99199999999999999</v>
      </c>
      <c r="D720">
        <v>5507</v>
      </c>
      <c r="E720">
        <v>44</v>
      </c>
      <c r="F720">
        <v>0</v>
      </c>
      <c r="G720">
        <v>5543</v>
      </c>
      <c r="H720">
        <v>37</v>
      </c>
      <c r="I720">
        <v>1673</v>
      </c>
      <c r="J720">
        <v>7179</v>
      </c>
      <c r="K720">
        <v>0</v>
      </c>
      <c r="L720">
        <v>9854</v>
      </c>
      <c r="M720">
        <v>5543</v>
      </c>
      <c r="N720">
        <f t="shared" si="11"/>
        <v>0.99350532202778274</v>
      </c>
    </row>
    <row r="721" spans="1:14" x14ac:dyDescent="0.15">
      <c r="A721" t="s">
        <v>1432</v>
      </c>
      <c r="B721" t="s">
        <v>1433</v>
      </c>
      <c r="C721">
        <v>0.99199999999999999</v>
      </c>
      <c r="D721">
        <v>5634</v>
      </c>
      <c r="E721">
        <v>45</v>
      </c>
      <c r="F721">
        <v>0</v>
      </c>
      <c r="G721">
        <v>5624</v>
      </c>
      <c r="H721">
        <v>1</v>
      </c>
      <c r="I721">
        <v>3743</v>
      </c>
      <c r="J721">
        <v>9376</v>
      </c>
      <c r="K721">
        <v>0</v>
      </c>
      <c r="L721">
        <v>9854</v>
      </c>
      <c r="M721">
        <v>5624</v>
      </c>
      <c r="N721">
        <f t="shared" si="11"/>
        <v>1.0017780938833571</v>
      </c>
    </row>
    <row r="722" spans="1:14" x14ac:dyDescent="0.15">
      <c r="A722" t="s">
        <v>1434</v>
      </c>
      <c r="B722" t="s">
        <v>1435</v>
      </c>
      <c r="C722">
        <v>0.99399999999999999</v>
      </c>
      <c r="D722">
        <v>5574</v>
      </c>
      <c r="E722">
        <v>33</v>
      </c>
      <c r="F722">
        <v>0</v>
      </c>
      <c r="G722">
        <v>5574</v>
      </c>
      <c r="H722">
        <v>1</v>
      </c>
      <c r="I722">
        <v>329</v>
      </c>
      <c r="J722">
        <v>5902</v>
      </c>
      <c r="K722">
        <v>0</v>
      </c>
      <c r="L722">
        <v>9854</v>
      </c>
      <c r="M722">
        <v>5574</v>
      </c>
      <c r="N722">
        <f t="shared" si="11"/>
        <v>1</v>
      </c>
    </row>
    <row r="723" spans="1:14" x14ac:dyDescent="0.15">
      <c r="A723" t="s">
        <v>1436</v>
      </c>
      <c r="B723" t="s">
        <v>1437</v>
      </c>
      <c r="C723">
        <v>0.95199999999999996</v>
      </c>
      <c r="D723">
        <v>6238</v>
      </c>
      <c r="E723">
        <v>299</v>
      </c>
      <c r="F723">
        <v>0</v>
      </c>
      <c r="G723">
        <v>6238</v>
      </c>
      <c r="H723">
        <v>1</v>
      </c>
      <c r="I723">
        <v>20939</v>
      </c>
      <c r="J723">
        <v>27176</v>
      </c>
      <c r="K723">
        <v>0</v>
      </c>
      <c r="L723">
        <v>9856</v>
      </c>
      <c r="M723">
        <v>6239</v>
      </c>
      <c r="N723">
        <f t="shared" si="11"/>
        <v>0.99983971790351023</v>
      </c>
    </row>
    <row r="724" spans="1:14" x14ac:dyDescent="0.15">
      <c r="A724" t="s">
        <v>1438</v>
      </c>
      <c r="B724" t="s">
        <v>1439</v>
      </c>
      <c r="C724">
        <v>0.95699999999999996</v>
      </c>
      <c r="D724">
        <v>6169</v>
      </c>
      <c r="E724">
        <v>265</v>
      </c>
      <c r="F724">
        <v>0</v>
      </c>
      <c r="G724">
        <v>1</v>
      </c>
      <c r="H724">
        <v>6163</v>
      </c>
      <c r="I724">
        <v>1560</v>
      </c>
      <c r="J724">
        <v>7728</v>
      </c>
      <c r="K724">
        <v>0</v>
      </c>
      <c r="L724">
        <v>9858</v>
      </c>
      <c r="M724">
        <v>6165</v>
      </c>
      <c r="N724">
        <f t="shared" si="11"/>
        <v>1.0006488240064881</v>
      </c>
    </row>
    <row r="725" spans="1:14" x14ac:dyDescent="0.15">
      <c r="A725" t="s">
        <v>1440</v>
      </c>
      <c r="B725" t="s">
        <v>1441</v>
      </c>
      <c r="C725">
        <v>0.99199999999999999</v>
      </c>
      <c r="D725">
        <v>5545</v>
      </c>
      <c r="E725">
        <v>44</v>
      </c>
      <c r="F725">
        <v>0</v>
      </c>
      <c r="G725">
        <v>984</v>
      </c>
      <c r="H725">
        <v>6528</v>
      </c>
      <c r="I725">
        <v>30</v>
      </c>
      <c r="J725">
        <v>5571</v>
      </c>
      <c r="K725">
        <v>0</v>
      </c>
      <c r="L725">
        <v>9858</v>
      </c>
      <c r="M725">
        <v>9004</v>
      </c>
      <c r="N725">
        <f t="shared" si="11"/>
        <v>0.61583740559751221</v>
      </c>
    </row>
    <row r="726" spans="1:14" x14ac:dyDescent="0.15">
      <c r="A726" t="s">
        <v>1442</v>
      </c>
      <c r="B726" t="s">
        <v>1443</v>
      </c>
      <c r="C726">
        <v>0.95799999999999996</v>
      </c>
      <c r="D726">
        <v>6148</v>
      </c>
      <c r="E726">
        <v>258</v>
      </c>
      <c r="F726">
        <v>0</v>
      </c>
      <c r="G726">
        <v>1</v>
      </c>
      <c r="H726">
        <v>6145</v>
      </c>
      <c r="I726">
        <v>5628</v>
      </c>
      <c r="J726">
        <v>11775</v>
      </c>
      <c r="K726">
        <v>0</v>
      </c>
      <c r="L726">
        <v>9859</v>
      </c>
      <c r="M726">
        <v>6145</v>
      </c>
      <c r="N726">
        <f t="shared" si="11"/>
        <v>1.0004882017900731</v>
      </c>
    </row>
    <row r="727" spans="1:14" x14ac:dyDescent="0.15">
      <c r="A727" t="s">
        <v>1444</v>
      </c>
      <c r="B727" t="s">
        <v>1445</v>
      </c>
      <c r="C727">
        <v>0.98799999999999999</v>
      </c>
      <c r="D727">
        <v>5674</v>
      </c>
      <c r="E727">
        <v>68</v>
      </c>
      <c r="F727">
        <v>0</v>
      </c>
      <c r="G727">
        <v>107</v>
      </c>
      <c r="H727">
        <v>5762</v>
      </c>
      <c r="I727">
        <v>1</v>
      </c>
      <c r="J727">
        <v>5674</v>
      </c>
      <c r="K727">
        <v>0</v>
      </c>
      <c r="L727">
        <v>9874</v>
      </c>
      <c r="M727">
        <v>5817</v>
      </c>
      <c r="N727">
        <f t="shared" si="11"/>
        <v>0.9754168815540657</v>
      </c>
    </row>
    <row r="728" spans="1:14" x14ac:dyDescent="0.15">
      <c r="A728" t="s">
        <v>1446</v>
      </c>
      <c r="B728" t="s">
        <v>1447</v>
      </c>
      <c r="C728">
        <v>0.997</v>
      </c>
      <c r="D728">
        <v>5548</v>
      </c>
      <c r="E728">
        <v>17</v>
      </c>
      <c r="F728">
        <v>0</v>
      </c>
      <c r="G728">
        <v>1</v>
      </c>
      <c r="H728">
        <v>5548</v>
      </c>
      <c r="I728">
        <v>2326</v>
      </c>
      <c r="J728">
        <v>7873</v>
      </c>
      <c r="K728">
        <v>0</v>
      </c>
      <c r="L728">
        <v>9874</v>
      </c>
      <c r="M728">
        <v>5548</v>
      </c>
      <c r="N728">
        <f t="shared" si="11"/>
        <v>1</v>
      </c>
    </row>
    <row r="729" spans="1:14" x14ac:dyDescent="0.15">
      <c r="A729" t="s">
        <v>1448</v>
      </c>
      <c r="B729" t="s">
        <v>1449</v>
      </c>
      <c r="C729">
        <v>0.99099999999999999</v>
      </c>
      <c r="D729">
        <v>5530</v>
      </c>
      <c r="E729">
        <v>50</v>
      </c>
      <c r="F729">
        <v>0</v>
      </c>
      <c r="G729">
        <v>1</v>
      </c>
      <c r="H729">
        <v>5530</v>
      </c>
      <c r="I729">
        <v>788</v>
      </c>
      <c r="J729">
        <v>6317</v>
      </c>
      <c r="K729">
        <v>0</v>
      </c>
      <c r="L729">
        <v>9882</v>
      </c>
      <c r="M729">
        <v>5571</v>
      </c>
      <c r="N729">
        <f t="shared" si="11"/>
        <v>0.99264045952252733</v>
      </c>
    </row>
    <row r="730" spans="1:14" x14ac:dyDescent="0.15">
      <c r="A730" t="s">
        <v>1450</v>
      </c>
      <c r="B730" t="s">
        <v>1451</v>
      </c>
      <c r="C730">
        <v>0.95699999999999996</v>
      </c>
      <c r="D730">
        <v>6047</v>
      </c>
      <c r="E730">
        <v>260</v>
      </c>
      <c r="F730">
        <v>0</v>
      </c>
      <c r="G730">
        <v>6096</v>
      </c>
      <c r="H730">
        <v>50</v>
      </c>
      <c r="I730">
        <v>4220</v>
      </c>
      <c r="J730">
        <v>10266</v>
      </c>
      <c r="K730">
        <v>0</v>
      </c>
      <c r="L730">
        <v>9890</v>
      </c>
      <c r="M730">
        <v>6096</v>
      </c>
      <c r="N730">
        <f t="shared" si="11"/>
        <v>0.9919619422572179</v>
      </c>
    </row>
    <row r="731" spans="1:14" x14ac:dyDescent="0.15">
      <c r="A731" t="s">
        <v>1452</v>
      </c>
      <c r="B731" t="s">
        <v>1453</v>
      </c>
      <c r="C731">
        <v>0.98899999999999999</v>
      </c>
      <c r="D731">
        <v>5677</v>
      </c>
      <c r="E731">
        <v>62</v>
      </c>
      <c r="F731">
        <v>0</v>
      </c>
      <c r="G731">
        <v>2090</v>
      </c>
      <c r="H731">
        <v>7766</v>
      </c>
      <c r="I731">
        <v>1</v>
      </c>
      <c r="J731">
        <v>5672</v>
      </c>
      <c r="K731">
        <v>0</v>
      </c>
      <c r="L731">
        <v>9895</v>
      </c>
      <c r="M731">
        <v>10442</v>
      </c>
      <c r="N731">
        <f t="shared" si="11"/>
        <v>0.54366979505841795</v>
      </c>
    </row>
    <row r="732" spans="1:14" x14ac:dyDescent="0.15">
      <c r="A732" t="s">
        <v>1454</v>
      </c>
      <c r="B732" t="s">
        <v>323</v>
      </c>
      <c r="C732">
        <v>0.98499999999999999</v>
      </c>
      <c r="D732">
        <v>5727</v>
      </c>
      <c r="E732">
        <v>86</v>
      </c>
      <c r="F732">
        <v>0</v>
      </c>
      <c r="G732">
        <v>5727</v>
      </c>
      <c r="H732">
        <v>1</v>
      </c>
      <c r="I732">
        <v>18522</v>
      </c>
      <c r="J732">
        <v>24247</v>
      </c>
      <c r="K732">
        <v>0</v>
      </c>
      <c r="L732">
        <v>9896</v>
      </c>
      <c r="M732">
        <v>5727</v>
      </c>
      <c r="N732">
        <f t="shared" si="11"/>
        <v>1</v>
      </c>
    </row>
    <row r="733" spans="1:14" x14ac:dyDescent="0.15">
      <c r="A733" t="s">
        <v>1455</v>
      </c>
      <c r="B733" t="s">
        <v>1456</v>
      </c>
      <c r="C733">
        <v>0.96899999999999997</v>
      </c>
      <c r="D733">
        <v>5834</v>
      </c>
      <c r="E733">
        <v>181</v>
      </c>
      <c r="F733">
        <v>0</v>
      </c>
      <c r="G733">
        <v>5891</v>
      </c>
      <c r="H733">
        <v>58</v>
      </c>
      <c r="I733">
        <v>5725</v>
      </c>
      <c r="J733">
        <v>11558</v>
      </c>
      <c r="K733">
        <v>0</v>
      </c>
      <c r="L733">
        <v>9898</v>
      </c>
      <c r="M733">
        <v>5891</v>
      </c>
      <c r="N733">
        <f t="shared" si="11"/>
        <v>0.9903242233916143</v>
      </c>
    </row>
    <row r="734" spans="1:14" x14ac:dyDescent="0.15">
      <c r="A734" t="s">
        <v>1457</v>
      </c>
      <c r="B734" t="s">
        <v>1332</v>
      </c>
      <c r="C734">
        <v>0.998</v>
      </c>
      <c r="D734">
        <v>5544</v>
      </c>
      <c r="E734">
        <v>11</v>
      </c>
      <c r="F734">
        <v>0</v>
      </c>
      <c r="G734">
        <v>1</v>
      </c>
      <c r="H734">
        <v>5544</v>
      </c>
      <c r="I734">
        <v>360</v>
      </c>
      <c r="J734">
        <v>5903</v>
      </c>
      <c r="K734">
        <v>0</v>
      </c>
      <c r="L734">
        <v>9903</v>
      </c>
      <c r="M734">
        <v>5544</v>
      </c>
      <c r="N734">
        <f t="shared" si="11"/>
        <v>1</v>
      </c>
    </row>
    <row r="735" spans="1:14" x14ac:dyDescent="0.15">
      <c r="A735" t="s">
        <v>1458</v>
      </c>
      <c r="B735" t="s">
        <v>1459</v>
      </c>
      <c r="C735">
        <v>0.99399999999999999</v>
      </c>
      <c r="D735">
        <v>5597</v>
      </c>
      <c r="E735">
        <v>34</v>
      </c>
      <c r="F735">
        <v>0</v>
      </c>
      <c r="G735">
        <v>5597</v>
      </c>
      <c r="H735">
        <v>1</v>
      </c>
      <c r="I735">
        <v>9693</v>
      </c>
      <c r="J735">
        <v>15277</v>
      </c>
      <c r="K735">
        <v>0</v>
      </c>
      <c r="L735">
        <v>9905</v>
      </c>
      <c r="M735">
        <v>5597</v>
      </c>
      <c r="N735">
        <f t="shared" si="11"/>
        <v>1</v>
      </c>
    </row>
    <row r="736" spans="1:14" x14ac:dyDescent="0.15">
      <c r="A736" t="s">
        <v>1460</v>
      </c>
      <c r="B736" t="s">
        <v>936</v>
      </c>
      <c r="C736">
        <v>0.999</v>
      </c>
      <c r="D736">
        <v>5539</v>
      </c>
      <c r="E736">
        <v>6</v>
      </c>
      <c r="F736">
        <v>0</v>
      </c>
      <c r="G736">
        <v>1</v>
      </c>
      <c r="H736">
        <v>5539</v>
      </c>
      <c r="I736">
        <v>25408</v>
      </c>
      <c r="J736">
        <v>30946</v>
      </c>
      <c r="K736">
        <v>0</v>
      </c>
      <c r="L736">
        <v>9907</v>
      </c>
      <c r="M736">
        <v>5539</v>
      </c>
      <c r="N736">
        <f t="shared" si="11"/>
        <v>1</v>
      </c>
    </row>
    <row r="737" spans="1:14" x14ac:dyDescent="0.15">
      <c r="A737" t="s">
        <v>1461</v>
      </c>
      <c r="B737" t="s">
        <v>1462</v>
      </c>
      <c r="C737">
        <v>0.95699999999999996</v>
      </c>
      <c r="D737">
        <v>6193</v>
      </c>
      <c r="E737">
        <v>266</v>
      </c>
      <c r="F737">
        <v>0</v>
      </c>
      <c r="G737">
        <v>1</v>
      </c>
      <c r="H737">
        <v>6193</v>
      </c>
      <c r="I737">
        <v>4003</v>
      </c>
      <c r="J737">
        <v>10186</v>
      </c>
      <c r="K737">
        <v>0</v>
      </c>
      <c r="L737">
        <v>9909</v>
      </c>
      <c r="M737">
        <v>6193</v>
      </c>
      <c r="N737">
        <f t="shared" si="11"/>
        <v>1</v>
      </c>
    </row>
    <row r="738" spans="1:14" x14ac:dyDescent="0.15">
      <c r="A738" t="s">
        <v>1463</v>
      </c>
      <c r="B738" t="s">
        <v>1464</v>
      </c>
      <c r="C738">
        <v>0.96299999999999997</v>
      </c>
      <c r="D738">
        <v>6065</v>
      </c>
      <c r="E738">
        <v>224</v>
      </c>
      <c r="F738">
        <v>0</v>
      </c>
      <c r="G738">
        <v>6067</v>
      </c>
      <c r="H738">
        <v>3</v>
      </c>
      <c r="I738">
        <v>2772</v>
      </c>
      <c r="J738">
        <v>8836</v>
      </c>
      <c r="K738">
        <v>0</v>
      </c>
      <c r="L738">
        <v>9909</v>
      </c>
      <c r="M738">
        <v>6072</v>
      </c>
      <c r="N738">
        <f t="shared" si="11"/>
        <v>0.99884716732542822</v>
      </c>
    </row>
    <row r="739" spans="1:14" x14ac:dyDescent="0.15">
      <c r="A739" t="s">
        <v>1465</v>
      </c>
      <c r="B739" t="s">
        <v>1466</v>
      </c>
      <c r="C739">
        <v>0.96599999999999997</v>
      </c>
      <c r="D739">
        <v>5898</v>
      </c>
      <c r="E739">
        <v>200</v>
      </c>
      <c r="F739">
        <v>0</v>
      </c>
      <c r="G739">
        <v>1740</v>
      </c>
      <c r="H739">
        <v>7637</v>
      </c>
      <c r="I739">
        <v>1</v>
      </c>
      <c r="J739">
        <v>5880</v>
      </c>
      <c r="K739">
        <v>0</v>
      </c>
      <c r="L739">
        <v>9912</v>
      </c>
      <c r="M739">
        <v>11737</v>
      </c>
      <c r="N739">
        <f t="shared" si="11"/>
        <v>0.50251341910198521</v>
      </c>
    </row>
    <row r="740" spans="1:14" x14ac:dyDescent="0.15">
      <c r="A740" t="s">
        <v>1467</v>
      </c>
      <c r="B740" t="s">
        <v>1468</v>
      </c>
      <c r="C740">
        <v>0.999</v>
      </c>
      <c r="D740">
        <v>5541</v>
      </c>
      <c r="E740">
        <v>6</v>
      </c>
      <c r="F740">
        <v>0</v>
      </c>
      <c r="G740">
        <v>5541</v>
      </c>
      <c r="H740">
        <v>1</v>
      </c>
      <c r="I740">
        <v>16474</v>
      </c>
      <c r="J740">
        <v>22014</v>
      </c>
      <c r="K740">
        <v>0</v>
      </c>
      <c r="L740">
        <v>9920</v>
      </c>
      <c r="M740">
        <v>5541</v>
      </c>
      <c r="N740">
        <f t="shared" si="11"/>
        <v>1</v>
      </c>
    </row>
    <row r="741" spans="1:14" x14ac:dyDescent="0.15">
      <c r="A741" t="s">
        <v>1469</v>
      </c>
      <c r="B741" t="s">
        <v>1470</v>
      </c>
      <c r="C741">
        <v>0.97699999999999998</v>
      </c>
      <c r="D741">
        <v>5867</v>
      </c>
      <c r="E741">
        <v>135</v>
      </c>
      <c r="F741">
        <v>0</v>
      </c>
      <c r="G741">
        <v>3600</v>
      </c>
      <c r="H741">
        <v>9466</v>
      </c>
      <c r="I741">
        <v>2</v>
      </c>
      <c r="J741">
        <v>5868</v>
      </c>
      <c r="K741">
        <v>0</v>
      </c>
      <c r="L741">
        <v>9922</v>
      </c>
      <c r="M741">
        <v>11059</v>
      </c>
      <c r="N741">
        <f t="shared" si="11"/>
        <v>0.53051813002983994</v>
      </c>
    </row>
    <row r="742" spans="1:14" x14ac:dyDescent="0.15">
      <c r="A742" t="s">
        <v>1471</v>
      </c>
      <c r="B742" t="s">
        <v>1472</v>
      </c>
      <c r="C742">
        <v>0.99399999999999999</v>
      </c>
      <c r="D742">
        <v>5607</v>
      </c>
      <c r="E742">
        <v>34</v>
      </c>
      <c r="F742">
        <v>0</v>
      </c>
      <c r="G742">
        <v>6388</v>
      </c>
      <c r="H742">
        <v>782</v>
      </c>
      <c r="I742">
        <v>1</v>
      </c>
      <c r="J742">
        <v>5607</v>
      </c>
      <c r="K742">
        <v>0</v>
      </c>
      <c r="L742">
        <v>9922</v>
      </c>
      <c r="M742">
        <v>7937</v>
      </c>
      <c r="N742">
        <f t="shared" si="11"/>
        <v>0.7064382008315484</v>
      </c>
    </row>
    <row r="743" spans="1:14" x14ac:dyDescent="0.15">
      <c r="A743" t="s">
        <v>1473</v>
      </c>
      <c r="B743" t="s">
        <v>1474</v>
      </c>
      <c r="C743">
        <v>0.98099999999999998</v>
      </c>
      <c r="D743">
        <v>5812</v>
      </c>
      <c r="E743">
        <v>110</v>
      </c>
      <c r="F743">
        <v>0</v>
      </c>
      <c r="G743">
        <v>5812</v>
      </c>
      <c r="H743">
        <v>1</v>
      </c>
      <c r="I743">
        <v>3297</v>
      </c>
      <c r="J743">
        <v>9108</v>
      </c>
      <c r="K743">
        <v>0</v>
      </c>
      <c r="L743">
        <v>9925</v>
      </c>
      <c r="M743">
        <v>5812</v>
      </c>
      <c r="N743">
        <f t="shared" si="11"/>
        <v>1</v>
      </c>
    </row>
    <row r="744" spans="1:14" x14ac:dyDescent="0.15">
      <c r="A744" t="s">
        <v>1475</v>
      </c>
      <c r="B744" t="s">
        <v>1476</v>
      </c>
      <c r="C744">
        <v>0.999</v>
      </c>
      <c r="D744">
        <v>5567</v>
      </c>
      <c r="E744">
        <v>6</v>
      </c>
      <c r="F744">
        <v>0</v>
      </c>
      <c r="G744">
        <v>1</v>
      </c>
      <c r="H744">
        <v>5557</v>
      </c>
      <c r="I744">
        <v>6889</v>
      </c>
      <c r="J744">
        <v>12455</v>
      </c>
      <c r="K744">
        <v>0</v>
      </c>
      <c r="L744">
        <v>9926</v>
      </c>
      <c r="M744">
        <v>5557</v>
      </c>
      <c r="N744">
        <f t="shared" si="11"/>
        <v>1.0017995321216484</v>
      </c>
    </row>
    <row r="745" spans="1:14" x14ac:dyDescent="0.15">
      <c r="A745" t="s">
        <v>1477</v>
      </c>
      <c r="B745" t="s">
        <v>1478</v>
      </c>
      <c r="C745">
        <v>0.95299999999999996</v>
      </c>
      <c r="D745">
        <v>5550</v>
      </c>
      <c r="E745">
        <v>261</v>
      </c>
      <c r="F745">
        <v>0</v>
      </c>
      <c r="G745">
        <v>9167</v>
      </c>
      <c r="H745">
        <v>3618</v>
      </c>
      <c r="I745">
        <v>270</v>
      </c>
      <c r="J745">
        <v>5819</v>
      </c>
      <c r="K745">
        <v>0</v>
      </c>
      <c r="L745">
        <v>9927</v>
      </c>
      <c r="M745">
        <v>9167</v>
      </c>
      <c r="N745">
        <f t="shared" si="11"/>
        <v>0.60543252972619177</v>
      </c>
    </row>
    <row r="746" spans="1:14" x14ac:dyDescent="0.15">
      <c r="A746" t="s">
        <v>1479</v>
      </c>
      <c r="B746" t="s">
        <v>1480</v>
      </c>
      <c r="C746">
        <v>0.998</v>
      </c>
      <c r="D746">
        <v>5566</v>
      </c>
      <c r="E746">
        <v>11</v>
      </c>
      <c r="F746">
        <v>0</v>
      </c>
      <c r="G746">
        <v>1</v>
      </c>
      <c r="H746">
        <v>5566</v>
      </c>
      <c r="I746">
        <v>407</v>
      </c>
      <c r="J746">
        <v>5972</v>
      </c>
      <c r="K746">
        <v>0</v>
      </c>
      <c r="L746">
        <v>9933</v>
      </c>
      <c r="M746">
        <v>5566</v>
      </c>
      <c r="N746">
        <f t="shared" si="11"/>
        <v>1</v>
      </c>
    </row>
    <row r="747" spans="1:14" x14ac:dyDescent="0.15">
      <c r="A747" t="s">
        <v>1481</v>
      </c>
      <c r="B747" t="s">
        <v>1482</v>
      </c>
      <c r="C747">
        <v>0.996</v>
      </c>
      <c r="D747">
        <v>5595</v>
      </c>
      <c r="E747">
        <v>22</v>
      </c>
      <c r="F747">
        <v>0</v>
      </c>
      <c r="G747">
        <v>5595</v>
      </c>
      <c r="H747">
        <v>1</v>
      </c>
      <c r="I747">
        <v>9511</v>
      </c>
      <c r="J747">
        <v>15105</v>
      </c>
      <c r="K747">
        <v>0</v>
      </c>
      <c r="L747">
        <v>9936</v>
      </c>
      <c r="M747">
        <v>5595</v>
      </c>
      <c r="N747">
        <f t="shared" si="11"/>
        <v>1</v>
      </c>
    </row>
    <row r="748" spans="1:14" x14ac:dyDescent="0.15">
      <c r="A748" t="s">
        <v>1483</v>
      </c>
      <c r="B748" t="s">
        <v>1484</v>
      </c>
      <c r="C748">
        <v>0.98699999999999999</v>
      </c>
      <c r="D748">
        <v>5728</v>
      </c>
      <c r="E748">
        <v>74</v>
      </c>
      <c r="F748">
        <v>0</v>
      </c>
      <c r="G748">
        <v>1</v>
      </c>
      <c r="H748">
        <v>5728</v>
      </c>
      <c r="I748">
        <v>9547</v>
      </c>
      <c r="J748">
        <v>15274</v>
      </c>
      <c r="K748">
        <v>0</v>
      </c>
      <c r="L748">
        <v>9937</v>
      </c>
      <c r="M748">
        <v>5728</v>
      </c>
      <c r="N748">
        <f t="shared" si="11"/>
        <v>1</v>
      </c>
    </row>
    <row r="749" spans="1:14" x14ac:dyDescent="0.15">
      <c r="A749" t="s">
        <v>1485</v>
      </c>
      <c r="B749" t="s">
        <v>1486</v>
      </c>
      <c r="C749">
        <v>0.97299999999999998</v>
      </c>
      <c r="D749">
        <v>5950</v>
      </c>
      <c r="E749">
        <v>161</v>
      </c>
      <c r="F749">
        <v>0</v>
      </c>
      <c r="G749">
        <v>5950</v>
      </c>
      <c r="H749">
        <v>1</v>
      </c>
      <c r="I749">
        <v>1</v>
      </c>
      <c r="J749">
        <v>5947</v>
      </c>
      <c r="K749">
        <v>0</v>
      </c>
      <c r="L749">
        <v>9938</v>
      </c>
      <c r="M749">
        <v>5950</v>
      </c>
      <c r="N749">
        <f t="shared" si="11"/>
        <v>1</v>
      </c>
    </row>
    <row r="750" spans="1:14" x14ac:dyDescent="0.15">
      <c r="A750" t="s">
        <v>1487</v>
      </c>
      <c r="B750" t="s">
        <v>1488</v>
      </c>
      <c r="C750">
        <v>0.98899999999999999</v>
      </c>
      <c r="D750">
        <v>5684</v>
      </c>
      <c r="E750">
        <v>62</v>
      </c>
      <c r="F750">
        <v>0</v>
      </c>
      <c r="G750">
        <v>182</v>
      </c>
      <c r="H750">
        <v>5848</v>
      </c>
      <c r="I750">
        <v>2</v>
      </c>
      <c r="J750">
        <v>5685</v>
      </c>
      <c r="K750">
        <v>0</v>
      </c>
      <c r="L750">
        <v>9938</v>
      </c>
      <c r="M750">
        <v>6553</v>
      </c>
      <c r="N750">
        <f t="shared" si="11"/>
        <v>0.86738898214558213</v>
      </c>
    </row>
    <row r="751" spans="1:14" x14ac:dyDescent="0.15">
      <c r="A751" t="s">
        <v>1489</v>
      </c>
      <c r="B751" t="s">
        <v>1127</v>
      </c>
      <c r="C751">
        <v>0.98399999999999999</v>
      </c>
      <c r="D751">
        <v>5773</v>
      </c>
      <c r="E751">
        <v>92</v>
      </c>
      <c r="F751">
        <v>0</v>
      </c>
      <c r="G751">
        <v>5771</v>
      </c>
      <c r="H751">
        <v>1</v>
      </c>
      <c r="I751">
        <v>19734</v>
      </c>
      <c r="J751">
        <v>25506</v>
      </c>
      <c r="K751">
        <v>0</v>
      </c>
      <c r="L751">
        <v>9939</v>
      </c>
      <c r="M751">
        <v>5771</v>
      </c>
      <c r="N751">
        <f t="shared" si="11"/>
        <v>1.0003465603881476</v>
      </c>
    </row>
    <row r="752" spans="1:14" x14ac:dyDescent="0.15">
      <c r="A752" t="s">
        <v>1490</v>
      </c>
      <c r="B752" t="s">
        <v>1491</v>
      </c>
      <c r="C752">
        <v>0.99099999999999999</v>
      </c>
      <c r="D752">
        <v>5554</v>
      </c>
      <c r="E752">
        <v>50</v>
      </c>
      <c r="F752">
        <v>0</v>
      </c>
      <c r="G752">
        <v>45</v>
      </c>
      <c r="H752">
        <v>5598</v>
      </c>
      <c r="I752">
        <v>23221</v>
      </c>
      <c r="J752">
        <v>28774</v>
      </c>
      <c r="K752">
        <v>0</v>
      </c>
      <c r="L752">
        <v>9939</v>
      </c>
      <c r="M752">
        <v>5598</v>
      </c>
      <c r="N752">
        <f t="shared" si="11"/>
        <v>0.99214005001786354</v>
      </c>
    </row>
    <row r="753" spans="1:14" x14ac:dyDescent="0.15">
      <c r="A753" t="s">
        <v>1492</v>
      </c>
      <c r="B753" t="s">
        <v>1493</v>
      </c>
      <c r="C753">
        <v>0.95099999999999996</v>
      </c>
      <c r="D753">
        <v>6371</v>
      </c>
      <c r="E753">
        <v>312</v>
      </c>
      <c r="F753">
        <v>0</v>
      </c>
      <c r="G753">
        <v>6371</v>
      </c>
      <c r="H753">
        <v>1</v>
      </c>
      <c r="I753">
        <v>2989</v>
      </c>
      <c r="J753">
        <v>9350</v>
      </c>
      <c r="K753">
        <v>0</v>
      </c>
      <c r="L753">
        <v>9940</v>
      </c>
      <c r="M753">
        <v>6371</v>
      </c>
      <c r="N753">
        <f t="shared" si="11"/>
        <v>1</v>
      </c>
    </row>
    <row r="754" spans="1:14" x14ac:dyDescent="0.15">
      <c r="A754" t="s">
        <v>1494</v>
      </c>
      <c r="B754" t="s">
        <v>1495</v>
      </c>
      <c r="C754">
        <v>0.998</v>
      </c>
      <c r="D754">
        <v>5575</v>
      </c>
      <c r="E754">
        <v>11</v>
      </c>
      <c r="F754">
        <v>0</v>
      </c>
      <c r="G754">
        <v>2178</v>
      </c>
      <c r="H754">
        <v>7752</v>
      </c>
      <c r="I754">
        <v>1</v>
      </c>
      <c r="J754">
        <v>5575</v>
      </c>
      <c r="K754">
        <v>0</v>
      </c>
      <c r="L754">
        <v>9940</v>
      </c>
      <c r="M754">
        <v>7842</v>
      </c>
      <c r="N754">
        <f t="shared" si="11"/>
        <v>0.71091558275950018</v>
      </c>
    </row>
    <row r="755" spans="1:14" x14ac:dyDescent="0.15">
      <c r="A755" t="s">
        <v>1496</v>
      </c>
      <c r="B755" t="s">
        <v>1497</v>
      </c>
      <c r="C755">
        <v>0.98299999999999998</v>
      </c>
      <c r="D755">
        <v>5695</v>
      </c>
      <c r="E755">
        <v>97</v>
      </c>
      <c r="F755">
        <v>0</v>
      </c>
      <c r="G755">
        <v>1</v>
      </c>
      <c r="H755">
        <v>5695</v>
      </c>
      <c r="I755">
        <v>9905</v>
      </c>
      <c r="J755">
        <v>15599</v>
      </c>
      <c r="K755">
        <v>0</v>
      </c>
      <c r="L755">
        <v>9947</v>
      </c>
      <c r="M755">
        <v>5737</v>
      </c>
      <c r="N755">
        <f t="shared" si="11"/>
        <v>0.99267910057521358</v>
      </c>
    </row>
    <row r="756" spans="1:14" x14ac:dyDescent="0.15">
      <c r="A756" t="s">
        <v>1498</v>
      </c>
      <c r="B756" t="s">
        <v>1499</v>
      </c>
      <c r="C756">
        <v>0.96199999999999997</v>
      </c>
      <c r="D756">
        <v>5609</v>
      </c>
      <c r="E756">
        <v>213</v>
      </c>
      <c r="F756">
        <v>0</v>
      </c>
      <c r="G756">
        <v>5803</v>
      </c>
      <c r="H756">
        <v>195</v>
      </c>
      <c r="I756">
        <v>40037</v>
      </c>
      <c r="J756">
        <v>45645</v>
      </c>
      <c r="K756">
        <v>0</v>
      </c>
      <c r="L756">
        <v>9948</v>
      </c>
      <c r="M756">
        <v>5803</v>
      </c>
      <c r="N756">
        <f t="shared" si="11"/>
        <v>0.96656901602619338</v>
      </c>
    </row>
    <row r="757" spans="1:14" x14ac:dyDescent="0.15">
      <c r="A757" t="s">
        <v>1500</v>
      </c>
      <c r="B757" t="s">
        <v>1501</v>
      </c>
      <c r="C757">
        <v>0.998</v>
      </c>
      <c r="D757">
        <v>5571</v>
      </c>
      <c r="E757">
        <v>11</v>
      </c>
      <c r="F757">
        <v>0</v>
      </c>
      <c r="G757">
        <v>5571</v>
      </c>
      <c r="H757">
        <v>1</v>
      </c>
      <c r="I757">
        <v>406</v>
      </c>
      <c r="J757">
        <v>5976</v>
      </c>
      <c r="K757">
        <v>0</v>
      </c>
      <c r="L757">
        <v>9956</v>
      </c>
      <c r="M757">
        <v>5571</v>
      </c>
      <c r="N757">
        <f t="shared" si="11"/>
        <v>1</v>
      </c>
    </row>
    <row r="758" spans="1:14" x14ac:dyDescent="0.15">
      <c r="A758" t="s">
        <v>1502</v>
      </c>
      <c r="B758" t="s">
        <v>1503</v>
      </c>
      <c r="C758">
        <v>0.995</v>
      </c>
      <c r="D758">
        <v>5619</v>
      </c>
      <c r="E758">
        <v>28</v>
      </c>
      <c r="F758">
        <v>0</v>
      </c>
      <c r="G758">
        <v>1</v>
      </c>
      <c r="H758">
        <v>5619</v>
      </c>
      <c r="I758">
        <v>21097</v>
      </c>
      <c r="J758">
        <v>26715</v>
      </c>
      <c r="K758">
        <v>0</v>
      </c>
      <c r="L758">
        <v>9957</v>
      </c>
      <c r="M758">
        <v>5619</v>
      </c>
      <c r="N758">
        <f t="shared" si="11"/>
        <v>1</v>
      </c>
    </row>
    <row r="759" spans="1:14" x14ac:dyDescent="0.15">
      <c r="A759" t="s">
        <v>1504</v>
      </c>
      <c r="B759" t="s">
        <v>1505</v>
      </c>
      <c r="C759">
        <v>0.98</v>
      </c>
      <c r="D759">
        <v>5867</v>
      </c>
      <c r="E759">
        <v>117</v>
      </c>
      <c r="F759">
        <v>0</v>
      </c>
      <c r="G759">
        <v>5</v>
      </c>
      <c r="H759">
        <v>5871</v>
      </c>
      <c r="I759">
        <v>1</v>
      </c>
      <c r="J759">
        <v>5852</v>
      </c>
      <c r="K759">
        <v>0</v>
      </c>
      <c r="L759">
        <v>9959</v>
      </c>
      <c r="M759">
        <v>5874</v>
      </c>
      <c r="N759">
        <f t="shared" si="11"/>
        <v>0.99880830779707186</v>
      </c>
    </row>
    <row r="760" spans="1:14" x14ac:dyDescent="0.15">
      <c r="A760" t="s">
        <v>1506</v>
      </c>
      <c r="B760" t="s">
        <v>1507</v>
      </c>
      <c r="C760">
        <v>0.96099999999999997</v>
      </c>
      <c r="D760">
        <v>6177</v>
      </c>
      <c r="E760">
        <v>240</v>
      </c>
      <c r="F760">
        <v>0</v>
      </c>
      <c r="G760">
        <v>8152</v>
      </c>
      <c r="H760">
        <v>1989</v>
      </c>
      <c r="I760">
        <v>1</v>
      </c>
      <c r="J760">
        <v>6177</v>
      </c>
      <c r="K760">
        <v>0</v>
      </c>
      <c r="L760">
        <v>9962</v>
      </c>
      <c r="M760">
        <v>12118</v>
      </c>
      <c r="N760">
        <f t="shared" si="11"/>
        <v>0.50973758045882156</v>
      </c>
    </row>
    <row r="761" spans="1:14" x14ac:dyDescent="0.15">
      <c r="A761" t="s">
        <v>1508</v>
      </c>
      <c r="B761" t="s">
        <v>1509</v>
      </c>
      <c r="C761">
        <v>0.998</v>
      </c>
      <c r="D761">
        <v>5590</v>
      </c>
      <c r="E761">
        <v>11</v>
      </c>
      <c r="F761">
        <v>0</v>
      </c>
      <c r="G761">
        <v>1</v>
      </c>
      <c r="H761">
        <v>5590</v>
      </c>
      <c r="I761">
        <v>5819</v>
      </c>
      <c r="J761">
        <v>11404</v>
      </c>
      <c r="K761">
        <v>0</v>
      </c>
      <c r="L761">
        <v>9971</v>
      </c>
      <c r="M761">
        <v>5590</v>
      </c>
      <c r="N761">
        <f t="shared" si="11"/>
        <v>1</v>
      </c>
    </row>
    <row r="762" spans="1:14" x14ac:dyDescent="0.15">
      <c r="A762" t="s">
        <v>1510</v>
      </c>
      <c r="B762" t="s">
        <v>1511</v>
      </c>
      <c r="C762">
        <v>0.95899999999999996</v>
      </c>
      <c r="D762">
        <v>6093</v>
      </c>
      <c r="E762">
        <v>250</v>
      </c>
      <c r="F762">
        <v>0</v>
      </c>
      <c r="G762">
        <v>6091</v>
      </c>
      <c r="H762">
        <v>1</v>
      </c>
      <c r="I762">
        <v>19222</v>
      </c>
      <c r="J762">
        <v>25314</v>
      </c>
      <c r="K762">
        <v>0</v>
      </c>
      <c r="L762">
        <v>9974</v>
      </c>
      <c r="M762">
        <v>6134</v>
      </c>
      <c r="N762">
        <f t="shared" si="11"/>
        <v>0.99331594391913924</v>
      </c>
    </row>
    <row r="763" spans="1:14" x14ac:dyDescent="0.15">
      <c r="A763" t="s">
        <v>1512</v>
      </c>
      <c r="B763" t="s">
        <v>1513</v>
      </c>
      <c r="C763">
        <v>0.999</v>
      </c>
      <c r="D763">
        <v>5577</v>
      </c>
      <c r="E763">
        <v>6</v>
      </c>
      <c r="F763">
        <v>0</v>
      </c>
      <c r="G763">
        <v>7725</v>
      </c>
      <c r="H763">
        <v>2149</v>
      </c>
      <c r="I763">
        <v>1</v>
      </c>
      <c r="J763">
        <v>5577</v>
      </c>
      <c r="K763">
        <v>0</v>
      </c>
      <c r="L763">
        <v>9980</v>
      </c>
      <c r="M763">
        <v>8023</v>
      </c>
      <c r="N763">
        <f t="shared" si="11"/>
        <v>0.69512651128006975</v>
      </c>
    </row>
    <row r="764" spans="1:14" x14ac:dyDescent="0.15">
      <c r="A764" t="s">
        <v>1514</v>
      </c>
      <c r="B764" t="s">
        <v>1515</v>
      </c>
      <c r="C764">
        <v>0.99</v>
      </c>
      <c r="D764">
        <v>5700</v>
      </c>
      <c r="E764">
        <v>57</v>
      </c>
      <c r="F764">
        <v>0</v>
      </c>
      <c r="G764">
        <v>5700</v>
      </c>
      <c r="H764">
        <v>1</v>
      </c>
      <c r="I764">
        <v>821</v>
      </c>
      <c r="J764">
        <v>6520</v>
      </c>
      <c r="K764">
        <v>0</v>
      </c>
      <c r="L764">
        <v>9981</v>
      </c>
      <c r="M764">
        <v>5700</v>
      </c>
      <c r="N764">
        <f t="shared" si="11"/>
        <v>1</v>
      </c>
    </row>
    <row r="765" spans="1:14" x14ac:dyDescent="0.15">
      <c r="A765" t="s">
        <v>1516</v>
      </c>
      <c r="B765" t="s">
        <v>1517</v>
      </c>
      <c r="C765">
        <v>0.97799999999999998</v>
      </c>
      <c r="D765">
        <v>5805</v>
      </c>
      <c r="E765">
        <v>126</v>
      </c>
      <c r="F765">
        <v>0</v>
      </c>
      <c r="G765">
        <v>1</v>
      </c>
      <c r="H765">
        <v>5805</v>
      </c>
      <c r="I765">
        <v>2019</v>
      </c>
      <c r="J765">
        <v>7765</v>
      </c>
      <c r="K765">
        <v>0</v>
      </c>
      <c r="L765">
        <v>9984</v>
      </c>
      <c r="M765">
        <v>5805</v>
      </c>
      <c r="N765">
        <f t="shared" si="11"/>
        <v>1</v>
      </c>
    </row>
    <row r="766" spans="1:14" x14ac:dyDescent="0.15">
      <c r="A766" t="s">
        <v>1518</v>
      </c>
      <c r="B766" t="s">
        <v>1519</v>
      </c>
      <c r="C766">
        <v>0.998</v>
      </c>
      <c r="D766">
        <v>5596</v>
      </c>
      <c r="E766">
        <v>11</v>
      </c>
      <c r="F766">
        <v>0</v>
      </c>
      <c r="G766">
        <v>5596</v>
      </c>
      <c r="H766">
        <v>1</v>
      </c>
      <c r="I766">
        <v>1645</v>
      </c>
      <c r="J766">
        <v>7240</v>
      </c>
      <c r="K766">
        <v>0</v>
      </c>
      <c r="L766">
        <v>9987</v>
      </c>
      <c r="M766">
        <v>5596</v>
      </c>
      <c r="N766">
        <f t="shared" si="11"/>
        <v>1</v>
      </c>
    </row>
    <row r="767" spans="1:14" x14ac:dyDescent="0.15">
      <c r="A767" t="s">
        <v>1520</v>
      </c>
      <c r="B767" t="s">
        <v>1521</v>
      </c>
      <c r="C767">
        <v>0.998</v>
      </c>
      <c r="D767">
        <v>5599</v>
      </c>
      <c r="E767">
        <v>11</v>
      </c>
      <c r="F767">
        <v>0</v>
      </c>
      <c r="G767">
        <v>5599</v>
      </c>
      <c r="H767">
        <v>1</v>
      </c>
      <c r="I767">
        <v>2038</v>
      </c>
      <c r="J767">
        <v>7636</v>
      </c>
      <c r="K767">
        <v>0</v>
      </c>
      <c r="L767">
        <v>9988</v>
      </c>
      <c r="M767">
        <v>5599</v>
      </c>
      <c r="N767">
        <f t="shared" si="11"/>
        <v>1</v>
      </c>
    </row>
    <row r="768" spans="1:14" x14ac:dyDescent="0.15">
      <c r="A768" t="s">
        <v>1522</v>
      </c>
      <c r="B768" t="s">
        <v>1523</v>
      </c>
      <c r="C768">
        <v>0.96599999999999997</v>
      </c>
      <c r="D768">
        <v>6077</v>
      </c>
      <c r="E768">
        <v>207</v>
      </c>
      <c r="F768">
        <v>0</v>
      </c>
      <c r="G768">
        <v>6077</v>
      </c>
      <c r="H768">
        <v>1</v>
      </c>
      <c r="I768">
        <v>11529</v>
      </c>
      <c r="J768">
        <v>17605</v>
      </c>
      <c r="K768">
        <v>0</v>
      </c>
      <c r="L768">
        <v>9989</v>
      </c>
      <c r="M768">
        <v>6077</v>
      </c>
      <c r="N768">
        <f t="shared" si="11"/>
        <v>1</v>
      </c>
    </row>
    <row r="769" spans="1:14" x14ac:dyDescent="0.15">
      <c r="A769" t="s">
        <v>1524</v>
      </c>
      <c r="B769" t="s">
        <v>1525</v>
      </c>
      <c r="C769">
        <v>0.97799999999999998</v>
      </c>
      <c r="D769">
        <v>5898</v>
      </c>
      <c r="E769">
        <v>130</v>
      </c>
      <c r="F769">
        <v>0</v>
      </c>
      <c r="G769">
        <v>5898</v>
      </c>
      <c r="H769">
        <v>1</v>
      </c>
      <c r="I769">
        <v>1891</v>
      </c>
      <c r="J769">
        <v>7784</v>
      </c>
      <c r="K769">
        <v>0</v>
      </c>
      <c r="L769">
        <v>9989</v>
      </c>
      <c r="M769">
        <v>5898</v>
      </c>
      <c r="N769">
        <f t="shared" si="11"/>
        <v>1</v>
      </c>
    </row>
    <row r="770" spans="1:14" x14ac:dyDescent="0.15">
      <c r="A770" t="s">
        <v>1526</v>
      </c>
      <c r="B770" t="s">
        <v>1042</v>
      </c>
      <c r="C770">
        <v>0.95399999999999996</v>
      </c>
      <c r="D770">
        <v>6306</v>
      </c>
      <c r="E770">
        <v>290</v>
      </c>
      <c r="F770">
        <v>0</v>
      </c>
      <c r="G770">
        <v>6308</v>
      </c>
      <c r="H770">
        <v>3</v>
      </c>
      <c r="I770">
        <v>31218</v>
      </c>
      <c r="J770">
        <v>37514</v>
      </c>
      <c r="K770">
        <v>0</v>
      </c>
      <c r="L770">
        <v>9993</v>
      </c>
      <c r="M770">
        <v>6308</v>
      </c>
      <c r="N770">
        <f t="shared" ref="N770:N833" si="12">D770/M770</f>
        <v>0.99968294229549781</v>
      </c>
    </row>
    <row r="771" spans="1:14" x14ac:dyDescent="0.15">
      <c r="A771" t="s">
        <v>1527</v>
      </c>
      <c r="B771" t="s">
        <v>1528</v>
      </c>
      <c r="C771">
        <v>0.995</v>
      </c>
      <c r="D771">
        <v>5637</v>
      </c>
      <c r="E771">
        <v>28</v>
      </c>
      <c r="F771">
        <v>0</v>
      </c>
      <c r="G771">
        <v>3606</v>
      </c>
      <c r="H771">
        <v>9242</v>
      </c>
      <c r="I771">
        <v>1</v>
      </c>
      <c r="J771">
        <v>5637</v>
      </c>
      <c r="K771">
        <v>0</v>
      </c>
      <c r="L771">
        <v>9998</v>
      </c>
      <c r="M771">
        <v>10125</v>
      </c>
      <c r="N771">
        <f t="shared" si="12"/>
        <v>0.55674074074074076</v>
      </c>
    </row>
    <row r="772" spans="1:14" x14ac:dyDescent="0.15">
      <c r="A772" t="s">
        <v>1529</v>
      </c>
      <c r="B772" t="s">
        <v>1530</v>
      </c>
      <c r="C772">
        <v>0.997</v>
      </c>
      <c r="D772">
        <v>5615</v>
      </c>
      <c r="E772">
        <v>17</v>
      </c>
      <c r="F772">
        <v>0</v>
      </c>
      <c r="G772">
        <v>5615</v>
      </c>
      <c r="H772">
        <v>1</v>
      </c>
      <c r="I772">
        <v>2123</v>
      </c>
      <c r="J772">
        <v>7737</v>
      </c>
      <c r="K772">
        <v>0</v>
      </c>
      <c r="L772">
        <v>9999</v>
      </c>
      <c r="M772">
        <v>5615</v>
      </c>
      <c r="N772">
        <f t="shared" si="12"/>
        <v>1</v>
      </c>
    </row>
    <row r="773" spans="1:14" x14ac:dyDescent="0.15">
      <c r="A773" t="s">
        <v>1531</v>
      </c>
      <c r="B773" t="s">
        <v>1532</v>
      </c>
      <c r="C773">
        <v>0.95399999999999996</v>
      </c>
      <c r="D773">
        <v>5591</v>
      </c>
      <c r="E773">
        <v>257</v>
      </c>
      <c r="F773">
        <v>0</v>
      </c>
      <c r="G773">
        <v>5851</v>
      </c>
      <c r="H773">
        <v>261</v>
      </c>
      <c r="I773">
        <v>4311</v>
      </c>
      <c r="J773">
        <v>9901</v>
      </c>
      <c r="K773">
        <v>0</v>
      </c>
      <c r="L773">
        <v>10000</v>
      </c>
      <c r="M773">
        <v>5851</v>
      </c>
      <c r="N773">
        <f t="shared" si="12"/>
        <v>0.95556315159801741</v>
      </c>
    </row>
    <row r="774" spans="1:14" x14ac:dyDescent="0.15">
      <c r="A774" t="s">
        <v>1533</v>
      </c>
      <c r="B774" t="s">
        <v>1534</v>
      </c>
      <c r="C774">
        <v>0.95</v>
      </c>
      <c r="D774">
        <v>6359</v>
      </c>
      <c r="E774">
        <v>317</v>
      </c>
      <c r="F774">
        <v>0</v>
      </c>
      <c r="G774">
        <v>1</v>
      </c>
      <c r="H774">
        <v>6359</v>
      </c>
      <c r="I774">
        <v>6468</v>
      </c>
      <c r="J774">
        <v>12809</v>
      </c>
      <c r="K774">
        <v>0</v>
      </c>
      <c r="L774">
        <v>10003</v>
      </c>
      <c r="M774">
        <v>6360</v>
      </c>
      <c r="N774">
        <f t="shared" si="12"/>
        <v>0.99984276729559751</v>
      </c>
    </row>
    <row r="775" spans="1:14" x14ac:dyDescent="0.15">
      <c r="A775" t="s">
        <v>1535</v>
      </c>
      <c r="B775" t="s">
        <v>1536</v>
      </c>
      <c r="C775">
        <v>0.99099999999999999</v>
      </c>
      <c r="D775">
        <v>5711</v>
      </c>
      <c r="E775">
        <v>51</v>
      </c>
      <c r="F775">
        <v>0</v>
      </c>
      <c r="G775">
        <v>15</v>
      </c>
      <c r="H775">
        <v>5725</v>
      </c>
      <c r="I775">
        <v>1</v>
      </c>
      <c r="J775">
        <v>5711</v>
      </c>
      <c r="K775">
        <v>0</v>
      </c>
      <c r="L775">
        <v>10005</v>
      </c>
      <c r="M775">
        <v>6005</v>
      </c>
      <c r="N775">
        <f t="shared" si="12"/>
        <v>0.95104079933388841</v>
      </c>
    </row>
    <row r="776" spans="1:14" x14ac:dyDescent="0.15">
      <c r="A776" t="s">
        <v>1537</v>
      </c>
      <c r="B776" t="s">
        <v>1538</v>
      </c>
      <c r="C776">
        <v>0.997</v>
      </c>
      <c r="D776">
        <v>5607</v>
      </c>
      <c r="E776">
        <v>17</v>
      </c>
      <c r="F776">
        <v>0</v>
      </c>
      <c r="G776">
        <v>5606</v>
      </c>
      <c r="H776">
        <v>1</v>
      </c>
      <c r="I776">
        <v>683</v>
      </c>
      <c r="J776">
        <v>6289</v>
      </c>
      <c r="K776">
        <v>0</v>
      </c>
      <c r="L776">
        <v>10005</v>
      </c>
      <c r="M776">
        <v>5606</v>
      </c>
      <c r="N776">
        <f t="shared" si="12"/>
        <v>1.0001783803068141</v>
      </c>
    </row>
    <row r="777" spans="1:14" x14ac:dyDescent="0.15">
      <c r="A777" t="s">
        <v>1539</v>
      </c>
      <c r="B777" t="s">
        <v>1540</v>
      </c>
      <c r="C777">
        <v>0.98399999999999999</v>
      </c>
      <c r="D777">
        <v>5835</v>
      </c>
      <c r="E777">
        <v>93</v>
      </c>
      <c r="F777">
        <v>0</v>
      </c>
      <c r="G777">
        <v>1</v>
      </c>
      <c r="H777">
        <v>5833</v>
      </c>
      <c r="I777">
        <v>50285</v>
      </c>
      <c r="J777">
        <v>56119</v>
      </c>
      <c r="K777">
        <v>0</v>
      </c>
      <c r="L777">
        <v>10009</v>
      </c>
      <c r="M777">
        <v>5833</v>
      </c>
      <c r="N777">
        <f t="shared" si="12"/>
        <v>1.0003428767358136</v>
      </c>
    </row>
    <row r="778" spans="1:14" x14ac:dyDescent="0.15">
      <c r="A778" t="s">
        <v>1541</v>
      </c>
      <c r="B778" t="s">
        <v>1542</v>
      </c>
      <c r="C778">
        <v>0.997</v>
      </c>
      <c r="D778">
        <v>5621</v>
      </c>
      <c r="E778">
        <v>17</v>
      </c>
      <c r="F778">
        <v>0</v>
      </c>
      <c r="G778">
        <v>194</v>
      </c>
      <c r="H778">
        <v>5814</v>
      </c>
      <c r="I778">
        <v>1</v>
      </c>
      <c r="J778">
        <v>5621</v>
      </c>
      <c r="K778">
        <v>0</v>
      </c>
      <c r="L778">
        <v>10009</v>
      </c>
      <c r="M778">
        <v>6108</v>
      </c>
      <c r="N778">
        <f t="shared" si="12"/>
        <v>0.92026850032743945</v>
      </c>
    </row>
    <row r="779" spans="1:14" x14ac:dyDescent="0.15">
      <c r="A779" t="s">
        <v>1543</v>
      </c>
      <c r="B779" t="s">
        <v>1544</v>
      </c>
      <c r="C779">
        <v>0.998</v>
      </c>
      <c r="D779">
        <v>5610</v>
      </c>
      <c r="E779">
        <v>11</v>
      </c>
      <c r="F779">
        <v>0</v>
      </c>
      <c r="G779">
        <v>5610</v>
      </c>
      <c r="H779">
        <v>1</v>
      </c>
      <c r="I779">
        <v>34719</v>
      </c>
      <c r="J779">
        <v>40328</v>
      </c>
      <c r="K779">
        <v>0</v>
      </c>
      <c r="L779">
        <v>10012</v>
      </c>
      <c r="M779">
        <v>5610</v>
      </c>
      <c r="N779">
        <f t="shared" si="12"/>
        <v>1</v>
      </c>
    </row>
    <row r="780" spans="1:14" x14ac:dyDescent="0.15">
      <c r="A780" t="s">
        <v>1545</v>
      </c>
      <c r="B780" t="s">
        <v>1546</v>
      </c>
      <c r="C780">
        <v>0.98699999999999999</v>
      </c>
      <c r="D780">
        <v>5784</v>
      </c>
      <c r="E780">
        <v>75</v>
      </c>
      <c r="F780">
        <v>0</v>
      </c>
      <c r="G780">
        <v>1</v>
      </c>
      <c r="H780">
        <v>5783</v>
      </c>
      <c r="I780">
        <v>1789</v>
      </c>
      <c r="J780">
        <v>7572</v>
      </c>
      <c r="K780">
        <v>0</v>
      </c>
      <c r="L780">
        <v>10016</v>
      </c>
      <c r="M780">
        <v>5783</v>
      </c>
      <c r="N780">
        <f t="shared" si="12"/>
        <v>1.0001729206294312</v>
      </c>
    </row>
    <row r="781" spans="1:14" x14ac:dyDescent="0.15">
      <c r="A781" t="s">
        <v>1547</v>
      </c>
      <c r="B781" t="s">
        <v>1548</v>
      </c>
      <c r="C781">
        <v>0.95099999999999996</v>
      </c>
      <c r="D781">
        <v>6383</v>
      </c>
      <c r="E781">
        <v>311</v>
      </c>
      <c r="F781">
        <v>0</v>
      </c>
      <c r="G781">
        <v>6383</v>
      </c>
      <c r="H781">
        <v>1</v>
      </c>
      <c r="I781">
        <v>1020</v>
      </c>
      <c r="J781">
        <v>7366</v>
      </c>
      <c r="K781">
        <v>0</v>
      </c>
      <c r="L781">
        <v>10017</v>
      </c>
      <c r="M781">
        <v>6383</v>
      </c>
      <c r="N781">
        <f t="shared" si="12"/>
        <v>1</v>
      </c>
    </row>
    <row r="782" spans="1:14" x14ac:dyDescent="0.15">
      <c r="A782" t="s">
        <v>1549</v>
      </c>
      <c r="B782" t="s">
        <v>1550</v>
      </c>
      <c r="C782">
        <v>0.98599999999999999</v>
      </c>
      <c r="D782">
        <v>5780</v>
      </c>
      <c r="E782">
        <v>81</v>
      </c>
      <c r="F782">
        <v>0</v>
      </c>
      <c r="G782">
        <v>5780</v>
      </c>
      <c r="H782">
        <v>1</v>
      </c>
      <c r="I782">
        <v>5266</v>
      </c>
      <c r="J782">
        <v>11045</v>
      </c>
      <c r="K782">
        <v>0</v>
      </c>
      <c r="L782">
        <v>10017</v>
      </c>
      <c r="M782">
        <v>5780</v>
      </c>
      <c r="N782">
        <f t="shared" si="12"/>
        <v>1</v>
      </c>
    </row>
    <row r="783" spans="1:14" x14ac:dyDescent="0.15">
      <c r="A783" t="s">
        <v>1551</v>
      </c>
      <c r="B783" t="s">
        <v>1552</v>
      </c>
      <c r="C783">
        <v>0.98799999999999999</v>
      </c>
      <c r="D783">
        <v>5747</v>
      </c>
      <c r="E783">
        <v>69</v>
      </c>
      <c r="F783">
        <v>0</v>
      </c>
      <c r="G783">
        <v>5747</v>
      </c>
      <c r="H783">
        <v>1</v>
      </c>
      <c r="I783">
        <v>9631</v>
      </c>
      <c r="J783">
        <v>15365</v>
      </c>
      <c r="K783">
        <v>0</v>
      </c>
      <c r="L783">
        <v>10017</v>
      </c>
      <c r="M783">
        <v>5748</v>
      </c>
      <c r="N783">
        <f t="shared" si="12"/>
        <v>0.99982602644398055</v>
      </c>
    </row>
    <row r="784" spans="1:14" x14ac:dyDescent="0.15">
      <c r="A784" t="s">
        <v>1553</v>
      </c>
      <c r="B784" t="s">
        <v>1554</v>
      </c>
      <c r="C784">
        <v>0.99099999999999999</v>
      </c>
      <c r="D784">
        <v>5714</v>
      </c>
      <c r="E784">
        <v>51</v>
      </c>
      <c r="F784">
        <v>0</v>
      </c>
      <c r="G784">
        <v>5711</v>
      </c>
      <c r="H784">
        <v>1</v>
      </c>
      <c r="I784">
        <v>1</v>
      </c>
      <c r="J784">
        <v>5714</v>
      </c>
      <c r="K784">
        <v>0</v>
      </c>
      <c r="L784">
        <v>10017</v>
      </c>
      <c r="M784">
        <v>5717</v>
      </c>
      <c r="N784">
        <f t="shared" si="12"/>
        <v>0.99947524925660314</v>
      </c>
    </row>
    <row r="785" spans="1:14" x14ac:dyDescent="0.15">
      <c r="A785" t="s">
        <v>1555</v>
      </c>
      <c r="B785" t="s">
        <v>1556</v>
      </c>
      <c r="C785">
        <v>0.95599999999999996</v>
      </c>
      <c r="D785">
        <v>5621</v>
      </c>
      <c r="E785">
        <v>247</v>
      </c>
      <c r="F785">
        <v>0</v>
      </c>
      <c r="G785">
        <v>5302</v>
      </c>
      <c r="H785">
        <v>10922</v>
      </c>
      <c r="I785">
        <v>1</v>
      </c>
      <c r="J785">
        <v>5621</v>
      </c>
      <c r="K785">
        <v>0</v>
      </c>
      <c r="L785">
        <v>10018</v>
      </c>
      <c r="M785">
        <v>10922</v>
      </c>
      <c r="N785">
        <f t="shared" si="12"/>
        <v>0.51464933162424464</v>
      </c>
    </row>
    <row r="786" spans="1:14" x14ac:dyDescent="0.15">
      <c r="A786" t="s">
        <v>1557</v>
      </c>
      <c r="B786" t="s">
        <v>1558</v>
      </c>
      <c r="C786">
        <v>0.99099999999999999</v>
      </c>
      <c r="D786">
        <v>5716</v>
      </c>
      <c r="E786">
        <v>51</v>
      </c>
      <c r="F786">
        <v>0</v>
      </c>
      <c r="G786">
        <v>1</v>
      </c>
      <c r="H786">
        <v>5716</v>
      </c>
      <c r="I786">
        <v>1672</v>
      </c>
      <c r="J786">
        <v>7387</v>
      </c>
      <c r="K786">
        <v>0</v>
      </c>
      <c r="L786">
        <v>10018</v>
      </c>
      <c r="M786">
        <v>5716</v>
      </c>
      <c r="N786">
        <f t="shared" si="12"/>
        <v>1</v>
      </c>
    </row>
    <row r="787" spans="1:14" x14ac:dyDescent="0.15">
      <c r="A787" t="s">
        <v>1559</v>
      </c>
      <c r="B787" t="s">
        <v>1560</v>
      </c>
      <c r="C787">
        <v>0.98499999999999999</v>
      </c>
      <c r="D787">
        <v>5802</v>
      </c>
      <c r="E787">
        <v>87</v>
      </c>
      <c r="F787">
        <v>0</v>
      </c>
      <c r="G787">
        <v>5802</v>
      </c>
      <c r="H787">
        <v>1</v>
      </c>
      <c r="I787">
        <v>837</v>
      </c>
      <c r="J787">
        <v>6638</v>
      </c>
      <c r="K787">
        <v>0</v>
      </c>
      <c r="L787">
        <v>10020</v>
      </c>
      <c r="M787">
        <v>5802</v>
      </c>
      <c r="N787">
        <f t="shared" si="12"/>
        <v>1</v>
      </c>
    </row>
    <row r="788" spans="1:14" x14ac:dyDescent="0.15">
      <c r="A788" t="s">
        <v>1561</v>
      </c>
      <c r="B788" t="s">
        <v>1562</v>
      </c>
      <c r="C788">
        <v>0.96699999999999997</v>
      </c>
      <c r="D788">
        <v>6094</v>
      </c>
      <c r="E788">
        <v>201</v>
      </c>
      <c r="F788">
        <v>0</v>
      </c>
      <c r="G788">
        <v>6094</v>
      </c>
      <c r="H788">
        <v>1</v>
      </c>
      <c r="I788">
        <v>24110</v>
      </c>
      <c r="J788">
        <v>30203</v>
      </c>
      <c r="K788">
        <v>0</v>
      </c>
      <c r="L788">
        <v>10028</v>
      </c>
      <c r="M788">
        <v>6094</v>
      </c>
      <c r="N788">
        <f t="shared" si="12"/>
        <v>1</v>
      </c>
    </row>
    <row r="789" spans="1:14" x14ac:dyDescent="0.15">
      <c r="A789" t="s">
        <v>1563</v>
      </c>
      <c r="B789" t="s">
        <v>1564</v>
      </c>
      <c r="C789">
        <v>0.999</v>
      </c>
      <c r="D789">
        <v>5609</v>
      </c>
      <c r="E789">
        <v>6</v>
      </c>
      <c r="F789">
        <v>0</v>
      </c>
      <c r="G789">
        <v>5609</v>
      </c>
      <c r="H789">
        <v>1</v>
      </c>
      <c r="I789">
        <v>1724</v>
      </c>
      <c r="J789">
        <v>7332</v>
      </c>
      <c r="K789">
        <v>0</v>
      </c>
      <c r="L789">
        <v>10028</v>
      </c>
      <c r="M789">
        <v>5609</v>
      </c>
      <c r="N789">
        <f t="shared" si="12"/>
        <v>1</v>
      </c>
    </row>
    <row r="790" spans="1:14" x14ac:dyDescent="0.15">
      <c r="A790" t="s">
        <v>1565</v>
      </c>
      <c r="B790" t="s">
        <v>1291</v>
      </c>
      <c r="C790">
        <v>0.96599999999999997</v>
      </c>
      <c r="D790">
        <v>6088</v>
      </c>
      <c r="E790">
        <v>206</v>
      </c>
      <c r="F790">
        <v>0</v>
      </c>
      <c r="G790">
        <v>6100</v>
      </c>
      <c r="H790">
        <v>13</v>
      </c>
      <c r="I790">
        <v>73679</v>
      </c>
      <c r="J790">
        <v>79739</v>
      </c>
      <c r="K790">
        <v>0</v>
      </c>
      <c r="L790">
        <v>10032</v>
      </c>
      <c r="M790">
        <v>6100</v>
      </c>
      <c r="N790">
        <f t="shared" si="12"/>
        <v>0.99803278688524588</v>
      </c>
    </row>
    <row r="791" spans="1:14" x14ac:dyDescent="0.15">
      <c r="A791" t="s">
        <v>1566</v>
      </c>
      <c r="B791" t="s">
        <v>1567</v>
      </c>
      <c r="C791">
        <v>0.97899999999999998</v>
      </c>
      <c r="D791">
        <v>5755</v>
      </c>
      <c r="E791">
        <v>121</v>
      </c>
      <c r="F791">
        <v>0</v>
      </c>
      <c r="G791">
        <v>5755</v>
      </c>
      <c r="H791">
        <v>1</v>
      </c>
      <c r="I791">
        <v>1</v>
      </c>
      <c r="J791">
        <v>5755</v>
      </c>
      <c r="K791">
        <v>0</v>
      </c>
      <c r="L791">
        <v>10034</v>
      </c>
      <c r="M791">
        <v>5855</v>
      </c>
      <c r="N791">
        <f t="shared" si="12"/>
        <v>0.98292058070025623</v>
      </c>
    </row>
    <row r="792" spans="1:14" x14ac:dyDescent="0.15">
      <c r="A792" t="s">
        <v>1568</v>
      </c>
      <c r="B792" t="s">
        <v>489</v>
      </c>
      <c r="C792">
        <v>0.998</v>
      </c>
      <c r="D792">
        <v>5622</v>
      </c>
      <c r="E792">
        <v>11</v>
      </c>
      <c r="F792">
        <v>0</v>
      </c>
      <c r="G792">
        <v>1</v>
      </c>
      <c r="H792">
        <v>5622</v>
      </c>
      <c r="I792">
        <v>3702</v>
      </c>
      <c r="J792">
        <v>9323</v>
      </c>
      <c r="K792">
        <v>0</v>
      </c>
      <c r="L792">
        <v>10034</v>
      </c>
      <c r="M792">
        <v>5622</v>
      </c>
      <c r="N792">
        <f t="shared" si="12"/>
        <v>1</v>
      </c>
    </row>
    <row r="793" spans="1:14" x14ac:dyDescent="0.15">
      <c r="A793" t="s">
        <v>1569</v>
      </c>
      <c r="B793" t="s">
        <v>1570</v>
      </c>
      <c r="C793">
        <v>0.96699999999999997</v>
      </c>
      <c r="D793">
        <v>6121</v>
      </c>
      <c r="E793">
        <v>202</v>
      </c>
      <c r="F793">
        <v>0</v>
      </c>
      <c r="G793">
        <v>1</v>
      </c>
      <c r="H793">
        <v>6109</v>
      </c>
      <c r="I793">
        <v>7673</v>
      </c>
      <c r="J793">
        <v>13793</v>
      </c>
      <c r="K793">
        <v>0</v>
      </c>
      <c r="L793">
        <v>10035</v>
      </c>
      <c r="M793">
        <v>6109</v>
      </c>
      <c r="N793">
        <f t="shared" si="12"/>
        <v>1.0019643149451629</v>
      </c>
    </row>
    <row r="794" spans="1:14" x14ac:dyDescent="0.15">
      <c r="A794" t="s">
        <v>1571</v>
      </c>
      <c r="B794" t="s">
        <v>1572</v>
      </c>
      <c r="C794">
        <v>0.995</v>
      </c>
      <c r="D794">
        <v>5666</v>
      </c>
      <c r="E794">
        <v>28</v>
      </c>
      <c r="F794">
        <v>0</v>
      </c>
      <c r="G794">
        <v>5666</v>
      </c>
      <c r="H794">
        <v>1</v>
      </c>
      <c r="I794">
        <v>4747</v>
      </c>
      <c r="J794">
        <v>10412</v>
      </c>
      <c r="K794">
        <v>0</v>
      </c>
      <c r="L794">
        <v>10036</v>
      </c>
      <c r="M794">
        <v>5666</v>
      </c>
      <c r="N794">
        <f t="shared" si="12"/>
        <v>1</v>
      </c>
    </row>
    <row r="795" spans="1:14" x14ac:dyDescent="0.15">
      <c r="A795" t="s">
        <v>1573</v>
      </c>
      <c r="B795" t="s">
        <v>1574</v>
      </c>
      <c r="C795">
        <v>0.96599999999999997</v>
      </c>
      <c r="D795">
        <v>5782</v>
      </c>
      <c r="E795">
        <v>197</v>
      </c>
      <c r="F795">
        <v>0</v>
      </c>
      <c r="G795">
        <v>289</v>
      </c>
      <c r="H795">
        <v>6070</v>
      </c>
      <c r="I795">
        <v>1</v>
      </c>
      <c r="J795">
        <v>5782</v>
      </c>
      <c r="K795">
        <v>0</v>
      </c>
      <c r="L795">
        <v>10037</v>
      </c>
      <c r="M795">
        <v>6070</v>
      </c>
      <c r="N795">
        <f t="shared" si="12"/>
        <v>0.95255354200988462</v>
      </c>
    </row>
    <row r="796" spans="1:14" x14ac:dyDescent="0.15">
      <c r="A796" t="s">
        <v>1575</v>
      </c>
      <c r="B796" t="s">
        <v>1243</v>
      </c>
      <c r="C796">
        <v>0.95299999999999996</v>
      </c>
      <c r="D796">
        <v>5770</v>
      </c>
      <c r="E796">
        <v>271</v>
      </c>
      <c r="F796">
        <v>0</v>
      </c>
      <c r="G796">
        <v>217</v>
      </c>
      <c r="H796">
        <v>5986</v>
      </c>
      <c r="I796">
        <v>8617</v>
      </c>
      <c r="J796">
        <v>14386</v>
      </c>
      <c r="K796">
        <v>0</v>
      </c>
      <c r="L796">
        <v>10038</v>
      </c>
      <c r="M796">
        <v>5986</v>
      </c>
      <c r="N796">
        <f t="shared" si="12"/>
        <v>0.963915803541597</v>
      </c>
    </row>
    <row r="797" spans="1:14" x14ac:dyDescent="0.15">
      <c r="A797" t="s">
        <v>1576</v>
      </c>
      <c r="B797" t="s">
        <v>1577</v>
      </c>
      <c r="C797">
        <v>0.98799999999999999</v>
      </c>
      <c r="D797">
        <v>5713</v>
      </c>
      <c r="E797">
        <v>68</v>
      </c>
      <c r="F797">
        <v>0</v>
      </c>
      <c r="G797">
        <v>22</v>
      </c>
      <c r="H797">
        <v>5734</v>
      </c>
      <c r="I797">
        <v>222</v>
      </c>
      <c r="J797">
        <v>5928</v>
      </c>
      <c r="K797">
        <v>0</v>
      </c>
      <c r="L797">
        <v>10045</v>
      </c>
      <c r="M797">
        <v>5734</v>
      </c>
      <c r="N797">
        <f t="shared" si="12"/>
        <v>0.99633763515870244</v>
      </c>
    </row>
    <row r="798" spans="1:14" x14ac:dyDescent="0.15">
      <c r="A798" t="s">
        <v>1578</v>
      </c>
      <c r="B798" t="s">
        <v>1579</v>
      </c>
      <c r="C798">
        <v>0.99399999999999999</v>
      </c>
      <c r="D798">
        <v>5683</v>
      </c>
      <c r="E798">
        <v>34</v>
      </c>
      <c r="F798">
        <v>0</v>
      </c>
      <c r="G798">
        <v>1</v>
      </c>
      <c r="H798">
        <v>5683</v>
      </c>
      <c r="I798">
        <v>127</v>
      </c>
      <c r="J798">
        <v>5806</v>
      </c>
      <c r="K798">
        <v>0</v>
      </c>
      <c r="L798">
        <v>10047</v>
      </c>
      <c r="M798">
        <v>5683</v>
      </c>
      <c r="N798">
        <f t="shared" si="12"/>
        <v>1</v>
      </c>
    </row>
    <row r="799" spans="1:14" x14ac:dyDescent="0.15">
      <c r="A799" t="s">
        <v>1580</v>
      </c>
      <c r="B799" t="s">
        <v>1581</v>
      </c>
      <c r="C799">
        <v>0.97699999999999998</v>
      </c>
      <c r="D799">
        <v>5962</v>
      </c>
      <c r="E799">
        <v>137</v>
      </c>
      <c r="F799">
        <v>0</v>
      </c>
      <c r="G799">
        <v>5956</v>
      </c>
      <c r="H799">
        <v>1</v>
      </c>
      <c r="I799">
        <v>2166</v>
      </c>
      <c r="J799">
        <v>8127</v>
      </c>
      <c r="K799">
        <v>0</v>
      </c>
      <c r="L799">
        <v>10048</v>
      </c>
      <c r="M799">
        <v>5956</v>
      </c>
      <c r="N799">
        <f t="shared" si="12"/>
        <v>1.0010073875083949</v>
      </c>
    </row>
    <row r="800" spans="1:14" x14ac:dyDescent="0.15">
      <c r="A800" t="s">
        <v>1582</v>
      </c>
      <c r="B800" t="s">
        <v>1583</v>
      </c>
      <c r="C800">
        <v>0.98</v>
      </c>
      <c r="D800">
        <v>5824</v>
      </c>
      <c r="E800">
        <v>116</v>
      </c>
      <c r="F800">
        <v>0</v>
      </c>
      <c r="G800">
        <v>5855</v>
      </c>
      <c r="H800">
        <v>33</v>
      </c>
      <c r="I800">
        <v>4389</v>
      </c>
      <c r="J800">
        <v>10212</v>
      </c>
      <c r="K800">
        <v>0</v>
      </c>
      <c r="L800">
        <v>10052</v>
      </c>
      <c r="M800">
        <v>5855</v>
      </c>
      <c r="N800">
        <f t="shared" si="12"/>
        <v>0.99470538001707942</v>
      </c>
    </row>
    <row r="801" spans="1:14" x14ac:dyDescent="0.15">
      <c r="A801" t="s">
        <v>1584</v>
      </c>
      <c r="B801" t="s">
        <v>1585</v>
      </c>
      <c r="C801">
        <v>0.997</v>
      </c>
      <c r="D801">
        <v>5643</v>
      </c>
      <c r="E801">
        <v>17</v>
      </c>
      <c r="F801">
        <v>0</v>
      </c>
      <c r="G801">
        <v>5643</v>
      </c>
      <c r="H801">
        <v>1</v>
      </c>
      <c r="I801">
        <v>10352</v>
      </c>
      <c r="J801">
        <v>15994</v>
      </c>
      <c r="K801">
        <v>0</v>
      </c>
      <c r="L801">
        <v>10053</v>
      </c>
      <c r="M801">
        <v>5643</v>
      </c>
      <c r="N801">
        <f t="shared" si="12"/>
        <v>1</v>
      </c>
    </row>
    <row r="802" spans="1:14" x14ac:dyDescent="0.15">
      <c r="A802" t="s">
        <v>1586</v>
      </c>
      <c r="B802" t="s">
        <v>1587</v>
      </c>
      <c r="C802">
        <v>0.997</v>
      </c>
      <c r="D802">
        <v>5654</v>
      </c>
      <c r="E802">
        <v>17</v>
      </c>
      <c r="F802">
        <v>0</v>
      </c>
      <c r="G802">
        <v>1</v>
      </c>
      <c r="H802">
        <v>5654</v>
      </c>
      <c r="I802">
        <v>8416</v>
      </c>
      <c r="J802">
        <v>14069</v>
      </c>
      <c r="K802">
        <v>0</v>
      </c>
      <c r="L802">
        <v>10060</v>
      </c>
      <c r="M802">
        <v>5654</v>
      </c>
      <c r="N802">
        <f t="shared" si="12"/>
        <v>1</v>
      </c>
    </row>
    <row r="803" spans="1:14" x14ac:dyDescent="0.15">
      <c r="A803" t="s">
        <v>1588</v>
      </c>
      <c r="B803" t="s">
        <v>1589</v>
      </c>
      <c r="C803">
        <v>0.998</v>
      </c>
      <c r="D803">
        <v>5633</v>
      </c>
      <c r="E803">
        <v>11</v>
      </c>
      <c r="F803">
        <v>0</v>
      </c>
      <c r="G803">
        <v>5633</v>
      </c>
      <c r="H803">
        <v>1</v>
      </c>
      <c r="I803">
        <v>5621</v>
      </c>
      <c r="J803">
        <v>11253</v>
      </c>
      <c r="K803">
        <v>0</v>
      </c>
      <c r="L803">
        <v>10062</v>
      </c>
      <c r="M803">
        <v>5633</v>
      </c>
      <c r="N803">
        <f t="shared" si="12"/>
        <v>1</v>
      </c>
    </row>
    <row r="804" spans="1:14" x14ac:dyDescent="0.15">
      <c r="A804" t="s">
        <v>1590</v>
      </c>
      <c r="B804" t="s">
        <v>1591</v>
      </c>
      <c r="C804">
        <v>0.98799999999999999</v>
      </c>
      <c r="D804">
        <v>5787</v>
      </c>
      <c r="E804">
        <v>69</v>
      </c>
      <c r="F804">
        <v>0</v>
      </c>
      <c r="G804">
        <v>104</v>
      </c>
      <c r="H804">
        <v>5890</v>
      </c>
      <c r="I804">
        <v>1</v>
      </c>
      <c r="J804">
        <v>5787</v>
      </c>
      <c r="K804">
        <v>0</v>
      </c>
      <c r="L804">
        <v>10065</v>
      </c>
      <c r="M804">
        <v>6989</v>
      </c>
      <c r="N804">
        <f t="shared" si="12"/>
        <v>0.82801545285448563</v>
      </c>
    </row>
    <row r="805" spans="1:14" x14ac:dyDescent="0.15">
      <c r="A805" t="s">
        <v>1592</v>
      </c>
      <c r="B805" t="s">
        <v>1593</v>
      </c>
      <c r="C805">
        <v>0.98199999999999998</v>
      </c>
      <c r="D805">
        <v>5875</v>
      </c>
      <c r="E805">
        <v>106</v>
      </c>
      <c r="F805">
        <v>0</v>
      </c>
      <c r="G805">
        <v>100</v>
      </c>
      <c r="H805">
        <v>5974</v>
      </c>
      <c r="I805">
        <v>1</v>
      </c>
      <c r="J805">
        <v>5875</v>
      </c>
      <c r="K805">
        <v>0</v>
      </c>
      <c r="L805">
        <v>10066</v>
      </c>
      <c r="M805">
        <v>8625</v>
      </c>
      <c r="N805">
        <f t="shared" si="12"/>
        <v>0.6811594202898551</v>
      </c>
    </row>
    <row r="806" spans="1:14" x14ac:dyDescent="0.15">
      <c r="A806" t="s">
        <v>1594</v>
      </c>
      <c r="B806" t="s">
        <v>1595</v>
      </c>
      <c r="C806">
        <v>0.99099999999999999</v>
      </c>
      <c r="D806">
        <v>5735</v>
      </c>
      <c r="E806">
        <v>52</v>
      </c>
      <c r="F806">
        <v>0</v>
      </c>
      <c r="G806">
        <v>1</v>
      </c>
      <c r="H806">
        <v>5735</v>
      </c>
      <c r="I806">
        <v>161</v>
      </c>
      <c r="J806">
        <v>5895</v>
      </c>
      <c r="K806">
        <v>0</v>
      </c>
      <c r="L806">
        <v>10066</v>
      </c>
      <c r="M806">
        <v>5735</v>
      </c>
      <c r="N806">
        <f t="shared" si="12"/>
        <v>1</v>
      </c>
    </row>
    <row r="807" spans="1:14" x14ac:dyDescent="0.15">
      <c r="A807" t="s">
        <v>1596</v>
      </c>
      <c r="B807" t="s">
        <v>1597</v>
      </c>
      <c r="C807">
        <v>0.995</v>
      </c>
      <c r="D807">
        <v>5689</v>
      </c>
      <c r="E807">
        <v>28</v>
      </c>
      <c r="F807">
        <v>0</v>
      </c>
      <c r="G807">
        <v>5689</v>
      </c>
      <c r="H807">
        <v>1</v>
      </c>
      <c r="I807">
        <v>5767</v>
      </c>
      <c r="J807">
        <v>11455</v>
      </c>
      <c r="K807">
        <v>0</v>
      </c>
      <c r="L807">
        <v>10073</v>
      </c>
      <c r="M807">
        <v>5689</v>
      </c>
      <c r="N807">
        <f t="shared" si="12"/>
        <v>1</v>
      </c>
    </row>
    <row r="808" spans="1:14" x14ac:dyDescent="0.15">
      <c r="A808" t="s">
        <v>1598</v>
      </c>
      <c r="B808" t="s">
        <v>1599</v>
      </c>
      <c r="C808">
        <v>0.998</v>
      </c>
      <c r="D808">
        <v>5640</v>
      </c>
      <c r="E808">
        <v>11</v>
      </c>
      <c r="F808">
        <v>0</v>
      </c>
      <c r="G808">
        <v>1</v>
      </c>
      <c r="H808">
        <v>5640</v>
      </c>
      <c r="I808">
        <v>546</v>
      </c>
      <c r="J808">
        <v>6185</v>
      </c>
      <c r="K808">
        <v>0</v>
      </c>
      <c r="L808">
        <v>10075</v>
      </c>
      <c r="M808">
        <v>5640</v>
      </c>
      <c r="N808">
        <f t="shared" si="12"/>
        <v>1</v>
      </c>
    </row>
    <row r="809" spans="1:14" x14ac:dyDescent="0.15">
      <c r="A809" t="s">
        <v>1600</v>
      </c>
      <c r="B809" t="s">
        <v>1601</v>
      </c>
      <c r="C809">
        <v>0.999</v>
      </c>
      <c r="D809">
        <v>5635</v>
      </c>
      <c r="E809">
        <v>6</v>
      </c>
      <c r="F809">
        <v>0</v>
      </c>
      <c r="G809">
        <v>8820</v>
      </c>
      <c r="H809">
        <v>3186</v>
      </c>
      <c r="I809">
        <v>1</v>
      </c>
      <c r="J809">
        <v>5635</v>
      </c>
      <c r="K809">
        <v>0</v>
      </c>
      <c r="L809">
        <v>10075</v>
      </c>
      <c r="M809">
        <v>9715</v>
      </c>
      <c r="N809">
        <f t="shared" si="12"/>
        <v>0.58003088008234693</v>
      </c>
    </row>
    <row r="810" spans="1:14" x14ac:dyDescent="0.15">
      <c r="A810" t="s">
        <v>1602</v>
      </c>
      <c r="B810" t="s">
        <v>1603</v>
      </c>
      <c r="C810">
        <v>0.99199999999999999</v>
      </c>
      <c r="D810">
        <v>5737</v>
      </c>
      <c r="E810">
        <v>46</v>
      </c>
      <c r="F810">
        <v>0</v>
      </c>
      <c r="G810">
        <v>5737</v>
      </c>
      <c r="H810">
        <v>1</v>
      </c>
      <c r="I810">
        <v>3967</v>
      </c>
      <c r="J810">
        <v>9703</v>
      </c>
      <c r="K810">
        <v>0</v>
      </c>
      <c r="L810">
        <v>10076</v>
      </c>
      <c r="M810">
        <v>5737</v>
      </c>
      <c r="N810">
        <f t="shared" si="12"/>
        <v>1</v>
      </c>
    </row>
    <row r="811" spans="1:14" x14ac:dyDescent="0.15">
      <c r="A811" t="s">
        <v>1604</v>
      </c>
      <c r="B811" t="s">
        <v>1605</v>
      </c>
      <c r="C811">
        <v>0.999</v>
      </c>
      <c r="D811">
        <v>5628</v>
      </c>
      <c r="E811">
        <v>6</v>
      </c>
      <c r="F811">
        <v>0</v>
      </c>
      <c r="G811">
        <v>5628</v>
      </c>
      <c r="H811">
        <v>1</v>
      </c>
      <c r="I811">
        <v>6</v>
      </c>
      <c r="J811">
        <v>5633</v>
      </c>
      <c r="K811">
        <v>0</v>
      </c>
      <c r="L811">
        <v>10076</v>
      </c>
      <c r="M811">
        <v>5628</v>
      </c>
      <c r="N811">
        <f t="shared" si="12"/>
        <v>1</v>
      </c>
    </row>
    <row r="812" spans="1:14" x14ac:dyDescent="0.15">
      <c r="A812" t="s">
        <v>1606</v>
      </c>
      <c r="B812" t="s">
        <v>1607</v>
      </c>
      <c r="C812">
        <v>0.98399999999999999</v>
      </c>
      <c r="D812">
        <v>5850</v>
      </c>
      <c r="E812">
        <v>94</v>
      </c>
      <c r="F812">
        <v>0</v>
      </c>
      <c r="G812">
        <v>260</v>
      </c>
      <c r="H812">
        <v>6109</v>
      </c>
      <c r="I812">
        <v>1</v>
      </c>
      <c r="J812">
        <v>5850</v>
      </c>
      <c r="K812">
        <v>0</v>
      </c>
      <c r="L812">
        <v>10079</v>
      </c>
      <c r="M812">
        <v>7731</v>
      </c>
      <c r="N812">
        <f t="shared" si="12"/>
        <v>0.7566938300349243</v>
      </c>
    </row>
    <row r="813" spans="1:14" x14ac:dyDescent="0.15">
      <c r="A813" t="s">
        <v>1608</v>
      </c>
      <c r="B813" t="s">
        <v>1609</v>
      </c>
      <c r="C813">
        <v>0.96299999999999997</v>
      </c>
      <c r="D813">
        <v>6187</v>
      </c>
      <c r="E813">
        <v>229</v>
      </c>
      <c r="F813">
        <v>0</v>
      </c>
      <c r="G813">
        <v>6188</v>
      </c>
      <c r="H813">
        <v>2</v>
      </c>
      <c r="I813">
        <v>243</v>
      </c>
      <c r="J813">
        <v>6429</v>
      </c>
      <c r="K813">
        <v>0</v>
      </c>
      <c r="L813">
        <v>10082</v>
      </c>
      <c r="M813">
        <v>6190</v>
      </c>
      <c r="N813">
        <f t="shared" si="12"/>
        <v>0.99951534733441039</v>
      </c>
    </row>
    <row r="814" spans="1:14" x14ac:dyDescent="0.15">
      <c r="A814" t="s">
        <v>1610</v>
      </c>
      <c r="B814" t="s">
        <v>1611</v>
      </c>
      <c r="C814">
        <v>0.98499999999999999</v>
      </c>
      <c r="D814">
        <v>5847</v>
      </c>
      <c r="E814">
        <v>88</v>
      </c>
      <c r="F814">
        <v>0</v>
      </c>
      <c r="G814">
        <v>5847</v>
      </c>
      <c r="H814">
        <v>1</v>
      </c>
      <c r="I814">
        <v>3098</v>
      </c>
      <c r="J814">
        <v>8944</v>
      </c>
      <c r="K814">
        <v>0</v>
      </c>
      <c r="L814">
        <v>10082</v>
      </c>
      <c r="M814">
        <v>5847</v>
      </c>
      <c r="N814">
        <f t="shared" si="12"/>
        <v>1</v>
      </c>
    </row>
    <row r="815" spans="1:14" x14ac:dyDescent="0.15">
      <c r="A815" t="s">
        <v>1612</v>
      </c>
      <c r="B815" t="s">
        <v>1613</v>
      </c>
      <c r="C815">
        <v>0.998</v>
      </c>
      <c r="D815">
        <v>5652</v>
      </c>
      <c r="E815">
        <v>11</v>
      </c>
      <c r="F815">
        <v>0</v>
      </c>
      <c r="G815">
        <v>1</v>
      </c>
      <c r="H815">
        <v>5652</v>
      </c>
      <c r="I815">
        <v>9280</v>
      </c>
      <c r="J815">
        <v>14931</v>
      </c>
      <c r="K815">
        <v>0</v>
      </c>
      <c r="L815">
        <v>10087</v>
      </c>
      <c r="M815">
        <v>5652</v>
      </c>
      <c r="N815">
        <f t="shared" si="12"/>
        <v>1</v>
      </c>
    </row>
    <row r="816" spans="1:14" x14ac:dyDescent="0.15">
      <c r="A816" t="s">
        <v>1614</v>
      </c>
      <c r="B816" t="s">
        <v>1615</v>
      </c>
      <c r="C816">
        <v>0.95499999999999996</v>
      </c>
      <c r="D816">
        <v>5690</v>
      </c>
      <c r="E816">
        <v>256</v>
      </c>
      <c r="F816">
        <v>0</v>
      </c>
      <c r="G816">
        <v>1</v>
      </c>
      <c r="H816">
        <v>5690</v>
      </c>
      <c r="I816">
        <v>969</v>
      </c>
      <c r="J816">
        <v>6648</v>
      </c>
      <c r="K816">
        <v>0</v>
      </c>
      <c r="L816">
        <v>10088</v>
      </c>
      <c r="M816">
        <v>5927</v>
      </c>
      <c r="N816">
        <f t="shared" si="12"/>
        <v>0.96001349755356846</v>
      </c>
    </row>
    <row r="817" spans="1:14" x14ac:dyDescent="0.15">
      <c r="A817" t="s">
        <v>1616</v>
      </c>
      <c r="B817" t="s">
        <v>1617</v>
      </c>
      <c r="C817">
        <v>0.99</v>
      </c>
      <c r="D817">
        <v>5754</v>
      </c>
      <c r="E817">
        <v>57</v>
      </c>
      <c r="F817">
        <v>0</v>
      </c>
      <c r="G817">
        <v>5754</v>
      </c>
      <c r="H817">
        <v>1</v>
      </c>
      <c r="I817">
        <v>6322</v>
      </c>
      <c r="J817">
        <v>12044</v>
      </c>
      <c r="K817">
        <v>0</v>
      </c>
      <c r="L817">
        <v>10089</v>
      </c>
      <c r="M817">
        <v>5754</v>
      </c>
      <c r="N817">
        <f t="shared" si="12"/>
        <v>1</v>
      </c>
    </row>
    <row r="818" spans="1:14" x14ac:dyDescent="0.15">
      <c r="A818" t="s">
        <v>1618</v>
      </c>
      <c r="B818" t="s">
        <v>1619</v>
      </c>
      <c r="C818">
        <v>0.99399999999999999</v>
      </c>
      <c r="D818">
        <v>5710</v>
      </c>
      <c r="E818">
        <v>34</v>
      </c>
      <c r="F818">
        <v>0</v>
      </c>
      <c r="G818">
        <v>1</v>
      </c>
      <c r="H818">
        <v>5710</v>
      </c>
      <c r="I818">
        <v>30321</v>
      </c>
      <c r="J818">
        <v>36030</v>
      </c>
      <c r="K818">
        <v>0</v>
      </c>
      <c r="L818">
        <v>10093</v>
      </c>
      <c r="M818">
        <v>5710</v>
      </c>
      <c r="N818">
        <f t="shared" si="12"/>
        <v>1</v>
      </c>
    </row>
    <row r="819" spans="1:14" x14ac:dyDescent="0.15">
      <c r="A819" t="s">
        <v>1620</v>
      </c>
      <c r="B819" t="s">
        <v>1621</v>
      </c>
      <c r="C819">
        <v>0.99299999999999999</v>
      </c>
      <c r="D819">
        <v>5726</v>
      </c>
      <c r="E819">
        <v>40</v>
      </c>
      <c r="F819">
        <v>0</v>
      </c>
      <c r="G819">
        <v>1</v>
      </c>
      <c r="H819">
        <v>5726</v>
      </c>
      <c r="I819">
        <v>2619</v>
      </c>
      <c r="J819">
        <v>8344</v>
      </c>
      <c r="K819">
        <v>0</v>
      </c>
      <c r="L819">
        <v>10099</v>
      </c>
      <c r="M819">
        <v>5726</v>
      </c>
      <c r="N819">
        <f t="shared" si="12"/>
        <v>1</v>
      </c>
    </row>
    <row r="820" spans="1:14" x14ac:dyDescent="0.15">
      <c r="A820" t="s">
        <v>1622</v>
      </c>
      <c r="B820" t="s">
        <v>1623</v>
      </c>
      <c r="C820">
        <v>0.97799999999999998</v>
      </c>
      <c r="D820">
        <v>5808</v>
      </c>
      <c r="E820">
        <v>127</v>
      </c>
      <c r="F820">
        <v>0</v>
      </c>
      <c r="G820">
        <v>1575</v>
      </c>
      <c r="H820">
        <v>7382</v>
      </c>
      <c r="I820">
        <v>1</v>
      </c>
      <c r="J820">
        <v>5790</v>
      </c>
      <c r="K820">
        <v>0</v>
      </c>
      <c r="L820">
        <v>10101</v>
      </c>
      <c r="M820">
        <v>9505</v>
      </c>
      <c r="N820">
        <f t="shared" si="12"/>
        <v>0.61104681746449241</v>
      </c>
    </row>
    <row r="821" spans="1:14" x14ac:dyDescent="0.15">
      <c r="A821" t="s">
        <v>1624</v>
      </c>
      <c r="B821" t="s">
        <v>1625</v>
      </c>
      <c r="C821">
        <v>0.98699999999999999</v>
      </c>
      <c r="D821">
        <v>5813</v>
      </c>
      <c r="E821">
        <v>76</v>
      </c>
      <c r="F821">
        <v>0</v>
      </c>
      <c r="G821">
        <v>7386</v>
      </c>
      <c r="H821">
        <v>1574</v>
      </c>
      <c r="I821">
        <v>3</v>
      </c>
      <c r="J821">
        <v>5815</v>
      </c>
      <c r="K821">
        <v>0</v>
      </c>
      <c r="L821">
        <v>10103</v>
      </c>
      <c r="M821">
        <v>10067</v>
      </c>
      <c r="N821">
        <f t="shared" si="12"/>
        <v>0.57743121088705673</v>
      </c>
    </row>
    <row r="822" spans="1:14" x14ac:dyDescent="0.15">
      <c r="A822" t="s">
        <v>1626</v>
      </c>
      <c r="B822" t="s">
        <v>1627</v>
      </c>
      <c r="C822">
        <v>0.96599999999999997</v>
      </c>
      <c r="D822">
        <v>6160</v>
      </c>
      <c r="E822">
        <v>209</v>
      </c>
      <c r="F822">
        <v>0</v>
      </c>
      <c r="G822">
        <v>6160</v>
      </c>
      <c r="H822">
        <v>1</v>
      </c>
      <c r="I822">
        <v>12609</v>
      </c>
      <c r="J822">
        <v>18768</v>
      </c>
      <c r="K822">
        <v>0</v>
      </c>
      <c r="L822">
        <v>10104</v>
      </c>
      <c r="M822">
        <v>6160</v>
      </c>
      <c r="N822">
        <f t="shared" si="12"/>
        <v>1</v>
      </c>
    </row>
    <row r="823" spans="1:14" x14ac:dyDescent="0.15">
      <c r="A823" t="s">
        <v>1628</v>
      </c>
      <c r="B823" t="s">
        <v>1629</v>
      </c>
      <c r="C823">
        <v>0.999</v>
      </c>
      <c r="D823">
        <v>5652</v>
      </c>
      <c r="E823">
        <v>6</v>
      </c>
      <c r="F823">
        <v>0</v>
      </c>
      <c r="G823">
        <v>1</v>
      </c>
      <c r="H823">
        <v>5652</v>
      </c>
      <c r="I823">
        <v>328</v>
      </c>
      <c r="J823">
        <v>5979</v>
      </c>
      <c r="K823">
        <v>0</v>
      </c>
      <c r="L823">
        <v>10110</v>
      </c>
      <c r="M823">
        <v>5652</v>
      </c>
      <c r="N823">
        <f t="shared" si="12"/>
        <v>1</v>
      </c>
    </row>
    <row r="824" spans="1:14" x14ac:dyDescent="0.15">
      <c r="A824" t="s">
        <v>1630</v>
      </c>
      <c r="B824" t="s">
        <v>1631</v>
      </c>
      <c r="C824">
        <v>0.99099999999999999</v>
      </c>
      <c r="D824">
        <v>5665</v>
      </c>
      <c r="E824">
        <v>51</v>
      </c>
      <c r="F824">
        <v>0</v>
      </c>
      <c r="G824">
        <v>5705</v>
      </c>
      <c r="H824">
        <v>41</v>
      </c>
      <c r="I824">
        <v>614</v>
      </c>
      <c r="J824">
        <v>6278</v>
      </c>
      <c r="K824">
        <v>0</v>
      </c>
      <c r="L824">
        <v>10111</v>
      </c>
      <c r="M824">
        <v>5705</v>
      </c>
      <c r="N824">
        <f t="shared" si="12"/>
        <v>0.99298860648553899</v>
      </c>
    </row>
    <row r="825" spans="1:14" x14ac:dyDescent="0.15">
      <c r="A825" t="s">
        <v>1632</v>
      </c>
      <c r="B825" t="s">
        <v>1633</v>
      </c>
      <c r="C825">
        <v>0.997</v>
      </c>
      <c r="D825">
        <v>5676</v>
      </c>
      <c r="E825">
        <v>17</v>
      </c>
      <c r="F825">
        <v>0</v>
      </c>
      <c r="G825">
        <v>1</v>
      </c>
      <c r="H825">
        <v>5676</v>
      </c>
      <c r="I825">
        <v>7550</v>
      </c>
      <c r="J825">
        <v>13225</v>
      </c>
      <c r="K825">
        <v>0</v>
      </c>
      <c r="L825">
        <v>10112</v>
      </c>
      <c r="M825">
        <v>5676</v>
      </c>
      <c r="N825">
        <f t="shared" si="12"/>
        <v>1</v>
      </c>
    </row>
    <row r="826" spans="1:14" x14ac:dyDescent="0.15">
      <c r="A826" t="s">
        <v>1634</v>
      </c>
      <c r="B826" t="s">
        <v>1635</v>
      </c>
      <c r="C826">
        <v>0.98699999999999999</v>
      </c>
      <c r="D826">
        <v>5830</v>
      </c>
      <c r="E826">
        <v>76</v>
      </c>
      <c r="F826">
        <v>0</v>
      </c>
      <c r="G826">
        <v>967</v>
      </c>
      <c r="H826">
        <v>6787</v>
      </c>
      <c r="I826">
        <v>1</v>
      </c>
      <c r="J826">
        <v>5830</v>
      </c>
      <c r="K826">
        <v>0</v>
      </c>
      <c r="L826">
        <v>10123</v>
      </c>
      <c r="M826">
        <v>8919</v>
      </c>
      <c r="N826">
        <f t="shared" si="12"/>
        <v>0.65366072429644584</v>
      </c>
    </row>
    <row r="827" spans="1:14" x14ac:dyDescent="0.15">
      <c r="A827" t="s">
        <v>1636</v>
      </c>
      <c r="B827" t="s">
        <v>1637</v>
      </c>
      <c r="C827">
        <v>0.99</v>
      </c>
      <c r="D827">
        <v>5790</v>
      </c>
      <c r="E827">
        <v>58</v>
      </c>
      <c r="F827">
        <v>0</v>
      </c>
      <c r="G827">
        <v>5790</v>
      </c>
      <c r="H827">
        <v>1</v>
      </c>
      <c r="I827">
        <v>3916</v>
      </c>
      <c r="J827">
        <v>9705</v>
      </c>
      <c r="K827">
        <v>0</v>
      </c>
      <c r="L827">
        <v>10124</v>
      </c>
      <c r="M827">
        <v>5790</v>
      </c>
      <c r="N827">
        <f t="shared" si="12"/>
        <v>1</v>
      </c>
    </row>
    <row r="828" spans="1:14" x14ac:dyDescent="0.15">
      <c r="A828" t="s">
        <v>1638</v>
      </c>
      <c r="B828" t="s">
        <v>1639</v>
      </c>
      <c r="C828">
        <v>0.995</v>
      </c>
      <c r="D828">
        <v>5720</v>
      </c>
      <c r="E828">
        <v>29</v>
      </c>
      <c r="F828">
        <v>0</v>
      </c>
      <c r="G828">
        <v>2407</v>
      </c>
      <c r="H828">
        <v>8126</v>
      </c>
      <c r="I828">
        <v>1</v>
      </c>
      <c r="J828">
        <v>5720</v>
      </c>
      <c r="K828">
        <v>0</v>
      </c>
      <c r="L828">
        <v>10124</v>
      </c>
      <c r="M828">
        <v>9427</v>
      </c>
      <c r="N828">
        <f t="shared" si="12"/>
        <v>0.60676779463243879</v>
      </c>
    </row>
    <row r="829" spans="1:14" x14ac:dyDescent="0.15">
      <c r="A829" t="s">
        <v>1640</v>
      </c>
      <c r="B829" t="s">
        <v>1641</v>
      </c>
      <c r="C829">
        <v>0.96299999999999997</v>
      </c>
      <c r="D829">
        <v>6223</v>
      </c>
      <c r="E829">
        <v>230</v>
      </c>
      <c r="F829">
        <v>0</v>
      </c>
      <c r="G829">
        <v>6223</v>
      </c>
      <c r="H829">
        <v>1</v>
      </c>
      <c r="I829">
        <v>14</v>
      </c>
      <c r="J829">
        <v>6230</v>
      </c>
      <c r="K829">
        <v>0</v>
      </c>
      <c r="L829">
        <v>10129</v>
      </c>
      <c r="M829">
        <v>6223</v>
      </c>
      <c r="N829">
        <f t="shared" si="12"/>
        <v>1</v>
      </c>
    </row>
    <row r="830" spans="1:14" x14ac:dyDescent="0.15">
      <c r="A830" t="s">
        <v>1642</v>
      </c>
      <c r="B830" t="s">
        <v>1643</v>
      </c>
      <c r="C830">
        <v>0.97099999999999997</v>
      </c>
      <c r="D830">
        <v>6099</v>
      </c>
      <c r="E830">
        <v>177</v>
      </c>
      <c r="F830">
        <v>0</v>
      </c>
      <c r="G830">
        <v>2</v>
      </c>
      <c r="H830">
        <v>6100</v>
      </c>
      <c r="I830">
        <v>1</v>
      </c>
      <c r="J830">
        <v>6096</v>
      </c>
      <c r="K830">
        <v>0</v>
      </c>
      <c r="L830">
        <v>10129</v>
      </c>
      <c r="M830">
        <v>7178</v>
      </c>
      <c r="N830">
        <f t="shared" si="12"/>
        <v>0.84967957648370018</v>
      </c>
    </row>
    <row r="831" spans="1:14" x14ac:dyDescent="0.15">
      <c r="A831" t="s">
        <v>1644</v>
      </c>
      <c r="B831" t="s">
        <v>1645</v>
      </c>
      <c r="C831">
        <v>0.99299999999999999</v>
      </c>
      <c r="D831">
        <v>5749</v>
      </c>
      <c r="E831">
        <v>40</v>
      </c>
      <c r="F831">
        <v>0</v>
      </c>
      <c r="G831">
        <v>5749</v>
      </c>
      <c r="H831">
        <v>23</v>
      </c>
      <c r="I831">
        <v>1</v>
      </c>
      <c r="J831">
        <v>5749</v>
      </c>
      <c r="K831">
        <v>0</v>
      </c>
      <c r="L831">
        <v>10129</v>
      </c>
      <c r="M831">
        <v>6016</v>
      </c>
      <c r="N831">
        <f t="shared" si="12"/>
        <v>0.95561835106382975</v>
      </c>
    </row>
    <row r="832" spans="1:14" x14ac:dyDescent="0.15">
      <c r="A832" t="s">
        <v>1646</v>
      </c>
      <c r="B832" t="s">
        <v>1647</v>
      </c>
      <c r="C832">
        <v>0.98</v>
      </c>
      <c r="D832">
        <v>5766</v>
      </c>
      <c r="E832">
        <v>115</v>
      </c>
      <c r="F832">
        <v>0</v>
      </c>
      <c r="G832">
        <v>1</v>
      </c>
      <c r="H832">
        <v>5766</v>
      </c>
      <c r="I832">
        <v>71</v>
      </c>
      <c r="J832">
        <v>5836</v>
      </c>
      <c r="K832">
        <v>0</v>
      </c>
      <c r="L832">
        <v>10135</v>
      </c>
      <c r="M832">
        <v>8293</v>
      </c>
      <c r="N832">
        <f t="shared" si="12"/>
        <v>0.69528518027251895</v>
      </c>
    </row>
    <row r="833" spans="1:14" x14ac:dyDescent="0.15">
      <c r="A833" t="s">
        <v>1648</v>
      </c>
      <c r="B833" t="s">
        <v>1649</v>
      </c>
      <c r="C833">
        <v>0.999</v>
      </c>
      <c r="D833">
        <v>5666</v>
      </c>
      <c r="E833">
        <v>6</v>
      </c>
      <c r="F833">
        <v>0</v>
      </c>
      <c r="G833">
        <v>5666</v>
      </c>
      <c r="H833">
        <v>1</v>
      </c>
      <c r="I833">
        <v>1</v>
      </c>
      <c r="J833">
        <v>5666</v>
      </c>
      <c r="K833">
        <v>0</v>
      </c>
      <c r="L833">
        <v>10135</v>
      </c>
      <c r="M833">
        <v>5869</v>
      </c>
      <c r="N833">
        <f t="shared" si="12"/>
        <v>0.96541148406883626</v>
      </c>
    </row>
    <row r="834" spans="1:14" x14ac:dyDescent="0.15">
      <c r="A834" t="s">
        <v>1650</v>
      </c>
      <c r="B834" t="s">
        <v>1651</v>
      </c>
      <c r="C834">
        <v>0.95399999999999996</v>
      </c>
      <c r="D834">
        <v>5971</v>
      </c>
      <c r="E834">
        <v>274</v>
      </c>
      <c r="F834">
        <v>0</v>
      </c>
      <c r="G834">
        <v>5971</v>
      </c>
      <c r="H834">
        <v>1</v>
      </c>
      <c r="I834">
        <v>4224</v>
      </c>
      <c r="J834">
        <v>10176</v>
      </c>
      <c r="K834">
        <v>0</v>
      </c>
      <c r="L834">
        <v>10142</v>
      </c>
      <c r="M834">
        <v>6127</v>
      </c>
      <c r="N834">
        <f t="shared" ref="N834:N897" si="13">D834/M834</f>
        <v>0.9745389260649584</v>
      </c>
    </row>
    <row r="835" spans="1:14" x14ac:dyDescent="0.15">
      <c r="A835" t="s">
        <v>1652</v>
      </c>
      <c r="B835" t="s">
        <v>1653</v>
      </c>
      <c r="C835">
        <v>0.96</v>
      </c>
      <c r="D835">
        <v>5673</v>
      </c>
      <c r="E835">
        <v>227</v>
      </c>
      <c r="F835">
        <v>0</v>
      </c>
      <c r="G835">
        <v>230</v>
      </c>
      <c r="H835">
        <v>5902</v>
      </c>
      <c r="I835">
        <v>1</v>
      </c>
      <c r="J835">
        <v>5673</v>
      </c>
      <c r="K835">
        <v>0</v>
      </c>
      <c r="L835">
        <v>10147</v>
      </c>
      <c r="M835">
        <v>5902</v>
      </c>
      <c r="N835">
        <f t="shared" si="13"/>
        <v>0.96119959335818361</v>
      </c>
    </row>
    <row r="836" spans="1:14" x14ac:dyDescent="0.15">
      <c r="A836" t="s">
        <v>1654</v>
      </c>
      <c r="B836" t="s">
        <v>1655</v>
      </c>
      <c r="C836">
        <v>0.97699999999999998</v>
      </c>
      <c r="D836">
        <v>6003</v>
      </c>
      <c r="E836">
        <v>138</v>
      </c>
      <c r="F836">
        <v>0</v>
      </c>
      <c r="G836">
        <v>6003</v>
      </c>
      <c r="H836">
        <v>1</v>
      </c>
      <c r="I836">
        <v>5260</v>
      </c>
      <c r="J836">
        <v>11262</v>
      </c>
      <c r="K836">
        <v>0</v>
      </c>
      <c r="L836">
        <v>10147</v>
      </c>
      <c r="M836">
        <v>6003</v>
      </c>
      <c r="N836">
        <f t="shared" si="13"/>
        <v>1</v>
      </c>
    </row>
    <row r="837" spans="1:14" x14ac:dyDescent="0.15">
      <c r="A837" t="s">
        <v>1656</v>
      </c>
      <c r="B837" t="s">
        <v>1657</v>
      </c>
      <c r="C837">
        <v>0.998</v>
      </c>
      <c r="D837">
        <v>5679</v>
      </c>
      <c r="E837">
        <v>11</v>
      </c>
      <c r="F837">
        <v>0</v>
      </c>
      <c r="G837">
        <v>5723</v>
      </c>
      <c r="H837">
        <v>45</v>
      </c>
      <c r="I837">
        <v>1</v>
      </c>
      <c r="J837">
        <v>5679</v>
      </c>
      <c r="K837">
        <v>0</v>
      </c>
      <c r="L837">
        <v>10149</v>
      </c>
      <c r="M837">
        <v>7501</v>
      </c>
      <c r="N837">
        <f t="shared" si="13"/>
        <v>0.75709905345953876</v>
      </c>
    </row>
    <row r="838" spans="1:14" x14ac:dyDescent="0.15">
      <c r="A838" t="s">
        <v>1658</v>
      </c>
      <c r="B838" t="s">
        <v>1659</v>
      </c>
      <c r="C838">
        <v>0.99399999999999999</v>
      </c>
      <c r="D838">
        <v>5717</v>
      </c>
      <c r="E838">
        <v>34</v>
      </c>
      <c r="F838">
        <v>0</v>
      </c>
      <c r="G838">
        <v>1</v>
      </c>
      <c r="H838">
        <v>5717</v>
      </c>
      <c r="I838">
        <v>3265</v>
      </c>
      <c r="J838">
        <v>8981</v>
      </c>
      <c r="K838">
        <v>0</v>
      </c>
      <c r="L838">
        <v>10150</v>
      </c>
      <c r="M838">
        <v>5727</v>
      </c>
      <c r="N838">
        <f t="shared" si="13"/>
        <v>0.99825388510563995</v>
      </c>
    </row>
    <row r="839" spans="1:14" x14ac:dyDescent="0.15">
      <c r="A839" t="s">
        <v>1660</v>
      </c>
      <c r="B839" t="s">
        <v>1661</v>
      </c>
      <c r="C839">
        <v>0.96199999999999997</v>
      </c>
      <c r="D839">
        <v>6259</v>
      </c>
      <c r="E839">
        <v>238</v>
      </c>
      <c r="F839">
        <v>0</v>
      </c>
      <c r="G839">
        <v>1</v>
      </c>
      <c r="H839">
        <v>6259</v>
      </c>
      <c r="I839">
        <v>9718</v>
      </c>
      <c r="J839">
        <v>15976</v>
      </c>
      <c r="K839">
        <v>0</v>
      </c>
      <c r="L839">
        <v>10154</v>
      </c>
      <c r="M839">
        <v>6259</v>
      </c>
      <c r="N839">
        <f t="shared" si="13"/>
        <v>1</v>
      </c>
    </row>
    <row r="840" spans="1:14" x14ac:dyDescent="0.15">
      <c r="A840" t="s">
        <v>1662</v>
      </c>
      <c r="B840" t="s">
        <v>1663</v>
      </c>
      <c r="C840">
        <v>0.96599999999999997</v>
      </c>
      <c r="D840">
        <v>6221</v>
      </c>
      <c r="E840">
        <v>211</v>
      </c>
      <c r="F840">
        <v>0</v>
      </c>
      <c r="G840">
        <v>6211</v>
      </c>
      <c r="H840">
        <v>1</v>
      </c>
      <c r="I840">
        <v>22718</v>
      </c>
      <c r="J840">
        <v>28938</v>
      </c>
      <c r="K840">
        <v>0</v>
      </c>
      <c r="L840">
        <v>10156</v>
      </c>
      <c r="M840">
        <v>6211</v>
      </c>
      <c r="N840">
        <f t="shared" si="13"/>
        <v>1.001610046691354</v>
      </c>
    </row>
    <row r="841" spans="1:14" x14ac:dyDescent="0.15">
      <c r="A841" t="s">
        <v>1664</v>
      </c>
      <c r="B841" t="s">
        <v>1665</v>
      </c>
      <c r="C841">
        <v>0.998</v>
      </c>
      <c r="D841">
        <v>5688</v>
      </c>
      <c r="E841">
        <v>11</v>
      </c>
      <c r="F841">
        <v>0</v>
      </c>
      <c r="G841">
        <v>5688</v>
      </c>
      <c r="H841">
        <v>1</v>
      </c>
      <c r="I841">
        <v>623</v>
      </c>
      <c r="J841">
        <v>6310</v>
      </c>
      <c r="K841">
        <v>0</v>
      </c>
      <c r="L841">
        <v>10156</v>
      </c>
      <c r="M841">
        <v>5688</v>
      </c>
      <c r="N841">
        <f t="shared" si="13"/>
        <v>1</v>
      </c>
    </row>
    <row r="842" spans="1:14" x14ac:dyDescent="0.15">
      <c r="A842" t="s">
        <v>1666</v>
      </c>
      <c r="B842" t="s">
        <v>1667</v>
      </c>
      <c r="C842">
        <v>0.98799999999999999</v>
      </c>
      <c r="D842">
        <v>5834</v>
      </c>
      <c r="E842">
        <v>70</v>
      </c>
      <c r="F842">
        <v>0</v>
      </c>
      <c r="G842">
        <v>5834</v>
      </c>
      <c r="H842">
        <v>1</v>
      </c>
      <c r="I842">
        <v>5574</v>
      </c>
      <c r="J842">
        <v>11407</v>
      </c>
      <c r="K842">
        <v>0</v>
      </c>
      <c r="L842">
        <v>10158</v>
      </c>
      <c r="M842">
        <v>5834</v>
      </c>
      <c r="N842">
        <f t="shared" si="13"/>
        <v>1</v>
      </c>
    </row>
    <row r="843" spans="1:14" x14ac:dyDescent="0.15">
      <c r="A843" t="s">
        <v>1668</v>
      </c>
      <c r="B843" t="s">
        <v>1669</v>
      </c>
      <c r="C843">
        <v>0.96499999999999997</v>
      </c>
      <c r="D843">
        <v>6002</v>
      </c>
      <c r="E843">
        <v>210</v>
      </c>
      <c r="F843">
        <v>0</v>
      </c>
      <c r="G843">
        <v>1</v>
      </c>
      <c r="H843">
        <v>6002</v>
      </c>
      <c r="I843">
        <v>261</v>
      </c>
      <c r="J843">
        <v>6262</v>
      </c>
      <c r="K843">
        <v>0</v>
      </c>
      <c r="L843">
        <v>10159</v>
      </c>
      <c r="M843">
        <v>6080</v>
      </c>
      <c r="N843">
        <f t="shared" si="13"/>
        <v>0.98717105263157889</v>
      </c>
    </row>
    <row r="844" spans="1:14" x14ac:dyDescent="0.15">
      <c r="A844" t="s">
        <v>1670</v>
      </c>
      <c r="B844" t="s">
        <v>1671</v>
      </c>
      <c r="C844">
        <v>0.97099999999999997</v>
      </c>
      <c r="D844">
        <v>6105</v>
      </c>
      <c r="E844">
        <v>177</v>
      </c>
      <c r="F844">
        <v>0</v>
      </c>
      <c r="G844">
        <v>6105</v>
      </c>
      <c r="H844">
        <v>1</v>
      </c>
      <c r="I844">
        <v>17916</v>
      </c>
      <c r="J844">
        <v>24020</v>
      </c>
      <c r="K844">
        <v>0</v>
      </c>
      <c r="L844">
        <v>10164</v>
      </c>
      <c r="M844">
        <v>6105</v>
      </c>
      <c r="N844">
        <f t="shared" si="13"/>
        <v>1</v>
      </c>
    </row>
    <row r="845" spans="1:14" x14ac:dyDescent="0.15">
      <c r="A845" t="s">
        <v>1672</v>
      </c>
      <c r="B845" t="s">
        <v>1673</v>
      </c>
      <c r="C845">
        <v>0.98299999999999998</v>
      </c>
      <c r="D845">
        <v>5745</v>
      </c>
      <c r="E845">
        <v>98</v>
      </c>
      <c r="F845">
        <v>0</v>
      </c>
      <c r="G845">
        <v>65</v>
      </c>
      <c r="H845">
        <v>5809</v>
      </c>
      <c r="I845">
        <v>9042</v>
      </c>
      <c r="J845">
        <v>14786</v>
      </c>
      <c r="K845">
        <v>0</v>
      </c>
      <c r="L845">
        <v>10164</v>
      </c>
      <c r="M845">
        <v>5809</v>
      </c>
      <c r="N845">
        <f t="shared" si="13"/>
        <v>0.98898261318643488</v>
      </c>
    </row>
    <row r="846" spans="1:14" x14ac:dyDescent="0.15">
      <c r="A846" t="s">
        <v>1674</v>
      </c>
      <c r="B846" t="s">
        <v>1675</v>
      </c>
      <c r="C846">
        <v>0.97699999999999998</v>
      </c>
      <c r="D846">
        <v>5900</v>
      </c>
      <c r="E846">
        <v>135</v>
      </c>
      <c r="F846">
        <v>0</v>
      </c>
      <c r="G846">
        <v>2</v>
      </c>
      <c r="H846">
        <v>5880</v>
      </c>
      <c r="I846">
        <v>1</v>
      </c>
      <c r="J846">
        <v>5900</v>
      </c>
      <c r="K846">
        <v>0</v>
      </c>
      <c r="L846">
        <v>10165</v>
      </c>
      <c r="M846">
        <v>5880</v>
      </c>
      <c r="N846">
        <f t="shared" si="13"/>
        <v>1.0034013605442176</v>
      </c>
    </row>
    <row r="847" spans="1:14" x14ac:dyDescent="0.15">
      <c r="A847" t="s">
        <v>1676</v>
      </c>
      <c r="B847" t="s">
        <v>1677</v>
      </c>
      <c r="C847">
        <v>0.95599999999999996</v>
      </c>
      <c r="D847">
        <v>5748</v>
      </c>
      <c r="E847">
        <v>252</v>
      </c>
      <c r="F847">
        <v>0</v>
      </c>
      <c r="G847">
        <v>5736</v>
      </c>
      <c r="H847">
        <v>1</v>
      </c>
      <c r="I847">
        <v>1</v>
      </c>
      <c r="J847">
        <v>5748</v>
      </c>
      <c r="K847">
        <v>0</v>
      </c>
      <c r="L847">
        <v>10167</v>
      </c>
      <c r="M847">
        <v>5980</v>
      </c>
      <c r="N847">
        <f t="shared" si="13"/>
        <v>0.96120401337792638</v>
      </c>
    </row>
    <row r="848" spans="1:14" x14ac:dyDescent="0.15">
      <c r="A848" t="s">
        <v>1678</v>
      </c>
      <c r="B848" t="s">
        <v>1679</v>
      </c>
      <c r="C848">
        <v>0.98599999999999999</v>
      </c>
      <c r="D848">
        <v>5697</v>
      </c>
      <c r="E848">
        <v>80</v>
      </c>
      <c r="F848">
        <v>0</v>
      </c>
      <c r="G848">
        <v>5697</v>
      </c>
      <c r="H848">
        <v>1</v>
      </c>
      <c r="I848">
        <v>1</v>
      </c>
      <c r="J848">
        <v>5697</v>
      </c>
      <c r="K848">
        <v>0</v>
      </c>
      <c r="L848">
        <v>10168</v>
      </c>
      <c r="M848">
        <v>5763</v>
      </c>
      <c r="N848">
        <f t="shared" si="13"/>
        <v>0.98854763144195734</v>
      </c>
    </row>
    <row r="849" spans="1:14" x14ac:dyDescent="0.15">
      <c r="A849" t="s">
        <v>1680</v>
      </c>
      <c r="B849" t="s">
        <v>1681</v>
      </c>
      <c r="C849">
        <v>1</v>
      </c>
      <c r="D849">
        <v>5680</v>
      </c>
      <c r="E849">
        <v>0</v>
      </c>
      <c r="F849">
        <v>0</v>
      </c>
      <c r="G849">
        <v>5680</v>
      </c>
      <c r="H849">
        <v>1</v>
      </c>
      <c r="I849">
        <v>26266</v>
      </c>
      <c r="J849">
        <v>31945</v>
      </c>
      <c r="K849">
        <v>0</v>
      </c>
      <c r="L849">
        <v>10178</v>
      </c>
      <c r="M849">
        <v>5680</v>
      </c>
      <c r="N849">
        <f t="shared" si="13"/>
        <v>1</v>
      </c>
    </row>
    <row r="850" spans="1:14" x14ac:dyDescent="0.15">
      <c r="A850" t="s">
        <v>1682</v>
      </c>
      <c r="B850" t="s">
        <v>1683</v>
      </c>
      <c r="C850">
        <v>0.95499999999999996</v>
      </c>
      <c r="D850">
        <v>6405</v>
      </c>
      <c r="E850">
        <v>288</v>
      </c>
      <c r="F850">
        <v>0</v>
      </c>
      <c r="G850">
        <v>7237</v>
      </c>
      <c r="H850">
        <v>833</v>
      </c>
      <c r="I850">
        <v>3</v>
      </c>
      <c r="J850">
        <v>6401</v>
      </c>
      <c r="K850">
        <v>0</v>
      </c>
      <c r="L850">
        <v>10181</v>
      </c>
      <c r="M850">
        <v>7258</v>
      </c>
      <c r="N850">
        <f t="shared" si="13"/>
        <v>0.88247451088454121</v>
      </c>
    </row>
    <row r="851" spans="1:14" x14ac:dyDescent="0.15">
      <c r="A851" t="s">
        <v>1684</v>
      </c>
      <c r="B851" t="s">
        <v>1685</v>
      </c>
      <c r="C851">
        <v>0.997</v>
      </c>
      <c r="D851">
        <v>5718</v>
      </c>
      <c r="E851">
        <v>17</v>
      </c>
      <c r="F851">
        <v>0</v>
      </c>
      <c r="G851">
        <v>5718</v>
      </c>
      <c r="H851">
        <v>1</v>
      </c>
      <c r="I851">
        <v>24120</v>
      </c>
      <c r="J851">
        <v>29837</v>
      </c>
      <c r="K851">
        <v>0</v>
      </c>
      <c r="L851">
        <v>10183</v>
      </c>
      <c r="M851">
        <v>5718</v>
      </c>
      <c r="N851">
        <f t="shared" si="13"/>
        <v>1</v>
      </c>
    </row>
    <row r="852" spans="1:14" x14ac:dyDescent="0.15">
      <c r="A852" t="s">
        <v>1686</v>
      </c>
      <c r="B852" t="s">
        <v>1687</v>
      </c>
      <c r="C852">
        <v>0.997</v>
      </c>
      <c r="D852">
        <v>5726</v>
      </c>
      <c r="E852">
        <v>17</v>
      </c>
      <c r="F852">
        <v>0</v>
      </c>
      <c r="G852">
        <v>1</v>
      </c>
      <c r="H852">
        <v>5726</v>
      </c>
      <c r="I852">
        <v>20322</v>
      </c>
      <c r="J852">
        <v>26047</v>
      </c>
      <c r="K852">
        <v>0</v>
      </c>
      <c r="L852">
        <v>10184</v>
      </c>
      <c r="M852">
        <v>5726</v>
      </c>
      <c r="N852">
        <f t="shared" si="13"/>
        <v>1</v>
      </c>
    </row>
    <row r="853" spans="1:14" x14ac:dyDescent="0.15">
      <c r="A853" t="s">
        <v>1688</v>
      </c>
      <c r="B853" t="s">
        <v>1689</v>
      </c>
      <c r="C853">
        <v>0.98399999999999999</v>
      </c>
      <c r="D853">
        <v>5921</v>
      </c>
      <c r="E853">
        <v>95</v>
      </c>
      <c r="F853">
        <v>0</v>
      </c>
      <c r="G853">
        <v>1</v>
      </c>
      <c r="H853">
        <v>5921</v>
      </c>
      <c r="I853">
        <v>1118</v>
      </c>
      <c r="J853">
        <v>7038</v>
      </c>
      <c r="K853">
        <v>0</v>
      </c>
      <c r="L853">
        <v>10189</v>
      </c>
      <c r="M853">
        <v>5921</v>
      </c>
      <c r="N853">
        <f t="shared" si="13"/>
        <v>1</v>
      </c>
    </row>
    <row r="854" spans="1:14" x14ac:dyDescent="0.15">
      <c r="A854" t="s">
        <v>1690</v>
      </c>
      <c r="B854" t="s">
        <v>1691</v>
      </c>
      <c r="C854">
        <v>0.998</v>
      </c>
      <c r="D854">
        <v>5706</v>
      </c>
      <c r="E854">
        <v>11</v>
      </c>
      <c r="F854">
        <v>0</v>
      </c>
      <c r="G854">
        <v>5706</v>
      </c>
      <c r="H854">
        <v>1</v>
      </c>
      <c r="I854">
        <v>24</v>
      </c>
      <c r="J854">
        <v>5729</v>
      </c>
      <c r="K854">
        <v>0</v>
      </c>
      <c r="L854">
        <v>10193</v>
      </c>
      <c r="M854">
        <v>5706</v>
      </c>
      <c r="N854">
        <f t="shared" si="13"/>
        <v>1</v>
      </c>
    </row>
    <row r="855" spans="1:14" x14ac:dyDescent="0.15">
      <c r="A855" t="s">
        <v>1692</v>
      </c>
      <c r="B855" t="s">
        <v>1693</v>
      </c>
      <c r="C855">
        <v>0.998</v>
      </c>
      <c r="D855">
        <v>5715</v>
      </c>
      <c r="E855">
        <v>11</v>
      </c>
      <c r="F855">
        <v>0</v>
      </c>
      <c r="G855">
        <v>1491</v>
      </c>
      <c r="H855">
        <v>7205</v>
      </c>
      <c r="I855">
        <v>1</v>
      </c>
      <c r="J855">
        <v>5715</v>
      </c>
      <c r="K855">
        <v>0</v>
      </c>
      <c r="L855">
        <v>10200</v>
      </c>
      <c r="M855">
        <v>10226</v>
      </c>
      <c r="N855">
        <f t="shared" si="13"/>
        <v>0.55886954821044399</v>
      </c>
    </row>
    <row r="856" spans="1:14" x14ac:dyDescent="0.15">
      <c r="A856" t="s">
        <v>1694</v>
      </c>
      <c r="B856" t="s">
        <v>724</v>
      </c>
      <c r="C856">
        <v>0.99299999999999999</v>
      </c>
      <c r="D856">
        <v>5784</v>
      </c>
      <c r="E856">
        <v>40</v>
      </c>
      <c r="F856">
        <v>0</v>
      </c>
      <c r="G856">
        <v>1</v>
      </c>
      <c r="H856">
        <v>5784</v>
      </c>
      <c r="I856">
        <v>415</v>
      </c>
      <c r="J856">
        <v>6198</v>
      </c>
      <c r="K856">
        <v>0</v>
      </c>
      <c r="L856">
        <v>10203</v>
      </c>
      <c r="M856">
        <v>5784</v>
      </c>
      <c r="N856">
        <f t="shared" si="13"/>
        <v>1</v>
      </c>
    </row>
    <row r="857" spans="1:14" x14ac:dyDescent="0.15">
      <c r="A857" t="s">
        <v>1695</v>
      </c>
      <c r="B857" t="s">
        <v>1696</v>
      </c>
      <c r="C857">
        <v>0.95199999999999996</v>
      </c>
      <c r="D857">
        <v>6478</v>
      </c>
      <c r="E857">
        <v>311</v>
      </c>
      <c r="F857">
        <v>0</v>
      </c>
      <c r="G857">
        <v>2238</v>
      </c>
      <c r="H857">
        <v>8715</v>
      </c>
      <c r="I857">
        <v>1</v>
      </c>
      <c r="J857">
        <v>6477</v>
      </c>
      <c r="K857">
        <v>0</v>
      </c>
      <c r="L857">
        <v>10206</v>
      </c>
      <c r="M857">
        <v>9815</v>
      </c>
      <c r="N857">
        <f t="shared" si="13"/>
        <v>0.66001018848700965</v>
      </c>
    </row>
    <row r="858" spans="1:14" x14ac:dyDescent="0.15">
      <c r="A858" t="s">
        <v>1697</v>
      </c>
      <c r="B858" t="s">
        <v>1698</v>
      </c>
      <c r="C858">
        <v>0.98</v>
      </c>
      <c r="D858">
        <v>6016</v>
      </c>
      <c r="E858">
        <v>120</v>
      </c>
      <c r="F858">
        <v>0</v>
      </c>
      <c r="G858">
        <v>6016</v>
      </c>
      <c r="H858">
        <v>1</v>
      </c>
      <c r="I858">
        <v>120</v>
      </c>
      <c r="J858">
        <v>6129</v>
      </c>
      <c r="K858">
        <v>0</v>
      </c>
      <c r="L858">
        <v>10210</v>
      </c>
      <c r="M858">
        <v>6016</v>
      </c>
      <c r="N858">
        <f t="shared" si="13"/>
        <v>1</v>
      </c>
    </row>
    <row r="859" spans="1:14" x14ac:dyDescent="0.15">
      <c r="A859" t="s">
        <v>1699</v>
      </c>
      <c r="B859" t="s">
        <v>1700</v>
      </c>
      <c r="C859">
        <v>0.96799999999999997</v>
      </c>
      <c r="D859">
        <v>5793</v>
      </c>
      <c r="E859">
        <v>185</v>
      </c>
      <c r="F859">
        <v>0</v>
      </c>
      <c r="G859">
        <v>7261</v>
      </c>
      <c r="H859">
        <v>1469</v>
      </c>
      <c r="I859">
        <v>155</v>
      </c>
      <c r="J859">
        <v>5947</v>
      </c>
      <c r="K859">
        <v>0</v>
      </c>
      <c r="L859">
        <v>10217</v>
      </c>
      <c r="M859">
        <v>7261</v>
      </c>
      <c r="N859">
        <f t="shared" si="13"/>
        <v>0.79782399118578706</v>
      </c>
    </row>
    <row r="860" spans="1:14" x14ac:dyDescent="0.15">
      <c r="A860" t="s">
        <v>1701</v>
      </c>
      <c r="B860" t="s">
        <v>1702</v>
      </c>
      <c r="C860">
        <v>0.98199999999999998</v>
      </c>
      <c r="D860">
        <v>5974</v>
      </c>
      <c r="E860">
        <v>108</v>
      </c>
      <c r="F860">
        <v>0</v>
      </c>
      <c r="G860">
        <v>5974</v>
      </c>
      <c r="H860">
        <v>1</v>
      </c>
      <c r="I860">
        <v>18426</v>
      </c>
      <c r="J860">
        <v>24399</v>
      </c>
      <c r="K860">
        <v>0</v>
      </c>
      <c r="L860">
        <v>10218</v>
      </c>
      <c r="M860">
        <v>5974</v>
      </c>
      <c r="N860">
        <f t="shared" si="13"/>
        <v>1</v>
      </c>
    </row>
    <row r="861" spans="1:14" x14ac:dyDescent="0.15">
      <c r="A861" t="s">
        <v>1703</v>
      </c>
      <c r="B861" t="s">
        <v>1704</v>
      </c>
      <c r="C861">
        <v>0.997</v>
      </c>
      <c r="D861">
        <v>5739</v>
      </c>
      <c r="E861">
        <v>17</v>
      </c>
      <c r="F861">
        <v>0</v>
      </c>
      <c r="G861">
        <v>5739</v>
      </c>
      <c r="H861">
        <v>1</v>
      </c>
      <c r="I861">
        <v>22827</v>
      </c>
      <c r="J861">
        <v>28565</v>
      </c>
      <c r="K861">
        <v>0</v>
      </c>
      <c r="L861">
        <v>10221</v>
      </c>
      <c r="M861">
        <v>5739</v>
      </c>
      <c r="N861">
        <f t="shared" si="13"/>
        <v>1</v>
      </c>
    </row>
    <row r="862" spans="1:14" x14ac:dyDescent="0.15">
      <c r="A862" t="s">
        <v>1705</v>
      </c>
      <c r="B862" t="s">
        <v>1706</v>
      </c>
      <c r="C862">
        <v>0.99199999999999999</v>
      </c>
      <c r="D862">
        <v>5809</v>
      </c>
      <c r="E862">
        <v>46</v>
      </c>
      <c r="F862">
        <v>0</v>
      </c>
      <c r="G862">
        <v>1</v>
      </c>
      <c r="H862">
        <v>5809</v>
      </c>
      <c r="I862">
        <v>4487</v>
      </c>
      <c r="J862">
        <v>10295</v>
      </c>
      <c r="K862">
        <v>0</v>
      </c>
      <c r="L862">
        <v>10225</v>
      </c>
      <c r="M862">
        <v>5809</v>
      </c>
      <c r="N862">
        <f t="shared" si="13"/>
        <v>1</v>
      </c>
    </row>
    <row r="863" spans="1:14" x14ac:dyDescent="0.15">
      <c r="A863" t="s">
        <v>1707</v>
      </c>
      <c r="B863" t="s">
        <v>477</v>
      </c>
      <c r="C863">
        <v>0.98399999999999999</v>
      </c>
      <c r="D863">
        <v>5934</v>
      </c>
      <c r="E863">
        <v>95</v>
      </c>
      <c r="F863">
        <v>0</v>
      </c>
      <c r="G863">
        <v>1</v>
      </c>
      <c r="H863">
        <v>5934</v>
      </c>
      <c r="I863">
        <v>109702</v>
      </c>
      <c r="J863">
        <v>115635</v>
      </c>
      <c r="K863">
        <v>0</v>
      </c>
      <c r="L863">
        <v>10230</v>
      </c>
      <c r="M863">
        <v>5934</v>
      </c>
      <c r="N863">
        <f t="shared" si="13"/>
        <v>1</v>
      </c>
    </row>
    <row r="864" spans="1:14" x14ac:dyDescent="0.15">
      <c r="A864" t="s">
        <v>1708</v>
      </c>
      <c r="B864" t="s">
        <v>669</v>
      </c>
      <c r="C864">
        <v>0.95499999999999996</v>
      </c>
      <c r="D864">
        <v>5747</v>
      </c>
      <c r="E864">
        <v>259</v>
      </c>
      <c r="F864">
        <v>0</v>
      </c>
      <c r="G864">
        <v>1</v>
      </c>
      <c r="H864">
        <v>5747</v>
      </c>
      <c r="I864">
        <v>30917</v>
      </c>
      <c r="J864">
        <v>36663</v>
      </c>
      <c r="K864">
        <v>0</v>
      </c>
      <c r="L864">
        <v>10231</v>
      </c>
      <c r="M864">
        <v>6002</v>
      </c>
      <c r="N864">
        <f t="shared" si="13"/>
        <v>0.95751416194601802</v>
      </c>
    </row>
    <row r="865" spans="1:14" x14ac:dyDescent="0.15">
      <c r="A865" t="s">
        <v>1709</v>
      </c>
      <c r="B865" t="s">
        <v>1710</v>
      </c>
      <c r="C865">
        <v>0.97</v>
      </c>
      <c r="D865">
        <v>6172</v>
      </c>
      <c r="E865">
        <v>185</v>
      </c>
      <c r="F865">
        <v>0</v>
      </c>
      <c r="G865">
        <v>1</v>
      </c>
      <c r="H865">
        <v>6172</v>
      </c>
      <c r="I865">
        <v>12681</v>
      </c>
      <c r="J865">
        <v>18852</v>
      </c>
      <c r="K865">
        <v>0</v>
      </c>
      <c r="L865">
        <v>10235</v>
      </c>
      <c r="M865">
        <v>6172</v>
      </c>
      <c r="N865">
        <f t="shared" si="13"/>
        <v>1</v>
      </c>
    </row>
    <row r="866" spans="1:14" x14ac:dyDescent="0.15">
      <c r="A866" t="s">
        <v>1711</v>
      </c>
      <c r="B866" t="s">
        <v>1712</v>
      </c>
      <c r="C866">
        <v>0.998</v>
      </c>
      <c r="D866">
        <v>5740</v>
      </c>
      <c r="E866">
        <v>11</v>
      </c>
      <c r="F866">
        <v>0</v>
      </c>
      <c r="G866">
        <v>1</v>
      </c>
      <c r="H866">
        <v>5740</v>
      </c>
      <c r="I866">
        <v>180</v>
      </c>
      <c r="J866">
        <v>5919</v>
      </c>
      <c r="K866">
        <v>0</v>
      </c>
      <c r="L866">
        <v>10236</v>
      </c>
      <c r="M866">
        <v>5740</v>
      </c>
      <c r="N866">
        <f t="shared" si="13"/>
        <v>1</v>
      </c>
    </row>
    <row r="867" spans="1:14" x14ac:dyDescent="0.15">
      <c r="A867" t="s">
        <v>1713</v>
      </c>
      <c r="B867" t="s">
        <v>1714</v>
      </c>
      <c r="C867">
        <v>0.998</v>
      </c>
      <c r="D867">
        <v>5738</v>
      </c>
      <c r="E867">
        <v>11</v>
      </c>
      <c r="F867">
        <v>0</v>
      </c>
      <c r="G867">
        <v>1</v>
      </c>
      <c r="H867">
        <v>5738</v>
      </c>
      <c r="I867">
        <v>11298</v>
      </c>
      <c r="J867">
        <v>17035</v>
      </c>
      <c r="K867">
        <v>0</v>
      </c>
      <c r="L867">
        <v>10241</v>
      </c>
      <c r="M867">
        <v>5738</v>
      </c>
      <c r="N867">
        <f t="shared" si="13"/>
        <v>1</v>
      </c>
    </row>
    <row r="868" spans="1:14" x14ac:dyDescent="0.15">
      <c r="A868" t="s">
        <v>1715</v>
      </c>
      <c r="B868" t="s">
        <v>1716</v>
      </c>
      <c r="C868">
        <v>0.98499999999999999</v>
      </c>
      <c r="D868">
        <v>6084</v>
      </c>
      <c r="E868">
        <v>90</v>
      </c>
      <c r="F868">
        <v>0</v>
      </c>
      <c r="G868">
        <v>1740</v>
      </c>
      <c r="H868">
        <v>7823</v>
      </c>
      <c r="I868">
        <v>1</v>
      </c>
      <c r="J868">
        <v>6034</v>
      </c>
      <c r="K868">
        <v>0</v>
      </c>
      <c r="L868">
        <v>10243</v>
      </c>
      <c r="M868">
        <v>8997</v>
      </c>
      <c r="N868">
        <f t="shared" si="13"/>
        <v>0.67622540846948986</v>
      </c>
    </row>
    <row r="869" spans="1:14" x14ac:dyDescent="0.15">
      <c r="A869" t="s">
        <v>1717</v>
      </c>
      <c r="B869" t="s">
        <v>1718</v>
      </c>
      <c r="C869">
        <v>0.97199999999999998</v>
      </c>
      <c r="D869">
        <v>6138</v>
      </c>
      <c r="E869">
        <v>172</v>
      </c>
      <c r="F869">
        <v>0</v>
      </c>
      <c r="G869">
        <v>6138</v>
      </c>
      <c r="H869">
        <v>1</v>
      </c>
      <c r="I869">
        <v>4201</v>
      </c>
      <c r="J869">
        <v>10338</v>
      </c>
      <c r="K869">
        <v>0</v>
      </c>
      <c r="L869">
        <v>10250</v>
      </c>
      <c r="M869">
        <v>6138</v>
      </c>
      <c r="N869">
        <f t="shared" si="13"/>
        <v>1</v>
      </c>
    </row>
    <row r="870" spans="1:14" x14ac:dyDescent="0.15">
      <c r="A870" t="s">
        <v>1719</v>
      </c>
      <c r="B870" t="s">
        <v>1720</v>
      </c>
      <c r="C870">
        <v>0.98499999999999999</v>
      </c>
      <c r="D870">
        <v>5933</v>
      </c>
      <c r="E870">
        <v>89</v>
      </c>
      <c r="F870">
        <v>0</v>
      </c>
      <c r="G870">
        <v>5933</v>
      </c>
      <c r="H870">
        <v>1</v>
      </c>
      <c r="I870">
        <v>37049</v>
      </c>
      <c r="J870">
        <v>42981</v>
      </c>
      <c r="K870">
        <v>0</v>
      </c>
      <c r="L870">
        <v>10250</v>
      </c>
      <c r="M870">
        <v>5933</v>
      </c>
      <c r="N870">
        <f t="shared" si="13"/>
        <v>1</v>
      </c>
    </row>
    <row r="871" spans="1:14" x14ac:dyDescent="0.15">
      <c r="A871" t="s">
        <v>1721</v>
      </c>
      <c r="B871" t="s">
        <v>1722</v>
      </c>
      <c r="C871">
        <v>1</v>
      </c>
      <c r="D871">
        <v>5721</v>
      </c>
      <c r="E871">
        <v>0</v>
      </c>
      <c r="F871">
        <v>0</v>
      </c>
      <c r="G871">
        <v>5721</v>
      </c>
      <c r="H871">
        <v>1</v>
      </c>
      <c r="I871">
        <v>29283</v>
      </c>
      <c r="J871">
        <v>35003</v>
      </c>
      <c r="K871">
        <v>0</v>
      </c>
      <c r="L871">
        <v>10251</v>
      </c>
      <c r="M871">
        <v>5721</v>
      </c>
      <c r="N871">
        <f t="shared" si="13"/>
        <v>1</v>
      </c>
    </row>
    <row r="872" spans="1:14" x14ac:dyDescent="0.15">
      <c r="A872" t="s">
        <v>1723</v>
      </c>
      <c r="B872" t="s">
        <v>1076</v>
      </c>
      <c r="C872">
        <v>0.96599999999999997</v>
      </c>
      <c r="D872">
        <v>6246</v>
      </c>
      <c r="E872">
        <v>212</v>
      </c>
      <c r="F872">
        <v>0</v>
      </c>
      <c r="G872">
        <v>6245</v>
      </c>
      <c r="H872">
        <v>1</v>
      </c>
      <c r="I872">
        <v>19331</v>
      </c>
      <c r="J872">
        <v>25576</v>
      </c>
      <c r="K872">
        <v>0</v>
      </c>
      <c r="L872">
        <v>10257</v>
      </c>
      <c r="M872">
        <v>6245</v>
      </c>
      <c r="N872">
        <f t="shared" si="13"/>
        <v>1.0001601281024819</v>
      </c>
    </row>
    <row r="873" spans="1:14" x14ac:dyDescent="0.15">
      <c r="A873" t="s">
        <v>1724</v>
      </c>
      <c r="B873" t="s">
        <v>521</v>
      </c>
      <c r="C873">
        <v>0.99399999999999999</v>
      </c>
      <c r="D873">
        <v>5799</v>
      </c>
      <c r="E873">
        <v>35</v>
      </c>
      <c r="F873">
        <v>0</v>
      </c>
      <c r="G873">
        <v>1</v>
      </c>
      <c r="H873">
        <v>5799</v>
      </c>
      <c r="I873">
        <v>2951</v>
      </c>
      <c r="J873">
        <v>8749</v>
      </c>
      <c r="K873">
        <v>0</v>
      </c>
      <c r="L873">
        <v>10257</v>
      </c>
      <c r="M873">
        <v>5799</v>
      </c>
      <c r="N873">
        <f t="shared" si="13"/>
        <v>1</v>
      </c>
    </row>
    <row r="874" spans="1:14" x14ac:dyDescent="0.15">
      <c r="A874" t="s">
        <v>1725</v>
      </c>
      <c r="B874" t="s">
        <v>1004</v>
      </c>
      <c r="C874">
        <v>0.97399999999999998</v>
      </c>
      <c r="D874">
        <v>6123</v>
      </c>
      <c r="E874">
        <v>159</v>
      </c>
      <c r="F874">
        <v>0</v>
      </c>
      <c r="G874">
        <v>6126</v>
      </c>
      <c r="H874">
        <v>6</v>
      </c>
      <c r="I874">
        <v>3415</v>
      </c>
      <c r="J874">
        <v>9537</v>
      </c>
      <c r="K874">
        <v>0</v>
      </c>
      <c r="L874">
        <v>10259</v>
      </c>
      <c r="M874">
        <v>6126</v>
      </c>
      <c r="N874">
        <f t="shared" si="13"/>
        <v>0.99951028403525954</v>
      </c>
    </row>
    <row r="875" spans="1:14" x14ac:dyDescent="0.15">
      <c r="A875" t="s">
        <v>1726</v>
      </c>
      <c r="B875" t="s">
        <v>1727</v>
      </c>
      <c r="C875">
        <v>0.998</v>
      </c>
      <c r="D875">
        <v>5748</v>
      </c>
      <c r="E875">
        <v>11</v>
      </c>
      <c r="F875">
        <v>0</v>
      </c>
      <c r="G875">
        <v>5748</v>
      </c>
      <c r="H875">
        <v>1</v>
      </c>
      <c r="I875">
        <v>4308</v>
      </c>
      <c r="J875">
        <v>10055</v>
      </c>
      <c r="K875">
        <v>0</v>
      </c>
      <c r="L875">
        <v>10268</v>
      </c>
      <c r="M875">
        <v>5748</v>
      </c>
      <c r="N875">
        <f t="shared" si="13"/>
        <v>1</v>
      </c>
    </row>
    <row r="876" spans="1:14" x14ac:dyDescent="0.15">
      <c r="A876" t="s">
        <v>1728</v>
      </c>
      <c r="B876" t="s">
        <v>1729</v>
      </c>
      <c r="C876">
        <v>0.95599999999999996</v>
      </c>
      <c r="D876">
        <v>6445</v>
      </c>
      <c r="E876">
        <v>283</v>
      </c>
      <c r="F876">
        <v>0</v>
      </c>
      <c r="G876">
        <v>1</v>
      </c>
      <c r="H876">
        <v>6442</v>
      </c>
      <c r="I876">
        <v>31433</v>
      </c>
      <c r="J876">
        <v>37877</v>
      </c>
      <c r="K876">
        <v>0</v>
      </c>
      <c r="L876">
        <v>10270</v>
      </c>
      <c r="M876">
        <v>6442</v>
      </c>
      <c r="N876">
        <f t="shared" si="13"/>
        <v>1.000465693883887</v>
      </c>
    </row>
    <row r="877" spans="1:14" x14ac:dyDescent="0.15">
      <c r="A877" t="s">
        <v>1730</v>
      </c>
      <c r="B877" t="s">
        <v>1731</v>
      </c>
      <c r="C877">
        <v>0.95599999999999996</v>
      </c>
      <c r="D877">
        <v>6441</v>
      </c>
      <c r="E877">
        <v>283</v>
      </c>
      <c r="F877">
        <v>0</v>
      </c>
      <c r="G877">
        <v>1</v>
      </c>
      <c r="H877">
        <v>6441</v>
      </c>
      <c r="I877">
        <v>12508</v>
      </c>
      <c r="J877">
        <v>18948</v>
      </c>
      <c r="K877">
        <v>0</v>
      </c>
      <c r="L877">
        <v>10274</v>
      </c>
      <c r="M877">
        <v>6441</v>
      </c>
      <c r="N877">
        <f t="shared" si="13"/>
        <v>1</v>
      </c>
    </row>
    <row r="878" spans="1:14" x14ac:dyDescent="0.15">
      <c r="A878" t="s">
        <v>1732</v>
      </c>
      <c r="B878" t="s">
        <v>1733</v>
      </c>
      <c r="C878">
        <v>0.98199999999999998</v>
      </c>
      <c r="D878">
        <v>6004</v>
      </c>
      <c r="E878">
        <v>108</v>
      </c>
      <c r="F878">
        <v>0</v>
      </c>
      <c r="G878">
        <v>1</v>
      </c>
      <c r="H878">
        <v>6003</v>
      </c>
      <c r="I878">
        <v>4944</v>
      </c>
      <c r="J878">
        <v>10947</v>
      </c>
      <c r="K878">
        <v>0</v>
      </c>
      <c r="L878">
        <v>10275</v>
      </c>
      <c r="M878">
        <v>6003</v>
      </c>
      <c r="N878">
        <f t="shared" si="13"/>
        <v>1.0001665833749791</v>
      </c>
    </row>
    <row r="879" spans="1:14" x14ac:dyDescent="0.15">
      <c r="A879" t="s">
        <v>1734</v>
      </c>
      <c r="B879" t="s">
        <v>1735</v>
      </c>
      <c r="C879">
        <v>0.97599999999999998</v>
      </c>
      <c r="D879">
        <v>6088</v>
      </c>
      <c r="E879">
        <v>146</v>
      </c>
      <c r="F879">
        <v>0</v>
      </c>
      <c r="G879">
        <v>7665</v>
      </c>
      <c r="H879">
        <v>1584</v>
      </c>
      <c r="I879">
        <v>2</v>
      </c>
      <c r="J879">
        <v>6089</v>
      </c>
      <c r="K879">
        <v>0</v>
      </c>
      <c r="L879">
        <v>10278</v>
      </c>
      <c r="M879">
        <v>8110</v>
      </c>
      <c r="N879">
        <f t="shared" si="13"/>
        <v>0.75067817509247847</v>
      </c>
    </row>
    <row r="880" spans="1:14" x14ac:dyDescent="0.15">
      <c r="A880" t="s">
        <v>1736</v>
      </c>
      <c r="B880" t="s">
        <v>1737</v>
      </c>
      <c r="C880">
        <v>0.998</v>
      </c>
      <c r="D880">
        <v>5766</v>
      </c>
      <c r="E880">
        <v>12</v>
      </c>
      <c r="F880">
        <v>0</v>
      </c>
      <c r="G880">
        <v>1</v>
      </c>
      <c r="H880">
        <v>5766</v>
      </c>
      <c r="I880">
        <v>2557</v>
      </c>
      <c r="J880">
        <v>8322</v>
      </c>
      <c r="K880">
        <v>0</v>
      </c>
      <c r="L880">
        <v>10283</v>
      </c>
      <c r="M880">
        <v>5766</v>
      </c>
      <c r="N880">
        <f t="shared" si="13"/>
        <v>1</v>
      </c>
    </row>
    <row r="881" spans="1:14" x14ac:dyDescent="0.15">
      <c r="A881" t="s">
        <v>1738</v>
      </c>
      <c r="B881" t="s">
        <v>1739</v>
      </c>
      <c r="C881">
        <v>0.97</v>
      </c>
      <c r="D881">
        <v>6258</v>
      </c>
      <c r="E881">
        <v>187</v>
      </c>
      <c r="F881">
        <v>0</v>
      </c>
      <c r="G881">
        <v>1</v>
      </c>
      <c r="H881">
        <v>6246</v>
      </c>
      <c r="I881">
        <v>4143</v>
      </c>
      <c r="J881">
        <v>10400</v>
      </c>
      <c r="K881">
        <v>0</v>
      </c>
      <c r="L881">
        <v>10289</v>
      </c>
      <c r="M881">
        <v>6246</v>
      </c>
      <c r="N881">
        <f t="shared" si="13"/>
        <v>1.0019212295869357</v>
      </c>
    </row>
    <row r="882" spans="1:14" x14ac:dyDescent="0.15">
      <c r="A882" t="s">
        <v>1740</v>
      </c>
      <c r="B882" t="s">
        <v>1741</v>
      </c>
      <c r="C882">
        <v>0.97199999999999998</v>
      </c>
      <c r="D882">
        <v>6182</v>
      </c>
      <c r="E882">
        <v>173</v>
      </c>
      <c r="F882">
        <v>0</v>
      </c>
      <c r="G882">
        <v>6182</v>
      </c>
      <c r="H882">
        <v>1</v>
      </c>
      <c r="I882">
        <v>3853</v>
      </c>
      <c r="J882">
        <v>10034</v>
      </c>
      <c r="K882">
        <v>0</v>
      </c>
      <c r="L882">
        <v>10292</v>
      </c>
      <c r="M882">
        <v>6182</v>
      </c>
      <c r="N882">
        <f t="shared" si="13"/>
        <v>1</v>
      </c>
    </row>
    <row r="883" spans="1:14" x14ac:dyDescent="0.15">
      <c r="A883" t="s">
        <v>1742</v>
      </c>
      <c r="B883" t="s">
        <v>1743</v>
      </c>
      <c r="C883">
        <v>0.998</v>
      </c>
      <c r="D883">
        <v>5765</v>
      </c>
      <c r="E883">
        <v>12</v>
      </c>
      <c r="F883">
        <v>0</v>
      </c>
      <c r="G883">
        <v>5765</v>
      </c>
      <c r="H883">
        <v>1</v>
      </c>
      <c r="I883">
        <v>11263</v>
      </c>
      <c r="J883">
        <v>17027</v>
      </c>
      <c r="K883">
        <v>0</v>
      </c>
      <c r="L883">
        <v>10294</v>
      </c>
      <c r="M883">
        <v>5765</v>
      </c>
      <c r="N883">
        <f t="shared" si="13"/>
        <v>1</v>
      </c>
    </row>
    <row r="884" spans="1:14" x14ac:dyDescent="0.15">
      <c r="A884" t="s">
        <v>1744</v>
      </c>
      <c r="B884" t="s">
        <v>1745</v>
      </c>
      <c r="C884">
        <v>0.998</v>
      </c>
      <c r="D884">
        <v>5771</v>
      </c>
      <c r="E884">
        <v>12</v>
      </c>
      <c r="F884">
        <v>0</v>
      </c>
      <c r="G884">
        <v>7286</v>
      </c>
      <c r="H884">
        <v>1516</v>
      </c>
      <c r="I884">
        <v>1</v>
      </c>
      <c r="J884">
        <v>5771</v>
      </c>
      <c r="K884">
        <v>0</v>
      </c>
      <c r="L884">
        <v>10296</v>
      </c>
      <c r="M884">
        <v>7325</v>
      </c>
      <c r="N884">
        <f t="shared" si="13"/>
        <v>0.7878498293515358</v>
      </c>
    </row>
    <row r="885" spans="1:14" x14ac:dyDescent="0.15">
      <c r="A885" t="s">
        <v>1746</v>
      </c>
      <c r="B885" t="s">
        <v>1747</v>
      </c>
      <c r="C885">
        <v>0.99399999999999999</v>
      </c>
      <c r="D885">
        <v>5835</v>
      </c>
      <c r="E885">
        <v>35</v>
      </c>
      <c r="F885">
        <v>0</v>
      </c>
      <c r="G885">
        <v>7037</v>
      </c>
      <c r="H885">
        <v>1203</v>
      </c>
      <c r="I885">
        <v>1</v>
      </c>
      <c r="J885">
        <v>5835</v>
      </c>
      <c r="K885">
        <v>0</v>
      </c>
      <c r="L885">
        <v>10299</v>
      </c>
      <c r="M885">
        <v>7933</v>
      </c>
      <c r="N885">
        <f t="shared" si="13"/>
        <v>0.73553510651708054</v>
      </c>
    </row>
    <row r="886" spans="1:14" x14ac:dyDescent="0.15">
      <c r="A886" t="s">
        <v>1748</v>
      </c>
      <c r="B886" t="s">
        <v>1749</v>
      </c>
      <c r="C886">
        <v>0.95399999999999996</v>
      </c>
      <c r="D886">
        <v>6512</v>
      </c>
      <c r="E886">
        <v>299</v>
      </c>
      <c r="F886">
        <v>0</v>
      </c>
      <c r="G886">
        <v>1</v>
      </c>
      <c r="H886">
        <v>6509</v>
      </c>
      <c r="I886">
        <v>3343</v>
      </c>
      <c r="J886">
        <v>9854</v>
      </c>
      <c r="K886">
        <v>0</v>
      </c>
      <c r="L886">
        <v>10300</v>
      </c>
      <c r="M886">
        <v>6509</v>
      </c>
      <c r="N886">
        <f t="shared" si="13"/>
        <v>1.0004609002919036</v>
      </c>
    </row>
    <row r="887" spans="1:14" x14ac:dyDescent="0.15">
      <c r="A887" t="s">
        <v>1750</v>
      </c>
      <c r="B887" t="s">
        <v>1751</v>
      </c>
      <c r="C887">
        <v>1</v>
      </c>
      <c r="D887">
        <v>5748</v>
      </c>
      <c r="E887">
        <v>0</v>
      </c>
      <c r="F887">
        <v>0</v>
      </c>
      <c r="G887">
        <v>1</v>
      </c>
      <c r="H887">
        <v>5748</v>
      </c>
      <c r="I887">
        <v>3711</v>
      </c>
      <c r="J887">
        <v>9458</v>
      </c>
      <c r="K887">
        <v>0</v>
      </c>
      <c r="L887">
        <v>10300</v>
      </c>
      <c r="M887">
        <v>5748</v>
      </c>
      <c r="N887">
        <f t="shared" si="13"/>
        <v>1</v>
      </c>
    </row>
    <row r="888" spans="1:14" x14ac:dyDescent="0.15">
      <c r="A888" t="s">
        <v>1752</v>
      </c>
      <c r="B888" t="s">
        <v>1753</v>
      </c>
      <c r="C888">
        <v>0.99099999999999999</v>
      </c>
      <c r="D888">
        <v>5888</v>
      </c>
      <c r="E888">
        <v>53</v>
      </c>
      <c r="F888">
        <v>0</v>
      </c>
      <c r="G888">
        <v>1</v>
      </c>
      <c r="H888">
        <v>5882</v>
      </c>
      <c r="I888">
        <v>2903</v>
      </c>
      <c r="J888">
        <v>8790</v>
      </c>
      <c r="K888">
        <v>0</v>
      </c>
      <c r="L888">
        <v>10301</v>
      </c>
      <c r="M888">
        <v>5882</v>
      </c>
      <c r="N888">
        <f t="shared" si="13"/>
        <v>1.0010200612036722</v>
      </c>
    </row>
    <row r="889" spans="1:14" x14ac:dyDescent="0.15">
      <c r="A889" t="s">
        <v>1754</v>
      </c>
      <c r="B889" t="s">
        <v>1755</v>
      </c>
      <c r="C889">
        <v>0.96699999999999997</v>
      </c>
      <c r="D889">
        <v>6298</v>
      </c>
      <c r="E889">
        <v>207</v>
      </c>
      <c r="F889">
        <v>0</v>
      </c>
      <c r="G889">
        <v>1</v>
      </c>
      <c r="H889">
        <v>6275</v>
      </c>
      <c r="I889">
        <v>20179</v>
      </c>
      <c r="J889">
        <v>26476</v>
      </c>
      <c r="K889">
        <v>0</v>
      </c>
      <c r="L889">
        <v>10307</v>
      </c>
      <c r="M889">
        <v>6275</v>
      </c>
      <c r="N889">
        <f t="shared" si="13"/>
        <v>1.0036653386454184</v>
      </c>
    </row>
    <row r="890" spans="1:14" x14ac:dyDescent="0.15">
      <c r="A890" t="s">
        <v>1756</v>
      </c>
      <c r="B890" t="s">
        <v>1757</v>
      </c>
      <c r="C890">
        <v>0.98799999999999999</v>
      </c>
      <c r="D890">
        <v>5927</v>
      </c>
      <c r="E890">
        <v>71</v>
      </c>
      <c r="F890">
        <v>0</v>
      </c>
      <c r="G890">
        <v>5927</v>
      </c>
      <c r="H890">
        <v>1</v>
      </c>
      <c r="I890">
        <v>2406</v>
      </c>
      <c r="J890">
        <v>8332</v>
      </c>
      <c r="K890">
        <v>0</v>
      </c>
      <c r="L890">
        <v>10307</v>
      </c>
      <c r="M890">
        <v>5927</v>
      </c>
      <c r="N890">
        <f t="shared" si="13"/>
        <v>1</v>
      </c>
    </row>
    <row r="891" spans="1:14" x14ac:dyDescent="0.15">
      <c r="A891" t="s">
        <v>1758</v>
      </c>
      <c r="B891" t="s">
        <v>1759</v>
      </c>
      <c r="C891">
        <v>0.997</v>
      </c>
      <c r="D891">
        <v>5787</v>
      </c>
      <c r="E891">
        <v>17</v>
      </c>
      <c r="F891">
        <v>0</v>
      </c>
      <c r="G891">
        <v>5787</v>
      </c>
      <c r="H891">
        <v>1</v>
      </c>
      <c r="I891">
        <v>13613</v>
      </c>
      <c r="J891">
        <v>19399</v>
      </c>
      <c r="K891">
        <v>0</v>
      </c>
      <c r="L891">
        <v>10307</v>
      </c>
      <c r="M891">
        <v>5787</v>
      </c>
      <c r="N891">
        <f t="shared" si="13"/>
        <v>1</v>
      </c>
    </row>
    <row r="892" spans="1:14" x14ac:dyDescent="0.15">
      <c r="A892" t="s">
        <v>1760</v>
      </c>
      <c r="B892" t="s">
        <v>1761</v>
      </c>
      <c r="C892">
        <v>0.97</v>
      </c>
      <c r="D892">
        <v>38668</v>
      </c>
      <c r="E892">
        <v>1160</v>
      </c>
      <c r="F892">
        <v>0</v>
      </c>
      <c r="G892">
        <v>1</v>
      </c>
      <c r="H892">
        <v>38667</v>
      </c>
      <c r="I892">
        <v>1821</v>
      </c>
      <c r="J892">
        <v>40488</v>
      </c>
      <c r="K892">
        <v>0</v>
      </c>
      <c r="L892">
        <v>10309</v>
      </c>
      <c r="M892">
        <v>39836</v>
      </c>
      <c r="N892">
        <f t="shared" si="13"/>
        <v>0.97067978712722158</v>
      </c>
    </row>
    <row r="893" spans="1:14" x14ac:dyDescent="0.15">
      <c r="A893" t="s">
        <v>1762</v>
      </c>
      <c r="B893" t="s">
        <v>1763</v>
      </c>
      <c r="C893">
        <v>0.99199999999999999</v>
      </c>
      <c r="D893">
        <v>5863</v>
      </c>
      <c r="E893">
        <v>47</v>
      </c>
      <c r="F893">
        <v>0</v>
      </c>
      <c r="G893">
        <v>5863</v>
      </c>
      <c r="H893">
        <v>1</v>
      </c>
      <c r="I893">
        <v>62</v>
      </c>
      <c r="J893">
        <v>5924</v>
      </c>
      <c r="K893">
        <v>0</v>
      </c>
      <c r="L893">
        <v>10309</v>
      </c>
      <c r="M893">
        <v>5863</v>
      </c>
      <c r="N893">
        <f t="shared" si="13"/>
        <v>1</v>
      </c>
    </row>
    <row r="894" spans="1:14" x14ac:dyDescent="0.15">
      <c r="A894" t="s">
        <v>1764</v>
      </c>
      <c r="B894" t="s">
        <v>1765</v>
      </c>
      <c r="C894">
        <v>0.99</v>
      </c>
      <c r="D894">
        <v>5896</v>
      </c>
      <c r="E894">
        <v>59</v>
      </c>
      <c r="F894">
        <v>0</v>
      </c>
      <c r="G894">
        <v>3195</v>
      </c>
      <c r="H894">
        <v>9090</v>
      </c>
      <c r="I894">
        <v>1</v>
      </c>
      <c r="J894">
        <v>5896</v>
      </c>
      <c r="K894">
        <v>0</v>
      </c>
      <c r="L894">
        <v>10310</v>
      </c>
      <c r="M894">
        <v>10090</v>
      </c>
      <c r="N894">
        <f t="shared" si="13"/>
        <v>0.58434093161546086</v>
      </c>
    </row>
    <row r="895" spans="1:14" x14ac:dyDescent="0.15">
      <c r="A895" t="s">
        <v>1766</v>
      </c>
      <c r="B895" t="s">
        <v>269</v>
      </c>
      <c r="C895">
        <v>0.96899999999999997</v>
      </c>
      <c r="D895">
        <v>6226</v>
      </c>
      <c r="E895">
        <v>193</v>
      </c>
      <c r="F895">
        <v>0</v>
      </c>
      <c r="G895">
        <v>1</v>
      </c>
      <c r="H895">
        <v>6226</v>
      </c>
      <c r="I895">
        <v>22527</v>
      </c>
      <c r="J895">
        <v>28752</v>
      </c>
      <c r="K895">
        <v>0</v>
      </c>
      <c r="L895">
        <v>10314</v>
      </c>
      <c r="M895">
        <v>6226</v>
      </c>
      <c r="N895">
        <f t="shared" si="13"/>
        <v>1</v>
      </c>
    </row>
    <row r="896" spans="1:14" x14ac:dyDescent="0.15">
      <c r="A896" t="s">
        <v>1767</v>
      </c>
      <c r="B896" t="s">
        <v>1768</v>
      </c>
      <c r="C896">
        <v>0.98699999999999999</v>
      </c>
      <c r="D896">
        <v>5945</v>
      </c>
      <c r="E896">
        <v>77</v>
      </c>
      <c r="F896">
        <v>0</v>
      </c>
      <c r="G896">
        <v>1</v>
      </c>
      <c r="H896">
        <v>5945</v>
      </c>
      <c r="I896">
        <v>2353</v>
      </c>
      <c r="J896">
        <v>8294</v>
      </c>
      <c r="K896">
        <v>0</v>
      </c>
      <c r="L896">
        <v>10319</v>
      </c>
      <c r="M896">
        <v>5945</v>
      </c>
      <c r="N896">
        <f t="shared" si="13"/>
        <v>1</v>
      </c>
    </row>
    <row r="897" spans="1:14" x14ac:dyDescent="0.15">
      <c r="A897" t="s">
        <v>1769</v>
      </c>
      <c r="B897" t="s">
        <v>1770</v>
      </c>
      <c r="C897">
        <v>0.98899999999999999</v>
      </c>
      <c r="D897">
        <v>5920</v>
      </c>
      <c r="E897">
        <v>65</v>
      </c>
      <c r="F897">
        <v>0</v>
      </c>
      <c r="G897">
        <v>1</v>
      </c>
      <c r="H897">
        <v>5920</v>
      </c>
      <c r="I897">
        <v>2658</v>
      </c>
      <c r="J897">
        <v>8577</v>
      </c>
      <c r="K897">
        <v>0</v>
      </c>
      <c r="L897">
        <v>10326</v>
      </c>
      <c r="M897">
        <v>5920</v>
      </c>
      <c r="N897">
        <f t="shared" si="13"/>
        <v>1</v>
      </c>
    </row>
    <row r="898" spans="1:14" x14ac:dyDescent="0.15">
      <c r="A898" t="s">
        <v>1771</v>
      </c>
      <c r="B898" t="s">
        <v>1772</v>
      </c>
      <c r="C898">
        <v>0.97599999999999998</v>
      </c>
      <c r="D898">
        <v>5981</v>
      </c>
      <c r="E898">
        <v>143</v>
      </c>
      <c r="F898">
        <v>0</v>
      </c>
      <c r="G898">
        <v>7858</v>
      </c>
      <c r="H898">
        <v>1878</v>
      </c>
      <c r="I898">
        <v>1</v>
      </c>
      <c r="J898">
        <v>5972</v>
      </c>
      <c r="K898">
        <v>0</v>
      </c>
      <c r="L898">
        <v>10327</v>
      </c>
      <c r="M898">
        <v>10997</v>
      </c>
      <c r="N898">
        <f t="shared" ref="N898:N961" si="14">D898/M898</f>
        <v>0.54387560243702826</v>
      </c>
    </row>
    <row r="899" spans="1:14" x14ac:dyDescent="0.15">
      <c r="A899" t="s">
        <v>1773</v>
      </c>
      <c r="B899" t="s">
        <v>1774</v>
      </c>
      <c r="C899">
        <v>0.97199999999999998</v>
      </c>
      <c r="D899">
        <v>6184</v>
      </c>
      <c r="E899">
        <v>172</v>
      </c>
      <c r="F899">
        <v>0</v>
      </c>
      <c r="G899">
        <v>1</v>
      </c>
      <c r="H899">
        <v>6184</v>
      </c>
      <c r="I899">
        <v>13497</v>
      </c>
      <c r="J899">
        <v>19641</v>
      </c>
      <c r="K899">
        <v>0</v>
      </c>
      <c r="L899">
        <v>10332</v>
      </c>
      <c r="M899">
        <v>6184</v>
      </c>
      <c r="N899">
        <f t="shared" si="14"/>
        <v>1</v>
      </c>
    </row>
    <row r="900" spans="1:14" x14ac:dyDescent="0.15">
      <c r="A900" t="s">
        <v>1775</v>
      </c>
      <c r="B900" t="s">
        <v>1776</v>
      </c>
      <c r="C900">
        <v>0.97699999999999998</v>
      </c>
      <c r="D900">
        <v>5977</v>
      </c>
      <c r="E900">
        <v>137</v>
      </c>
      <c r="F900">
        <v>0</v>
      </c>
      <c r="G900">
        <v>3</v>
      </c>
      <c r="H900">
        <v>5979</v>
      </c>
      <c r="I900">
        <v>1</v>
      </c>
      <c r="J900">
        <v>5971</v>
      </c>
      <c r="K900">
        <v>0</v>
      </c>
      <c r="L900">
        <v>10332</v>
      </c>
      <c r="M900">
        <v>8050</v>
      </c>
      <c r="N900">
        <f t="shared" si="14"/>
        <v>0.74248447204968948</v>
      </c>
    </row>
    <row r="901" spans="1:14" x14ac:dyDescent="0.15">
      <c r="A901" t="s">
        <v>1777</v>
      </c>
      <c r="B901" t="s">
        <v>1778</v>
      </c>
      <c r="C901">
        <v>0.995</v>
      </c>
      <c r="D901">
        <v>5826</v>
      </c>
      <c r="E901">
        <v>29</v>
      </c>
      <c r="F901">
        <v>0</v>
      </c>
      <c r="G901">
        <v>5826</v>
      </c>
      <c r="H901">
        <v>1</v>
      </c>
      <c r="I901">
        <v>17818</v>
      </c>
      <c r="J901">
        <v>23643</v>
      </c>
      <c r="K901">
        <v>0</v>
      </c>
      <c r="L901">
        <v>10332</v>
      </c>
      <c r="M901">
        <v>5826</v>
      </c>
      <c r="N901">
        <f t="shared" si="14"/>
        <v>1</v>
      </c>
    </row>
    <row r="902" spans="1:14" x14ac:dyDescent="0.15">
      <c r="A902" t="s">
        <v>1779</v>
      </c>
      <c r="B902" t="s">
        <v>1780</v>
      </c>
      <c r="C902">
        <v>0.98199999999999998</v>
      </c>
      <c r="D902">
        <v>5930</v>
      </c>
      <c r="E902">
        <v>107</v>
      </c>
      <c r="F902">
        <v>0</v>
      </c>
      <c r="G902">
        <v>5973</v>
      </c>
      <c r="H902">
        <v>45</v>
      </c>
      <c r="I902">
        <v>5245</v>
      </c>
      <c r="J902">
        <v>11174</v>
      </c>
      <c r="K902">
        <v>0</v>
      </c>
      <c r="L902">
        <v>10335</v>
      </c>
      <c r="M902">
        <v>5973</v>
      </c>
      <c r="N902">
        <f t="shared" si="14"/>
        <v>0.9928009375523188</v>
      </c>
    </row>
    <row r="903" spans="1:14" x14ac:dyDescent="0.15">
      <c r="A903" t="s">
        <v>1781</v>
      </c>
      <c r="B903" t="s">
        <v>1782</v>
      </c>
      <c r="C903">
        <v>0.997</v>
      </c>
      <c r="D903">
        <v>5809</v>
      </c>
      <c r="E903">
        <v>17</v>
      </c>
      <c r="F903">
        <v>0</v>
      </c>
      <c r="G903">
        <v>5809</v>
      </c>
      <c r="H903">
        <v>1</v>
      </c>
      <c r="I903">
        <v>1739</v>
      </c>
      <c r="J903">
        <v>7547</v>
      </c>
      <c r="K903">
        <v>0</v>
      </c>
      <c r="L903">
        <v>10342</v>
      </c>
      <c r="M903">
        <v>5809</v>
      </c>
      <c r="N903">
        <f t="shared" si="14"/>
        <v>1</v>
      </c>
    </row>
    <row r="904" spans="1:14" x14ac:dyDescent="0.15">
      <c r="A904" t="s">
        <v>1783</v>
      </c>
      <c r="B904" t="s">
        <v>1784</v>
      </c>
      <c r="C904">
        <v>0.95799999999999996</v>
      </c>
      <c r="D904">
        <v>6440</v>
      </c>
      <c r="E904">
        <v>270</v>
      </c>
      <c r="F904">
        <v>0</v>
      </c>
      <c r="G904">
        <v>6440</v>
      </c>
      <c r="H904">
        <v>1</v>
      </c>
      <c r="I904">
        <v>477</v>
      </c>
      <c r="J904">
        <v>6916</v>
      </c>
      <c r="K904">
        <v>0</v>
      </c>
      <c r="L904">
        <v>10348</v>
      </c>
      <c r="M904">
        <v>6440</v>
      </c>
      <c r="N904">
        <f t="shared" si="14"/>
        <v>1</v>
      </c>
    </row>
    <row r="905" spans="1:14" x14ac:dyDescent="0.15">
      <c r="A905" t="s">
        <v>1785</v>
      </c>
      <c r="B905" t="s">
        <v>1786</v>
      </c>
      <c r="C905">
        <v>0.99299999999999999</v>
      </c>
      <c r="D905">
        <v>5868</v>
      </c>
      <c r="E905">
        <v>41</v>
      </c>
      <c r="F905">
        <v>0</v>
      </c>
      <c r="G905">
        <v>5868</v>
      </c>
      <c r="H905">
        <v>1</v>
      </c>
      <c r="I905">
        <v>2914</v>
      </c>
      <c r="J905">
        <v>8781</v>
      </c>
      <c r="K905">
        <v>0</v>
      </c>
      <c r="L905">
        <v>10349</v>
      </c>
      <c r="M905">
        <v>5868</v>
      </c>
      <c r="N905">
        <f t="shared" si="14"/>
        <v>1</v>
      </c>
    </row>
    <row r="906" spans="1:14" x14ac:dyDescent="0.15">
      <c r="A906" t="s">
        <v>1787</v>
      </c>
      <c r="B906" t="s">
        <v>1788</v>
      </c>
      <c r="C906">
        <v>0.996</v>
      </c>
      <c r="D906">
        <v>5830</v>
      </c>
      <c r="E906">
        <v>23</v>
      </c>
      <c r="F906">
        <v>0</v>
      </c>
      <c r="G906">
        <v>5363</v>
      </c>
      <c r="H906">
        <v>11192</v>
      </c>
      <c r="I906">
        <v>1</v>
      </c>
      <c r="J906">
        <v>5830</v>
      </c>
      <c r="K906">
        <v>0</v>
      </c>
      <c r="L906">
        <v>10353</v>
      </c>
      <c r="M906">
        <v>11262</v>
      </c>
      <c r="N906">
        <f t="shared" si="14"/>
        <v>0.51767004084532053</v>
      </c>
    </row>
    <row r="907" spans="1:14" x14ac:dyDescent="0.15">
      <c r="A907" t="s">
        <v>1789</v>
      </c>
      <c r="B907" t="s">
        <v>1790</v>
      </c>
      <c r="C907">
        <v>0.99199999999999999</v>
      </c>
      <c r="D907">
        <v>5891</v>
      </c>
      <c r="E907">
        <v>47</v>
      </c>
      <c r="F907">
        <v>0</v>
      </c>
      <c r="G907">
        <v>1</v>
      </c>
      <c r="H907">
        <v>5891</v>
      </c>
      <c r="I907">
        <v>13119</v>
      </c>
      <c r="J907">
        <v>19009</v>
      </c>
      <c r="K907">
        <v>0</v>
      </c>
      <c r="L907">
        <v>10354</v>
      </c>
      <c r="M907">
        <v>5891</v>
      </c>
      <c r="N907">
        <f t="shared" si="14"/>
        <v>1</v>
      </c>
    </row>
    <row r="908" spans="1:14" x14ac:dyDescent="0.15">
      <c r="A908" t="s">
        <v>1791</v>
      </c>
      <c r="B908" t="s">
        <v>1792</v>
      </c>
      <c r="C908">
        <v>0.97399999999999998</v>
      </c>
      <c r="D908">
        <v>5902</v>
      </c>
      <c r="E908">
        <v>153</v>
      </c>
      <c r="F908">
        <v>0</v>
      </c>
      <c r="G908">
        <v>6004</v>
      </c>
      <c r="H908">
        <v>103</v>
      </c>
      <c r="I908">
        <v>2999</v>
      </c>
      <c r="J908">
        <v>8900</v>
      </c>
      <c r="K908">
        <v>0</v>
      </c>
      <c r="L908">
        <v>10356</v>
      </c>
      <c r="M908">
        <v>6004</v>
      </c>
      <c r="N908">
        <f t="shared" si="14"/>
        <v>0.98301132578281147</v>
      </c>
    </row>
    <row r="909" spans="1:14" x14ac:dyDescent="0.15">
      <c r="A909" t="s">
        <v>1793</v>
      </c>
      <c r="B909" t="s">
        <v>1794</v>
      </c>
      <c r="C909">
        <v>0.99199999999999999</v>
      </c>
      <c r="D909">
        <v>5917</v>
      </c>
      <c r="E909">
        <v>47</v>
      </c>
      <c r="F909">
        <v>0</v>
      </c>
      <c r="G909">
        <v>6898</v>
      </c>
      <c r="H909">
        <v>982</v>
      </c>
      <c r="I909">
        <v>1</v>
      </c>
      <c r="J909">
        <v>5900</v>
      </c>
      <c r="K909">
        <v>0</v>
      </c>
      <c r="L909">
        <v>10358</v>
      </c>
      <c r="M909">
        <v>9279</v>
      </c>
      <c r="N909">
        <f t="shared" si="14"/>
        <v>0.637676473757948</v>
      </c>
    </row>
    <row r="910" spans="1:14" x14ac:dyDescent="0.15">
      <c r="A910" t="s">
        <v>1795</v>
      </c>
      <c r="B910" t="s">
        <v>1796</v>
      </c>
      <c r="C910">
        <v>0.99399999999999999</v>
      </c>
      <c r="D910">
        <v>5860</v>
      </c>
      <c r="E910">
        <v>35</v>
      </c>
      <c r="F910">
        <v>0</v>
      </c>
      <c r="G910">
        <v>5860</v>
      </c>
      <c r="H910">
        <v>1</v>
      </c>
      <c r="I910">
        <v>239</v>
      </c>
      <c r="J910">
        <v>6098</v>
      </c>
      <c r="K910">
        <v>0</v>
      </c>
      <c r="L910">
        <v>10361</v>
      </c>
      <c r="M910">
        <v>5860</v>
      </c>
      <c r="N910">
        <f t="shared" si="14"/>
        <v>1</v>
      </c>
    </row>
    <row r="911" spans="1:14" x14ac:dyDescent="0.15">
      <c r="A911" t="s">
        <v>1797</v>
      </c>
      <c r="B911" t="s">
        <v>901</v>
      </c>
      <c r="C911">
        <v>0.999</v>
      </c>
      <c r="D911">
        <v>5791</v>
      </c>
      <c r="E911">
        <v>6</v>
      </c>
      <c r="F911">
        <v>0</v>
      </c>
      <c r="G911">
        <v>5791</v>
      </c>
      <c r="H911">
        <v>1</v>
      </c>
      <c r="I911">
        <v>31796</v>
      </c>
      <c r="J911">
        <v>37586</v>
      </c>
      <c r="K911">
        <v>0</v>
      </c>
      <c r="L911">
        <v>10363</v>
      </c>
      <c r="M911">
        <v>5791</v>
      </c>
      <c r="N911">
        <f t="shared" si="14"/>
        <v>1</v>
      </c>
    </row>
    <row r="912" spans="1:14" x14ac:dyDescent="0.15">
      <c r="A912" t="s">
        <v>1798</v>
      </c>
      <c r="B912" t="s">
        <v>1799</v>
      </c>
      <c r="C912">
        <v>0.995</v>
      </c>
      <c r="D912">
        <v>5844</v>
      </c>
      <c r="E912">
        <v>29</v>
      </c>
      <c r="F912">
        <v>0</v>
      </c>
      <c r="G912">
        <v>6260</v>
      </c>
      <c r="H912">
        <v>417</v>
      </c>
      <c r="I912">
        <v>1</v>
      </c>
      <c r="J912">
        <v>5844</v>
      </c>
      <c r="K912">
        <v>0</v>
      </c>
      <c r="L912">
        <v>10364</v>
      </c>
      <c r="M912">
        <v>8169</v>
      </c>
      <c r="N912">
        <f t="shared" si="14"/>
        <v>0.71538744032317292</v>
      </c>
    </row>
    <row r="913" spans="1:14" x14ac:dyDescent="0.15">
      <c r="A913" t="s">
        <v>1800</v>
      </c>
      <c r="B913" t="s">
        <v>1801</v>
      </c>
      <c r="C913">
        <v>0.97299999999999998</v>
      </c>
      <c r="D913">
        <v>6152</v>
      </c>
      <c r="E913">
        <v>166</v>
      </c>
      <c r="F913">
        <v>0</v>
      </c>
      <c r="G913">
        <v>36</v>
      </c>
      <c r="H913">
        <v>6174</v>
      </c>
      <c r="I913">
        <v>16792</v>
      </c>
      <c r="J913">
        <v>22943</v>
      </c>
      <c r="K913">
        <v>0</v>
      </c>
      <c r="L913">
        <v>10370</v>
      </c>
      <c r="M913">
        <v>6174</v>
      </c>
      <c r="N913">
        <f t="shared" si="14"/>
        <v>0.99643666990605761</v>
      </c>
    </row>
    <row r="914" spans="1:14" x14ac:dyDescent="0.15">
      <c r="A914" t="s">
        <v>1802</v>
      </c>
      <c r="B914" t="s">
        <v>1235</v>
      </c>
      <c r="C914">
        <v>0.99</v>
      </c>
      <c r="D914">
        <v>5925</v>
      </c>
      <c r="E914">
        <v>59</v>
      </c>
      <c r="F914">
        <v>0</v>
      </c>
      <c r="G914">
        <v>1</v>
      </c>
      <c r="H914">
        <v>5925</v>
      </c>
      <c r="I914">
        <v>52654</v>
      </c>
      <c r="J914">
        <v>58578</v>
      </c>
      <c r="K914">
        <v>0</v>
      </c>
      <c r="L914">
        <v>10370</v>
      </c>
      <c r="M914">
        <v>5925</v>
      </c>
      <c r="N914">
        <f t="shared" si="14"/>
        <v>1</v>
      </c>
    </row>
    <row r="915" spans="1:14" x14ac:dyDescent="0.15">
      <c r="A915" t="s">
        <v>1803</v>
      </c>
      <c r="B915" t="s">
        <v>1804</v>
      </c>
      <c r="C915">
        <v>1</v>
      </c>
      <c r="D915">
        <v>5787</v>
      </c>
      <c r="E915">
        <v>0</v>
      </c>
      <c r="F915">
        <v>0</v>
      </c>
      <c r="G915">
        <v>5787</v>
      </c>
      <c r="H915">
        <v>1</v>
      </c>
      <c r="I915">
        <v>13740</v>
      </c>
      <c r="J915">
        <v>19526</v>
      </c>
      <c r="K915">
        <v>0</v>
      </c>
      <c r="L915">
        <v>10370</v>
      </c>
      <c r="M915">
        <v>5787</v>
      </c>
      <c r="N915">
        <f t="shared" si="14"/>
        <v>1</v>
      </c>
    </row>
    <row r="916" spans="1:14" x14ac:dyDescent="0.15">
      <c r="A916" t="s">
        <v>1805</v>
      </c>
      <c r="B916" t="s">
        <v>1806</v>
      </c>
      <c r="C916">
        <v>0.98</v>
      </c>
      <c r="D916">
        <v>6066</v>
      </c>
      <c r="E916">
        <v>121</v>
      </c>
      <c r="F916">
        <v>0</v>
      </c>
      <c r="G916">
        <v>6066</v>
      </c>
      <c r="H916">
        <v>1</v>
      </c>
      <c r="I916">
        <v>7295</v>
      </c>
      <c r="J916">
        <v>13343</v>
      </c>
      <c r="K916">
        <v>0</v>
      </c>
      <c r="L916">
        <v>10371</v>
      </c>
      <c r="M916">
        <v>6066</v>
      </c>
      <c r="N916">
        <f t="shared" si="14"/>
        <v>1</v>
      </c>
    </row>
    <row r="917" spans="1:14" x14ac:dyDescent="0.15">
      <c r="A917" t="s">
        <v>1807</v>
      </c>
      <c r="B917" t="s">
        <v>1808</v>
      </c>
      <c r="C917">
        <v>0.95199999999999996</v>
      </c>
      <c r="D917">
        <v>6587</v>
      </c>
      <c r="E917">
        <v>316</v>
      </c>
      <c r="F917">
        <v>0</v>
      </c>
      <c r="G917">
        <v>1204</v>
      </c>
      <c r="H917">
        <v>7790</v>
      </c>
      <c r="I917">
        <v>1</v>
      </c>
      <c r="J917">
        <v>6584</v>
      </c>
      <c r="K917">
        <v>0</v>
      </c>
      <c r="L917">
        <v>10372</v>
      </c>
      <c r="M917">
        <v>9351</v>
      </c>
      <c r="N917">
        <f t="shared" si="14"/>
        <v>0.70441663993155812</v>
      </c>
    </row>
    <row r="918" spans="1:14" x14ac:dyDescent="0.15">
      <c r="A918" t="s">
        <v>1809</v>
      </c>
      <c r="B918" t="s">
        <v>1810</v>
      </c>
      <c r="C918">
        <v>0.99199999999999999</v>
      </c>
      <c r="D918">
        <v>5884</v>
      </c>
      <c r="E918">
        <v>47</v>
      </c>
      <c r="F918">
        <v>0</v>
      </c>
      <c r="G918">
        <v>5883</v>
      </c>
      <c r="H918">
        <v>1</v>
      </c>
      <c r="I918">
        <v>1</v>
      </c>
      <c r="J918">
        <v>5884</v>
      </c>
      <c r="K918">
        <v>0</v>
      </c>
      <c r="L918">
        <v>10376</v>
      </c>
      <c r="M918">
        <v>6785</v>
      </c>
      <c r="N918">
        <f t="shared" si="14"/>
        <v>0.86720707442888723</v>
      </c>
    </row>
    <row r="919" spans="1:14" x14ac:dyDescent="0.15">
      <c r="A919" t="s">
        <v>1811</v>
      </c>
      <c r="B919" t="s">
        <v>1812</v>
      </c>
      <c r="C919">
        <v>0.998</v>
      </c>
      <c r="D919">
        <v>5811</v>
      </c>
      <c r="E919">
        <v>12</v>
      </c>
      <c r="F919">
        <v>0</v>
      </c>
      <c r="G919">
        <v>1</v>
      </c>
      <c r="H919">
        <v>5811</v>
      </c>
      <c r="I919">
        <v>13212</v>
      </c>
      <c r="J919">
        <v>19022</v>
      </c>
      <c r="K919">
        <v>0</v>
      </c>
      <c r="L919">
        <v>10377</v>
      </c>
      <c r="M919">
        <v>5811</v>
      </c>
      <c r="N919">
        <f t="shared" si="14"/>
        <v>1</v>
      </c>
    </row>
    <row r="920" spans="1:14" x14ac:dyDescent="0.15">
      <c r="A920" t="s">
        <v>1813</v>
      </c>
      <c r="B920" t="s">
        <v>1814</v>
      </c>
      <c r="C920">
        <v>0.95799999999999996</v>
      </c>
      <c r="D920">
        <v>6512</v>
      </c>
      <c r="E920">
        <v>273</v>
      </c>
      <c r="F920">
        <v>0</v>
      </c>
      <c r="G920">
        <v>1</v>
      </c>
      <c r="H920">
        <v>6506</v>
      </c>
      <c r="I920">
        <v>22198</v>
      </c>
      <c r="J920">
        <v>28709</v>
      </c>
      <c r="K920">
        <v>0</v>
      </c>
      <c r="L920">
        <v>10382</v>
      </c>
      <c r="M920">
        <v>6506</v>
      </c>
      <c r="N920">
        <f t="shared" si="14"/>
        <v>1.0009222256378727</v>
      </c>
    </row>
    <row r="921" spans="1:14" x14ac:dyDescent="0.15">
      <c r="A921" t="s">
        <v>1815</v>
      </c>
      <c r="B921" t="s">
        <v>1816</v>
      </c>
      <c r="C921">
        <v>0.97299999999999998</v>
      </c>
      <c r="D921">
        <v>6209</v>
      </c>
      <c r="E921">
        <v>168</v>
      </c>
      <c r="F921">
        <v>0</v>
      </c>
      <c r="G921">
        <v>1</v>
      </c>
      <c r="H921">
        <v>6209</v>
      </c>
      <c r="I921">
        <v>20541</v>
      </c>
      <c r="J921">
        <v>26749</v>
      </c>
      <c r="K921">
        <v>0</v>
      </c>
      <c r="L921">
        <v>10387</v>
      </c>
      <c r="M921">
        <v>6209</v>
      </c>
      <c r="N921">
        <f t="shared" si="14"/>
        <v>1</v>
      </c>
    </row>
    <row r="922" spans="1:14" x14ac:dyDescent="0.15">
      <c r="A922" t="s">
        <v>1817</v>
      </c>
      <c r="B922" t="s">
        <v>1818</v>
      </c>
      <c r="C922">
        <v>0.998</v>
      </c>
      <c r="D922">
        <v>5815</v>
      </c>
      <c r="E922">
        <v>12</v>
      </c>
      <c r="F922">
        <v>0</v>
      </c>
      <c r="G922">
        <v>1</v>
      </c>
      <c r="H922">
        <v>5815</v>
      </c>
      <c r="I922">
        <v>2988</v>
      </c>
      <c r="J922">
        <v>8802</v>
      </c>
      <c r="K922">
        <v>0</v>
      </c>
      <c r="L922">
        <v>10393</v>
      </c>
      <c r="M922">
        <v>5815</v>
      </c>
      <c r="N922">
        <f t="shared" si="14"/>
        <v>1</v>
      </c>
    </row>
    <row r="923" spans="1:14" x14ac:dyDescent="0.15">
      <c r="A923" t="s">
        <v>1819</v>
      </c>
      <c r="B923" t="s">
        <v>1820</v>
      </c>
      <c r="C923">
        <v>0.98799999999999999</v>
      </c>
      <c r="D923">
        <v>5951</v>
      </c>
      <c r="E923">
        <v>71</v>
      </c>
      <c r="F923">
        <v>0</v>
      </c>
      <c r="G923">
        <v>3</v>
      </c>
      <c r="H923">
        <v>5953</v>
      </c>
      <c r="I923">
        <v>357</v>
      </c>
      <c r="J923">
        <v>6306</v>
      </c>
      <c r="K923">
        <v>0</v>
      </c>
      <c r="L923">
        <v>10400</v>
      </c>
      <c r="M923">
        <v>5960</v>
      </c>
      <c r="N923">
        <f t="shared" si="14"/>
        <v>0.99848993288590604</v>
      </c>
    </row>
    <row r="924" spans="1:14" x14ac:dyDescent="0.15">
      <c r="A924" t="s">
        <v>1821</v>
      </c>
      <c r="B924" t="s">
        <v>1822</v>
      </c>
      <c r="C924">
        <v>0.96899999999999997</v>
      </c>
      <c r="D924">
        <v>6292</v>
      </c>
      <c r="E924">
        <v>195</v>
      </c>
      <c r="F924">
        <v>0</v>
      </c>
      <c r="G924">
        <v>6292</v>
      </c>
      <c r="H924">
        <v>1</v>
      </c>
      <c r="I924">
        <v>7788</v>
      </c>
      <c r="J924">
        <v>14067</v>
      </c>
      <c r="K924">
        <v>0</v>
      </c>
      <c r="L924">
        <v>10403</v>
      </c>
      <c r="M924">
        <v>6292</v>
      </c>
      <c r="N924">
        <f t="shared" si="14"/>
        <v>1</v>
      </c>
    </row>
    <row r="925" spans="1:14" x14ac:dyDescent="0.15">
      <c r="A925" t="s">
        <v>1823</v>
      </c>
      <c r="B925" t="s">
        <v>1824</v>
      </c>
      <c r="C925">
        <v>0.998</v>
      </c>
      <c r="D925">
        <v>5832</v>
      </c>
      <c r="E925">
        <v>12</v>
      </c>
      <c r="F925">
        <v>0</v>
      </c>
      <c r="G925">
        <v>5832</v>
      </c>
      <c r="H925">
        <v>1</v>
      </c>
      <c r="I925">
        <v>5220</v>
      </c>
      <c r="J925">
        <v>11051</v>
      </c>
      <c r="K925">
        <v>0</v>
      </c>
      <c r="L925">
        <v>10405</v>
      </c>
      <c r="M925">
        <v>5832</v>
      </c>
      <c r="N925">
        <f t="shared" si="14"/>
        <v>1</v>
      </c>
    </row>
    <row r="926" spans="1:14" x14ac:dyDescent="0.15">
      <c r="A926" t="s">
        <v>1825</v>
      </c>
      <c r="B926" t="s">
        <v>1826</v>
      </c>
      <c r="C926">
        <v>0.98699999999999999</v>
      </c>
      <c r="D926">
        <v>5979</v>
      </c>
      <c r="E926">
        <v>78</v>
      </c>
      <c r="F926">
        <v>0</v>
      </c>
      <c r="G926">
        <v>2758</v>
      </c>
      <c r="H926">
        <v>8730</v>
      </c>
      <c r="I926">
        <v>1</v>
      </c>
      <c r="J926">
        <v>5979</v>
      </c>
      <c r="K926">
        <v>0</v>
      </c>
      <c r="L926">
        <v>10410</v>
      </c>
      <c r="M926">
        <v>9362</v>
      </c>
      <c r="N926">
        <f t="shared" si="14"/>
        <v>0.63864558854945519</v>
      </c>
    </row>
    <row r="927" spans="1:14" x14ac:dyDescent="0.15">
      <c r="A927" t="s">
        <v>1827</v>
      </c>
      <c r="B927" t="s">
        <v>1828</v>
      </c>
      <c r="C927">
        <v>0.98</v>
      </c>
      <c r="D927">
        <v>6105</v>
      </c>
      <c r="E927">
        <v>122</v>
      </c>
      <c r="F927">
        <v>0</v>
      </c>
      <c r="G927">
        <v>6105</v>
      </c>
      <c r="H927">
        <v>1</v>
      </c>
      <c r="I927">
        <v>2265</v>
      </c>
      <c r="J927">
        <v>8369</v>
      </c>
      <c r="K927">
        <v>0</v>
      </c>
      <c r="L927">
        <v>10411</v>
      </c>
      <c r="M927">
        <v>6105</v>
      </c>
      <c r="N927">
        <f t="shared" si="14"/>
        <v>1</v>
      </c>
    </row>
    <row r="928" spans="1:14" x14ac:dyDescent="0.15">
      <c r="A928" t="s">
        <v>1829</v>
      </c>
      <c r="B928" t="s">
        <v>1830</v>
      </c>
      <c r="C928">
        <v>0.95299999999999996</v>
      </c>
      <c r="D928">
        <v>6540</v>
      </c>
      <c r="E928">
        <v>307</v>
      </c>
      <c r="F928">
        <v>0</v>
      </c>
      <c r="G928">
        <v>7363</v>
      </c>
      <c r="H928">
        <v>824</v>
      </c>
      <c r="I928">
        <v>1</v>
      </c>
      <c r="J928">
        <v>6538</v>
      </c>
      <c r="K928">
        <v>0</v>
      </c>
      <c r="L928">
        <v>10414</v>
      </c>
      <c r="M928">
        <v>11064</v>
      </c>
      <c r="N928">
        <f t="shared" si="14"/>
        <v>0.59110629067245124</v>
      </c>
    </row>
    <row r="929" spans="1:14" x14ac:dyDescent="0.15">
      <c r="A929" t="s">
        <v>1831</v>
      </c>
      <c r="B929" t="s">
        <v>1832</v>
      </c>
      <c r="C929">
        <v>0.99099999999999999</v>
      </c>
      <c r="D929">
        <v>5939</v>
      </c>
      <c r="E929">
        <v>53</v>
      </c>
      <c r="F929">
        <v>0</v>
      </c>
      <c r="G929">
        <v>4354</v>
      </c>
      <c r="H929">
        <v>10292</v>
      </c>
      <c r="I929">
        <v>1</v>
      </c>
      <c r="J929">
        <v>5937</v>
      </c>
      <c r="K929">
        <v>0</v>
      </c>
      <c r="L929">
        <v>10415</v>
      </c>
      <c r="M929">
        <v>10521</v>
      </c>
      <c r="N929">
        <f t="shared" si="14"/>
        <v>0.56449006748407948</v>
      </c>
    </row>
    <row r="930" spans="1:14" x14ac:dyDescent="0.15">
      <c r="A930" t="s">
        <v>1833</v>
      </c>
      <c r="B930" t="s">
        <v>1834</v>
      </c>
      <c r="C930">
        <v>0.99</v>
      </c>
      <c r="D930">
        <v>5963</v>
      </c>
      <c r="E930">
        <v>60</v>
      </c>
      <c r="F930">
        <v>0</v>
      </c>
      <c r="G930">
        <v>5963</v>
      </c>
      <c r="H930">
        <v>1</v>
      </c>
      <c r="I930">
        <v>7701</v>
      </c>
      <c r="J930">
        <v>13663</v>
      </c>
      <c r="K930">
        <v>0</v>
      </c>
      <c r="L930">
        <v>10421</v>
      </c>
      <c r="M930">
        <v>5963</v>
      </c>
      <c r="N930">
        <f t="shared" si="14"/>
        <v>1</v>
      </c>
    </row>
    <row r="931" spans="1:14" x14ac:dyDescent="0.15">
      <c r="A931" t="s">
        <v>1835</v>
      </c>
      <c r="B931" t="s">
        <v>1836</v>
      </c>
      <c r="C931">
        <v>0.95599999999999996</v>
      </c>
      <c r="D931">
        <v>6566</v>
      </c>
      <c r="E931">
        <v>288</v>
      </c>
      <c r="F931">
        <v>0</v>
      </c>
      <c r="G931">
        <v>1</v>
      </c>
      <c r="H931">
        <v>6552</v>
      </c>
      <c r="I931">
        <v>588</v>
      </c>
      <c r="J931">
        <v>7153</v>
      </c>
      <c r="K931">
        <v>0</v>
      </c>
      <c r="L931">
        <v>10422</v>
      </c>
      <c r="M931">
        <v>6552</v>
      </c>
      <c r="N931">
        <f t="shared" si="14"/>
        <v>1.0021367521367521</v>
      </c>
    </row>
    <row r="932" spans="1:14" x14ac:dyDescent="0.15">
      <c r="A932" t="s">
        <v>1837</v>
      </c>
      <c r="B932" t="s">
        <v>1838</v>
      </c>
      <c r="C932">
        <v>0.97299999999999998</v>
      </c>
      <c r="D932">
        <v>6045</v>
      </c>
      <c r="E932">
        <v>162</v>
      </c>
      <c r="F932">
        <v>0</v>
      </c>
      <c r="G932">
        <v>1</v>
      </c>
      <c r="H932">
        <v>6045</v>
      </c>
      <c r="I932">
        <v>842</v>
      </c>
      <c r="J932">
        <v>6831</v>
      </c>
      <c r="K932">
        <v>0</v>
      </c>
      <c r="L932">
        <v>10429</v>
      </c>
      <c r="M932">
        <v>6045</v>
      </c>
      <c r="N932">
        <f t="shared" si="14"/>
        <v>1</v>
      </c>
    </row>
    <row r="933" spans="1:14" x14ac:dyDescent="0.15">
      <c r="A933" t="s">
        <v>1839</v>
      </c>
      <c r="B933" t="s">
        <v>1840</v>
      </c>
      <c r="C933">
        <v>0.99199999999999999</v>
      </c>
      <c r="D933">
        <v>5926</v>
      </c>
      <c r="E933">
        <v>47</v>
      </c>
      <c r="F933">
        <v>0</v>
      </c>
      <c r="G933">
        <v>5926</v>
      </c>
      <c r="H933">
        <v>1</v>
      </c>
      <c r="I933">
        <v>1525</v>
      </c>
      <c r="J933">
        <v>7450</v>
      </c>
      <c r="K933">
        <v>0</v>
      </c>
      <c r="L933">
        <v>10430</v>
      </c>
      <c r="M933">
        <v>5926</v>
      </c>
      <c r="N933">
        <f t="shared" si="14"/>
        <v>1</v>
      </c>
    </row>
    <row r="934" spans="1:14" x14ac:dyDescent="0.15">
      <c r="A934" t="s">
        <v>1841</v>
      </c>
      <c r="B934" t="s">
        <v>1842</v>
      </c>
      <c r="C934">
        <v>0.997</v>
      </c>
      <c r="D934">
        <v>5852</v>
      </c>
      <c r="E934">
        <v>18</v>
      </c>
      <c r="F934">
        <v>0</v>
      </c>
      <c r="G934">
        <v>1</v>
      </c>
      <c r="H934">
        <v>5852</v>
      </c>
      <c r="I934">
        <v>86</v>
      </c>
      <c r="J934">
        <v>5937</v>
      </c>
      <c r="K934">
        <v>0</v>
      </c>
      <c r="L934">
        <v>10432</v>
      </c>
      <c r="M934">
        <v>5852</v>
      </c>
      <c r="N934">
        <f t="shared" si="14"/>
        <v>1</v>
      </c>
    </row>
    <row r="935" spans="1:14" x14ac:dyDescent="0.15">
      <c r="A935" t="s">
        <v>1843</v>
      </c>
      <c r="B935" t="s">
        <v>1844</v>
      </c>
      <c r="C935">
        <v>0.96</v>
      </c>
      <c r="D935">
        <v>6035</v>
      </c>
      <c r="E935">
        <v>241</v>
      </c>
      <c r="F935">
        <v>0</v>
      </c>
      <c r="G935">
        <v>6140</v>
      </c>
      <c r="H935">
        <v>106</v>
      </c>
      <c r="I935">
        <v>3456</v>
      </c>
      <c r="J935">
        <v>9490</v>
      </c>
      <c r="K935">
        <v>0</v>
      </c>
      <c r="L935">
        <v>10433</v>
      </c>
      <c r="M935">
        <v>6197</v>
      </c>
      <c r="N935">
        <f t="shared" si="14"/>
        <v>0.97385831854122962</v>
      </c>
    </row>
    <row r="936" spans="1:14" x14ac:dyDescent="0.15">
      <c r="A936" t="s">
        <v>1845</v>
      </c>
      <c r="B936" t="s">
        <v>1846</v>
      </c>
      <c r="C936">
        <v>0.97599999999999998</v>
      </c>
      <c r="D936">
        <v>6190</v>
      </c>
      <c r="E936">
        <v>149</v>
      </c>
      <c r="F936">
        <v>0</v>
      </c>
      <c r="G936">
        <v>6190</v>
      </c>
      <c r="H936">
        <v>1</v>
      </c>
      <c r="I936">
        <v>11943</v>
      </c>
      <c r="J936">
        <v>18132</v>
      </c>
      <c r="K936">
        <v>0</v>
      </c>
      <c r="L936">
        <v>10438</v>
      </c>
      <c r="M936">
        <v>6190</v>
      </c>
      <c r="N936">
        <f t="shared" si="14"/>
        <v>1</v>
      </c>
    </row>
    <row r="937" spans="1:14" x14ac:dyDescent="0.15">
      <c r="A937" t="s">
        <v>1847</v>
      </c>
      <c r="B937" t="s">
        <v>1848</v>
      </c>
      <c r="C937">
        <v>0.998</v>
      </c>
      <c r="D937">
        <v>5845</v>
      </c>
      <c r="E937">
        <v>12</v>
      </c>
      <c r="F937">
        <v>0</v>
      </c>
      <c r="G937">
        <v>1</v>
      </c>
      <c r="H937">
        <v>5845</v>
      </c>
      <c r="I937">
        <v>12999</v>
      </c>
      <c r="J937">
        <v>18843</v>
      </c>
      <c r="K937">
        <v>0</v>
      </c>
      <c r="L937">
        <v>10438</v>
      </c>
      <c r="M937">
        <v>5845</v>
      </c>
      <c r="N937">
        <f t="shared" si="14"/>
        <v>1</v>
      </c>
    </row>
    <row r="938" spans="1:14" x14ac:dyDescent="0.15">
      <c r="A938" t="s">
        <v>1849</v>
      </c>
      <c r="B938" t="s">
        <v>1850</v>
      </c>
      <c r="C938">
        <v>0.995</v>
      </c>
      <c r="D938">
        <v>5891</v>
      </c>
      <c r="E938">
        <v>29</v>
      </c>
      <c r="F938">
        <v>0</v>
      </c>
      <c r="G938">
        <v>1</v>
      </c>
      <c r="H938">
        <v>5891</v>
      </c>
      <c r="I938">
        <v>15758</v>
      </c>
      <c r="J938">
        <v>21648</v>
      </c>
      <c r="K938">
        <v>0</v>
      </c>
      <c r="L938">
        <v>10439</v>
      </c>
      <c r="M938">
        <v>5891</v>
      </c>
      <c r="N938">
        <f t="shared" si="14"/>
        <v>1</v>
      </c>
    </row>
    <row r="939" spans="1:14" x14ac:dyDescent="0.15">
      <c r="A939" t="s">
        <v>1851</v>
      </c>
      <c r="B939" t="s">
        <v>1852</v>
      </c>
      <c r="C939">
        <v>0.998</v>
      </c>
      <c r="D939">
        <v>5847</v>
      </c>
      <c r="E939">
        <v>12</v>
      </c>
      <c r="F939">
        <v>0</v>
      </c>
      <c r="G939">
        <v>5847</v>
      </c>
      <c r="H939">
        <v>1</v>
      </c>
      <c r="I939">
        <v>5233</v>
      </c>
      <c r="J939">
        <v>11079</v>
      </c>
      <c r="K939">
        <v>0</v>
      </c>
      <c r="L939">
        <v>10441</v>
      </c>
      <c r="M939">
        <v>5847</v>
      </c>
      <c r="N939">
        <f t="shared" si="14"/>
        <v>1</v>
      </c>
    </row>
    <row r="940" spans="1:14" x14ac:dyDescent="0.15">
      <c r="A940" t="s">
        <v>1853</v>
      </c>
      <c r="B940" t="s">
        <v>1854</v>
      </c>
      <c r="C940">
        <v>0.95299999999999996</v>
      </c>
      <c r="D940">
        <v>6470</v>
      </c>
      <c r="E940">
        <v>303</v>
      </c>
      <c r="F940">
        <v>0</v>
      </c>
      <c r="G940">
        <v>6517</v>
      </c>
      <c r="H940">
        <v>48</v>
      </c>
      <c r="I940">
        <v>1860</v>
      </c>
      <c r="J940">
        <v>8314</v>
      </c>
      <c r="K940">
        <v>0</v>
      </c>
      <c r="L940">
        <v>10442</v>
      </c>
      <c r="M940">
        <v>6517</v>
      </c>
      <c r="N940">
        <f t="shared" si="14"/>
        <v>0.99278809268068124</v>
      </c>
    </row>
    <row r="941" spans="1:14" x14ac:dyDescent="0.15">
      <c r="A941" t="s">
        <v>1855</v>
      </c>
      <c r="B941" t="s">
        <v>1856</v>
      </c>
      <c r="C941">
        <v>0.998</v>
      </c>
      <c r="D941">
        <v>5843</v>
      </c>
      <c r="E941">
        <v>12</v>
      </c>
      <c r="F941">
        <v>0</v>
      </c>
      <c r="G941">
        <v>5843</v>
      </c>
      <c r="H941">
        <v>1</v>
      </c>
      <c r="I941">
        <v>17441</v>
      </c>
      <c r="J941">
        <v>23283</v>
      </c>
      <c r="K941">
        <v>0</v>
      </c>
      <c r="L941">
        <v>10443</v>
      </c>
      <c r="M941">
        <v>5843</v>
      </c>
      <c r="N941">
        <f t="shared" si="14"/>
        <v>1</v>
      </c>
    </row>
    <row r="942" spans="1:14" x14ac:dyDescent="0.15">
      <c r="A942" t="s">
        <v>1857</v>
      </c>
      <c r="B942" t="s">
        <v>1858</v>
      </c>
      <c r="C942">
        <v>0.97099999999999997</v>
      </c>
      <c r="D942">
        <v>5855</v>
      </c>
      <c r="E942">
        <v>169</v>
      </c>
      <c r="F942">
        <v>0</v>
      </c>
      <c r="G942">
        <v>172</v>
      </c>
      <c r="H942">
        <v>6016</v>
      </c>
      <c r="I942">
        <v>3070</v>
      </c>
      <c r="J942">
        <v>8924</v>
      </c>
      <c r="K942">
        <v>0</v>
      </c>
      <c r="L942">
        <v>10445</v>
      </c>
      <c r="M942">
        <v>6016</v>
      </c>
      <c r="N942">
        <f t="shared" si="14"/>
        <v>0.97323803191489366</v>
      </c>
    </row>
    <row r="943" spans="1:14" x14ac:dyDescent="0.15">
      <c r="A943" t="s">
        <v>1859</v>
      </c>
      <c r="B943" t="s">
        <v>1860</v>
      </c>
      <c r="C943">
        <v>0.999</v>
      </c>
      <c r="D943">
        <v>5841</v>
      </c>
      <c r="E943">
        <v>6</v>
      </c>
      <c r="F943">
        <v>0</v>
      </c>
      <c r="G943">
        <v>5841</v>
      </c>
      <c r="H943">
        <v>1</v>
      </c>
      <c r="I943">
        <v>27385</v>
      </c>
      <c r="J943">
        <v>33225</v>
      </c>
      <c r="K943">
        <v>0</v>
      </c>
      <c r="L943">
        <v>10448</v>
      </c>
      <c r="M943">
        <v>5841</v>
      </c>
      <c r="N943">
        <f t="shared" si="14"/>
        <v>1</v>
      </c>
    </row>
    <row r="944" spans="1:14" x14ac:dyDescent="0.15">
      <c r="A944" t="s">
        <v>1861</v>
      </c>
      <c r="B944" t="s">
        <v>1862</v>
      </c>
      <c r="C944">
        <v>0.99199999999999999</v>
      </c>
      <c r="D944">
        <v>5952</v>
      </c>
      <c r="E944">
        <v>48</v>
      </c>
      <c r="F944">
        <v>0</v>
      </c>
      <c r="G944">
        <v>1</v>
      </c>
      <c r="H944">
        <v>5946</v>
      </c>
      <c r="I944">
        <v>10858</v>
      </c>
      <c r="J944">
        <v>16809</v>
      </c>
      <c r="K944">
        <v>0</v>
      </c>
      <c r="L944">
        <v>10451</v>
      </c>
      <c r="M944">
        <v>5946</v>
      </c>
      <c r="N944">
        <f t="shared" si="14"/>
        <v>1.0010090817356205</v>
      </c>
    </row>
    <row r="945" spans="1:14" x14ac:dyDescent="0.15">
      <c r="A945" t="s">
        <v>1863</v>
      </c>
      <c r="B945" t="s">
        <v>1864</v>
      </c>
      <c r="C945">
        <v>0.98099999999999998</v>
      </c>
      <c r="D945">
        <v>6076</v>
      </c>
      <c r="E945">
        <v>115</v>
      </c>
      <c r="F945">
        <v>0</v>
      </c>
      <c r="G945">
        <v>6076</v>
      </c>
      <c r="H945">
        <v>1</v>
      </c>
      <c r="I945">
        <v>534</v>
      </c>
      <c r="J945">
        <v>6572</v>
      </c>
      <c r="K945">
        <v>0</v>
      </c>
      <c r="L945">
        <v>10454</v>
      </c>
      <c r="M945">
        <v>6076</v>
      </c>
      <c r="N945">
        <f t="shared" si="14"/>
        <v>1</v>
      </c>
    </row>
    <row r="946" spans="1:14" x14ac:dyDescent="0.15">
      <c r="A946" t="s">
        <v>1865</v>
      </c>
      <c r="B946" t="s">
        <v>1866</v>
      </c>
      <c r="C946">
        <v>0.96399999999999997</v>
      </c>
      <c r="D946">
        <v>6422</v>
      </c>
      <c r="E946">
        <v>231</v>
      </c>
      <c r="F946">
        <v>0</v>
      </c>
      <c r="G946">
        <v>6422</v>
      </c>
      <c r="H946">
        <v>1</v>
      </c>
      <c r="I946">
        <v>193</v>
      </c>
      <c r="J946">
        <v>6611</v>
      </c>
      <c r="K946">
        <v>0</v>
      </c>
      <c r="L946">
        <v>10455</v>
      </c>
      <c r="M946">
        <v>6423</v>
      </c>
      <c r="N946">
        <f t="shared" si="14"/>
        <v>0.99984430951268877</v>
      </c>
    </row>
    <row r="947" spans="1:14" x14ac:dyDescent="0.15">
      <c r="A947" t="s">
        <v>1867</v>
      </c>
      <c r="B947" t="s">
        <v>1868</v>
      </c>
      <c r="C947">
        <v>0.96899999999999997</v>
      </c>
      <c r="D947">
        <v>6333</v>
      </c>
      <c r="E947">
        <v>196</v>
      </c>
      <c r="F947">
        <v>0</v>
      </c>
      <c r="G947">
        <v>6333</v>
      </c>
      <c r="H947">
        <v>1</v>
      </c>
      <c r="I947">
        <v>4291</v>
      </c>
      <c r="J947">
        <v>10622</v>
      </c>
      <c r="K947">
        <v>0</v>
      </c>
      <c r="L947">
        <v>10455</v>
      </c>
      <c r="M947">
        <v>6333</v>
      </c>
      <c r="N947">
        <f t="shared" si="14"/>
        <v>1</v>
      </c>
    </row>
    <row r="948" spans="1:14" x14ac:dyDescent="0.15">
      <c r="A948" t="s">
        <v>1869</v>
      </c>
      <c r="B948" t="s">
        <v>1870</v>
      </c>
      <c r="C948">
        <v>0.97</v>
      </c>
      <c r="D948">
        <v>5933</v>
      </c>
      <c r="E948">
        <v>178</v>
      </c>
      <c r="F948">
        <v>0</v>
      </c>
      <c r="G948">
        <v>6077</v>
      </c>
      <c r="H948">
        <v>145</v>
      </c>
      <c r="I948">
        <v>12506</v>
      </c>
      <c r="J948">
        <v>18438</v>
      </c>
      <c r="K948">
        <v>0</v>
      </c>
      <c r="L948">
        <v>10461</v>
      </c>
      <c r="M948">
        <v>6077</v>
      </c>
      <c r="N948">
        <f t="shared" si="14"/>
        <v>0.97630409741648838</v>
      </c>
    </row>
    <row r="949" spans="1:14" x14ac:dyDescent="0.15">
      <c r="A949" t="s">
        <v>1871</v>
      </c>
      <c r="B949" t="s">
        <v>1872</v>
      </c>
      <c r="C949">
        <v>0.996</v>
      </c>
      <c r="D949">
        <v>5885</v>
      </c>
      <c r="E949">
        <v>24</v>
      </c>
      <c r="F949">
        <v>0</v>
      </c>
      <c r="G949">
        <v>1</v>
      </c>
      <c r="H949">
        <v>5885</v>
      </c>
      <c r="I949">
        <v>343</v>
      </c>
      <c r="J949">
        <v>6227</v>
      </c>
      <c r="K949">
        <v>0</v>
      </c>
      <c r="L949">
        <v>10464</v>
      </c>
      <c r="M949">
        <v>5885</v>
      </c>
      <c r="N949">
        <f t="shared" si="14"/>
        <v>1</v>
      </c>
    </row>
    <row r="950" spans="1:14" x14ac:dyDescent="0.15">
      <c r="A950" t="s">
        <v>1873</v>
      </c>
      <c r="B950" t="s">
        <v>1874</v>
      </c>
      <c r="C950">
        <v>0.998</v>
      </c>
      <c r="D950">
        <v>5860</v>
      </c>
      <c r="E950">
        <v>12</v>
      </c>
      <c r="F950">
        <v>0</v>
      </c>
      <c r="G950">
        <v>2225</v>
      </c>
      <c r="H950">
        <v>8084</v>
      </c>
      <c r="I950">
        <v>1</v>
      </c>
      <c r="J950">
        <v>5860</v>
      </c>
      <c r="K950">
        <v>0</v>
      </c>
      <c r="L950">
        <v>10464</v>
      </c>
      <c r="M950">
        <v>9942</v>
      </c>
      <c r="N950">
        <f t="shared" si="14"/>
        <v>0.58941862804264733</v>
      </c>
    </row>
    <row r="951" spans="1:14" x14ac:dyDescent="0.15">
      <c r="A951" t="s">
        <v>1875</v>
      </c>
      <c r="B951" t="s">
        <v>1876</v>
      </c>
      <c r="C951">
        <v>0.98499999999999999</v>
      </c>
      <c r="D951">
        <v>6097</v>
      </c>
      <c r="E951">
        <v>91</v>
      </c>
      <c r="F951">
        <v>0</v>
      </c>
      <c r="G951">
        <v>6277</v>
      </c>
      <c r="H951">
        <v>191</v>
      </c>
      <c r="I951">
        <v>1</v>
      </c>
      <c r="J951">
        <v>6097</v>
      </c>
      <c r="K951">
        <v>0</v>
      </c>
      <c r="L951">
        <v>10466</v>
      </c>
      <c r="M951">
        <v>7099</v>
      </c>
      <c r="N951">
        <f t="shared" si="14"/>
        <v>0.8588533596281166</v>
      </c>
    </row>
    <row r="952" spans="1:14" x14ac:dyDescent="0.15">
      <c r="A952" t="s">
        <v>1877</v>
      </c>
      <c r="B952" t="s">
        <v>1878</v>
      </c>
      <c r="C952">
        <v>0.98899999999999999</v>
      </c>
      <c r="D952">
        <v>5858</v>
      </c>
      <c r="E952">
        <v>64</v>
      </c>
      <c r="F952">
        <v>0</v>
      </c>
      <c r="G952">
        <v>5858</v>
      </c>
      <c r="H952">
        <v>1</v>
      </c>
      <c r="I952">
        <v>1</v>
      </c>
      <c r="J952">
        <v>5858</v>
      </c>
      <c r="K952">
        <v>0</v>
      </c>
      <c r="L952">
        <v>10470</v>
      </c>
      <c r="M952">
        <v>5914</v>
      </c>
      <c r="N952">
        <f t="shared" si="14"/>
        <v>0.99053094352384174</v>
      </c>
    </row>
    <row r="953" spans="1:14" x14ac:dyDescent="0.15">
      <c r="A953" t="s">
        <v>1879</v>
      </c>
      <c r="B953" t="s">
        <v>1880</v>
      </c>
      <c r="C953">
        <v>0.96499999999999997</v>
      </c>
      <c r="D953">
        <v>5996</v>
      </c>
      <c r="E953">
        <v>210</v>
      </c>
      <c r="F953">
        <v>0</v>
      </c>
      <c r="G953">
        <v>5996</v>
      </c>
      <c r="H953">
        <v>1</v>
      </c>
      <c r="I953">
        <v>1</v>
      </c>
      <c r="J953">
        <v>5996</v>
      </c>
      <c r="K953">
        <v>0</v>
      </c>
      <c r="L953">
        <v>10471</v>
      </c>
      <c r="M953">
        <v>6146</v>
      </c>
      <c r="N953">
        <f t="shared" si="14"/>
        <v>0.9755938821998047</v>
      </c>
    </row>
    <row r="954" spans="1:14" x14ac:dyDescent="0.15">
      <c r="A954" t="s">
        <v>1881</v>
      </c>
      <c r="B954" t="s">
        <v>1882</v>
      </c>
      <c r="C954">
        <v>0.99399999999999999</v>
      </c>
      <c r="D954">
        <v>5931</v>
      </c>
      <c r="E954">
        <v>36</v>
      </c>
      <c r="F954">
        <v>0</v>
      </c>
      <c r="G954">
        <v>5931</v>
      </c>
      <c r="H954">
        <v>1</v>
      </c>
      <c r="I954">
        <v>259</v>
      </c>
      <c r="J954">
        <v>6189</v>
      </c>
      <c r="K954">
        <v>0</v>
      </c>
      <c r="L954">
        <v>10475</v>
      </c>
      <c r="M954">
        <v>5931</v>
      </c>
      <c r="N954">
        <f t="shared" si="14"/>
        <v>1</v>
      </c>
    </row>
    <row r="955" spans="1:14" x14ac:dyDescent="0.15">
      <c r="A955" t="s">
        <v>1883</v>
      </c>
      <c r="B955" t="s">
        <v>1884</v>
      </c>
      <c r="C955">
        <v>0.95</v>
      </c>
      <c r="D955">
        <v>6489</v>
      </c>
      <c r="E955">
        <v>324</v>
      </c>
      <c r="F955">
        <v>0</v>
      </c>
      <c r="G955">
        <v>42</v>
      </c>
      <c r="H955">
        <v>6530</v>
      </c>
      <c r="I955">
        <v>445</v>
      </c>
      <c r="J955">
        <v>6933</v>
      </c>
      <c r="K955">
        <v>0</v>
      </c>
      <c r="L955">
        <v>10476</v>
      </c>
      <c r="M955">
        <v>6555</v>
      </c>
      <c r="N955">
        <f t="shared" si="14"/>
        <v>0.98993135011441646</v>
      </c>
    </row>
    <row r="956" spans="1:14" x14ac:dyDescent="0.15">
      <c r="A956" t="s">
        <v>1885</v>
      </c>
      <c r="B956" t="s">
        <v>1886</v>
      </c>
      <c r="C956">
        <v>0.999</v>
      </c>
      <c r="D956">
        <v>5854</v>
      </c>
      <c r="E956">
        <v>6</v>
      </c>
      <c r="F956">
        <v>0</v>
      </c>
      <c r="G956">
        <v>1</v>
      </c>
      <c r="H956">
        <v>5854</v>
      </c>
      <c r="I956">
        <v>2095</v>
      </c>
      <c r="J956">
        <v>7948</v>
      </c>
      <c r="K956">
        <v>0</v>
      </c>
      <c r="L956">
        <v>10476</v>
      </c>
      <c r="M956">
        <v>5854</v>
      </c>
      <c r="N956">
        <f t="shared" si="14"/>
        <v>1</v>
      </c>
    </row>
    <row r="957" spans="1:14" x14ac:dyDescent="0.15">
      <c r="A957" t="s">
        <v>1887</v>
      </c>
      <c r="B957" t="s">
        <v>1888</v>
      </c>
      <c r="C957">
        <v>0.999</v>
      </c>
      <c r="D957">
        <v>5860</v>
      </c>
      <c r="E957">
        <v>6</v>
      </c>
      <c r="F957">
        <v>0</v>
      </c>
      <c r="G957">
        <v>5860</v>
      </c>
      <c r="H957">
        <v>1</v>
      </c>
      <c r="I957">
        <v>12702</v>
      </c>
      <c r="J957">
        <v>18561</v>
      </c>
      <c r="K957">
        <v>0</v>
      </c>
      <c r="L957">
        <v>10482</v>
      </c>
      <c r="M957">
        <v>5860</v>
      </c>
      <c r="N957">
        <f t="shared" si="14"/>
        <v>1</v>
      </c>
    </row>
    <row r="958" spans="1:14" x14ac:dyDescent="0.15">
      <c r="A958" t="s">
        <v>1889</v>
      </c>
      <c r="B958" t="s">
        <v>1890</v>
      </c>
      <c r="C958">
        <v>0.97899999999999998</v>
      </c>
      <c r="D958">
        <v>5884</v>
      </c>
      <c r="E958">
        <v>124</v>
      </c>
      <c r="F958">
        <v>0</v>
      </c>
      <c r="G958">
        <v>1986</v>
      </c>
      <c r="H958">
        <v>7869</v>
      </c>
      <c r="I958">
        <v>1</v>
      </c>
      <c r="J958">
        <v>5884</v>
      </c>
      <c r="K958">
        <v>0</v>
      </c>
      <c r="L958">
        <v>10485</v>
      </c>
      <c r="M958">
        <v>8415</v>
      </c>
      <c r="N958">
        <f t="shared" si="14"/>
        <v>0.69922756981580514</v>
      </c>
    </row>
    <row r="959" spans="1:14" x14ac:dyDescent="0.15">
      <c r="A959" t="s">
        <v>1891</v>
      </c>
      <c r="B959" t="s">
        <v>1892</v>
      </c>
      <c r="C959">
        <v>0.97599999999999998</v>
      </c>
      <c r="D959">
        <v>6206</v>
      </c>
      <c r="E959">
        <v>149</v>
      </c>
      <c r="F959">
        <v>0</v>
      </c>
      <c r="G959">
        <v>3</v>
      </c>
      <c r="H959">
        <v>6208</v>
      </c>
      <c r="I959">
        <v>124241</v>
      </c>
      <c r="J959">
        <v>130446</v>
      </c>
      <c r="K959">
        <v>0</v>
      </c>
      <c r="L959">
        <v>10489</v>
      </c>
      <c r="M959">
        <v>6208</v>
      </c>
      <c r="N959">
        <f t="shared" si="14"/>
        <v>0.99967783505154639</v>
      </c>
    </row>
    <row r="960" spans="1:14" x14ac:dyDescent="0.15">
      <c r="A960" t="s">
        <v>1893</v>
      </c>
      <c r="B960" t="s">
        <v>1894</v>
      </c>
      <c r="C960">
        <v>0.98399999999999999</v>
      </c>
      <c r="D960">
        <v>6108</v>
      </c>
      <c r="E960">
        <v>97</v>
      </c>
      <c r="F960">
        <v>0</v>
      </c>
      <c r="G960">
        <v>6134</v>
      </c>
      <c r="H960">
        <v>54</v>
      </c>
      <c r="I960">
        <v>1</v>
      </c>
      <c r="J960">
        <v>6108</v>
      </c>
      <c r="K960">
        <v>0</v>
      </c>
      <c r="L960">
        <v>10489</v>
      </c>
      <c r="M960">
        <v>6248</v>
      </c>
      <c r="N960">
        <f t="shared" si="14"/>
        <v>0.97759282970550576</v>
      </c>
    </row>
    <row r="961" spans="1:14" x14ac:dyDescent="0.15">
      <c r="A961" t="s">
        <v>1895</v>
      </c>
      <c r="B961" t="s">
        <v>1896</v>
      </c>
      <c r="C961">
        <v>0.99299999999999999</v>
      </c>
      <c r="D961">
        <v>5951</v>
      </c>
      <c r="E961">
        <v>42</v>
      </c>
      <c r="F961">
        <v>0</v>
      </c>
      <c r="G961">
        <v>5951</v>
      </c>
      <c r="H961">
        <v>1</v>
      </c>
      <c r="I961">
        <v>9243</v>
      </c>
      <c r="J961">
        <v>15193</v>
      </c>
      <c r="K961">
        <v>0</v>
      </c>
      <c r="L961">
        <v>10493</v>
      </c>
      <c r="M961">
        <v>5951</v>
      </c>
      <c r="N961">
        <f t="shared" si="14"/>
        <v>1</v>
      </c>
    </row>
    <row r="962" spans="1:14" x14ac:dyDescent="0.15">
      <c r="A962" t="s">
        <v>1897</v>
      </c>
      <c r="B962" t="s">
        <v>1898</v>
      </c>
      <c r="C962">
        <v>0.99199999999999999</v>
      </c>
      <c r="D962">
        <v>5949</v>
      </c>
      <c r="E962">
        <v>47</v>
      </c>
      <c r="F962">
        <v>0</v>
      </c>
      <c r="G962">
        <v>1</v>
      </c>
      <c r="H962">
        <v>5949</v>
      </c>
      <c r="I962">
        <v>4060</v>
      </c>
      <c r="J962">
        <v>9978</v>
      </c>
      <c r="K962">
        <v>0</v>
      </c>
      <c r="L962">
        <v>10494</v>
      </c>
      <c r="M962">
        <v>5949</v>
      </c>
      <c r="N962">
        <f t="shared" ref="N962:N1025" si="15">D962/M962</f>
        <v>1</v>
      </c>
    </row>
    <row r="963" spans="1:14" x14ac:dyDescent="0.15">
      <c r="A963" t="s">
        <v>1899</v>
      </c>
      <c r="B963" t="s">
        <v>1900</v>
      </c>
      <c r="C963">
        <v>0.997</v>
      </c>
      <c r="D963">
        <v>5894</v>
      </c>
      <c r="E963">
        <v>18</v>
      </c>
      <c r="F963">
        <v>0</v>
      </c>
      <c r="G963">
        <v>1</v>
      </c>
      <c r="H963">
        <v>5894</v>
      </c>
      <c r="I963">
        <v>254</v>
      </c>
      <c r="J963">
        <v>6147</v>
      </c>
      <c r="K963">
        <v>0</v>
      </c>
      <c r="L963">
        <v>10494</v>
      </c>
      <c r="M963">
        <v>5894</v>
      </c>
      <c r="N963">
        <f t="shared" si="15"/>
        <v>1</v>
      </c>
    </row>
    <row r="964" spans="1:14" x14ac:dyDescent="0.15">
      <c r="A964" t="s">
        <v>1901</v>
      </c>
      <c r="B964" t="s">
        <v>1902</v>
      </c>
      <c r="C964">
        <v>0.97</v>
      </c>
      <c r="D964">
        <v>6336</v>
      </c>
      <c r="E964">
        <v>190</v>
      </c>
      <c r="F964">
        <v>0</v>
      </c>
      <c r="G964">
        <v>9100</v>
      </c>
      <c r="H964">
        <v>2774</v>
      </c>
      <c r="I964">
        <v>1</v>
      </c>
      <c r="J964">
        <v>6336</v>
      </c>
      <c r="K964">
        <v>0</v>
      </c>
      <c r="L964">
        <v>10495</v>
      </c>
      <c r="M964">
        <v>12439</v>
      </c>
      <c r="N964">
        <f t="shared" si="15"/>
        <v>0.50936570463863651</v>
      </c>
    </row>
    <row r="965" spans="1:14" x14ac:dyDescent="0.15">
      <c r="A965" t="s">
        <v>1903</v>
      </c>
      <c r="B965" t="s">
        <v>1904</v>
      </c>
      <c r="C965">
        <v>0.999</v>
      </c>
      <c r="D965">
        <v>5872</v>
      </c>
      <c r="E965">
        <v>6</v>
      </c>
      <c r="F965">
        <v>0</v>
      </c>
      <c r="G965">
        <v>395</v>
      </c>
      <c r="H965">
        <v>6266</v>
      </c>
      <c r="I965">
        <v>1</v>
      </c>
      <c r="J965">
        <v>5872</v>
      </c>
      <c r="K965">
        <v>0</v>
      </c>
      <c r="L965">
        <v>10499</v>
      </c>
      <c r="M965">
        <v>6694</v>
      </c>
      <c r="N965">
        <f t="shared" si="15"/>
        <v>0.87720346579025998</v>
      </c>
    </row>
    <row r="966" spans="1:14" x14ac:dyDescent="0.15">
      <c r="A966" t="s">
        <v>1905</v>
      </c>
      <c r="B966" t="s">
        <v>1906</v>
      </c>
      <c r="C966">
        <v>0.98599999999999999</v>
      </c>
      <c r="D966">
        <v>6070</v>
      </c>
      <c r="E966">
        <v>85</v>
      </c>
      <c r="F966">
        <v>0</v>
      </c>
      <c r="G966">
        <v>3</v>
      </c>
      <c r="H966">
        <v>6072</v>
      </c>
      <c r="I966">
        <v>8342</v>
      </c>
      <c r="J966">
        <v>14411</v>
      </c>
      <c r="K966">
        <v>0</v>
      </c>
      <c r="L966">
        <v>10516</v>
      </c>
      <c r="M966">
        <v>6072</v>
      </c>
      <c r="N966">
        <f t="shared" si="15"/>
        <v>0.99967061923583667</v>
      </c>
    </row>
    <row r="967" spans="1:14" x14ac:dyDescent="0.15">
      <c r="A967" t="s">
        <v>1907</v>
      </c>
      <c r="B967" t="s">
        <v>1908</v>
      </c>
      <c r="C967">
        <v>0.97399999999999998</v>
      </c>
      <c r="D967">
        <v>6259</v>
      </c>
      <c r="E967">
        <v>163</v>
      </c>
      <c r="F967">
        <v>0</v>
      </c>
      <c r="G967">
        <v>1</v>
      </c>
      <c r="H967">
        <v>6258</v>
      </c>
      <c r="I967">
        <v>7764</v>
      </c>
      <c r="J967">
        <v>14022</v>
      </c>
      <c r="K967">
        <v>0</v>
      </c>
      <c r="L967">
        <v>10517</v>
      </c>
      <c r="M967">
        <v>6258</v>
      </c>
      <c r="N967">
        <f t="shared" si="15"/>
        <v>1.0001597954618089</v>
      </c>
    </row>
    <row r="968" spans="1:14" x14ac:dyDescent="0.15">
      <c r="A968" t="s">
        <v>1909</v>
      </c>
      <c r="B968" t="s">
        <v>1910</v>
      </c>
      <c r="C968">
        <v>0.96499999999999997</v>
      </c>
      <c r="D968">
        <v>6144</v>
      </c>
      <c r="E968">
        <v>214</v>
      </c>
      <c r="F968">
        <v>0</v>
      </c>
      <c r="G968">
        <v>6251</v>
      </c>
      <c r="H968">
        <v>129</v>
      </c>
      <c r="I968">
        <v>2207</v>
      </c>
      <c r="J968">
        <v>8350</v>
      </c>
      <c r="K968">
        <v>0</v>
      </c>
      <c r="L968">
        <v>10524</v>
      </c>
      <c r="M968">
        <v>6251</v>
      </c>
      <c r="N968">
        <f t="shared" si="15"/>
        <v>0.9828827387617981</v>
      </c>
    </row>
    <row r="969" spans="1:14" x14ac:dyDescent="0.15">
      <c r="A969" t="s">
        <v>1911</v>
      </c>
      <c r="B969" t="s">
        <v>1912</v>
      </c>
      <c r="C969">
        <v>0.95699999999999996</v>
      </c>
      <c r="D969">
        <v>5909</v>
      </c>
      <c r="E969">
        <v>254</v>
      </c>
      <c r="F969">
        <v>0</v>
      </c>
      <c r="G969">
        <v>767</v>
      </c>
      <c r="H969">
        <v>6675</v>
      </c>
      <c r="I969">
        <v>1</v>
      </c>
      <c r="J969">
        <v>5909</v>
      </c>
      <c r="K969">
        <v>0</v>
      </c>
      <c r="L969">
        <v>10525</v>
      </c>
      <c r="M969">
        <v>6675</v>
      </c>
      <c r="N969">
        <f t="shared" si="15"/>
        <v>0.88524344569288393</v>
      </c>
    </row>
    <row r="970" spans="1:14" x14ac:dyDescent="0.15">
      <c r="A970" t="s">
        <v>1913</v>
      </c>
      <c r="B970" t="s">
        <v>1914</v>
      </c>
      <c r="C970">
        <v>0.97299999999999998</v>
      </c>
      <c r="D970">
        <v>6317</v>
      </c>
      <c r="E970">
        <v>170</v>
      </c>
      <c r="F970">
        <v>0</v>
      </c>
      <c r="G970">
        <v>8748</v>
      </c>
      <c r="H970">
        <v>2435</v>
      </c>
      <c r="I970">
        <v>1</v>
      </c>
      <c r="J970">
        <v>6317</v>
      </c>
      <c r="K970">
        <v>0</v>
      </c>
      <c r="L970">
        <v>10525</v>
      </c>
      <c r="M970">
        <v>11769</v>
      </c>
      <c r="N970">
        <f t="shared" si="15"/>
        <v>0.53674908658339704</v>
      </c>
    </row>
    <row r="971" spans="1:14" x14ac:dyDescent="0.15">
      <c r="A971" t="s">
        <v>1915</v>
      </c>
      <c r="B971" t="s">
        <v>1916</v>
      </c>
      <c r="C971">
        <v>0.98</v>
      </c>
      <c r="D971">
        <v>6174</v>
      </c>
      <c r="E971">
        <v>123</v>
      </c>
      <c r="F971">
        <v>0</v>
      </c>
      <c r="G971">
        <v>1</v>
      </c>
      <c r="H971">
        <v>6174</v>
      </c>
      <c r="I971">
        <v>19505</v>
      </c>
      <c r="J971">
        <v>25678</v>
      </c>
      <c r="K971">
        <v>0</v>
      </c>
      <c r="L971">
        <v>10525</v>
      </c>
      <c r="M971">
        <v>6174</v>
      </c>
      <c r="N971">
        <f t="shared" si="15"/>
        <v>1</v>
      </c>
    </row>
    <row r="972" spans="1:14" x14ac:dyDescent="0.15">
      <c r="A972" t="s">
        <v>1917</v>
      </c>
      <c r="B972" t="s">
        <v>1918</v>
      </c>
      <c r="C972">
        <v>0.99099999999999999</v>
      </c>
      <c r="D972">
        <v>5994</v>
      </c>
      <c r="E972">
        <v>54</v>
      </c>
      <c r="F972">
        <v>0</v>
      </c>
      <c r="G972">
        <v>5994</v>
      </c>
      <c r="H972">
        <v>1</v>
      </c>
      <c r="I972">
        <v>3391</v>
      </c>
      <c r="J972">
        <v>9384</v>
      </c>
      <c r="K972">
        <v>0</v>
      </c>
      <c r="L972">
        <v>10525</v>
      </c>
      <c r="M972">
        <v>5994</v>
      </c>
      <c r="N972">
        <f t="shared" si="15"/>
        <v>1</v>
      </c>
    </row>
    <row r="973" spans="1:14" x14ac:dyDescent="0.15">
      <c r="A973" t="s">
        <v>1919</v>
      </c>
      <c r="B973" t="s">
        <v>1920</v>
      </c>
      <c r="C973">
        <v>0.99399999999999999</v>
      </c>
      <c r="D973">
        <v>5962</v>
      </c>
      <c r="E973">
        <v>36</v>
      </c>
      <c r="F973">
        <v>0</v>
      </c>
      <c r="G973">
        <v>5962</v>
      </c>
      <c r="H973">
        <v>1</v>
      </c>
      <c r="I973">
        <v>7841</v>
      </c>
      <c r="J973">
        <v>13802</v>
      </c>
      <c r="K973">
        <v>0</v>
      </c>
      <c r="L973">
        <v>10526</v>
      </c>
      <c r="M973">
        <v>5962</v>
      </c>
      <c r="N973">
        <f t="shared" si="15"/>
        <v>1</v>
      </c>
    </row>
    <row r="974" spans="1:14" x14ac:dyDescent="0.15">
      <c r="A974" t="s">
        <v>1921</v>
      </c>
      <c r="B974" t="s">
        <v>1922</v>
      </c>
      <c r="C974">
        <v>0.999</v>
      </c>
      <c r="D974">
        <v>5887</v>
      </c>
      <c r="E974">
        <v>6</v>
      </c>
      <c r="F974">
        <v>0</v>
      </c>
      <c r="G974">
        <v>5887</v>
      </c>
      <c r="H974">
        <v>1</v>
      </c>
      <c r="I974">
        <v>11074</v>
      </c>
      <c r="J974">
        <v>16960</v>
      </c>
      <c r="K974">
        <v>0</v>
      </c>
      <c r="L974">
        <v>10531</v>
      </c>
      <c r="M974">
        <v>5887</v>
      </c>
      <c r="N974">
        <f t="shared" si="15"/>
        <v>1</v>
      </c>
    </row>
    <row r="975" spans="1:14" x14ac:dyDescent="0.15">
      <c r="A975" t="s">
        <v>1923</v>
      </c>
      <c r="B975" t="s">
        <v>1924</v>
      </c>
      <c r="C975">
        <v>0.99399999999999999</v>
      </c>
      <c r="D975">
        <v>5959</v>
      </c>
      <c r="E975">
        <v>36</v>
      </c>
      <c r="F975">
        <v>0</v>
      </c>
      <c r="G975">
        <v>1</v>
      </c>
      <c r="H975">
        <v>5959</v>
      </c>
      <c r="I975">
        <v>2065</v>
      </c>
      <c r="J975">
        <v>8023</v>
      </c>
      <c r="K975">
        <v>0</v>
      </c>
      <c r="L975">
        <v>10539</v>
      </c>
      <c r="M975">
        <v>5959</v>
      </c>
      <c r="N975">
        <f t="shared" si="15"/>
        <v>1</v>
      </c>
    </row>
    <row r="976" spans="1:14" x14ac:dyDescent="0.15">
      <c r="A976" t="s">
        <v>1925</v>
      </c>
      <c r="B976" t="s">
        <v>1926</v>
      </c>
      <c r="C976">
        <v>0.997</v>
      </c>
      <c r="D976">
        <v>5915</v>
      </c>
      <c r="E976">
        <v>18</v>
      </c>
      <c r="F976">
        <v>0</v>
      </c>
      <c r="G976">
        <v>5915</v>
      </c>
      <c r="H976">
        <v>1</v>
      </c>
      <c r="I976">
        <v>1297</v>
      </c>
      <c r="J976">
        <v>7211</v>
      </c>
      <c r="K976">
        <v>0</v>
      </c>
      <c r="L976">
        <v>10541</v>
      </c>
      <c r="M976">
        <v>5915</v>
      </c>
      <c r="N976">
        <f t="shared" si="15"/>
        <v>1</v>
      </c>
    </row>
    <row r="977" spans="1:14" x14ac:dyDescent="0.15">
      <c r="A977" t="s">
        <v>1927</v>
      </c>
      <c r="B977" t="s">
        <v>1928</v>
      </c>
      <c r="C977">
        <v>0.999</v>
      </c>
      <c r="D977">
        <v>5885</v>
      </c>
      <c r="E977">
        <v>6</v>
      </c>
      <c r="F977">
        <v>0</v>
      </c>
      <c r="G977">
        <v>5885</v>
      </c>
      <c r="H977">
        <v>1</v>
      </c>
      <c r="I977">
        <v>30621</v>
      </c>
      <c r="J977">
        <v>36505</v>
      </c>
      <c r="K977">
        <v>0</v>
      </c>
      <c r="L977">
        <v>10541</v>
      </c>
      <c r="M977">
        <v>5886</v>
      </c>
      <c r="N977">
        <f t="shared" si="15"/>
        <v>0.99983010533469252</v>
      </c>
    </row>
    <row r="978" spans="1:14" x14ac:dyDescent="0.15">
      <c r="A978" t="s">
        <v>1929</v>
      </c>
      <c r="B978" t="s">
        <v>1930</v>
      </c>
      <c r="C978">
        <v>0.98899999999999999</v>
      </c>
      <c r="D978">
        <v>6039</v>
      </c>
      <c r="E978">
        <v>66</v>
      </c>
      <c r="F978">
        <v>0</v>
      </c>
      <c r="G978">
        <v>6054</v>
      </c>
      <c r="H978">
        <v>16</v>
      </c>
      <c r="I978">
        <v>3</v>
      </c>
      <c r="J978">
        <v>6041</v>
      </c>
      <c r="K978">
        <v>0</v>
      </c>
      <c r="L978">
        <v>10543</v>
      </c>
      <c r="M978">
        <v>7411</v>
      </c>
      <c r="N978">
        <f t="shared" si="15"/>
        <v>0.81486978815274591</v>
      </c>
    </row>
    <row r="979" spans="1:14" x14ac:dyDescent="0.15">
      <c r="A979" t="s">
        <v>1931</v>
      </c>
      <c r="B979" t="s">
        <v>1932</v>
      </c>
      <c r="C979">
        <v>0.96899999999999997</v>
      </c>
      <c r="D979">
        <v>6374</v>
      </c>
      <c r="E979">
        <v>198</v>
      </c>
      <c r="F979">
        <v>0</v>
      </c>
      <c r="G979">
        <v>6374</v>
      </c>
      <c r="H979">
        <v>1</v>
      </c>
      <c r="I979">
        <v>27197</v>
      </c>
      <c r="J979">
        <v>33570</v>
      </c>
      <c r="K979">
        <v>0</v>
      </c>
      <c r="L979">
        <v>10548</v>
      </c>
      <c r="M979">
        <v>6374</v>
      </c>
      <c r="N979">
        <f t="shared" si="15"/>
        <v>1</v>
      </c>
    </row>
    <row r="980" spans="1:14" x14ac:dyDescent="0.15">
      <c r="A980" t="s">
        <v>1933</v>
      </c>
      <c r="B980" t="s">
        <v>1934</v>
      </c>
      <c r="C980">
        <v>0.98099999999999998</v>
      </c>
      <c r="D980">
        <v>6083</v>
      </c>
      <c r="E980">
        <v>115</v>
      </c>
      <c r="F980">
        <v>0</v>
      </c>
      <c r="G980">
        <v>1</v>
      </c>
      <c r="H980">
        <v>6051</v>
      </c>
      <c r="I980">
        <v>1751</v>
      </c>
      <c r="J980">
        <v>7833</v>
      </c>
      <c r="K980">
        <v>0</v>
      </c>
      <c r="L980">
        <v>10548</v>
      </c>
      <c r="M980">
        <v>6051</v>
      </c>
      <c r="N980">
        <f t="shared" si="15"/>
        <v>1.0052883820856058</v>
      </c>
    </row>
    <row r="981" spans="1:14" x14ac:dyDescent="0.15">
      <c r="A981" t="s">
        <v>1935</v>
      </c>
      <c r="B981" t="s">
        <v>616</v>
      </c>
      <c r="C981">
        <v>0.98499999999999999</v>
      </c>
      <c r="D981">
        <v>6078</v>
      </c>
      <c r="E981">
        <v>91</v>
      </c>
      <c r="F981">
        <v>0</v>
      </c>
      <c r="G981">
        <v>6092</v>
      </c>
      <c r="H981">
        <v>15</v>
      </c>
      <c r="I981">
        <v>227</v>
      </c>
      <c r="J981">
        <v>6304</v>
      </c>
      <c r="K981">
        <v>0</v>
      </c>
      <c r="L981">
        <v>10550</v>
      </c>
      <c r="M981">
        <v>6092</v>
      </c>
      <c r="N981">
        <f t="shared" si="15"/>
        <v>0.99770190413657256</v>
      </c>
    </row>
    <row r="982" spans="1:14" x14ac:dyDescent="0.15">
      <c r="A982" t="s">
        <v>1936</v>
      </c>
      <c r="B982" t="s">
        <v>1937</v>
      </c>
      <c r="C982">
        <v>0.997</v>
      </c>
      <c r="D982">
        <v>5932</v>
      </c>
      <c r="E982">
        <v>18</v>
      </c>
      <c r="F982">
        <v>0</v>
      </c>
      <c r="G982">
        <v>1</v>
      </c>
      <c r="H982">
        <v>5932</v>
      </c>
      <c r="I982">
        <v>21830</v>
      </c>
      <c r="J982">
        <v>27761</v>
      </c>
      <c r="K982">
        <v>0</v>
      </c>
      <c r="L982">
        <v>10553</v>
      </c>
      <c r="M982">
        <v>5932</v>
      </c>
      <c r="N982">
        <f t="shared" si="15"/>
        <v>1</v>
      </c>
    </row>
    <row r="983" spans="1:14" x14ac:dyDescent="0.15">
      <c r="A983" t="s">
        <v>1938</v>
      </c>
      <c r="B983" t="s">
        <v>1939</v>
      </c>
      <c r="C983">
        <v>0.99299999999999999</v>
      </c>
      <c r="D983">
        <v>6032</v>
      </c>
      <c r="E983">
        <v>42</v>
      </c>
      <c r="F983">
        <v>0</v>
      </c>
      <c r="G983">
        <v>6011</v>
      </c>
      <c r="H983">
        <v>1</v>
      </c>
      <c r="I983">
        <v>56365</v>
      </c>
      <c r="J983">
        <v>62396</v>
      </c>
      <c r="K983">
        <v>0</v>
      </c>
      <c r="L983">
        <v>10554</v>
      </c>
      <c r="M983">
        <v>6011</v>
      </c>
      <c r="N983">
        <f t="shared" si="15"/>
        <v>1.0034935950756945</v>
      </c>
    </row>
    <row r="984" spans="1:14" x14ac:dyDescent="0.15">
      <c r="A984" t="s">
        <v>1940</v>
      </c>
      <c r="B984" t="s">
        <v>1941</v>
      </c>
      <c r="C984">
        <v>0.97099999999999997</v>
      </c>
      <c r="D984">
        <v>6349</v>
      </c>
      <c r="E984">
        <v>184</v>
      </c>
      <c r="F984">
        <v>0</v>
      </c>
      <c r="G984">
        <v>6349</v>
      </c>
      <c r="H984">
        <v>1</v>
      </c>
      <c r="I984">
        <v>203</v>
      </c>
      <c r="J984">
        <v>6551</v>
      </c>
      <c r="K984">
        <v>0</v>
      </c>
      <c r="L984">
        <v>10557</v>
      </c>
      <c r="M984">
        <v>6349</v>
      </c>
      <c r="N984">
        <f t="shared" si="15"/>
        <v>1</v>
      </c>
    </row>
    <row r="985" spans="1:14" x14ac:dyDescent="0.15">
      <c r="A985" t="s">
        <v>1942</v>
      </c>
      <c r="B985" t="s">
        <v>1943</v>
      </c>
      <c r="C985">
        <v>0.95</v>
      </c>
      <c r="D985">
        <v>6780</v>
      </c>
      <c r="E985">
        <v>338</v>
      </c>
      <c r="F985">
        <v>0</v>
      </c>
      <c r="G985">
        <v>6763</v>
      </c>
      <c r="H985">
        <v>1</v>
      </c>
      <c r="I985">
        <v>19306</v>
      </c>
      <c r="J985">
        <v>26085</v>
      </c>
      <c r="K985">
        <v>0</v>
      </c>
      <c r="L985">
        <v>10559</v>
      </c>
      <c r="M985">
        <v>6763</v>
      </c>
      <c r="N985">
        <f t="shared" si="15"/>
        <v>1.0025136773621175</v>
      </c>
    </row>
    <row r="986" spans="1:14" x14ac:dyDescent="0.15">
      <c r="A986" t="s">
        <v>1944</v>
      </c>
      <c r="B986" t="s">
        <v>1945</v>
      </c>
      <c r="C986">
        <v>0.96199999999999997</v>
      </c>
      <c r="D986">
        <v>6510</v>
      </c>
      <c r="E986">
        <v>247</v>
      </c>
      <c r="F986">
        <v>0</v>
      </c>
      <c r="G986">
        <v>1</v>
      </c>
      <c r="H986">
        <v>6510</v>
      </c>
      <c r="I986">
        <v>216</v>
      </c>
      <c r="J986">
        <v>6724</v>
      </c>
      <c r="K986">
        <v>0</v>
      </c>
      <c r="L986">
        <v>10559</v>
      </c>
      <c r="M986">
        <v>6510</v>
      </c>
      <c r="N986">
        <f t="shared" si="15"/>
        <v>1</v>
      </c>
    </row>
    <row r="987" spans="1:14" x14ac:dyDescent="0.15">
      <c r="A987" t="s">
        <v>1946</v>
      </c>
      <c r="B987" t="s">
        <v>1947</v>
      </c>
      <c r="C987">
        <v>0.996</v>
      </c>
      <c r="D987">
        <v>5945</v>
      </c>
      <c r="E987">
        <v>24</v>
      </c>
      <c r="F987">
        <v>0</v>
      </c>
      <c r="G987">
        <v>7289</v>
      </c>
      <c r="H987">
        <v>1345</v>
      </c>
      <c r="I987">
        <v>1</v>
      </c>
      <c r="J987">
        <v>5945</v>
      </c>
      <c r="K987">
        <v>0</v>
      </c>
      <c r="L987">
        <v>10563</v>
      </c>
      <c r="M987">
        <v>7441</v>
      </c>
      <c r="N987">
        <f t="shared" si="15"/>
        <v>0.79895175379653272</v>
      </c>
    </row>
    <row r="988" spans="1:14" x14ac:dyDescent="0.15">
      <c r="A988" t="s">
        <v>1948</v>
      </c>
      <c r="B988" t="s">
        <v>1949</v>
      </c>
      <c r="C988">
        <v>0.97499999999999998</v>
      </c>
      <c r="D988">
        <v>6044</v>
      </c>
      <c r="E988">
        <v>151</v>
      </c>
      <c r="F988">
        <v>0</v>
      </c>
      <c r="G988">
        <v>6044</v>
      </c>
      <c r="H988">
        <v>1</v>
      </c>
      <c r="I988">
        <v>50001</v>
      </c>
      <c r="J988">
        <v>56044</v>
      </c>
      <c r="K988">
        <v>0</v>
      </c>
      <c r="L988">
        <v>10566</v>
      </c>
      <c r="M988">
        <v>6135</v>
      </c>
      <c r="N988">
        <f t="shared" si="15"/>
        <v>0.98516707416462923</v>
      </c>
    </row>
    <row r="989" spans="1:14" x14ac:dyDescent="0.15">
      <c r="A989" t="s">
        <v>1950</v>
      </c>
      <c r="B989" t="s">
        <v>1951</v>
      </c>
      <c r="C989">
        <v>0.99199999999999999</v>
      </c>
      <c r="D989">
        <v>6005</v>
      </c>
      <c r="E989">
        <v>48</v>
      </c>
      <c r="F989">
        <v>0</v>
      </c>
      <c r="G989">
        <v>1</v>
      </c>
      <c r="H989">
        <v>6005</v>
      </c>
      <c r="I989">
        <v>12651</v>
      </c>
      <c r="J989">
        <v>18655</v>
      </c>
      <c r="K989">
        <v>0</v>
      </c>
      <c r="L989">
        <v>10567</v>
      </c>
      <c r="M989">
        <v>6005</v>
      </c>
      <c r="N989">
        <f t="shared" si="15"/>
        <v>1</v>
      </c>
    </row>
    <row r="990" spans="1:14" x14ac:dyDescent="0.15">
      <c r="A990" t="s">
        <v>1952</v>
      </c>
      <c r="B990" t="s">
        <v>1953</v>
      </c>
      <c r="C990">
        <v>0.96799999999999997</v>
      </c>
      <c r="D990">
        <v>6412</v>
      </c>
      <c r="E990">
        <v>205</v>
      </c>
      <c r="F990">
        <v>0</v>
      </c>
      <c r="G990">
        <v>6412</v>
      </c>
      <c r="H990">
        <v>1</v>
      </c>
      <c r="I990">
        <v>1029</v>
      </c>
      <c r="J990">
        <v>7425</v>
      </c>
      <c r="K990">
        <v>0</v>
      </c>
      <c r="L990">
        <v>10571</v>
      </c>
      <c r="M990">
        <v>6412</v>
      </c>
      <c r="N990">
        <f t="shared" si="15"/>
        <v>1</v>
      </c>
    </row>
    <row r="991" spans="1:14" x14ac:dyDescent="0.15">
      <c r="A991" t="s">
        <v>1954</v>
      </c>
      <c r="B991" t="s">
        <v>1955</v>
      </c>
      <c r="C991">
        <v>0.99299999999999999</v>
      </c>
      <c r="D991">
        <v>5985</v>
      </c>
      <c r="E991">
        <v>42</v>
      </c>
      <c r="F991">
        <v>0</v>
      </c>
      <c r="G991">
        <v>5985</v>
      </c>
      <c r="H991">
        <v>1</v>
      </c>
      <c r="I991">
        <v>2898</v>
      </c>
      <c r="J991">
        <v>8882</v>
      </c>
      <c r="K991">
        <v>0</v>
      </c>
      <c r="L991">
        <v>10572</v>
      </c>
      <c r="M991">
        <v>5989</v>
      </c>
      <c r="N991">
        <f t="shared" si="15"/>
        <v>0.99933210886625479</v>
      </c>
    </row>
    <row r="992" spans="1:14" x14ac:dyDescent="0.15">
      <c r="A992" t="s">
        <v>1956</v>
      </c>
      <c r="B992" t="s">
        <v>1957</v>
      </c>
      <c r="C992">
        <v>0.96899999999999997</v>
      </c>
      <c r="D992">
        <v>6383</v>
      </c>
      <c r="E992">
        <v>198</v>
      </c>
      <c r="F992">
        <v>0</v>
      </c>
      <c r="G992">
        <v>6383</v>
      </c>
      <c r="H992">
        <v>1</v>
      </c>
      <c r="I992">
        <v>18386</v>
      </c>
      <c r="J992">
        <v>24768</v>
      </c>
      <c r="K992">
        <v>0</v>
      </c>
      <c r="L992">
        <v>10573</v>
      </c>
      <c r="M992">
        <v>6383</v>
      </c>
      <c r="N992">
        <f t="shared" si="15"/>
        <v>1</v>
      </c>
    </row>
    <row r="993" spans="1:14" x14ac:dyDescent="0.15">
      <c r="A993" t="s">
        <v>1958</v>
      </c>
      <c r="B993" t="s">
        <v>1959</v>
      </c>
      <c r="C993">
        <v>0.98</v>
      </c>
      <c r="D993">
        <v>6198</v>
      </c>
      <c r="E993">
        <v>124</v>
      </c>
      <c r="F993">
        <v>0</v>
      </c>
      <c r="G993">
        <v>6198</v>
      </c>
      <c r="H993">
        <v>1</v>
      </c>
      <c r="I993">
        <v>1305</v>
      </c>
      <c r="J993">
        <v>7502</v>
      </c>
      <c r="K993">
        <v>0</v>
      </c>
      <c r="L993">
        <v>10573</v>
      </c>
      <c r="M993">
        <v>6198</v>
      </c>
      <c r="N993">
        <f t="shared" si="15"/>
        <v>1</v>
      </c>
    </row>
    <row r="994" spans="1:14" x14ac:dyDescent="0.15">
      <c r="A994" t="s">
        <v>1960</v>
      </c>
      <c r="B994" t="s">
        <v>1961</v>
      </c>
      <c r="C994">
        <v>0.998</v>
      </c>
      <c r="D994">
        <v>5919</v>
      </c>
      <c r="E994">
        <v>12</v>
      </c>
      <c r="F994">
        <v>0</v>
      </c>
      <c r="G994">
        <v>5919</v>
      </c>
      <c r="H994">
        <v>1</v>
      </c>
      <c r="I994">
        <v>1855</v>
      </c>
      <c r="J994">
        <v>7773</v>
      </c>
      <c r="K994">
        <v>0</v>
      </c>
      <c r="L994">
        <v>10575</v>
      </c>
      <c r="M994">
        <v>5919</v>
      </c>
      <c r="N994">
        <f t="shared" si="15"/>
        <v>1</v>
      </c>
    </row>
    <row r="995" spans="1:14" x14ac:dyDescent="0.15">
      <c r="A995" t="s">
        <v>1962</v>
      </c>
      <c r="B995" t="s">
        <v>1963</v>
      </c>
      <c r="C995">
        <v>0.98299999999999998</v>
      </c>
      <c r="D995">
        <v>6154</v>
      </c>
      <c r="E995">
        <v>105</v>
      </c>
      <c r="F995">
        <v>0</v>
      </c>
      <c r="G995">
        <v>6154</v>
      </c>
      <c r="H995">
        <v>1</v>
      </c>
      <c r="I995">
        <v>3013</v>
      </c>
      <c r="J995">
        <v>9164</v>
      </c>
      <c r="K995">
        <v>0</v>
      </c>
      <c r="L995">
        <v>10576</v>
      </c>
      <c r="M995">
        <v>6154</v>
      </c>
      <c r="N995">
        <f t="shared" si="15"/>
        <v>1</v>
      </c>
    </row>
    <row r="996" spans="1:14" x14ac:dyDescent="0.15">
      <c r="A996" t="s">
        <v>1964</v>
      </c>
      <c r="B996" t="s">
        <v>1965</v>
      </c>
      <c r="C996">
        <v>0.996</v>
      </c>
      <c r="D996">
        <v>6005</v>
      </c>
      <c r="E996">
        <v>24</v>
      </c>
      <c r="F996">
        <v>0</v>
      </c>
      <c r="G996">
        <v>1</v>
      </c>
      <c r="H996">
        <v>5985</v>
      </c>
      <c r="I996">
        <v>417</v>
      </c>
      <c r="J996">
        <v>6421</v>
      </c>
      <c r="K996">
        <v>0</v>
      </c>
      <c r="L996">
        <v>10576</v>
      </c>
      <c r="M996">
        <v>5985</v>
      </c>
      <c r="N996">
        <f t="shared" si="15"/>
        <v>1.0033416875522139</v>
      </c>
    </row>
    <row r="997" spans="1:14" x14ac:dyDescent="0.15">
      <c r="A997" t="s">
        <v>1966</v>
      </c>
      <c r="B997" t="s">
        <v>1967</v>
      </c>
      <c r="C997">
        <v>0.98799999999999999</v>
      </c>
      <c r="D997">
        <v>6082</v>
      </c>
      <c r="E997">
        <v>73</v>
      </c>
      <c r="F997">
        <v>0</v>
      </c>
      <c r="G997">
        <v>1</v>
      </c>
      <c r="H997">
        <v>6082</v>
      </c>
      <c r="I997">
        <v>5693</v>
      </c>
      <c r="J997">
        <v>11774</v>
      </c>
      <c r="K997">
        <v>0</v>
      </c>
      <c r="L997">
        <v>10580</v>
      </c>
      <c r="M997">
        <v>6082</v>
      </c>
      <c r="N997">
        <f t="shared" si="15"/>
        <v>1</v>
      </c>
    </row>
    <row r="998" spans="1:14" x14ac:dyDescent="0.15">
      <c r="A998" t="s">
        <v>1968</v>
      </c>
      <c r="B998" t="s">
        <v>1969</v>
      </c>
      <c r="C998">
        <v>0.98099999999999998</v>
      </c>
      <c r="D998">
        <v>6188</v>
      </c>
      <c r="E998">
        <v>118</v>
      </c>
      <c r="F998">
        <v>0</v>
      </c>
      <c r="G998">
        <v>6188</v>
      </c>
      <c r="H998">
        <v>1</v>
      </c>
      <c r="I998">
        <v>13126</v>
      </c>
      <c r="J998">
        <v>19313</v>
      </c>
      <c r="K998">
        <v>0</v>
      </c>
      <c r="L998">
        <v>10586</v>
      </c>
      <c r="M998">
        <v>6188</v>
      </c>
      <c r="N998">
        <f t="shared" si="15"/>
        <v>1</v>
      </c>
    </row>
    <row r="999" spans="1:14" x14ac:dyDescent="0.15">
      <c r="A999" t="s">
        <v>1970</v>
      </c>
      <c r="B999" t="s">
        <v>1971</v>
      </c>
      <c r="C999">
        <v>0.97099999999999997</v>
      </c>
      <c r="D999">
        <v>6311</v>
      </c>
      <c r="E999">
        <v>183</v>
      </c>
      <c r="F999">
        <v>0</v>
      </c>
      <c r="G999">
        <v>9201</v>
      </c>
      <c r="H999">
        <v>2891</v>
      </c>
      <c r="I999">
        <v>20</v>
      </c>
      <c r="J999">
        <v>6330</v>
      </c>
      <c r="K999">
        <v>0</v>
      </c>
      <c r="L999">
        <v>10587</v>
      </c>
      <c r="M999">
        <v>9500</v>
      </c>
      <c r="N999">
        <f t="shared" si="15"/>
        <v>0.66431578947368419</v>
      </c>
    </row>
    <row r="1000" spans="1:14" x14ac:dyDescent="0.15">
      <c r="A1000" t="s">
        <v>1972</v>
      </c>
      <c r="B1000" t="s">
        <v>653</v>
      </c>
      <c r="C1000">
        <v>0.96599999999999997</v>
      </c>
      <c r="D1000">
        <v>6484</v>
      </c>
      <c r="E1000">
        <v>220</v>
      </c>
      <c r="F1000">
        <v>0</v>
      </c>
      <c r="G1000">
        <v>1</v>
      </c>
      <c r="H1000">
        <v>6484</v>
      </c>
      <c r="I1000">
        <v>4203</v>
      </c>
      <c r="J1000">
        <v>10683</v>
      </c>
      <c r="K1000">
        <v>0</v>
      </c>
      <c r="L1000">
        <v>10589</v>
      </c>
      <c r="M1000">
        <v>6484</v>
      </c>
      <c r="N1000">
        <f t="shared" si="15"/>
        <v>1</v>
      </c>
    </row>
    <row r="1001" spans="1:14" x14ac:dyDescent="0.15">
      <c r="A1001" t="s">
        <v>1973</v>
      </c>
      <c r="B1001" t="s">
        <v>1974</v>
      </c>
      <c r="C1001">
        <v>0.98799999999999999</v>
      </c>
      <c r="D1001">
        <v>6094</v>
      </c>
      <c r="E1001">
        <v>73</v>
      </c>
      <c r="F1001">
        <v>0</v>
      </c>
      <c r="G1001">
        <v>1</v>
      </c>
      <c r="H1001">
        <v>6094</v>
      </c>
      <c r="I1001">
        <v>27780</v>
      </c>
      <c r="J1001">
        <v>33873</v>
      </c>
      <c r="K1001">
        <v>0</v>
      </c>
      <c r="L1001">
        <v>10593</v>
      </c>
      <c r="M1001">
        <v>6094</v>
      </c>
      <c r="N1001">
        <f t="shared" si="15"/>
        <v>1</v>
      </c>
    </row>
    <row r="1002" spans="1:14" x14ac:dyDescent="0.15">
      <c r="A1002" t="s">
        <v>1975</v>
      </c>
      <c r="B1002" t="s">
        <v>1976</v>
      </c>
      <c r="C1002">
        <v>0.96799999999999997</v>
      </c>
      <c r="D1002">
        <v>6304</v>
      </c>
      <c r="E1002">
        <v>201</v>
      </c>
      <c r="F1002">
        <v>0</v>
      </c>
      <c r="G1002">
        <v>6304</v>
      </c>
      <c r="H1002">
        <v>1</v>
      </c>
      <c r="I1002">
        <v>1</v>
      </c>
      <c r="J1002">
        <v>6294</v>
      </c>
      <c r="K1002">
        <v>0</v>
      </c>
      <c r="L1002">
        <v>10596</v>
      </c>
      <c r="M1002">
        <v>6563</v>
      </c>
      <c r="N1002">
        <f t="shared" si="15"/>
        <v>0.96053634008837419</v>
      </c>
    </row>
    <row r="1003" spans="1:14" x14ac:dyDescent="0.15">
      <c r="A1003" t="s">
        <v>1977</v>
      </c>
      <c r="B1003" t="s">
        <v>1978</v>
      </c>
      <c r="C1003">
        <v>0.996</v>
      </c>
      <c r="D1003">
        <v>5959</v>
      </c>
      <c r="E1003">
        <v>24</v>
      </c>
      <c r="F1003">
        <v>0</v>
      </c>
      <c r="G1003">
        <v>5959</v>
      </c>
      <c r="H1003">
        <v>1</v>
      </c>
      <c r="I1003">
        <v>8877</v>
      </c>
      <c r="J1003">
        <v>14835</v>
      </c>
      <c r="K1003">
        <v>0</v>
      </c>
      <c r="L1003">
        <v>10597</v>
      </c>
      <c r="M1003">
        <v>5959</v>
      </c>
      <c r="N1003">
        <f t="shared" si="15"/>
        <v>1</v>
      </c>
    </row>
    <row r="1004" spans="1:14" x14ac:dyDescent="0.15">
      <c r="A1004" t="s">
        <v>1979</v>
      </c>
      <c r="B1004" t="s">
        <v>1969</v>
      </c>
      <c r="C1004">
        <v>0.98699999999999999</v>
      </c>
      <c r="D1004">
        <v>6110</v>
      </c>
      <c r="E1004">
        <v>79</v>
      </c>
      <c r="F1004">
        <v>0</v>
      </c>
      <c r="G1004">
        <v>1</v>
      </c>
      <c r="H1004">
        <v>6110</v>
      </c>
      <c r="I1004">
        <v>1350</v>
      </c>
      <c r="J1004">
        <v>7459</v>
      </c>
      <c r="K1004">
        <v>0</v>
      </c>
      <c r="L1004">
        <v>10599</v>
      </c>
      <c r="M1004">
        <v>6110</v>
      </c>
      <c r="N1004">
        <f t="shared" si="15"/>
        <v>1</v>
      </c>
    </row>
    <row r="1005" spans="1:14" x14ac:dyDescent="0.15">
      <c r="A1005" t="s">
        <v>1980</v>
      </c>
      <c r="B1005" t="s">
        <v>1981</v>
      </c>
      <c r="C1005">
        <v>0.998</v>
      </c>
      <c r="D1005">
        <v>5941</v>
      </c>
      <c r="E1005">
        <v>12</v>
      </c>
      <c r="F1005">
        <v>0</v>
      </c>
      <c r="G1005">
        <v>5941</v>
      </c>
      <c r="H1005">
        <v>1</v>
      </c>
      <c r="I1005">
        <v>9286</v>
      </c>
      <c r="J1005">
        <v>15226</v>
      </c>
      <c r="K1005">
        <v>0</v>
      </c>
      <c r="L1005">
        <v>10601</v>
      </c>
      <c r="M1005">
        <v>5941</v>
      </c>
      <c r="N1005">
        <f t="shared" si="15"/>
        <v>1</v>
      </c>
    </row>
    <row r="1006" spans="1:14" x14ac:dyDescent="0.15">
      <c r="A1006" t="s">
        <v>1982</v>
      </c>
      <c r="B1006" t="s">
        <v>1983</v>
      </c>
      <c r="C1006">
        <v>0.999</v>
      </c>
      <c r="D1006">
        <v>5919</v>
      </c>
      <c r="E1006">
        <v>6</v>
      </c>
      <c r="F1006">
        <v>0</v>
      </c>
      <c r="G1006">
        <v>1</v>
      </c>
      <c r="H1006">
        <v>5919</v>
      </c>
      <c r="I1006">
        <v>2290</v>
      </c>
      <c r="J1006">
        <v>8208</v>
      </c>
      <c r="K1006">
        <v>0</v>
      </c>
      <c r="L1006">
        <v>10602</v>
      </c>
      <c r="M1006">
        <v>5919</v>
      </c>
      <c r="N1006">
        <f t="shared" si="15"/>
        <v>1</v>
      </c>
    </row>
    <row r="1007" spans="1:14" x14ac:dyDescent="0.15">
      <c r="A1007" t="s">
        <v>1984</v>
      </c>
      <c r="B1007" t="s">
        <v>1985</v>
      </c>
      <c r="C1007">
        <v>0.997</v>
      </c>
      <c r="D1007">
        <v>5959</v>
      </c>
      <c r="E1007">
        <v>18</v>
      </c>
      <c r="F1007">
        <v>0</v>
      </c>
      <c r="G1007">
        <v>5959</v>
      </c>
      <c r="H1007">
        <v>1</v>
      </c>
      <c r="I1007">
        <v>1080</v>
      </c>
      <c r="J1007">
        <v>7038</v>
      </c>
      <c r="K1007">
        <v>0</v>
      </c>
      <c r="L1007">
        <v>10606</v>
      </c>
      <c r="M1007">
        <v>5959</v>
      </c>
      <c r="N1007">
        <f t="shared" si="15"/>
        <v>1</v>
      </c>
    </row>
    <row r="1008" spans="1:14" x14ac:dyDescent="0.15">
      <c r="A1008" t="s">
        <v>1986</v>
      </c>
      <c r="B1008" t="s">
        <v>1987</v>
      </c>
      <c r="C1008">
        <v>0.999</v>
      </c>
      <c r="D1008">
        <v>5930</v>
      </c>
      <c r="E1008">
        <v>6</v>
      </c>
      <c r="F1008">
        <v>0</v>
      </c>
      <c r="G1008">
        <v>1</v>
      </c>
      <c r="H1008">
        <v>5930</v>
      </c>
      <c r="I1008">
        <v>8677</v>
      </c>
      <c r="J1008">
        <v>14606</v>
      </c>
      <c r="K1008">
        <v>0</v>
      </c>
      <c r="L1008">
        <v>10608</v>
      </c>
      <c r="M1008">
        <v>5930</v>
      </c>
      <c r="N1008">
        <f t="shared" si="15"/>
        <v>1</v>
      </c>
    </row>
    <row r="1009" spans="1:14" x14ac:dyDescent="0.15">
      <c r="A1009" t="s">
        <v>1988</v>
      </c>
      <c r="B1009" t="s">
        <v>1989</v>
      </c>
      <c r="C1009">
        <v>0.98</v>
      </c>
      <c r="D1009">
        <v>5951</v>
      </c>
      <c r="E1009">
        <v>119</v>
      </c>
      <c r="F1009">
        <v>0</v>
      </c>
      <c r="G1009">
        <v>1</v>
      </c>
      <c r="H1009">
        <v>5951</v>
      </c>
      <c r="I1009">
        <v>246</v>
      </c>
      <c r="J1009">
        <v>6196</v>
      </c>
      <c r="K1009">
        <v>0</v>
      </c>
      <c r="L1009">
        <v>10610</v>
      </c>
      <c r="M1009">
        <v>6058</v>
      </c>
      <c r="N1009">
        <f t="shared" si="15"/>
        <v>0.98233740508418621</v>
      </c>
    </row>
    <row r="1010" spans="1:14" x14ac:dyDescent="0.15">
      <c r="A1010" t="s">
        <v>1990</v>
      </c>
      <c r="B1010" t="s">
        <v>175</v>
      </c>
      <c r="C1010">
        <v>0.98899999999999999</v>
      </c>
      <c r="D1010">
        <v>6092</v>
      </c>
      <c r="E1010">
        <v>67</v>
      </c>
      <c r="F1010">
        <v>0</v>
      </c>
      <c r="G1010">
        <v>1</v>
      </c>
      <c r="H1010">
        <v>6092</v>
      </c>
      <c r="I1010">
        <v>39106</v>
      </c>
      <c r="J1010">
        <v>45197</v>
      </c>
      <c r="K1010">
        <v>0</v>
      </c>
      <c r="L1010">
        <v>10616</v>
      </c>
      <c r="M1010">
        <v>6092</v>
      </c>
      <c r="N1010">
        <f t="shared" si="15"/>
        <v>1</v>
      </c>
    </row>
    <row r="1011" spans="1:14" x14ac:dyDescent="0.15">
      <c r="A1011" t="s">
        <v>1991</v>
      </c>
      <c r="B1011" t="s">
        <v>1992</v>
      </c>
      <c r="C1011">
        <v>0.99099999999999999</v>
      </c>
      <c r="D1011">
        <v>6057</v>
      </c>
      <c r="E1011">
        <v>55</v>
      </c>
      <c r="F1011">
        <v>0</v>
      </c>
      <c r="G1011">
        <v>6057</v>
      </c>
      <c r="H1011">
        <v>1</v>
      </c>
      <c r="I1011">
        <v>3746</v>
      </c>
      <c r="J1011">
        <v>9802</v>
      </c>
      <c r="K1011">
        <v>0</v>
      </c>
      <c r="L1011">
        <v>10616</v>
      </c>
      <c r="M1011">
        <v>6057</v>
      </c>
      <c r="N1011">
        <f t="shared" si="15"/>
        <v>1</v>
      </c>
    </row>
    <row r="1012" spans="1:14" x14ac:dyDescent="0.15">
      <c r="A1012" t="s">
        <v>1993</v>
      </c>
      <c r="B1012" t="s">
        <v>1994</v>
      </c>
      <c r="C1012">
        <v>0.99399999999999999</v>
      </c>
      <c r="D1012">
        <v>6002</v>
      </c>
      <c r="E1012">
        <v>36</v>
      </c>
      <c r="F1012">
        <v>0</v>
      </c>
      <c r="G1012">
        <v>6002</v>
      </c>
      <c r="H1012">
        <v>1</v>
      </c>
      <c r="I1012">
        <v>3355</v>
      </c>
      <c r="J1012">
        <v>9356</v>
      </c>
      <c r="K1012">
        <v>0</v>
      </c>
      <c r="L1012">
        <v>10616</v>
      </c>
      <c r="M1012">
        <v>6002</v>
      </c>
      <c r="N1012">
        <f t="shared" si="15"/>
        <v>1</v>
      </c>
    </row>
    <row r="1013" spans="1:14" x14ac:dyDescent="0.15">
      <c r="A1013" t="s">
        <v>1995</v>
      </c>
      <c r="B1013" t="s">
        <v>1996</v>
      </c>
      <c r="C1013">
        <v>0.98499999999999999</v>
      </c>
      <c r="D1013">
        <v>6189</v>
      </c>
      <c r="E1013">
        <v>93</v>
      </c>
      <c r="F1013">
        <v>0</v>
      </c>
      <c r="G1013">
        <v>6189</v>
      </c>
      <c r="H1013">
        <v>1</v>
      </c>
      <c r="I1013">
        <v>1</v>
      </c>
      <c r="J1013">
        <v>6168</v>
      </c>
      <c r="K1013">
        <v>0</v>
      </c>
      <c r="L1013">
        <v>10625</v>
      </c>
      <c r="M1013">
        <v>7140</v>
      </c>
      <c r="N1013">
        <f t="shared" si="15"/>
        <v>0.86680672268907566</v>
      </c>
    </row>
    <row r="1014" spans="1:14" x14ac:dyDescent="0.15">
      <c r="A1014" t="s">
        <v>1997</v>
      </c>
      <c r="B1014" t="s">
        <v>1998</v>
      </c>
      <c r="C1014">
        <v>0.95199999999999996</v>
      </c>
      <c r="D1014">
        <v>6213</v>
      </c>
      <c r="E1014">
        <v>297</v>
      </c>
      <c r="F1014">
        <v>0</v>
      </c>
      <c r="G1014">
        <v>1188</v>
      </c>
      <c r="H1014">
        <v>7385</v>
      </c>
      <c r="I1014">
        <v>1</v>
      </c>
      <c r="J1014">
        <v>6213</v>
      </c>
      <c r="K1014">
        <v>0</v>
      </c>
      <c r="L1014">
        <v>10627</v>
      </c>
      <c r="M1014">
        <v>7385</v>
      </c>
      <c r="N1014">
        <f t="shared" si="15"/>
        <v>0.84129993229519295</v>
      </c>
    </row>
    <row r="1015" spans="1:14" x14ac:dyDescent="0.15">
      <c r="A1015" t="s">
        <v>1999</v>
      </c>
      <c r="B1015" t="s">
        <v>1776</v>
      </c>
      <c r="C1015">
        <v>0.997</v>
      </c>
      <c r="D1015">
        <v>5971</v>
      </c>
      <c r="E1015">
        <v>18</v>
      </c>
      <c r="F1015">
        <v>0</v>
      </c>
      <c r="G1015">
        <v>6079</v>
      </c>
      <c r="H1015">
        <v>109</v>
      </c>
      <c r="I1015">
        <v>1</v>
      </c>
      <c r="J1015">
        <v>5971</v>
      </c>
      <c r="K1015">
        <v>0</v>
      </c>
      <c r="L1015">
        <v>10628</v>
      </c>
      <c r="M1015">
        <v>7568</v>
      </c>
      <c r="N1015">
        <f t="shared" si="15"/>
        <v>0.78897991543340384</v>
      </c>
    </row>
    <row r="1016" spans="1:14" x14ac:dyDescent="0.15">
      <c r="A1016" t="s">
        <v>2000</v>
      </c>
      <c r="B1016" t="s">
        <v>2001</v>
      </c>
      <c r="C1016">
        <v>0.96</v>
      </c>
      <c r="D1016">
        <v>6602</v>
      </c>
      <c r="E1016">
        <v>264</v>
      </c>
      <c r="F1016">
        <v>0</v>
      </c>
      <c r="G1016">
        <v>79</v>
      </c>
      <c r="H1016">
        <v>6680</v>
      </c>
      <c r="I1016">
        <v>1</v>
      </c>
      <c r="J1016">
        <v>6601</v>
      </c>
      <c r="K1016">
        <v>0</v>
      </c>
      <c r="L1016">
        <v>10629</v>
      </c>
      <c r="M1016">
        <v>8016</v>
      </c>
      <c r="N1016">
        <f t="shared" si="15"/>
        <v>0.82360279441117767</v>
      </c>
    </row>
    <row r="1017" spans="1:14" x14ac:dyDescent="0.15">
      <c r="A1017" t="s">
        <v>2002</v>
      </c>
      <c r="B1017" t="s">
        <v>2003</v>
      </c>
      <c r="C1017">
        <v>0.995</v>
      </c>
      <c r="D1017">
        <v>5997</v>
      </c>
      <c r="E1017">
        <v>30</v>
      </c>
      <c r="F1017">
        <v>0</v>
      </c>
      <c r="G1017">
        <v>1</v>
      </c>
      <c r="H1017">
        <v>5997</v>
      </c>
      <c r="I1017">
        <v>2297</v>
      </c>
      <c r="J1017">
        <v>8293</v>
      </c>
      <c r="K1017">
        <v>0</v>
      </c>
      <c r="L1017">
        <v>10629</v>
      </c>
      <c r="M1017">
        <v>5997</v>
      </c>
      <c r="N1017">
        <f t="shared" si="15"/>
        <v>1</v>
      </c>
    </row>
    <row r="1018" spans="1:14" x14ac:dyDescent="0.15">
      <c r="A1018" t="s">
        <v>2004</v>
      </c>
      <c r="B1018" t="s">
        <v>2005</v>
      </c>
      <c r="C1018">
        <v>0.98499999999999999</v>
      </c>
      <c r="D1018">
        <v>6228</v>
      </c>
      <c r="E1018">
        <v>93</v>
      </c>
      <c r="F1018">
        <v>0</v>
      </c>
      <c r="G1018">
        <v>6204</v>
      </c>
      <c r="H1018">
        <v>4</v>
      </c>
      <c r="I1018">
        <v>19</v>
      </c>
      <c r="J1018">
        <v>6246</v>
      </c>
      <c r="K1018">
        <v>0</v>
      </c>
      <c r="L1018">
        <v>10631</v>
      </c>
      <c r="M1018">
        <v>6204</v>
      </c>
      <c r="N1018">
        <f t="shared" si="15"/>
        <v>1.0038684719535784</v>
      </c>
    </row>
    <row r="1019" spans="1:14" x14ac:dyDescent="0.15">
      <c r="A1019" t="s">
        <v>2006</v>
      </c>
      <c r="B1019" t="s">
        <v>2007</v>
      </c>
      <c r="C1019">
        <v>0.998</v>
      </c>
      <c r="D1019">
        <v>5963</v>
      </c>
      <c r="E1019">
        <v>12</v>
      </c>
      <c r="F1019">
        <v>0</v>
      </c>
      <c r="G1019">
        <v>1</v>
      </c>
      <c r="H1019">
        <v>5963</v>
      </c>
      <c r="I1019">
        <v>1533</v>
      </c>
      <c r="J1019">
        <v>7495</v>
      </c>
      <c r="K1019">
        <v>0</v>
      </c>
      <c r="L1019">
        <v>10640</v>
      </c>
      <c r="M1019">
        <v>5963</v>
      </c>
      <c r="N1019">
        <f t="shared" si="15"/>
        <v>1</v>
      </c>
    </row>
    <row r="1020" spans="1:14" x14ac:dyDescent="0.15">
      <c r="A1020" t="s">
        <v>2008</v>
      </c>
      <c r="B1020" t="s">
        <v>2009</v>
      </c>
      <c r="C1020">
        <v>0.96799999999999997</v>
      </c>
      <c r="D1020">
        <v>6513</v>
      </c>
      <c r="E1020">
        <v>207</v>
      </c>
      <c r="F1020">
        <v>0</v>
      </c>
      <c r="G1020">
        <v>6683</v>
      </c>
      <c r="H1020">
        <v>171</v>
      </c>
      <c r="I1020">
        <v>1</v>
      </c>
      <c r="J1020">
        <v>6484</v>
      </c>
      <c r="K1020">
        <v>0</v>
      </c>
      <c r="L1020">
        <v>10648</v>
      </c>
      <c r="M1020">
        <v>8031</v>
      </c>
      <c r="N1020">
        <f t="shared" si="15"/>
        <v>0.81098244303324618</v>
      </c>
    </row>
    <row r="1021" spans="1:14" x14ac:dyDescent="0.15">
      <c r="A1021" t="s">
        <v>2010</v>
      </c>
      <c r="B1021" t="s">
        <v>2011</v>
      </c>
      <c r="C1021">
        <v>0.999</v>
      </c>
      <c r="D1021">
        <v>5953</v>
      </c>
      <c r="E1021">
        <v>6</v>
      </c>
      <c r="F1021">
        <v>0</v>
      </c>
      <c r="G1021">
        <v>1</v>
      </c>
      <c r="H1021">
        <v>5953</v>
      </c>
      <c r="I1021">
        <v>15280</v>
      </c>
      <c r="J1021">
        <v>21232</v>
      </c>
      <c r="K1021">
        <v>0</v>
      </c>
      <c r="L1021">
        <v>10649</v>
      </c>
      <c r="M1021">
        <v>5953</v>
      </c>
      <c r="N1021">
        <f t="shared" si="15"/>
        <v>1</v>
      </c>
    </row>
    <row r="1022" spans="1:14" x14ac:dyDescent="0.15">
      <c r="A1022" t="s">
        <v>2012</v>
      </c>
      <c r="B1022" t="s">
        <v>2013</v>
      </c>
      <c r="C1022">
        <v>0.96099999999999997</v>
      </c>
      <c r="D1022">
        <v>6034</v>
      </c>
      <c r="E1022">
        <v>235</v>
      </c>
      <c r="F1022">
        <v>0</v>
      </c>
      <c r="G1022">
        <v>6241</v>
      </c>
      <c r="H1022">
        <v>208</v>
      </c>
      <c r="I1022">
        <v>724</v>
      </c>
      <c r="J1022">
        <v>6757</v>
      </c>
      <c r="K1022">
        <v>0</v>
      </c>
      <c r="L1022">
        <v>10651</v>
      </c>
      <c r="M1022">
        <v>6241</v>
      </c>
      <c r="N1022">
        <f t="shared" si="15"/>
        <v>0.96683223842332955</v>
      </c>
    </row>
    <row r="1023" spans="1:14" x14ac:dyDescent="0.15">
      <c r="A1023" t="s">
        <v>2014</v>
      </c>
      <c r="B1023" t="s">
        <v>2015</v>
      </c>
      <c r="C1023">
        <v>0.99399999999999999</v>
      </c>
      <c r="D1023">
        <v>6057</v>
      </c>
      <c r="E1023">
        <v>36</v>
      </c>
      <c r="F1023">
        <v>0</v>
      </c>
      <c r="G1023">
        <v>1057</v>
      </c>
      <c r="H1023">
        <v>7113</v>
      </c>
      <c r="I1023">
        <v>1</v>
      </c>
      <c r="J1023">
        <v>6038</v>
      </c>
      <c r="K1023">
        <v>0</v>
      </c>
      <c r="L1023">
        <v>10651</v>
      </c>
      <c r="M1023">
        <v>8000</v>
      </c>
      <c r="N1023">
        <f t="shared" si="15"/>
        <v>0.75712500000000005</v>
      </c>
    </row>
    <row r="1024" spans="1:14" x14ac:dyDescent="0.15">
      <c r="A1024" t="s">
        <v>2016</v>
      </c>
      <c r="B1024" t="s">
        <v>950</v>
      </c>
      <c r="C1024">
        <v>0.999</v>
      </c>
      <c r="D1024">
        <v>5948</v>
      </c>
      <c r="E1024">
        <v>6</v>
      </c>
      <c r="F1024">
        <v>0</v>
      </c>
      <c r="G1024">
        <v>5948</v>
      </c>
      <c r="H1024">
        <v>1</v>
      </c>
      <c r="I1024">
        <v>16129</v>
      </c>
      <c r="J1024">
        <v>22076</v>
      </c>
      <c r="K1024">
        <v>0</v>
      </c>
      <c r="L1024">
        <v>10653</v>
      </c>
      <c r="M1024">
        <v>5948</v>
      </c>
      <c r="N1024">
        <f t="shared" si="15"/>
        <v>1</v>
      </c>
    </row>
    <row r="1025" spans="1:14" x14ac:dyDescent="0.15">
      <c r="A1025" t="s">
        <v>2017</v>
      </c>
      <c r="B1025" t="s">
        <v>2018</v>
      </c>
      <c r="C1025">
        <v>0.98199999999999998</v>
      </c>
      <c r="D1025">
        <v>6211</v>
      </c>
      <c r="E1025">
        <v>112</v>
      </c>
      <c r="F1025">
        <v>0</v>
      </c>
      <c r="G1025">
        <v>1</v>
      </c>
      <c r="H1025">
        <v>6211</v>
      </c>
      <c r="I1025">
        <v>24819</v>
      </c>
      <c r="J1025">
        <v>31029</v>
      </c>
      <c r="K1025">
        <v>0</v>
      </c>
      <c r="L1025">
        <v>10654</v>
      </c>
      <c r="M1025">
        <v>6211</v>
      </c>
      <c r="N1025">
        <f t="shared" si="15"/>
        <v>1</v>
      </c>
    </row>
    <row r="1026" spans="1:14" x14ac:dyDescent="0.15">
      <c r="A1026" t="s">
        <v>2019</v>
      </c>
      <c r="B1026" t="s">
        <v>2020</v>
      </c>
      <c r="C1026">
        <v>0.98799999999999999</v>
      </c>
      <c r="D1026">
        <v>6124</v>
      </c>
      <c r="E1026">
        <v>73</v>
      </c>
      <c r="F1026">
        <v>0</v>
      </c>
      <c r="G1026">
        <v>6124</v>
      </c>
      <c r="H1026">
        <v>1</v>
      </c>
      <c r="I1026">
        <v>5890</v>
      </c>
      <c r="J1026">
        <v>12013</v>
      </c>
      <c r="K1026">
        <v>0</v>
      </c>
      <c r="L1026">
        <v>10660</v>
      </c>
      <c r="M1026">
        <v>6124</v>
      </c>
      <c r="N1026">
        <f t="shared" ref="N1026:N1089" si="16">D1026/M1026</f>
        <v>1</v>
      </c>
    </row>
    <row r="1027" spans="1:14" x14ac:dyDescent="0.15">
      <c r="A1027" t="s">
        <v>2021</v>
      </c>
      <c r="B1027" t="s">
        <v>2022</v>
      </c>
      <c r="C1027">
        <v>0.99199999999999999</v>
      </c>
      <c r="D1027">
        <v>6059</v>
      </c>
      <c r="E1027">
        <v>48</v>
      </c>
      <c r="F1027">
        <v>0</v>
      </c>
      <c r="G1027">
        <v>1</v>
      </c>
      <c r="H1027">
        <v>6059</v>
      </c>
      <c r="I1027">
        <v>5035</v>
      </c>
      <c r="J1027">
        <v>11093</v>
      </c>
      <c r="K1027">
        <v>0</v>
      </c>
      <c r="L1027">
        <v>10660</v>
      </c>
      <c r="M1027">
        <v>6059</v>
      </c>
      <c r="N1027">
        <f t="shared" si="16"/>
        <v>1</v>
      </c>
    </row>
    <row r="1028" spans="1:14" x14ac:dyDescent="0.15">
      <c r="A1028" t="s">
        <v>2023</v>
      </c>
      <c r="B1028" t="s">
        <v>2024</v>
      </c>
      <c r="C1028">
        <v>0.97</v>
      </c>
      <c r="D1028">
        <v>5980</v>
      </c>
      <c r="E1028">
        <v>179</v>
      </c>
      <c r="F1028">
        <v>0</v>
      </c>
      <c r="G1028">
        <v>7529</v>
      </c>
      <c r="H1028">
        <v>1550</v>
      </c>
      <c r="I1028">
        <v>169</v>
      </c>
      <c r="J1028">
        <v>6148</v>
      </c>
      <c r="K1028">
        <v>0</v>
      </c>
      <c r="L1028">
        <v>10662</v>
      </c>
      <c r="M1028">
        <v>7529</v>
      </c>
      <c r="N1028">
        <f t="shared" si="16"/>
        <v>0.79426218621330857</v>
      </c>
    </row>
    <row r="1029" spans="1:14" x14ac:dyDescent="0.15">
      <c r="A1029" t="s">
        <v>2025</v>
      </c>
      <c r="B1029" t="s">
        <v>2026</v>
      </c>
      <c r="C1029">
        <v>0.96299999999999997</v>
      </c>
      <c r="D1029">
        <v>6577</v>
      </c>
      <c r="E1029">
        <v>243</v>
      </c>
      <c r="F1029">
        <v>0</v>
      </c>
      <c r="G1029">
        <v>1</v>
      </c>
      <c r="H1029">
        <v>6572</v>
      </c>
      <c r="I1029">
        <v>4084</v>
      </c>
      <c r="J1029">
        <v>10660</v>
      </c>
      <c r="K1029">
        <v>0</v>
      </c>
      <c r="L1029">
        <v>10663</v>
      </c>
      <c r="M1029">
        <v>6572</v>
      </c>
      <c r="N1029">
        <f t="shared" si="16"/>
        <v>1.0007608034083992</v>
      </c>
    </row>
    <row r="1030" spans="1:14" x14ac:dyDescent="0.15">
      <c r="A1030" t="s">
        <v>2027</v>
      </c>
      <c r="B1030" t="s">
        <v>2028</v>
      </c>
      <c r="C1030">
        <v>0.999</v>
      </c>
      <c r="D1030">
        <v>5959</v>
      </c>
      <c r="E1030">
        <v>6</v>
      </c>
      <c r="F1030">
        <v>0</v>
      </c>
      <c r="G1030">
        <v>5959</v>
      </c>
      <c r="H1030">
        <v>1</v>
      </c>
      <c r="I1030">
        <v>12290</v>
      </c>
      <c r="J1030">
        <v>18248</v>
      </c>
      <c r="K1030">
        <v>0</v>
      </c>
      <c r="L1030">
        <v>10664</v>
      </c>
      <c r="M1030">
        <v>5959</v>
      </c>
      <c r="N1030">
        <f t="shared" si="16"/>
        <v>1</v>
      </c>
    </row>
    <row r="1031" spans="1:14" x14ac:dyDescent="0.15">
      <c r="A1031" t="s">
        <v>2029</v>
      </c>
      <c r="B1031" t="s">
        <v>2030</v>
      </c>
      <c r="C1031">
        <v>0.999</v>
      </c>
      <c r="D1031">
        <v>5960</v>
      </c>
      <c r="E1031">
        <v>6</v>
      </c>
      <c r="F1031">
        <v>0</v>
      </c>
      <c r="G1031">
        <v>5960</v>
      </c>
      <c r="H1031">
        <v>1</v>
      </c>
      <c r="I1031">
        <v>16397</v>
      </c>
      <c r="J1031">
        <v>22356</v>
      </c>
      <c r="K1031">
        <v>0</v>
      </c>
      <c r="L1031">
        <v>10666</v>
      </c>
      <c r="M1031">
        <v>5960</v>
      </c>
      <c r="N1031">
        <f t="shared" si="16"/>
        <v>1</v>
      </c>
    </row>
    <row r="1032" spans="1:14" x14ac:dyDescent="0.15">
      <c r="A1032" t="s">
        <v>2031</v>
      </c>
      <c r="B1032" t="s">
        <v>2032</v>
      </c>
      <c r="C1032">
        <v>0.996</v>
      </c>
      <c r="D1032">
        <v>5998</v>
      </c>
      <c r="E1032">
        <v>24</v>
      </c>
      <c r="F1032">
        <v>0</v>
      </c>
      <c r="G1032">
        <v>5998</v>
      </c>
      <c r="H1032">
        <v>1</v>
      </c>
      <c r="I1032">
        <v>1576</v>
      </c>
      <c r="J1032">
        <v>7573</v>
      </c>
      <c r="K1032">
        <v>0</v>
      </c>
      <c r="L1032">
        <v>10667</v>
      </c>
      <c r="M1032">
        <v>5998</v>
      </c>
      <c r="N1032">
        <f t="shared" si="16"/>
        <v>1</v>
      </c>
    </row>
    <row r="1033" spans="1:14" x14ac:dyDescent="0.15">
      <c r="A1033" t="s">
        <v>2033</v>
      </c>
      <c r="B1033" t="s">
        <v>2034</v>
      </c>
      <c r="C1033">
        <v>0.99099999999999999</v>
      </c>
      <c r="D1033">
        <v>6061</v>
      </c>
      <c r="E1033">
        <v>54</v>
      </c>
      <c r="F1033">
        <v>0</v>
      </c>
      <c r="G1033">
        <v>1</v>
      </c>
      <c r="H1033">
        <v>6061</v>
      </c>
      <c r="I1033">
        <v>43</v>
      </c>
      <c r="J1033">
        <v>6063</v>
      </c>
      <c r="K1033">
        <v>0</v>
      </c>
      <c r="L1033">
        <v>10668</v>
      </c>
      <c r="M1033">
        <v>6061</v>
      </c>
      <c r="N1033">
        <f t="shared" si="16"/>
        <v>1</v>
      </c>
    </row>
    <row r="1034" spans="1:14" x14ac:dyDescent="0.15">
      <c r="A1034" t="s">
        <v>2035</v>
      </c>
      <c r="B1034" t="s">
        <v>2036</v>
      </c>
      <c r="C1034">
        <v>0.98099999999999998</v>
      </c>
      <c r="D1034">
        <v>6060</v>
      </c>
      <c r="E1034">
        <v>115</v>
      </c>
      <c r="F1034">
        <v>0</v>
      </c>
      <c r="G1034">
        <v>1</v>
      </c>
      <c r="H1034">
        <v>6060</v>
      </c>
      <c r="I1034">
        <v>72</v>
      </c>
      <c r="J1034">
        <v>6130</v>
      </c>
      <c r="K1034">
        <v>0</v>
      </c>
      <c r="L1034">
        <v>10671</v>
      </c>
      <c r="M1034">
        <v>7813</v>
      </c>
      <c r="N1034">
        <f t="shared" si="16"/>
        <v>0.7756303596569819</v>
      </c>
    </row>
    <row r="1035" spans="1:14" x14ac:dyDescent="0.15">
      <c r="A1035" t="s">
        <v>2037</v>
      </c>
      <c r="B1035" t="s">
        <v>2038</v>
      </c>
      <c r="C1035">
        <v>0.95299999999999996</v>
      </c>
      <c r="D1035">
        <v>6737</v>
      </c>
      <c r="E1035">
        <v>316</v>
      </c>
      <c r="F1035">
        <v>0</v>
      </c>
      <c r="G1035">
        <v>1</v>
      </c>
      <c r="H1035">
        <v>6737</v>
      </c>
      <c r="I1035">
        <v>659</v>
      </c>
      <c r="J1035">
        <v>7392</v>
      </c>
      <c r="K1035">
        <v>0</v>
      </c>
      <c r="L1035">
        <v>10672</v>
      </c>
      <c r="M1035">
        <v>6737</v>
      </c>
      <c r="N1035">
        <f t="shared" si="16"/>
        <v>1</v>
      </c>
    </row>
    <row r="1036" spans="1:14" x14ac:dyDescent="0.15">
      <c r="A1036" t="s">
        <v>2039</v>
      </c>
      <c r="B1036" t="s">
        <v>2040</v>
      </c>
      <c r="C1036">
        <v>0.98</v>
      </c>
      <c r="D1036">
        <v>6300</v>
      </c>
      <c r="E1036">
        <v>126</v>
      </c>
      <c r="F1036">
        <v>0</v>
      </c>
      <c r="G1036">
        <v>1</v>
      </c>
      <c r="H1036">
        <v>6293</v>
      </c>
      <c r="I1036">
        <v>186</v>
      </c>
      <c r="J1036">
        <v>6485</v>
      </c>
      <c r="K1036">
        <v>0</v>
      </c>
      <c r="L1036">
        <v>10679</v>
      </c>
      <c r="M1036">
        <v>6293</v>
      </c>
      <c r="N1036">
        <f t="shared" si="16"/>
        <v>1.0011123470522802</v>
      </c>
    </row>
    <row r="1037" spans="1:14" x14ac:dyDescent="0.15">
      <c r="A1037" t="s">
        <v>2041</v>
      </c>
      <c r="B1037" t="s">
        <v>2042</v>
      </c>
      <c r="C1037">
        <v>0.98699999999999999</v>
      </c>
      <c r="D1037">
        <v>6147</v>
      </c>
      <c r="E1037">
        <v>80</v>
      </c>
      <c r="F1037">
        <v>0</v>
      </c>
      <c r="G1037">
        <v>6147</v>
      </c>
      <c r="H1037">
        <v>1</v>
      </c>
      <c r="I1037">
        <v>109</v>
      </c>
      <c r="J1037">
        <v>6249</v>
      </c>
      <c r="K1037">
        <v>0</v>
      </c>
      <c r="L1037">
        <v>10679</v>
      </c>
      <c r="M1037">
        <v>6149</v>
      </c>
      <c r="N1037">
        <f t="shared" si="16"/>
        <v>0.99967474386079036</v>
      </c>
    </row>
    <row r="1038" spans="1:14" x14ac:dyDescent="0.15">
      <c r="A1038" t="s">
        <v>2043</v>
      </c>
      <c r="B1038" t="s">
        <v>2044</v>
      </c>
      <c r="C1038">
        <v>0.98</v>
      </c>
      <c r="D1038">
        <v>6018</v>
      </c>
      <c r="E1038">
        <v>120</v>
      </c>
      <c r="F1038">
        <v>0</v>
      </c>
      <c r="G1038">
        <v>1</v>
      </c>
      <c r="H1038">
        <v>6018</v>
      </c>
      <c r="I1038">
        <v>100</v>
      </c>
      <c r="J1038">
        <v>6117</v>
      </c>
      <c r="K1038">
        <v>0</v>
      </c>
      <c r="L1038">
        <v>10685</v>
      </c>
      <c r="M1038">
        <v>6612</v>
      </c>
      <c r="N1038">
        <f t="shared" si="16"/>
        <v>0.91016333938294014</v>
      </c>
    </row>
    <row r="1039" spans="1:14" x14ac:dyDescent="0.15">
      <c r="A1039" t="s">
        <v>2045</v>
      </c>
      <c r="B1039" t="s">
        <v>2046</v>
      </c>
      <c r="C1039">
        <v>0.96899999999999997</v>
      </c>
      <c r="D1039">
        <v>6461</v>
      </c>
      <c r="E1039">
        <v>200</v>
      </c>
      <c r="F1039">
        <v>0</v>
      </c>
      <c r="G1039">
        <v>6461</v>
      </c>
      <c r="H1039">
        <v>1</v>
      </c>
      <c r="I1039">
        <v>16872</v>
      </c>
      <c r="J1039">
        <v>23332</v>
      </c>
      <c r="K1039">
        <v>0</v>
      </c>
      <c r="L1039">
        <v>10686</v>
      </c>
      <c r="M1039">
        <v>6461</v>
      </c>
      <c r="N1039">
        <f t="shared" si="16"/>
        <v>1</v>
      </c>
    </row>
    <row r="1040" spans="1:14" x14ac:dyDescent="0.15">
      <c r="A1040" t="s">
        <v>2047</v>
      </c>
      <c r="B1040" t="s">
        <v>2048</v>
      </c>
      <c r="C1040">
        <v>0.99099999999999999</v>
      </c>
      <c r="D1040">
        <v>6092</v>
      </c>
      <c r="E1040">
        <v>55</v>
      </c>
      <c r="F1040">
        <v>0</v>
      </c>
      <c r="G1040">
        <v>6093</v>
      </c>
      <c r="H1040">
        <v>2</v>
      </c>
      <c r="I1040">
        <v>390</v>
      </c>
      <c r="J1040">
        <v>6481</v>
      </c>
      <c r="K1040">
        <v>0</v>
      </c>
      <c r="L1040">
        <v>10688</v>
      </c>
      <c r="M1040">
        <v>6093</v>
      </c>
      <c r="N1040">
        <f t="shared" si="16"/>
        <v>0.99983587723617262</v>
      </c>
    </row>
    <row r="1041" spans="1:14" x14ac:dyDescent="0.15">
      <c r="A1041" t="s">
        <v>2049</v>
      </c>
      <c r="B1041" t="s">
        <v>2050</v>
      </c>
      <c r="C1041">
        <v>0.95799999999999996</v>
      </c>
      <c r="D1041">
        <v>6676</v>
      </c>
      <c r="E1041">
        <v>280</v>
      </c>
      <c r="F1041">
        <v>0</v>
      </c>
      <c r="G1041">
        <v>8290</v>
      </c>
      <c r="H1041">
        <v>1615</v>
      </c>
      <c r="I1041">
        <v>1</v>
      </c>
      <c r="J1041">
        <v>6676</v>
      </c>
      <c r="K1041">
        <v>0</v>
      </c>
      <c r="L1041">
        <v>10691</v>
      </c>
      <c r="M1041">
        <v>10674</v>
      </c>
      <c r="N1041">
        <f t="shared" si="16"/>
        <v>0.6254450065579914</v>
      </c>
    </row>
    <row r="1042" spans="1:14" x14ac:dyDescent="0.15">
      <c r="A1042" t="s">
        <v>2051</v>
      </c>
      <c r="B1042" t="s">
        <v>2052</v>
      </c>
      <c r="C1042">
        <v>0.98799999999999999</v>
      </c>
      <c r="D1042">
        <v>6142</v>
      </c>
      <c r="E1042">
        <v>74</v>
      </c>
      <c r="F1042">
        <v>0</v>
      </c>
      <c r="G1042">
        <v>1</v>
      </c>
      <c r="H1042">
        <v>6142</v>
      </c>
      <c r="I1042">
        <v>14077</v>
      </c>
      <c r="J1042">
        <v>20218</v>
      </c>
      <c r="K1042">
        <v>0</v>
      </c>
      <c r="L1042">
        <v>10692</v>
      </c>
      <c r="M1042">
        <v>6142</v>
      </c>
      <c r="N1042">
        <f t="shared" si="16"/>
        <v>1</v>
      </c>
    </row>
    <row r="1043" spans="1:14" x14ac:dyDescent="0.15">
      <c r="A1043" t="s">
        <v>2053</v>
      </c>
      <c r="B1043" t="s">
        <v>2054</v>
      </c>
      <c r="C1043">
        <v>0.999</v>
      </c>
      <c r="D1043">
        <v>5985</v>
      </c>
      <c r="E1043">
        <v>6</v>
      </c>
      <c r="F1043">
        <v>0</v>
      </c>
      <c r="G1043">
        <v>1</v>
      </c>
      <c r="H1043">
        <v>5985</v>
      </c>
      <c r="I1043">
        <v>3688</v>
      </c>
      <c r="J1043">
        <v>9671</v>
      </c>
      <c r="K1043">
        <v>0</v>
      </c>
      <c r="L1043">
        <v>10698</v>
      </c>
      <c r="M1043">
        <v>5985</v>
      </c>
      <c r="N1043">
        <f t="shared" si="16"/>
        <v>1</v>
      </c>
    </row>
    <row r="1044" spans="1:14" x14ac:dyDescent="0.15">
      <c r="A1044" t="s">
        <v>2055</v>
      </c>
      <c r="B1044" t="s">
        <v>1753</v>
      </c>
      <c r="C1044">
        <v>0.98599999999999999</v>
      </c>
      <c r="D1044">
        <v>6193</v>
      </c>
      <c r="E1044">
        <v>87</v>
      </c>
      <c r="F1044">
        <v>0</v>
      </c>
      <c r="G1044">
        <v>1</v>
      </c>
      <c r="H1044">
        <v>6187</v>
      </c>
      <c r="I1044">
        <v>35</v>
      </c>
      <c r="J1044">
        <v>6227</v>
      </c>
      <c r="K1044">
        <v>0</v>
      </c>
      <c r="L1044">
        <v>10699</v>
      </c>
      <c r="M1044">
        <v>6187</v>
      </c>
      <c r="N1044">
        <f t="shared" si="16"/>
        <v>1.0009697753353806</v>
      </c>
    </row>
    <row r="1045" spans="1:14" x14ac:dyDescent="0.15">
      <c r="A1045" t="s">
        <v>2056</v>
      </c>
      <c r="B1045" t="s">
        <v>2057</v>
      </c>
      <c r="C1045">
        <v>0.97799999999999998</v>
      </c>
      <c r="D1045">
        <v>5983</v>
      </c>
      <c r="E1045">
        <v>132</v>
      </c>
      <c r="F1045">
        <v>0</v>
      </c>
      <c r="G1045">
        <v>6112</v>
      </c>
      <c r="H1045">
        <v>130</v>
      </c>
      <c r="I1045">
        <v>2190</v>
      </c>
      <c r="J1045">
        <v>8172</v>
      </c>
      <c r="K1045">
        <v>0</v>
      </c>
      <c r="L1045">
        <v>10703</v>
      </c>
      <c r="M1045">
        <v>6112</v>
      </c>
      <c r="N1045">
        <f t="shared" si="16"/>
        <v>0.97889397905759157</v>
      </c>
    </row>
    <row r="1046" spans="1:14" x14ac:dyDescent="0.15">
      <c r="A1046" t="s">
        <v>2058</v>
      </c>
      <c r="B1046" t="s">
        <v>641</v>
      </c>
      <c r="C1046">
        <v>0.97299999999999998</v>
      </c>
      <c r="D1046">
        <v>6283</v>
      </c>
      <c r="E1046">
        <v>169</v>
      </c>
      <c r="F1046">
        <v>0</v>
      </c>
      <c r="G1046">
        <v>6270</v>
      </c>
      <c r="H1046">
        <v>1</v>
      </c>
      <c r="I1046">
        <v>509</v>
      </c>
      <c r="J1046">
        <v>6791</v>
      </c>
      <c r="K1046">
        <v>0</v>
      </c>
      <c r="L1046">
        <v>10706</v>
      </c>
      <c r="M1046">
        <v>6270</v>
      </c>
      <c r="N1046">
        <f t="shared" si="16"/>
        <v>1.0020733652312599</v>
      </c>
    </row>
    <row r="1047" spans="1:14" x14ac:dyDescent="0.15">
      <c r="A1047" t="s">
        <v>2059</v>
      </c>
      <c r="B1047" t="s">
        <v>2060</v>
      </c>
      <c r="C1047">
        <v>0.95799999999999996</v>
      </c>
      <c r="D1047">
        <v>6690</v>
      </c>
      <c r="E1047">
        <v>281</v>
      </c>
      <c r="F1047">
        <v>0</v>
      </c>
      <c r="G1047">
        <v>6690</v>
      </c>
      <c r="H1047">
        <v>1</v>
      </c>
      <c r="I1047">
        <v>40425</v>
      </c>
      <c r="J1047">
        <v>47105</v>
      </c>
      <c r="K1047">
        <v>0</v>
      </c>
      <c r="L1047">
        <v>10709</v>
      </c>
      <c r="M1047">
        <v>6690</v>
      </c>
      <c r="N1047">
        <f t="shared" si="16"/>
        <v>1</v>
      </c>
    </row>
    <row r="1048" spans="1:14" x14ac:dyDescent="0.15">
      <c r="A1048" t="s">
        <v>2061</v>
      </c>
      <c r="B1048" t="s">
        <v>2062</v>
      </c>
      <c r="C1048">
        <v>0.999</v>
      </c>
      <c r="D1048">
        <v>5989</v>
      </c>
      <c r="E1048">
        <v>6</v>
      </c>
      <c r="F1048">
        <v>0</v>
      </c>
      <c r="G1048">
        <v>5989</v>
      </c>
      <c r="H1048">
        <v>1</v>
      </c>
      <c r="I1048">
        <v>9425</v>
      </c>
      <c r="J1048">
        <v>15413</v>
      </c>
      <c r="K1048">
        <v>0</v>
      </c>
      <c r="L1048">
        <v>10714</v>
      </c>
      <c r="M1048">
        <v>5989</v>
      </c>
      <c r="N1048">
        <f t="shared" si="16"/>
        <v>1</v>
      </c>
    </row>
    <row r="1049" spans="1:14" x14ac:dyDescent="0.15">
      <c r="A1049" t="s">
        <v>2063</v>
      </c>
      <c r="B1049" t="s">
        <v>2064</v>
      </c>
      <c r="C1049">
        <v>0.99099999999999999</v>
      </c>
      <c r="D1049">
        <v>6114</v>
      </c>
      <c r="E1049">
        <v>55</v>
      </c>
      <c r="F1049">
        <v>0</v>
      </c>
      <c r="G1049">
        <v>1</v>
      </c>
      <c r="H1049">
        <v>6114</v>
      </c>
      <c r="I1049">
        <v>1596</v>
      </c>
      <c r="J1049">
        <v>7709</v>
      </c>
      <c r="K1049">
        <v>0</v>
      </c>
      <c r="L1049">
        <v>10718</v>
      </c>
      <c r="M1049">
        <v>6114</v>
      </c>
      <c r="N1049">
        <f t="shared" si="16"/>
        <v>1</v>
      </c>
    </row>
    <row r="1050" spans="1:14" x14ac:dyDescent="0.15">
      <c r="A1050" t="s">
        <v>2065</v>
      </c>
      <c r="B1050" t="s">
        <v>2066</v>
      </c>
      <c r="C1050">
        <v>0.995</v>
      </c>
      <c r="D1050">
        <v>6044</v>
      </c>
      <c r="E1050">
        <v>30</v>
      </c>
      <c r="F1050">
        <v>0</v>
      </c>
      <c r="G1050">
        <v>6946</v>
      </c>
      <c r="H1050">
        <v>903</v>
      </c>
      <c r="I1050">
        <v>1</v>
      </c>
      <c r="J1050">
        <v>6044</v>
      </c>
      <c r="K1050">
        <v>0</v>
      </c>
      <c r="L1050">
        <v>10718</v>
      </c>
      <c r="M1050">
        <v>11470</v>
      </c>
      <c r="N1050">
        <f t="shared" si="16"/>
        <v>0.52693984306887531</v>
      </c>
    </row>
    <row r="1051" spans="1:14" x14ac:dyDescent="0.15">
      <c r="A1051" t="s">
        <v>2067</v>
      </c>
      <c r="B1051" t="s">
        <v>2068</v>
      </c>
      <c r="C1051">
        <v>1</v>
      </c>
      <c r="D1051">
        <v>5986</v>
      </c>
      <c r="E1051">
        <v>0</v>
      </c>
      <c r="F1051">
        <v>0</v>
      </c>
      <c r="G1051">
        <v>1</v>
      </c>
      <c r="H1051">
        <v>5986</v>
      </c>
      <c r="I1051">
        <v>16711</v>
      </c>
      <c r="J1051">
        <v>22696</v>
      </c>
      <c r="K1051">
        <v>0</v>
      </c>
      <c r="L1051">
        <v>10726</v>
      </c>
      <c r="M1051">
        <v>5986</v>
      </c>
      <c r="N1051">
        <f t="shared" si="16"/>
        <v>1</v>
      </c>
    </row>
    <row r="1052" spans="1:14" x14ac:dyDescent="0.15">
      <c r="A1052" t="s">
        <v>2069</v>
      </c>
      <c r="B1052" t="s">
        <v>2018</v>
      </c>
      <c r="C1052">
        <v>0.98399999999999999</v>
      </c>
      <c r="D1052">
        <v>6224</v>
      </c>
      <c r="E1052">
        <v>100</v>
      </c>
      <c r="F1052">
        <v>0</v>
      </c>
      <c r="G1052">
        <v>1</v>
      </c>
      <c r="H1052">
        <v>6224</v>
      </c>
      <c r="I1052">
        <v>6101</v>
      </c>
      <c r="J1052">
        <v>12324</v>
      </c>
      <c r="K1052">
        <v>0</v>
      </c>
      <c r="L1052">
        <v>10727</v>
      </c>
      <c r="M1052">
        <v>6224</v>
      </c>
      <c r="N1052">
        <f t="shared" si="16"/>
        <v>1</v>
      </c>
    </row>
    <row r="1053" spans="1:14" x14ac:dyDescent="0.15">
      <c r="A1053" t="s">
        <v>2070</v>
      </c>
      <c r="B1053" t="s">
        <v>2071</v>
      </c>
      <c r="C1053">
        <v>0.98699999999999999</v>
      </c>
      <c r="D1053">
        <v>6181</v>
      </c>
      <c r="E1053">
        <v>80</v>
      </c>
      <c r="F1053">
        <v>0</v>
      </c>
      <c r="G1053">
        <v>1</v>
      </c>
      <c r="H1053">
        <v>6181</v>
      </c>
      <c r="I1053">
        <v>13484</v>
      </c>
      <c r="J1053">
        <v>19664</v>
      </c>
      <c r="K1053">
        <v>0</v>
      </c>
      <c r="L1053">
        <v>10731</v>
      </c>
      <c r="M1053">
        <v>6181</v>
      </c>
      <c r="N1053">
        <f t="shared" si="16"/>
        <v>1</v>
      </c>
    </row>
    <row r="1054" spans="1:14" x14ac:dyDescent="0.15">
      <c r="A1054" t="s">
        <v>2072</v>
      </c>
      <c r="B1054" t="s">
        <v>2073</v>
      </c>
      <c r="C1054">
        <v>0.997</v>
      </c>
      <c r="D1054">
        <v>6027</v>
      </c>
      <c r="E1054">
        <v>18</v>
      </c>
      <c r="F1054">
        <v>0</v>
      </c>
      <c r="G1054">
        <v>6027</v>
      </c>
      <c r="H1054">
        <v>1</v>
      </c>
      <c r="I1054">
        <v>215</v>
      </c>
      <c r="J1054">
        <v>6241</v>
      </c>
      <c r="K1054">
        <v>0</v>
      </c>
      <c r="L1054">
        <v>10732</v>
      </c>
      <c r="M1054">
        <v>6027</v>
      </c>
      <c r="N1054">
        <f t="shared" si="16"/>
        <v>1</v>
      </c>
    </row>
    <row r="1055" spans="1:14" x14ac:dyDescent="0.15">
      <c r="A1055" t="s">
        <v>2074</v>
      </c>
      <c r="B1055" t="s">
        <v>2075</v>
      </c>
      <c r="C1055">
        <v>0.998</v>
      </c>
      <c r="D1055">
        <v>6023</v>
      </c>
      <c r="E1055">
        <v>12</v>
      </c>
      <c r="F1055">
        <v>0</v>
      </c>
      <c r="G1055">
        <v>6023</v>
      </c>
      <c r="H1055">
        <v>1</v>
      </c>
      <c r="I1055">
        <v>1408</v>
      </c>
      <c r="J1055">
        <v>7430</v>
      </c>
      <c r="K1055">
        <v>0</v>
      </c>
      <c r="L1055">
        <v>10743</v>
      </c>
      <c r="M1055">
        <v>6023</v>
      </c>
      <c r="N1055">
        <f t="shared" si="16"/>
        <v>1</v>
      </c>
    </row>
    <row r="1056" spans="1:14" x14ac:dyDescent="0.15">
      <c r="A1056" t="s">
        <v>2076</v>
      </c>
      <c r="B1056" t="s">
        <v>2077</v>
      </c>
      <c r="C1056">
        <v>0.98199999999999998</v>
      </c>
      <c r="D1056">
        <v>6276</v>
      </c>
      <c r="E1056">
        <v>113</v>
      </c>
      <c r="F1056">
        <v>0</v>
      </c>
      <c r="G1056">
        <v>6276</v>
      </c>
      <c r="H1056">
        <v>1</v>
      </c>
      <c r="I1056">
        <v>230</v>
      </c>
      <c r="J1056">
        <v>6505</v>
      </c>
      <c r="K1056">
        <v>0</v>
      </c>
      <c r="L1056">
        <v>10752</v>
      </c>
      <c r="M1056">
        <v>6276</v>
      </c>
      <c r="N1056">
        <f t="shared" si="16"/>
        <v>1</v>
      </c>
    </row>
    <row r="1057" spans="1:14" x14ac:dyDescent="0.15">
      <c r="A1057" t="s">
        <v>2078</v>
      </c>
      <c r="B1057" t="s">
        <v>2079</v>
      </c>
      <c r="C1057">
        <v>0.97699999999999998</v>
      </c>
      <c r="D1057">
        <v>6218</v>
      </c>
      <c r="E1057">
        <v>142</v>
      </c>
      <c r="F1057">
        <v>0</v>
      </c>
      <c r="G1057">
        <v>1</v>
      </c>
      <c r="H1057">
        <v>6218</v>
      </c>
      <c r="I1057">
        <v>7700</v>
      </c>
      <c r="J1057">
        <v>13895</v>
      </c>
      <c r="K1057">
        <v>0</v>
      </c>
      <c r="L1057">
        <v>10753</v>
      </c>
      <c r="M1057">
        <v>6218</v>
      </c>
      <c r="N1057">
        <f t="shared" si="16"/>
        <v>1</v>
      </c>
    </row>
    <row r="1058" spans="1:14" x14ac:dyDescent="0.15">
      <c r="A1058" t="s">
        <v>2080</v>
      </c>
      <c r="B1058" t="s">
        <v>2081</v>
      </c>
      <c r="C1058">
        <v>0.97599999999999998</v>
      </c>
      <c r="D1058">
        <v>6376</v>
      </c>
      <c r="E1058">
        <v>153</v>
      </c>
      <c r="F1058">
        <v>0</v>
      </c>
      <c r="G1058">
        <v>4156</v>
      </c>
      <c r="H1058">
        <v>10528</v>
      </c>
      <c r="I1058">
        <v>1</v>
      </c>
      <c r="J1058">
        <v>6376</v>
      </c>
      <c r="K1058">
        <v>0</v>
      </c>
      <c r="L1058">
        <v>10756</v>
      </c>
      <c r="M1058">
        <v>12593</v>
      </c>
      <c r="N1058">
        <f t="shared" si="16"/>
        <v>0.5063130310489955</v>
      </c>
    </row>
    <row r="1059" spans="1:14" x14ac:dyDescent="0.15">
      <c r="A1059" t="s">
        <v>2082</v>
      </c>
      <c r="B1059" t="s">
        <v>2083</v>
      </c>
      <c r="C1059">
        <v>0.98599999999999999</v>
      </c>
      <c r="D1059">
        <v>6210</v>
      </c>
      <c r="E1059">
        <v>87</v>
      </c>
      <c r="F1059">
        <v>0</v>
      </c>
      <c r="G1059">
        <v>455</v>
      </c>
      <c r="H1059">
        <v>6664</v>
      </c>
      <c r="I1059">
        <v>1</v>
      </c>
      <c r="J1059">
        <v>6210</v>
      </c>
      <c r="K1059">
        <v>0</v>
      </c>
      <c r="L1059">
        <v>10760</v>
      </c>
      <c r="M1059">
        <v>9491</v>
      </c>
      <c r="N1059">
        <f t="shared" si="16"/>
        <v>0.65430407754714992</v>
      </c>
    </row>
    <row r="1060" spans="1:14" x14ac:dyDescent="0.15">
      <c r="A1060" t="s">
        <v>2084</v>
      </c>
      <c r="B1060" t="s">
        <v>2085</v>
      </c>
      <c r="C1060">
        <v>0.99399999999999999</v>
      </c>
      <c r="D1060">
        <v>6085</v>
      </c>
      <c r="E1060">
        <v>37</v>
      </c>
      <c r="F1060">
        <v>0</v>
      </c>
      <c r="G1060">
        <v>6085</v>
      </c>
      <c r="H1060">
        <v>1</v>
      </c>
      <c r="I1060">
        <v>657</v>
      </c>
      <c r="J1060">
        <v>6741</v>
      </c>
      <c r="K1060">
        <v>0</v>
      </c>
      <c r="L1060">
        <v>10760</v>
      </c>
      <c r="M1060">
        <v>6085</v>
      </c>
      <c r="N1060">
        <f t="shared" si="16"/>
        <v>1</v>
      </c>
    </row>
    <row r="1061" spans="1:14" x14ac:dyDescent="0.15">
      <c r="A1061" t="s">
        <v>2086</v>
      </c>
      <c r="B1061" t="s">
        <v>2087</v>
      </c>
      <c r="C1061">
        <v>0.999</v>
      </c>
      <c r="D1061">
        <v>6021</v>
      </c>
      <c r="E1061">
        <v>6</v>
      </c>
      <c r="F1061">
        <v>0</v>
      </c>
      <c r="G1061">
        <v>6021</v>
      </c>
      <c r="H1061">
        <v>1</v>
      </c>
      <c r="I1061">
        <v>644</v>
      </c>
      <c r="J1061">
        <v>6664</v>
      </c>
      <c r="K1061">
        <v>0</v>
      </c>
      <c r="L1061">
        <v>10771</v>
      </c>
      <c r="M1061">
        <v>6021</v>
      </c>
      <c r="N1061">
        <f t="shared" si="16"/>
        <v>1</v>
      </c>
    </row>
    <row r="1062" spans="1:14" x14ac:dyDescent="0.15">
      <c r="A1062" t="s">
        <v>2088</v>
      </c>
      <c r="B1062" t="s">
        <v>2089</v>
      </c>
      <c r="C1062">
        <v>0.97</v>
      </c>
      <c r="D1062">
        <v>6323</v>
      </c>
      <c r="E1062">
        <v>190</v>
      </c>
      <c r="F1062">
        <v>0</v>
      </c>
      <c r="G1062">
        <v>6323</v>
      </c>
      <c r="H1062">
        <v>1</v>
      </c>
      <c r="I1062">
        <v>7323</v>
      </c>
      <c r="J1062">
        <v>13645</v>
      </c>
      <c r="K1062">
        <v>0</v>
      </c>
      <c r="L1062">
        <v>10774</v>
      </c>
      <c r="M1062">
        <v>6398</v>
      </c>
      <c r="N1062">
        <f t="shared" si="16"/>
        <v>0.98827758674585808</v>
      </c>
    </row>
    <row r="1063" spans="1:14" x14ac:dyDescent="0.15">
      <c r="A1063" t="s">
        <v>2090</v>
      </c>
      <c r="B1063" t="s">
        <v>1025</v>
      </c>
      <c r="C1063">
        <v>0.997</v>
      </c>
      <c r="D1063">
        <v>6084</v>
      </c>
      <c r="E1063">
        <v>18</v>
      </c>
      <c r="F1063">
        <v>0</v>
      </c>
      <c r="G1063">
        <v>6069</v>
      </c>
      <c r="H1063">
        <v>1</v>
      </c>
      <c r="I1063">
        <v>27823</v>
      </c>
      <c r="J1063">
        <v>33906</v>
      </c>
      <c r="K1063">
        <v>0</v>
      </c>
      <c r="L1063">
        <v>10776</v>
      </c>
      <c r="M1063">
        <v>6069</v>
      </c>
      <c r="N1063">
        <f t="shared" si="16"/>
        <v>1.0024715768660406</v>
      </c>
    </row>
    <row r="1064" spans="1:14" x14ac:dyDescent="0.15">
      <c r="A1064" t="s">
        <v>2091</v>
      </c>
      <c r="B1064" t="s">
        <v>2092</v>
      </c>
      <c r="C1064">
        <v>0.95799999999999996</v>
      </c>
      <c r="D1064">
        <v>6813</v>
      </c>
      <c r="E1064">
        <v>284</v>
      </c>
      <c r="F1064">
        <v>0</v>
      </c>
      <c r="G1064">
        <v>1</v>
      </c>
      <c r="H1064">
        <v>6771</v>
      </c>
      <c r="I1064">
        <v>535</v>
      </c>
      <c r="J1064">
        <v>7347</v>
      </c>
      <c r="K1064">
        <v>0</v>
      </c>
      <c r="L1064">
        <v>10785</v>
      </c>
      <c r="M1064">
        <v>6771</v>
      </c>
      <c r="N1064">
        <f t="shared" si="16"/>
        <v>1.0062029242357111</v>
      </c>
    </row>
    <row r="1065" spans="1:14" x14ac:dyDescent="0.15">
      <c r="A1065" t="s">
        <v>2093</v>
      </c>
      <c r="B1065" t="s">
        <v>901</v>
      </c>
      <c r="C1065">
        <v>0.999</v>
      </c>
      <c r="D1065">
        <v>6035</v>
      </c>
      <c r="E1065">
        <v>6</v>
      </c>
      <c r="F1065">
        <v>0</v>
      </c>
      <c r="G1065">
        <v>1</v>
      </c>
      <c r="H1065">
        <v>6035</v>
      </c>
      <c r="I1065">
        <v>54455</v>
      </c>
      <c r="J1065">
        <v>60489</v>
      </c>
      <c r="K1065">
        <v>0</v>
      </c>
      <c r="L1065">
        <v>10787</v>
      </c>
      <c r="M1065">
        <v>6035</v>
      </c>
      <c r="N1065">
        <f t="shared" si="16"/>
        <v>1</v>
      </c>
    </row>
    <row r="1066" spans="1:14" x14ac:dyDescent="0.15">
      <c r="A1066" t="s">
        <v>2094</v>
      </c>
      <c r="B1066" t="s">
        <v>2095</v>
      </c>
      <c r="C1066">
        <v>0.97799999999999998</v>
      </c>
      <c r="D1066">
        <v>6241</v>
      </c>
      <c r="E1066">
        <v>137</v>
      </c>
      <c r="F1066">
        <v>0</v>
      </c>
      <c r="G1066">
        <v>6232</v>
      </c>
      <c r="H1066">
        <v>1</v>
      </c>
      <c r="I1066">
        <v>1</v>
      </c>
      <c r="J1066">
        <v>6241</v>
      </c>
      <c r="K1066">
        <v>0</v>
      </c>
      <c r="L1066">
        <v>10788</v>
      </c>
      <c r="M1066">
        <v>6284</v>
      </c>
      <c r="N1066">
        <f t="shared" si="16"/>
        <v>0.99315722469764478</v>
      </c>
    </row>
    <row r="1067" spans="1:14" x14ac:dyDescent="0.15">
      <c r="A1067" t="s">
        <v>2096</v>
      </c>
      <c r="B1067" t="s">
        <v>2097</v>
      </c>
      <c r="C1067">
        <v>0.96699999999999997</v>
      </c>
      <c r="D1067">
        <v>6229</v>
      </c>
      <c r="E1067">
        <v>206</v>
      </c>
      <c r="F1067">
        <v>0</v>
      </c>
      <c r="G1067">
        <v>1712</v>
      </c>
      <c r="H1067">
        <v>7940</v>
      </c>
      <c r="I1067">
        <v>1</v>
      </c>
      <c r="J1067">
        <v>6229</v>
      </c>
      <c r="K1067">
        <v>0</v>
      </c>
      <c r="L1067">
        <v>10790</v>
      </c>
      <c r="M1067">
        <v>7977</v>
      </c>
      <c r="N1067">
        <f t="shared" si="16"/>
        <v>0.78087000125360406</v>
      </c>
    </row>
    <row r="1068" spans="1:14" x14ac:dyDescent="0.15">
      <c r="A1068" t="s">
        <v>2098</v>
      </c>
      <c r="B1068" t="s">
        <v>2099</v>
      </c>
      <c r="C1068">
        <v>0.998</v>
      </c>
      <c r="D1068">
        <v>6049</v>
      </c>
      <c r="E1068">
        <v>12</v>
      </c>
      <c r="F1068">
        <v>0</v>
      </c>
      <c r="G1068">
        <v>1</v>
      </c>
      <c r="H1068">
        <v>6049</v>
      </c>
      <c r="I1068">
        <v>6236</v>
      </c>
      <c r="J1068">
        <v>12284</v>
      </c>
      <c r="K1068">
        <v>0</v>
      </c>
      <c r="L1068">
        <v>10799</v>
      </c>
      <c r="M1068">
        <v>6049</v>
      </c>
      <c r="N1068">
        <f t="shared" si="16"/>
        <v>1</v>
      </c>
    </row>
    <row r="1069" spans="1:14" x14ac:dyDescent="0.15">
      <c r="A1069" t="s">
        <v>2100</v>
      </c>
      <c r="B1069" t="s">
        <v>1896</v>
      </c>
      <c r="C1069">
        <v>0.999</v>
      </c>
      <c r="D1069">
        <v>6038</v>
      </c>
      <c r="E1069">
        <v>6</v>
      </c>
      <c r="F1069">
        <v>0</v>
      </c>
      <c r="G1069">
        <v>6038</v>
      </c>
      <c r="H1069">
        <v>1</v>
      </c>
      <c r="I1069">
        <v>3372</v>
      </c>
      <c r="J1069">
        <v>9409</v>
      </c>
      <c r="K1069">
        <v>0</v>
      </c>
      <c r="L1069">
        <v>10801</v>
      </c>
      <c r="M1069">
        <v>6038</v>
      </c>
      <c r="N1069">
        <f t="shared" si="16"/>
        <v>1</v>
      </c>
    </row>
    <row r="1070" spans="1:14" x14ac:dyDescent="0.15">
      <c r="A1070" t="s">
        <v>2101</v>
      </c>
      <c r="B1070" t="s">
        <v>2102</v>
      </c>
      <c r="C1070">
        <v>0.96199999999999997</v>
      </c>
      <c r="D1070">
        <v>6656</v>
      </c>
      <c r="E1070">
        <v>253</v>
      </c>
      <c r="F1070">
        <v>0</v>
      </c>
      <c r="G1070">
        <v>6656</v>
      </c>
      <c r="H1070">
        <v>1</v>
      </c>
      <c r="I1070">
        <v>20655</v>
      </c>
      <c r="J1070">
        <v>27310</v>
      </c>
      <c r="K1070">
        <v>0</v>
      </c>
      <c r="L1070">
        <v>10807</v>
      </c>
      <c r="M1070">
        <v>6656</v>
      </c>
      <c r="N1070">
        <f t="shared" si="16"/>
        <v>1</v>
      </c>
    </row>
    <row r="1071" spans="1:14" x14ac:dyDescent="0.15">
      <c r="A1071" t="s">
        <v>2103</v>
      </c>
      <c r="B1071" t="s">
        <v>2104</v>
      </c>
      <c r="C1071">
        <v>0.997</v>
      </c>
      <c r="D1071">
        <v>6064</v>
      </c>
      <c r="E1071">
        <v>18</v>
      </c>
      <c r="F1071">
        <v>0</v>
      </c>
      <c r="G1071">
        <v>1</v>
      </c>
      <c r="H1071">
        <v>6064</v>
      </c>
      <c r="I1071">
        <v>617</v>
      </c>
      <c r="J1071">
        <v>6680</v>
      </c>
      <c r="K1071">
        <v>0</v>
      </c>
      <c r="L1071">
        <v>10808</v>
      </c>
      <c r="M1071">
        <v>6064</v>
      </c>
      <c r="N1071">
        <f t="shared" si="16"/>
        <v>1</v>
      </c>
    </row>
    <row r="1072" spans="1:14" x14ac:dyDescent="0.15">
      <c r="A1072" t="s">
        <v>2105</v>
      </c>
      <c r="B1072" t="s">
        <v>2106</v>
      </c>
      <c r="C1072">
        <v>0.98899999999999999</v>
      </c>
      <c r="D1072">
        <v>6088</v>
      </c>
      <c r="E1072">
        <v>67</v>
      </c>
      <c r="F1072">
        <v>0</v>
      </c>
      <c r="G1072">
        <v>41</v>
      </c>
      <c r="H1072">
        <v>6128</v>
      </c>
      <c r="I1072">
        <v>7275</v>
      </c>
      <c r="J1072">
        <v>13362</v>
      </c>
      <c r="K1072">
        <v>0</v>
      </c>
      <c r="L1072">
        <v>10810</v>
      </c>
      <c r="M1072">
        <v>6128</v>
      </c>
      <c r="N1072">
        <f t="shared" si="16"/>
        <v>0.99347258485639689</v>
      </c>
    </row>
    <row r="1073" spans="1:14" x14ac:dyDescent="0.15">
      <c r="A1073" t="s">
        <v>2107</v>
      </c>
      <c r="B1073" t="s">
        <v>2108</v>
      </c>
      <c r="C1073">
        <v>0.98399999999999999</v>
      </c>
      <c r="D1073">
        <v>6271</v>
      </c>
      <c r="E1073">
        <v>100</v>
      </c>
      <c r="F1073">
        <v>0</v>
      </c>
      <c r="G1073">
        <v>6271</v>
      </c>
      <c r="H1073">
        <v>1</v>
      </c>
      <c r="I1073">
        <v>856</v>
      </c>
      <c r="J1073">
        <v>7126</v>
      </c>
      <c r="K1073">
        <v>0</v>
      </c>
      <c r="L1073">
        <v>10811</v>
      </c>
      <c r="M1073">
        <v>6271</v>
      </c>
      <c r="N1073">
        <f t="shared" si="16"/>
        <v>1</v>
      </c>
    </row>
    <row r="1074" spans="1:14" x14ac:dyDescent="0.15">
      <c r="A1074" t="s">
        <v>2109</v>
      </c>
      <c r="B1074" t="s">
        <v>2110</v>
      </c>
      <c r="C1074">
        <v>0.998</v>
      </c>
      <c r="D1074">
        <v>6054</v>
      </c>
      <c r="E1074">
        <v>12</v>
      </c>
      <c r="F1074">
        <v>0</v>
      </c>
      <c r="G1074">
        <v>6054</v>
      </c>
      <c r="H1074">
        <v>1</v>
      </c>
      <c r="I1074">
        <v>1536</v>
      </c>
      <c r="J1074">
        <v>7587</v>
      </c>
      <c r="K1074">
        <v>0</v>
      </c>
      <c r="L1074">
        <v>10817</v>
      </c>
      <c r="M1074">
        <v>6054</v>
      </c>
      <c r="N1074">
        <f t="shared" si="16"/>
        <v>1</v>
      </c>
    </row>
    <row r="1075" spans="1:14" x14ac:dyDescent="0.15">
      <c r="A1075" t="s">
        <v>2111</v>
      </c>
      <c r="B1075" t="s">
        <v>2112</v>
      </c>
      <c r="C1075">
        <v>0.999</v>
      </c>
      <c r="D1075">
        <v>6047</v>
      </c>
      <c r="E1075">
        <v>6</v>
      </c>
      <c r="F1075">
        <v>0</v>
      </c>
      <c r="G1075">
        <v>6047</v>
      </c>
      <c r="H1075">
        <v>1</v>
      </c>
      <c r="I1075">
        <v>1</v>
      </c>
      <c r="J1075">
        <v>6047</v>
      </c>
      <c r="K1075">
        <v>0</v>
      </c>
      <c r="L1075">
        <v>10822</v>
      </c>
      <c r="M1075">
        <v>6048</v>
      </c>
      <c r="N1075">
        <f t="shared" si="16"/>
        <v>0.99983465608465605</v>
      </c>
    </row>
    <row r="1076" spans="1:14" x14ac:dyDescent="0.15">
      <c r="A1076" t="s">
        <v>2113</v>
      </c>
      <c r="B1076" t="s">
        <v>2114</v>
      </c>
      <c r="C1076">
        <v>0.997</v>
      </c>
      <c r="D1076">
        <v>6085</v>
      </c>
      <c r="E1076">
        <v>18</v>
      </c>
      <c r="F1076">
        <v>0</v>
      </c>
      <c r="G1076">
        <v>1</v>
      </c>
      <c r="H1076">
        <v>6085</v>
      </c>
      <c r="I1076">
        <v>7534</v>
      </c>
      <c r="J1076">
        <v>13618</v>
      </c>
      <c r="K1076">
        <v>0</v>
      </c>
      <c r="L1076">
        <v>10823</v>
      </c>
      <c r="M1076">
        <v>6085</v>
      </c>
      <c r="N1076">
        <f t="shared" si="16"/>
        <v>1</v>
      </c>
    </row>
    <row r="1077" spans="1:14" x14ac:dyDescent="0.15">
      <c r="A1077" t="s">
        <v>2115</v>
      </c>
      <c r="B1077" t="s">
        <v>2116</v>
      </c>
      <c r="C1077">
        <v>0.98699999999999999</v>
      </c>
      <c r="D1077">
        <v>6121</v>
      </c>
      <c r="E1077">
        <v>80</v>
      </c>
      <c r="F1077">
        <v>0</v>
      </c>
      <c r="G1077">
        <v>6121</v>
      </c>
      <c r="H1077">
        <v>1</v>
      </c>
      <c r="I1077">
        <v>4969</v>
      </c>
      <c r="J1077">
        <v>11089</v>
      </c>
      <c r="K1077">
        <v>0</v>
      </c>
      <c r="L1077">
        <v>10825</v>
      </c>
      <c r="M1077">
        <v>6169</v>
      </c>
      <c r="N1077">
        <f t="shared" si="16"/>
        <v>0.99221916031771762</v>
      </c>
    </row>
    <row r="1078" spans="1:14" x14ac:dyDescent="0.15">
      <c r="A1078" t="s">
        <v>2117</v>
      </c>
      <c r="B1078" t="s">
        <v>2118</v>
      </c>
      <c r="C1078">
        <v>0.95599999999999996</v>
      </c>
      <c r="D1078">
        <v>6772</v>
      </c>
      <c r="E1078">
        <v>298</v>
      </c>
      <c r="F1078">
        <v>0</v>
      </c>
      <c r="G1078">
        <v>1</v>
      </c>
      <c r="H1078">
        <v>6772</v>
      </c>
      <c r="I1078">
        <v>467</v>
      </c>
      <c r="J1078">
        <v>7238</v>
      </c>
      <c r="K1078">
        <v>0</v>
      </c>
      <c r="L1078">
        <v>10826</v>
      </c>
      <c r="M1078">
        <v>6772</v>
      </c>
      <c r="N1078">
        <f t="shared" si="16"/>
        <v>1</v>
      </c>
    </row>
    <row r="1079" spans="1:14" x14ac:dyDescent="0.15">
      <c r="A1079" t="s">
        <v>2119</v>
      </c>
      <c r="B1079" t="s">
        <v>2120</v>
      </c>
      <c r="C1079">
        <v>0.95099999999999996</v>
      </c>
      <c r="D1079">
        <v>6875</v>
      </c>
      <c r="E1079">
        <v>337</v>
      </c>
      <c r="F1079">
        <v>0</v>
      </c>
      <c r="G1079">
        <v>6873</v>
      </c>
      <c r="H1079">
        <v>1</v>
      </c>
      <c r="I1079">
        <v>32648</v>
      </c>
      <c r="J1079">
        <v>39522</v>
      </c>
      <c r="K1079">
        <v>0</v>
      </c>
      <c r="L1079">
        <v>10829</v>
      </c>
      <c r="M1079">
        <v>6873</v>
      </c>
      <c r="N1079">
        <f t="shared" si="16"/>
        <v>1.0002909937436346</v>
      </c>
    </row>
    <row r="1080" spans="1:14" x14ac:dyDescent="0.15">
      <c r="A1080" t="s">
        <v>2121</v>
      </c>
      <c r="B1080" t="s">
        <v>2122</v>
      </c>
      <c r="C1080">
        <v>0.95499999999999996</v>
      </c>
      <c r="D1080">
        <v>6554</v>
      </c>
      <c r="E1080">
        <v>295</v>
      </c>
      <c r="F1080">
        <v>0</v>
      </c>
      <c r="G1080">
        <v>1</v>
      </c>
      <c r="H1080">
        <v>6554</v>
      </c>
      <c r="I1080">
        <v>6386</v>
      </c>
      <c r="J1080">
        <v>12935</v>
      </c>
      <c r="K1080">
        <v>0</v>
      </c>
      <c r="L1080">
        <v>10834</v>
      </c>
      <c r="M1080">
        <v>6646</v>
      </c>
      <c r="N1080">
        <f t="shared" si="16"/>
        <v>0.9861570869696058</v>
      </c>
    </row>
    <row r="1081" spans="1:14" x14ac:dyDescent="0.15">
      <c r="A1081" t="s">
        <v>2123</v>
      </c>
      <c r="B1081" t="s">
        <v>2124</v>
      </c>
      <c r="C1081">
        <v>0.98099999999999998</v>
      </c>
      <c r="D1081">
        <v>6049</v>
      </c>
      <c r="E1081">
        <v>115</v>
      </c>
      <c r="F1081">
        <v>0</v>
      </c>
      <c r="G1081">
        <v>6049</v>
      </c>
      <c r="H1081">
        <v>1</v>
      </c>
      <c r="I1081">
        <v>1</v>
      </c>
      <c r="J1081">
        <v>6049</v>
      </c>
      <c r="K1081">
        <v>0</v>
      </c>
      <c r="L1081">
        <v>10834</v>
      </c>
      <c r="M1081">
        <v>7189</v>
      </c>
      <c r="N1081">
        <f t="shared" si="16"/>
        <v>0.84142439838642369</v>
      </c>
    </row>
    <row r="1082" spans="1:14" x14ac:dyDescent="0.15">
      <c r="A1082" t="s">
        <v>2125</v>
      </c>
      <c r="B1082" t="s">
        <v>1804</v>
      </c>
      <c r="C1082">
        <v>1</v>
      </c>
      <c r="D1082">
        <v>6051</v>
      </c>
      <c r="E1082">
        <v>0</v>
      </c>
      <c r="F1082">
        <v>0</v>
      </c>
      <c r="G1082">
        <v>6051</v>
      </c>
      <c r="H1082">
        <v>1</v>
      </c>
      <c r="I1082">
        <v>9387</v>
      </c>
      <c r="J1082">
        <v>15437</v>
      </c>
      <c r="K1082">
        <v>0</v>
      </c>
      <c r="L1082">
        <v>10843</v>
      </c>
      <c r="M1082">
        <v>6051</v>
      </c>
      <c r="N1082">
        <f t="shared" si="16"/>
        <v>1</v>
      </c>
    </row>
    <row r="1083" spans="1:14" x14ac:dyDescent="0.15">
      <c r="A1083" t="s">
        <v>2126</v>
      </c>
      <c r="B1083" t="s">
        <v>2127</v>
      </c>
      <c r="C1083">
        <v>0.997</v>
      </c>
      <c r="D1083">
        <v>6090</v>
      </c>
      <c r="E1083">
        <v>18</v>
      </c>
      <c r="F1083">
        <v>0</v>
      </c>
      <c r="G1083">
        <v>8228</v>
      </c>
      <c r="H1083">
        <v>2139</v>
      </c>
      <c r="I1083">
        <v>1</v>
      </c>
      <c r="J1083">
        <v>6090</v>
      </c>
      <c r="K1083">
        <v>0</v>
      </c>
      <c r="L1083">
        <v>10845</v>
      </c>
      <c r="M1083">
        <v>9388</v>
      </c>
      <c r="N1083">
        <f t="shared" si="16"/>
        <v>0.64870046868342568</v>
      </c>
    </row>
    <row r="1084" spans="1:14" x14ac:dyDescent="0.15">
      <c r="A1084" t="s">
        <v>2128</v>
      </c>
      <c r="B1084" t="s">
        <v>2129</v>
      </c>
      <c r="C1084">
        <v>0.95099999999999996</v>
      </c>
      <c r="D1084">
        <v>6905</v>
      </c>
      <c r="E1084">
        <v>338</v>
      </c>
      <c r="F1084">
        <v>0</v>
      </c>
      <c r="G1084">
        <v>1</v>
      </c>
      <c r="H1084">
        <v>6905</v>
      </c>
      <c r="I1084">
        <v>3665</v>
      </c>
      <c r="J1084">
        <v>10566</v>
      </c>
      <c r="K1084">
        <v>0</v>
      </c>
      <c r="L1084">
        <v>10847</v>
      </c>
      <c r="M1084">
        <v>6905</v>
      </c>
      <c r="N1084">
        <f t="shared" si="16"/>
        <v>1</v>
      </c>
    </row>
    <row r="1085" spans="1:14" x14ac:dyDescent="0.15">
      <c r="A1085" t="s">
        <v>2130</v>
      </c>
      <c r="B1085" t="s">
        <v>2131</v>
      </c>
      <c r="C1085">
        <v>0.97899999999999998</v>
      </c>
      <c r="D1085">
        <v>6294</v>
      </c>
      <c r="E1085">
        <v>132</v>
      </c>
      <c r="F1085">
        <v>0</v>
      </c>
      <c r="G1085">
        <v>33</v>
      </c>
      <c r="H1085">
        <v>6326</v>
      </c>
      <c r="I1085">
        <v>10629</v>
      </c>
      <c r="J1085">
        <v>16922</v>
      </c>
      <c r="K1085">
        <v>0</v>
      </c>
      <c r="L1085">
        <v>10852</v>
      </c>
      <c r="M1085">
        <v>6326</v>
      </c>
      <c r="N1085">
        <f t="shared" si="16"/>
        <v>0.99494151122352192</v>
      </c>
    </row>
    <row r="1086" spans="1:14" x14ac:dyDescent="0.15">
      <c r="A1086" t="s">
        <v>2132</v>
      </c>
      <c r="B1086" t="s">
        <v>2133</v>
      </c>
      <c r="C1086">
        <v>0.998</v>
      </c>
      <c r="D1086">
        <v>6087</v>
      </c>
      <c r="E1086">
        <v>12</v>
      </c>
      <c r="F1086">
        <v>0</v>
      </c>
      <c r="G1086">
        <v>6087</v>
      </c>
      <c r="H1086">
        <v>1</v>
      </c>
      <c r="I1086">
        <v>7459</v>
      </c>
      <c r="J1086">
        <v>13545</v>
      </c>
      <c r="K1086">
        <v>0</v>
      </c>
      <c r="L1086">
        <v>10853</v>
      </c>
      <c r="M1086">
        <v>6087</v>
      </c>
      <c r="N1086">
        <f t="shared" si="16"/>
        <v>1</v>
      </c>
    </row>
    <row r="1087" spans="1:14" x14ac:dyDescent="0.15">
      <c r="A1087" t="s">
        <v>2134</v>
      </c>
      <c r="B1087" t="s">
        <v>2135</v>
      </c>
      <c r="C1087">
        <v>0.999</v>
      </c>
      <c r="D1087">
        <v>6074</v>
      </c>
      <c r="E1087">
        <v>6</v>
      </c>
      <c r="F1087">
        <v>0</v>
      </c>
      <c r="G1087">
        <v>1</v>
      </c>
      <c r="H1087">
        <v>6074</v>
      </c>
      <c r="I1087">
        <v>2787</v>
      </c>
      <c r="J1087">
        <v>8860</v>
      </c>
      <c r="K1087">
        <v>0</v>
      </c>
      <c r="L1087">
        <v>10857</v>
      </c>
      <c r="M1087">
        <v>6074</v>
      </c>
      <c r="N1087">
        <f t="shared" si="16"/>
        <v>1</v>
      </c>
    </row>
    <row r="1088" spans="1:14" x14ac:dyDescent="0.15">
      <c r="A1088" t="s">
        <v>2136</v>
      </c>
      <c r="B1088" t="s">
        <v>2137</v>
      </c>
      <c r="C1088">
        <v>0.996</v>
      </c>
      <c r="D1088">
        <v>6117</v>
      </c>
      <c r="E1088">
        <v>24</v>
      </c>
      <c r="F1088">
        <v>0</v>
      </c>
      <c r="G1088">
        <v>1</v>
      </c>
      <c r="H1088">
        <v>6117</v>
      </c>
      <c r="I1088">
        <v>1615</v>
      </c>
      <c r="J1088">
        <v>7731</v>
      </c>
      <c r="K1088">
        <v>0</v>
      </c>
      <c r="L1088">
        <v>10867</v>
      </c>
      <c r="M1088">
        <v>6117</v>
      </c>
      <c r="N1088">
        <f t="shared" si="16"/>
        <v>1</v>
      </c>
    </row>
    <row r="1089" spans="1:14" x14ac:dyDescent="0.15">
      <c r="A1089" t="s">
        <v>2138</v>
      </c>
      <c r="B1089" t="s">
        <v>2139</v>
      </c>
      <c r="C1089">
        <v>0.96299999999999997</v>
      </c>
      <c r="D1089">
        <v>6085</v>
      </c>
      <c r="E1089">
        <v>225</v>
      </c>
      <c r="F1089">
        <v>0</v>
      </c>
      <c r="G1089">
        <v>224</v>
      </c>
      <c r="H1089">
        <v>6308</v>
      </c>
      <c r="I1089">
        <v>1</v>
      </c>
      <c r="J1089">
        <v>6085</v>
      </c>
      <c r="K1089">
        <v>0</v>
      </c>
      <c r="L1089">
        <v>10868</v>
      </c>
      <c r="M1089">
        <v>6308</v>
      </c>
      <c r="N1089">
        <f t="shared" si="16"/>
        <v>0.96464806594800256</v>
      </c>
    </row>
    <row r="1090" spans="1:14" x14ac:dyDescent="0.15">
      <c r="A1090" t="s">
        <v>2140</v>
      </c>
      <c r="B1090" t="s">
        <v>2141</v>
      </c>
      <c r="C1090">
        <v>0.99399999999999999</v>
      </c>
      <c r="D1090">
        <v>6148</v>
      </c>
      <c r="E1090">
        <v>37</v>
      </c>
      <c r="F1090">
        <v>0</v>
      </c>
      <c r="G1090">
        <v>1</v>
      </c>
      <c r="H1090">
        <v>6148</v>
      </c>
      <c r="I1090">
        <v>2984</v>
      </c>
      <c r="J1090">
        <v>9131</v>
      </c>
      <c r="K1090">
        <v>0</v>
      </c>
      <c r="L1090">
        <v>10868</v>
      </c>
      <c r="M1090">
        <v>6148</v>
      </c>
      <c r="N1090">
        <f t="shared" ref="N1090:N1153" si="17">D1090/M1090</f>
        <v>1</v>
      </c>
    </row>
    <row r="1091" spans="1:14" x14ac:dyDescent="0.15">
      <c r="A1091" t="s">
        <v>2142</v>
      </c>
      <c r="B1091" t="s">
        <v>1816</v>
      </c>
      <c r="C1091">
        <v>0.97299999999999998</v>
      </c>
      <c r="D1091">
        <v>6380</v>
      </c>
      <c r="E1091">
        <v>172</v>
      </c>
      <c r="F1091">
        <v>0</v>
      </c>
      <c r="G1091">
        <v>50</v>
      </c>
      <c r="H1091">
        <v>6426</v>
      </c>
      <c r="I1091">
        <v>60959</v>
      </c>
      <c r="J1091">
        <v>67338</v>
      </c>
      <c r="K1091">
        <v>0</v>
      </c>
      <c r="L1091">
        <v>10872</v>
      </c>
      <c r="M1091">
        <v>6426</v>
      </c>
      <c r="N1091">
        <f t="shared" si="17"/>
        <v>0.99284158107687515</v>
      </c>
    </row>
    <row r="1092" spans="1:14" x14ac:dyDescent="0.15">
      <c r="A1092" t="s">
        <v>2143</v>
      </c>
      <c r="B1092" t="s">
        <v>2144</v>
      </c>
      <c r="C1092">
        <v>0.98699999999999999</v>
      </c>
      <c r="D1092">
        <v>6237</v>
      </c>
      <c r="E1092">
        <v>81</v>
      </c>
      <c r="F1092">
        <v>0</v>
      </c>
      <c r="G1092">
        <v>6234</v>
      </c>
      <c r="H1092">
        <v>1</v>
      </c>
      <c r="I1092">
        <v>9958</v>
      </c>
      <c r="J1092">
        <v>16194</v>
      </c>
      <c r="K1092">
        <v>0</v>
      </c>
      <c r="L1092">
        <v>10874</v>
      </c>
      <c r="M1092">
        <v>6250</v>
      </c>
      <c r="N1092">
        <f t="shared" si="17"/>
        <v>0.99792000000000003</v>
      </c>
    </row>
    <row r="1093" spans="1:14" x14ac:dyDescent="0.15">
      <c r="A1093" t="s">
        <v>2145</v>
      </c>
      <c r="B1093" t="s">
        <v>2146</v>
      </c>
      <c r="C1093">
        <v>0.97799999999999998</v>
      </c>
      <c r="D1093">
        <v>6411</v>
      </c>
      <c r="E1093">
        <v>141</v>
      </c>
      <c r="F1093">
        <v>0</v>
      </c>
      <c r="G1093">
        <v>6411</v>
      </c>
      <c r="H1093">
        <v>1</v>
      </c>
      <c r="I1093">
        <v>12665</v>
      </c>
      <c r="J1093">
        <v>19072</v>
      </c>
      <c r="K1093">
        <v>0</v>
      </c>
      <c r="L1093">
        <v>10877</v>
      </c>
      <c r="M1093">
        <v>6411</v>
      </c>
      <c r="N1093">
        <f t="shared" si="17"/>
        <v>1</v>
      </c>
    </row>
    <row r="1094" spans="1:14" x14ac:dyDescent="0.15">
      <c r="A1094" t="s">
        <v>2147</v>
      </c>
      <c r="B1094" t="s">
        <v>2148</v>
      </c>
      <c r="C1094">
        <v>0.98899999999999999</v>
      </c>
      <c r="D1094">
        <v>6240</v>
      </c>
      <c r="E1094">
        <v>69</v>
      </c>
      <c r="F1094">
        <v>0</v>
      </c>
      <c r="G1094">
        <v>1</v>
      </c>
      <c r="H1094">
        <v>6240</v>
      </c>
      <c r="I1094">
        <v>33693</v>
      </c>
      <c r="J1094">
        <v>39932</v>
      </c>
      <c r="K1094">
        <v>0</v>
      </c>
      <c r="L1094">
        <v>10877</v>
      </c>
      <c r="M1094">
        <v>6240</v>
      </c>
      <c r="N1094">
        <f t="shared" si="17"/>
        <v>1</v>
      </c>
    </row>
    <row r="1095" spans="1:14" x14ac:dyDescent="0.15">
      <c r="A1095" t="s">
        <v>2149</v>
      </c>
      <c r="B1095" t="s">
        <v>2150</v>
      </c>
      <c r="C1095">
        <v>0.96</v>
      </c>
      <c r="D1095">
        <v>6743</v>
      </c>
      <c r="E1095">
        <v>269</v>
      </c>
      <c r="F1095">
        <v>0</v>
      </c>
      <c r="G1095">
        <v>6743</v>
      </c>
      <c r="H1095">
        <v>1</v>
      </c>
      <c r="I1095">
        <v>4213</v>
      </c>
      <c r="J1095">
        <v>10934</v>
      </c>
      <c r="K1095">
        <v>0</v>
      </c>
      <c r="L1095">
        <v>10879</v>
      </c>
      <c r="M1095">
        <v>6743</v>
      </c>
      <c r="N1095">
        <f t="shared" si="17"/>
        <v>1</v>
      </c>
    </row>
    <row r="1096" spans="1:14" x14ac:dyDescent="0.15">
      <c r="A1096" t="s">
        <v>2151</v>
      </c>
      <c r="B1096" t="s">
        <v>2152</v>
      </c>
      <c r="C1096">
        <v>0.995</v>
      </c>
      <c r="D1096">
        <v>6160</v>
      </c>
      <c r="E1096">
        <v>31</v>
      </c>
      <c r="F1096">
        <v>0</v>
      </c>
      <c r="G1096">
        <v>1365</v>
      </c>
      <c r="H1096">
        <v>7524</v>
      </c>
      <c r="I1096">
        <v>1</v>
      </c>
      <c r="J1096">
        <v>6154</v>
      </c>
      <c r="K1096">
        <v>0</v>
      </c>
      <c r="L1096">
        <v>10882</v>
      </c>
      <c r="M1096">
        <v>8365</v>
      </c>
      <c r="N1096">
        <f t="shared" si="17"/>
        <v>0.7364016736401674</v>
      </c>
    </row>
    <row r="1097" spans="1:14" x14ac:dyDescent="0.15">
      <c r="A1097" t="s">
        <v>2153</v>
      </c>
      <c r="B1097" t="s">
        <v>2154</v>
      </c>
      <c r="C1097">
        <v>0.996</v>
      </c>
      <c r="D1097">
        <v>6131</v>
      </c>
      <c r="E1097">
        <v>25</v>
      </c>
      <c r="F1097">
        <v>0</v>
      </c>
      <c r="G1097">
        <v>6131</v>
      </c>
      <c r="H1097">
        <v>1</v>
      </c>
      <c r="I1097">
        <v>14015</v>
      </c>
      <c r="J1097">
        <v>20145</v>
      </c>
      <c r="K1097">
        <v>0</v>
      </c>
      <c r="L1097">
        <v>10883</v>
      </c>
      <c r="M1097">
        <v>6131</v>
      </c>
      <c r="N1097">
        <f t="shared" si="17"/>
        <v>1</v>
      </c>
    </row>
    <row r="1098" spans="1:14" x14ac:dyDescent="0.15">
      <c r="A1098" t="s">
        <v>2155</v>
      </c>
      <c r="B1098" t="s">
        <v>2156</v>
      </c>
      <c r="C1098">
        <v>0.96299999999999997</v>
      </c>
      <c r="D1098">
        <v>6189</v>
      </c>
      <c r="E1098">
        <v>229</v>
      </c>
      <c r="F1098">
        <v>0</v>
      </c>
      <c r="G1098">
        <v>6189</v>
      </c>
      <c r="H1098">
        <v>1</v>
      </c>
      <c r="I1098">
        <v>1114</v>
      </c>
      <c r="J1098">
        <v>7302</v>
      </c>
      <c r="K1098">
        <v>0</v>
      </c>
      <c r="L1098">
        <v>10884</v>
      </c>
      <c r="M1098">
        <v>6374</v>
      </c>
      <c r="N1098">
        <f t="shared" si="17"/>
        <v>0.97097583934734866</v>
      </c>
    </row>
    <row r="1099" spans="1:14" x14ac:dyDescent="0.15">
      <c r="A1099" t="s">
        <v>2157</v>
      </c>
      <c r="B1099" t="s">
        <v>2158</v>
      </c>
      <c r="C1099">
        <v>0.97899999999999998</v>
      </c>
      <c r="D1099">
        <v>6414</v>
      </c>
      <c r="E1099">
        <v>135</v>
      </c>
      <c r="F1099">
        <v>0</v>
      </c>
      <c r="G1099">
        <v>6415</v>
      </c>
      <c r="H1099">
        <v>2</v>
      </c>
      <c r="I1099">
        <v>1</v>
      </c>
      <c r="J1099">
        <v>6413</v>
      </c>
      <c r="K1099">
        <v>0</v>
      </c>
      <c r="L1099">
        <v>10884</v>
      </c>
      <c r="M1099">
        <v>6857</v>
      </c>
      <c r="N1099">
        <f t="shared" si="17"/>
        <v>0.93539448738515385</v>
      </c>
    </row>
    <row r="1100" spans="1:14" x14ac:dyDescent="0.15">
      <c r="A1100" t="s">
        <v>2159</v>
      </c>
      <c r="B1100" t="s">
        <v>267</v>
      </c>
      <c r="C1100">
        <v>0.96</v>
      </c>
      <c r="D1100">
        <v>6740</v>
      </c>
      <c r="E1100">
        <v>269</v>
      </c>
      <c r="F1100">
        <v>0</v>
      </c>
      <c r="G1100">
        <v>1</v>
      </c>
      <c r="H1100">
        <v>6740</v>
      </c>
      <c r="I1100">
        <v>1371</v>
      </c>
      <c r="J1100">
        <v>8104</v>
      </c>
      <c r="K1100">
        <v>0</v>
      </c>
      <c r="L1100">
        <v>10886</v>
      </c>
      <c r="M1100">
        <v>6740</v>
      </c>
      <c r="N1100">
        <f t="shared" si="17"/>
        <v>1</v>
      </c>
    </row>
    <row r="1101" spans="1:14" x14ac:dyDescent="0.15">
      <c r="A1101" t="s">
        <v>2160</v>
      </c>
      <c r="B1101" t="s">
        <v>2161</v>
      </c>
      <c r="C1101">
        <v>0.96799999999999997</v>
      </c>
      <c r="D1101">
        <v>6335</v>
      </c>
      <c r="E1101">
        <v>203</v>
      </c>
      <c r="F1101">
        <v>0</v>
      </c>
      <c r="G1101">
        <v>1</v>
      </c>
      <c r="H1101">
        <v>6335</v>
      </c>
      <c r="I1101">
        <v>93</v>
      </c>
      <c r="J1101">
        <v>6427</v>
      </c>
      <c r="K1101">
        <v>0</v>
      </c>
      <c r="L1101">
        <v>10886</v>
      </c>
      <c r="M1101">
        <v>6439</v>
      </c>
      <c r="N1101">
        <f t="shared" si="17"/>
        <v>0.98384842366827152</v>
      </c>
    </row>
    <row r="1102" spans="1:14" x14ac:dyDescent="0.15">
      <c r="A1102" t="s">
        <v>2162</v>
      </c>
      <c r="B1102" t="s">
        <v>2163</v>
      </c>
      <c r="C1102">
        <v>0.998</v>
      </c>
      <c r="D1102">
        <v>6096</v>
      </c>
      <c r="E1102">
        <v>12</v>
      </c>
      <c r="F1102">
        <v>0</v>
      </c>
      <c r="G1102">
        <v>1</v>
      </c>
      <c r="H1102">
        <v>6096</v>
      </c>
      <c r="I1102">
        <v>28121</v>
      </c>
      <c r="J1102">
        <v>34216</v>
      </c>
      <c r="K1102">
        <v>0</v>
      </c>
      <c r="L1102">
        <v>10887</v>
      </c>
      <c r="M1102">
        <v>6096</v>
      </c>
      <c r="N1102">
        <f t="shared" si="17"/>
        <v>1</v>
      </c>
    </row>
    <row r="1103" spans="1:14" x14ac:dyDescent="0.15">
      <c r="A1103" t="s">
        <v>2164</v>
      </c>
      <c r="B1103" t="s">
        <v>2165</v>
      </c>
      <c r="C1103">
        <v>0.999</v>
      </c>
      <c r="D1103">
        <v>6093</v>
      </c>
      <c r="E1103">
        <v>6</v>
      </c>
      <c r="F1103">
        <v>0</v>
      </c>
      <c r="G1103">
        <v>1</v>
      </c>
      <c r="H1103">
        <v>6093</v>
      </c>
      <c r="I1103">
        <v>87</v>
      </c>
      <c r="J1103">
        <v>6179</v>
      </c>
      <c r="K1103">
        <v>0</v>
      </c>
      <c r="L1103">
        <v>10891</v>
      </c>
      <c r="M1103">
        <v>6093</v>
      </c>
      <c r="N1103">
        <f t="shared" si="17"/>
        <v>1</v>
      </c>
    </row>
    <row r="1104" spans="1:14" x14ac:dyDescent="0.15">
      <c r="A1104" t="s">
        <v>2166</v>
      </c>
      <c r="B1104" t="s">
        <v>2167</v>
      </c>
      <c r="C1104">
        <v>0.98899999999999999</v>
      </c>
      <c r="D1104">
        <v>6244</v>
      </c>
      <c r="E1104">
        <v>69</v>
      </c>
      <c r="F1104">
        <v>0</v>
      </c>
      <c r="G1104">
        <v>6299</v>
      </c>
      <c r="H1104">
        <v>56</v>
      </c>
      <c r="I1104">
        <v>1</v>
      </c>
      <c r="J1104">
        <v>6244</v>
      </c>
      <c r="K1104">
        <v>0</v>
      </c>
      <c r="L1104">
        <v>10893</v>
      </c>
      <c r="M1104">
        <v>11365</v>
      </c>
      <c r="N1104">
        <f t="shared" si="17"/>
        <v>0.54940607127144747</v>
      </c>
    </row>
    <row r="1105" spans="1:14" x14ac:dyDescent="0.15">
      <c r="A1105" t="s">
        <v>2168</v>
      </c>
      <c r="B1105" t="s">
        <v>1992</v>
      </c>
      <c r="C1105">
        <v>0.99399999999999999</v>
      </c>
      <c r="D1105">
        <v>6163</v>
      </c>
      <c r="E1105">
        <v>37</v>
      </c>
      <c r="F1105">
        <v>0</v>
      </c>
      <c r="G1105">
        <v>1</v>
      </c>
      <c r="H1105">
        <v>6163</v>
      </c>
      <c r="I1105">
        <v>17</v>
      </c>
      <c r="J1105">
        <v>6179</v>
      </c>
      <c r="K1105">
        <v>0</v>
      </c>
      <c r="L1105">
        <v>10895</v>
      </c>
      <c r="M1105">
        <v>6163</v>
      </c>
      <c r="N1105">
        <f t="shared" si="17"/>
        <v>1</v>
      </c>
    </row>
    <row r="1106" spans="1:14" x14ac:dyDescent="0.15">
      <c r="A1106" t="s">
        <v>2169</v>
      </c>
      <c r="B1106" t="s">
        <v>2170</v>
      </c>
      <c r="C1106">
        <v>0.98499999999999999</v>
      </c>
      <c r="D1106">
        <v>6253</v>
      </c>
      <c r="E1106">
        <v>94</v>
      </c>
      <c r="F1106">
        <v>0</v>
      </c>
      <c r="G1106">
        <v>1</v>
      </c>
      <c r="H1106">
        <v>6253</v>
      </c>
      <c r="I1106">
        <v>1984</v>
      </c>
      <c r="J1106">
        <v>8235</v>
      </c>
      <c r="K1106">
        <v>0</v>
      </c>
      <c r="L1106">
        <v>10896</v>
      </c>
      <c r="M1106">
        <v>6268</v>
      </c>
      <c r="N1106">
        <f t="shared" si="17"/>
        <v>0.99760689215060627</v>
      </c>
    </row>
    <row r="1107" spans="1:14" x14ac:dyDescent="0.15">
      <c r="A1107" t="s">
        <v>2171</v>
      </c>
      <c r="B1107" t="s">
        <v>1004</v>
      </c>
      <c r="C1107">
        <v>0.99199999999999999</v>
      </c>
      <c r="D1107">
        <v>6206</v>
      </c>
      <c r="E1107">
        <v>50</v>
      </c>
      <c r="F1107">
        <v>0</v>
      </c>
      <c r="G1107">
        <v>6205</v>
      </c>
      <c r="H1107">
        <v>1</v>
      </c>
      <c r="I1107">
        <v>23953</v>
      </c>
      <c r="J1107">
        <v>30158</v>
      </c>
      <c r="K1107">
        <v>0</v>
      </c>
      <c r="L1107">
        <v>10897</v>
      </c>
      <c r="M1107">
        <v>6205</v>
      </c>
      <c r="N1107">
        <f t="shared" si="17"/>
        <v>1.0001611603545528</v>
      </c>
    </row>
    <row r="1108" spans="1:14" x14ac:dyDescent="0.15">
      <c r="A1108" t="s">
        <v>2172</v>
      </c>
      <c r="B1108" t="s">
        <v>2144</v>
      </c>
      <c r="C1108">
        <v>0.98599999999999999</v>
      </c>
      <c r="D1108">
        <v>6286</v>
      </c>
      <c r="E1108">
        <v>88</v>
      </c>
      <c r="F1108">
        <v>0</v>
      </c>
      <c r="G1108">
        <v>1</v>
      </c>
      <c r="H1108">
        <v>6286</v>
      </c>
      <c r="I1108">
        <v>2443</v>
      </c>
      <c r="J1108">
        <v>8728</v>
      </c>
      <c r="K1108">
        <v>0</v>
      </c>
      <c r="L1108">
        <v>10903</v>
      </c>
      <c r="M1108">
        <v>6294</v>
      </c>
      <c r="N1108">
        <f t="shared" si="17"/>
        <v>0.99872894820463931</v>
      </c>
    </row>
    <row r="1109" spans="1:14" x14ac:dyDescent="0.15">
      <c r="A1109" t="s">
        <v>2173</v>
      </c>
      <c r="B1109" t="s">
        <v>2174</v>
      </c>
      <c r="C1109">
        <v>0.98799999999999999</v>
      </c>
      <c r="D1109">
        <v>6273</v>
      </c>
      <c r="E1109">
        <v>75</v>
      </c>
      <c r="F1109">
        <v>0</v>
      </c>
      <c r="G1109">
        <v>788</v>
      </c>
      <c r="H1109">
        <v>7060</v>
      </c>
      <c r="I1109">
        <v>14</v>
      </c>
      <c r="J1109">
        <v>6271</v>
      </c>
      <c r="K1109">
        <v>0</v>
      </c>
      <c r="L1109">
        <v>10906</v>
      </c>
      <c r="M1109">
        <v>11024</v>
      </c>
      <c r="N1109">
        <f t="shared" si="17"/>
        <v>0.56903120464441215</v>
      </c>
    </row>
    <row r="1110" spans="1:14" x14ac:dyDescent="0.15">
      <c r="A1110" t="s">
        <v>2175</v>
      </c>
      <c r="B1110" t="s">
        <v>2176</v>
      </c>
      <c r="C1110">
        <v>0.996</v>
      </c>
      <c r="D1110">
        <v>6143</v>
      </c>
      <c r="E1110">
        <v>25</v>
      </c>
      <c r="F1110">
        <v>0</v>
      </c>
      <c r="G1110">
        <v>1</v>
      </c>
      <c r="H1110">
        <v>6143</v>
      </c>
      <c r="I1110">
        <v>356</v>
      </c>
      <c r="J1110">
        <v>6498</v>
      </c>
      <c r="K1110">
        <v>0</v>
      </c>
      <c r="L1110">
        <v>10909</v>
      </c>
      <c r="M1110">
        <v>6143</v>
      </c>
      <c r="N1110">
        <f t="shared" si="17"/>
        <v>1</v>
      </c>
    </row>
    <row r="1111" spans="1:14" x14ac:dyDescent="0.15">
      <c r="A1111" t="s">
        <v>2177</v>
      </c>
      <c r="B1111" t="s">
        <v>2178</v>
      </c>
      <c r="C1111">
        <v>0.98399999999999999</v>
      </c>
      <c r="D1111">
        <v>6226</v>
      </c>
      <c r="E1111">
        <v>99</v>
      </c>
      <c r="F1111">
        <v>0</v>
      </c>
      <c r="G1111">
        <v>1123</v>
      </c>
      <c r="H1111">
        <v>7348</v>
      </c>
      <c r="I1111">
        <v>14</v>
      </c>
      <c r="J1111">
        <v>6228</v>
      </c>
      <c r="K1111">
        <v>0</v>
      </c>
      <c r="L1111">
        <v>10911</v>
      </c>
      <c r="M1111">
        <v>7412</v>
      </c>
      <c r="N1111">
        <f t="shared" si="17"/>
        <v>0.83998920669185106</v>
      </c>
    </row>
    <row r="1112" spans="1:14" x14ac:dyDescent="0.15">
      <c r="A1112" t="s">
        <v>2179</v>
      </c>
      <c r="B1112" t="s">
        <v>2180</v>
      </c>
      <c r="C1112">
        <v>0.998</v>
      </c>
      <c r="D1112">
        <v>6094</v>
      </c>
      <c r="E1112">
        <v>12</v>
      </c>
      <c r="F1112">
        <v>0</v>
      </c>
      <c r="G1112">
        <v>314</v>
      </c>
      <c r="H1112">
        <v>6407</v>
      </c>
      <c r="I1112">
        <v>11</v>
      </c>
      <c r="J1112">
        <v>6104</v>
      </c>
      <c r="K1112">
        <v>0</v>
      </c>
      <c r="L1112">
        <v>10911</v>
      </c>
      <c r="M1112">
        <v>6408</v>
      </c>
      <c r="N1112">
        <f t="shared" si="17"/>
        <v>0.95099875156054936</v>
      </c>
    </row>
    <row r="1113" spans="1:14" x14ac:dyDescent="0.15">
      <c r="A1113" t="s">
        <v>2181</v>
      </c>
      <c r="B1113" t="s">
        <v>2182</v>
      </c>
      <c r="C1113">
        <v>0.997</v>
      </c>
      <c r="D1113">
        <v>6130</v>
      </c>
      <c r="E1113">
        <v>18</v>
      </c>
      <c r="F1113">
        <v>0</v>
      </c>
      <c r="G1113">
        <v>4674</v>
      </c>
      <c r="H1113">
        <v>10803</v>
      </c>
      <c r="I1113">
        <v>1</v>
      </c>
      <c r="J1113">
        <v>6130</v>
      </c>
      <c r="K1113">
        <v>0</v>
      </c>
      <c r="L1113">
        <v>10912</v>
      </c>
      <c r="M1113">
        <v>11475</v>
      </c>
      <c r="N1113">
        <f t="shared" si="17"/>
        <v>0.53420479302832247</v>
      </c>
    </row>
    <row r="1114" spans="1:14" x14ac:dyDescent="0.15">
      <c r="A1114" t="s">
        <v>2183</v>
      </c>
      <c r="B1114" t="s">
        <v>2184</v>
      </c>
      <c r="C1114">
        <v>0.96699999999999997</v>
      </c>
      <c r="D1114">
        <v>6125</v>
      </c>
      <c r="E1114">
        <v>202</v>
      </c>
      <c r="F1114">
        <v>0</v>
      </c>
      <c r="G1114">
        <v>6315</v>
      </c>
      <c r="H1114">
        <v>191</v>
      </c>
      <c r="I1114">
        <v>9514</v>
      </c>
      <c r="J1114">
        <v>15638</v>
      </c>
      <c r="K1114">
        <v>0</v>
      </c>
      <c r="L1114">
        <v>10917</v>
      </c>
      <c r="M1114">
        <v>6315</v>
      </c>
      <c r="N1114">
        <f t="shared" si="17"/>
        <v>0.9699129057798892</v>
      </c>
    </row>
    <row r="1115" spans="1:14" x14ac:dyDescent="0.15">
      <c r="A1115" t="s">
        <v>2185</v>
      </c>
      <c r="B1115" t="s">
        <v>2186</v>
      </c>
      <c r="C1115">
        <v>0.97399999999999998</v>
      </c>
      <c r="D1115">
        <v>6400</v>
      </c>
      <c r="E1115">
        <v>166</v>
      </c>
      <c r="F1115">
        <v>0</v>
      </c>
      <c r="G1115">
        <v>6441</v>
      </c>
      <c r="H1115">
        <v>42</v>
      </c>
      <c r="I1115">
        <v>4974</v>
      </c>
      <c r="J1115">
        <v>11373</v>
      </c>
      <c r="K1115">
        <v>0</v>
      </c>
      <c r="L1115">
        <v>10917</v>
      </c>
      <c r="M1115">
        <v>6441</v>
      </c>
      <c r="N1115">
        <f t="shared" si="17"/>
        <v>0.99363452879987579</v>
      </c>
    </row>
    <row r="1116" spans="1:14" x14ac:dyDescent="0.15">
      <c r="A1116" t="s">
        <v>2187</v>
      </c>
      <c r="B1116" t="s">
        <v>2188</v>
      </c>
      <c r="C1116">
        <v>0.97899999999999998</v>
      </c>
      <c r="D1116">
        <v>6325</v>
      </c>
      <c r="E1116">
        <v>133</v>
      </c>
      <c r="F1116">
        <v>0</v>
      </c>
      <c r="G1116">
        <v>43</v>
      </c>
      <c r="H1116">
        <v>6366</v>
      </c>
      <c r="I1116">
        <v>7054</v>
      </c>
      <c r="J1116">
        <v>13378</v>
      </c>
      <c r="K1116">
        <v>0</v>
      </c>
      <c r="L1116">
        <v>10918</v>
      </c>
      <c r="M1116">
        <v>6366</v>
      </c>
      <c r="N1116">
        <f t="shared" si="17"/>
        <v>0.99355953502984606</v>
      </c>
    </row>
    <row r="1117" spans="1:14" x14ac:dyDescent="0.15">
      <c r="A1117" t="s">
        <v>2189</v>
      </c>
      <c r="B1117" t="s">
        <v>2190</v>
      </c>
      <c r="C1117">
        <v>0.97899999999999998</v>
      </c>
      <c r="D1117">
        <v>6141</v>
      </c>
      <c r="E1117">
        <v>129</v>
      </c>
      <c r="F1117">
        <v>0</v>
      </c>
      <c r="G1117">
        <v>6141</v>
      </c>
      <c r="H1117">
        <v>1</v>
      </c>
      <c r="I1117">
        <v>1</v>
      </c>
      <c r="J1117">
        <v>6141</v>
      </c>
      <c r="K1117">
        <v>0</v>
      </c>
      <c r="L1117">
        <v>10923</v>
      </c>
      <c r="M1117">
        <v>8364</v>
      </c>
      <c r="N1117">
        <f t="shared" si="17"/>
        <v>0.73421807747489243</v>
      </c>
    </row>
    <row r="1118" spans="1:14" x14ac:dyDescent="0.15">
      <c r="A1118" t="s">
        <v>2191</v>
      </c>
      <c r="B1118" t="s">
        <v>2192</v>
      </c>
      <c r="C1118">
        <v>0.96799999999999997</v>
      </c>
      <c r="D1118">
        <v>6619</v>
      </c>
      <c r="E1118">
        <v>212</v>
      </c>
      <c r="F1118">
        <v>0</v>
      </c>
      <c r="G1118">
        <v>1</v>
      </c>
      <c r="H1118">
        <v>6619</v>
      </c>
      <c r="I1118">
        <v>2321</v>
      </c>
      <c r="J1118">
        <v>8939</v>
      </c>
      <c r="K1118">
        <v>0</v>
      </c>
      <c r="L1118">
        <v>10924</v>
      </c>
      <c r="M1118">
        <v>6619</v>
      </c>
      <c r="N1118">
        <f t="shared" si="17"/>
        <v>1</v>
      </c>
    </row>
    <row r="1119" spans="1:14" x14ac:dyDescent="0.15">
      <c r="A1119" t="s">
        <v>2193</v>
      </c>
      <c r="B1119" t="s">
        <v>2194</v>
      </c>
      <c r="C1119">
        <v>0.98299999999999998</v>
      </c>
      <c r="D1119">
        <v>6150</v>
      </c>
      <c r="E1119">
        <v>105</v>
      </c>
      <c r="F1119">
        <v>0</v>
      </c>
      <c r="G1119">
        <v>6432</v>
      </c>
      <c r="H1119">
        <v>283</v>
      </c>
      <c r="I1119">
        <v>81</v>
      </c>
      <c r="J1119">
        <v>6230</v>
      </c>
      <c r="K1119">
        <v>0</v>
      </c>
      <c r="L1119">
        <v>10933</v>
      </c>
      <c r="M1119">
        <v>10606</v>
      </c>
      <c r="N1119">
        <f t="shared" si="17"/>
        <v>0.57986045634546479</v>
      </c>
    </row>
    <row r="1120" spans="1:14" x14ac:dyDescent="0.15">
      <c r="A1120" t="s">
        <v>2195</v>
      </c>
      <c r="B1120" t="s">
        <v>2196</v>
      </c>
      <c r="C1120">
        <v>0.97799999999999998</v>
      </c>
      <c r="D1120">
        <v>6476</v>
      </c>
      <c r="E1120">
        <v>142</v>
      </c>
      <c r="F1120">
        <v>0</v>
      </c>
      <c r="G1120">
        <v>1</v>
      </c>
      <c r="H1120">
        <v>6471</v>
      </c>
      <c r="I1120">
        <v>299</v>
      </c>
      <c r="J1120">
        <v>6774</v>
      </c>
      <c r="K1120">
        <v>0</v>
      </c>
      <c r="L1120">
        <v>10936</v>
      </c>
      <c r="M1120">
        <v>6471</v>
      </c>
      <c r="N1120">
        <f t="shared" si="17"/>
        <v>1.0007726781023025</v>
      </c>
    </row>
    <row r="1121" spans="1:14" x14ac:dyDescent="0.15">
      <c r="A1121" t="s">
        <v>2197</v>
      </c>
      <c r="B1121" t="s">
        <v>2198</v>
      </c>
      <c r="C1121">
        <v>0.98699999999999999</v>
      </c>
      <c r="D1121">
        <v>6310</v>
      </c>
      <c r="E1121">
        <v>82</v>
      </c>
      <c r="F1121">
        <v>0</v>
      </c>
      <c r="G1121">
        <v>6310</v>
      </c>
      <c r="H1121">
        <v>1</v>
      </c>
      <c r="I1121">
        <v>10125</v>
      </c>
      <c r="J1121">
        <v>16434</v>
      </c>
      <c r="K1121">
        <v>0</v>
      </c>
      <c r="L1121">
        <v>10939</v>
      </c>
      <c r="M1121">
        <v>6310</v>
      </c>
      <c r="N1121">
        <f t="shared" si="17"/>
        <v>1</v>
      </c>
    </row>
    <row r="1122" spans="1:14" x14ac:dyDescent="0.15">
      <c r="A1122" t="s">
        <v>2199</v>
      </c>
      <c r="B1122" t="s">
        <v>2200</v>
      </c>
      <c r="C1122">
        <v>0.95</v>
      </c>
      <c r="D1122">
        <v>6121</v>
      </c>
      <c r="E1122">
        <v>306</v>
      </c>
      <c r="F1122">
        <v>0</v>
      </c>
      <c r="G1122">
        <v>773</v>
      </c>
      <c r="H1122">
        <v>6893</v>
      </c>
      <c r="I1122">
        <v>316</v>
      </c>
      <c r="J1122">
        <v>6436</v>
      </c>
      <c r="K1122">
        <v>0</v>
      </c>
      <c r="L1122">
        <v>10941</v>
      </c>
      <c r="M1122">
        <v>11118</v>
      </c>
      <c r="N1122">
        <f t="shared" si="17"/>
        <v>0.55054865983090484</v>
      </c>
    </row>
    <row r="1123" spans="1:14" x14ac:dyDescent="0.15">
      <c r="A1123" t="s">
        <v>2201</v>
      </c>
      <c r="B1123" t="s">
        <v>2202</v>
      </c>
      <c r="C1123">
        <v>0.96699999999999997</v>
      </c>
      <c r="D1123">
        <v>6680</v>
      </c>
      <c r="E1123">
        <v>220</v>
      </c>
      <c r="F1123">
        <v>0</v>
      </c>
      <c r="G1123">
        <v>6666</v>
      </c>
      <c r="H1123">
        <v>1</v>
      </c>
      <c r="I1123">
        <v>41086</v>
      </c>
      <c r="J1123">
        <v>47765</v>
      </c>
      <c r="K1123">
        <v>0</v>
      </c>
      <c r="L1123">
        <v>10951</v>
      </c>
      <c r="M1123">
        <v>6670</v>
      </c>
      <c r="N1123">
        <f t="shared" si="17"/>
        <v>1.0014992503748126</v>
      </c>
    </row>
    <row r="1124" spans="1:14" x14ac:dyDescent="0.15">
      <c r="A1124" t="s">
        <v>2203</v>
      </c>
      <c r="B1124" t="s">
        <v>818</v>
      </c>
      <c r="C1124">
        <v>0.96099999999999997</v>
      </c>
      <c r="D1124">
        <v>6787</v>
      </c>
      <c r="E1124">
        <v>265</v>
      </c>
      <c r="F1124">
        <v>0</v>
      </c>
      <c r="G1124">
        <v>1</v>
      </c>
      <c r="H1124">
        <v>6787</v>
      </c>
      <c r="I1124">
        <v>11755</v>
      </c>
      <c r="J1124">
        <v>18538</v>
      </c>
      <c r="K1124">
        <v>0</v>
      </c>
      <c r="L1124">
        <v>10955</v>
      </c>
      <c r="M1124">
        <v>6787</v>
      </c>
      <c r="N1124">
        <f t="shared" si="17"/>
        <v>1</v>
      </c>
    </row>
    <row r="1125" spans="1:14" x14ac:dyDescent="0.15">
      <c r="A1125" t="s">
        <v>2204</v>
      </c>
      <c r="B1125" t="s">
        <v>2205</v>
      </c>
      <c r="C1125">
        <v>0.99399999999999999</v>
      </c>
      <c r="D1125">
        <v>6190</v>
      </c>
      <c r="E1125">
        <v>37</v>
      </c>
      <c r="F1125">
        <v>0</v>
      </c>
      <c r="G1125">
        <v>6192</v>
      </c>
      <c r="H1125">
        <v>3</v>
      </c>
      <c r="I1125">
        <v>4011</v>
      </c>
      <c r="J1125">
        <v>10182</v>
      </c>
      <c r="K1125">
        <v>0</v>
      </c>
      <c r="L1125">
        <v>10960</v>
      </c>
      <c r="M1125">
        <v>6192</v>
      </c>
      <c r="N1125">
        <f t="shared" si="17"/>
        <v>0.99967700258397929</v>
      </c>
    </row>
    <row r="1126" spans="1:14" x14ac:dyDescent="0.15">
      <c r="A1126" t="s">
        <v>2206</v>
      </c>
      <c r="B1126" t="s">
        <v>2207</v>
      </c>
      <c r="C1126">
        <v>0.99099999999999999</v>
      </c>
      <c r="D1126">
        <v>6236</v>
      </c>
      <c r="E1126">
        <v>56</v>
      </c>
      <c r="F1126">
        <v>0</v>
      </c>
      <c r="G1126">
        <v>6237</v>
      </c>
      <c r="H1126">
        <v>9</v>
      </c>
      <c r="I1126">
        <v>412</v>
      </c>
      <c r="J1126">
        <v>6647</v>
      </c>
      <c r="K1126">
        <v>0</v>
      </c>
      <c r="L1126">
        <v>10964</v>
      </c>
      <c r="M1126">
        <v>6237</v>
      </c>
      <c r="N1126">
        <f t="shared" si="17"/>
        <v>0.99983966650633316</v>
      </c>
    </row>
    <row r="1127" spans="1:14" x14ac:dyDescent="0.15">
      <c r="A1127" t="s">
        <v>2208</v>
      </c>
      <c r="B1127" t="s">
        <v>2209</v>
      </c>
      <c r="C1127">
        <v>0.97599999999999998</v>
      </c>
      <c r="D1127">
        <v>6557</v>
      </c>
      <c r="E1127">
        <v>157</v>
      </c>
      <c r="F1127">
        <v>0</v>
      </c>
      <c r="G1127">
        <v>6548</v>
      </c>
      <c r="H1127">
        <v>1</v>
      </c>
      <c r="I1127">
        <v>1702</v>
      </c>
      <c r="J1127">
        <v>8258</v>
      </c>
      <c r="K1127">
        <v>0</v>
      </c>
      <c r="L1127">
        <v>10967</v>
      </c>
      <c r="M1127">
        <v>6548</v>
      </c>
      <c r="N1127">
        <f t="shared" si="17"/>
        <v>1.0013744654856445</v>
      </c>
    </row>
    <row r="1128" spans="1:14" x14ac:dyDescent="0.15">
      <c r="A1128" t="s">
        <v>2210</v>
      </c>
      <c r="B1128" t="s">
        <v>2211</v>
      </c>
      <c r="C1128">
        <v>0.96699999999999997</v>
      </c>
      <c r="D1128">
        <v>6131</v>
      </c>
      <c r="E1128">
        <v>202</v>
      </c>
      <c r="F1128">
        <v>0</v>
      </c>
      <c r="G1128">
        <v>1</v>
      </c>
      <c r="H1128">
        <v>6131</v>
      </c>
      <c r="I1128">
        <v>205</v>
      </c>
      <c r="J1128">
        <v>6335</v>
      </c>
      <c r="K1128">
        <v>0</v>
      </c>
      <c r="L1128">
        <v>10972</v>
      </c>
      <c r="M1128">
        <v>8172</v>
      </c>
      <c r="N1128">
        <f t="shared" si="17"/>
        <v>0.75024473813020065</v>
      </c>
    </row>
    <row r="1129" spans="1:14" x14ac:dyDescent="0.15">
      <c r="A1129" t="s">
        <v>2212</v>
      </c>
      <c r="B1129" t="s">
        <v>2213</v>
      </c>
      <c r="C1129">
        <v>0.97299999999999998</v>
      </c>
      <c r="D1129">
        <v>6563</v>
      </c>
      <c r="E1129">
        <v>177</v>
      </c>
      <c r="F1129">
        <v>0</v>
      </c>
      <c r="G1129">
        <v>6563</v>
      </c>
      <c r="H1129">
        <v>1</v>
      </c>
      <c r="I1129">
        <v>10117</v>
      </c>
      <c r="J1129">
        <v>16679</v>
      </c>
      <c r="K1129">
        <v>0</v>
      </c>
      <c r="L1129">
        <v>10972</v>
      </c>
      <c r="M1129">
        <v>6563</v>
      </c>
      <c r="N1129">
        <f t="shared" si="17"/>
        <v>1</v>
      </c>
    </row>
    <row r="1130" spans="1:14" x14ac:dyDescent="0.15">
      <c r="A1130" t="s">
        <v>2214</v>
      </c>
      <c r="B1130" t="s">
        <v>175</v>
      </c>
      <c r="C1130">
        <v>0.98899999999999999</v>
      </c>
      <c r="D1130">
        <v>6286</v>
      </c>
      <c r="E1130">
        <v>69</v>
      </c>
      <c r="F1130">
        <v>0</v>
      </c>
      <c r="G1130">
        <v>1</v>
      </c>
      <c r="H1130">
        <v>6286</v>
      </c>
      <c r="I1130">
        <v>32798</v>
      </c>
      <c r="J1130">
        <v>39083</v>
      </c>
      <c r="K1130">
        <v>0</v>
      </c>
      <c r="L1130">
        <v>10981</v>
      </c>
      <c r="M1130">
        <v>6286</v>
      </c>
      <c r="N1130">
        <f t="shared" si="17"/>
        <v>1</v>
      </c>
    </row>
    <row r="1131" spans="1:14" x14ac:dyDescent="0.15">
      <c r="A1131" t="s">
        <v>2215</v>
      </c>
      <c r="B1131" t="s">
        <v>2216</v>
      </c>
      <c r="C1131">
        <v>0.97799999999999998</v>
      </c>
      <c r="D1131">
        <v>6277</v>
      </c>
      <c r="E1131">
        <v>138</v>
      </c>
      <c r="F1131">
        <v>0</v>
      </c>
      <c r="G1131">
        <v>6277</v>
      </c>
      <c r="H1131">
        <v>1</v>
      </c>
      <c r="I1131">
        <v>1</v>
      </c>
      <c r="J1131">
        <v>6277</v>
      </c>
      <c r="K1131">
        <v>0</v>
      </c>
      <c r="L1131">
        <v>10992</v>
      </c>
      <c r="M1131">
        <v>6355</v>
      </c>
      <c r="N1131">
        <f t="shared" si="17"/>
        <v>0.98772619984264354</v>
      </c>
    </row>
    <row r="1132" spans="1:14" x14ac:dyDescent="0.15">
      <c r="A1132" t="s">
        <v>2217</v>
      </c>
      <c r="B1132" t="s">
        <v>1360</v>
      </c>
      <c r="C1132">
        <v>0.997</v>
      </c>
      <c r="D1132">
        <v>6167</v>
      </c>
      <c r="E1132">
        <v>18</v>
      </c>
      <c r="F1132">
        <v>0</v>
      </c>
      <c r="G1132">
        <v>6167</v>
      </c>
      <c r="H1132">
        <v>1</v>
      </c>
      <c r="I1132">
        <v>9372</v>
      </c>
      <c r="J1132">
        <v>15538</v>
      </c>
      <c r="K1132">
        <v>0</v>
      </c>
      <c r="L1132">
        <v>10992</v>
      </c>
      <c r="M1132">
        <v>6167</v>
      </c>
      <c r="N1132">
        <f t="shared" si="17"/>
        <v>1</v>
      </c>
    </row>
    <row r="1133" spans="1:14" x14ac:dyDescent="0.15">
      <c r="A1133" t="s">
        <v>2218</v>
      </c>
      <c r="B1133" t="s">
        <v>305</v>
      </c>
      <c r="C1133">
        <v>0.99199999999999999</v>
      </c>
      <c r="D1133">
        <v>6252</v>
      </c>
      <c r="E1133">
        <v>50</v>
      </c>
      <c r="F1133">
        <v>0</v>
      </c>
      <c r="G1133">
        <v>1</v>
      </c>
      <c r="H1133">
        <v>6252</v>
      </c>
      <c r="I1133">
        <v>990</v>
      </c>
      <c r="J1133">
        <v>7235</v>
      </c>
      <c r="K1133">
        <v>0</v>
      </c>
      <c r="L1133">
        <v>10993</v>
      </c>
      <c r="M1133">
        <v>6252</v>
      </c>
      <c r="N1133">
        <f t="shared" si="17"/>
        <v>1</v>
      </c>
    </row>
    <row r="1134" spans="1:14" x14ac:dyDescent="0.15">
      <c r="A1134" t="s">
        <v>2219</v>
      </c>
      <c r="B1134" t="s">
        <v>2220</v>
      </c>
      <c r="C1134">
        <v>0.95499999999999996</v>
      </c>
      <c r="D1134">
        <v>6775</v>
      </c>
      <c r="E1134">
        <v>305</v>
      </c>
      <c r="F1134">
        <v>0</v>
      </c>
      <c r="G1134">
        <v>48</v>
      </c>
      <c r="H1134">
        <v>6822</v>
      </c>
      <c r="I1134">
        <v>19250</v>
      </c>
      <c r="J1134">
        <v>26024</v>
      </c>
      <c r="K1134">
        <v>0</v>
      </c>
      <c r="L1134">
        <v>10997</v>
      </c>
      <c r="M1134">
        <v>6822</v>
      </c>
      <c r="N1134">
        <f t="shared" si="17"/>
        <v>0.99311052477279393</v>
      </c>
    </row>
    <row r="1135" spans="1:14" x14ac:dyDescent="0.15">
      <c r="A1135" t="s">
        <v>2221</v>
      </c>
      <c r="B1135" t="s">
        <v>2222</v>
      </c>
      <c r="C1135">
        <v>0.98799999999999999</v>
      </c>
      <c r="D1135">
        <v>6281</v>
      </c>
      <c r="E1135">
        <v>75</v>
      </c>
      <c r="F1135">
        <v>0</v>
      </c>
      <c r="G1135">
        <v>6272</v>
      </c>
      <c r="H1135">
        <v>1</v>
      </c>
      <c r="I1135">
        <v>1</v>
      </c>
      <c r="J1135">
        <v>6281</v>
      </c>
      <c r="K1135">
        <v>0</v>
      </c>
      <c r="L1135">
        <v>11001</v>
      </c>
      <c r="M1135">
        <v>6298</v>
      </c>
      <c r="N1135">
        <f t="shared" si="17"/>
        <v>0.99730073039060019</v>
      </c>
    </row>
    <row r="1136" spans="1:14" x14ac:dyDescent="0.15">
      <c r="A1136" t="s">
        <v>2223</v>
      </c>
      <c r="B1136" t="s">
        <v>2224</v>
      </c>
      <c r="C1136">
        <v>0.95699999999999996</v>
      </c>
      <c r="D1136">
        <v>6398</v>
      </c>
      <c r="E1136">
        <v>275</v>
      </c>
      <c r="F1136">
        <v>0</v>
      </c>
      <c r="G1136">
        <v>1</v>
      </c>
      <c r="H1136">
        <v>6398</v>
      </c>
      <c r="I1136">
        <v>3944</v>
      </c>
      <c r="J1136">
        <v>10341</v>
      </c>
      <c r="K1136">
        <v>0</v>
      </c>
      <c r="L1136">
        <v>11007</v>
      </c>
      <c r="M1136">
        <v>6578</v>
      </c>
      <c r="N1136">
        <f t="shared" si="17"/>
        <v>0.97263605959258137</v>
      </c>
    </row>
    <row r="1137" spans="1:14" x14ac:dyDescent="0.15">
      <c r="A1137" t="s">
        <v>2225</v>
      </c>
      <c r="B1137" t="s">
        <v>2226</v>
      </c>
      <c r="C1137">
        <v>0.96599999999999997</v>
      </c>
      <c r="D1137">
        <v>6755</v>
      </c>
      <c r="E1137">
        <v>229</v>
      </c>
      <c r="F1137">
        <v>0</v>
      </c>
      <c r="G1137">
        <v>6743</v>
      </c>
      <c r="H1137">
        <v>1</v>
      </c>
      <c r="I1137">
        <v>1030</v>
      </c>
      <c r="J1137">
        <v>7784</v>
      </c>
      <c r="K1137">
        <v>0</v>
      </c>
      <c r="L1137">
        <v>11007</v>
      </c>
      <c r="M1137">
        <v>6743</v>
      </c>
      <c r="N1137">
        <f t="shared" si="17"/>
        <v>1.0017796233130654</v>
      </c>
    </row>
    <row r="1138" spans="1:14" x14ac:dyDescent="0.15">
      <c r="A1138" t="s">
        <v>2227</v>
      </c>
      <c r="B1138" t="s">
        <v>2228</v>
      </c>
      <c r="C1138">
        <v>0.995</v>
      </c>
      <c r="D1138">
        <v>6212</v>
      </c>
      <c r="E1138">
        <v>31</v>
      </c>
      <c r="F1138">
        <v>0</v>
      </c>
      <c r="G1138">
        <v>6212</v>
      </c>
      <c r="H1138">
        <v>1</v>
      </c>
      <c r="I1138">
        <v>432</v>
      </c>
      <c r="J1138">
        <v>6643</v>
      </c>
      <c r="K1138">
        <v>0</v>
      </c>
      <c r="L1138">
        <v>11014</v>
      </c>
      <c r="M1138">
        <v>6212</v>
      </c>
      <c r="N1138">
        <f t="shared" si="17"/>
        <v>1</v>
      </c>
    </row>
    <row r="1139" spans="1:14" x14ac:dyDescent="0.15">
      <c r="A1139" t="s">
        <v>2229</v>
      </c>
      <c r="B1139" t="s">
        <v>2230</v>
      </c>
      <c r="C1139">
        <v>0.98899999999999999</v>
      </c>
      <c r="D1139">
        <v>6165</v>
      </c>
      <c r="E1139">
        <v>68</v>
      </c>
      <c r="F1139">
        <v>0</v>
      </c>
      <c r="G1139">
        <v>1</v>
      </c>
      <c r="H1139">
        <v>6165</v>
      </c>
      <c r="I1139">
        <v>62</v>
      </c>
      <c r="J1139">
        <v>6226</v>
      </c>
      <c r="K1139">
        <v>0</v>
      </c>
      <c r="L1139">
        <v>11020</v>
      </c>
      <c r="M1139">
        <v>6996</v>
      </c>
      <c r="N1139">
        <f t="shared" si="17"/>
        <v>0.88121783876500859</v>
      </c>
    </row>
    <row r="1140" spans="1:14" x14ac:dyDescent="0.15">
      <c r="A1140" t="s">
        <v>2231</v>
      </c>
      <c r="B1140" t="s">
        <v>2232</v>
      </c>
      <c r="C1140">
        <v>0.97</v>
      </c>
      <c r="D1140">
        <v>6780</v>
      </c>
      <c r="E1140">
        <v>202</v>
      </c>
      <c r="F1140">
        <v>0</v>
      </c>
      <c r="G1140">
        <v>6720</v>
      </c>
      <c r="H1140">
        <v>1</v>
      </c>
      <c r="I1140">
        <v>925</v>
      </c>
      <c r="J1140">
        <v>7704</v>
      </c>
      <c r="K1140">
        <v>0</v>
      </c>
      <c r="L1140">
        <v>11022</v>
      </c>
      <c r="M1140">
        <v>6720</v>
      </c>
      <c r="N1140">
        <f t="shared" si="17"/>
        <v>1.0089285714285714</v>
      </c>
    </row>
    <row r="1141" spans="1:14" x14ac:dyDescent="0.15">
      <c r="A1141" t="s">
        <v>2233</v>
      </c>
      <c r="B1141" t="s">
        <v>2234</v>
      </c>
      <c r="C1141">
        <v>0.98199999999999998</v>
      </c>
      <c r="D1141">
        <v>6439</v>
      </c>
      <c r="E1141">
        <v>116</v>
      </c>
      <c r="F1141">
        <v>0</v>
      </c>
      <c r="G1141">
        <v>7495</v>
      </c>
      <c r="H1141">
        <v>1057</v>
      </c>
      <c r="I1141">
        <v>1</v>
      </c>
      <c r="J1141">
        <v>6439</v>
      </c>
      <c r="K1141">
        <v>0</v>
      </c>
      <c r="L1141">
        <v>11023</v>
      </c>
      <c r="M1141">
        <v>8583</v>
      </c>
      <c r="N1141">
        <f t="shared" si="17"/>
        <v>0.75020389141325872</v>
      </c>
    </row>
    <row r="1142" spans="1:14" x14ac:dyDescent="0.15">
      <c r="A1142" t="s">
        <v>2235</v>
      </c>
      <c r="B1142" t="s">
        <v>2236</v>
      </c>
      <c r="C1142">
        <v>0.998</v>
      </c>
      <c r="D1142">
        <v>6177</v>
      </c>
      <c r="E1142">
        <v>12</v>
      </c>
      <c r="F1142">
        <v>0</v>
      </c>
      <c r="G1142">
        <v>6177</v>
      </c>
      <c r="H1142">
        <v>1</v>
      </c>
      <c r="I1142">
        <v>1992</v>
      </c>
      <c r="J1142">
        <v>8168</v>
      </c>
      <c r="K1142">
        <v>0</v>
      </c>
      <c r="L1142">
        <v>11028</v>
      </c>
      <c r="M1142">
        <v>6177</v>
      </c>
      <c r="N1142">
        <f t="shared" si="17"/>
        <v>1</v>
      </c>
    </row>
    <row r="1143" spans="1:14" x14ac:dyDescent="0.15">
      <c r="A1143" t="s">
        <v>2237</v>
      </c>
      <c r="B1143" t="s">
        <v>2238</v>
      </c>
      <c r="C1143">
        <v>0.998</v>
      </c>
      <c r="D1143">
        <v>6185</v>
      </c>
      <c r="E1143">
        <v>12</v>
      </c>
      <c r="F1143">
        <v>0</v>
      </c>
      <c r="G1143">
        <v>6185</v>
      </c>
      <c r="H1143">
        <v>1</v>
      </c>
      <c r="I1143">
        <v>4433</v>
      </c>
      <c r="J1143">
        <v>10617</v>
      </c>
      <c r="K1143">
        <v>0</v>
      </c>
      <c r="L1143">
        <v>11029</v>
      </c>
      <c r="M1143">
        <v>6185</v>
      </c>
      <c r="N1143">
        <f t="shared" si="17"/>
        <v>1</v>
      </c>
    </row>
    <row r="1144" spans="1:14" x14ac:dyDescent="0.15">
      <c r="A1144" t="s">
        <v>2239</v>
      </c>
      <c r="B1144" t="s">
        <v>2240</v>
      </c>
      <c r="C1144">
        <v>0.96899999999999997</v>
      </c>
      <c r="D1144">
        <v>6537</v>
      </c>
      <c r="E1144">
        <v>203</v>
      </c>
      <c r="F1144">
        <v>0</v>
      </c>
      <c r="G1144">
        <v>1</v>
      </c>
      <c r="H1144">
        <v>6537</v>
      </c>
      <c r="I1144">
        <v>196</v>
      </c>
      <c r="J1144">
        <v>6732</v>
      </c>
      <c r="K1144">
        <v>0</v>
      </c>
      <c r="L1144">
        <v>11032</v>
      </c>
      <c r="M1144">
        <v>6584</v>
      </c>
      <c r="N1144">
        <f t="shared" si="17"/>
        <v>0.99286148238153094</v>
      </c>
    </row>
    <row r="1145" spans="1:14" x14ac:dyDescent="0.15">
      <c r="A1145" t="s">
        <v>2241</v>
      </c>
      <c r="B1145" t="s">
        <v>2242</v>
      </c>
      <c r="C1145">
        <v>0.995</v>
      </c>
      <c r="D1145">
        <v>6224</v>
      </c>
      <c r="E1145">
        <v>31</v>
      </c>
      <c r="F1145">
        <v>0</v>
      </c>
      <c r="G1145">
        <v>1401</v>
      </c>
      <c r="H1145">
        <v>7624</v>
      </c>
      <c r="I1145">
        <v>1</v>
      </c>
      <c r="J1145">
        <v>6224</v>
      </c>
      <c r="K1145">
        <v>0</v>
      </c>
      <c r="L1145">
        <v>11032</v>
      </c>
      <c r="M1145">
        <v>7793</v>
      </c>
      <c r="N1145">
        <f t="shared" si="17"/>
        <v>0.79866546901065061</v>
      </c>
    </row>
    <row r="1146" spans="1:14" x14ac:dyDescent="0.15">
      <c r="A1146" t="s">
        <v>2243</v>
      </c>
      <c r="B1146" t="s">
        <v>2244</v>
      </c>
      <c r="C1146">
        <v>0.997</v>
      </c>
      <c r="D1146">
        <v>6192</v>
      </c>
      <c r="E1146">
        <v>19</v>
      </c>
      <c r="F1146">
        <v>0</v>
      </c>
      <c r="G1146">
        <v>1</v>
      </c>
      <c r="H1146">
        <v>6192</v>
      </c>
      <c r="I1146">
        <v>8423</v>
      </c>
      <c r="J1146">
        <v>14614</v>
      </c>
      <c r="K1146">
        <v>0</v>
      </c>
      <c r="L1146">
        <v>11032</v>
      </c>
      <c r="M1146">
        <v>6192</v>
      </c>
      <c r="N1146">
        <f t="shared" si="17"/>
        <v>1</v>
      </c>
    </row>
    <row r="1147" spans="1:14" x14ac:dyDescent="0.15">
      <c r="A1147" t="s">
        <v>2245</v>
      </c>
      <c r="B1147" t="s">
        <v>2246</v>
      </c>
      <c r="C1147">
        <v>0.95599999999999996</v>
      </c>
      <c r="D1147">
        <v>6771</v>
      </c>
      <c r="E1147">
        <v>298</v>
      </c>
      <c r="F1147">
        <v>0</v>
      </c>
      <c r="G1147">
        <v>1</v>
      </c>
      <c r="H1147">
        <v>6771</v>
      </c>
      <c r="I1147">
        <v>6517</v>
      </c>
      <c r="J1147">
        <v>13281</v>
      </c>
      <c r="K1147">
        <v>0</v>
      </c>
      <c r="L1147">
        <v>11033</v>
      </c>
      <c r="M1147">
        <v>6825</v>
      </c>
      <c r="N1147">
        <f t="shared" si="17"/>
        <v>0.99208791208791214</v>
      </c>
    </row>
    <row r="1148" spans="1:14" x14ac:dyDescent="0.15">
      <c r="A1148" t="s">
        <v>2247</v>
      </c>
      <c r="B1148" t="s">
        <v>2248</v>
      </c>
      <c r="C1148">
        <v>0.98199999999999998</v>
      </c>
      <c r="D1148">
        <v>6376</v>
      </c>
      <c r="E1148">
        <v>114</v>
      </c>
      <c r="F1148">
        <v>0</v>
      </c>
      <c r="G1148">
        <v>1</v>
      </c>
      <c r="H1148">
        <v>6336</v>
      </c>
      <c r="I1148">
        <v>1035</v>
      </c>
      <c r="J1148">
        <v>7410</v>
      </c>
      <c r="K1148">
        <v>0</v>
      </c>
      <c r="L1148">
        <v>11035</v>
      </c>
      <c r="M1148">
        <v>6336</v>
      </c>
      <c r="N1148">
        <f t="shared" si="17"/>
        <v>1.0063131313131313</v>
      </c>
    </row>
    <row r="1149" spans="1:14" x14ac:dyDescent="0.15">
      <c r="A1149" t="s">
        <v>2249</v>
      </c>
      <c r="B1149" t="s">
        <v>2250</v>
      </c>
      <c r="C1149">
        <v>0.996</v>
      </c>
      <c r="D1149">
        <v>6215</v>
      </c>
      <c r="E1149">
        <v>25</v>
      </c>
      <c r="F1149">
        <v>0</v>
      </c>
      <c r="G1149">
        <v>1</v>
      </c>
      <c r="H1149">
        <v>6215</v>
      </c>
      <c r="I1149">
        <v>25513</v>
      </c>
      <c r="J1149">
        <v>31727</v>
      </c>
      <c r="K1149">
        <v>0</v>
      </c>
      <c r="L1149">
        <v>11038</v>
      </c>
      <c r="M1149">
        <v>6215</v>
      </c>
      <c r="N1149">
        <f t="shared" si="17"/>
        <v>1</v>
      </c>
    </row>
    <row r="1150" spans="1:14" x14ac:dyDescent="0.15">
      <c r="A1150" t="s">
        <v>2251</v>
      </c>
      <c r="B1150" t="s">
        <v>2252</v>
      </c>
      <c r="C1150">
        <v>0.98399999999999999</v>
      </c>
      <c r="D1150">
        <v>6412</v>
      </c>
      <c r="E1150">
        <v>103</v>
      </c>
      <c r="F1150">
        <v>0</v>
      </c>
      <c r="G1150">
        <v>558</v>
      </c>
      <c r="H1150">
        <v>6969</v>
      </c>
      <c r="I1150">
        <v>1</v>
      </c>
      <c r="J1150">
        <v>6412</v>
      </c>
      <c r="K1150">
        <v>0</v>
      </c>
      <c r="L1150">
        <v>11041</v>
      </c>
      <c r="M1150">
        <v>11411</v>
      </c>
      <c r="N1150">
        <f t="shared" si="17"/>
        <v>0.56191394268688111</v>
      </c>
    </row>
    <row r="1151" spans="1:14" x14ac:dyDescent="0.15">
      <c r="A1151" t="s">
        <v>2253</v>
      </c>
      <c r="B1151" t="s">
        <v>2254</v>
      </c>
      <c r="C1151">
        <v>0.96899999999999997</v>
      </c>
      <c r="D1151">
        <v>6766</v>
      </c>
      <c r="E1151">
        <v>210</v>
      </c>
      <c r="F1151">
        <v>0</v>
      </c>
      <c r="G1151">
        <v>6760</v>
      </c>
      <c r="H1151">
        <v>1</v>
      </c>
      <c r="I1151">
        <v>311</v>
      </c>
      <c r="J1151">
        <v>7076</v>
      </c>
      <c r="K1151">
        <v>0</v>
      </c>
      <c r="L1151">
        <v>11045</v>
      </c>
      <c r="M1151">
        <v>6760</v>
      </c>
      <c r="N1151">
        <f t="shared" si="17"/>
        <v>1.0008875739644971</v>
      </c>
    </row>
    <row r="1152" spans="1:14" x14ac:dyDescent="0.15">
      <c r="A1152" t="s">
        <v>2255</v>
      </c>
      <c r="B1152" t="s">
        <v>2256</v>
      </c>
      <c r="C1152">
        <v>0.96199999999999997</v>
      </c>
      <c r="D1152">
        <v>6850</v>
      </c>
      <c r="E1152">
        <v>260</v>
      </c>
      <c r="F1152">
        <v>0</v>
      </c>
      <c r="G1152">
        <v>1</v>
      </c>
      <c r="H1152">
        <v>6831</v>
      </c>
      <c r="I1152">
        <v>3335</v>
      </c>
      <c r="J1152">
        <v>10184</v>
      </c>
      <c r="K1152">
        <v>0</v>
      </c>
      <c r="L1152">
        <v>11048</v>
      </c>
      <c r="M1152">
        <v>6831</v>
      </c>
      <c r="N1152">
        <f t="shared" si="17"/>
        <v>1.0027814375640463</v>
      </c>
    </row>
    <row r="1153" spans="1:14" x14ac:dyDescent="0.15">
      <c r="A1153" t="s">
        <v>2257</v>
      </c>
      <c r="B1153" t="s">
        <v>2258</v>
      </c>
      <c r="C1153">
        <v>0.98399999999999999</v>
      </c>
      <c r="D1153">
        <v>6399</v>
      </c>
      <c r="E1153">
        <v>102</v>
      </c>
      <c r="F1153">
        <v>0</v>
      </c>
      <c r="G1153">
        <v>6407</v>
      </c>
      <c r="H1153">
        <v>10</v>
      </c>
      <c r="I1153">
        <v>9533</v>
      </c>
      <c r="J1153">
        <v>15931</v>
      </c>
      <c r="K1153">
        <v>0</v>
      </c>
      <c r="L1153">
        <v>11048</v>
      </c>
      <c r="M1153">
        <v>6412</v>
      </c>
      <c r="N1153">
        <f t="shared" si="17"/>
        <v>0.99797255146600128</v>
      </c>
    </row>
    <row r="1154" spans="1:14" x14ac:dyDescent="0.15">
      <c r="A1154" t="s">
        <v>2259</v>
      </c>
      <c r="B1154" t="s">
        <v>2260</v>
      </c>
      <c r="C1154">
        <v>0.97399999999999998</v>
      </c>
      <c r="D1154">
        <v>6585</v>
      </c>
      <c r="E1154">
        <v>171</v>
      </c>
      <c r="F1154">
        <v>0</v>
      </c>
      <c r="G1154">
        <v>8612</v>
      </c>
      <c r="H1154">
        <v>2028</v>
      </c>
      <c r="I1154">
        <v>1</v>
      </c>
      <c r="J1154">
        <v>6582</v>
      </c>
      <c r="K1154">
        <v>0</v>
      </c>
      <c r="L1154">
        <v>11049</v>
      </c>
      <c r="M1154">
        <v>11885</v>
      </c>
      <c r="N1154">
        <f t="shared" ref="N1154:N1217" si="18">D1154/M1154</f>
        <v>0.55405973916701723</v>
      </c>
    </row>
    <row r="1155" spans="1:14" x14ac:dyDescent="0.15">
      <c r="A1155" t="s">
        <v>2261</v>
      </c>
      <c r="B1155" t="s">
        <v>2262</v>
      </c>
      <c r="C1155">
        <v>0.97099999999999997</v>
      </c>
      <c r="D1155">
        <v>6650</v>
      </c>
      <c r="E1155">
        <v>193</v>
      </c>
      <c r="F1155">
        <v>0</v>
      </c>
      <c r="G1155">
        <v>6650</v>
      </c>
      <c r="H1155">
        <v>1</v>
      </c>
      <c r="I1155">
        <v>2215</v>
      </c>
      <c r="J1155">
        <v>8863</v>
      </c>
      <c r="K1155">
        <v>0</v>
      </c>
      <c r="L1155">
        <v>11052</v>
      </c>
      <c r="M1155">
        <v>6650</v>
      </c>
      <c r="N1155">
        <f t="shared" si="18"/>
        <v>1</v>
      </c>
    </row>
    <row r="1156" spans="1:14" x14ac:dyDescent="0.15">
      <c r="A1156" t="s">
        <v>2263</v>
      </c>
      <c r="B1156" t="s">
        <v>2264</v>
      </c>
      <c r="C1156">
        <v>0.99399999999999999</v>
      </c>
      <c r="D1156">
        <v>6242</v>
      </c>
      <c r="E1156">
        <v>37</v>
      </c>
      <c r="F1156">
        <v>0</v>
      </c>
      <c r="G1156">
        <v>6321</v>
      </c>
      <c r="H1156">
        <v>80</v>
      </c>
      <c r="I1156">
        <v>1</v>
      </c>
      <c r="J1156">
        <v>6241</v>
      </c>
      <c r="K1156">
        <v>0</v>
      </c>
      <c r="L1156">
        <v>11060</v>
      </c>
      <c r="M1156">
        <v>6671</v>
      </c>
      <c r="N1156">
        <f t="shared" si="18"/>
        <v>0.93569180032978561</v>
      </c>
    </row>
    <row r="1157" spans="1:14" x14ac:dyDescent="0.15">
      <c r="A1157" t="s">
        <v>2265</v>
      </c>
      <c r="B1157" t="s">
        <v>2266</v>
      </c>
      <c r="C1157">
        <v>0.98499999999999999</v>
      </c>
      <c r="D1157">
        <v>6404</v>
      </c>
      <c r="E1157">
        <v>96</v>
      </c>
      <c r="F1157">
        <v>0</v>
      </c>
      <c r="G1157">
        <v>6404</v>
      </c>
      <c r="H1157">
        <v>1</v>
      </c>
      <c r="I1157">
        <v>2286</v>
      </c>
      <c r="J1157">
        <v>8689</v>
      </c>
      <c r="K1157">
        <v>0</v>
      </c>
      <c r="L1157">
        <v>11063</v>
      </c>
      <c r="M1157">
        <v>6404</v>
      </c>
      <c r="N1157">
        <f t="shared" si="18"/>
        <v>1</v>
      </c>
    </row>
    <row r="1158" spans="1:14" x14ac:dyDescent="0.15">
      <c r="A1158" t="s">
        <v>2267</v>
      </c>
      <c r="B1158" t="s">
        <v>675</v>
      </c>
      <c r="C1158">
        <v>0.998</v>
      </c>
      <c r="D1158">
        <v>6202</v>
      </c>
      <c r="E1158">
        <v>12</v>
      </c>
      <c r="F1158">
        <v>0</v>
      </c>
      <c r="G1158">
        <v>6202</v>
      </c>
      <c r="H1158">
        <v>1</v>
      </c>
      <c r="I1158">
        <v>6192</v>
      </c>
      <c r="J1158">
        <v>12382</v>
      </c>
      <c r="K1158">
        <v>0</v>
      </c>
      <c r="L1158">
        <v>11065</v>
      </c>
      <c r="M1158">
        <v>6202</v>
      </c>
      <c r="N1158">
        <f t="shared" si="18"/>
        <v>1</v>
      </c>
    </row>
    <row r="1159" spans="1:14" x14ac:dyDescent="0.15">
      <c r="A1159" t="s">
        <v>2268</v>
      </c>
      <c r="B1159" t="s">
        <v>2269</v>
      </c>
      <c r="C1159">
        <v>0.97699999999999998</v>
      </c>
      <c r="D1159">
        <v>6551</v>
      </c>
      <c r="E1159">
        <v>151</v>
      </c>
      <c r="F1159">
        <v>0</v>
      </c>
      <c r="G1159">
        <v>6551</v>
      </c>
      <c r="H1159">
        <v>1</v>
      </c>
      <c r="I1159">
        <v>19329</v>
      </c>
      <c r="J1159">
        <v>25879</v>
      </c>
      <c r="K1159">
        <v>0</v>
      </c>
      <c r="L1159">
        <v>11066</v>
      </c>
      <c r="M1159">
        <v>6551</v>
      </c>
      <c r="N1159">
        <f t="shared" si="18"/>
        <v>1</v>
      </c>
    </row>
    <row r="1160" spans="1:14" x14ac:dyDescent="0.15">
      <c r="A1160" t="s">
        <v>2270</v>
      </c>
      <c r="B1160" t="s">
        <v>2271</v>
      </c>
      <c r="C1160">
        <v>0.99199999999999999</v>
      </c>
      <c r="D1160">
        <v>6284</v>
      </c>
      <c r="E1160">
        <v>50</v>
      </c>
      <c r="F1160">
        <v>0</v>
      </c>
      <c r="G1160">
        <v>1</v>
      </c>
      <c r="H1160">
        <v>6284</v>
      </c>
      <c r="I1160">
        <v>5</v>
      </c>
      <c r="J1160">
        <v>6288</v>
      </c>
      <c r="K1160">
        <v>0</v>
      </c>
      <c r="L1160">
        <v>11066</v>
      </c>
      <c r="M1160">
        <v>7415</v>
      </c>
      <c r="N1160">
        <f t="shared" si="18"/>
        <v>0.84747134187457851</v>
      </c>
    </row>
    <row r="1161" spans="1:14" x14ac:dyDescent="0.15">
      <c r="A1161" t="s">
        <v>2272</v>
      </c>
      <c r="B1161" t="s">
        <v>2273</v>
      </c>
      <c r="C1161">
        <v>0.96899999999999997</v>
      </c>
      <c r="D1161">
        <v>6703</v>
      </c>
      <c r="E1161">
        <v>208</v>
      </c>
      <c r="F1161">
        <v>0</v>
      </c>
      <c r="G1161">
        <v>6968</v>
      </c>
      <c r="H1161">
        <v>266</v>
      </c>
      <c r="I1161">
        <v>1</v>
      </c>
      <c r="J1161">
        <v>6700</v>
      </c>
      <c r="K1161">
        <v>0</v>
      </c>
      <c r="L1161">
        <v>11068</v>
      </c>
      <c r="M1161">
        <v>11762</v>
      </c>
      <c r="N1161">
        <f t="shared" si="18"/>
        <v>0.56988607379697331</v>
      </c>
    </row>
    <row r="1162" spans="1:14" x14ac:dyDescent="0.15">
      <c r="A1162" t="s">
        <v>2274</v>
      </c>
      <c r="B1162" t="s">
        <v>2275</v>
      </c>
      <c r="C1162">
        <v>0.97399999999999998</v>
      </c>
      <c r="D1162">
        <v>6590</v>
      </c>
      <c r="E1162">
        <v>171</v>
      </c>
      <c r="F1162">
        <v>0</v>
      </c>
      <c r="G1162">
        <v>1</v>
      </c>
      <c r="H1162">
        <v>6589</v>
      </c>
      <c r="I1162">
        <v>7869</v>
      </c>
      <c r="J1162">
        <v>14458</v>
      </c>
      <c r="K1162">
        <v>0</v>
      </c>
      <c r="L1162">
        <v>11070</v>
      </c>
      <c r="M1162">
        <v>6591</v>
      </c>
      <c r="N1162">
        <f t="shared" si="18"/>
        <v>0.99984827795478681</v>
      </c>
    </row>
    <row r="1163" spans="1:14" x14ac:dyDescent="0.15">
      <c r="A1163" t="s">
        <v>2276</v>
      </c>
      <c r="B1163" t="s">
        <v>2277</v>
      </c>
      <c r="C1163">
        <v>0.98899999999999999</v>
      </c>
      <c r="D1163">
        <v>6338</v>
      </c>
      <c r="E1163">
        <v>70</v>
      </c>
      <c r="F1163">
        <v>0</v>
      </c>
      <c r="G1163">
        <v>6338</v>
      </c>
      <c r="H1163">
        <v>1</v>
      </c>
      <c r="I1163">
        <v>1130</v>
      </c>
      <c r="J1163">
        <v>7467</v>
      </c>
      <c r="K1163">
        <v>0</v>
      </c>
      <c r="L1163">
        <v>11075</v>
      </c>
      <c r="M1163">
        <v>6344</v>
      </c>
      <c r="N1163">
        <f t="shared" si="18"/>
        <v>0.99905422446406056</v>
      </c>
    </row>
    <row r="1164" spans="1:14" x14ac:dyDescent="0.15">
      <c r="A1164" t="s">
        <v>2278</v>
      </c>
      <c r="B1164" t="s">
        <v>2279</v>
      </c>
      <c r="C1164">
        <v>0.999</v>
      </c>
      <c r="D1164">
        <v>6188</v>
      </c>
      <c r="E1164">
        <v>6</v>
      </c>
      <c r="F1164">
        <v>0</v>
      </c>
      <c r="G1164">
        <v>6188</v>
      </c>
      <c r="H1164">
        <v>1</v>
      </c>
      <c r="I1164">
        <v>9932</v>
      </c>
      <c r="J1164">
        <v>16119</v>
      </c>
      <c r="K1164">
        <v>0</v>
      </c>
      <c r="L1164">
        <v>11075</v>
      </c>
      <c r="M1164">
        <v>6188</v>
      </c>
      <c r="N1164">
        <f t="shared" si="18"/>
        <v>1</v>
      </c>
    </row>
    <row r="1165" spans="1:14" x14ac:dyDescent="0.15">
      <c r="A1165" t="s">
        <v>2280</v>
      </c>
      <c r="B1165" t="s">
        <v>2281</v>
      </c>
      <c r="C1165">
        <v>0.97099999999999997</v>
      </c>
      <c r="D1165">
        <v>6663</v>
      </c>
      <c r="E1165">
        <v>193</v>
      </c>
      <c r="F1165">
        <v>0</v>
      </c>
      <c r="G1165">
        <v>1</v>
      </c>
      <c r="H1165">
        <v>6663</v>
      </c>
      <c r="I1165">
        <v>30560</v>
      </c>
      <c r="J1165">
        <v>37222</v>
      </c>
      <c r="K1165">
        <v>0</v>
      </c>
      <c r="L1165">
        <v>11079</v>
      </c>
      <c r="M1165">
        <v>6663</v>
      </c>
      <c r="N1165">
        <f t="shared" si="18"/>
        <v>1</v>
      </c>
    </row>
    <row r="1166" spans="1:14" x14ac:dyDescent="0.15">
      <c r="A1166" t="s">
        <v>2282</v>
      </c>
      <c r="B1166" t="s">
        <v>2283</v>
      </c>
      <c r="C1166">
        <v>0.99</v>
      </c>
      <c r="D1166">
        <v>6328</v>
      </c>
      <c r="E1166">
        <v>63</v>
      </c>
      <c r="F1166">
        <v>0</v>
      </c>
      <c r="G1166">
        <v>1</v>
      </c>
      <c r="H1166">
        <v>6328</v>
      </c>
      <c r="I1166">
        <v>5920</v>
      </c>
      <c r="J1166">
        <v>12247</v>
      </c>
      <c r="K1166">
        <v>0</v>
      </c>
      <c r="L1166">
        <v>11079</v>
      </c>
      <c r="M1166">
        <v>6328</v>
      </c>
      <c r="N1166">
        <f t="shared" si="18"/>
        <v>1</v>
      </c>
    </row>
    <row r="1167" spans="1:14" x14ac:dyDescent="0.15">
      <c r="A1167" t="s">
        <v>2284</v>
      </c>
      <c r="B1167" t="s">
        <v>2285</v>
      </c>
      <c r="C1167">
        <v>0.995</v>
      </c>
      <c r="D1167">
        <v>6248</v>
      </c>
      <c r="E1167">
        <v>31</v>
      </c>
      <c r="F1167">
        <v>0</v>
      </c>
      <c r="G1167">
        <v>6253</v>
      </c>
      <c r="H1167">
        <v>6</v>
      </c>
      <c r="I1167">
        <v>2065</v>
      </c>
      <c r="J1167">
        <v>8312</v>
      </c>
      <c r="K1167">
        <v>0</v>
      </c>
      <c r="L1167">
        <v>11082</v>
      </c>
      <c r="M1167">
        <v>6253</v>
      </c>
      <c r="N1167">
        <f t="shared" si="18"/>
        <v>0.99920038381576848</v>
      </c>
    </row>
    <row r="1168" spans="1:14" x14ac:dyDescent="0.15">
      <c r="A1168" t="s">
        <v>2286</v>
      </c>
      <c r="B1168" t="s">
        <v>2287</v>
      </c>
      <c r="C1168">
        <v>0.96</v>
      </c>
      <c r="D1168">
        <v>6872</v>
      </c>
      <c r="E1168">
        <v>275</v>
      </c>
      <c r="F1168">
        <v>0</v>
      </c>
      <c r="G1168">
        <v>1</v>
      </c>
      <c r="H1168">
        <v>6872</v>
      </c>
      <c r="I1168">
        <v>149</v>
      </c>
      <c r="J1168">
        <v>7020</v>
      </c>
      <c r="K1168">
        <v>0</v>
      </c>
      <c r="L1168">
        <v>11086</v>
      </c>
      <c r="M1168">
        <v>6872</v>
      </c>
      <c r="N1168">
        <f t="shared" si="18"/>
        <v>1</v>
      </c>
    </row>
    <row r="1169" spans="1:14" x14ac:dyDescent="0.15">
      <c r="A1169" t="s">
        <v>2288</v>
      </c>
      <c r="B1169" t="s">
        <v>2289</v>
      </c>
      <c r="C1169">
        <v>0.95899999999999996</v>
      </c>
      <c r="D1169">
        <v>6479</v>
      </c>
      <c r="E1169">
        <v>265</v>
      </c>
      <c r="F1169">
        <v>0</v>
      </c>
      <c r="G1169">
        <v>6479</v>
      </c>
      <c r="H1169">
        <v>1</v>
      </c>
      <c r="I1169">
        <v>3244</v>
      </c>
      <c r="J1169">
        <v>9719</v>
      </c>
      <c r="K1169">
        <v>0</v>
      </c>
      <c r="L1169">
        <v>11092</v>
      </c>
      <c r="M1169">
        <v>6634</v>
      </c>
      <c r="N1169">
        <f t="shared" si="18"/>
        <v>0.97663551401869164</v>
      </c>
    </row>
    <row r="1170" spans="1:14" x14ac:dyDescent="0.15">
      <c r="A1170" t="s">
        <v>2290</v>
      </c>
      <c r="B1170" t="s">
        <v>2291</v>
      </c>
      <c r="C1170">
        <v>0.97499999999999998</v>
      </c>
      <c r="D1170">
        <v>6603</v>
      </c>
      <c r="E1170">
        <v>165</v>
      </c>
      <c r="F1170">
        <v>0</v>
      </c>
      <c r="G1170">
        <v>6601</v>
      </c>
      <c r="H1170">
        <v>1</v>
      </c>
      <c r="I1170">
        <v>1078</v>
      </c>
      <c r="J1170">
        <v>7680</v>
      </c>
      <c r="K1170">
        <v>0</v>
      </c>
      <c r="L1170">
        <v>11096</v>
      </c>
      <c r="M1170">
        <v>6601</v>
      </c>
      <c r="N1170">
        <f t="shared" si="18"/>
        <v>1.0003029843963036</v>
      </c>
    </row>
    <row r="1171" spans="1:14" x14ac:dyDescent="0.15">
      <c r="A1171" t="s">
        <v>2292</v>
      </c>
      <c r="B1171" t="s">
        <v>2293</v>
      </c>
      <c r="C1171">
        <v>0.996</v>
      </c>
      <c r="D1171">
        <v>6244</v>
      </c>
      <c r="E1171">
        <v>25</v>
      </c>
      <c r="F1171">
        <v>0</v>
      </c>
      <c r="G1171">
        <v>1</v>
      </c>
      <c r="H1171">
        <v>6244</v>
      </c>
      <c r="I1171">
        <v>9616</v>
      </c>
      <c r="J1171">
        <v>15859</v>
      </c>
      <c r="K1171">
        <v>0</v>
      </c>
      <c r="L1171">
        <v>11099</v>
      </c>
      <c r="M1171">
        <v>6244</v>
      </c>
      <c r="N1171">
        <f t="shared" si="18"/>
        <v>1</v>
      </c>
    </row>
    <row r="1172" spans="1:14" x14ac:dyDescent="0.15">
      <c r="A1172" t="s">
        <v>2294</v>
      </c>
      <c r="B1172" t="s">
        <v>2295</v>
      </c>
      <c r="C1172">
        <v>0.96799999999999997</v>
      </c>
      <c r="D1172">
        <v>6717</v>
      </c>
      <c r="E1172">
        <v>215</v>
      </c>
      <c r="F1172">
        <v>0</v>
      </c>
      <c r="G1172">
        <v>1</v>
      </c>
      <c r="H1172">
        <v>6717</v>
      </c>
      <c r="I1172">
        <v>3817</v>
      </c>
      <c r="J1172">
        <v>10533</v>
      </c>
      <c r="K1172">
        <v>0</v>
      </c>
      <c r="L1172">
        <v>11100</v>
      </c>
      <c r="M1172">
        <v>6717</v>
      </c>
      <c r="N1172">
        <f t="shared" si="18"/>
        <v>1</v>
      </c>
    </row>
    <row r="1173" spans="1:14" x14ac:dyDescent="0.15">
      <c r="A1173" t="s">
        <v>2296</v>
      </c>
      <c r="B1173" t="s">
        <v>2297</v>
      </c>
      <c r="C1173">
        <v>0.95599999999999996</v>
      </c>
      <c r="D1173">
        <v>6976</v>
      </c>
      <c r="E1173">
        <v>307</v>
      </c>
      <c r="F1173">
        <v>0</v>
      </c>
      <c r="G1173">
        <v>4650</v>
      </c>
      <c r="H1173">
        <v>11625</v>
      </c>
      <c r="I1173">
        <v>1</v>
      </c>
      <c r="J1173">
        <v>6975</v>
      </c>
      <c r="K1173">
        <v>0</v>
      </c>
      <c r="L1173">
        <v>11102</v>
      </c>
      <c r="M1173">
        <v>11625</v>
      </c>
      <c r="N1173">
        <f t="shared" si="18"/>
        <v>0.60008602150537638</v>
      </c>
    </row>
    <row r="1174" spans="1:14" x14ac:dyDescent="0.15">
      <c r="A1174" t="s">
        <v>2298</v>
      </c>
      <c r="B1174" t="s">
        <v>2299</v>
      </c>
      <c r="C1174">
        <v>0.999</v>
      </c>
      <c r="D1174">
        <v>6199</v>
      </c>
      <c r="E1174">
        <v>6</v>
      </c>
      <c r="F1174">
        <v>0</v>
      </c>
      <c r="G1174">
        <v>1</v>
      </c>
      <c r="H1174">
        <v>6199</v>
      </c>
      <c r="I1174">
        <v>4742</v>
      </c>
      <c r="J1174">
        <v>10940</v>
      </c>
      <c r="K1174">
        <v>0</v>
      </c>
      <c r="L1174">
        <v>11103</v>
      </c>
      <c r="M1174">
        <v>6199</v>
      </c>
      <c r="N1174">
        <f t="shared" si="18"/>
        <v>1</v>
      </c>
    </row>
    <row r="1175" spans="1:14" x14ac:dyDescent="0.15">
      <c r="A1175" t="s">
        <v>2300</v>
      </c>
      <c r="B1175" t="s">
        <v>2301</v>
      </c>
      <c r="C1175">
        <v>0.96599999999999997</v>
      </c>
      <c r="D1175">
        <v>6764</v>
      </c>
      <c r="E1175">
        <v>230</v>
      </c>
      <c r="F1175">
        <v>0</v>
      </c>
      <c r="G1175">
        <v>1</v>
      </c>
      <c r="H1175">
        <v>6764</v>
      </c>
      <c r="I1175">
        <v>13315</v>
      </c>
      <c r="J1175">
        <v>20078</v>
      </c>
      <c r="K1175">
        <v>0</v>
      </c>
      <c r="L1175">
        <v>11108</v>
      </c>
      <c r="M1175">
        <v>6764</v>
      </c>
      <c r="N1175">
        <f t="shared" si="18"/>
        <v>1</v>
      </c>
    </row>
    <row r="1176" spans="1:14" x14ac:dyDescent="0.15">
      <c r="A1176" t="s">
        <v>2302</v>
      </c>
      <c r="B1176" t="s">
        <v>2303</v>
      </c>
      <c r="C1176">
        <v>0.995</v>
      </c>
      <c r="D1176">
        <v>6243</v>
      </c>
      <c r="E1176">
        <v>31</v>
      </c>
      <c r="F1176">
        <v>0</v>
      </c>
      <c r="G1176">
        <v>6239</v>
      </c>
      <c r="H1176">
        <v>1</v>
      </c>
      <c r="I1176">
        <v>7213</v>
      </c>
      <c r="J1176">
        <v>13455</v>
      </c>
      <c r="K1176">
        <v>0</v>
      </c>
      <c r="L1176">
        <v>11112</v>
      </c>
      <c r="M1176">
        <v>6253</v>
      </c>
      <c r="N1176">
        <f t="shared" si="18"/>
        <v>0.99840076763153685</v>
      </c>
    </row>
    <row r="1177" spans="1:14" x14ac:dyDescent="0.15">
      <c r="A1177" t="s">
        <v>2304</v>
      </c>
      <c r="B1177" t="s">
        <v>2305</v>
      </c>
      <c r="C1177">
        <v>0.99399999999999999</v>
      </c>
      <c r="D1177">
        <v>6294</v>
      </c>
      <c r="E1177">
        <v>38</v>
      </c>
      <c r="F1177">
        <v>0</v>
      </c>
      <c r="G1177">
        <v>1</v>
      </c>
      <c r="H1177">
        <v>6294</v>
      </c>
      <c r="I1177">
        <v>10454</v>
      </c>
      <c r="J1177">
        <v>16741</v>
      </c>
      <c r="K1177">
        <v>0</v>
      </c>
      <c r="L1177">
        <v>11113</v>
      </c>
      <c r="M1177">
        <v>6294</v>
      </c>
      <c r="N1177">
        <f t="shared" si="18"/>
        <v>1</v>
      </c>
    </row>
    <row r="1178" spans="1:14" x14ac:dyDescent="0.15">
      <c r="A1178" t="s">
        <v>2306</v>
      </c>
      <c r="B1178" t="s">
        <v>2307</v>
      </c>
      <c r="C1178">
        <v>0.96599999999999997</v>
      </c>
      <c r="D1178">
        <v>6762</v>
      </c>
      <c r="E1178">
        <v>230</v>
      </c>
      <c r="F1178">
        <v>0</v>
      </c>
      <c r="G1178">
        <v>4406</v>
      </c>
      <c r="H1178">
        <v>11167</v>
      </c>
      <c r="I1178">
        <v>1</v>
      </c>
      <c r="J1178">
        <v>6762</v>
      </c>
      <c r="K1178">
        <v>0</v>
      </c>
      <c r="L1178">
        <v>11118</v>
      </c>
      <c r="M1178">
        <v>11374</v>
      </c>
      <c r="N1178">
        <f t="shared" si="18"/>
        <v>0.5945138034112889</v>
      </c>
    </row>
    <row r="1179" spans="1:14" x14ac:dyDescent="0.15">
      <c r="A1179" t="s">
        <v>2308</v>
      </c>
      <c r="B1179" t="s">
        <v>2309</v>
      </c>
      <c r="C1179">
        <v>0.998</v>
      </c>
      <c r="D1179">
        <v>6236</v>
      </c>
      <c r="E1179">
        <v>12</v>
      </c>
      <c r="F1179">
        <v>0</v>
      </c>
      <c r="G1179">
        <v>8801</v>
      </c>
      <c r="H1179">
        <v>2566</v>
      </c>
      <c r="I1179">
        <v>1</v>
      </c>
      <c r="J1179">
        <v>6236</v>
      </c>
      <c r="K1179">
        <v>0</v>
      </c>
      <c r="L1179">
        <v>11120</v>
      </c>
      <c r="M1179">
        <v>10814</v>
      </c>
      <c r="N1179">
        <f t="shared" si="18"/>
        <v>0.57665988533382651</v>
      </c>
    </row>
    <row r="1180" spans="1:14" x14ac:dyDescent="0.15">
      <c r="A1180" t="s">
        <v>2310</v>
      </c>
      <c r="B1180" t="s">
        <v>2311</v>
      </c>
      <c r="C1180">
        <v>0.99399999999999999</v>
      </c>
      <c r="D1180">
        <v>6372</v>
      </c>
      <c r="E1180">
        <v>38</v>
      </c>
      <c r="F1180">
        <v>0</v>
      </c>
      <c r="G1180">
        <v>6339</v>
      </c>
      <c r="H1180">
        <v>1</v>
      </c>
      <c r="I1180">
        <v>18454</v>
      </c>
      <c r="J1180">
        <v>24825</v>
      </c>
      <c r="K1180">
        <v>0</v>
      </c>
      <c r="L1180">
        <v>11122</v>
      </c>
      <c r="M1180">
        <v>6339</v>
      </c>
      <c r="N1180">
        <f t="shared" si="18"/>
        <v>1.0052058684335068</v>
      </c>
    </row>
    <row r="1181" spans="1:14" x14ac:dyDescent="0.15">
      <c r="A1181" t="s">
        <v>2312</v>
      </c>
      <c r="B1181" t="s">
        <v>2313</v>
      </c>
      <c r="C1181">
        <v>0.997</v>
      </c>
      <c r="D1181">
        <v>6250</v>
      </c>
      <c r="E1181">
        <v>19</v>
      </c>
      <c r="F1181">
        <v>0</v>
      </c>
      <c r="G1181">
        <v>1</v>
      </c>
      <c r="H1181">
        <v>6250</v>
      </c>
      <c r="I1181">
        <v>837</v>
      </c>
      <c r="J1181">
        <v>7086</v>
      </c>
      <c r="K1181">
        <v>0</v>
      </c>
      <c r="L1181">
        <v>11123</v>
      </c>
      <c r="M1181">
        <v>6250</v>
      </c>
      <c r="N1181">
        <f t="shared" si="18"/>
        <v>1</v>
      </c>
    </row>
    <row r="1182" spans="1:14" x14ac:dyDescent="0.15">
      <c r="A1182" t="s">
        <v>2314</v>
      </c>
      <c r="B1182" t="s">
        <v>2315</v>
      </c>
      <c r="C1182">
        <v>0.96599999999999997</v>
      </c>
      <c r="D1182">
        <v>6776</v>
      </c>
      <c r="E1182">
        <v>230</v>
      </c>
      <c r="F1182">
        <v>0</v>
      </c>
      <c r="G1182">
        <v>6776</v>
      </c>
      <c r="H1182">
        <v>1</v>
      </c>
      <c r="I1182">
        <v>3372</v>
      </c>
      <c r="J1182">
        <v>10146</v>
      </c>
      <c r="K1182">
        <v>0</v>
      </c>
      <c r="L1182">
        <v>11130</v>
      </c>
      <c r="M1182">
        <v>6776</v>
      </c>
      <c r="N1182">
        <f t="shared" si="18"/>
        <v>1</v>
      </c>
    </row>
    <row r="1183" spans="1:14" x14ac:dyDescent="0.15">
      <c r="A1183" t="s">
        <v>2316</v>
      </c>
      <c r="B1183" t="s">
        <v>1884</v>
      </c>
      <c r="C1183">
        <v>0.97099999999999997</v>
      </c>
      <c r="D1183">
        <v>6708</v>
      </c>
      <c r="E1183">
        <v>194</v>
      </c>
      <c r="F1183">
        <v>0</v>
      </c>
      <c r="G1183">
        <v>1</v>
      </c>
      <c r="H1183">
        <v>6699</v>
      </c>
      <c r="I1183">
        <v>27516</v>
      </c>
      <c r="J1183">
        <v>34223</v>
      </c>
      <c r="K1183">
        <v>0</v>
      </c>
      <c r="L1183">
        <v>11132</v>
      </c>
      <c r="M1183">
        <v>6699</v>
      </c>
      <c r="N1183">
        <f t="shared" si="18"/>
        <v>1.0013434841021047</v>
      </c>
    </row>
    <row r="1184" spans="1:14" x14ac:dyDescent="0.15">
      <c r="A1184" t="s">
        <v>2317</v>
      </c>
      <c r="B1184" t="s">
        <v>2318</v>
      </c>
      <c r="C1184">
        <v>0.995</v>
      </c>
      <c r="D1184">
        <v>6290</v>
      </c>
      <c r="E1184">
        <v>31</v>
      </c>
      <c r="F1184">
        <v>0</v>
      </c>
      <c r="G1184">
        <v>5021</v>
      </c>
      <c r="H1184">
        <v>11310</v>
      </c>
      <c r="I1184">
        <v>1</v>
      </c>
      <c r="J1184">
        <v>6289</v>
      </c>
      <c r="K1184">
        <v>0</v>
      </c>
      <c r="L1184">
        <v>11133</v>
      </c>
      <c r="M1184">
        <v>12503</v>
      </c>
      <c r="N1184">
        <f t="shared" si="18"/>
        <v>0.50307926097736544</v>
      </c>
    </row>
    <row r="1185" spans="1:14" x14ac:dyDescent="0.15">
      <c r="A1185" t="s">
        <v>2319</v>
      </c>
      <c r="B1185" t="s">
        <v>2320</v>
      </c>
      <c r="C1185">
        <v>0.998</v>
      </c>
      <c r="D1185">
        <v>6246</v>
      </c>
      <c r="E1185">
        <v>12</v>
      </c>
      <c r="F1185">
        <v>0</v>
      </c>
      <c r="G1185">
        <v>7095</v>
      </c>
      <c r="H1185">
        <v>850</v>
      </c>
      <c r="I1185">
        <v>1</v>
      </c>
      <c r="J1185">
        <v>6246</v>
      </c>
      <c r="K1185">
        <v>0</v>
      </c>
      <c r="L1185">
        <v>11138</v>
      </c>
      <c r="M1185">
        <v>7374</v>
      </c>
      <c r="N1185">
        <f t="shared" si="18"/>
        <v>0.84703010577705451</v>
      </c>
    </row>
    <row r="1186" spans="1:14" x14ac:dyDescent="0.15">
      <c r="A1186" t="s">
        <v>2321</v>
      </c>
      <c r="B1186" t="s">
        <v>2322</v>
      </c>
      <c r="C1186">
        <v>0.996</v>
      </c>
      <c r="D1186">
        <v>6291</v>
      </c>
      <c r="E1186">
        <v>25</v>
      </c>
      <c r="F1186">
        <v>0</v>
      </c>
      <c r="G1186">
        <v>1</v>
      </c>
      <c r="H1186">
        <v>6285</v>
      </c>
      <c r="I1186">
        <v>2000</v>
      </c>
      <c r="J1186">
        <v>8290</v>
      </c>
      <c r="K1186">
        <v>0</v>
      </c>
      <c r="L1186">
        <v>11139</v>
      </c>
      <c r="M1186">
        <v>6285</v>
      </c>
      <c r="N1186">
        <f t="shared" si="18"/>
        <v>1.0009546539379475</v>
      </c>
    </row>
    <row r="1187" spans="1:14" x14ac:dyDescent="0.15">
      <c r="A1187" t="s">
        <v>2323</v>
      </c>
      <c r="B1187" t="s">
        <v>2324</v>
      </c>
      <c r="C1187">
        <v>0.97599999999999998</v>
      </c>
      <c r="D1187">
        <v>6610</v>
      </c>
      <c r="E1187">
        <v>159</v>
      </c>
      <c r="F1187">
        <v>0</v>
      </c>
      <c r="G1187">
        <v>1</v>
      </c>
      <c r="H1187">
        <v>6610</v>
      </c>
      <c r="I1187">
        <v>2759</v>
      </c>
      <c r="J1187">
        <v>9368</v>
      </c>
      <c r="K1187">
        <v>0</v>
      </c>
      <c r="L1187">
        <v>11141</v>
      </c>
      <c r="M1187">
        <v>6610</v>
      </c>
      <c r="N1187">
        <f t="shared" si="18"/>
        <v>1</v>
      </c>
    </row>
    <row r="1188" spans="1:14" x14ac:dyDescent="0.15">
      <c r="A1188" t="s">
        <v>2325</v>
      </c>
      <c r="B1188" t="s">
        <v>2326</v>
      </c>
      <c r="C1188">
        <v>0.98</v>
      </c>
      <c r="D1188">
        <v>6285</v>
      </c>
      <c r="E1188">
        <v>126</v>
      </c>
      <c r="F1188">
        <v>0</v>
      </c>
      <c r="G1188">
        <v>6285</v>
      </c>
      <c r="H1188">
        <v>1</v>
      </c>
      <c r="I1188">
        <v>1</v>
      </c>
      <c r="J1188">
        <v>6285</v>
      </c>
      <c r="K1188">
        <v>0</v>
      </c>
      <c r="L1188">
        <v>11141</v>
      </c>
      <c r="M1188">
        <v>6385</v>
      </c>
      <c r="N1188">
        <f t="shared" si="18"/>
        <v>0.98433829287392327</v>
      </c>
    </row>
    <row r="1189" spans="1:14" x14ac:dyDescent="0.15">
      <c r="A1189" t="s">
        <v>2327</v>
      </c>
      <c r="B1189" t="s">
        <v>2120</v>
      </c>
      <c r="C1189">
        <v>0.95099999999999996</v>
      </c>
      <c r="D1189">
        <v>7091</v>
      </c>
      <c r="E1189">
        <v>347</v>
      </c>
      <c r="F1189">
        <v>0</v>
      </c>
      <c r="G1189">
        <v>7091</v>
      </c>
      <c r="H1189">
        <v>1</v>
      </c>
      <c r="I1189">
        <v>40457</v>
      </c>
      <c r="J1189">
        <v>47547</v>
      </c>
      <c r="K1189">
        <v>0</v>
      </c>
      <c r="L1189">
        <v>11151</v>
      </c>
      <c r="M1189">
        <v>7091</v>
      </c>
      <c r="N1189">
        <f t="shared" si="18"/>
        <v>1</v>
      </c>
    </row>
    <row r="1190" spans="1:14" x14ac:dyDescent="0.15">
      <c r="A1190" t="s">
        <v>2328</v>
      </c>
      <c r="B1190" t="s">
        <v>2329</v>
      </c>
      <c r="C1190">
        <v>0.99299999999999999</v>
      </c>
      <c r="D1190">
        <v>6301</v>
      </c>
      <c r="E1190">
        <v>44</v>
      </c>
      <c r="F1190">
        <v>0</v>
      </c>
      <c r="G1190">
        <v>6789</v>
      </c>
      <c r="H1190">
        <v>489</v>
      </c>
      <c r="I1190">
        <v>1</v>
      </c>
      <c r="J1190">
        <v>6301</v>
      </c>
      <c r="K1190">
        <v>0</v>
      </c>
      <c r="L1190">
        <v>11152</v>
      </c>
      <c r="M1190">
        <v>7089</v>
      </c>
      <c r="N1190">
        <f t="shared" si="18"/>
        <v>0.88884186768232476</v>
      </c>
    </row>
    <row r="1191" spans="1:14" x14ac:dyDescent="0.15">
      <c r="A1191" t="s">
        <v>2330</v>
      </c>
      <c r="B1191" t="s">
        <v>2331</v>
      </c>
      <c r="C1191">
        <v>0.95</v>
      </c>
      <c r="D1191">
        <v>7087</v>
      </c>
      <c r="E1191">
        <v>354</v>
      </c>
      <c r="F1191">
        <v>0</v>
      </c>
      <c r="G1191">
        <v>12</v>
      </c>
      <c r="H1191">
        <v>7098</v>
      </c>
      <c r="I1191">
        <v>7314</v>
      </c>
      <c r="J1191">
        <v>14394</v>
      </c>
      <c r="K1191">
        <v>0</v>
      </c>
      <c r="L1191">
        <v>11154</v>
      </c>
      <c r="M1191">
        <v>7111</v>
      </c>
      <c r="N1191">
        <f t="shared" si="18"/>
        <v>0.996624947264801</v>
      </c>
    </row>
    <row r="1192" spans="1:14" x14ac:dyDescent="0.15">
      <c r="A1192" t="s">
        <v>2332</v>
      </c>
      <c r="B1192" t="s">
        <v>2333</v>
      </c>
      <c r="C1192">
        <v>0.999</v>
      </c>
      <c r="D1192">
        <v>6239</v>
      </c>
      <c r="E1192">
        <v>6</v>
      </c>
      <c r="F1192">
        <v>0</v>
      </c>
      <c r="G1192">
        <v>1</v>
      </c>
      <c r="H1192">
        <v>6239</v>
      </c>
      <c r="I1192">
        <v>9819</v>
      </c>
      <c r="J1192">
        <v>16057</v>
      </c>
      <c r="K1192">
        <v>0</v>
      </c>
      <c r="L1192">
        <v>11157</v>
      </c>
      <c r="M1192">
        <v>6239</v>
      </c>
      <c r="N1192">
        <f t="shared" si="18"/>
        <v>1</v>
      </c>
    </row>
    <row r="1193" spans="1:14" x14ac:dyDescent="0.15">
      <c r="A1193" t="s">
        <v>2334</v>
      </c>
      <c r="B1193" t="s">
        <v>2335</v>
      </c>
      <c r="C1193">
        <v>0.97699999999999998</v>
      </c>
      <c r="D1193">
        <v>6496</v>
      </c>
      <c r="E1193">
        <v>149</v>
      </c>
      <c r="F1193">
        <v>0</v>
      </c>
      <c r="G1193">
        <v>206</v>
      </c>
      <c r="H1193">
        <v>6668</v>
      </c>
      <c r="I1193">
        <v>1</v>
      </c>
      <c r="J1193">
        <v>6496</v>
      </c>
      <c r="K1193">
        <v>0</v>
      </c>
      <c r="L1193">
        <v>11159</v>
      </c>
      <c r="M1193">
        <v>7548</v>
      </c>
      <c r="N1193">
        <f t="shared" si="18"/>
        <v>0.86062533121356655</v>
      </c>
    </row>
    <row r="1194" spans="1:14" x14ac:dyDescent="0.15">
      <c r="A1194" t="s">
        <v>2336</v>
      </c>
      <c r="B1194" t="s">
        <v>2337</v>
      </c>
      <c r="C1194">
        <v>0.98599999999999999</v>
      </c>
      <c r="D1194">
        <v>6451</v>
      </c>
      <c r="E1194">
        <v>90</v>
      </c>
      <c r="F1194">
        <v>0</v>
      </c>
      <c r="G1194">
        <v>1</v>
      </c>
      <c r="H1194">
        <v>6451</v>
      </c>
      <c r="I1194">
        <v>149</v>
      </c>
      <c r="J1194">
        <v>6599</v>
      </c>
      <c r="K1194">
        <v>0</v>
      </c>
      <c r="L1194">
        <v>11162</v>
      </c>
      <c r="M1194">
        <v>6451</v>
      </c>
      <c r="N1194">
        <f t="shared" si="18"/>
        <v>1</v>
      </c>
    </row>
    <row r="1195" spans="1:14" x14ac:dyDescent="0.15">
      <c r="A1195" t="s">
        <v>2338</v>
      </c>
      <c r="B1195" t="s">
        <v>1068</v>
      </c>
      <c r="C1195">
        <v>0.95299999999999996</v>
      </c>
      <c r="D1195">
        <v>6324</v>
      </c>
      <c r="E1195">
        <v>297</v>
      </c>
      <c r="F1195">
        <v>0</v>
      </c>
      <c r="G1195">
        <v>273</v>
      </c>
      <c r="H1195">
        <v>6596</v>
      </c>
      <c r="I1195">
        <v>1</v>
      </c>
      <c r="J1195">
        <v>6324</v>
      </c>
      <c r="K1195">
        <v>0</v>
      </c>
      <c r="L1195">
        <v>11164</v>
      </c>
      <c r="M1195">
        <v>6596</v>
      </c>
      <c r="N1195">
        <f t="shared" si="18"/>
        <v>0.95876288659793818</v>
      </c>
    </row>
    <row r="1196" spans="1:14" x14ac:dyDescent="0.15">
      <c r="A1196" t="s">
        <v>2339</v>
      </c>
      <c r="B1196" t="s">
        <v>2340</v>
      </c>
      <c r="C1196">
        <v>0.96799999999999997</v>
      </c>
      <c r="D1196">
        <v>6273</v>
      </c>
      <c r="E1196">
        <v>201</v>
      </c>
      <c r="F1196">
        <v>0</v>
      </c>
      <c r="G1196">
        <v>6458</v>
      </c>
      <c r="H1196">
        <v>186</v>
      </c>
      <c r="I1196">
        <v>4410</v>
      </c>
      <c r="J1196">
        <v>10682</v>
      </c>
      <c r="K1196">
        <v>0</v>
      </c>
      <c r="L1196">
        <v>11164</v>
      </c>
      <c r="M1196">
        <v>6458</v>
      </c>
      <c r="N1196">
        <f t="shared" si="18"/>
        <v>0.97135336017342833</v>
      </c>
    </row>
    <row r="1197" spans="1:14" x14ac:dyDescent="0.15">
      <c r="A1197" t="s">
        <v>2341</v>
      </c>
      <c r="B1197" t="s">
        <v>2018</v>
      </c>
      <c r="C1197">
        <v>0.98199999999999998</v>
      </c>
      <c r="D1197">
        <v>6509</v>
      </c>
      <c r="E1197">
        <v>117</v>
      </c>
      <c r="F1197">
        <v>0</v>
      </c>
      <c r="G1197">
        <v>1</v>
      </c>
      <c r="H1197">
        <v>6509</v>
      </c>
      <c r="I1197">
        <v>28623</v>
      </c>
      <c r="J1197">
        <v>35131</v>
      </c>
      <c r="K1197">
        <v>0</v>
      </c>
      <c r="L1197">
        <v>11166</v>
      </c>
      <c r="M1197">
        <v>6509</v>
      </c>
      <c r="N1197">
        <f t="shared" si="18"/>
        <v>1</v>
      </c>
    </row>
    <row r="1198" spans="1:14" x14ac:dyDescent="0.15">
      <c r="A1198" t="s">
        <v>2342</v>
      </c>
      <c r="B1198" t="s">
        <v>2343</v>
      </c>
      <c r="C1198">
        <v>0.98499999999999999</v>
      </c>
      <c r="D1198">
        <v>6457</v>
      </c>
      <c r="E1198">
        <v>97</v>
      </c>
      <c r="F1198">
        <v>0</v>
      </c>
      <c r="G1198">
        <v>6457</v>
      </c>
      <c r="H1198">
        <v>1</v>
      </c>
      <c r="I1198">
        <v>5284</v>
      </c>
      <c r="J1198">
        <v>11740</v>
      </c>
      <c r="K1198">
        <v>0</v>
      </c>
      <c r="L1198">
        <v>11167</v>
      </c>
      <c r="M1198">
        <v>6459</v>
      </c>
      <c r="N1198">
        <f t="shared" si="18"/>
        <v>0.99969035454404709</v>
      </c>
    </row>
    <row r="1199" spans="1:14" x14ac:dyDescent="0.15">
      <c r="A1199" t="s">
        <v>2344</v>
      </c>
      <c r="B1199" t="s">
        <v>2345</v>
      </c>
      <c r="C1199">
        <v>0.99099999999999999</v>
      </c>
      <c r="D1199">
        <v>6385</v>
      </c>
      <c r="E1199">
        <v>57</v>
      </c>
      <c r="F1199">
        <v>0</v>
      </c>
      <c r="G1199">
        <v>1</v>
      </c>
      <c r="H1199">
        <v>6385</v>
      </c>
      <c r="I1199">
        <v>1</v>
      </c>
      <c r="J1199">
        <v>6383</v>
      </c>
      <c r="K1199">
        <v>0</v>
      </c>
      <c r="L1199">
        <v>11169</v>
      </c>
      <c r="M1199">
        <v>8082</v>
      </c>
      <c r="N1199">
        <f t="shared" si="18"/>
        <v>0.79002722098490474</v>
      </c>
    </row>
    <row r="1200" spans="1:14" x14ac:dyDescent="0.15">
      <c r="A1200" t="s">
        <v>2346</v>
      </c>
      <c r="B1200" t="s">
        <v>2347</v>
      </c>
      <c r="C1200">
        <v>0.96399999999999997</v>
      </c>
      <c r="D1200">
        <v>6719</v>
      </c>
      <c r="E1200">
        <v>242</v>
      </c>
      <c r="F1200">
        <v>0</v>
      </c>
      <c r="G1200">
        <v>1</v>
      </c>
      <c r="H1200">
        <v>6719</v>
      </c>
      <c r="I1200">
        <v>38713</v>
      </c>
      <c r="J1200">
        <v>45431</v>
      </c>
      <c r="K1200">
        <v>0</v>
      </c>
      <c r="L1200">
        <v>11170</v>
      </c>
      <c r="M1200">
        <v>6765</v>
      </c>
      <c r="N1200">
        <f t="shared" si="18"/>
        <v>0.99320029563932</v>
      </c>
    </row>
    <row r="1201" spans="1:14" x14ac:dyDescent="0.15">
      <c r="A1201" t="s">
        <v>2348</v>
      </c>
      <c r="B1201" t="s">
        <v>2349</v>
      </c>
      <c r="C1201">
        <v>0.95499999999999996</v>
      </c>
      <c r="D1201">
        <v>7058</v>
      </c>
      <c r="E1201">
        <v>317</v>
      </c>
      <c r="F1201">
        <v>0</v>
      </c>
      <c r="G1201">
        <v>3010</v>
      </c>
      <c r="H1201">
        <v>10067</v>
      </c>
      <c r="I1201">
        <v>1</v>
      </c>
      <c r="J1201">
        <v>7047</v>
      </c>
      <c r="K1201">
        <v>0</v>
      </c>
      <c r="L1201">
        <v>11172</v>
      </c>
      <c r="M1201">
        <v>11754</v>
      </c>
      <c r="N1201">
        <f t="shared" si="18"/>
        <v>0.60047643355453462</v>
      </c>
    </row>
    <row r="1202" spans="1:14" x14ac:dyDescent="0.15">
      <c r="A1202" t="s">
        <v>2350</v>
      </c>
      <c r="B1202" t="s">
        <v>832</v>
      </c>
      <c r="C1202">
        <v>0.95699999999999996</v>
      </c>
      <c r="D1202">
        <v>6600</v>
      </c>
      <c r="E1202">
        <v>284</v>
      </c>
      <c r="F1202">
        <v>0</v>
      </c>
      <c r="G1202">
        <v>1</v>
      </c>
      <c r="H1202">
        <v>6600</v>
      </c>
      <c r="I1202">
        <v>54136</v>
      </c>
      <c r="J1202">
        <v>60735</v>
      </c>
      <c r="K1202">
        <v>0</v>
      </c>
      <c r="L1202">
        <v>11177</v>
      </c>
      <c r="M1202">
        <v>6743</v>
      </c>
      <c r="N1202">
        <f t="shared" si="18"/>
        <v>0.97879282218597063</v>
      </c>
    </row>
    <row r="1203" spans="1:14" x14ac:dyDescent="0.15">
      <c r="A1203" t="s">
        <v>2351</v>
      </c>
      <c r="B1203" t="s">
        <v>2352</v>
      </c>
      <c r="C1203">
        <v>0.95099999999999996</v>
      </c>
      <c r="D1203">
        <v>7100</v>
      </c>
      <c r="E1203">
        <v>348</v>
      </c>
      <c r="F1203">
        <v>0</v>
      </c>
      <c r="G1203">
        <v>7098</v>
      </c>
      <c r="H1203">
        <v>1</v>
      </c>
      <c r="I1203">
        <v>16498</v>
      </c>
      <c r="J1203">
        <v>23597</v>
      </c>
      <c r="K1203">
        <v>0</v>
      </c>
      <c r="L1203">
        <v>11178</v>
      </c>
      <c r="M1203">
        <v>7098</v>
      </c>
      <c r="N1203">
        <f t="shared" si="18"/>
        <v>1.0002817695125388</v>
      </c>
    </row>
    <row r="1204" spans="1:14" x14ac:dyDescent="0.15">
      <c r="A1204" t="s">
        <v>2353</v>
      </c>
      <c r="B1204" t="s">
        <v>2354</v>
      </c>
      <c r="C1204">
        <v>0.998</v>
      </c>
      <c r="D1204">
        <v>6257</v>
      </c>
      <c r="E1204">
        <v>13</v>
      </c>
      <c r="F1204">
        <v>0</v>
      </c>
      <c r="G1204">
        <v>6257</v>
      </c>
      <c r="H1204">
        <v>1</v>
      </c>
      <c r="I1204">
        <v>4457</v>
      </c>
      <c r="J1204">
        <v>10713</v>
      </c>
      <c r="K1204">
        <v>0</v>
      </c>
      <c r="L1204">
        <v>11180</v>
      </c>
      <c r="M1204">
        <v>6257</v>
      </c>
      <c r="N1204">
        <f t="shared" si="18"/>
        <v>1</v>
      </c>
    </row>
    <row r="1205" spans="1:14" x14ac:dyDescent="0.15">
      <c r="A1205" t="s">
        <v>2355</v>
      </c>
      <c r="B1205" t="s">
        <v>2356</v>
      </c>
      <c r="C1205">
        <v>0.996</v>
      </c>
      <c r="D1205">
        <v>6305</v>
      </c>
      <c r="E1205">
        <v>25</v>
      </c>
      <c r="F1205">
        <v>0</v>
      </c>
      <c r="G1205">
        <v>6346</v>
      </c>
      <c r="H1205">
        <v>42</v>
      </c>
      <c r="I1205">
        <v>1</v>
      </c>
      <c r="J1205">
        <v>6305</v>
      </c>
      <c r="K1205">
        <v>0</v>
      </c>
      <c r="L1205">
        <v>11190</v>
      </c>
      <c r="M1205">
        <v>9999</v>
      </c>
      <c r="N1205">
        <f t="shared" si="18"/>
        <v>0.63056305630563059</v>
      </c>
    </row>
    <row r="1206" spans="1:14" x14ac:dyDescent="0.15">
      <c r="A1206" t="s">
        <v>2357</v>
      </c>
      <c r="B1206" t="s">
        <v>2358</v>
      </c>
      <c r="C1206">
        <v>0.95799999999999996</v>
      </c>
      <c r="D1206">
        <v>6385</v>
      </c>
      <c r="E1206">
        <v>268</v>
      </c>
      <c r="F1206">
        <v>0</v>
      </c>
      <c r="G1206">
        <v>7221</v>
      </c>
      <c r="H1206">
        <v>837</v>
      </c>
      <c r="I1206">
        <v>1</v>
      </c>
      <c r="J1206">
        <v>6385</v>
      </c>
      <c r="K1206">
        <v>0</v>
      </c>
      <c r="L1206">
        <v>11195</v>
      </c>
      <c r="M1206">
        <v>8350</v>
      </c>
      <c r="N1206">
        <f t="shared" si="18"/>
        <v>0.76467065868263473</v>
      </c>
    </row>
    <row r="1207" spans="1:14" x14ac:dyDescent="0.15">
      <c r="A1207" t="s">
        <v>2359</v>
      </c>
      <c r="B1207" t="s">
        <v>2360</v>
      </c>
      <c r="C1207">
        <v>0.99399999999999999</v>
      </c>
      <c r="D1207">
        <v>6328</v>
      </c>
      <c r="E1207">
        <v>38</v>
      </c>
      <c r="F1207">
        <v>0</v>
      </c>
      <c r="G1207">
        <v>1</v>
      </c>
      <c r="H1207">
        <v>6328</v>
      </c>
      <c r="I1207">
        <v>6494</v>
      </c>
      <c r="J1207">
        <v>12821</v>
      </c>
      <c r="K1207">
        <v>0</v>
      </c>
      <c r="L1207">
        <v>11195</v>
      </c>
      <c r="M1207">
        <v>6328</v>
      </c>
      <c r="N1207">
        <f t="shared" si="18"/>
        <v>1</v>
      </c>
    </row>
    <row r="1208" spans="1:14" x14ac:dyDescent="0.15">
      <c r="A1208" t="s">
        <v>2361</v>
      </c>
      <c r="B1208" t="s">
        <v>2362</v>
      </c>
      <c r="C1208">
        <v>0.95499999999999996</v>
      </c>
      <c r="D1208">
        <v>6658</v>
      </c>
      <c r="E1208">
        <v>299</v>
      </c>
      <c r="F1208">
        <v>0</v>
      </c>
      <c r="G1208">
        <v>151</v>
      </c>
      <c r="H1208">
        <v>6805</v>
      </c>
      <c r="I1208">
        <v>4594</v>
      </c>
      <c r="J1208">
        <v>11251</v>
      </c>
      <c r="K1208">
        <v>0</v>
      </c>
      <c r="L1208">
        <v>11199</v>
      </c>
      <c r="M1208">
        <v>6805</v>
      </c>
      <c r="N1208">
        <f t="shared" si="18"/>
        <v>0.9783982365907421</v>
      </c>
    </row>
    <row r="1209" spans="1:14" x14ac:dyDescent="0.15">
      <c r="A1209" t="s">
        <v>2363</v>
      </c>
      <c r="B1209" t="s">
        <v>2364</v>
      </c>
      <c r="C1209">
        <v>0.997</v>
      </c>
      <c r="D1209">
        <v>39267</v>
      </c>
      <c r="E1209">
        <v>118</v>
      </c>
      <c r="F1209">
        <v>0</v>
      </c>
      <c r="G1209">
        <v>1</v>
      </c>
      <c r="H1209">
        <v>39264</v>
      </c>
      <c r="I1209">
        <v>5234</v>
      </c>
      <c r="J1209">
        <v>44500</v>
      </c>
      <c r="K1209">
        <v>0</v>
      </c>
      <c r="L1209">
        <v>11200</v>
      </c>
      <c r="M1209">
        <v>39264</v>
      </c>
      <c r="N1209">
        <f t="shared" si="18"/>
        <v>1.0000764058679708</v>
      </c>
    </row>
    <row r="1210" spans="1:14" x14ac:dyDescent="0.15">
      <c r="A1210" t="s">
        <v>2365</v>
      </c>
      <c r="B1210" t="s">
        <v>2366</v>
      </c>
      <c r="C1210">
        <v>0.999</v>
      </c>
      <c r="D1210">
        <v>6263</v>
      </c>
      <c r="E1210">
        <v>6</v>
      </c>
      <c r="F1210">
        <v>0</v>
      </c>
      <c r="G1210">
        <v>1</v>
      </c>
      <c r="H1210">
        <v>6262</v>
      </c>
      <c r="I1210">
        <v>1153</v>
      </c>
      <c r="J1210">
        <v>7415</v>
      </c>
      <c r="K1210">
        <v>0</v>
      </c>
      <c r="L1210">
        <v>11201</v>
      </c>
      <c r="M1210">
        <v>6262</v>
      </c>
      <c r="N1210">
        <f t="shared" si="18"/>
        <v>1.0001596933886938</v>
      </c>
    </row>
    <row r="1211" spans="1:14" x14ac:dyDescent="0.15">
      <c r="A1211" t="s">
        <v>2367</v>
      </c>
      <c r="B1211" t="s">
        <v>2368</v>
      </c>
      <c r="C1211">
        <v>0.95399999999999996</v>
      </c>
      <c r="D1211">
        <v>6870</v>
      </c>
      <c r="E1211">
        <v>316</v>
      </c>
      <c r="F1211">
        <v>0</v>
      </c>
      <c r="G1211">
        <v>7196</v>
      </c>
      <c r="H1211">
        <v>328</v>
      </c>
      <c r="I1211">
        <v>1</v>
      </c>
      <c r="J1211">
        <v>6870</v>
      </c>
      <c r="K1211">
        <v>0</v>
      </c>
      <c r="L1211">
        <v>11209</v>
      </c>
      <c r="M1211">
        <v>7196</v>
      </c>
      <c r="N1211">
        <f t="shared" si="18"/>
        <v>0.95469705391884385</v>
      </c>
    </row>
    <row r="1212" spans="1:14" x14ac:dyDescent="0.15">
      <c r="A1212" t="s">
        <v>2369</v>
      </c>
      <c r="B1212" t="s">
        <v>2370</v>
      </c>
      <c r="C1212">
        <v>0.99399999999999999</v>
      </c>
      <c r="D1212">
        <v>6344</v>
      </c>
      <c r="E1212">
        <v>38</v>
      </c>
      <c r="F1212">
        <v>0</v>
      </c>
      <c r="G1212">
        <v>6344</v>
      </c>
      <c r="H1212">
        <v>1</v>
      </c>
      <c r="I1212">
        <v>1769</v>
      </c>
      <c r="J1212">
        <v>8112</v>
      </c>
      <c r="K1212">
        <v>0</v>
      </c>
      <c r="L1212">
        <v>11211</v>
      </c>
      <c r="M1212">
        <v>6344</v>
      </c>
      <c r="N1212">
        <f t="shared" si="18"/>
        <v>1</v>
      </c>
    </row>
    <row r="1213" spans="1:14" x14ac:dyDescent="0.15">
      <c r="A1213" t="s">
        <v>2371</v>
      </c>
      <c r="B1213" t="s">
        <v>2372</v>
      </c>
      <c r="C1213">
        <v>0.99</v>
      </c>
      <c r="D1213">
        <v>6427</v>
      </c>
      <c r="E1213">
        <v>64</v>
      </c>
      <c r="F1213">
        <v>0</v>
      </c>
      <c r="G1213">
        <v>1813</v>
      </c>
      <c r="H1213">
        <v>8239</v>
      </c>
      <c r="I1213">
        <v>1</v>
      </c>
      <c r="J1213">
        <v>6427</v>
      </c>
      <c r="K1213">
        <v>0</v>
      </c>
      <c r="L1213">
        <v>11234</v>
      </c>
      <c r="M1213">
        <v>11944</v>
      </c>
      <c r="N1213">
        <f t="shared" si="18"/>
        <v>0.53809444072337576</v>
      </c>
    </row>
    <row r="1214" spans="1:14" x14ac:dyDescent="0.15">
      <c r="A1214" t="s">
        <v>2373</v>
      </c>
      <c r="B1214" t="s">
        <v>2374</v>
      </c>
      <c r="C1214">
        <v>0.97699999999999998</v>
      </c>
      <c r="D1214">
        <v>6467</v>
      </c>
      <c r="E1214">
        <v>148</v>
      </c>
      <c r="F1214">
        <v>0</v>
      </c>
      <c r="G1214">
        <v>1622</v>
      </c>
      <c r="H1214">
        <v>8076</v>
      </c>
      <c r="I1214">
        <v>71</v>
      </c>
      <c r="J1214">
        <v>6537</v>
      </c>
      <c r="K1214">
        <v>0</v>
      </c>
      <c r="L1214">
        <v>11238</v>
      </c>
      <c r="M1214">
        <v>11214</v>
      </c>
      <c r="N1214">
        <f t="shared" si="18"/>
        <v>0.57668985197075084</v>
      </c>
    </row>
    <row r="1215" spans="1:14" x14ac:dyDescent="0.15">
      <c r="A1215" t="s">
        <v>2375</v>
      </c>
      <c r="B1215" t="s">
        <v>2376</v>
      </c>
      <c r="C1215">
        <v>0.98799999999999999</v>
      </c>
      <c r="D1215">
        <v>6450</v>
      </c>
      <c r="E1215">
        <v>77</v>
      </c>
      <c r="F1215">
        <v>0</v>
      </c>
      <c r="G1215">
        <v>1</v>
      </c>
      <c r="H1215">
        <v>6450</v>
      </c>
      <c r="I1215">
        <v>2637</v>
      </c>
      <c r="J1215">
        <v>9086</v>
      </c>
      <c r="K1215">
        <v>0</v>
      </c>
      <c r="L1215">
        <v>11239</v>
      </c>
      <c r="M1215">
        <v>6450</v>
      </c>
      <c r="N1215">
        <f t="shared" si="18"/>
        <v>1</v>
      </c>
    </row>
    <row r="1216" spans="1:14" x14ac:dyDescent="0.15">
      <c r="A1216" t="s">
        <v>2377</v>
      </c>
      <c r="B1216" t="s">
        <v>2378</v>
      </c>
      <c r="C1216">
        <v>0.997</v>
      </c>
      <c r="D1216">
        <v>6312</v>
      </c>
      <c r="E1216">
        <v>19</v>
      </c>
      <c r="F1216">
        <v>0</v>
      </c>
      <c r="G1216">
        <v>1</v>
      </c>
      <c r="H1216">
        <v>6312</v>
      </c>
      <c r="I1216">
        <v>17945</v>
      </c>
      <c r="J1216">
        <v>24256</v>
      </c>
      <c r="K1216">
        <v>0</v>
      </c>
      <c r="L1216">
        <v>11243</v>
      </c>
      <c r="M1216">
        <v>6312</v>
      </c>
      <c r="N1216">
        <f t="shared" si="18"/>
        <v>1</v>
      </c>
    </row>
    <row r="1217" spans="1:14" x14ac:dyDescent="0.15">
      <c r="A1217" t="s">
        <v>2379</v>
      </c>
      <c r="B1217" t="s">
        <v>2380</v>
      </c>
      <c r="C1217">
        <v>0.97599999999999998</v>
      </c>
      <c r="D1217">
        <v>6565</v>
      </c>
      <c r="E1217">
        <v>157</v>
      </c>
      <c r="F1217">
        <v>0</v>
      </c>
      <c r="G1217">
        <v>40</v>
      </c>
      <c r="H1217">
        <v>6604</v>
      </c>
      <c r="I1217">
        <v>24070</v>
      </c>
      <c r="J1217">
        <v>30629</v>
      </c>
      <c r="K1217">
        <v>0</v>
      </c>
      <c r="L1217">
        <v>11248</v>
      </c>
      <c r="M1217">
        <v>6604</v>
      </c>
      <c r="N1217">
        <f t="shared" si="18"/>
        <v>0.99409448818897639</v>
      </c>
    </row>
    <row r="1218" spans="1:14" x14ac:dyDescent="0.15">
      <c r="A1218" t="s">
        <v>2381</v>
      </c>
      <c r="B1218" t="s">
        <v>2382</v>
      </c>
      <c r="C1218">
        <v>0.996</v>
      </c>
      <c r="D1218">
        <v>6329</v>
      </c>
      <c r="E1218">
        <v>25</v>
      </c>
      <c r="F1218">
        <v>0</v>
      </c>
      <c r="G1218">
        <v>6329</v>
      </c>
      <c r="H1218">
        <v>1</v>
      </c>
      <c r="I1218">
        <v>14972</v>
      </c>
      <c r="J1218">
        <v>21300</v>
      </c>
      <c r="K1218">
        <v>0</v>
      </c>
      <c r="L1218">
        <v>11251</v>
      </c>
      <c r="M1218">
        <v>6329</v>
      </c>
      <c r="N1218">
        <f t="shared" ref="N1218:N1281" si="19">D1218/M1218</f>
        <v>1</v>
      </c>
    </row>
    <row r="1219" spans="1:14" x14ac:dyDescent="0.15">
      <c r="A1219" t="s">
        <v>2383</v>
      </c>
      <c r="B1219" t="s">
        <v>2384</v>
      </c>
      <c r="C1219">
        <v>0.95599999999999996</v>
      </c>
      <c r="D1219">
        <v>6302</v>
      </c>
      <c r="E1219">
        <v>277</v>
      </c>
      <c r="F1219">
        <v>0</v>
      </c>
      <c r="G1219">
        <v>6577</v>
      </c>
      <c r="H1219">
        <v>276</v>
      </c>
      <c r="I1219">
        <v>1681</v>
      </c>
      <c r="J1219">
        <v>7982</v>
      </c>
      <c r="K1219">
        <v>0</v>
      </c>
      <c r="L1219">
        <v>11252</v>
      </c>
      <c r="M1219">
        <v>6577</v>
      </c>
      <c r="N1219">
        <f t="shared" si="19"/>
        <v>0.95818762353656683</v>
      </c>
    </row>
    <row r="1220" spans="1:14" x14ac:dyDescent="0.15">
      <c r="A1220" t="s">
        <v>2385</v>
      </c>
      <c r="B1220" t="s">
        <v>2068</v>
      </c>
      <c r="C1220">
        <v>0.998</v>
      </c>
      <c r="D1220">
        <v>6300</v>
      </c>
      <c r="E1220">
        <v>13</v>
      </c>
      <c r="F1220">
        <v>0</v>
      </c>
      <c r="G1220">
        <v>1</v>
      </c>
      <c r="H1220">
        <v>6300</v>
      </c>
      <c r="I1220">
        <v>27986</v>
      </c>
      <c r="J1220">
        <v>34285</v>
      </c>
      <c r="K1220">
        <v>0</v>
      </c>
      <c r="L1220">
        <v>11253</v>
      </c>
      <c r="M1220">
        <v>6300</v>
      </c>
      <c r="N1220">
        <f t="shared" si="19"/>
        <v>1</v>
      </c>
    </row>
    <row r="1221" spans="1:14" x14ac:dyDescent="0.15">
      <c r="A1221" t="s">
        <v>2386</v>
      </c>
      <c r="B1221" t="s">
        <v>2387</v>
      </c>
      <c r="C1221">
        <v>0.999</v>
      </c>
      <c r="D1221">
        <v>6295</v>
      </c>
      <c r="E1221">
        <v>6</v>
      </c>
      <c r="F1221">
        <v>0</v>
      </c>
      <c r="G1221">
        <v>6295</v>
      </c>
      <c r="H1221">
        <v>1</v>
      </c>
      <c r="I1221">
        <v>19641</v>
      </c>
      <c r="J1221">
        <v>25935</v>
      </c>
      <c r="K1221">
        <v>0</v>
      </c>
      <c r="L1221">
        <v>11253</v>
      </c>
      <c r="M1221">
        <v>6295</v>
      </c>
      <c r="N1221">
        <f t="shared" si="19"/>
        <v>1</v>
      </c>
    </row>
    <row r="1222" spans="1:14" x14ac:dyDescent="0.15">
      <c r="A1222" t="s">
        <v>2388</v>
      </c>
      <c r="B1222" t="s">
        <v>1949</v>
      </c>
      <c r="C1222">
        <v>0.999</v>
      </c>
      <c r="D1222">
        <v>6288</v>
      </c>
      <c r="E1222">
        <v>6</v>
      </c>
      <c r="F1222">
        <v>0</v>
      </c>
      <c r="G1222">
        <v>1</v>
      </c>
      <c r="H1222">
        <v>6288</v>
      </c>
      <c r="I1222">
        <v>56508</v>
      </c>
      <c r="J1222">
        <v>62795</v>
      </c>
      <c r="K1222">
        <v>0</v>
      </c>
      <c r="L1222">
        <v>11254</v>
      </c>
      <c r="M1222">
        <v>6288</v>
      </c>
      <c r="N1222">
        <f t="shared" si="19"/>
        <v>1</v>
      </c>
    </row>
    <row r="1223" spans="1:14" x14ac:dyDescent="0.15">
      <c r="A1223" t="s">
        <v>2389</v>
      </c>
      <c r="B1223" t="s">
        <v>2358</v>
      </c>
      <c r="C1223">
        <v>0.96299999999999997</v>
      </c>
      <c r="D1223">
        <v>6418</v>
      </c>
      <c r="E1223">
        <v>237</v>
      </c>
      <c r="F1223">
        <v>0</v>
      </c>
      <c r="G1223">
        <v>1754</v>
      </c>
      <c r="H1223">
        <v>8170</v>
      </c>
      <c r="I1223">
        <v>1</v>
      </c>
      <c r="J1223">
        <v>6418</v>
      </c>
      <c r="K1223">
        <v>0</v>
      </c>
      <c r="L1223">
        <v>11255</v>
      </c>
      <c r="M1223">
        <v>8775</v>
      </c>
      <c r="N1223">
        <f t="shared" si="19"/>
        <v>0.7313960113960114</v>
      </c>
    </row>
    <row r="1224" spans="1:14" x14ac:dyDescent="0.15">
      <c r="A1224" t="s">
        <v>2390</v>
      </c>
      <c r="B1224" t="s">
        <v>2391</v>
      </c>
      <c r="C1224">
        <v>0.97099999999999997</v>
      </c>
      <c r="D1224">
        <v>6651</v>
      </c>
      <c r="E1224">
        <v>193</v>
      </c>
      <c r="F1224">
        <v>0</v>
      </c>
      <c r="G1224">
        <v>6699</v>
      </c>
      <c r="H1224">
        <v>49</v>
      </c>
      <c r="I1224">
        <v>80</v>
      </c>
      <c r="J1224">
        <v>6730</v>
      </c>
      <c r="K1224">
        <v>0</v>
      </c>
      <c r="L1224">
        <v>11264</v>
      </c>
      <c r="M1224">
        <v>6699</v>
      </c>
      <c r="N1224">
        <f t="shared" si="19"/>
        <v>0.99283475145544109</v>
      </c>
    </row>
    <row r="1225" spans="1:14" x14ac:dyDescent="0.15">
      <c r="A1225" t="s">
        <v>2392</v>
      </c>
      <c r="B1225" t="s">
        <v>175</v>
      </c>
      <c r="C1225">
        <v>0.98199999999999998</v>
      </c>
      <c r="D1225">
        <v>6592</v>
      </c>
      <c r="E1225">
        <v>118</v>
      </c>
      <c r="F1225">
        <v>0</v>
      </c>
      <c r="G1225">
        <v>6583</v>
      </c>
      <c r="H1225">
        <v>1</v>
      </c>
      <c r="I1225">
        <v>84924</v>
      </c>
      <c r="J1225">
        <v>91515</v>
      </c>
      <c r="K1225">
        <v>0</v>
      </c>
      <c r="L1225">
        <v>11264</v>
      </c>
      <c r="M1225">
        <v>6588</v>
      </c>
      <c r="N1225">
        <f t="shared" si="19"/>
        <v>1.0006071645415908</v>
      </c>
    </row>
    <row r="1226" spans="1:14" x14ac:dyDescent="0.15">
      <c r="A1226" t="s">
        <v>2393</v>
      </c>
      <c r="B1226" t="s">
        <v>2394</v>
      </c>
      <c r="C1226">
        <v>0.99</v>
      </c>
      <c r="D1226">
        <v>6300</v>
      </c>
      <c r="E1226">
        <v>63</v>
      </c>
      <c r="F1226">
        <v>0</v>
      </c>
      <c r="G1226">
        <v>6300</v>
      </c>
      <c r="H1226">
        <v>1</v>
      </c>
      <c r="I1226">
        <v>1</v>
      </c>
      <c r="J1226">
        <v>6300</v>
      </c>
      <c r="K1226">
        <v>0</v>
      </c>
      <c r="L1226">
        <v>11266</v>
      </c>
      <c r="M1226">
        <v>6356</v>
      </c>
      <c r="N1226">
        <f t="shared" si="19"/>
        <v>0.99118942731277537</v>
      </c>
    </row>
    <row r="1227" spans="1:14" x14ac:dyDescent="0.15">
      <c r="A1227" t="s">
        <v>2395</v>
      </c>
      <c r="B1227" t="s">
        <v>2396</v>
      </c>
      <c r="C1227">
        <v>0.97399999999999998</v>
      </c>
      <c r="D1227">
        <v>6500</v>
      </c>
      <c r="E1227">
        <v>169</v>
      </c>
      <c r="F1227">
        <v>0</v>
      </c>
      <c r="G1227">
        <v>6499</v>
      </c>
      <c r="H1227">
        <v>1</v>
      </c>
      <c r="I1227">
        <v>400</v>
      </c>
      <c r="J1227">
        <v>6899</v>
      </c>
      <c r="K1227">
        <v>0</v>
      </c>
      <c r="L1227">
        <v>11269</v>
      </c>
      <c r="M1227">
        <v>6586</v>
      </c>
      <c r="N1227">
        <f t="shared" si="19"/>
        <v>0.98694199817795325</v>
      </c>
    </row>
    <row r="1228" spans="1:14" x14ac:dyDescent="0.15">
      <c r="A1228" t="s">
        <v>2397</v>
      </c>
      <c r="B1228" t="s">
        <v>2398</v>
      </c>
      <c r="C1228">
        <v>0.96699999999999997</v>
      </c>
      <c r="D1228">
        <v>6738</v>
      </c>
      <c r="E1228">
        <v>221</v>
      </c>
      <c r="F1228">
        <v>0</v>
      </c>
      <c r="G1228">
        <v>1</v>
      </c>
      <c r="H1228">
        <v>6738</v>
      </c>
      <c r="I1228">
        <v>8216</v>
      </c>
      <c r="J1228">
        <v>14910</v>
      </c>
      <c r="K1228">
        <v>0</v>
      </c>
      <c r="L1228">
        <v>11271</v>
      </c>
      <c r="M1228">
        <v>6738</v>
      </c>
      <c r="N1228">
        <f t="shared" si="19"/>
        <v>1</v>
      </c>
    </row>
    <row r="1229" spans="1:14" x14ac:dyDescent="0.15">
      <c r="A1229" t="s">
        <v>2399</v>
      </c>
      <c r="B1229" t="s">
        <v>2400</v>
      </c>
      <c r="C1229">
        <v>0.98899999999999999</v>
      </c>
      <c r="D1229">
        <v>6466</v>
      </c>
      <c r="E1229">
        <v>71</v>
      </c>
      <c r="F1229">
        <v>0</v>
      </c>
      <c r="G1229">
        <v>6466</v>
      </c>
      <c r="H1229">
        <v>1</v>
      </c>
      <c r="I1229">
        <v>42841</v>
      </c>
      <c r="J1229">
        <v>49305</v>
      </c>
      <c r="K1229">
        <v>0</v>
      </c>
      <c r="L1229">
        <v>11277</v>
      </c>
      <c r="M1229">
        <v>6466</v>
      </c>
      <c r="N1229">
        <f t="shared" si="19"/>
        <v>1</v>
      </c>
    </row>
    <row r="1230" spans="1:14" x14ac:dyDescent="0.15">
      <c r="A1230" t="s">
        <v>2401</v>
      </c>
      <c r="B1230" t="s">
        <v>2402</v>
      </c>
      <c r="C1230">
        <v>0.98899999999999999</v>
      </c>
      <c r="D1230">
        <v>6434</v>
      </c>
      <c r="E1230">
        <v>71</v>
      </c>
      <c r="F1230">
        <v>0</v>
      </c>
      <c r="G1230">
        <v>6412</v>
      </c>
      <c r="H1230">
        <v>2</v>
      </c>
      <c r="I1230">
        <v>1</v>
      </c>
      <c r="J1230">
        <v>6434</v>
      </c>
      <c r="K1230">
        <v>0</v>
      </c>
      <c r="L1230">
        <v>11278</v>
      </c>
      <c r="M1230">
        <v>12065</v>
      </c>
      <c r="N1230">
        <f t="shared" si="19"/>
        <v>0.53327807708246999</v>
      </c>
    </row>
    <row r="1231" spans="1:14" x14ac:dyDescent="0.15">
      <c r="A1231" t="s">
        <v>2403</v>
      </c>
      <c r="B1231" t="s">
        <v>2404</v>
      </c>
      <c r="C1231">
        <v>0.995</v>
      </c>
      <c r="D1231">
        <v>6362</v>
      </c>
      <c r="E1231">
        <v>32</v>
      </c>
      <c r="F1231">
        <v>0</v>
      </c>
      <c r="G1231">
        <v>1</v>
      </c>
      <c r="H1231">
        <v>6362</v>
      </c>
      <c r="I1231">
        <v>3797</v>
      </c>
      <c r="J1231">
        <v>10158</v>
      </c>
      <c r="K1231">
        <v>0</v>
      </c>
      <c r="L1231">
        <v>11279</v>
      </c>
      <c r="M1231">
        <v>6362</v>
      </c>
      <c r="N1231">
        <f t="shared" si="19"/>
        <v>1</v>
      </c>
    </row>
    <row r="1232" spans="1:14" x14ac:dyDescent="0.15">
      <c r="A1232" t="s">
        <v>2405</v>
      </c>
      <c r="B1232" t="s">
        <v>2406</v>
      </c>
      <c r="C1232">
        <v>0.996</v>
      </c>
      <c r="D1232">
        <v>6357</v>
      </c>
      <c r="E1232">
        <v>25</v>
      </c>
      <c r="F1232">
        <v>0</v>
      </c>
      <c r="G1232">
        <v>6357</v>
      </c>
      <c r="H1232">
        <v>1</v>
      </c>
      <c r="I1232">
        <v>9797</v>
      </c>
      <c r="J1232">
        <v>16153</v>
      </c>
      <c r="K1232">
        <v>0</v>
      </c>
      <c r="L1232">
        <v>11283</v>
      </c>
      <c r="M1232">
        <v>6357</v>
      </c>
      <c r="N1232">
        <f t="shared" si="19"/>
        <v>1</v>
      </c>
    </row>
    <row r="1233" spans="1:14" x14ac:dyDescent="0.15">
      <c r="A1233" t="s">
        <v>2407</v>
      </c>
      <c r="B1233" t="s">
        <v>2408</v>
      </c>
      <c r="C1233">
        <v>0.98299999999999998</v>
      </c>
      <c r="D1233">
        <v>6550</v>
      </c>
      <c r="E1233">
        <v>111</v>
      </c>
      <c r="F1233">
        <v>0</v>
      </c>
      <c r="G1233">
        <v>3</v>
      </c>
      <c r="H1233">
        <v>6552</v>
      </c>
      <c r="I1233">
        <v>782</v>
      </c>
      <c r="J1233">
        <v>7298</v>
      </c>
      <c r="K1233">
        <v>0</v>
      </c>
      <c r="L1233">
        <v>11284</v>
      </c>
      <c r="M1233">
        <v>6552</v>
      </c>
      <c r="N1233">
        <f t="shared" si="19"/>
        <v>0.9996947496947497</v>
      </c>
    </row>
    <row r="1234" spans="1:14" x14ac:dyDescent="0.15">
      <c r="A1234" t="s">
        <v>2409</v>
      </c>
      <c r="B1234" t="s">
        <v>2410</v>
      </c>
      <c r="C1234">
        <v>0.96</v>
      </c>
      <c r="D1234">
        <v>6991</v>
      </c>
      <c r="E1234">
        <v>280</v>
      </c>
      <c r="F1234">
        <v>0</v>
      </c>
      <c r="G1234">
        <v>4958</v>
      </c>
      <c r="H1234">
        <v>11948</v>
      </c>
      <c r="I1234">
        <v>1</v>
      </c>
      <c r="J1234">
        <v>6990</v>
      </c>
      <c r="K1234">
        <v>0</v>
      </c>
      <c r="L1234">
        <v>11286</v>
      </c>
      <c r="M1234">
        <v>12766</v>
      </c>
      <c r="N1234">
        <f t="shared" si="19"/>
        <v>0.54762650791164025</v>
      </c>
    </row>
    <row r="1235" spans="1:14" x14ac:dyDescent="0.15">
      <c r="A1235" t="s">
        <v>2411</v>
      </c>
      <c r="B1235" t="s">
        <v>2412</v>
      </c>
      <c r="C1235">
        <v>0.97199999999999998</v>
      </c>
      <c r="D1235">
        <v>6773</v>
      </c>
      <c r="E1235">
        <v>189</v>
      </c>
      <c r="F1235">
        <v>0</v>
      </c>
      <c r="G1235">
        <v>1</v>
      </c>
      <c r="H1235">
        <v>6773</v>
      </c>
      <c r="I1235">
        <v>75952</v>
      </c>
      <c r="J1235">
        <v>82706</v>
      </c>
      <c r="K1235">
        <v>0</v>
      </c>
      <c r="L1235">
        <v>11289</v>
      </c>
      <c r="M1235">
        <v>6773</v>
      </c>
      <c r="N1235">
        <f t="shared" si="19"/>
        <v>1</v>
      </c>
    </row>
    <row r="1236" spans="1:14" x14ac:dyDescent="0.15">
      <c r="A1236" t="s">
        <v>2413</v>
      </c>
      <c r="B1236" t="s">
        <v>2414</v>
      </c>
      <c r="C1236">
        <v>0.97899999999999998</v>
      </c>
      <c r="D1236">
        <v>6641</v>
      </c>
      <c r="E1236">
        <v>139</v>
      </c>
      <c r="F1236">
        <v>0</v>
      </c>
      <c r="G1236">
        <v>6643</v>
      </c>
      <c r="H1236">
        <v>3</v>
      </c>
      <c r="I1236">
        <v>7828</v>
      </c>
      <c r="J1236">
        <v>14468</v>
      </c>
      <c r="K1236">
        <v>0</v>
      </c>
      <c r="L1236">
        <v>11295</v>
      </c>
      <c r="M1236">
        <v>6643</v>
      </c>
      <c r="N1236">
        <f t="shared" si="19"/>
        <v>0.99969893120578057</v>
      </c>
    </row>
    <row r="1237" spans="1:14" x14ac:dyDescent="0.15">
      <c r="A1237" t="s">
        <v>2415</v>
      </c>
      <c r="B1237" t="s">
        <v>2416</v>
      </c>
      <c r="C1237">
        <v>0.995</v>
      </c>
      <c r="D1237">
        <v>6383</v>
      </c>
      <c r="E1237">
        <v>32</v>
      </c>
      <c r="F1237">
        <v>0</v>
      </c>
      <c r="G1237">
        <v>6383</v>
      </c>
      <c r="H1237">
        <v>1</v>
      </c>
      <c r="I1237">
        <v>1030</v>
      </c>
      <c r="J1237">
        <v>7412</v>
      </c>
      <c r="K1237">
        <v>0</v>
      </c>
      <c r="L1237">
        <v>11303</v>
      </c>
      <c r="M1237">
        <v>6383</v>
      </c>
      <c r="N1237">
        <f t="shared" si="19"/>
        <v>1</v>
      </c>
    </row>
    <row r="1238" spans="1:14" x14ac:dyDescent="0.15">
      <c r="A1238" t="s">
        <v>2417</v>
      </c>
      <c r="B1238" t="s">
        <v>2418</v>
      </c>
      <c r="C1238">
        <v>0.95599999999999996</v>
      </c>
      <c r="D1238">
        <v>7105</v>
      </c>
      <c r="E1238">
        <v>313</v>
      </c>
      <c r="F1238">
        <v>0</v>
      </c>
      <c r="G1238">
        <v>7105</v>
      </c>
      <c r="H1238">
        <v>1</v>
      </c>
      <c r="I1238">
        <v>874</v>
      </c>
      <c r="J1238">
        <v>7978</v>
      </c>
      <c r="K1238">
        <v>0</v>
      </c>
      <c r="L1238">
        <v>11311</v>
      </c>
      <c r="M1238">
        <v>7105</v>
      </c>
      <c r="N1238">
        <f t="shared" si="19"/>
        <v>1</v>
      </c>
    </row>
    <row r="1239" spans="1:14" x14ac:dyDescent="0.15">
      <c r="A1239" t="s">
        <v>2419</v>
      </c>
      <c r="B1239" t="s">
        <v>2420</v>
      </c>
      <c r="C1239">
        <v>0.98799999999999999</v>
      </c>
      <c r="D1239">
        <v>6501</v>
      </c>
      <c r="E1239">
        <v>78</v>
      </c>
      <c r="F1239">
        <v>0</v>
      </c>
      <c r="G1239">
        <v>3</v>
      </c>
      <c r="H1239">
        <v>6503</v>
      </c>
      <c r="I1239">
        <v>4072</v>
      </c>
      <c r="J1239">
        <v>10572</v>
      </c>
      <c r="K1239">
        <v>0</v>
      </c>
      <c r="L1239">
        <v>11313</v>
      </c>
      <c r="M1239">
        <v>6503</v>
      </c>
      <c r="N1239">
        <f t="shared" si="19"/>
        <v>0.99969244963862836</v>
      </c>
    </row>
    <row r="1240" spans="1:14" x14ac:dyDescent="0.15">
      <c r="A1240" t="s">
        <v>2421</v>
      </c>
      <c r="B1240" t="s">
        <v>2422</v>
      </c>
      <c r="C1240">
        <v>0.98599999999999999</v>
      </c>
      <c r="D1240">
        <v>6436</v>
      </c>
      <c r="E1240">
        <v>90</v>
      </c>
      <c r="F1240">
        <v>0</v>
      </c>
      <c r="G1240">
        <v>1</v>
      </c>
      <c r="H1240">
        <v>6436</v>
      </c>
      <c r="I1240">
        <v>6246</v>
      </c>
      <c r="J1240">
        <v>12653</v>
      </c>
      <c r="K1240">
        <v>0</v>
      </c>
      <c r="L1240">
        <v>11320</v>
      </c>
      <c r="M1240">
        <v>6462</v>
      </c>
      <c r="N1240">
        <f t="shared" si="19"/>
        <v>0.99597647787062826</v>
      </c>
    </row>
    <row r="1241" spans="1:14" x14ac:dyDescent="0.15">
      <c r="A1241" t="s">
        <v>2423</v>
      </c>
      <c r="B1241" t="s">
        <v>2424</v>
      </c>
      <c r="C1241">
        <v>0.98599999999999999</v>
      </c>
      <c r="D1241">
        <v>6546</v>
      </c>
      <c r="E1241">
        <v>92</v>
      </c>
      <c r="F1241">
        <v>0</v>
      </c>
      <c r="G1241">
        <v>6546</v>
      </c>
      <c r="H1241">
        <v>1</v>
      </c>
      <c r="I1241">
        <v>2921</v>
      </c>
      <c r="J1241">
        <v>9466</v>
      </c>
      <c r="K1241">
        <v>0</v>
      </c>
      <c r="L1241">
        <v>11322</v>
      </c>
      <c r="M1241">
        <v>6546</v>
      </c>
      <c r="N1241">
        <f t="shared" si="19"/>
        <v>1</v>
      </c>
    </row>
    <row r="1242" spans="1:14" x14ac:dyDescent="0.15">
      <c r="A1242" t="s">
        <v>2425</v>
      </c>
      <c r="B1242" t="s">
        <v>645</v>
      </c>
      <c r="C1242">
        <v>0.998</v>
      </c>
      <c r="D1242">
        <v>6337</v>
      </c>
      <c r="E1242">
        <v>13</v>
      </c>
      <c r="F1242">
        <v>0</v>
      </c>
      <c r="G1242">
        <v>6337</v>
      </c>
      <c r="H1242">
        <v>1</v>
      </c>
      <c r="I1242">
        <v>1330</v>
      </c>
      <c r="J1242">
        <v>7666</v>
      </c>
      <c r="K1242">
        <v>0</v>
      </c>
      <c r="L1242">
        <v>11324</v>
      </c>
      <c r="M1242">
        <v>6337</v>
      </c>
      <c r="N1242">
        <f t="shared" si="19"/>
        <v>1</v>
      </c>
    </row>
    <row r="1243" spans="1:14" x14ac:dyDescent="0.15">
      <c r="A1243" t="s">
        <v>2426</v>
      </c>
      <c r="B1243" t="s">
        <v>2427</v>
      </c>
      <c r="C1243">
        <v>0.99199999999999999</v>
      </c>
      <c r="D1243">
        <v>6330</v>
      </c>
      <c r="E1243">
        <v>51</v>
      </c>
      <c r="F1243">
        <v>0</v>
      </c>
      <c r="G1243">
        <v>1</v>
      </c>
      <c r="H1243">
        <v>6330</v>
      </c>
      <c r="I1243">
        <v>12160</v>
      </c>
      <c r="J1243">
        <v>18489</v>
      </c>
      <c r="K1243">
        <v>0</v>
      </c>
      <c r="L1243">
        <v>11329</v>
      </c>
      <c r="M1243">
        <v>6374</v>
      </c>
      <c r="N1243">
        <f t="shared" si="19"/>
        <v>0.99309695638531537</v>
      </c>
    </row>
    <row r="1244" spans="1:14" x14ac:dyDescent="0.15">
      <c r="A1244" t="s">
        <v>2428</v>
      </c>
      <c r="B1244" t="s">
        <v>2429</v>
      </c>
      <c r="C1244">
        <v>0.95</v>
      </c>
      <c r="D1244">
        <v>6543</v>
      </c>
      <c r="E1244">
        <v>327</v>
      </c>
      <c r="F1244">
        <v>0</v>
      </c>
      <c r="G1244">
        <v>6799</v>
      </c>
      <c r="H1244">
        <v>257</v>
      </c>
      <c r="I1244">
        <v>8347</v>
      </c>
      <c r="J1244">
        <v>14880</v>
      </c>
      <c r="K1244">
        <v>0</v>
      </c>
      <c r="L1244">
        <v>11344</v>
      </c>
      <c r="M1244">
        <v>6799</v>
      </c>
      <c r="N1244">
        <f t="shared" si="19"/>
        <v>0.96234740403000441</v>
      </c>
    </row>
    <row r="1245" spans="1:14" x14ac:dyDescent="0.15">
      <c r="A1245" t="s">
        <v>2430</v>
      </c>
      <c r="B1245" t="s">
        <v>2431</v>
      </c>
      <c r="C1245">
        <v>0.98699999999999999</v>
      </c>
      <c r="D1245">
        <v>6530</v>
      </c>
      <c r="E1245">
        <v>85</v>
      </c>
      <c r="F1245">
        <v>0</v>
      </c>
      <c r="G1245">
        <v>6530</v>
      </c>
      <c r="H1245">
        <v>1</v>
      </c>
      <c r="I1245">
        <v>5027</v>
      </c>
      <c r="J1245">
        <v>11534</v>
      </c>
      <c r="K1245">
        <v>0</v>
      </c>
      <c r="L1245">
        <v>11345</v>
      </c>
      <c r="M1245">
        <v>6530</v>
      </c>
      <c r="N1245">
        <f t="shared" si="19"/>
        <v>1</v>
      </c>
    </row>
    <row r="1246" spans="1:14" x14ac:dyDescent="0.15">
      <c r="A1246" t="s">
        <v>2432</v>
      </c>
      <c r="B1246" t="s">
        <v>2433</v>
      </c>
      <c r="C1246">
        <v>0.99</v>
      </c>
      <c r="D1246">
        <v>6484</v>
      </c>
      <c r="E1246">
        <v>65</v>
      </c>
      <c r="F1246">
        <v>0</v>
      </c>
      <c r="G1246">
        <v>6630</v>
      </c>
      <c r="H1246">
        <v>147</v>
      </c>
      <c r="I1246">
        <v>1</v>
      </c>
      <c r="J1246">
        <v>6484</v>
      </c>
      <c r="K1246">
        <v>0</v>
      </c>
      <c r="L1246">
        <v>11354</v>
      </c>
      <c r="M1246">
        <v>6631</v>
      </c>
      <c r="N1246">
        <f t="shared" si="19"/>
        <v>0.97783139797918861</v>
      </c>
    </row>
    <row r="1247" spans="1:14" x14ac:dyDescent="0.15">
      <c r="A1247" t="s">
        <v>2434</v>
      </c>
      <c r="B1247" t="s">
        <v>2435</v>
      </c>
      <c r="C1247">
        <v>0.98899999999999999</v>
      </c>
      <c r="D1247">
        <v>6491</v>
      </c>
      <c r="E1247">
        <v>71</v>
      </c>
      <c r="F1247">
        <v>0</v>
      </c>
      <c r="G1247">
        <v>1</v>
      </c>
      <c r="H1247">
        <v>6491</v>
      </c>
      <c r="I1247">
        <v>2744</v>
      </c>
      <c r="J1247">
        <v>9216</v>
      </c>
      <c r="K1247">
        <v>0</v>
      </c>
      <c r="L1247">
        <v>11360</v>
      </c>
      <c r="M1247">
        <v>6491</v>
      </c>
      <c r="N1247">
        <f t="shared" si="19"/>
        <v>1</v>
      </c>
    </row>
    <row r="1248" spans="1:14" x14ac:dyDescent="0.15">
      <c r="A1248" t="s">
        <v>2436</v>
      </c>
      <c r="B1248" t="s">
        <v>2437</v>
      </c>
      <c r="C1248">
        <v>0.98199999999999998</v>
      </c>
      <c r="D1248">
        <v>6509</v>
      </c>
      <c r="E1248">
        <v>117</v>
      </c>
      <c r="F1248">
        <v>0</v>
      </c>
      <c r="G1248">
        <v>6506</v>
      </c>
      <c r="H1248">
        <v>1</v>
      </c>
      <c r="I1248">
        <v>34053</v>
      </c>
      <c r="J1248">
        <v>40561</v>
      </c>
      <c r="K1248">
        <v>0</v>
      </c>
      <c r="L1248">
        <v>11366</v>
      </c>
      <c r="M1248">
        <v>6557</v>
      </c>
      <c r="N1248">
        <f t="shared" si="19"/>
        <v>0.99267957907579685</v>
      </c>
    </row>
    <row r="1249" spans="1:14" x14ac:dyDescent="0.15">
      <c r="A1249" t="s">
        <v>2438</v>
      </c>
      <c r="B1249" t="s">
        <v>2439</v>
      </c>
      <c r="C1249">
        <v>0.98</v>
      </c>
      <c r="D1249">
        <v>6676</v>
      </c>
      <c r="E1249">
        <v>133</v>
      </c>
      <c r="F1249">
        <v>0</v>
      </c>
      <c r="G1249">
        <v>6676</v>
      </c>
      <c r="H1249">
        <v>1</v>
      </c>
      <c r="I1249">
        <v>9011</v>
      </c>
      <c r="J1249">
        <v>15686</v>
      </c>
      <c r="K1249">
        <v>0</v>
      </c>
      <c r="L1249">
        <v>11371</v>
      </c>
      <c r="M1249">
        <v>6676</v>
      </c>
      <c r="N1249">
        <f t="shared" si="19"/>
        <v>1</v>
      </c>
    </row>
    <row r="1250" spans="1:14" x14ac:dyDescent="0.15">
      <c r="A1250" t="s">
        <v>2440</v>
      </c>
      <c r="B1250" t="s">
        <v>2441</v>
      </c>
      <c r="C1250">
        <v>0.996</v>
      </c>
      <c r="D1250">
        <v>6406</v>
      </c>
      <c r="E1250">
        <v>26</v>
      </c>
      <c r="F1250">
        <v>0</v>
      </c>
      <c r="G1250">
        <v>6406</v>
      </c>
      <c r="H1250">
        <v>1</v>
      </c>
      <c r="I1250">
        <v>1470</v>
      </c>
      <c r="J1250">
        <v>7875</v>
      </c>
      <c r="K1250">
        <v>0</v>
      </c>
      <c r="L1250">
        <v>11371</v>
      </c>
      <c r="M1250">
        <v>6406</v>
      </c>
      <c r="N1250">
        <f t="shared" si="19"/>
        <v>1</v>
      </c>
    </row>
    <row r="1251" spans="1:14" x14ac:dyDescent="0.15">
      <c r="A1251" t="s">
        <v>2442</v>
      </c>
      <c r="B1251" t="s">
        <v>2443</v>
      </c>
      <c r="C1251">
        <v>0.98699999999999999</v>
      </c>
      <c r="D1251">
        <v>6594</v>
      </c>
      <c r="E1251">
        <v>86</v>
      </c>
      <c r="F1251">
        <v>0</v>
      </c>
      <c r="G1251">
        <v>23</v>
      </c>
      <c r="H1251">
        <v>6607</v>
      </c>
      <c r="I1251">
        <v>1</v>
      </c>
      <c r="J1251">
        <v>6594</v>
      </c>
      <c r="K1251">
        <v>0</v>
      </c>
      <c r="L1251">
        <v>11375</v>
      </c>
      <c r="M1251">
        <v>7416</v>
      </c>
      <c r="N1251">
        <f t="shared" si="19"/>
        <v>0.88915857605177995</v>
      </c>
    </row>
    <row r="1252" spans="1:14" x14ac:dyDescent="0.15">
      <c r="A1252" t="s">
        <v>2444</v>
      </c>
      <c r="B1252" t="s">
        <v>1981</v>
      </c>
      <c r="C1252">
        <v>0.99299999999999999</v>
      </c>
      <c r="D1252">
        <v>6470</v>
      </c>
      <c r="E1252">
        <v>45</v>
      </c>
      <c r="F1252">
        <v>0</v>
      </c>
      <c r="G1252">
        <v>1</v>
      </c>
      <c r="H1252">
        <v>6467</v>
      </c>
      <c r="I1252">
        <v>2847</v>
      </c>
      <c r="J1252">
        <v>9316</v>
      </c>
      <c r="K1252">
        <v>0</v>
      </c>
      <c r="L1252">
        <v>11376</v>
      </c>
      <c r="M1252">
        <v>6467</v>
      </c>
      <c r="N1252">
        <f t="shared" si="19"/>
        <v>1.0004638936137313</v>
      </c>
    </row>
    <row r="1253" spans="1:14" x14ac:dyDescent="0.15">
      <c r="A1253" t="s">
        <v>2445</v>
      </c>
      <c r="B1253" t="s">
        <v>2446</v>
      </c>
      <c r="C1253">
        <v>0.98499999999999999</v>
      </c>
      <c r="D1253">
        <v>6602</v>
      </c>
      <c r="E1253">
        <v>99</v>
      </c>
      <c r="F1253">
        <v>0</v>
      </c>
      <c r="G1253">
        <v>1</v>
      </c>
      <c r="H1253">
        <v>6602</v>
      </c>
      <c r="I1253">
        <v>3063</v>
      </c>
      <c r="J1253">
        <v>9664</v>
      </c>
      <c r="K1253">
        <v>0</v>
      </c>
      <c r="L1253">
        <v>11378</v>
      </c>
      <c r="M1253">
        <v>6602</v>
      </c>
      <c r="N1253">
        <f t="shared" si="19"/>
        <v>1</v>
      </c>
    </row>
    <row r="1254" spans="1:14" x14ac:dyDescent="0.15">
      <c r="A1254" t="s">
        <v>2447</v>
      </c>
      <c r="B1254" t="s">
        <v>335</v>
      </c>
      <c r="C1254">
        <v>0.998</v>
      </c>
      <c r="D1254">
        <v>6375</v>
      </c>
      <c r="E1254">
        <v>13</v>
      </c>
      <c r="F1254">
        <v>0</v>
      </c>
      <c r="G1254">
        <v>6375</v>
      </c>
      <c r="H1254">
        <v>1</v>
      </c>
      <c r="I1254">
        <v>7265</v>
      </c>
      <c r="J1254">
        <v>13639</v>
      </c>
      <c r="K1254">
        <v>0</v>
      </c>
      <c r="L1254">
        <v>11378</v>
      </c>
      <c r="M1254">
        <v>6375</v>
      </c>
      <c r="N1254">
        <f t="shared" si="19"/>
        <v>1</v>
      </c>
    </row>
    <row r="1255" spans="1:14" x14ac:dyDescent="0.15">
      <c r="A1255" t="s">
        <v>2448</v>
      </c>
      <c r="B1255" t="s">
        <v>405</v>
      </c>
      <c r="C1255">
        <v>0.96099999999999997</v>
      </c>
      <c r="D1255">
        <v>7028</v>
      </c>
      <c r="E1255">
        <v>274</v>
      </c>
      <c r="F1255">
        <v>0</v>
      </c>
      <c r="G1255">
        <v>1</v>
      </c>
      <c r="H1255">
        <v>7028</v>
      </c>
      <c r="I1255">
        <v>3882</v>
      </c>
      <c r="J1255">
        <v>10909</v>
      </c>
      <c r="K1255">
        <v>0</v>
      </c>
      <c r="L1255">
        <v>11384</v>
      </c>
      <c r="M1255">
        <v>7028</v>
      </c>
      <c r="N1255">
        <f t="shared" si="19"/>
        <v>1</v>
      </c>
    </row>
    <row r="1256" spans="1:14" x14ac:dyDescent="0.15">
      <c r="A1256" t="s">
        <v>2449</v>
      </c>
      <c r="B1256" t="s">
        <v>2450</v>
      </c>
      <c r="C1256">
        <v>0.99199999999999999</v>
      </c>
      <c r="D1256">
        <v>6482</v>
      </c>
      <c r="E1256">
        <v>52</v>
      </c>
      <c r="F1256">
        <v>0</v>
      </c>
      <c r="G1256">
        <v>6482</v>
      </c>
      <c r="H1256">
        <v>1</v>
      </c>
      <c r="I1256">
        <v>1104</v>
      </c>
      <c r="J1256">
        <v>7585</v>
      </c>
      <c r="K1256">
        <v>0</v>
      </c>
      <c r="L1256">
        <v>11386</v>
      </c>
      <c r="M1256">
        <v>6482</v>
      </c>
      <c r="N1256">
        <f t="shared" si="19"/>
        <v>1</v>
      </c>
    </row>
    <row r="1257" spans="1:14" x14ac:dyDescent="0.15">
      <c r="A1257" t="s">
        <v>2451</v>
      </c>
      <c r="B1257" t="s">
        <v>1544</v>
      </c>
      <c r="C1257">
        <v>0.999</v>
      </c>
      <c r="D1257">
        <v>6367</v>
      </c>
      <c r="E1257">
        <v>6</v>
      </c>
      <c r="F1257">
        <v>0</v>
      </c>
      <c r="G1257">
        <v>1</v>
      </c>
      <c r="H1257">
        <v>6367</v>
      </c>
      <c r="I1257">
        <v>31073</v>
      </c>
      <c r="J1257">
        <v>37439</v>
      </c>
      <c r="K1257">
        <v>0</v>
      </c>
      <c r="L1257">
        <v>11386</v>
      </c>
      <c r="M1257">
        <v>6367</v>
      </c>
      <c r="N1257">
        <f t="shared" si="19"/>
        <v>1</v>
      </c>
    </row>
    <row r="1258" spans="1:14" x14ac:dyDescent="0.15">
      <c r="A1258" t="s">
        <v>2452</v>
      </c>
      <c r="B1258" t="s">
        <v>2453</v>
      </c>
      <c r="C1258">
        <v>0.98899999999999999</v>
      </c>
      <c r="D1258">
        <v>6509</v>
      </c>
      <c r="E1258">
        <v>71</v>
      </c>
      <c r="F1258">
        <v>0</v>
      </c>
      <c r="G1258">
        <v>6509</v>
      </c>
      <c r="H1258">
        <v>1</v>
      </c>
      <c r="I1258">
        <v>863</v>
      </c>
      <c r="J1258">
        <v>7362</v>
      </c>
      <c r="K1258">
        <v>0</v>
      </c>
      <c r="L1258">
        <v>11387</v>
      </c>
      <c r="M1258">
        <v>6509</v>
      </c>
      <c r="N1258">
        <f t="shared" si="19"/>
        <v>1</v>
      </c>
    </row>
    <row r="1259" spans="1:14" x14ac:dyDescent="0.15">
      <c r="A1259" t="s">
        <v>2454</v>
      </c>
      <c r="B1259" t="s">
        <v>2455</v>
      </c>
      <c r="C1259">
        <v>0.97599999999999998</v>
      </c>
      <c r="D1259">
        <v>6754</v>
      </c>
      <c r="E1259">
        <v>162</v>
      </c>
      <c r="F1259">
        <v>0</v>
      </c>
      <c r="G1259">
        <v>1</v>
      </c>
      <c r="H1259">
        <v>6754</v>
      </c>
      <c r="I1259">
        <v>10000</v>
      </c>
      <c r="J1259">
        <v>16750</v>
      </c>
      <c r="K1259">
        <v>0</v>
      </c>
      <c r="L1259">
        <v>11393</v>
      </c>
      <c r="M1259">
        <v>6754</v>
      </c>
      <c r="N1259">
        <f t="shared" si="19"/>
        <v>1</v>
      </c>
    </row>
    <row r="1260" spans="1:14" x14ac:dyDescent="0.15">
      <c r="A1260" t="s">
        <v>2456</v>
      </c>
      <c r="B1260" t="s">
        <v>2457</v>
      </c>
      <c r="C1260">
        <v>0.995</v>
      </c>
      <c r="D1260">
        <v>6529</v>
      </c>
      <c r="E1260">
        <v>32</v>
      </c>
      <c r="F1260">
        <v>0</v>
      </c>
      <c r="G1260">
        <v>6485</v>
      </c>
      <c r="H1260">
        <v>1</v>
      </c>
      <c r="I1260">
        <v>946</v>
      </c>
      <c r="J1260">
        <v>7474</v>
      </c>
      <c r="K1260">
        <v>0</v>
      </c>
      <c r="L1260">
        <v>11402</v>
      </c>
      <c r="M1260">
        <v>6485</v>
      </c>
      <c r="N1260">
        <f t="shared" si="19"/>
        <v>1.0067848882035466</v>
      </c>
    </row>
    <row r="1261" spans="1:14" x14ac:dyDescent="0.15">
      <c r="A1261" t="s">
        <v>2458</v>
      </c>
      <c r="B1261" t="s">
        <v>2459</v>
      </c>
      <c r="C1261">
        <v>0.99199999999999999</v>
      </c>
      <c r="D1261">
        <v>6602</v>
      </c>
      <c r="E1261">
        <v>52</v>
      </c>
      <c r="F1261">
        <v>0</v>
      </c>
      <c r="G1261">
        <v>1</v>
      </c>
      <c r="H1261">
        <v>6559</v>
      </c>
      <c r="I1261">
        <v>4354</v>
      </c>
      <c r="J1261">
        <v>10955</v>
      </c>
      <c r="K1261">
        <v>0</v>
      </c>
      <c r="L1261">
        <v>11412</v>
      </c>
      <c r="M1261">
        <v>6559</v>
      </c>
      <c r="N1261">
        <f t="shared" si="19"/>
        <v>1.0065558774203385</v>
      </c>
    </row>
    <row r="1262" spans="1:14" x14ac:dyDescent="0.15">
      <c r="A1262" t="s">
        <v>2460</v>
      </c>
      <c r="B1262" t="s">
        <v>2461</v>
      </c>
      <c r="C1262">
        <v>0.95299999999999996</v>
      </c>
      <c r="D1262">
        <v>7196</v>
      </c>
      <c r="E1262">
        <v>338</v>
      </c>
      <c r="F1262">
        <v>0</v>
      </c>
      <c r="G1262">
        <v>7200</v>
      </c>
      <c r="H1262">
        <v>5</v>
      </c>
      <c r="I1262">
        <v>21769</v>
      </c>
      <c r="J1262">
        <v>28964</v>
      </c>
      <c r="K1262">
        <v>0</v>
      </c>
      <c r="L1262">
        <v>11416</v>
      </c>
      <c r="M1262">
        <v>7200</v>
      </c>
      <c r="N1262">
        <f t="shared" si="19"/>
        <v>0.99944444444444447</v>
      </c>
    </row>
    <row r="1263" spans="1:14" x14ac:dyDescent="0.15">
      <c r="A1263" t="s">
        <v>2462</v>
      </c>
      <c r="B1263" t="s">
        <v>1685</v>
      </c>
      <c r="C1263">
        <v>0.999</v>
      </c>
      <c r="D1263">
        <v>6381</v>
      </c>
      <c r="E1263">
        <v>6</v>
      </c>
      <c r="F1263">
        <v>0</v>
      </c>
      <c r="G1263">
        <v>6381</v>
      </c>
      <c r="H1263">
        <v>1</v>
      </c>
      <c r="I1263">
        <v>41358</v>
      </c>
      <c r="J1263">
        <v>47738</v>
      </c>
      <c r="K1263">
        <v>0</v>
      </c>
      <c r="L1263">
        <v>11416</v>
      </c>
      <c r="M1263">
        <v>6381</v>
      </c>
      <c r="N1263">
        <f t="shared" si="19"/>
        <v>1</v>
      </c>
    </row>
    <row r="1264" spans="1:14" x14ac:dyDescent="0.15">
      <c r="A1264" t="s">
        <v>2463</v>
      </c>
      <c r="B1264" t="s">
        <v>2464</v>
      </c>
      <c r="C1264">
        <v>0.95199999999999996</v>
      </c>
      <c r="D1264">
        <v>7220</v>
      </c>
      <c r="E1264">
        <v>347</v>
      </c>
      <c r="F1264">
        <v>0</v>
      </c>
      <c r="G1264">
        <v>7220</v>
      </c>
      <c r="H1264">
        <v>1</v>
      </c>
      <c r="I1264">
        <v>2822</v>
      </c>
      <c r="J1264">
        <v>10041</v>
      </c>
      <c r="K1264">
        <v>0</v>
      </c>
      <c r="L1264">
        <v>11423</v>
      </c>
      <c r="M1264">
        <v>7226</v>
      </c>
      <c r="N1264">
        <f t="shared" si="19"/>
        <v>0.99916966509825633</v>
      </c>
    </row>
    <row r="1265" spans="1:14" x14ac:dyDescent="0.15">
      <c r="A1265" t="s">
        <v>2465</v>
      </c>
      <c r="B1265" t="s">
        <v>2466</v>
      </c>
      <c r="C1265">
        <v>0.997</v>
      </c>
      <c r="D1265">
        <v>6419</v>
      </c>
      <c r="E1265">
        <v>19</v>
      </c>
      <c r="F1265">
        <v>0</v>
      </c>
      <c r="G1265">
        <v>6810</v>
      </c>
      <c r="H1265">
        <v>392</v>
      </c>
      <c r="I1265">
        <v>1</v>
      </c>
      <c r="J1265">
        <v>6419</v>
      </c>
      <c r="K1265">
        <v>0</v>
      </c>
      <c r="L1265">
        <v>11426</v>
      </c>
      <c r="M1265">
        <v>9718</v>
      </c>
      <c r="N1265">
        <f t="shared" si="19"/>
        <v>0.66052685737806138</v>
      </c>
    </row>
    <row r="1266" spans="1:14" x14ac:dyDescent="0.15">
      <c r="A1266" t="s">
        <v>2467</v>
      </c>
      <c r="B1266" t="s">
        <v>2468</v>
      </c>
      <c r="C1266">
        <v>0.97</v>
      </c>
      <c r="D1266">
        <v>6878</v>
      </c>
      <c r="E1266">
        <v>206</v>
      </c>
      <c r="F1266">
        <v>0</v>
      </c>
      <c r="G1266">
        <v>3457</v>
      </c>
      <c r="H1266">
        <v>10334</v>
      </c>
      <c r="I1266">
        <v>1</v>
      </c>
      <c r="J1266">
        <v>6878</v>
      </c>
      <c r="K1266">
        <v>0</v>
      </c>
      <c r="L1266">
        <v>11428</v>
      </c>
      <c r="M1266">
        <v>11052</v>
      </c>
      <c r="N1266">
        <f t="shared" si="19"/>
        <v>0.62233079985522988</v>
      </c>
    </row>
    <row r="1267" spans="1:14" x14ac:dyDescent="0.15">
      <c r="A1267" t="s">
        <v>2469</v>
      </c>
      <c r="B1267" t="s">
        <v>2470</v>
      </c>
      <c r="C1267">
        <v>0.998</v>
      </c>
      <c r="D1267">
        <v>6406</v>
      </c>
      <c r="E1267">
        <v>13</v>
      </c>
      <c r="F1267">
        <v>0</v>
      </c>
      <c r="G1267">
        <v>6406</v>
      </c>
      <c r="H1267">
        <v>1</v>
      </c>
      <c r="I1267">
        <v>28738</v>
      </c>
      <c r="J1267">
        <v>35143</v>
      </c>
      <c r="K1267">
        <v>0</v>
      </c>
      <c r="L1267">
        <v>11434</v>
      </c>
      <c r="M1267">
        <v>6406</v>
      </c>
      <c r="N1267">
        <f t="shared" si="19"/>
        <v>1</v>
      </c>
    </row>
    <row r="1268" spans="1:14" x14ac:dyDescent="0.15">
      <c r="A1268" t="s">
        <v>2471</v>
      </c>
      <c r="B1268" t="s">
        <v>2472</v>
      </c>
      <c r="C1268">
        <v>0.96599999999999997</v>
      </c>
      <c r="D1268">
        <v>6968</v>
      </c>
      <c r="E1268">
        <v>237</v>
      </c>
      <c r="F1268">
        <v>0</v>
      </c>
      <c r="G1268">
        <v>1</v>
      </c>
      <c r="H1268">
        <v>6968</v>
      </c>
      <c r="I1268">
        <v>104028</v>
      </c>
      <c r="J1268">
        <v>110987</v>
      </c>
      <c r="K1268">
        <v>0</v>
      </c>
      <c r="L1268">
        <v>11437</v>
      </c>
      <c r="M1268">
        <v>6968</v>
      </c>
      <c r="N1268">
        <f t="shared" si="19"/>
        <v>1</v>
      </c>
    </row>
    <row r="1269" spans="1:14" x14ac:dyDescent="0.15">
      <c r="A1269" t="s">
        <v>2473</v>
      </c>
      <c r="B1269" t="s">
        <v>2474</v>
      </c>
      <c r="C1269">
        <v>0.999</v>
      </c>
      <c r="D1269">
        <v>6398</v>
      </c>
      <c r="E1269">
        <v>6</v>
      </c>
      <c r="F1269">
        <v>0</v>
      </c>
      <c r="G1269">
        <v>1</v>
      </c>
      <c r="H1269">
        <v>6398</v>
      </c>
      <c r="I1269">
        <v>9976</v>
      </c>
      <c r="J1269">
        <v>16373</v>
      </c>
      <c r="K1269">
        <v>0</v>
      </c>
      <c r="L1269">
        <v>11442</v>
      </c>
      <c r="M1269">
        <v>6398</v>
      </c>
      <c r="N1269">
        <f t="shared" si="19"/>
        <v>1</v>
      </c>
    </row>
    <row r="1270" spans="1:14" x14ac:dyDescent="0.15">
      <c r="A1270" t="s">
        <v>2475</v>
      </c>
      <c r="B1270" t="s">
        <v>2476</v>
      </c>
      <c r="C1270">
        <v>0.996</v>
      </c>
      <c r="D1270">
        <v>6446</v>
      </c>
      <c r="E1270">
        <v>26</v>
      </c>
      <c r="F1270">
        <v>0</v>
      </c>
      <c r="G1270">
        <v>6446</v>
      </c>
      <c r="H1270">
        <v>1</v>
      </c>
      <c r="I1270">
        <v>8696</v>
      </c>
      <c r="J1270">
        <v>15141</v>
      </c>
      <c r="K1270">
        <v>0</v>
      </c>
      <c r="L1270">
        <v>11447</v>
      </c>
      <c r="M1270">
        <v>6446</v>
      </c>
      <c r="N1270">
        <f t="shared" si="19"/>
        <v>1</v>
      </c>
    </row>
    <row r="1271" spans="1:14" x14ac:dyDescent="0.15">
      <c r="A1271" t="s">
        <v>2477</v>
      </c>
      <c r="B1271" t="s">
        <v>2478</v>
      </c>
      <c r="C1271">
        <v>0.996</v>
      </c>
      <c r="D1271">
        <v>6511</v>
      </c>
      <c r="E1271">
        <v>26</v>
      </c>
      <c r="F1271">
        <v>0</v>
      </c>
      <c r="G1271">
        <v>6482</v>
      </c>
      <c r="H1271">
        <v>1</v>
      </c>
      <c r="I1271">
        <v>7635</v>
      </c>
      <c r="J1271">
        <v>14145</v>
      </c>
      <c r="K1271">
        <v>0</v>
      </c>
      <c r="L1271">
        <v>11451</v>
      </c>
      <c r="M1271">
        <v>6482</v>
      </c>
      <c r="N1271">
        <f t="shared" si="19"/>
        <v>1.0044739278000616</v>
      </c>
    </row>
    <row r="1272" spans="1:14" x14ac:dyDescent="0.15">
      <c r="A1272" t="s">
        <v>2479</v>
      </c>
      <c r="B1272" t="s">
        <v>2480</v>
      </c>
      <c r="C1272">
        <v>0.98899999999999999</v>
      </c>
      <c r="D1272">
        <v>6491</v>
      </c>
      <c r="E1272">
        <v>71</v>
      </c>
      <c r="F1272">
        <v>0</v>
      </c>
      <c r="G1272">
        <v>6491</v>
      </c>
      <c r="H1272">
        <v>1</v>
      </c>
      <c r="I1272">
        <v>5497</v>
      </c>
      <c r="J1272">
        <v>11979</v>
      </c>
      <c r="K1272">
        <v>0</v>
      </c>
      <c r="L1272">
        <v>11452</v>
      </c>
      <c r="M1272">
        <v>6491</v>
      </c>
      <c r="N1272">
        <f t="shared" si="19"/>
        <v>1</v>
      </c>
    </row>
    <row r="1273" spans="1:14" x14ac:dyDescent="0.15">
      <c r="A1273" t="s">
        <v>2481</v>
      </c>
      <c r="B1273" t="s">
        <v>1928</v>
      </c>
      <c r="C1273">
        <v>0.98199999999999998</v>
      </c>
      <c r="D1273">
        <v>6689</v>
      </c>
      <c r="E1273">
        <v>120</v>
      </c>
      <c r="F1273">
        <v>0</v>
      </c>
      <c r="G1273">
        <v>2</v>
      </c>
      <c r="H1273">
        <v>6690</v>
      </c>
      <c r="I1273">
        <v>33615</v>
      </c>
      <c r="J1273">
        <v>40303</v>
      </c>
      <c r="K1273">
        <v>0</v>
      </c>
      <c r="L1273">
        <v>11462</v>
      </c>
      <c r="M1273">
        <v>6690</v>
      </c>
      <c r="N1273">
        <f t="shared" si="19"/>
        <v>0.99985052316890877</v>
      </c>
    </row>
    <row r="1274" spans="1:14" x14ac:dyDescent="0.15">
      <c r="A1274" t="s">
        <v>2482</v>
      </c>
      <c r="B1274" t="s">
        <v>531</v>
      </c>
      <c r="C1274">
        <v>0.999</v>
      </c>
      <c r="D1274">
        <v>6402</v>
      </c>
      <c r="E1274">
        <v>6</v>
      </c>
      <c r="F1274">
        <v>0</v>
      </c>
      <c r="G1274">
        <v>6402</v>
      </c>
      <c r="H1274">
        <v>1</v>
      </c>
      <c r="I1274">
        <v>13609</v>
      </c>
      <c r="J1274">
        <v>20010</v>
      </c>
      <c r="K1274">
        <v>0</v>
      </c>
      <c r="L1274">
        <v>11462</v>
      </c>
      <c r="M1274">
        <v>6402</v>
      </c>
      <c r="N1274">
        <f t="shared" si="19"/>
        <v>1</v>
      </c>
    </row>
    <row r="1275" spans="1:14" x14ac:dyDescent="0.15">
      <c r="A1275" t="s">
        <v>2483</v>
      </c>
      <c r="B1275" t="s">
        <v>2484</v>
      </c>
      <c r="C1275">
        <v>0.99</v>
      </c>
      <c r="D1275">
        <v>6545</v>
      </c>
      <c r="E1275">
        <v>65</v>
      </c>
      <c r="F1275">
        <v>0</v>
      </c>
      <c r="G1275">
        <v>1</v>
      </c>
      <c r="H1275">
        <v>6545</v>
      </c>
      <c r="I1275">
        <v>4448</v>
      </c>
      <c r="J1275">
        <v>10992</v>
      </c>
      <c r="K1275">
        <v>0</v>
      </c>
      <c r="L1275">
        <v>11463</v>
      </c>
      <c r="M1275">
        <v>6545</v>
      </c>
      <c r="N1275">
        <f t="shared" si="19"/>
        <v>1</v>
      </c>
    </row>
    <row r="1276" spans="1:14" x14ac:dyDescent="0.15">
      <c r="A1276" t="s">
        <v>2485</v>
      </c>
      <c r="B1276" t="s">
        <v>2486</v>
      </c>
      <c r="C1276">
        <v>0.995</v>
      </c>
      <c r="D1276">
        <v>6544</v>
      </c>
      <c r="E1276">
        <v>33</v>
      </c>
      <c r="F1276">
        <v>0</v>
      </c>
      <c r="G1276">
        <v>6978</v>
      </c>
      <c r="H1276">
        <v>435</v>
      </c>
      <c r="I1276">
        <v>1</v>
      </c>
      <c r="J1276">
        <v>6502</v>
      </c>
      <c r="K1276">
        <v>0</v>
      </c>
      <c r="L1276">
        <v>11463</v>
      </c>
      <c r="M1276">
        <v>7052</v>
      </c>
      <c r="N1276">
        <f t="shared" si="19"/>
        <v>0.92796369824163361</v>
      </c>
    </row>
    <row r="1277" spans="1:14" x14ac:dyDescent="0.15">
      <c r="A1277" t="s">
        <v>2487</v>
      </c>
      <c r="B1277" t="s">
        <v>2488</v>
      </c>
      <c r="C1277">
        <v>0.98699999999999999</v>
      </c>
      <c r="D1277">
        <v>6612</v>
      </c>
      <c r="E1277">
        <v>86</v>
      </c>
      <c r="F1277">
        <v>0</v>
      </c>
      <c r="G1277">
        <v>6609</v>
      </c>
      <c r="H1277">
        <v>1</v>
      </c>
      <c r="I1277">
        <v>8559</v>
      </c>
      <c r="J1277">
        <v>15170</v>
      </c>
      <c r="K1277">
        <v>0</v>
      </c>
      <c r="L1277">
        <v>11465</v>
      </c>
      <c r="M1277">
        <v>6609</v>
      </c>
      <c r="N1277">
        <f t="shared" si="19"/>
        <v>1.000453926463913</v>
      </c>
    </row>
    <row r="1278" spans="1:14" x14ac:dyDescent="0.15">
      <c r="A1278" t="s">
        <v>2489</v>
      </c>
      <c r="B1278" t="s">
        <v>2490</v>
      </c>
      <c r="C1278">
        <v>0.99299999999999999</v>
      </c>
      <c r="D1278">
        <v>6428</v>
      </c>
      <c r="E1278">
        <v>45</v>
      </c>
      <c r="F1278">
        <v>0</v>
      </c>
      <c r="G1278">
        <v>6428</v>
      </c>
      <c r="H1278">
        <v>1</v>
      </c>
      <c r="I1278">
        <v>1</v>
      </c>
      <c r="J1278">
        <v>6428</v>
      </c>
      <c r="K1278">
        <v>0</v>
      </c>
      <c r="L1278">
        <v>11469</v>
      </c>
      <c r="M1278">
        <v>11045</v>
      </c>
      <c r="N1278">
        <f t="shared" si="19"/>
        <v>0.5819827976459937</v>
      </c>
    </row>
    <row r="1279" spans="1:14" x14ac:dyDescent="0.15">
      <c r="A1279" t="s">
        <v>2491</v>
      </c>
      <c r="B1279" t="s">
        <v>2492</v>
      </c>
      <c r="C1279">
        <v>0.97199999999999998</v>
      </c>
      <c r="D1279">
        <v>6871</v>
      </c>
      <c r="E1279">
        <v>192</v>
      </c>
      <c r="F1279">
        <v>0</v>
      </c>
      <c r="G1279">
        <v>6871</v>
      </c>
      <c r="H1279">
        <v>1</v>
      </c>
      <c r="I1279">
        <v>3458</v>
      </c>
      <c r="J1279">
        <v>10315</v>
      </c>
      <c r="K1279">
        <v>0</v>
      </c>
      <c r="L1279">
        <v>11476</v>
      </c>
      <c r="M1279">
        <v>6871</v>
      </c>
      <c r="N1279">
        <f t="shared" si="19"/>
        <v>1</v>
      </c>
    </row>
    <row r="1280" spans="1:14" x14ac:dyDescent="0.15">
      <c r="A1280" t="s">
        <v>2493</v>
      </c>
      <c r="B1280" t="s">
        <v>2494</v>
      </c>
      <c r="C1280">
        <v>0.96899999999999997</v>
      </c>
      <c r="D1280">
        <v>6548</v>
      </c>
      <c r="E1280">
        <v>203</v>
      </c>
      <c r="F1280">
        <v>0</v>
      </c>
      <c r="G1280">
        <v>147</v>
      </c>
      <c r="H1280">
        <v>6694</v>
      </c>
      <c r="I1280">
        <v>1</v>
      </c>
      <c r="J1280">
        <v>6548</v>
      </c>
      <c r="K1280">
        <v>0</v>
      </c>
      <c r="L1280">
        <v>11478</v>
      </c>
      <c r="M1280">
        <v>6694</v>
      </c>
      <c r="N1280">
        <f t="shared" si="19"/>
        <v>0.97818942336420678</v>
      </c>
    </row>
    <row r="1281" spans="1:14" x14ac:dyDescent="0.15">
      <c r="A1281" t="s">
        <v>2495</v>
      </c>
      <c r="B1281" t="s">
        <v>2496</v>
      </c>
      <c r="C1281">
        <v>0.999</v>
      </c>
      <c r="D1281">
        <v>6422</v>
      </c>
      <c r="E1281">
        <v>6</v>
      </c>
      <c r="F1281">
        <v>0</v>
      </c>
      <c r="G1281">
        <v>6422</v>
      </c>
      <c r="H1281">
        <v>1</v>
      </c>
      <c r="I1281">
        <v>1733</v>
      </c>
      <c r="J1281">
        <v>8154</v>
      </c>
      <c r="K1281">
        <v>0</v>
      </c>
      <c r="L1281">
        <v>11480</v>
      </c>
      <c r="M1281">
        <v>6422</v>
      </c>
      <c r="N1281">
        <f t="shared" si="19"/>
        <v>1</v>
      </c>
    </row>
    <row r="1282" spans="1:14" x14ac:dyDescent="0.15">
      <c r="A1282" t="s">
        <v>2497</v>
      </c>
      <c r="B1282" t="s">
        <v>2498</v>
      </c>
      <c r="C1282">
        <v>0.99299999999999999</v>
      </c>
      <c r="D1282">
        <v>6511</v>
      </c>
      <c r="E1282">
        <v>46</v>
      </c>
      <c r="F1282">
        <v>0</v>
      </c>
      <c r="G1282">
        <v>6512</v>
      </c>
      <c r="H1282">
        <v>2</v>
      </c>
      <c r="I1282">
        <v>31679</v>
      </c>
      <c r="J1282">
        <v>38189</v>
      </c>
      <c r="K1282">
        <v>0</v>
      </c>
      <c r="L1282">
        <v>11487</v>
      </c>
      <c r="M1282">
        <v>6514</v>
      </c>
      <c r="N1282">
        <f t="shared" ref="N1282:N1345" si="20">D1282/M1282</f>
        <v>0.999539453484802</v>
      </c>
    </row>
    <row r="1283" spans="1:14" x14ac:dyDescent="0.15">
      <c r="A1283" t="s">
        <v>2499</v>
      </c>
      <c r="B1283" t="s">
        <v>2500</v>
      </c>
      <c r="C1283">
        <v>0.999</v>
      </c>
      <c r="D1283">
        <v>6423</v>
      </c>
      <c r="E1283">
        <v>6</v>
      </c>
      <c r="F1283">
        <v>0</v>
      </c>
      <c r="G1283">
        <v>1</v>
      </c>
      <c r="H1283">
        <v>6423</v>
      </c>
      <c r="I1283">
        <v>3436</v>
      </c>
      <c r="J1283">
        <v>9858</v>
      </c>
      <c r="K1283">
        <v>0</v>
      </c>
      <c r="L1283">
        <v>11487</v>
      </c>
      <c r="M1283">
        <v>6423</v>
      </c>
      <c r="N1283">
        <f t="shared" si="20"/>
        <v>1</v>
      </c>
    </row>
    <row r="1284" spans="1:14" x14ac:dyDescent="0.15">
      <c r="A1284" t="s">
        <v>2501</v>
      </c>
      <c r="B1284" t="s">
        <v>2502</v>
      </c>
      <c r="C1284">
        <v>0.98899999999999999</v>
      </c>
      <c r="D1284">
        <v>6585</v>
      </c>
      <c r="E1284">
        <v>72</v>
      </c>
      <c r="F1284">
        <v>0</v>
      </c>
      <c r="G1284">
        <v>9656</v>
      </c>
      <c r="H1284">
        <v>3072</v>
      </c>
      <c r="I1284">
        <v>1</v>
      </c>
      <c r="J1284">
        <v>6585</v>
      </c>
      <c r="K1284">
        <v>0</v>
      </c>
      <c r="L1284">
        <v>11490</v>
      </c>
      <c r="M1284">
        <v>10833</v>
      </c>
      <c r="N1284">
        <f t="shared" si="20"/>
        <v>0.60786485738022711</v>
      </c>
    </row>
    <row r="1285" spans="1:14" x14ac:dyDescent="0.15">
      <c r="A1285" t="s">
        <v>2503</v>
      </c>
      <c r="B1285" t="s">
        <v>2504</v>
      </c>
      <c r="C1285">
        <v>0.99299999999999999</v>
      </c>
      <c r="D1285">
        <v>6515</v>
      </c>
      <c r="E1285">
        <v>46</v>
      </c>
      <c r="F1285">
        <v>0</v>
      </c>
      <c r="G1285">
        <v>7100</v>
      </c>
      <c r="H1285">
        <v>586</v>
      </c>
      <c r="I1285">
        <v>1</v>
      </c>
      <c r="J1285">
        <v>6515</v>
      </c>
      <c r="K1285">
        <v>0</v>
      </c>
      <c r="L1285">
        <v>11495</v>
      </c>
      <c r="M1285">
        <v>7125</v>
      </c>
      <c r="N1285">
        <f t="shared" si="20"/>
        <v>0.91438596491228075</v>
      </c>
    </row>
    <row r="1286" spans="1:14" x14ac:dyDescent="0.15">
      <c r="A1286" t="s">
        <v>2505</v>
      </c>
      <c r="B1286" t="s">
        <v>1178</v>
      </c>
      <c r="C1286">
        <v>0.98599999999999999</v>
      </c>
      <c r="D1286">
        <v>6641</v>
      </c>
      <c r="E1286">
        <v>93</v>
      </c>
      <c r="F1286">
        <v>0</v>
      </c>
      <c r="G1286">
        <v>1</v>
      </c>
      <c r="H1286">
        <v>6641</v>
      </c>
      <c r="I1286">
        <v>10769</v>
      </c>
      <c r="J1286">
        <v>17386</v>
      </c>
      <c r="K1286">
        <v>0</v>
      </c>
      <c r="L1286">
        <v>11499</v>
      </c>
      <c r="M1286">
        <v>6642</v>
      </c>
      <c r="N1286">
        <f t="shared" si="20"/>
        <v>0.99984944293887379</v>
      </c>
    </row>
    <row r="1287" spans="1:14" x14ac:dyDescent="0.15">
      <c r="A1287" t="s">
        <v>2506</v>
      </c>
      <c r="B1287" t="s">
        <v>2507</v>
      </c>
      <c r="C1287">
        <v>0.98299999999999998</v>
      </c>
      <c r="D1287">
        <v>6485</v>
      </c>
      <c r="E1287">
        <v>110</v>
      </c>
      <c r="F1287">
        <v>0</v>
      </c>
      <c r="G1287">
        <v>88</v>
      </c>
      <c r="H1287">
        <v>6561</v>
      </c>
      <c r="I1287">
        <v>1</v>
      </c>
      <c r="J1287">
        <v>6485</v>
      </c>
      <c r="K1287">
        <v>0</v>
      </c>
      <c r="L1287">
        <v>11500</v>
      </c>
      <c r="M1287">
        <v>6561</v>
      </c>
      <c r="N1287">
        <f t="shared" si="20"/>
        <v>0.98841639993903363</v>
      </c>
    </row>
    <row r="1288" spans="1:14" x14ac:dyDescent="0.15">
      <c r="A1288" t="s">
        <v>2508</v>
      </c>
      <c r="B1288" t="s">
        <v>2509</v>
      </c>
      <c r="C1288">
        <v>0.99299999999999999</v>
      </c>
      <c r="D1288">
        <v>6526</v>
      </c>
      <c r="E1288">
        <v>46</v>
      </c>
      <c r="F1288">
        <v>0</v>
      </c>
      <c r="G1288">
        <v>1</v>
      </c>
      <c r="H1288">
        <v>6526</v>
      </c>
      <c r="I1288">
        <v>1010</v>
      </c>
      <c r="J1288">
        <v>7535</v>
      </c>
      <c r="K1288">
        <v>0</v>
      </c>
      <c r="L1288">
        <v>11501</v>
      </c>
      <c r="M1288">
        <v>6526</v>
      </c>
      <c r="N1288">
        <f t="shared" si="20"/>
        <v>1</v>
      </c>
    </row>
    <row r="1289" spans="1:14" x14ac:dyDescent="0.15">
      <c r="A1289" t="s">
        <v>2510</v>
      </c>
      <c r="B1289" t="s">
        <v>2511</v>
      </c>
      <c r="C1289">
        <v>0.97399999999999998</v>
      </c>
      <c r="D1289">
        <v>6854</v>
      </c>
      <c r="E1289">
        <v>178</v>
      </c>
      <c r="F1289">
        <v>0</v>
      </c>
      <c r="G1289">
        <v>1</v>
      </c>
      <c r="H1289">
        <v>6854</v>
      </c>
      <c r="I1289">
        <v>4228</v>
      </c>
      <c r="J1289">
        <v>11081</v>
      </c>
      <c r="K1289">
        <v>0</v>
      </c>
      <c r="L1289">
        <v>11502</v>
      </c>
      <c r="M1289">
        <v>6854</v>
      </c>
      <c r="N1289">
        <f t="shared" si="20"/>
        <v>1</v>
      </c>
    </row>
    <row r="1290" spans="1:14" x14ac:dyDescent="0.15">
      <c r="A1290" t="s">
        <v>2512</v>
      </c>
      <c r="B1290" t="s">
        <v>2513</v>
      </c>
      <c r="C1290">
        <v>0.97699999999999998</v>
      </c>
      <c r="D1290">
        <v>6798</v>
      </c>
      <c r="E1290">
        <v>156</v>
      </c>
      <c r="F1290">
        <v>0</v>
      </c>
      <c r="G1290">
        <v>1</v>
      </c>
      <c r="H1290">
        <v>6798</v>
      </c>
      <c r="I1290">
        <v>366</v>
      </c>
      <c r="J1290">
        <v>7163</v>
      </c>
      <c r="K1290">
        <v>0</v>
      </c>
      <c r="L1290">
        <v>11505</v>
      </c>
      <c r="M1290">
        <v>6798</v>
      </c>
      <c r="N1290">
        <f t="shared" si="20"/>
        <v>1</v>
      </c>
    </row>
    <row r="1291" spans="1:14" x14ac:dyDescent="0.15">
      <c r="A1291" t="s">
        <v>2514</v>
      </c>
      <c r="B1291" t="s">
        <v>2515</v>
      </c>
      <c r="C1291">
        <v>0.999</v>
      </c>
      <c r="D1291">
        <v>6427</v>
      </c>
      <c r="E1291">
        <v>6</v>
      </c>
      <c r="F1291">
        <v>0</v>
      </c>
      <c r="G1291">
        <v>6427</v>
      </c>
      <c r="H1291">
        <v>1</v>
      </c>
      <c r="I1291">
        <v>12101</v>
      </c>
      <c r="J1291">
        <v>18527</v>
      </c>
      <c r="K1291">
        <v>0</v>
      </c>
      <c r="L1291">
        <v>11512</v>
      </c>
      <c r="M1291">
        <v>6427</v>
      </c>
      <c r="N1291">
        <f t="shared" si="20"/>
        <v>1</v>
      </c>
    </row>
    <row r="1292" spans="1:14" x14ac:dyDescent="0.15">
      <c r="A1292" t="s">
        <v>2516</v>
      </c>
      <c r="B1292" t="s">
        <v>1681</v>
      </c>
      <c r="C1292">
        <v>0.998</v>
      </c>
      <c r="D1292">
        <v>6449</v>
      </c>
      <c r="E1292">
        <v>13</v>
      </c>
      <c r="F1292">
        <v>0</v>
      </c>
      <c r="G1292">
        <v>1</v>
      </c>
      <c r="H1292">
        <v>6449</v>
      </c>
      <c r="I1292">
        <v>30696</v>
      </c>
      <c r="J1292">
        <v>37144</v>
      </c>
      <c r="K1292">
        <v>0</v>
      </c>
      <c r="L1292">
        <v>11524</v>
      </c>
      <c r="M1292">
        <v>6449</v>
      </c>
      <c r="N1292">
        <f t="shared" si="20"/>
        <v>1</v>
      </c>
    </row>
    <row r="1293" spans="1:14" x14ac:dyDescent="0.15">
      <c r="A1293" t="s">
        <v>2517</v>
      </c>
      <c r="B1293" t="s">
        <v>2518</v>
      </c>
      <c r="C1293">
        <v>0.99</v>
      </c>
      <c r="D1293">
        <v>6587</v>
      </c>
      <c r="E1293">
        <v>66</v>
      </c>
      <c r="F1293">
        <v>0</v>
      </c>
      <c r="G1293">
        <v>1</v>
      </c>
      <c r="H1293">
        <v>6585</v>
      </c>
      <c r="I1293">
        <v>232</v>
      </c>
      <c r="J1293">
        <v>6818</v>
      </c>
      <c r="K1293">
        <v>0</v>
      </c>
      <c r="L1293">
        <v>11527</v>
      </c>
      <c r="M1293">
        <v>6585</v>
      </c>
      <c r="N1293">
        <f t="shared" si="20"/>
        <v>1.0003037205770691</v>
      </c>
    </row>
    <row r="1294" spans="1:14" x14ac:dyDescent="0.15">
      <c r="A1294" t="s">
        <v>2519</v>
      </c>
      <c r="B1294" t="s">
        <v>2520</v>
      </c>
      <c r="C1294">
        <v>0.98799999999999999</v>
      </c>
      <c r="D1294">
        <v>6452</v>
      </c>
      <c r="E1294">
        <v>77</v>
      </c>
      <c r="F1294">
        <v>0</v>
      </c>
      <c r="G1294">
        <v>66</v>
      </c>
      <c r="H1294">
        <v>6517</v>
      </c>
      <c r="I1294">
        <v>1</v>
      </c>
      <c r="J1294">
        <v>6452</v>
      </c>
      <c r="K1294">
        <v>0</v>
      </c>
      <c r="L1294">
        <v>11530</v>
      </c>
      <c r="M1294">
        <v>6517</v>
      </c>
      <c r="N1294">
        <f t="shared" si="20"/>
        <v>0.99002608562221883</v>
      </c>
    </row>
    <row r="1295" spans="1:14" x14ac:dyDescent="0.15">
      <c r="A1295" t="s">
        <v>2521</v>
      </c>
      <c r="B1295" t="s">
        <v>2522</v>
      </c>
      <c r="C1295">
        <v>0.999</v>
      </c>
      <c r="D1295">
        <v>6450</v>
      </c>
      <c r="E1295">
        <v>6</v>
      </c>
      <c r="F1295">
        <v>0</v>
      </c>
      <c r="G1295">
        <v>1</v>
      </c>
      <c r="H1295">
        <v>6450</v>
      </c>
      <c r="I1295">
        <v>1053</v>
      </c>
      <c r="J1295">
        <v>7502</v>
      </c>
      <c r="K1295">
        <v>0</v>
      </c>
      <c r="L1295">
        <v>11530</v>
      </c>
      <c r="M1295">
        <v>6450</v>
      </c>
      <c r="N1295">
        <f t="shared" si="20"/>
        <v>1</v>
      </c>
    </row>
    <row r="1296" spans="1:14" x14ac:dyDescent="0.15">
      <c r="A1296" t="s">
        <v>2523</v>
      </c>
      <c r="B1296" t="s">
        <v>2154</v>
      </c>
      <c r="C1296">
        <v>0.999</v>
      </c>
      <c r="D1296">
        <v>6444</v>
      </c>
      <c r="E1296">
        <v>6</v>
      </c>
      <c r="F1296">
        <v>0</v>
      </c>
      <c r="G1296">
        <v>6444</v>
      </c>
      <c r="H1296">
        <v>1</v>
      </c>
      <c r="I1296">
        <v>26910</v>
      </c>
      <c r="J1296">
        <v>33353</v>
      </c>
      <c r="K1296">
        <v>0</v>
      </c>
      <c r="L1296">
        <v>11533</v>
      </c>
      <c r="M1296">
        <v>6444</v>
      </c>
      <c r="N1296">
        <f t="shared" si="20"/>
        <v>1</v>
      </c>
    </row>
    <row r="1297" spans="1:14" x14ac:dyDescent="0.15">
      <c r="A1297" t="s">
        <v>2524</v>
      </c>
      <c r="B1297" t="s">
        <v>2525</v>
      </c>
      <c r="C1297">
        <v>0.98199999999999998</v>
      </c>
      <c r="D1297">
        <v>6627</v>
      </c>
      <c r="E1297">
        <v>119</v>
      </c>
      <c r="F1297">
        <v>0</v>
      </c>
      <c r="G1297">
        <v>6627</v>
      </c>
      <c r="H1297">
        <v>1</v>
      </c>
      <c r="I1297">
        <v>32169</v>
      </c>
      <c r="J1297">
        <v>38795</v>
      </c>
      <c r="K1297">
        <v>0</v>
      </c>
      <c r="L1297">
        <v>11536</v>
      </c>
      <c r="M1297">
        <v>6669</v>
      </c>
      <c r="N1297">
        <f t="shared" si="20"/>
        <v>0.99370220422852007</v>
      </c>
    </row>
    <row r="1298" spans="1:14" x14ac:dyDescent="0.15">
      <c r="A1298" t="s">
        <v>2526</v>
      </c>
      <c r="B1298" t="s">
        <v>2527</v>
      </c>
      <c r="C1298">
        <v>0.997</v>
      </c>
      <c r="D1298">
        <v>6476</v>
      </c>
      <c r="E1298">
        <v>19</v>
      </c>
      <c r="F1298">
        <v>0</v>
      </c>
      <c r="G1298">
        <v>1</v>
      </c>
      <c r="H1298">
        <v>6476</v>
      </c>
      <c r="I1298">
        <v>6238</v>
      </c>
      <c r="J1298">
        <v>12713</v>
      </c>
      <c r="K1298">
        <v>0</v>
      </c>
      <c r="L1298">
        <v>11537</v>
      </c>
      <c r="M1298">
        <v>6476</v>
      </c>
      <c r="N1298">
        <f t="shared" si="20"/>
        <v>1</v>
      </c>
    </row>
    <row r="1299" spans="1:14" x14ac:dyDescent="0.15">
      <c r="A1299" t="s">
        <v>2528</v>
      </c>
      <c r="B1299" t="s">
        <v>2529</v>
      </c>
      <c r="C1299">
        <v>0.998</v>
      </c>
      <c r="D1299">
        <v>6469</v>
      </c>
      <c r="E1299">
        <v>13</v>
      </c>
      <c r="F1299">
        <v>0</v>
      </c>
      <c r="G1299">
        <v>1</v>
      </c>
      <c r="H1299">
        <v>6469</v>
      </c>
      <c r="I1299">
        <v>20803</v>
      </c>
      <c r="J1299">
        <v>27271</v>
      </c>
      <c r="K1299">
        <v>0</v>
      </c>
      <c r="L1299">
        <v>11538</v>
      </c>
      <c r="M1299">
        <v>6469</v>
      </c>
      <c r="N1299">
        <f t="shared" si="20"/>
        <v>1</v>
      </c>
    </row>
    <row r="1300" spans="1:14" x14ac:dyDescent="0.15">
      <c r="A1300" t="s">
        <v>2530</v>
      </c>
      <c r="B1300" t="s">
        <v>2531</v>
      </c>
      <c r="C1300">
        <v>0.99</v>
      </c>
      <c r="D1300">
        <v>6649</v>
      </c>
      <c r="E1300">
        <v>66</v>
      </c>
      <c r="F1300">
        <v>0</v>
      </c>
      <c r="G1300">
        <v>1</v>
      </c>
      <c r="H1300">
        <v>6636</v>
      </c>
      <c r="I1300">
        <v>1274</v>
      </c>
      <c r="J1300">
        <v>7922</v>
      </c>
      <c r="K1300">
        <v>0</v>
      </c>
      <c r="L1300">
        <v>11539</v>
      </c>
      <c r="M1300">
        <v>6636</v>
      </c>
      <c r="N1300">
        <f t="shared" si="20"/>
        <v>1.0019590114526824</v>
      </c>
    </row>
    <row r="1301" spans="1:14" x14ac:dyDescent="0.15">
      <c r="A1301" t="s">
        <v>2532</v>
      </c>
      <c r="B1301" t="s">
        <v>1627</v>
      </c>
      <c r="C1301">
        <v>0.96</v>
      </c>
      <c r="D1301">
        <v>7139</v>
      </c>
      <c r="E1301">
        <v>286</v>
      </c>
      <c r="F1301">
        <v>0</v>
      </c>
      <c r="G1301">
        <v>1</v>
      </c>
      <c r="H1301">
        <v>7139</v>
      </c>
      <c r="I1301">
        <v>25036</v>
      </c>
      <c r="J1301">
        <v>32174</v>
      </c>
      <c r="K1301">
        <v>0</v>
      </c>
      <c r="L1301">
        <v>11548</v>
      </c>
      <c r="M1301">
        <v>7150</v>
      </c>
      <c r="N1301">
        <f t="shared" si="20"/>
        <v>0.99846153846153851</v>
      </c>
    </row>
    <row r="1302" spans="1:14" x14ac:dyDescent="0.15">
      <c r="A1302" t="s">
        <v>2533</v>
      </c>
      <c r="B1302" t="s">
        <v>2534</v>
      </c>
      <c r="C1302">
        <v>0.98599999999999999</v>
      </c>
      <c r="D1302">
        <v>6605</v>
      </c>
      <c r="E1302">
        <v>92</v>
      </c>
      <c r="F1302">
        <v>0</v>
      </c>
      <c r="G1302">
        <v>230</v>
      </c>
      <c r="H1302">
        <v>6834</v>
      </c>
      <c r="I1302">
        <v>18</v>
      </c>
      <c r="J1302">
        <v>6622</v>
      </c>
      <c r="K1302">
        <v>0</v>
      </c>
      <c r="L1302">
        <v>11548</v>
      </c>
      <c r="M1302">
        <v>6834</v>
      </c>
      <c r="N1302">
        <f t="shared" si="20"/>
        <v>0.96649107404155687</v>
      </c>
    </row>
    <row r="1303" spans="1:14" x14ac:dyDescent="0.15">
      <c r="A1303" t="s">
        <v>2535</v>
      </c>
      <c r="B1303" t="s">
        <v>2536</v>
      </c>
      <c r="C1303">
        <v>0.99399999999999999</v>
      </c>
      <c r="D1303">
        <v>6540</v>
      </c>
      <c r="E1303">
        <v>39</v>
      </c>
      <c r="F1303">
        <v>0</v>
      </c>
      <c r="G1303">
        <v>1</v>
      </c>
      <c r="H1303">
        <v>6540</v>
      </c>
      <c r="I1303">
        <v>10811</v>
      </c>
      <c r="J1303">
        <v>17350</v>
      </c>
      <c r="K1303">
        <v>0</v>
      </c>
      <c r="L1303">
        <v>11553</v>
      </c>
      <c r="M1303">
        <v>6540</v>
      </c>
      <c r="N1303">
        <f t="shared" si="20"/>
        <v>1</v>
      </c>
    </row>
    <row r="1304" spans="1:14" x14ac:dyDescent="0.15">
      <c r="A1304" t="s">
        <v>2537</v>
      </c>
      <c r="B1304" t="s">
        <v>2538</v>
      </c>
      <c r="C1304">
        <v>0.96</v>
      </c>
      <c r="D1304">
        <v>6720</v>
      </c>
      <c r="E1304">
        <v>269</v>
      </c>
      <c r="F1304">
        <v>0</v>
      </c>
      <c r="G1304">
        <v>6720</v>
      </c>
      <c r="H1304">
        <v>1</v>
      </c>
      <c r="I1304">
        <v>1</v>
      </c>
      <c r="J1304">
        <v>6720</v>
      </c>
      <c r="K1304">
        <v>0</v>
      </c>
      <c r="L1304">
        <v>11556</v>
      </c>
      <c r="M1304">
        <v>8792</v>
      </c>
      <c r="N1304">
        <f t="shared" si="20"/>
        <v>0.76433121019108285</v>
      </c>
    </row>
    <row r="1305" spans="1:14" x14ac:dyDescent="0.15">
      <c r="A1305" t="s">
        <v>2539</v>
      </c>
      <c r="B1305" t="s">
        <v>2540</v>
      </c>
      <c r="C1305">
        <v>0.97099999999999997</v>
      </c>
      <c r="D1305">
        <v>6512</v>
      </c>
      <c r="E1305">
        <v>189</v>
      </c>
      <c r="F1305">
        <v>0</v>
      </c>
      <c r="G1305">
        <v>6506</v>
      </c>
      <c r="H1305">
        <v>1</v>
      </c>
      <c r="I1305">
        <v>1</v>
      </c>
      <c r="J1305">
        <v>6512</v>
      </c>
      <c r="K1305">
        <v>0</v>
      </c>
      <c r="L1305">
        <v>11560</v>
      </c>
      <c r="M1305">
        <v>6675</v>
      </c>
      <c r="N1305">
        <f t="shared" si="20"/>
        <v>0.97558052434456932</v>
      </c>
    </row>
    <row r="1306" spans="1:14" x14ac:dyDescent="0.15">
      <c r="A1306" t="s">
        <v>2541</v>
      </c>
      <c r="B1306" t="s">
        <v>2542</v>
      </c>
      <c r="C1306">
        <v>0.97</v>
      </c>
      <c r="D1306">
        <v>6974</v>
      </c>
      <c r="E1306">
        <v>209</v>
      </c>
      <c r="F1306">
        <v>0</v>
      </c>
      <c r="G1306">
        <v>6974</v>
      </c>
      <c r="H1306">
        <v>1</v>
      </c>
      <c r="I1306">
        <v>2715</v>
      </c>
      <c r="J1306">
        <v>9676</v>
      </c>
      <c r="K1306">
        <v>0</v>
      </c>
      <c r="L1306">
        <v>11562</v>
      </c>
      <c r="M1306">
        <v>6974</v>
      </c>
      <c r="N1306">
        <f t="shared" si="20"/>
        <v>1</v>
      </c>
    </row>
    <row r="1307" spans="1:14" x14ac:dyDescent="0.15">
      <c r="A1307" t="s">
        <v>2543</v>
      </c>
      <c r="B1307" t="s">
        <v>2544</v>
      </c>
      <c r="C1307">
        <v>0.96899999999999997</v>
      </c>
      <c r="D1307">
        <v>6986</v>
      </c>
      <c r="E1307">
        <v>217</v>
      </c>
      <c r="F1307">
        <v>0</v>
      </c>
      <c r="G1307">
        <v>1</v>
      </c>
      <c r="H1307">
        <v>6986</v>
      </c>
      <c r="I1307">
        <v>142914</v>
      </c>
      <c r="J1307">
        <v>149899</v>
      </c>
      <c r="K1307">
        <v>0</v>
      </c>
      <c r="L1307">
        <v>11564</v>
      </c>
      <c r="M1307">
        <v>6986</v>
      </c>
      <c r="N1307">
        <f t="shared" si="20"/>
        <v>1</v>
      </c>
    </row>
    <row r="1308" spans="1:14" x14ac:dyDescent="0.15">
      <c r="A1308" t="s">
        <v>2545</v>
      </c>
      <c r="B1308" t="s">
        <v>2546</v>
      </c>
      <c r="C1308">
        <v>0.98199999999999998</v>
      </c>
      <c r="D1308">
        <v>6741</v>
      </c>
      <c r="E1308">
        <v>121</v>
      </c>
      <c r="F1308">
        <v>0</v>
      </c>
      <c r="G1308">
        <v>6741</v>
      </c>
      <c r="H1308">
        <v>1</v>
      </c>
      <c r="I1308">
        <v>2</v>
      </c>
      <c r="J1308">
        <v>6742</v>
      </c>
      <c r="K1308">
        <v>0</v>
      </c>
      <c r="L1308">
        <v>11573</v>
      </c>
      <c r="M1308">
        <v>6743</v>
      </c>
      <c r="N1308">
        <f t="shared" si="20"/>
        <v>0.99970339611448911</v>
      </c>
    </row>
    <row r="1309" spans="1:14" x14ac:dyDescent="0.15">
      <c r="A1309" t="s">
        <v>2547</v>
      </c>
      <c r="B1309" t="s">
        <v>2548</v>
      </c>
      <c r="C1309">
        <v>0.95499999999999996</v>
      </c>
      <c r="D1309">
        <v>6906</v>
      </c>
      <c r="E1309">
        <v>311</v>
      </c>
      <c r="F1309">
        <v>0</v>
      </c>
      <c r="G1309">
        <v>6906</v>
      </c>
      <c r="H1309">
        <v>1</v>
      </c>
      <c r="I1309">
        <v>1</v>
      </c>
      <c r="J1309">
        <v>6906</v>
      </c>
      <c r="K1309">
        <v>0</v>
      </c>
      <c r="L1309">
        <v>11577</v>
      </c>
      <c r="M1309">
        <v>8801</v>
      </c>
      <c r="N1309">
        <f t="shared" si="20"/>
        <v>0.78468355868651285</v>
      </c>
    </row>
    <row r="1310" spans="1:14" x14ac:dyDescent="0.15">
      <c r="A1310" t="s">
        <v>2549</v>
      </c>
      <c r="B1310" t="s">
        <v>323</v>
      </c>
      <c r="C1310">
        <v>0.97399999999999998</v>
      </c>
      <c r="D1310">
        <v>6909</v>
      </c>
      <c r="E1310">
        <v>180</v>
      </c>
      <c r="F1310">
        <v>0</v>
      </c>
      <c r="G1310">
        <v>1</v>
      </c>
      <c r="H1310">
        <v>6908</v>
      </c>
      <c r="I1310">
        <v>61825</v>
      </c>
      <c r="J1310">
        <v>68733</v>
      </c>
      <c r="K1310">
        <v>0</v>
      </c>
      <c r="L1310">
        <v>11579</v>
      </c>
      <c r="M1310">
        <v>6908</v>
      </c>
      <c r="N1310">
        <f t="shared" si="20"/>
        <v>1.0001447596988999</v>
      </c>
    </row>
    <row r="1311" spans="1:14" x14ac:dyDescent="0.15">
      <c r="A1311" t="s">
        <v>2550</v>
      </c>
      <c r="B1311" t="s">
        <v>2551</v>
      </c>
      <c r="C1311">
        <v>0.97</v>
      </c>
      <c r="D1311">
        <v>6986</v>
      </c>
      <c r="E1311">
        <v>210</v>
      </c>
      <c r="F1311">
        <v>0</v>
      </c>
      <c r="G1311">
        <v>6986</v>
      </c>
      <c r="H1311">
        <v>1</v>
      </c>
      <c r="I1311">
        <v>6480</v>
      </c>
      <c r="J1311">
        <v>13465</v>
      </c>
      <c r="K1311">
        <v>0</v>
      </c>
      <c r="L1311">
        <v>11581</v>
      </c>
      <c r="M1311">
        <v>6986</v>
      </c>
      <c r="N1311">
        <f t="shared" si="20"/>
        <v>1</v>
      </c>
    </row>
    <row r="1312" spans="1:14" x14ac:dyDescent="0.15">
      <c r="A1312" t="s">
        <v>2552</v>
      </c>
      <c r="B1312" t="s">
        <v>2553</v>
      </c>
      <c r="C1312">
        <v>0.97099999999999997</v>
      </c>
      <c r="D1312">
        <v>7010</v>
      </c>
      <c r="E1312">
        <v>203</v>
      </c>
      <c r="F1312">
        <v>0</v>
      </c>
      <c r="G1312">
        <v>6994</v>
      </c>
      <c r="H1312">
        <v>1</v>
      </c>
      <c r="I1312">
        <v>1154</v>
      </c>
      <c r="J1312">
        <v>8163</v>
      </c>
      <c r="K1312">
        <v>0</v>
      </c>
      <c r="L1312">
        <v>11590</v>
      </c>
      <c r="M1312">
        <v>6994</v>
      </c>
      <c r="N1312">
        <f t="shared" si="20"/>
        <v>1.0022876751501286</v>
      </c>
    </row>
    <row r="1313" spans="1:14" x14ac:dyDescent="0.15">
      <c r="A1313" t="s">
        <v>2554</v>
      </c>
      <c r="B1313" t="s">
        <v>2555</v>
      </c>
      <c r="C1313">
        <v>0.97899999999999998</v>
      </c>
      <c r="D1313">
        <v>6504</v>
      </c>
      <c r="E1313">
        <v>137</v>
      </c>
      <c r="F1313">
        <v>0</v>
      </c>
      <c r="G1313">
        <v>1</v>
      </c>
      <c r="H1313">
        <v>6504</v>
      </c>
      <c r="I1313">
        <v>969</v>
      </c>
      <c r="J1313">
        <v>7469</v>
      </c>
      <c r="K1313">
        <v>0</v>
      </c>
      <c r="L1313">
        <v>11590</v>
      </c>
      <c r="M1313">
        <v>6626</v>
      </c>
      <c r="N1313">
        <f t="shared" si="20"/>
        <v>0.98158768487775427</v>
      </c>
    </row>
    <row r="1314" spans="1:14" x14ac:dyDescent="0.15">
      <c r="A1314" t="s">
        <v>2556</v>
      </c>
      <c r="B1314" t="s">
        <v>2557</v>
      </c>
      <c r="C1314">
        <v>0.998</v>
      </c>
      <c r="D1314">
        <v>6493</v>
      </c>
      <c r="E1314">
        <v>13</v>
      </c>
      <c r="F1314">
        <v>0</v>
      </c>
      <c r="G1314">
        <v>1</v>
      </c>
      <c r="H1314">
        <v>6493</v>
      </c>
      <c r="I1314">
        <v>6643</v>
      </c>
      <c r="J1314">
        <v>13135</v>
      </c>
      <c r="K1314">
        <v>0</v>
      </c>
      <c r="L1314">
        <v>11594</v>
      </c>
      <c r="M1314">
        <v>6493</v>
      </c>
      <c r="N1314">
        <f t="shared" si="20"/>
        <v>1</v>
      </c>
    </row>
    <row r="1315" spans="1:14" x14ac:dyDescent="0.15">
      <c r="A1315" t="s">
        <v>2558</v>
      </c>
      <c r="B1315" t="s">
        <v>2559</v>
      </c>
      <c r="C1315">
        <v>0.998</v>
      </c>
      <c r="D1315">
        <v>6489</v>
      </c>
      <c r="E1315">
        <v>13</v>
      </c>
      <c r="F1315">
        <v>0</v>
      </c>
      <c r="G1315">
        <v>6489</v>
      </c>
      <c r="H1315">
        <v>1</v>
      </c>
      <c r="I1315">
        <v>4</v>
      </c>
      <c r="J1315">
        <v>6492</v>
      </c>
      <c r="K1315">
        <v>0</v>
      </c>
      <c r="L1315">
        <v>11596</v>
      </c>
      <c r="M1315">
        <v>6489</v>
      </c>
      <c r="N1315">
        <f t="shared" si="20"/>
        <v>1</v>
      </c>
    </row>
    <row r="1316" spans="1:14" x14ac:dyDescent="0.15">
      <c r="A1316" t="s">
        <v>2560</v>
      </c>
      <c r="B1316" t="s">
        <v>2561</v>
      </c>
      <c r="C1316">
        <v>0.99199999999999999</v>
      </c>
      <c r="D1316">
        <v>6595</v>
      </c>
      <c r="E1316">
        <v>53</v>
      </c>
      <c r="F1316">
        <v>0</v>
      </c>
      <c r="G1316">
        <v>6595</v>
      </c>
      <c r="H1316">
        <v>1</v>
      </c>
      <c r="I1316">
        <v>11704</v>
      </c>
      <c r="J1316">
        <v>18289</v>
      </c>
      <c r="K1316">
        <v>0</v>
      </c>
      <c r="L1316">
        <v>11597</v>
      </c>
      <c r="M1316">
        <v>6595</v>
      </c>
      <c r="N1316">
        <f t="shared" si="20"/>
        <v>1</v>
      </c>
    </row>
    <row r="1317" spans="1:14" x14ac:dyDescent="0.15">
      <c r="A1317" t="s">
        <v>2562</v>
      </c>
      <c r="B1317" t="s">
        <v>2563</v>
      </c>
      <c r="C1317">
        <v>0.96099999999999997</v>
      </c>
      <c r="D1317">
        <v>6870</v>
      </c>
      <c r="E1317">
        <v>267</v>
      </c>
      <c r="F1317">
        <v>0</v>
      </c>
      <c r="G1317">
        <v>6870</v>
      </c>
      <c r="H1317">
        <v>1</v>
      </c>
      <c r="I1317">
        <v>1</v>
      </c>
      <c r="J1317">
        <v>6856</v>
      </c>
      <c r="K1317">
        <v>0</v>
      </c>
      <c r="L1317">
        <v>11615</v>
      </c>
      <c r="M1317">
        <v>7462</v>
      </c>
      <c r="N1317">
        <f t="shared" si="20"/>
        <v>0.92066470115250598</v>
      </c>
    </row>
    <row r="1318" spans="1:14" x14ac:dyDescent="0.15">
      <c r="A1318" t="s">
        <v>2564</v>
      </c>
      <c r="B1318" t="s">
        <v>2565</v>
      </c>
      <c r="C1318">
        <v>0.996</v>
      </c>
      <c r="D1318">
        <v>6538</v>
      </c>
      <c r="E1318">
        <v>26</v>
      </c>
      <c r="F1318">
        <v>0</v>
      </c>
      <c r="G1318">
        <v>6538</v>
      </c>
      <c r="H1318">
        <v>1</v>
      </c>
      <c r="I1318">
        <v>105</v>
      </c>
      <c r="J1318">
        <v>6642</v>
      </c>
      <c r="K1318">
        <v>0</v>
      </c>
      <c r="L1318">
        <v>11621</v>
      </c>
      <c r="M1318">
        <v>6538</v>
      </c>
      <c r="N1318">
        <f t="shared" si="20"/>
        <v>1</v>
      </c>
    </row>
    <row r="1319" spans="1:14" x14ac:dyDescent="0.15">
      <c r="A1319" t="s">
        <v>2566</v>
      </c>
      <c r="B1319" t="s">
        <v>2515</v>
      </c>
      <c r="C1319">
        <v>0.99199999999999999</v>
      </c>
      <c r="D1319">
        <v>6522</v>
      </c>
      <c r="E1319">
        <v>52</v>
      </c>
      <c r="F1319">
        <v>0</v>
      </c>
      <c r="G1319">
        <v>33</v>
      </c>
      <c r="H1319">
        <v>6554</v>
      </c>
      <c r="I1319">
        <v>5217</v>
      </c>
      <c r="J1319">
        <v>11738</v>
      </c>
      <c r="K1319">
        <v>0</v>
      </c>
      <c r="L1319">
        <v>11624</v>
      </c>
      <c r="M1319">
        <v>6554</v>
      </c>
      <c r="N1319">
        <f t="shared" si="20"/>
        <v>0.99511748550503509</v>
      </c>
    </row>
    <row r="1320" spans="1:14" x14ac:dyDescent="0.15">
      <c r="A1320" t="s">
        <v>2567</v>
      </c>
      <c r="B1320" t="s">
        <v>2568</v>
      </c>
      <c r="C1320">
        <v>0.95</v>
      </c>
      <c r="D1320">
        <v>7396</v>
      </c>
      <c r="E1320">
        <v>369</v>
      </c>
      <c r="F1320">
        <v>0</v>
      </c>
      <c r="G1320">
        <v>20</v>
      </c>
      <c r="H1320">
        <v>7400</v>
      </c>
      <c r="I1320">
        <v>2317</v>
      </c>
      <c r="J1320">
        <v>9712</v>
      </c>
      <c r="K1320">
        <v>0</v>
      </c>
      <c r="L1320">
        <v>11627</v>
      </c>
      <c r="M1320">
        <v>7400</v>
      </c>
      <c r="N1320">
        <f t="shared" si="20"/>
        <v>0.99945945945945946</v>
      </c>
    </row>
    <row r="1321" spans="1:14" x14ac:dyDescent="0.15">
      <c r="A1321" t="s">
        <v>2569</v>
      </c>
      <c r="B1321" t="s">
        <v>85</v>
      </c>
      <c r="C1321">
        <v>0.97</v>
      </c>
      <c r="D1321">
        <v>7023</v>
      </c>
      <c r="E1321">
        <v>211</v>
      </c>
      <c r="F1321">
        <v>0</v>
      </c>
      <c r="G1321">
        <v>1</v>
      </c>
      <c r="H1321">
        <v>7023</v>
      </c>
      <c r="I1321">
        <v>3782</v>
      </c>
      <c r="J1321">
        <v>10804</v>
      </c>
      <c r="K1321">
        <v>0</v>
      </c>
      <c r="L1321">
        <v>11633</v>
      </c>
      <c r="M1321">
        <v>7023</v>
      </c>
      <c r="N1321">
        <f t="shared" si="20"/>
        <v>1</v>
      </c>
    </row>
    <row r="1322" spans="1:14" x14ac:dyDescent="0.15">
      <c r="A1322" t="s">
        <v>2570</v>
      </c>
      <c r="B1322" t="s">
        <v>2571</v>
      </c>
      <c r="C1322">
        <v>0.96399999999999997</v>
      </c>
      <c r="D1322">
        <v>6638</v>
      </c>
      <c r="E1322">
        <v>239</v>
      </c>
      <c r="F1322">
        <v>0</v>
      </c>
      <c r="G1322">
        <v>1143</v>
      </c>
      <c r="H1322">
        <v>7768</v>
      </c>
      <c r="I1322">
        <v>1</v>
      </c>
      <c r="J1322">
        <v>6638</v>
      </c>
      <c r="K1322">
        <v>0</v>
      </c>
      <c r="L1322">
        <v>11636</v>
      </c>
      <c r="M1322">
        <v>7768</v>
      </c>
      <c r="N1322">
        <f t="shared" si="20"/>
        <v>0.8545314109165808</v>
      </c>
    </row>
    <row r="1323" spans="1:14" x14ac:dyDescent="0.15">
      <c r="A1323" t="s">
        <v>2572</v>
      </c>
      <c r="B1323" t="s">
        <v>2573</v>
      </c>
      <c r="C1323">
        <v>0.999</v>
      </c>
      <c r="D1323">
        <v>6501</v>
      </c>
      <c r="E1323">
        <v>6</v>
      </c>
      <c r="F1323">
        <v>0</v>
      </c>
      <c r="G1323">
        <v>6501</v>
      </c>
      <c r="H1323">
        <v>1</v>
      </c>
      <c r="I1323">
        <v>8165</v>
      </c>
      <c r="J1323">
        <v>14665</v>
      </c>
      <c r="K1323">
        <v>0</v>
      </c>
      <c r="L1323">
        <v>11640</v>
      </c>
      <c r="M1323">
        <v>6501</v>
      </c>
      <c r="N1323">
        <f t="shared" si="20"/>
        <v>1</v>
      </c>
    </row>
    <row r="1324" spans="1:14" x14ac:dyDescent="0.15">
      <c r="A1324" t="s">
        <v>2574</v>
      </c>
      <c r="B1324" t="s">
        <v>1949</v>
      </c>
      <c r="C1324">
        <v>0.999</v>
      </c>
      <c r="D1324">
        <v>6504</v>
      </c>
      <c r="E1324">
        <v>7</v>
      </c>
      <c r="F1324">
        <v>0</v>
      </c>
      <c r="G1324">
        <v>6504</v>
      </c>
      <c r="H1324">
        <v>1</v>
      </c>
      <c r="I1324">
        <v>7949</v>
      </c>
      <c r="J1324">
        <v>14452</v>
      </c>
      <c r="K1324">
        <v>0</v>
      </c>
      <c r="L1324">
        <v>11641</v>
      </c>
      <c r="M1324">
        <v>6504</v>
      </c>
      <c r="N1324">
        <f t="shared" si="20"/>
        <v>1</v>
      </c>
    </row>
    <row r="1325" spans="1:14" x14ac:dyDescent="0.15">
      <c r="A1325" t="s">
        <v>2575</v>
      </c>
      <c r="B1325" t="s">
        <v>2576</v>
      </c>
      <c r="C1325">
        <v>0.99</v>
      </c>
      <c r="D1325">
        <v>6657</v>
      </c>
      <c r="E1325">
        <v>67</v>
      </c>
      <c r="F1325">
        <v>0</v>
      </c>
      <c r="G1325">
        <v>1</v>
      </c>
      <c r="H1325">
        <v>6657</v>
      </c>
      <c r="I1325">
        <v>23914</v>
      </c>
      <c r="J1325">
        <v>30570</v>
      </c>
      <c r="K1325">
        <v>0</v>
      </c>
      <c r="L1325">
        <v>11642</v>
      </c>
      <c r="M1325">
        <v>6657</v>
      </c>
      <c r="N1325">
        <f t="shared" si="20"/>
        <v>1</v>
      </c>
    </row>
    <row r="1326" spans="1:14" x14ac:dyDescent="0.15">
      <c r="A1326" t="s">
        <v>2577</v>
      </c>
      <c r="B1326" t="s">
        <v>2578</v>
      </c>
      <c r="C1326">
        <v>0.998</v>
      </c>
      <c r="D1326">
        <v>6517</v>
      </c>
      <c r="E1326">
        <v>13</v>
      </c>
      <c r="F1326">
        <v>0</v>
      </c>
      <c r="G1326">
        <v>1</v>
      </c>
      <c r="H1326">
        <v>6517</v>
      </c>
      <c r="I1326">
        <v>17270</v>
      </c>
      <c r="J1326">
        <v>23786</v>
      </c>
      <c r="K1326">
        <v>0</v>
      </c>
      <c r="L1326">
        <v>11642</v>
      </c>
      <c r="M1326">
        <v>6517</v>
      </c>
      <c r="N1326">
        <f t="shared" si="20"/>
        <v>1</v>
      </c>
    </row>
    <row r="1327" spans="1:14" x14ac:dyDescent="0.15">
      <c r="A1327" t="s">
        <v>2579</v>
      </c>
      <c r="B1327" t="s">
        <v>2580</v>
      </c>
      <c r="C1327">
        <v>0.95899999999999996</v>
      </c>
      <c r="D1327">
        <v>7209</v>
      </c>
      <c r="E1327">
        <v>295</v>
      </c>
      <c r="F1327">
        <v>0</v>
      </c>
      <c r="G1327">
        <v>9</v>
      </c>
      <c r="H1327">
        <v>7217</v>
      </c>
      <c r="I1327">
        <v>22774</v>
      </c>
      <c r="J1327">
        <v>29979</v>
      </c>
      <c r="K1327">
        <v>0</v>
      </c>
      <c r="L1327">
        <v>11643</v>
      </c>
      <c r="M1327">
        <v>7217</v>
      </c>
      <c r="N1327">
        <f t="shared" si="20"/>
        <v>0.99889150616599698</v>
      </c>
    </row>
    <row r="1328" spans="1:14" x14ac:dyDescent="0.15">
      <c r="A1328" t="s">
        <v>2581</v>
      </c>
      <c r="B1328" t="s">
        <v>2582</v>
      </c>
      <c r="C1328">
        <v>0.97399999999999998</v>
      </c>
      <c r="D1328">
        <v>6957</v>
      </c>
      <c r="E1328">
        <v>181</v>
      </c>
      <c r="F1328">
        <v>0</v>
      </c>
      <c r="G1328">
        <v>6957</v>
      </c>
      <c r="H1328">
        <v>1</v>
      </c>
      <c r="I1328">
        <v>1058</v>
      </c>
      <c r="J1328">
        <v>8014</v>
      </c>
      <c r="K1328">
        <v>0</v>
      </c>
      <c r="L1328">
        <v>11654</v>
      </c>
      <c r="M1328">
        <v>6957</v>
      </c>
      <c r="N1328">
        <f t="shared" si="20"/>
        <v>1</v>
      </c>
    </row>
    <row r="1329" spans="1:14" x14ac:dyDescent="0.15">
      <c r="A1329" t="s">
        <v>2583</v>
      </c>
      <c r="B1329" t="s">
        <v>2584</v>
      </c>
      <c r="C1329">
        <v>0.98499999999999999</v>
      </c>
      <c r="D1329">
        <v>6867</v>
      </c>
      <c r="E1329">
        <v>102</v>
      </c>
      <c r="F1329">
        <v>0</v>
      </c>
      <c r="G1329">
        <v>1305</v>
      </c>
      <c r="H1329">
        <v>8171</v>
      </c>
      <c r="I1329">
        <v>1</v>
      </c>
      <c r="J1329">
        <v>6814</v>
      </c>
      <c r="K1329">
        <v>0</v>
      </c>
      <c r="L1329">
        <v>11658</v>
      </c>
      <c r="M1329">
        <v>12210</v>
      </c>
      <c r="N1329">
        <f t="shared" si="20"/>
        <v>0.56240786240786245</v>
      </c>
    </row>
    <row r="1330" spans="1:14" x14ac:dyDescent="0.15">
      <c r="A1330" t="s">
        <v>2585</v>
      </c>
      <c r="B1330" t="s">
        <v>2586</v>
      </c>
      <c r="C1330">
        <v>0.999</v>
      </c>
      <c r="D1330">
        <v>6511</v>
      </c>
      <c r="E1330">
        <v>7</v>
      </c>
      <c r="F1330">
        <v>0</v>
      </c>
      <c r="G1330">
        <v>1</v>
      </c>
      <c r="H1330">
        <v>6511</v>
      </c>
      <c r="I1330">
        <v>9222</v>
      </c>
      <c r="J1330">
        <v>15732</v>
      </c>
      <c r="K1330">
        <v>0</v>
      </c>
      <c r="L1330">
        <v>11662</v>
      </c>
      <c r="M1330">
        <v>6511</v>
      </c>
      <c r="N1330">
        <f t="shared" si="20"/>
        <v>1</v>
      </c>
    </row>
    <row r="1331" spans="1:14" x14ac:dyDescent="0.15">
      <c r="A1331" t="s">
        <v>2587</v>
      </c>
      <c r="B1331" t="s">
        <v>2588</v>
      </c>
      <c r="C1331">
        <v>0.97699999999999998</v>
      </c>
      <c r="D1331">
        <v>6907</v>
      </c>
      <c r="E1331">
        <v>159</v>
      </c>
      <c r="F1331">
        <v>0</v>
      </c>
      <c r="G1331">
        <v>1</v>
      </c>
      <c r="H1331">
        <v>6904</v>
      </c>
      <c r="I1331">
        <v>1995</v>
      </c>
      <c r="J1331">
        <v>8901</v>
      </c>
      <c r="K1331">
        <v>0</v>
      </c>
      <c r="L1331">
        <v>11667</v>
      </c>
      <c r="M1331">
        <v>6904</v>
      </c>
      <c r="N1331">
        <f t="shared" si="20"/>
        <v>1.0004345307068365</v>
      </c>
    </row>
    <row r="1332" spans="1:14" x14ac:dyDescent="0.15">
      <c r="A1332" t="s">
        <v>2589</v>
      </c>
      <c r="B1332" t="s">
        <v>2590</v>
      </c>
      <c r="C1332">
        <v>0.96799999999999997</v>
      </c>
      <c r="D1332">
        <v>7184</v>
      </c>
      <c r="E1332">
        <v>228</v>
      </c>
      <c r="F1332">
        <v>0</v>
      </c>
      <c r="G1332">
        <v>1</v>
      </c>
      <c r="H1332">
        <v>7133</v>
      </c>
      <c r="I1332">
        <v>750</v>
      </c>
      <c r="J1332">
        <v>7933</v>
      </c>
      <c r="K1332">
        <v>0</v>
      </c>
      <c r="L1332">
        <v>11668</v>
      </c>
      <c r="M1332">
        <v>7133</v>
      </c>
      <c r="N1332">
        <f t="shared" si="20"/>
        <v>1.0071498668162064</v>
      </c>
    </row>
    <row r="1333" spans="1:14" x14ac:dyDescent="0.15">
      <c r="A1333" t="s">
        <v>2591</v>
      </c>
      <c r="B1333" t="s">
        <v>2592</v>
      </c>
      <c r="C1333">
        <v>0.99</v>
      </c>
      <c r="D1333">
        <v>6664</v>
      </c>
      <c r="E1333">
        <v>67</v>
      </c>
      <c r="F1333">
        <v>0</v>
      </c>
      <c r="G1333">
        <v>1</v>
      </c>
      <c r="H1333">
        <v>6664</v>
      </c>
      <c r="I1333">
        <v>389</v>
      </c>
      <c r="J1333">
        <v>7052</v>
      </c>
      <c r="K1333">
        <v>0</v>
      </c>
      <c r="L1333">
        <v>11668</v>
      </c>
      <c r="M1333">
        <v>6665</v>
      </c>
      <c r="N1333">
        <f t="shared" si="20"/>
        <v>0.99984996249062263</v>
      </c>
    </row>
    <row r="1334" spans="1:14" x14ac:dyDescent="0.15">
      <c r="A1334" t="s">
        <v>2593</v>
      </c>
      <c r="B1334" t="s">
        <v>2594</v>
      </c>
      <c r="C1334">
        <v>0.99099999999999999</v>
      </c>
      <c r="D1334">
        <v>6670</v>
      </c>
      <c r="E1334">
        <v>60</v>
      </c>
      <c r="F1334">
        <v>0</v>
      </c>
      <c r="G1334">
        <v>346</v>
      </c>
      <c r="H1334">
        <v>7015</v>
      </c>
      <c r="I1334">
        <v>1</v>
      </c>
      <c r="J1334">
        <v>6667</v>
      </c>
      <c r="K1334">
        <v>0</v>
      </c>
      <c r="L1334">
        <v>11668</v>
      </c>
      <c r="M1334">
        <v>8558</v>
      </c>
      <c r="N1334">
        <f t="shared" si="20"/>
        <v>0.77938770740827301</v>
      </c>
    </row>
    <row r="1335" spans="1:14" x14ac:dyDescent="0.15">
      <c r="A1335" t="s">
        <v>2595</v>
      </c>
      <c r="B1335" t="s">
        <v>2596</v>
      </c>
      <c r="C1335">
        <v>0.999</v>
      </c>
      <c r="D1335">
        <v>6519</v>
      </c>
      <c r="E1335">
        <v>7</v>
      </c>
      <c r="F1335">
        <v>0</v>
      </c>
      <c r="G1335">
        <v>1</v>
      </c>
      <c r="H1335">
        <v>6519</v>
      </c>
      <c r="I1335">
        <v>41498</v>
      </c>
      <c r="J1335">
        <v>48016</v>
      </c>
      <c r="K1335">
        <v>0</v>
      </c>
      <c r="L1335">
        <v>11668</v>
      </c>
      <c r="M1335">
        <v>6519</v>
      </c>
      <c r="N1335">
        <f t="shared" si="20"/>
        <v>1</v>
      </c>
    </row>
    <row r="1336" spans="1:14" x14ac:dyDescent="0.15">
      <c r="A1336" t="s">
        <v>2597</v>
      </c>
      <c r="B1336" t="s">
        <v>185</v>
      </c>
      <c r="C1336">
        <v>0.998</v>
      </c>
      <c r="D1336">
        <v>6535</v>
      </c>
      <c r="E1336">
        <v>13</v>
      </c>
      <c r="F1336">
        <v>0</v>
      </c>
      <c r="G1336">
        <v>6535</v>
      </c>
      <c r="H1336">
        <v>1</v>
      </c>
      <c r="I1336">
        <v>10723</v>
      </c>
      <c r="J1336">
        <v>17257</v>
      </c>
      <c r="K1336">
        <v>0</v>
      </c>
      <c r="L1336">
        <v>11674</v>
      </c>
      <c r="M1336">
        <v>6535</v>
      </c>
      <c r="N1336">
        <f t="shared" si="20"/>
        <v>1</v>
      </c>
    </row>
    <row r="1337" spans="1:14" x14ac:dyDescent="0.15">
      <c r="A1337" t="s">
        <v>2598</v>
      </c>
      <c r="B1337" t="s">
        <v>2599</v>
      </c>
      <c r="C1337">
        <v>0.99099999999999999</v>
      </c>
      <c r="D1337">
        <v>6664</v>
      </c>
      <c r="E1337">
        <v>60</v>
      </c>
      <c r="F1337">
        <v>0</v>
      </c>
      <c r="G1337">
        <v>6655</v>
      </c>
      <c r="H1337">
        <v>1</v>
      </c>
      <c r="I1337">
        <v>2079</v>
      </c>
      <c r="J1337">
        <v>8742</v>
      </c>
      <c r="K1337">
        <v>0</v>
      </c>
      <c r="L1337">
        <v>11676</v>
      </c>
      <c r="M1337">
        <v>6655</v>
      </c>
      <c r="N1337">
        <f t="shared" si="20"/>
        <v>1.0013523666416229</v>
      </c>
    </row>
    <row r="1338" spans="1:14" x14ac:dyDescent="0.15">
      <c r="A1338" t="s">
        <v>2600</v>
      </c>
      <c r="B1338" t="s">
        <v>2601</v>
      </c>
      <c r="C1338">
        <v>0.997</v>
      </c>
      <c r="D1338">
        <v>6551</v>
      </c>
      <c r="E1338">
        <v>20</v>
      </c>
      <c r="F1338">
        <v>0</v>
      </c>
      <c r="G1338">
        <v>1</v>
      </c>
      <c r="H1338">
        <v>6551</v>
      </c>
      <c r="I1338">
        <v>3287</v>
      </c>
      <c r="J1338">
        <v>9837</v>
      </c>
      <c r="K1338">
        <v>0</v>
      </c>
      <c r="L1338">
        <v>11676</v>
      </c>
      <c r="M1338">
        <v>6551</v>
      </c>
      <c r="N1338">
        <f t="shared" si="20"/>
        <v>1</v>
      </c>
    </row>
    <row r="1339" spans="1:14" x14ac:dyDescent="0.15">
      <c r="A1339" t="s">
        <v>2602</v>
      </c>
      <c r="B1339" t="s">
        <v>2603</v>
      </c>
      <c r="C1339">
        <v>0.97499999999999998</v>
      </c>
      <c r="D1339">
        <v>6767</v>
      </c>
      <c r="E1339">
        <v>168</v>
      </c>
      <c r="F1339">
        <v>0</v>
      </c>
      <c r="G1339">
        <v>1</v>
      </c>
      <c r="H1339">
        <v>6767</v>
      </c>
      <c r="I1339">
        <v>474</v>
      </c>
      <c r="J1339">
        <v>7208</v>
      </c>
      <c r="K1339">
        <v>0</v>
      </c>
      <c r="L1339">
        <v>11684</v>
      </c>
      <c r="M1339">
        <v>6767</v>
      </c>
      <c r="N1339">
        <f t="shared" si="20"/>
        <v>1</v>
      </c>
    </row>
    <row r="1340" spans="1:14" x14ac:dyDescent="0.15">
      <c r="A1340" t="s">
        <v>2604</v>
      </c>
      <c r="B1340" t="s">
        <v>2605</v>
      </c>
      <c r="C1340">
        <v>0.99399999999999999</v>
      </c>
      <c r="D1340">
        <v>6616</v>
      </c>
      <c r="E1340">
        <v>40</v>
      </c>
      <c r="F1340">
        <v>0</v>
      </c>
      <c r="G1340">
        <v>6616</v>
      </c>
      <c r="H1340">
        <v>1</v>
      </c>
      <c r="I1340">
        <v>3968</v>
      </c>
      <c r="J1340">
        <v>10583</v>
      </c>
      <c r="K1340">
        <v>0</v>
      </c>
      <c r="L1340">
        <v>11685</v>
      </c>
      <c r="M1340">
        <v>6616</v>
      </c>
      <c r="N1340">
        <f t="shared" si="20"/>
        <v>1</v>
      </c>
    </row>
    <row r="1341" spans="1:14" x14ac:dyDescent="0.15">
      <c r="A1341" t="s">
        <v>2606</v>
      </c>
      <c r="B1341" t="s">
        <v>2607</v>
      </c>
      <c r="C1341">
        <v>0.97499999999999998</v>
      </c>
      <c r="D1341">
        <v>6572</v>
      </c>
      <c r="E1341">
        <v>164</v>
      </c>
      <c r="F1341">
        <v>0</v>
      </c>
      <c r="G1341">
        <v>6576</v>
      </c>
      <c r="H1341">
        <v>5</v>
      </c>
      <c r="I1341">
        <v>1</v>
      </c>
      <c r="J1341">
        <v>6572</v>
      </c>
      <c r="K1341">
        <v>0</v>
      </c>
      <c r="L1341">
        <v>11686</v>
      </c>
      <c r="M1341">
        <v>7024</v>
      </c>
      <c r="N1341">
        <f t="shared" si="20"/>
        <v>0.93564920273348517</v>
      </c>
    </row>
    <row r="1342" spans="1:14" x14ac:dyDescent="0.15">
      <c r="A1342" t="s">
        <v>2608</v>
      </c>
      <c r="B1342" t="s">
        <v>2609</v>
      </c>
      <c r="C1342">
        <v>0.995</v>
      </c>
      <c r="D1342">
        <v>6600</v>
      </c>
      <c r="E1342">
        <v>33</v>
      </c>
      <c r="F1342">
        <v>0</v>
      </c>
      <c r="G1342">
        <v>2160</v>
      </c>
      <c r="H1342">
        <v>8759</v>
      </c>
      <c r="I1342">
        <v>1</v>
      </c>
      <c r="J1342">
        <v>6600</v>
      </c>
      <c r="K1342">
        <v>0</v>
      </c>
      <c r="L1342">
        <v>11687</v>
      </c>
      <c r="M1342">
        <v>9540</v>
      </c>
      <c r="N1342">
        <f t="shared" si="20"/>
        <v>0.69182389937106914</v>
      </c>
    </row>
    <row r="1343" spans="1:14" x14ac:dyDescent="0.15">
      <c r="A1343" t="s">
        <v>2610</v>
      </c>
      <c r="B1343" t="s">
        <v>2611</v>
      </c>
      <c r="C1343">
        <v>0.99399999999999999</v>
      </c>
      <c r="D1343">
        <v>6619</v>
      </c>
      <c r="E1343">
        <v>40</v>
      </c>
      <c r="F1343">
        <v>0</v>
      </c>
      <c r="G1343">
        <v>1</v>
      </c>
      <c r="H1343">
        <v>6617</v>
      </c>
      <c r="I1343">
        <v>76</v>
      </c>
      <c r="J1343">
        <v>6694</v>
      </c>
      <c r="K1343">
        <v>0</v>
      </c>
      <c r="L1343">
        <v>11696</v>
      </c>
      <c r="M1343">
        <v>6617</v>
      </c>
      <c r="N1343">
        <f t="shared" si="20"/>
        <v>1.0003022517757292</v>
      </c>
    </row>
    <row r="1344" spans="1:14" x14ac:dyDescent="0.15">
      <c r="A1344" t="s">
        <v>2612</v>
      </c>
      <c r="B1344" t="s">
        <v>2613</v>
      </c>
      <c r="C1344">
        <v>0.999</v>
      </c>
      <c r="D1344">
        <v>6541</v>
      </c>
      <c r="E1344">
        <v>7</v>
      </c>
      <c r="F1344">
        <v>0</v>
      </c>
      <c r="G1344">
        <v>6541</v>
      </c>
      <c r="H1344">
        <v>1</v>
      </c>
      <c r="I1344">
        <v>3377</v>
      </c>
      <c r="J1344">
        <v>9917</v>
      </c>
      <c r="K1344">
        <v>0</v>
      </c>
      <c r="L1344">
        <v>11707</v>
      </c>
      <c r="M1344">
        <v>6541</v>
      </c>
      <c r="N1344">
        <f t="shared" si="20"/>
        <v>1</v>
      </c>
    </row>
    <row r="1345" spans="1:14" x14ac:dyDescent="0.15">
      <c r="A1345" t="s">
        <v>2614</v>
      </c>
      <c r="B1345" t="s">
        <v>2615</v>
      </c>
      <c r="C1345">
        <v>0.98499999999999999</v>
      </c>
      <c r="D1345">
        <v>6776</v>
      </c>
      <c r="E1345">
        <v>102</v>
      </c>
      <c r="F1345">
        <v>0</v>
      </c>
      <c r="G1345">
        <v>6776</v>
      </c>
      <c r="H1345">
        <v>1</v>
      </c>
      <c r="I1345">
        <v>4754</v>
      </c>
      <c r="J1345">
        <v>11528</v>
      </c>
      <c r="K1345">
        <v>0</v>
      </c>
      <c r="L1345">
        <v>11708</v>
      </c>
      <c r="M1345">
        <v>6776</v>
      </c>
      <c r="N1345">
        <f t="shared" si="20"/>
        <v>1</v>
      </c>
    </row>
    <row r="1346" spans="1:14" x14ac:dyDescent="0.15">
      <c r="A1346" t="s">
        <v>2616</v>
      </c>
      <c r="B1346" t="s">
        <v>2617</v>
      </c>
      <c r="C1346">
        <v>0.97499999999999998</v>
      </c>
      <c r="D1346">
        <v>6993</v>
      </c>
      <c r="E1346">
        <v>175</v>
      </c>
      <c r="F1346">
        <v>0</v>
      </c>
      <c r="G1346">
        <v>6983</v>
      </c>
      <c r="H1346">
        <v>1</v>
      </c>
      <c r="I1346">
        <v>219</v>
      </c>
      <c r="J1346">
        <v>7211</v>
      </c>
      <c r="K1346">
        <v>0</v>
      </c>
      <c r="L1346">
        <v>11710</v>
      </c>
      <c r="M1346">
        <v>6983</v>
      </c>
      <c r="N1346">
        <f t="shared" ref="N1346:N1409" si="21">D1346/M1346</f>
        <v>1.0014320492624946</v>
      </c>
    </row>
    <row r="1347" spans="1:14" x14ac:dyDescent="0.15">
      <c r="A1347" t="s">
        <v>2618</v>
      </c>
      <c r="B1347" t="s">
        <v>2619</v>
      </c>
      <c r="C1347">
        <v>0.999</v>
      </c>
      <c r="D1347">
        <v>6549</v>
      </c>
      <c r="E1347">
        <v>7</v>
      </c>
      <c r="F1347">
        <v>0</v>
      </c>
      <c r="G1347">
        <v>6549</v>
      </c>
      <c r="H1347">
        <v>1</v>
      </c>
      <c r="I1347">
        <v>8609</v>
      </c>
      <c r="J1347">
        <v>15157</v>
      </c>
      <c r="K1347">
        <v>0</v>
      </c>
      <c r="L1347">
        <v>11717</v>
      </c>
      <c r="M1347">
        <v>6550</v>
      </c>
      <c r="N1347">
        <f t="shared" si="21"/>
        <v>0.9998473282442748</v>
      </c>
    </row>
    <row r="1348" spans="1:14" x14ac:dyDescent="0.15">
      <c r="A1348" t="s">
        <v>2620</v>
      </c>
      <c r="B1348" t="s">
        <v>2621</v>
      </c>
      <c r="C1348">
        <v>0.98199999999999998</v>
      </c>
      <c r="D1348">
        <v>6755</v>
      </c>
      <c r="E1348">
        <v>122</v>
      </c>
      <c r="F1348">
        <v>0</v>
      </c>
      <c r="G1348">
        <v>6752</v>
      </c>
      <c r="H1348">
        <v>1</v>
      </c>
      <c r="I1348">
        <v>1</v>
      </c>
      <c r="J1348">
        <v>6755</v>
      </c>
      <c r="K1348">
        <v>0</v>
      </c>
      <c r="L1348">
        <v>11719</v>
      </c>
      <c r="M1348">
        <v>6795</v>
      </c>
      <c r="N1348">
        <f t="shared" si="21"/>
        <v>0.99411331861662988</v>
      </c>
    </row>
    <row r="1349" spans="1:14" x14ac:dyDescent="0.15">
      <c r="A1349" t="s">
        <v>2622</v>
      </c>
      <c r="B1349" t="s">
        <v>2623</v>
      </c>
      <c r="C1349">
        <v>0.99299999999999999</v>
      </c>
      <c r="D1349">
        <v>6655</v>
      </c>
      <c r="E1349">
        <v>47</v>
      </c>
      <c r="F1349">
        <v>0</v>
      </c>
      <c r="G1349">
        <v>6655</v>
      </c>
      <c r="H1349">
        <v>1</v>
      </c>
      <c r="I1349">
        <v>3332</v>
      </c>
      <c r="J1349">
        <v>9986</v>
      </c>
      <c r="K1349">
        <v>0</v>
      </c>
      <c r="L1349">
        <v>11723</v>
      </c>
      <c r="M1349">
        <v>6655</v>
      </c>
      <c r="N1349">
        <f t="shared" si="21"/>
        <v>1</v>
      </c>
    </row>
    <row r="1350" spans="1:14" x14ac:dyDescent="0.15">
      <c r="A1350" t="s">
        <v>2624</v>
      </c>
      <c r="B1350" t="s">
        <v>2625</v>
      </c>
      <c r="C1350">
        <v>0.99</v>
      </c>
      <c r="D1350">
        <v>6763</v>
      </c>
      <c r="E1350">
        <v>67</v>
      </c>
      <c r="F1350">
        <v>0</v>
      </c>
      <c r="G1350">
        <v>2</v>
      </c>
      <c r="H1350">
        <v>6764</v>
      </c>
      <c r="I1350">
        <v>14404</v>
      </c>
      <c r="J1350">
        <v>21153</v>
      </c>
      <c r="K1350">
        <v>0</v>
      </c>
      <c r="L1350">
        <v>11727</v>
      </c>
      <c r="M1350">
        <v>6764</v>
      </c>
      <c r="N1350">
        <f t="shared" si="21"/>
        <v>0.99985215848610287</v>
      </c>
    </row>
    <row r="1351" spans="1:14" x14ac:dyDescent="0.15">
      <c r="A1351" t="s">
        <v>2626</v>
      </c>
      <c r="B1351" t="s">
        <v>2627</v>
      </c>
      <c r="C1351">
        <v>0.998</v>
      </c>
      <c r="D1351">
        <v>6572</v>
      </c>
      <c r="E1351">
        <v>13</v>
      </c>
      <c r="F1351">
        <v>0</v>
      </c>
      <c r="G1351">
        <v>1</v>
      </c>
      <c r="H1351">
        <v>6572</v>
      </c>
      <c r="I1351">
        <v>14627</v>
      </c>
      <c r="J1351">
        <v>21197</v>
      </c>
      <c r="K1351">
        <v>0</v>
      </c>
      <c r="L1351">
        <v>11728</v>
      </c>
      <c r="M1351">
        <v>6572</v>
      </c>
      <c r="N1351">
        <f t="shared" si="21"/>
        <v>1</v>
      </c>
    </row>
    <row r="1352" spans="1:14" x14ac:dyDescent="0.15">
      <c r="A1352" t="s">
        <v>2628</v>
      </c>
      <c r="B1352" t="s">
        <v>2629</v>
      </c>
      <c r="C1352">
        <v>0.998</v>
      </c>
      <c r="D1352">
        <v>6571</v>
      </c>
      <c r="E1352">
        <v>13</v>
      </c>
      <c r="F1352">
        <v>0</v>
      </c>
      <c r="G1352">
        <v>6571</v>
      </c>
      <c r="H1352">
        <v>1</v>
      </c>
      <c r="I1352">
        <v>4574</v>
      </c>
      <c r="J1352">
        <v>11144</v>
      </c>
      <c r="K1352">
        <v>0</v>
      </c>
      <c r="L1352">
        <v>11729</v>
      </c>
      <c r="M1352">
        <v>6571</v>
      </c>
      <c r="N1352">
        <f t="shared" si="21"/>
        <v>1</v>
      </c>
    </row>
    <row r="1353" spans="1:14" x14ac:dyDescent="0.15">
      <c r="A1353" t="s">
        <v>2630</v>
      </c>
      <c r="B1353" t="s">
        <v>2631</v>
      </c>
      <c r="C1353">
        <v>0.99099999999999999</v>
      </c>
      <c r="D1353">
        <v>6694</v>
      </c>
      <c r="E1353">
        <v>60</v>
      </c>
      <c r="F1353">
        <v>0</v>
      </c>
      <c r="G1353">
        <v>1</v>
      </c>
      <c r="H1353">
        <v>6692</v>
      </c>
      <c r="I1353">
        <v>763</v>
      </c>
      <c r="J1353">
        <v>7456</v>
      </c>
      <c r="K1353">
        <v>0</v>
      </c>
      <c r="L1353">
        <v>11732</v>
      </c>
      <c r="M1353">
        <v>6692</v>
      </c>
      <c r="N1353">
        <f t="shared" si="21"/>
        <v>1.0002988643156008</v>
      </c>
    </row>
    <row r="1354" spans="1:14" x14ac:dyDescent="0.15">
      <c r="A1354" t="s">
        <v>2632</v>
      </c>
      <c r="B1354" t="s">
        <v>1603</v>
      </c>
      <c r="C1354">
        <v>0.997</v>
      </c>
      <c r="D1354">
        <v>6590</v>
      </c>
      <c r="E1354">
        <v>20</v>
      </c>
      <c r="F1354">
        <v>0</v>
      </c>
      <c r="G1354">
        <v>1</v>
      </c>
      <c r="H1354">
        <v>6590</v>
      </c>
      <c r="I1354">
        <v>1827</v>
      </c>
      <c r="J1354">
        <v>8416</v>
      </c>
      <c r="K1354">
        <v>0</v>
      </c>
      <c r="L1354">
        <v>11732</v>
      </c>
      <c r="M1354">
        <v>6590</v>
      </c>
      <c r="N1354">
        <f t="shared" si="21"/>
        <v>1</v>
      </c>
    </row>
    <row r="1355" spans="1:14" x14ac:dyDescent="0.15">
      <c r="A1355" t="s">
        <v>2633</v>
      </c>
      <c r="B1355" t="s">
        <v>2634</v>
      </c>
      <c r="C1355">
        <v>0.997</v>
      </c>
      <c r="D1355">
        <v>6596</v>
      </c>
      <c r="E1355">
        <v>20</v>
      </c>
      <c r="F1355">
        <v>0</v>
      </c>
      <c r="G1355">
        <v>6596</v>
      </c>
      <c r="H1355">
        <v>1</v>
      </c>
      <c r="I1355">
        <v>992</v>
      </c>
      <c r="J1355">
        <v>7587</v>
      </c>
      <c r="K1355">
        <v>0</v>
      </c>
      <c r="L1355">
        <v>11734</v>
      </c>
      <c r="M1355">
        <v>6596</v>
      </c>
      <c r="N1355">
        <f t="shared" si="21"/>
        <v>1</v>
      </c>
    </row>
    <row r="1356" spans="1:14" x14ac:dyDescent="0.15">
      <c r="A1356" t="s">
        <v>2635</v>
      </c>
      <c r="B1356" t="s">
        <v>2636</v>
      </c>
      <c r="C1356">
        <v>0.97799999999999998</v>
      </c>
      <c r="D1356">
        <v>6940</v>
      </c>
      <c r="E1356">
        <v>153</v>
      </c>
      <c r="F1356">
        <v>0</v>
      </c>
      <c r="G1356">
        <v>1</v>
      </c>
      <c r="H1356">
        <v>6937</v>
      </c>
      <c r="I1356">
        <v>1804</v>
      </c>
      <c r="J1356">
        <v>8743</v>
      </c>
      <c r="K1356">
        <v>0</v>
      </c>
      <c r="L1356">
        <v>11747</v>
      </c>
      <c r="M1356">
        <v>6937</v>
      </c>
      <c r="N1356">
        <f t="shared" si="21"/>
        <v>1.0004324636009803</v>
      </c>
    </row>
    <row r="1357" spans="1:14" x14ac:dyDescent="0.15">
      <c r="A1357" t="s">
        <v>2637</v>
      </c>
      <c r="B1357" t="s">
        <v>2638</v>
      </c>
      <c r="C1357">
        <v>0.999</v>
      </c>
      <c r="D1357">
        <v>6559</v>
      </c>
      <c r="E1357">
        <v>7</v>
      </c>
      <c r="F1357">
        <v>0</v>
      </c>
      <c r="G1357">
        <v>6559</v>
      </c>
      <c r="H1357">
        <v>1</v>
      </c>
      <c r="I1357">
        <v>42</v>
      </c>
      <c r="J1357">
        <v>6600</v>
      </c>
      <c r="K1357">
        <v>0</v>
      </c>
      <c r="L1357">
        <v>11748</v>
      </c>
      <c r="M1357">
        <v>6559</v>
      </c>
      <c r="N1357">
        <f t="shared" si="21"/>
        <v>1</v>
      </c>
    </row>
    <row r="1358" spans="1:14" x14ac:dyDescent="0.15">
      <c r="A1358" t="s">
        <v>2639</v>
      </c>
      <c r="B1358" t="s">
        <v>2640</v>
      </c>
      <c r="C1358">
        <v>0.99299999999999999</v>
      </c>
      <c r="D1358">
        <v>6662</v>
      </c>
      <c r="E1358">
        <v>47</v>
      </c>
      <c r="F1358">
        <v>0</v>
      </c>
      <c r="G1358">
        <v>8801</v>
      </c>
      <c r="H1358">
        <v>2140</v>
      </c>
      <c r="I1358">
        <v>1</v>
      </c>
      <c r="J1358">
        <v>6662</v>
      </c>
      <c r="K1358">
        <v>0</v>
      </c>
      <c r="L1358">
        <v>11749</v>
      </c>
      <c r="M1358">
        <v>10870</v>
      </c>
      <c r="N1358">
        <f t="shared" si="21"/>
        <v>0.61287948482060717</v>
      </c>
    </row>
    <row r="1359" spans="1:14" x14ac:dyDescent="0.15">
      <c r="A1359" t="s">
        <v>2641</v>
      </c>
      <c r="B1359" t="s">
        <v>2642</v>
      </c>
      <c r="C1359">
        <v>0.96799999999999997</v>
      </c>
      <c r="D1359">
        <v>7072</v>
      </c>
      <c r="E1359">
        <v>226</v>
      </c>
      <c r="F1359">
        <v>0</v>
      </c>
      <c r="G1359">
        <v>7072</v>
      </c>
      <c r="H1359">
        <v>1</v>
      </c>
      <c r="I1359">
        <v>8724</v>
      </c>
      <c r="J1359">
        <v>15776</v>
      </c>
      <c r="K1359">
        <v>0</v>
      </c>
      <c r="L1359">
        <v>11765</v>
      </c>
      <c r="M1359">
        <v>7072</v>
      </c>
      <c r="N1359">
        <f t="shared" si="21"/>
        <v>1</v>
      </c>
    </row>
    <row r="1360" spans="1:14" x14ac:dyDescent="0.15">
      <c r="A1360" t="s">
        <v>2643</v>
      </c>
      <c r="B1360" t="s">
        <v>2644</v>
      </c>
      <c r="C1360">
        <v>0.98199999999999998</v>
      </c>
      <c r="D1360">
        <v>6830</v>
      </c>
      <c r="E1360">
        <v>123</v>
      </c>
      <c r="F1360">
        <v>0</v>
      </c>
      <c r="G1360">
        <v>1</v>
      </c>
      <c r="H1360">
        <v>6830</v>
      </c>
      <c r="I1360">
        <v>22</v>
      </c>
      <c r="J1360">
        <v>6847</v>
      </c>
      <c r="K1360">
        <v>0</v>
      </c>
      <c r="L1360">
        <v>11766</v>
      </c>
      <c r="M1360">
        <v>7308</v>
      </c>
      <c r="N1360">
        <f t="shared" si="21"/>
        <v>0.93459222769567596</v>
      </c>
    </row>
    <row r="1361" spans="1:14" x14ac:dyDescent="0.15">
      <c r="A1361" t="s">
        <v>2645</v>
      </c>
      <c r="B1361" t="s">
        <v>2646</v>
      </c>
      <c r="C1361">
        <v>0.97299999999999998</v>
      </c>
      <c r="D1361">
        <v>7045</v>
      </c>
      <c r="E1361">
        <v>190</v>
      </c>
      <c r="F1361">
        <v>0</v>
      </c>
      <c r="G1361">
        <v>1</v>
      </c>
      <c r="H1361">
        <v>7040</v>
      </c>
      <c r="I1361">
        <v>10325</v>
      </c>
      <c r="J1361">
        <v>17369</v>
      </c>
      <c r="K1361">
        <v>0</v>
      </c>
      <c r="L1361">
        <v>11767</v>
      </c>
      <c r="M1361">
        <v>7042</v>
      </c>
      <c r="N1361">
        <f t="shared" si="21"/>
        <v>1.0004260153365521</v>
      </c>
    </row>
    <row r="1362" spans="1:14" x14ac:dyDescent="0.15">
      <c r="A1362" t="s">
        <v>2647</v>
      </c>
      <c r="B1362" t="s">
        <v>2646</v>
      </c>
      <c r="C1362">
        <v>0.995</v>
      </c>
      <c r="D1362">
        <v>6648</v>
      </c>
      <c r="E1362">
        <v>33</v>
      </c>
      <c r="F1362">
        <v>0</v>
      </c>
      <c r="G1362">
        <v>1</v>
      </c>
      <c r="H1362">
        <v>6648</v>
      </c>
      <c r="I1362">
        <v>5022</v>
      </c>
      <c r="J1362">
        <v>11669</v>
      </c>
      <c r="K1362">
        <v>0</v>
      </c>
      <c r="L1362">
        <v>11773</v>
      </c>
      <c r="M1362">
        <v>6648</v>
      </c>
      <c r="N1362">
        <f t="shared" si="21"/>
        <v>1</v>
      </c>
    </row>
    <row r="1363" spans="1:14" x14ac:dyDescent="0.15">
      <c r="A1363" t="s">
        <v>2648</v>
      </c>
      <c r="B1363" t="s">
        <v>185</v>
      </c>
      <c r="C1363">
        <v>0.96299999999999997</v>
      </c>
      <c r="D1363">
        <v>6656</v>
      </c>
      <c r="E1363">
        <v>246</v>
      </c>
      <c r="F1363">
        <v>0</v>
      </c>
      <c r="G1363">
        <v>6656</v>
      </c>
      <c r="H1363">
        <v>1</v>
      </c>
      <c r="I1363">
        <v>809</v>
      </c>
      <c r="J1363">
        <v>7464</v>
      </c>
      <c r="K1363">
        <v>0</v>
      </c>
      <c r="L1363">
        <v>11779</v>
      </c>
      <c r="M1363">
        <v>6874</v>
      </c>
      <c r="N1363">
        <f t="shared" si="21"/>
        <v>0.96828629618853657</v>
      </c>
    </row>
    <row r="1364" spans="1:14" x14ac:dyDescent="0.15">
      <c r="A1364" t="s">
        <v>2649</v>
      </c>
      <c r="B1364" t="s">
        <v>2650</v>
      </c>
      <c r="C1364">
        <v>0.999</v>
      </c>
      <c r="D1364">
        <v>6596</v>
      </c>
      <c r="E1364">
        <v>7</v>
      </c>
      <c r="F1364">
        <v>0</v>
      </c>
      <c r="G1364">
        <v>6596</v>
      </c>
      <c r="H1364">
        <v>1</v>
      </c>
      <c r="I1364">
        <v>1</v>
      </c>
      <c r="J1364">
        <v>6593</v>
      </c>
      <c r="K1364">
        <v>0</v>
      </c>
      <c r="L1364">
        <v>11781</v>
      </c>
      <c r="M1364">
        <v>11258</v>
      </c>
      <c r="N1364">
        <f t="shared" si="21"/>
        <v>0.58589447503997161</v>
      </c>
    </row>
    <row r="1365" spans="1:14" x14ac:dyDescent="0.15">
      <c r="A1365" t="s">
        <v>2651</v>
      </c>
      <c r="B1365" t="s">
        <v>722</v>
      </c>
      <c r="C1365">
        <v>0.97599999999999998</v>
      </c>
      <c r="D1365">
        <v>6978</v>
      </c>
      <c r="E1365">
        <v>167</v>
      </c>
      <c r="F1365">
        <v>0</v>
      </c>
      <c r="G1365">
        <v>6978</v>
      </c>
      <c r="H1365">
        <v>1</v>
      </c>
      <c r="I1365">
        <v>40384</v>
      </c>
      <c r="J1365">
        <v>47361</v>
      </c>
      <c r="K1365">
        <v>0</v>
      </c>
      <c r="L1365">
        <v>11782</v>
      </c>
      <c r="M1365">
        <v>6978</v>
      </c>
      <c r="N1365">
        <f t="shared" si="21"/>
        <v>1</v>
      </c>
    </row>
    <row r="1366" spans="1:14" x14ac:dyDescent="0.15">
      <c r="A1366" t="s">
        <v>2652</v>
      </c>
      <c r="B1366" t="s">
        <v>2653</v>
      </c>
      <c r="C1366">
        <v>0.97899999999999998</v>
      </c>
      <c r="D1366">
        <v>6600</v>
      </c>
      <c r="E1366">
        <v>139</v>
      </c>
      <c r="F1366">
        <v>0</v>
      </c>
      <c r="G1366">
        <v>6600</v>
      </c>
      <c r="H1366">
        <v>1</v>
      </c>
      <c r="I1366">
        <v>1</v>
      </c>
      <c r="J1366">
        <v>6600</v>
      </c>
      <c r="K1366">
        <v>0</v>
      </c>
      <c r="L1366">
        <v>11786</v>
      </c>
      <c r="M1366">
        <v>6729</v>
      </c>
      <c r="N1366">
        <f t="shared" si="21"/>
        <v>0.98082924654480608</v>
      </c>
    </row>
    <row r="1367" spans="1:14" x14ac:dyDescent="0.15">
      <c r="A1367" t="s">
        <v>2654</v>
      </c>
      <c r="B1367" t="s">
        <v>2655</v>
      </c>
      <c r="C1367">
        <v>0.97</v>
      </c>
      <c r="D1367">
        <v>6892</v>
      </c>
      <c r="E1367">
        <v>207</v>
      </c>
      <c r="F1367">
        <v>0</v>
      </c>
      <c r="G1367">
        <v>13301</v>
      </c>
      <c r="H1367">
        <v>6410</v>
      </c>
      <c r="I1367">
        <v>88</v>
      </c>
      <c r="J1367">
        <v>6979</v>
      </c>
      <c r="K1367">
        <v>0</v>
      </c>
      <c r="L1367">
        <v>11790</v>
      </c>
      <c r="M1367">
        <v>13301</v>
      </c>
      <c r="N1367">
        <f t="shared" si="21"/>
        <v>0.51815652958424174</v>
      </c>
    </row>
    <row r="1368" spans="1:14" x14ac:dyDescent="0.15">
      <c r="A1368" t="s">
        <v>2656</v>
      </c>
      <c r="B1368" t="s">
        <v>2657</v>
      </c>
      <c r="C1368">
        <v>0.997</v>
      </c>
      <c r="D1368">
        <v>6615</v>
      </c>
      <c r="E1368">
        <v>20</v>
      </c>
      <c r="F1368">
        <v>0</v>
      </c>
      <c r="G1368">
        <v>1</v>
      </c>
      <c r="H1368">
        <v>6615</v>
      </c>
      <c r="I1368">
        <v>3869</v>
      </c>
      <c r="J1368">
        <v>10483</v>
      </c>
      <c r="K1368">
        <v>0</v>
      </c>
      <c r="L1368">
        <v>11790</v>
      </c>
      <c r="M1368">
        <v>6615</v>
      </c>
      <c r="N1368">
        <f t="shared" si="21"/>
        <v>1</v>
      </c>
    </row>
    <row r="1369" spans="1:14" x14ac:dyDescent="0.15">
      <c r="A1369" t="s">
        <v>2658</v>
      </c>
      <c r="B1369" t="s">
        <v>2659</v>
      </c>
      <c r="C1369">
        <v>0.996</v>
      </c>
      <c r="D1369">
        <v>6627</v>
      </c>
      <c r="E1369">
        <v>26</v>
      </c>
      <c r="F1369">
        <v>0</v>
      </c>
      <c r="G1369">
        <v>1</v>
      </c>
      <c r="H1369">
        <v>6627</v>
      </c>
      <c r="I1369">
        <v>2963</v>
      </c>
      <c r="J1369">
        <v>9585</v>
      </c>
      <c r="K1369">
        <v>0</v>
      </c>
      <c r="L1369">
        <v>11791</v>
      </c>
      <c r="M1369">
        <v>6627</v>
      </c>
      <c r="N1369">
        <f t="shared" si="21"/>
        <v>1</v>
      </c>
    </row>
    <row r="1370" spans="1:14" x14ac:dyDescent="0.15">
      <c r="A1370" t="s">
        <v>2660</v>
      </c>
      <c r="B1370" t="s">
        <v>2661</v>
      </c>
      <c r="C1370">
        <v>0.98</v>
      </c>
      <c r="D1370">
        <v>6620</v>
      </c>
      <c r="E1370">
        <v>132</v>
      </c>
      <c r="F1370">
        <v>0</v>
      </c>
      <c r="G1370">
        <v>1</v>
      </c>
      <c r="H1370">
        <v>6620</v>
      </c>
      <c r="I1370">
        <v>3217</v>
      </c>
      <c r="J1370">
        <v>9825</v>
      </c>
      <c r="K1370">
        <v>0</v>
      </c>
      <c r="L1370">
        <v>11795</v>
      </c>
      <c r="M1370">
        <v>6738</v>
      </c>
      <c r="N1370">
        <f t="shared" si="21"/>
        <v>0.98248738498070642</v>
      </c>
    </row>
    <row r="1371" spans="1:14" x14ac:dyDescent="0.15">
      <c r="A1371" t="s">
        <v>2662</v>
      </c>
      <c r="B1371" t="s">
        <v>2663</v>
      </c>
      <c r="C1371">
        <v>0.99199999999999999</v>
      </c>
      <c r="D1371">
        <v>6630</v>
      </c>
      <c r="E1371">
        <v>53</v>
      </c>
      <c r="F1371">
        <v>0</v>
      </c>
      <c r="G1371">
        <v>6657</v>
      </c>
      <c r="H1371">
        <v>28</v>
      </c>
      <c r="I1371">
        <v>6582</v>
      </c>
      <c r="J1371">
        <v>13211</v>
      </c>
      <c r="K1371">
        <v>0</v>
      </c>
      <c r="L1371">
        <v>11795</v>
      </c>
      <c r="M1371">
        <v>6663</v>
      </c>
      <c r="N1371">
        <f t="shared" si="21"/>
        <v>0.99504727600180098</v>
      </c>
    </row>
    <row r="1372" spans="1:14" x14ac:dyDescent="0.15">
      <c r="A1372" t="s">
        <v>2664</v>
      </c>
      <c r="B1372" t="s">
        <v>1834</v>
      </c>
      <c r="C1372">
        <v>0.995</v>
      </c>
      <c r="D1372">
        <v>6652</v>
      </c>
      <c r="E1372">
        <v>33</v>
      </c>
      <c r="F1372">
        <v>0</v>
      </c>
      <c r="G1372">
        <v>6652</v>
      </c>
      <c r="H1372">
        <v>1</v>
      </c>
      <c r="I1372">
        <v>5573</v>
      </c>
      <c r="J1372">
        <v>12224</v>
      </c>
      <c r="K1372">
        <v>0</v>
      </c>
      <c r="L1372">
        <v>11798</v>
      </c>
      <c r="M1372">
        <v>6652</v>
      </c>
      <c r="N1372">
        <f t="shared" si="21"/>
        <v>1</v>
      </c>
    </row>
    <row r="1373" spans="1:14" x14ac:dyDescent="0.15">
      <c r="A1373" t="s">
        <v>2665</v>
      </c>
      <c r="B1373" t="s">
        <v>2666</v>
      </c>
      <c r="C1373">
        <v>0.97</v>
      </c>
      <c r="D1373">
        <v>7084</v>
      </c>
      <c r="E1373">
        <v>212</v>
      </c>
      <c r="F1373">
        <v>0</v>
      </c>
      <c r="G1373">
        <v>7070</v>
      </c>
      <c r="H1373">
        <v>1</v>
      </c>
      <c r="I1373">
        <v>622</v>
      </c>
      <c r="J1373">
        <v>7705</v>
      </c>
      <c r="K1373">
        <v>0</v>
      </c>
      <c r="L1373">
        <v>11805</v>
      </c>
      <c r="M1373">
        <v>7070</v>
      </c>
      <c r="N1373">
        <f t="shared" si="21"/>
        <v>1.001980198019802</v>
      </c>
    </row>
    <row r="1374" spans="1:14" x14ac:dyDescent="0.15">
      <c r="A1374" t="s">
        <v>2667</v>
      </c>
      <c r="B1374" t="s">
        <v>2668</v>
      </c>
      <c r="C1374">
        <v>0.98599999999999999</v>
      </c>
      <c r="D1374">
        <v>6760</v>
      </c>
      <c r="E1374">
        <v>95</v>
      </c>
      <c r="F1374">
        <v>0</v>
      </c>
      <c r="G1374">
        <v>6783</v>
      </c>
      <c r="H1374">
        <v>24</v>
      </c>
      <c r="I1374">
        <v>3732</v>
      </c>
      <c r="J1374">
        <v>10491</v>
      </c>
      <c r="K1374">
        <v>0</v>
      </c>
      <c r="L1374">
        <v>11808</v>
      </c>
      <c r="M1374">
        <v>6783</v>
      </c>
      <c r="N1374">
        <f t="shared" si="21"/>
        <v>0.99660916998378302</v>
      </c>
    </row>
    <row r="1375" spans="1:14" x14ac:dyDescent="0.15">
      <c r="A1375" t="s">
        <v>2669</v>
      </c>
      <c r="B1375" t="s">
        <v>2670</v>
      </c>
      <c r="C1375">
        <v>0.98799999999999999</v>
      </c>
      <c r="D1375">
        <v>6783</v>
      </c>
      <c r="E1375">
        <v>81</v>
      </c>
      <c r="F1375">
        <v>0</v>
      </c>
      <c r="G1375">
        <v>1</v>
      </c>
      <c r="H1375">
        <v>6783</v>
      </c>
      <c r="I1375">
        <v>37</v>
      </c>
      <c r="J1375">
        <v>6771</v>
      </c>
      <c r="K1375">
        <v>0</v>
      </c>
      <c r="L1375">
        <v>11808</v>
      </c>
      <c r="M1375">
        <v>6783</v>
      </c>
      <c r="N1375">
        <f t="shared" si="21"/>
        <v>1</v>
      </c>
    </row>
    <row r="1376" spans="1:14" x14ac:dyDescent="0.15">
      <c r="A1376" t="s">
        <v>2671</v>
      </c>
      <c r="B1376" t="s">
        <v>2672</v>
      </c>
      <c r="C1376">
        <v>0.97399999999999998</v>
      </c>
      <c r="D1376">
        <v>7087</v>
      </c>
      <c r="E1376">
        <v>184</v>
      </c>
      <c r="F1376">
        <v>0</v>
      </c>
      <c r="G1376">
        <v>1</v>
      </c>
      <c r="H1376">
        <v>7066</v>
      </c>
      <c r="I1376">
        <v>38</v>
      </c>
      <c r="J1376">
        <v>7124</v>
      </c>
      <c r="K1376">
        <v>0</v>
      </c>
      <c r="L1376">
        <v>11812</v>
      </c>
      <c r="M1376">
        <v>7067</v>
      </c>
      <c r="N1376">
        <f t="shared" si="21"/>
        <v>1.002830055186076</v>
      </c>
    </row>
    <row r="1377" spans="1:14" x14ac:dyDescent="0.15">
      <c r="A1377" t="s">
        <v>2673</v>
      </c>
      <c r="B1377" t="s">
        <v>2674</v>
      </c>
      <c r="C1377">
        <v>0.998</v>
      </c>
      <c r="D1377">
        <v>6592</v>
      </c>
      <c r="E1377">
        <v>13</v>
      </c>
      <c r="F1377">
        <v>0</v>
      </c>
      <c r="G1377">
        <v>6599</v>
      </c>
      <c r="H1377">
        <v>8</v>
      </c>
      <c r="I1377">
        <v>2848</v>
      </c>
      <c r="J1377">
        <v>9439</v>
      </c>
      <c r="K1377">
        <v>0</v>
      </c>
      <c r="L1377">
        <v>11812</v>
      </c>
      <c r="M1377">
        <v>6599</v>
      </c>
      <c r="N1377">
        <f t="shared" si="21"/>
        <v>0.99893923321715417</v>
      </c>
    </row>
    <row r="1378" spans="1:14" x14ac:dyDescent="0.15">
      <c r="A1378" t="s">
        <v>2675</v>
      </c>
      <c r="B1378" t="s">
        <v>2676</v>
      </c>
      <c r="C1378">
        <v>0.995</v>
      </c>
      <c r="D1378">
        <v>6669</v>
      </c>
      <c r="E1378">
        <v>33</v>
      </c>
      <c r="F1378">
        <v>0</v>
      </c>
      <c r="G1378">
        <v>6669</v>
      </c>
      <c r="H1378">
        <v>1</v>
      </c>
      <c r="I1378">
        <v>913</v>
      </c>
      <c r="J1378">
        <v>7580</v>
      </c>
      <c r="K1378">
        <v>0</v>
      </c>
      <c r="L1378">
        <v>11821</v>
      </c>
      <c r="M1378">
        <v>6669</v>
      </c>
      <c r="N1378">
        <f t="shared" si="21"/>
        <v>1</v>
      </c>
    </row>
    <row r="1379" spans="1:14" x14ac:dyDescent="0.15">
      <c r="A1379" t="s">
        <v>2677</v>
      </c>
      <c r="B1379" t="s">
        <v>2678</v>
      </c>
      <c r="C1379">
        <v>0.97099999999999997</v>
      </c>
      <c r="D1379">
        <v>7098</v>
      </c>
      <c r="E1379">
        <v>206</v>
      </c>
      <c r="F1379">
        <v>0</v>
      </c>
      <c r="G1379">
        <v>1</v>
      </c>
      <c r="H1379">
        <v>7098</v>
      </c>
      <c r="I1379">
        <v>4961</v>
      </c>
      <c r="J1379">
        <v>12057</v>
      </c>
      <c r="K1379">
        <v>0</v>
      </c>
      <c r="L1379">
        <v>11823</v>
      </c>
      <c r="M1379">
        <v>7098</v>
      </c>
      <c r="N1379">
        <f t="shared" si="21"/>
        <v>1</v>
      </c>
    </row>
    <row r="1380" spans="1:14" x14ac:dyDescent="0.15">
      <c r="A1380" t="s">
        <v>2679</v>
      </c>
      <c r="B1380" t="s">
        <v>2680</v>
      </c>
      <c r="C1380">
        <v>0.96499999999999997</v>
      </c>
      <c r="D1380">
        <v>7186</v>
      </c>
      <c r="E1380">
        <v>251</v>
      </c>
      <c r="F1380">
        <v>0</v>
      </c>
      <c r="G1380">
        <v>7182</v>
      </c>
      <c r="H1380">
        <v>1</v>
      </c>
      <c r="I1380">
        <v>138</v>
      </c>
      <c r="J1380">
        <v>7323</v>
      </c>
      <c r="K1380">
        <v>0</v>
      </c>
      <c r="L1380">
        <v>11831</v>
      </c>
      <c r="M1380">
        <v>7206</v>
      </c>
      <c r="N1380">
        <f t="shared" si="21"/>
        <v>0.99722453510963083</v>
      </c>
    </row>
    <row r="1381" spans="1:14" x14ac:dyDescent="0.15">
      <c r="A1381" t="s">
        <v>2681</v>
      </c>
      <c r="B1381" t="s">
        <v>2682</v>
      </c>
      <c r="C1381">
        <v>0.96199999999999997</v>
      </c>
      <c r="D1381">
        <v>7277</v>
      </c>
      <c r="E1381">
        <v>276</v>
      </c>
      <c r="F1381">
        <v>0</v>
      </c>
      <c r="G1381">
        <v>9195</v>
      </c>
      <c r="H1381">
        <v>1919</v>
      </c>
      <c r="I1381">
        <v>2</v>
      </c>
      <c r="J1381">
        <v>7278</v>
      </c>
      <c r="K1381">
        <v>0</v>
      </c>
      <c r="L1381">
        <v>11834</v>
      </c>
      <c r="M1381">
        <v>13938</v>
      </c>
      <c r="N1381">
        <f t="shared" si="21"/>
        <v>0.5220978619601091</v>
      </c>
    </row>
    <row r="1382" spans="1:14" x14ac:dyDescent="0.15">
      <c r="A1382" t="s">
        <v>2683</v>
      </c>
      <c r="B1382" t="s">
        <v>2684</v>
      </c>
      <c r="C1382">
        <v>0.99</v>
      </c>
      <c r="D1382">
        <v>6779</v>
      </c>
      <c r="E1382">
        <v>68</v>
      </c>
      <c r="F1382">
        <v>0</v>
      </c>
      <c r="G1382">
        <v>1</v>
      </c>
      <c r="H1382">
        <v>6773</v>
      </c>
      <c r="I1382">
        <v>25782</v>
      </c>
      <c r="J1382">
        <v>32560</v>
      </c>
      <c r="K1382">
        <v>0</v>
      </c>
      <c r="L1382">
        <v>11834</v>
      </c>
      <c r="M1382">
        <v>6773</v>
      </c>
      <c r="N1382">
        <f t="shared" si="21"/>
        <v>1.0008858703676362</v>
      </c>
    </row>
    <row r="1383" spans="1:14" x14ac:dyDescent="0.15">
      <c r="A1383" t="s">
        <v>2685</v>
      </c>
      <c r="B1383" t="s">
        <v>1058</v>
      </c>
      <c r="C1383">
        <v>0.99399999999999999</v>
      </c>
      <c r="D1383">
        <v>6692</v>
      </c>
      <c r="E1383">
        <v>40</v>
      </c>
      <c r="F1383">
        <v>0</v>
      </c>
      <c r="G1383">
        <v>1</v>
      </c>
      <c r="H1383">
        <v>6692</v>
      </c>
      <c r="I1383">
        <v>36836</v>
      </c>
      <c r="J1383">
        <v>43527</v>
      </c>
      <c r="K1383">
        <v>0</v>
      </c>
      <c r="L1383">
        <v>11839</v>
      </c>
      <c r="M1383">
        <v>6692</v>
      </c>
      <c r="N1383">
        <f t="shared" si="21"/>
        <v>1</v>
      </c>
    </row>
    <row r="1384" spans="1:14" x14ac:dyDescent="0.15">
      <c r="A1384" t="s">
        <v>2686</v>
      </c>
      <c r="B1384" t="s">
        <v>2687</v>
      </c>
      <c r="C1384">
        <v>0.99299999999999999</v>
      </c>
      <c r="D1384">
        <v>6720</v>
      </c>
      <c r="E1384">
        <v>47</v>
      </c>
      <c r="F1384">
        <v>0</v>
      </c>
      <c r="G1384">
        <v>6840</v>
      </c>
      <c r="H1384">
        <v>121</v>
      </c>
      <c r="I1384">
        <v>1</v>
      </c>
      <c r="J1384">
        <v>6720</v>
      </c>
      <c r="K1384">
        <v>0</v>
      </c>
      <c r="L1384">
        <v>11840</v>
      </c>
      <c r="M1384">
        <v>6846</v>
      </c>
      <c r="N1384">
        <f t="shared" si="21"/>
        <v>0.98159509202453987</v>
      </c>
    </row>
    <row r="1385" spans="1:14" x14ac:dyDescent="0.15">
      <c r="A1385" t="s">
        <v>2688</v>
      </c>
      <c r="B1385" t="s">
        <v>2689</v>
      </c>
      <c r="C1385">
        <v>0.95099999999999996</v>
      </c>
      <c r="D1385">
        <v>7622</v>
      </c>
      <c r="E1385">
        <v>372</v>
      </c>
      <c r="F1385">
        <v>0</v>
      </c>
      <c r="G1385">
        <v>7589</v>
      </c>
      <c r="H1385">
        <v>3</v>
      </c>
      <c r="I1385">
        <v>14883</v>
      </c>
      <c r="J1385">
        <v>22504</v>
      </c>
      <c r="K1385">
        <v>0</v>
      </c>
      <c r="L1385">
        <v>11842</v>
      </c>
      <c r="M1385">
        <v>7589</v>
      </c>
      <c r="N1385">
        <f t="shared" si="21"/>
        <v>1.0043483989985504</v>
      </c>
    </row>
    <row r="1386" spans="1:14" x14ac:dyDescent="0.15">
      <c r="A1386" t="s">
        <v>2690</v>
      </c>
      <c r="B1386" t="s">
        <v>1824</v>
      </c>
      <c r="C1386">
        <v>0.99299999999999999</v>
      </c>
      <c r="D1386">
        <v>6635</v>
      </c>
      <c r="E1386">
        <v>46</v>
      </c>
      <c r="F1386">
        <v>0</v>
      </c>
      <c r="G1386">
        <v>33</v>
      </c>
      <c r="H1386">
        <v>6667</v>
      </c>
      <c r="I1386">
        <v>6466</v>
      </c>
      <c r="J1386">
        <v>13100</v>
      </c>
      <c r="K1386">
        <v>0</v>
      </c>
      <c r="L1386">
        <v>11848</v>
      </c>
      <c r="M1386">
        <v>6667</v>
      </c>
      <c r="N1386">
        <f t="shared" si="21"/>
        <v>0.99520023998800056</v>
      </c>
    </row>
    <row r="1387" spans="1:14" x14ac:dyDescent="0.15">
      <c r="A1387" t="s">
        <v>2691</v>
      </c>
      <c r="B1387" t="s">
        <v>2692</v>
      </c>
      <c r="C1387">
        <v>0.999</v>
      </c>
      <c r="D1387">
        <v>6625</v>
      </c>
      <c r="E1387">
        <v>7</v>
      </c>
      <c r="F1387">
        <v>0</v>
      </c>
      <c r="G1387">
        <v>6625</v>
      </c>
      <c r="H1387">
        <v>1</v>
      </c>
      <c r="I1387">
        <v>34651</v>
      </c>
      <c r="J1387">
        <v>41275</v>
      </c>
      <c r="K1387">
        <v>0</v>
      </c>
      <c r="L1387">
        <v>11848</v>
      </c>
      <c r="M1387">
        <v>6625</v>
      </c>
      <c r="N1387">
        <f t="shared" si="21"/>
        <v>1</v>
      </c>
    </row>
    <row r="1388" spans="1:14" x14ac:dyDescent="0.15">
      <c r="A1388" t="s">
        <v>2693</v>
      </c>
      <c r="B1388" t="s">
        <v>2694</v>
      </c>
      <c r="C1388">
        <v>0.96099999999999997</v>
      </c>
      <c r="D1388">
        <v>6669</v>
      </c>
      <c r="E1388">
        <v>260</v>
      </c>
      <c r="F1388">
        <v>0</v>
      </c>
      <c r="G1388">
        <v>6910</v>
      </c>
      <c r="H1388">
        <v>244</v>
      </c>
      <c r="I1388">
        <v>2266</v>
      </c>
      <c r="J1388">
        <v>8934</v>
      </c>
      <c r="K1388">
        <v>0</v>
      </c>
      <c r="L1388">
        <v>11854</v>
      </c>
      <c r="M1388">
        <v>6910</v>
      </c>
      <c r="N1388">
        <f t="shared" si="21"/>
        <v>0.96512301013024604</v>
      </c>
    </row>
    <row r="1389" spans="1:14" x14ac:dyDescent="0.15">
      <c r="A1389" t="s">
        <v>2695</v>
      </c>
      <c r="B1389" t="s">
        <v>2696</v>
      </c>
      <c r="C1389">
        <v>0.96399999999999997</v>
      </c>
      <c r="D1389">
        <v>7307</v>
      </c>
      <c r="E1389">
        <v>263</v>
      </c>
      <c r="F1389">
        <v>0</v>
      </c>
      <c r="G1389">
        <v>7296</v>
      </c>
      <c r="H1389">
        <v>1</v>
      </c>
      <c r="I1389">
        <v>16903</v>
      </c>
      <c r="J1389">
        <v>24209</v>
      </c>
      <c r="K1389">
        <v>0</v>
      </c>
      <c r="L1389">
        <v>11858</v>
      </c>
      <c r="M1389">
        <v>7296</v>
      </c>
      <c r="N1389">
        <f t="shared" si="21"/>
        <v>1.0015076754385965</v>
      </c>
    </row>
    <row r="1390" spans="1:14" x14ac:dyDescent="0.15">
      <c r="A1390" t="s">
        <v>2697</v>
      </c>
      <c r="B1390" t="s">
        <v>1480</v>
      </c>
      <c r="C1390">
        <v>0.998</v>
      </c>
      <c r="D1390">
        <v>6646</v>
      </c>
      <c r="E1390">
        <v>13</v>
      </c>
      <c r="F1390">
        <v>0</v>
      </c>
      <c r="G1390">
        <v>1</v>
      </c>
      <c r="H1390">
        <v>6646</v>
      </c>
      <c r="I1390">
        <v>3150</v>
      </c>
      <c r="J1390">
        <v>9795</v>
      </c>
      <c r="K1390">
        <v>0</v>
      </c>
      <c r="L1390">
        <v>11859</v>
      </c>
      <c r="M1390">
        <v>6646</v>
      </c>
      <c r="N1390">
        <f t="shared" si="21"/>
        <v>1</v>
      </c>
    </row>
    <row r="1391" spans="1:14" x14ac:dyDescent="0.15">
      <c r="A1391" t="s">
        <v>2698</v>
      </c>
      <c r="B1391" t="s">
        <v>2699</v>
      </c>
      <c r="C1391">
        <v>0.97299999999999998</v>
      </c>
      <c r="D1391">
        <v>7093</v>
      </c>
      <c r="E1391">
        <v>191</v>
      </c>
      <c r="F1391">
        <v>0</v>
      </c>
      <c r="G1391">
        <v>7733</v>
      </c>
      <c r="H1391">
        <v>649</v>
      </c>
      <c r="I1391">
        <v>1</v>
      </c>
      <c r="J1391">
        <v>7093</v>
      </c>
      <c r="K1391">
        <v>0</v>
      </c>
      <c r="L1391">
        <v>11866</v>
      </c>
      <c r="M1391">
        <v>8285</v>
      </c>
      <c r="N1391">
        <f t="shared" si="21"/>
        <v>0.85612552806276399</v>
      </c>
    </row>
    <row r="1392" spans="1:14" x14ac:dyDescent="0.15">
      <c r="A1392" t="s">
        <v>2700</v>
      </c>
      <c r="B1392" t="s">
        <v>2701</v>
      </c>
      <c r="C1392">
        <v>0.95299999999999996</v>
      </c>
      <c r="D1392">
        <v>6915</v>
      </c>
      <c r="E1392">
        <v>323</v>
      </c>
      <c r="F1392">
        <v>0</v>
      </c>
      <c r="G1392">
        <v>7133</v>
      </c>
      <c r="H1392">
        <v>252</v>
      </c>
      <c r="I1392">
        <v>263</v>
      </c>
      <c r="J1392">
        <v>7177</v>
      </c>
      <c r="K1392">
        <v>0</v>
      </c>
      <c r="L1392">
        <v>11876</v>
      </c>
      <c r="M1392">
        <v>7133</v>
      </c>
      <c r="N1392">
        <f t="shared" si="21"/>
        <v>0.96943782419739244</v>
      </c>
    </row>
    <row r="1393" spans="1:14" x14ac:dyDescent="0.15">
      <c r="A1393" t="s">
        <v>2702</v>
      </c>
      <c r="B1393" t="s">
        <v>2703</v>
      </c>
      <c r="C1393">
        <v>0.98899999999999999</v>
      </c>
      <c r="D1393">
        <v>6808</v>
      </c>
      <c r="E1393">
        <v>75</v>
      </c>
      <c r="F1393">
        <v>0</v>
      </c>
      <c r="G1393">
        <v>6808</v>
      </c>
      <c r="H1393">
        <v>1</v>
      </c>
      <c r="I1393">
        <v>1</v>
      </c>
      <c r="J1393">
        <v>6808</v>
      </c>
      <c r="K1393">
        <v>0</v>
      </c>
      <c r="L1393">
        <v>11881</v>
      </c>
      <c r="M1393">
        <v>7845</v>
      </c>
      <c r="N1393">
        <f t="shared" si="21"/>
        <v>0.86781389420012744</v>
      </c>
    </row>
    <row r="1394" spans="1:14" x14ac:dyDescent="0.15">
      <c r="A1394" t="s">
        <v>2704</v>
      </c>
      <c r="B1394" t="s">
        <v>2705</v>
      </c>
      <c r="C1394">
        <v>0.98499999999999999</v>
      </c>
      <c r="D1394">
        <v>6800</v>
      </c>
      <c r="E1394">
        <v>102</v>
      </c>
      <c r="F1394">
        <v>0</v>
      </c>
      <c r="G1394">
        <v>9</v>
      </c>
      <c r="H1394">
        <v>6784</v>
      </c>
      <c r="I1394">
        <v>16219</v>
      </c>
      <c r="J1394">
        <v>23018</v>
      </c>
      <c r="K1394">
        <v>0</v>
      </c>
      <c r="L1394">
        <v>11883</v>
      </c>
      <c r="M1394">
        <v>6819</v>
      </c>
      <c r="N1394">
        <f t="shared" si="21"/>
        <v>0.99721366769321018</v>
      </c>
    </row>
    <row r="1395" spans="1:14" x14ac:dyDescent="0.15">
      <c r="A1395" t="s">
        <v>2706</v>
      </c>
      <c r="B1395" t="s">
        <v>2707</v>
      </c>
      <c r="C1395">
        <v>0.98899999999999999</v>
      </c>
      <c r="D1395">
        <v>6819</v>
      </c>
      <c r="E1395">
        <v>75</v>
      </c>
      <c r="F1395">
        <v>0</v>
      </c>
      <c r="G1395">
        <v>1</v>
      </c>
      <c r="H1395">
        <v>6819</v>
      </c>
      <c r="I1395">
        <v>2603</v>
      </c>
      <c r="J1395">
        <v>9421</v>
      </c>
      <c r="K1395">
        <v>0</v>
      </c>
      <c r="L1395">
        <v>11887</v>
      </c>
      <c r="M1395">
        <v>6819</v>
      </c>
      <c r="N1395">
        <f t="shared" si="21"/>
        <v>1</v>
      </c>
    </row>
    <row r="1396" spans="1:14" x14ac:dyDescent="0.15">
      <c r="A1396" t="s">
        <v>2708</v>
      </c>
      <c r="B1396" t="s">
        <v>2709</v>
      </c>
      <c r="C1396">
        <v>0.95499999999999996</v>
      </c>
      <c r="D1396">
        <v>7476</v>
      </c>
      <c r="E1396">
        <v>336</v>
      </c>
      <c r="F1396">
        <v>0</v>
      </c>
      <c r="G1396">
        <v>7476</v>
      </c>
      <c r="H1396">
        <v>1</v>
      </c>
      <c r="I1396">
        <v>29064</v>
      </c>
      <c r="J1396">
        <v>36539</v>
      </c>
      <c r="K1396">
        <v>0</v>
      </c>
      <c r="L1396">
        <v>11890</v>
      </c>
      <c r="M1396">
        <v>7478</v>
      </c>
      <c r="N1396">
        <f t="shared" si="21"/>
        <v>0.99973254880984219</v>
      </c>
    </row>
    <row r="1397" spans="1:14" x14ac:dyDescent="0.15">
      <c r="A1397" t="s">
        <v>2710</v>
      </c>
      <c r="B1397" t="s">
        <v>2711</v>
      </c>
      <c r="C1397">
        <v>0.99299999999999999</v>
      </c>
      <c r="D1397">
        <v>6753</v>
      </c>
      <c r="E1397">
        <v>47</v>
      </c>
      <c r="F1397">
        <v>0</v>
      </c>
      <c r="G1397">
        <v>1</v>
      </c>
      <c r="H1397">
        <v>6753</v>
      </c>
      <c r="I1397">
        <v>9445</v>
      </c>
      <c r="J1397">
        <v>16197</v>
      </c>
      <c r="K1397">
        <v>0</v>
      </c>
      <c r="L1397">
        <v>11890</v>
      </c>
      <c r="M1397">
        <v>6753</v>
      </c>
      <c r="N1397">
        <f t="shared" si="21"/>
        <v>1</v>
      </c>
    </row>
    <row r="1398" spans="1:14" x14ac:dyDescent="0.15">
      <c r="A1398" t="s">
        <v>2712</v>
      </c>
      <c r="B1398" t="s">
        <v>2713</v>
      </c>
      <c r="C1398">
        <v>0.98199999999999998</v>
      </c>
      <c r="D1398">
        <v>6938</v>
      </c>
      <c r="E1398">
        <v>125</v>
      </c>
      <c r="F1398">
        <v>0</v>
      </c>
      <c r="G1398">
        <v>6938</v>
      </c>
      <c r="H1398">
        <v>1</v>
      </c>
      <c r="I1398">
        <v>34</v>
      </c>
      <c r="J1398">
        <v>6962</v>
      </c>
      <c r="K1398">
        <v>0</v>
      </c>
      <c r="L1398">
        <v>11893</v>
      </c>
      <c r="M1398">
        <v>6938</v>
      </c>
      <c r="N1398">
        <f t="shared" si="21"/>
        <v>1</v>
      </c>
    </row>
    <row r="1399" spans="1:14" x14ac:dyDescent="0.15">
      <c r="A1399" t="s">
        <v>2714</v>
      </c>
      <c r="B1399" t="s">
        <v>2715</v>
      </c>
      <c r="C1399">
        <v>0.995</v>
      </c>
      <c r="D1399">
        <v>6715</v>
      </c>
      <c r="E1399">
        <v>34</v>
      </c>
      <c r="F1399">
        <v>0</v>
      </c>
      <c r="G1399">
        <v>6715</v>
      </c>
      <c r="H1399">
        <v>1</v>
      </c>
      <c r="I1399">
        <v>5449</v>
      </c>
      <c r="J1399">
        <v>12163</v>
      </c>
      <c r="K1399">
        <v>0</v>
      </c>
      <c r="L1399">
        <v>11893</v>
      </c>
      <c r="M1399">
        <v>6715</v>
      </c>
      <c r="N1399">
        <f t="shared" si="21"/>
        <v>1</v>
      </c>
    </row>
    <row r="1400" spans="1:14" x14ac:dyDescent="0.15">
      <c r="A1400" t="s">
        <v>2716</v>
      </c>
      <c r="B1400" t="s">
        <v>643</v>
      </c>
      <c r="C1400">
        <v>0.995</v>
      </c>
      <c r="D1400">
        <v>6721</v>
      </c>
      <c r="E1400">
        <v>34</v>
      </c>
      <c r="F1400">
        <v>0</v>
      </c>
      <c r="G1400">
        <v>6721</v>
      </c>
      <c r="H1400">
        <v>1</v>
      </c>
      <c r="I1400">
        <v>33792</v>
      </c>
      <c r="J1400">
        <v>40512</v>
      </c>
      <c r="K1400">
        <v>0</v>
      </c>
      <c r="L1400">
        <v>11900</v>
      </c>
      <c r="M1400">
        <v>6721</v>
      </c>
      <c r="N1400">
        <f t="shared" si="21"/>
        <v>1</v>
      </c>
    </row>
    <row r="1401" spans="1:14" x14ac:dyDescent="0.15">
      <c r="A1401" t="s">
        <v>2717</v>
      </c>
      <c r="B1401" t="s">
        <v>1786</v>
      </c>
      <c r="C1401">
        <v>0.99099999999999999</v>
      </c>
      <c r="D1401">
        <v>6788</v>
      </c>
      <c r="E1401">
        <v>61</v>
      </c>
      <c r="F1401">
        <v>0</v>
      </c>
      <c r="G1401">
        <v>6788</v>
      </c>
      <c r="H1401">
        <v>1</v>
      </c>
      <c r="I1401">
        <v>8727</v>
      </c>
      <c r="J1401">
        <v>15514</v>
      </c>
      <c r="K1401">
        <v>0</v>
      </c>
      <c r="L1401">
        <v>11903</v>
      </c>
      <c r="M1401">
        <v>6788</v>
      </c>
      <c r="N1401">
        <f t="shared" si="21"/>
        <v>1</v>
      </c>
    </row>
    <row r="1402" spans="1:14" x14ac:dyDescent="0.15">
      <c r="A1402" t="s">
        <v>2718</v>
      </c>
      <c r="B1402" t="s">
        <v>2719</v>
      </c>
      <c r="C1402">
        <v>0.95699999999999996</v>
      </c>
      <c r="D1402">
        <v>7426</v>
      </c>
      <c r="E1402">
        <v>319</v>
      </c>
      <c r="F1402">
        <v>0</v>
      </c>
      <c r="G1402">
        <v>7426</v>
      </c>
      <c r="H1402">
        <v>1</v>
      </c>
      <c r="I1402">
        <v>7651</v>
      </c>
      <c r="J1402">
        <v>15076</v>
      </c>
      <c r="K1402">
        <v>0</v>
      </c>
      <c r="L1402">
        <v>11904</v>
      </c>
      <c r="M1402">
        <v>7426</v>
      </c>
      <c r="N1402">
        <f t="shared" si="21"/>
        <v>1</v>
      </c>
    </row>
    <row r="1403" spans="1:14" x14ac:dyDescent="0.15">
      <c r="A1403" t="s">
        <v>2720</v>
      </c>
      <c r="B1403" t="s">
        <v>2721</v>
      </c>
      <c r="C1403">
        <v>0.96799999999999997</v>
      </c>
      <c r="D1403">
        <v>7169</v>
      </c>
      <c r="E1403">
        <v>229</v>
      </c>
      <c r="F1403">
        <v>0</v>
      </c>
      <c r="G1403">
        <v>7169</v>
      </c>
      <c r="H1403">
        <v>1</v>
      </c>
      <c r="I1403">
        <v>21220</v>
      </c>
      <c r="J1403">
        <v>28387</v>
      </c>
      <c r="K1403">
        <v>0</v>
      </c>
      <c r="L1403">
        <v>11909</v>
      </c>
      <c r="M1403">
        <v>7190</v>
      </c>
      <c r="N1403">
        <f t="shared" si="21"/>
        <v>0.99707927677329622</v>
      </c>
    </row>
    <row r="1404" spans="1:14" x14ac:dyDescent="0.15">
      <c r="A1404" t="s">
        <v>2722</v>
      </c>
      <c r="B1404" t="s">
        <v>675</v>
      </c>
      <c r="C1404">
        <v>0.998</v>
      </c>
      <c r="D1404">
        <v>6671</v>
      </c>
      <c r="E1404">
        <v>13</v>
      </c>
      <c r="F1404">
        <v>0</v>
      </c>
      <c r="G1404">
        <v>6672</v>
      </c>
      <c r="H1404">
        <v>2</v>
      </c>
      <c r="I1404">
        <v>1799</v>
      </c>
      <c r="J1404">
        <v>8469</v>
      </c>
      <c r="K1404">
        <v>0</v>
      </c>
      <c r="L1404">
        <v>11909</v>
      </c>
      <c r="M1404">
        <v>6672</v>
      </c>
      <c r="N1404">
        <f t="shared" si="21"/>
        <v>0.99985011990407668</v>
      </c>
    </row>
    <row r="1405" spans="1:14" x14ac:dyDescent="0.15">
      <c r="A1405" t="s">
        <v>2723</v>
      </c>
      <c r="B1405" t="s">
        <v>2018</v>
      </c>
      <c r="C1405">
        <v>0.97299999999999998</v>
      </c>
      <c r="D1405">
        <v>7123</v>
      </c>
      <c r="E1405">
        <v>192</v>
      </c>
      <c r="F1405">
        <v>0</v>
      </c>
      <c r="G1405">
        <v>7123</v>
      </c>
      <c r="H1405">
        <v>1</v>
      </c>
      <c r="I1405">
        <v>10847</v>
      </c>
      <c r="J1405">
        <v>17969</v>
      </c>
      <c r="K1405">
        <v>0</v>
      </c>
      <c r="L1405">
        <v>11912</v>
      </c>
      <c r="M1405">
        <v>7123</v>
      </c>
      <c r="N1405">
        <f t="shared" si="21"/>
        <v>1</v>
      </c>
    </row>
    <row r="1406" spans="1:14" x14ac:dyDescent="0.15">
      <c r="A1406" t="s">
        <v>2724</v>
      </c>
      <c r="B1406" t="s">
        <v>2725</v>
      </c>
      <c r="C1406">
        <v>0.98699999999999999</v>
      </c>
      <c r="D1406">
        <v>6864</v>
      </c>
      <c r="E1406">
        <v>89</v>
      </c>
      <c r="F1406">
        <v>0</v>
      </c>
      <c r="G1406">
        <v>6864</v>
      </c>
      <c r="H1406">
        <v>1</v>
      </c>
      <c r="I1406">
        <v>2426</v>
      </c>
      <c r="J1406">
        <v>9289</v>
      </c>
      <c r="K1406">
        <v>0</v>
      </c>
      <c r="L1406">
        <v>11914</v>
      </c>
      <c r="M1406">
        <v>6864</v>
      </c>
      <c r="N1406">
        <f t="shared" si="21"/>
        <v>1</v>
      </c>
    </row>
    <row r="1407" spans="1:14" x14ac:dyDescent="0.15">
      <c r="A1407" t="s">
        <v>2726</v>
      </c>
      <c r="B1407" t="s">
        <v>1951</v>
      </c>
      <c r="C1407">
        <v>0.99199999999999999</v>
      </c>
      <c r="D1407">
        <v>6659</v>
      </c>
      <c r="E1407">
        <v>53</v>
      </c>
      <c r="F1407">
        <v>0</v>
      </c>
      <c r="G1407">
        <v>6659</v>
      </c>
      <c r="H1407">
        <v>1</v>
      </c>
      <c r="I1407">
        <v>1</v>
      </c>
      <c r="J1407">
        <v>6659</v>
      </c>
      <c r="K1407">
        <v>0</v>
      </c>
      <c r="L1407">
        <v>11914</v>
      </c>
      <c r="M1407">
        <v>6703</v>
      </c>
      <c r="N1407">
        <f t="shared" si="21"/>
        <v>0.99343577502610769</v>
      </c>
    </row>
    <row r="1408" spans="1:14" x14ac:dyDescent="0.15">
      <c r="A1408" t="s">
        <v>2727</v>
      </c>
      <c r="B1408" t="s">
        <v>2728</v>
      </c>
      <c r="C1408">
        <v>0.96099999999999997</v>
      </c>
      <c r="D1408">
        <v>7365</v>
      </c>
      <c r="E1408">
        <v>287</v>
      </c>
      <c r="F1408">
        <v>0</v>
      </c>
      <c r="G1408">
        <v>1</v>
      </c>
      <c r="H1408">
        <v>7365</v>
      </c>
      <c r="I1408">
        <v>1408</v>
      </c>
      <c r="J1408">
        <v>8772</v>
      </c>
      <c r="K1408">
        <v>0</v>
      </c>
      <c r="L1408">
        <v>11915</v>
      </c>
      <c r="M1408">
        <v>7365</v>
      </c>
      <c r="N1408">
        <f t="shared" si="21"/>
        <v>1</v>
      </c>
    </row>
    <row r="1409" spans="1:14" x14ac:dyDescent="0.15">
      <c r="A1409" t="s">
        <v>2729</v>
      </c>
      <c r="B1409" t="s">
        <v>2730</v>
      </c>
      <c r="C1409">
        <v>0.995</v>
      </c>
      <c r="D1409">
        <v>6717</v>
      </c>
      <c r="E1409">
        <v>34</v>
      </c>
      <c r="F1409">
        <v>0</v>
      </c>
      <c r="G1409">
        <v>1</v>
      </c>
      <c r="H1409">
        <v>6717</v>
      </c>
      <c r="I1409">
        <v>29595</v>
      </c>
      <c r="J1409">
        <v>36311</v>
      </c>
      <c r="K1409">
        <v>0</v>
      </c>
      <c r="L1409">
        <v>11915</v>
      </c>
      <c r="M1409">
        <v>6717</v>
      </c>
      <c r="N1409">
        <f t="shared" si="21"/>
        <v>1</v>
      </c>
    </row>
    <row r="1410" spans="1:14" x14ac:dyDescent="0.15">
      <c r="A1410" t="s">
        <v>2731</v>
      </c>
      <c r="B1410" t="s">
        <v>958</v>
      </c>
      <c r="C1410">
        <v>0.996</v>
      </c>
      <c r="D1410">
        <v>6717</v>
      </c>
      <c r="E1410">
        <v>27</v>
      </c>
      <c r="F1410">
        <v>0</v>
      </c>
      <c r="G1410">
        <v>1</v>
      </c>
      <c r="H1410">
        <v>6714</v>
      </c>
      <c r="I1410">
        <v>20457</v>
      </c>
      <c r="J1410">
        <v>27173</v>
      </c>
      <c r="K1410">
        <v>0</v>
      </c>
      <c r="L1410">
        <v>11922</v>
      </c>
      <c r="M1410">
        <v>6714</v>
      </c>
      <c r="N1410">
        <f t="shared" ref="N1410:N1473" si="22">D1410/M1410</f>
        <v>1.0004468275245755</v>
      </c>
    </row>
    <row r="1411" spans="1:14" x14ac:dyDescent="0.15">
      <c r="A1411" t="s">
        <v>2732</v>
      </c>
      <c r="B1411" t="s">
        <v>2733</v>
      </c>
      <c r="C1411">
        <v>0.97599999999999998</v>
      </c>
      <c r="D1411">
        <v>7022</v>
      </c>
      <c r="E1411">
        <v>169</v>
      </c>
      <c r="F1411">
        <v>0</v>
      </c>
      <c r="G1411">
        <v>7041</v>
      </c>
      <c r="H1411">
        <v>20</v>
      </c>
      <c r="I1411">
        <v>1038</v>
      </c>
      <c r="J1411">
        <v>8059</v>
      </c>
      <c r="K1411">
        <v>0</v>
      </c>
      <c r="L1411">
        <v>11937</v>
      </c>
      <c r="M1411">
        <v>7041</v>
      </c>
      <c r="N1411">
        <f t="shared" si="22"/>
        <v>0.9973015196705014</v>
      </c>
    </row>
    <row r="1412" spans="1:14" x14ac:dyDescent="0.15">
      <c r="A1412" t="s">
        <v>2734</v>
      </c>
      <c r="B1412" t="s">
        <v>2735</v>
      </c>
      <c r="C1412">
        <v>0.998</v>
      </c>
      <c r="D1412">
        <v>6680</v>
      </c>
      <c r="E1412">
        <v>13</v>
      </c>
      <c r="F1412">
        <v>0</v>
      </c>
      <c r="G1412">
        <v>1</v>
      </c>
      <c r="H1412">
        <v>6680</v>
      </c>
      <c r="I1412">
        <v>437</v>
      </c>
      <c r="J1412">
        <v>7116</v>
      </c>
      <c r="K1412">
        <v>0</v>
      </c>
      <c r="L1412">
        <v>11938</v>
      </c>
      <c r="M1412">
        <v>6680</v>
      </c>
      <c r="N1412">
        <f t="shared" si="22"/>
        <v>1</v>
      </c>
    </row>
    <row r="1413" spans="1:14" x14ac:dyDescent="0.15">
      <c r="A1413" t="s">
        <v>2736</v>
      </c>
      <c r="B1413" t="s">
        <v>2737</v>
      </c>
      <c r="C1413">
        <v>0.98199999999999998</v>
      </c>
      <c r="D1413">
        <v>7028</v>
      </c>
      <c r="E1413">
        <v>126</v>
      </c>
      <c r="F1413">
        <v>0</v>
      </c>
      <c r="G1413">
        <v>9884</v>
      </c>
      <c r="H1413">
        <v>2857</v>
      </c>
      <c r="I1413">
        <v>5</v>
      </c>
      <c r="J1413">
        <v>7008</v>
      </c>
      <c r="K1413">
        <v>0</v>
      </c>
      <c r="L1413">
        <v>11942</v>
      </c>
      <c r="M1413">
        <v>12108</v>
      </c>
      <c r="N1413">
        <f t="shared" si="22"/>
        <v>0.58044268252395115</v>
      </c>
    </row>
    <row r="1414" spans="1:14" x14ac:dyDescent="0.15">
      <c r="A1414" t="s">
        <v>2738</v>
      </c>
      <c r="B1414" t="s">
        <v>2739</v>
      </c>
      <c r="C1414">
        <v>0.96899999999999997</v>
      </c>
      <c r="D1414">
        <v>7191</v>
      </c>
      <c r="E1414">
        <v>223</v>
      </c>
      <c r="F1414">
        <v>0</v>
      </c>
      <c r="G1414">
        <v>7</v>
      </c>
      <c r="H1414">
        <v>7197</v>
      </c>
      <c r="I1414">
        <v>106</v>
      </c>
      <c r="J1414">
        <v>7287</v>
      </c>
      <c r="K1414">
        <v>0</v>
      </c>
      <c r="L1414">
        <v>11943</v>
      </c>
      <c r="M1414">
        <v>7197</v>
      </c>
      <c r="N1414">
        <f t="shared" si="22"/>
        <v>0.99916631929970823</v>
      </c>
    </row>
    <row r="1415" spans="1:14" x14ac:dyDescent="0.15">
      <c r="A1415" t="s">
        <v>2740</v>
      </c>
      <c r="B1415" t="s">
        <v>2741</v>
      </c>
      <c r="C1415">
        <v>0.998</v>
      </c>
      <c r="D1415">
        <v>6689</v>
      </c>
      <c r="E1415">
        <v>13</v>
      </c>
      <c r="F1415">
        <v>0</v>
      </c>
      <c r="G1415">
        <v>1</v>
      </c>
      <c r="H1415">
        <v>6689</v>
      </c>
      <c r="I1415">
        <v>42</v>
      </c>
      <c r="J1415">
        <v>6726</v>
      </c>
      <c r="K1415">
        <v>0</v>
      </c>
      <c r="L1415">
        <v>11956</v>
      </c>
      <c r="M1415">
        <v>6689</v>
      </c>
      <c r="N1415">
        <f t="shared" si="22"/>
        <v>1</v>
      </c>
    </row>
    <row r="1416" spans="1:14" x14ac:dyDescent="0.15">
      <c r="A1416" t="s">
        <v>2742</v>
      </c>
      <c r="B1416" t="s">
        <v>1036</v>
      </c>
      <c r="C1416">
        <v>0.97199999999999998</v>
      </c>
      <c r="D1416">
        <v>7200</v>
      </c>
      <c r="E1416">
        <v>201</v>
      </c>
      <c r="F1416">
        <v>0</v>
      </c>
      <c r="G1416">
        <v>7200</v>
      </c>
      <c r="H1416">
        <v>1</v>
      </c>
      <c r="I1416">
        <v>4957</v>
      </c>
      <c r="J1416">
        <v>12152</v>
      </c>
      <c r="K1416">
        <v>0</v>
      </c>
      <c r="L1416">
        <v>11980</v>
      </c>
      <c r="M1416">
        <v>7200</v>
      </c>
      <c r="N1416">
        <f t="shared" si="22"/>
        <v>1</v>
      </c>
    </row>
    <row r="1417" spans="1:14" x14ac:dyDescent="0.15">
      <c r="A1417" t="s">
        <v>2743</v>
      </c>
      <c r="B1417" t="s">
        <v>2744</v>
      </c>
      <c r="C1417">
        <v>0.99299999999999999</v>
      </c>
      <c r="D1417">
        <v>6796</v>
      </c>
      <c r="E1417">
        <v>48</v>
      </c>
      <c r="F1417">
        <v>0</v>
      </c>
      <c r="G1417">
        <v>6796</v>
      </c>
      <c r="H1417">
        <v>1</v>
      </c>
      <c r="I1417">
        <v>2391</v>
      </c>
      <c r="J1417">
        <v>9186</v>
      </c>
      <c r="K1417">
        <v>0</v>
      </c>
      <c r="L1417">
        <v>11985</v>
      </c>
      <c r="M1417">
        <v>6796</v>
      </c>
      <c r="N1417">
        <f t="shared" si="22"/>
        <v>1</v>
      </c>
    </row>
    <row r="1418" spans="1:14" x14ac:dyDescent="0.15">
      <c r="A1418" t="s">
        <v>2745</v>
      </c>
      <c r="B1418" t="s">
        <v>2746</v>
      </c>
      <c r="C1418">
        <v>0.996</v>
      </c>
      <c r="D1418">
        <v>6745</v>
      </c>
      <c r="E1418">
        <v>27</v>
      </c>
      <c r="F1418">
        <v>0</v>
      </c>
      <c r="G1418">
        <v>1</v>
      </c>
      <c r="H1418">
        <v>6745</v>
      </c>
      <c r="I1418">
        <v>21887</v>
      </c>
      <c r="J1418">
        <v>28631</v>
      </c>
      <c r="K1418">
        <v>0</v>
      </c>
      <c r="L1418">
        <v>11992</v>
      </c>
      <c r="M1418">
        <v>6745</v>
      </c>
      <c r="N1418">
        <f t="shared" si="22"/>
        <v>1</v>
      </c>
    </row>
    <row r="1419" spans="1:14" x14ac:dyDescent="0.15">
      <c r="A1419" t="s">
        <v>2747</v>
      </c>
      <c r="B1419" t="s">
        <v>2748</v>
      </c>
      <c r="C1419">
        <v>0.995</v>
      </c>
      <c r="D1419">
        <v>6775</v>
      </c>
      <c r="E1419">
        <v>34</v>
      </c>
      <c r="F1419">
        <v>0</v>
      </c>
      <c r="G1419">
        <v>6775</v>
      </c>
      <c r="H1419">
        <v>1</v>
      </c>
      <c r="I1419">
        <v>83</v>
      </c>
      <c r="J1419">
        <v>6856</v>
      </c>
      <c r="K1419">
        <v>0</v>
      </c>
      <c r="L1419">
        <v>11993</v>
      </c>
      <c r="M1419">
        <v>6775</v>
      </c>
      <c r="N1419">
        <f t="shared" si="22"/>
        <v>1</v>
      </c>
    </row>
    <row r="1420" spans="1:14" x14ac:dyDescent="0.15">
      <c r="A1420" t="s">
        <v>2749</v>
      </c>
      <c r="B1420" t="s">
        <v>2750</v>
      </c>
      <c r="C1420">
        <v>0.997</v>
      </c>
      <c r="D1420">
        <v>6736</v>
      </c>
      <c r="E1420">
        <v>20</v>
      </c>
      <c r="F1420">
        <v>0</v>
      </c>
      <c r="G1420">
        <v>9295</v>
      </c>
      <c r="H1420">
        <v>2560</v>
      </c>
      <c r="I1420">
        <v>1</v>
      </c>
      <c r="J1420">
        <v>6736</v>
      </c>
      <c r="K1420">
        <v>0</v>
      </c>
      <c r="L1420">
        <v>11998</v>
      </c>
      <c r="M1420">
        <v>10595</v>
      </c>
      <c r="N1420">
        <f t="shared" si="22"/>
        <v>0.63577159037281739</v>
      </c>
    </row>
    <row r="1421" spans="1:14" x14ac:dyDescent="0.15">
      <c r="A1421" t="s">
        <v>2751</v>
      </c>
      <c r="B1421" t="s">
        <v>2752</v>
      </c>
      <c r="C1421">
        <v>0.95399999999999996</v>
      </c>
      <c r="D1421">
        <v>7562</v>
      </c>
      <c r="E1421">
        <v>347</v>
      </c>
      <c r="F1421">
        <v>0</v>
      </c>
      <c r="G1421">
        <v>1</v>
      </c>
      <c r="H1421">
        <v>7562</v>
      </c>
      <c r="I1421">
        <v>37095</v>
      </c>
      <c r="J1421">
        <v>44649</v>
      </c>
      <c r="K1421">
        <v>0</v>
      </c>
      <c r="L1421">
        <v>12002</v>
      </c>
      <c r="M1421">
        <v>7562</v>
      </c>
      <c r="N1421">
        <f t="shared" si="22"/>
        <v>1</v>
      </c>
    </row>
    <row r="1422" spans="1:14" x14ac:dyDescent="0.15">
      <c r="A1422" t="s">
        <v>2753</v>
      </c>
      <c r="B1422" t="s">
        <v>2754</v>
      </c>
      <c r="C1422">
        <v>0.99299999999999999</v>
      </c>
      <c r="D1422">
        <v>6826</v>
      </c>
      <c r="E1422">
        <v>48</v>
      </c>
      <c r="F1422">
        <v>0</v>
      </c>
      <c r="G1422">
        <v>6820</v>
      </c>
      <c r="H1422">
        <v>1</v>
      </c>
      <c r="I1422">
        <v>6813</v>
      </c>
      <c r="J1422">
        <v>13638</v>
      </c>
      <c r="K1422">
        <v>0</v>
      </c>
      <c r="L1422">
        <v>12012</v>
      </c>
      <c r="M1422">
        <v>6820</v>
      </c>
      <c r="N1422">
        <f t="shared" si="22"/>
        <v>1.0008797653958945</v>
      </c>
    </row>
    <row r="1423" spans="1:14" x14ac:dyDescent="0.15">
      <c r="A1423" t="s">
        <v>2755</v>
      </c>
      <c r="B1423" t="s">
        <v>2756</v>
      </c>
      <c r="C1423">
        <v>0.97099999999999997</v>
      </c>
      <c r="D1423">
        <v>7231</v>
      </c>
      <c r="E1423">
        <v>210</v>
      </c>
      <c r="F1423">
        <v>0</v>
      </c>
      <c r="G1423">
        <v>1</v>
      </c>
      <c r="H1423">
        <v>7228</v>
      </c>
      <c r="I1423">
        <v>15841</v>
      </c>
      <c r="J1423">
        <v>23071</v>
      </c>
      <c r="K1423">
        <v>0</v>
      </c>
      <c r="L1423">
        <v>12014</v>
      </c>
      <c r="M1423">
        <v>7228</v>
      </c>
      <c r="N1423">
        <f t="shared" si="22"/>
        <v>1.000415052573326</v>
      </c>
    </row>
    <row r="1424" spans="1:14" x14ac:dyDescent="0.15">
      <c r="A1424" t="s">
        <v>2757</v>
      </c>
      <c r="B1424" t="s">
        <v>2758</v>
      </c>
      <c r="C1424">
        <v>0.97599999999999998</v>
      </c>
      <c r="D1424">
        <v>7126</v>
      </c>
      <c r="E1424">
        <v>171</v>
      </c>
      <c r="F1424">
        <v>0</v>
      </c>
      <c r="G1424">
        <v>1</v>
      </c>
      <c r="H1424">
        <v>7126</v>
      </c>
      <c r="I1424">
        <v>345</v>
      </c>
      <c r="J1424">
        <v>7464</v>
      </c>
      <c r="K1424">
        <v>0</v>
      </c>
      <c r="L1424">
        <v>12017</v>
      </c>
      <c r="M1424">
        <v>7126</v>
      </c>
      <c r="N1424">
        <f t="shared" si="22"/>
        <v>1</v>
      </c>
    </row>
    <row r="1425" spans="1:14" x14ac:dyDescent="0.15">
      <c r="A1425" t="s">
        <v>2759</v>
      </c>
      <c r="B1425" t="s">
        <v>2760</v>
      </c>
      <c r="C1425">
        <v>0.998</v>
      </c>
      <c r="D1425">
        <v>6719</v>
      </c>
      <c r="E1425">
        <v>13</v>
      </c>
      <c r="F1425">
        <v>0</v>
      </c>
      <c r="G1425">
        <v>9371</v>
      </c>
      <c r="H1425">
        <v>2653</v>
      </c>
      <c r="I1425">
        <v>7</v>
      </c>
      <c r="J1425">
        <v>6725</v>
      </c>
      <c r="K1425">
        <v>0</v>
      </c>
      <c r="L1425">
        <v>12017</v>
      </c>
      <c r="M1425">
        <v>9371</v>
      </c>
      <c r="N1425">
        <f t="shared" si="22"/>
        <v>0.71699925301461953</v>
      </c>
    </row>
    <row r="1426" spans="1:14" x14ac:dyDescent="0.15">
      <c r="A1426" t="s">
        <v>2761</v>
      </c>
      <c r="B1426" t="s">
        <v>2762</v>
      </c>
      <c r="C1426">
        <v>0.98799999999999999</v>
      </c>
      <c r="D1426">
        <v>6757</v>
      </c>
      <c r="E1426">
        <v>81</v>
      </c>
      <c r="F1426">
        <v>0</v>
      </c>
      <c r="G1426">
        <v>3755</v>
      </c>
      <c r="H1426">
        <v>10511</v>
      </c>
      <c r="I1426">
        <v>3</v>
      </c>
      <c r="J1426">
        <v>6759</v>
      </c>
      <c r="K1426">
        <v>0</v>
      </c>
      <c r="L1426">
        <v>12018</v>
      </c>
      <c r="M1426">
        <v>10511</v>
      </c>
      <c r="N1426">
        <f t="shared" si="22"/>
        <v>0.64285034725525636</v>
      </c>
    </row>
    <row r="1427" spans="1:14" x14ac:dyDescent="0.15">
      <c r="A1427" t="s">
        <v>2763</v>
      </c>
      <c r="B1427" t="s">
        <v>2764</v>
      </c>
      <c r="C1427">
        <v>0.95699999999999996</v>
      </c>
      <c r="D1427">
        <v>7519</v>
      </c>
      <c r="E1427">
        <v>323</v>
      </c>
      <c r="F1427">
        <v>0</v>
      </c>
      <c r="G1427">
        <v>7515</v>
      </c>
      <c r="H1427">
        <v>1</v>
      </c>
      <c r="I1427">
        <v>8059</v>
      </c>
      <c r="J1427">
        <v>15577</v>
      </c>
      <c r="K1427">
        <v>0</v>
      </c>
      <c r="L1427">
        <v>12019</v>
      </c>
      <c r="M1427">
        <v>7515</v>
      </c>
      <c r="N1427">
        <f t="shared" si="22"/>
        <v>1.0005322687957419</v>
      </c>
    </row>
    <row r="1428" spans="1:14" x14ac:dyDescent="0.15">
      <c r="A1428" t="s">
        <v>2765</v>
      </c>
      <c r="B1428" t="s">
        <v>2766</v>
      </c>
      <c r="C1428">
        <v>0.99399999999999999</v>
      </c>
      <c r="D1428">
        <v>6802</v>
      </c>
      <c r="E1428">
        <v>41</v>
      </c>
      <c r="F1428">
        <v>0</v>
      </c>
      <c r="G1428">
        <v>6802</v>
      </c>
      <c r="H1428">
        <v>1</v>
      </c>
      <c r="I1428">
        <v>15649</v>
      </c>
      <c r="J1428">
        <v>22450</v>
      </c>
      <c r="K1428">
        <v>0</v>
      </c>
      <c r="L1428">
        <v>12027</v>
      </c>
      <c r="M1428">
        <v>6802</v>
      </c>
      <c r="N1428">
        <f t="shared" si="22"/>
        <v>1</v>
      </c>
    </row>
    <row r="1429" spans="1:14" x14ac:dyDescent="0.15">
      <c r="A1429" t="s">
        <v>2767</v>
      </c>
      <c r="B1429" t="s">
        <v>1211</v>
      </c>
      <c r="C1429">
        <v>0.96199999999999997</v>
      </c>
      <c r="D1429">
        <v>6744</v>
      </c>
      <c r="E1429">
        <v>256</v>
      </c>
      <c r="F1429">
        <v>0</v>
      </c>
      <c r="G1429">
        <v>1</v>
      </c>
      <c r="H1429">
        <v>6744</v>
      </c>
      <c r="I1429">
        <v>43260</v>
      </c>
      <c r="J1429">
        <v>50000</v>
      </c>
      <c r="K1429">
        <v>0</v>
      </c>
      <c r="L1429">
        <v>12029</v>
      </c>
      <c r="M1429">
        <v>6995</v>
      </c>
      <c r="N1429">
        <f t="shared" si="22"/>
        <v>0.96411722659042176</v>
      </c>
    </row>
    <row r="1430" spans="1:14" x14ac:dyDescent="0.15">
      <c r="A1430" t="s">
        <v>2768</v>
      </c>
      <c r="B1430" t="s">
        <v>2769</v>
      </c>
      <c r="C1430">
        <v>0.97899999999999998</v>
      </c>
      <c r="D1430">
        <v>7087</v>
      </c>
      <c r="E1430">
        <v>149</v>
      </c>
      <c r="F1430">
        <v>0</v>
      </c>
      <c r="G1430">
        <v>2</v>
      </c>
      <c r="H1430">
        <v>7087</v>
      </c>
      <c r="I1430">
        <v>42301</v>
      </c>
      <c r="J1430">
        <v>49387</v>
      </c>
      <c r="K1430">
        <v>0</v>
      </c>
      <c r="L1430">
        <v>12032</v>
      </c>
      <c r="M1430">
        <v>7087</v>
      </c>
      <c r="N1430">
        <f t="shared" si="22"/>
        <v>1</v>
      </c>
    </row>
    <row r="1431" spans="1:14" x14ac:dyDescent="0.15">
      <c r="A1431" t="s">
        <v>2770</v>
      </c>
      <c r="B1431" t="s">
        <v>2771</v>
      </c>
      <c r="C1431">
        <v>0.99199999999999999</v>
      </c>
      <c r="D1431">
        <v>6845</v>
      </c>
      <c r="E1431">
        <v>55</v>
      </c>
      <c r="F1431">
        <v>0</v>
      </c>
      <c r="G1431">
        <v>6845</v>
      </c>
      <c r="H1431">
        <v>1</v>
      </c>
      <c r="I1431">
        <v>8492</v>
      </c>
      <c r="J1431">
        <v>15336</v>
      </c>
      <c r="K1431">
        <v>0</v>
      </c>
      <c r="L1431">
        <v>12032</v>
      </c>
      <c r="M1431">
        <v>6845</v>
      </c>
      <c r="N1431">
        <f t="shared" si="22"/>
        <v>1</v>
      </c>
    </row>
    <row r="1432" spans="1:14" x14ac:dyDescent="0.15">
      <c r="A1432" t="s">
        <v>2772</v>
      </c>
      <c r="B1432" t="s">
        <v>2773</v>
      </c>
      <c r="C1432">
        <v>0.97599999999999998</v>
      </c>
      <c r="D1432">
        <v>7188</v>
      </c>
      <c r="E1432">
        <v>172</v>
      </c>
      <c r="F1432">
        <v>0</v>
      </c>
      <c r="G1432">
        <v>7167</v>
      </c>
      <c r="H1432">
        <v>1</v>
      </c>
      <c r="I1432">
        <v>10840</v>
      </c>
      <c r="J1432">
        <v>18027</v>
      </c>
      <c r="K1432">
        <v>0</v>
      </c>
      <c r="L1432">
        <v>12033</v>
      </c>
      <c r="M1432">
        <v>7167</v>
      </c>
      <c r="N1432">
        <f t="shared" si="22"/>
        <v>1.002930096274592</v>
      </c>
    </row>
    <row r="1433" spans="1:14" x14ac:dyDescent="0.15">
      <c r="A1433" t="s">
        <v>2774</v>
      </c>
      <c r="B1433" t="s">
        <v>2775</v>
      </c>
      <c r="C1433">
        <v>0.99</v>
      </c>
      <c r="D1433">
        <v>6890</v>
      </c>
      <c r="E1433">
        <v>69</v>
      </c>
      <c r="F1433">
        <v>0</v>
      </c>
      <c r="G1433">
        <v>6889</v>
      </c>
      <c r="H1433">
        <v>1</v>
      </c>
      <c r="I1433">
        <v>9030</v>
      </c>
      <c r="J1433">
        <v>15919</v>
      </c>
      <c r="K1433">
        <v>0</v>
      </c>
      <c r="L1433">
        <v>12033</v>
      </c>
      <c r="M1433">
        <v>6889</v>
      </c>
      <c r="N1433">
        <f t="shared" si="22"/>
        <v>1.0001451589490493</v>
      </c>
    </row>
    <row r="1434" spans="1:14" x14ac:dyDescent="0.15">
      <c r="A1434" t="s">
        <v>2776</v>
      </c>
      <c r="B1434" t="s">
        <v>2777</v>
      </c>
      <c r="C1434">
        <v>0.998</v>
      </c>
      <c r="D1434">
        <v>6754</v>
      </c>
      <c r="E1434">
        <v>14</v>
      </c>
      <c r="F1434">
        <v>0</v>
      </c>
      <c r="G1434">
        <v>6754</v>
      </c>
      <c r="H1434">
        <v>1</v>
      </c>
      <c r="I1434">
        <v>16884</v>
      </c>
      <c r="J1434">
        <v>23637</v>
      </c>
      <c r="K1434">
        <v>0</v>
      </c>
      <c r="L1434">
        <v>12048</v>
      </c>
      <c r="M1434">
        <v>6754</v>
      </c>
      <c r="N1434">
        <f t="shared" si="22"/>
        <v>1</v>
      </c>
    </row>
    <row r="1435" spans="1:14" x14ac:dyDescent="0.15">
      <c r="A1435" t="s">
        <v>2778</v>
      </c>
      <c r="B1435" t="s">
        <v>2779</v>
      </c>
      <c r="C1435">
        <v>0.996</v>
      </c>
      <c r="D1435">
        <v>6792</v>
      </c>
      <c r="E1435">
        <v>27</v>
      </c>
      <c r="F1435">
        <v>0</v>
      </c>
      <c r="G1435">
        <v>1</v>
      </c>
      <c r="H1435">
        <v>6792</v>
      </c>
      <c r="I1435">
        <v>2011</v>
      </c>
      <c r="J1435">
        <v>8802</v>
      </c>
      <c r="K1435">
        <v>0</v>
      </c>
      <c r="L1435">
        <v>12049</v>
      </c>
      <c r="M1435">
        <v>6792</v>
      </c>
      <c r="N1435">
        <f t="shared" si="22"/>
        <v>1</v>
      </c>
    </row>
    <row r="1436" spans="1:14" x14ac:dyDescent="0.15">
      <c r="A1436" t="s">
        <v>2780</v>
      </c>
      <c r="B1436" t="s">
        <v>1818</v>
      </c>
      <c r="C1436">
        <v>0.95599999999999996</v>
      </c>
      <c r="D1436">
        <v>6730</v>
      </c>
      <c r="E1436">
        <v>296</v>
      </c>
      <c r="F1436">
        <v>0</v>
      </c>
      <c r="G1436">
        <v>1</v>
      </c>
      <c r="H1436">
        <v>6730</v>
      </c>
      <c r="I1436">
        <v>9869</v>
      </c>
      <c r="J1436">
        <v>16598</v>
      </c>
      <c r="K1436">
        <v>0</v>
      </c>
      <c r="L1436">
        <v>12050</v>
      </c>
      <c r="M1436">
        <v>7033</v>
      </c>
      <c r="N1436">
        <f t="shared" si="22"/>
        <v>0.95691738944973692</v>
      </c>
    </row>
    <row r="1437" spans="1:14" x14ac:dyDescent="0.15">
      <c r="A1437" t="s">
        <v>2781</v>
      </c>
      <c r="B1437" t="s">
        <v>2782</v>
      </c>
      <c r="C1437">
        <v>0.96699999999999997</v>
      </c>
      <c r="D1437">
        <v>7322</v>
      </c>
      <c r="E1437">
        <v>242</v>
      </c>
      <c r="F1437">
        <v>0</v>
      </c>
      <c r="G1437">
        <v>1</v>
      </c>
      <c r="H1437">
        <v>7322</v>
      </c>
      <c r="I1437">
        <v>20358</v>
      </c>
      <c r="J1437">
        <v>27679</v>
      </c>
      <c r="K1437">
        <v>0</v>
      </c>
      <c r="L1437">
        <v>12055</v>
      </c>
      <c r="M1437">
        <v>7328</v>
      </c>
      <c r="N1437">
        <f t="shared" si="22"/>
        <v>0.9991812227074236</v>
      </c>
    </row>
    <row r="1438" spans="1:14" x14ac:dyDescent="0.15">
      <c r="A1438" t="s">
        <v>2783</v>
      </c>
      <c r="B1438" t="s">
        <v>2784</v>
      </c>
      <c r="C1438">
        <v>0.998</v>
      </c>
      <c r="D1438">
        <v>6760</v>
      </c>
      <c r="E1438">
        <v>14</v>
      </c>
      <c r="F1438">
        <v>0</v>
      </c>
      <c r="G1438">
        <v>6760</v>
      </c>
      <c r="H1438">
        <v>1</v>
      </c>
      <c r="I1438">
        <v>883</v>
      </c>
      <c r="J1438">
        <v>7642</v>
      </c>
      <c r="K1438">
        <v>0</v>
      </c>
      <c r="L1438">
        <v>12055</v>
      </c>
      <c r="M1438">
        <v>6760</v>
      </c>
      <c r="N1438">
        <f t="shared" si="22"/>
        <v>1</v>
      </c>
    </row>
    <row r="1439" spans="1:14" x14ac:dyDescent="0.15">
      <c r="A1439" t="s">
        <v>2785</v>
      </c>
      <c r="B1439" t="s">
        <v>2786</v>
      </c>
      <c r="C1439">
        <v>0.999</v>
      </c>
      <c r="D1439">
        <v>6736</v>
      </c>
      <c r="E1439">
        <v>7</v>
      </c>
      <c r="F1439">
        <v>0</v>
      </c>
      <c r="G1439">
        <v>1</v>
      </c>
      <c r="H1439">
        <v>6736</v>
      </c>
      <c r="I1439">
        <v>13088</v>
      </c>
      <c r="J1439">
        <v>19823</v>
      </c>
      <c r="K1439">
        <v>0</v>
      </c>
      <c r="L1439">
        <v>12056</v>
      </c>
      <c r="M1439">
        <v>6736</v>
      </c>
      <c r="N1439">
        <f t="shared" si="22"/>
        <v>1</v>
      </c>
    </row>
    <row r="1440" spans="1:14" x14ac:dyDescent="0.15">
      <c r="A1440" t="s">
        <v>2787</v>
      </c>
      <c r="B1440" t="s">
        <v>2788</v>
      </c>
      <c r="C1440">
        <v>0.97299999999999998</v>
      </c>
      <c r="D1440">
        <v>6772</v>
      </c>
      <c r="E1440">
        <v>183</v>
      </c>
      <c r="F1440">
        <v>0</v>
      </c>
      <c r="G1440">
        <v>1</v>
      </c>
      <c r="H1440">
        <v>6772</v>
      </c>
      <c r="I1440">
        <v>134</v>
      </c>
      <c r="J1440">
        <v>6905</v>
      </c>
      <c r="K1440">
        <v>0</v>
      </c>
      <c r="L1440">
        <v>12063</v>
      </c>
      <c r="M1440">
        <v>6956</v>
      </c>
      <c r="N1440">
        <f t="shared" si="22"/>
        <v>0.97354801610120756</v>
      </c>
    </row>
    <row r="1441" spans="1:14" x14ac:dyDescent="0.15">
      <c r="A1441" t="s">
        <v>2789</v>
      </c>
      <c r="B1441" t="s">
        <v>2790</v>
      </c>
      <c r="C1441">
        <v>0.997</v>
      </c>
      <c r="D1441">
        <v>6773</v>
      </c>
      <c r="E1441">
        <v>20</v>
      </c>
      <c r="F1441">
        <v>0</v>
      </c>
      <c r="G1441">
        <v>6773</v>
      </c>
      <c r="H1441">
        <v>1</v>
      </c>
      <c r="I1441">
        <v>12602</v>
      </c>
      <c r="J1441">
        <v>19374</v>
      </c>
      <c r="K1441">
        <v>0</v>
      </c>
      <c r="L1441">
        <v>12064</v>
      </c>
      <c r="M1441">
        <v>6773</v>
      </c>
      <c r="N1441">
        <f t="shared" si="22"/>
        <v>1</v>
      </c>
    </row>
    <row r="1442" spans="1:14" x14ac:dyDescent="0.15">
      <c r="A1442" t="s">
        <v>2791</v>
      </c>
      <c r="B1442" t="s">
        <v>2792</v>
      </c>
      <c r="C1442">
        <v>0.999</v>
      </c>
      <c r="D1442">
        <v>6750</v>
      </c>
      <c r="E1442">
        <v>7</v>
      </c>
      <c r="F1442">
        <v>0</v>
      </c>
      <c r="G1442">
        <v>6750</v>
      </c>
      <c r="H1442">
        <v>1</v>
      </c>
      <c r="I1442">
        <v>2056</v>
      </c>
      <c r="J1442">
        <v>8805</v>
      </c>
      <c r="K1442">
        <v>0</v>
      </c>
      <c r="L1442">
        <v>12068</v>
      </c>
      <c r="M1442">
        <v>6750</v>
      </c>
      <c r="N1442">
        <f t="shared" si="22"/>
        <v>1</v>
      </c>
    </row>
    <row r="1443" spans="1:14" x14ac:dyDescent="0.15">
      <c r="A1443" t="s">
        <v>2793</v>
      </c>
      <c r="B1443" t="s">
        <v>2752</v>
      </c>
      <c r="C1443">
        <v>0.95899999999999996</v>
      </c>
      <c r="D1443">
        <v>7495</v>
      </c>
      <c r="E1443">
        <v>307</v>
      </c>
      <c r="F1443">
        <v>0</v>
      </c>
      <c r="G1443">
        <v>1</v>
      </c>
      <c r="H1443">
        <v>7495</v>
      </c>
      <c r="I1443">
        <v>42064</v>
      </c>
      <c r="J1443">
        <v>49551</v>
      </c>
      <c r="K1443">
        <v>0</v>
      </c>
      <c r="L1443">
        <v>12070</v>
      </c>
      <c r="M1443">
        <v>7495</v>
      </c>
      <c r="N1443">
        <f t="shared" si="22"/>
        <v>1</v>
      </c>
    </row>
    <row r="1444" spans="1:14" x14ac:dyDescent="0.15">
      <c r="A1444" t="s">
        <v>2794</v>
      </c>
      <c r="B1444" t="s">
        <v>2795</v>
      </c>
      <c r="C1444">
        <v>0.998</v>
      </c>
      <c r="D1444">
        <v>6761</v>
      </c>
      <c r="E1444">
        <v>14</v>
      </c>
      <c r="F1444">
        <v>0</v>
      </c>
      <c r="G1444">
        <v>1</v>
      </c>
      <c r="H1444">
        <v>6761</v>
      </c>
      <c r="I1444">
        <v>4469</v>
      </c>
      <c r="J1444">
        <v>11229</v>
      </c>
      <c r="K1444">
        <v>0</v>
      </c>
      <c r="L1444">
        <v>12070</v>
      </c>
      <c r="M1444">
        <v>6761</v>
      </c>
      <c r="N1444">
        <f t="shared" si="22"/>
        <v>1</v>
      </c>
    </row>
    <row r="1445" spans="1:14" x14ac:dyDescent="0.15">
      <c r="A1445" t="s">
        <v>2796</v>
      </c>
      <c r="B1445" t="s">
        <v>269</v>
      </c>
      <c r="C1445">
        <v>0.96099999999999997</v>
      </c>
      <c r="D1445">
        <v>7445</v>
      </c>
      <c r="E1445">
        <v>290</v>
      </c>
      <c r="F1445">
        <v>0</v>
      </c>
      <c r="G1445">
        <v>1</v>
      </c>
      <c r="H1445">
        <v>7445</v>
      </c>
      <c r="I1445">
        <v>1383</v>
      </c>
      <c r="J1445">
        <v>8827</v>
      </c>
      <c r="K1445">
        <v>0</v>
      </c>
      <c r="L1445">
        <v>12072</v>
      </c>
      <c r="M1445">
        <v>7445</v>
      </c>
      <c r="N1445">
        <f t="shared" si="22"/>
        <v>1</v>
      </c>
    </row>
    <row r="1446" spans="1:14" x14ac:dyDescent="0.15">
      <c r="A1446" t="s">
        <v>2797</v>
      </c>
      <c r="B1446" t="s">
        <v>2798</v>
      </c>
      <c r="C1446">
        <v>0.999</v>
      </c>
      <c r="D1446">
        <v>6752</v>
      </c>
      <c r="E1446">
        <v>7</v>
      </c>
      <c r="F1446">
        <v>0</v>
      </c>
      <c r="G1446">
        <v>7261</v>
      </c>
      <c r="H1446">
        <v>510</v>
      </c>
      <c r="I1446">
        <v>1</v>
      </c>
      <c r="J1446">
        <v>6752</v>
      </c>
      <c r="K1446">
        <v>0</v>
      </c>
      <c r="L1446">
        <v>12081</v>
      </c>
      <c r="M1446">
        <v>8767</v>
      </c>
      <c r="N1446">
        <f t="shared" si="22"/>
        <v>0.77016083038667726</v>
      </c>
    </row>
    <row r="1447" spans="1:14" x14ac:dyDescent="0.15">
      <c r="A1447" t="s">
        <v>2799</v>
      </c>
      <c r="B1447" t="s">
        <v>2527</v>
      </c>
      <c r="C1447">
        <v>0.998</v>
      </c>
      <c r="D1447">
        <v>6766</v>
      </c>
      <c r="E1447">
        <v>14</v>
      </c>
      <c r="F1447">
        <v>0</v>
      </c>
      <c r="G1447">
        <v>6766</v>
      </c>
      <c r="H1447">
        <v>1</v>
      </c>
      <c r="I1447">
        <v>4394</v>
      </c>
      <c r="J1447">
        <v>11159</v>
      </c>
      <c r="K1447">
        <v>0</v>
      </c>
      <c r="L1447">
        <v>12088</v>
      </c>
      <c r="M1447">
        <v>6766</v>
      </c>
      <c r="N1447">
        <f t="shared" si="22"/>
        <v>1</v>
      </c>
    </row>
    <row r="1448" spans="1:14" x14ac:dyDescent="0.15">
      <c r="A1448" t="s">
        <v>2800</v>
      </c>
      <c r="B1448" t="s">
        <v>2209</v>
      </c>
      <c r="C1448">
        <v>0.997</v>
      </c>
      <c r="D1448">
        <v>6779</v>
      </c>
      <c r="E1448">
        <v>20</v>
      </c>
      <c r="F1448">
        <v>0</v>
      </c>
      <c r="G1448">
        <v>6779</v>
      </c>
      <c r="H1448">
        <v>1</v>
      </c>
      <c r="I1448">
        <v>3380</v>
      </c>
      <c r="J1448">
        <v>10144</v>
      </c>
      <c r="K1448">
        <v>0</v>
      </c>
      <c r="L1448">
        <v>12092</v>
      </c>
      <c r="M1448">
        <v>6779</v>
      </c>
      <c r="N1448">
        <f t="shared" si="22"/>
        <v>1</v>
      </c>
    </row>
    <row r="1449" spans="1:14" x14ac:dyDescent="0.15">
      <c r="A1449" t="s">
        <v>2801</v>
      </c>
      <c r="B1449" t="s">
        <v>2802</v>
      </c>
      <c r="C1449">
        <v>0.97699999999999998</v>
      </c>
      <c r="D1449">
        <v>6792</v>
      </c>
      <c r="E1449">
        <v>156</v>
      </c>
      <c r="F1449">
        <v>0</v>
      </c>
      <c r="G1449">
        <v>10811</v>
      </c>
      <c r="H1449">
        <v>4020</v>
      </c>
      <c r="I1449">
        <v>138</v>
      </c>
      <c r="J1449">
        <v>6929</v>
      </c>
      <c r="K1449">
        <v>0</v>
      </c>
      <c r="L1449">
        <v>12094</v>
      </c>
      <c r="M1449">
        <v>10812</v>
      </c>
      <c r="N1449">
        <f t="shared" si="22"/>
        <v>0.62819089900110991</v>
      </c>
    </row>
    <row r="1450" spans="1:14" x14ac:dyDescent="0.15">
      <c r="A1450" t="s">
        <v>2803</v>
      </c>
      <c r="B1450" t="s">
        <v>2804</v>
      </c>
      <c r="C1450">
        <v>0.95599999999999996</v>
      </c>
      <c r="D1450">
        <v>6906</v>
      </c>
      <c r="E1450">
        <v>304</v>
      </c>
      <c r="F1450">
        <v>0</v>
      </c>
      <c r="G1450">
        <v>12569</v>
      </c>
      <c r="H1450">
        <v>5664</v>
      </c>
      <c r="I1450">
        <v>255</v>
      </c>
      <c r="J1450">
        <v>7160</v>
      </c>
      <c r="K1450">
        <v>0</v>
      </c>
      <c r="L1450">
        <v>12101</v>
      </c>
      <c r="M1450">
        <v>13714</v>
      </c>
      <c r="N1450">
        <f t="shared" si="22"/>
        <v>0.50357299110398135</v>
      </c>
    </row>
    <row r="1451" spans="1:14" x14ac:dyDescent="0.15">
      <c r="A1451" t="s">
        <v>2805</v>
      </c>
      <c r="B1451" t="s">
        <v>2806</v>
      </c>
      <c r="C1451">
        <v>0.998</v>
      </c>
      <c r="D1451">
        <v>6807</v>
      </c>
      <c r="E1451">
        <v>14</v>
      </c>
      <c r="F1451">
        <v>0</v>
      </c>
      <c r="G1451">
        <v>1</v>
      </c>
      <c r="H1451">
        <v>6788</v>
      </c>
      <c r="I1451">
        <v>2898</v>
      </c>
      <c r="J1451">
        <v>9704</v>
      </c>
      <c r="K1451">
        <v>0</v>
      </c>
      <c r="L1451">
        <v>12102</v>
      </c>
      <c r="M1451">
        <v>6788</v>
      </c>
      <c r="N1451">
        <f t="shared" si="22"/>
        <v>1.0027990571596936</v>
      </c>
    </row>
    <row r="1452" spans="1:14" x14ac:dyDescent="0.15">
      <c r="A1452" t="s">
        <v>2807</v>
      </c>
      <c r="B1452" t="s">
        <v>2808</v>
      </c>
      <c r="C1452">
        <v>0.998</v>
      </c>
      <c r="D1452">
        <v>6773</v>
      </c>
      <c r="E1452">
        <v>14</v>
      </c>
      <c r="F1452">
        <v>0</v>
      </c>
      <c r="G1452">
        <v>6773</v>
      </c>
      <c r="H1452">
        <v>1</v>
      </c>
      <c r="I1452">
        <v>249</v>
      </c>
      <c r="J1452">
        <v>7018</v>
      </c>
      <c r="K1452">
        <v>0</v>
      </c>
      <c r="L1452">
        <v>12103</v>
      </c>
      <c r="M1452">
        <v>6773</v>
      </c>
      <c r="N1452">
        <f t="shared" si="22"/>
        <v>1</v>
      </c>
    </row>
    <row r="1453" spans="1:14" x14ac:dyDescent="0.15">
      <c r="A1453" t="s">
        <v>2809</v>
      </c>
      <c r="B1453" t="s">
        <v>2810</v>
      </c>
      <c r="C1453">
        <v>0.998</v>
      </c>
      <c r="D1453">
        <v>6778</v>
      </c>
      <c r="E1453">
        <v>14</v>
      </c>
      <c r="F1453">
        <v>0</v>
      </c>
      <c r="G1453">
        <v>1</v>
      </c>
      <c r="H1453">
        <v>6778</v>
      </c>
      <c r="I1453">
        <v>1741</v>
      </c>
      <c r="J1453">
        <v>8518</v>
      </c>
      <c r="K1453">
        <v>0</v>
      </c>
      <c r="L1453">
        <v>12105</v>
      </c>
      <c r="M1453">
        <v>6778</v>
      </c>
      <c r="N1453">
        <f t="shared" si="22"/>
        <v>1</v>
      </c>
    </row>
    <row r="1454" spans="1:14" x14ac:dyDescent="0.15">
      <c r="A1454" t="s">
        <v>2811</v>
      </c>
      <c r="B1454" t="s">
        <v>2812</v>
      </c>
      <c r="C1454">
        <v>0.997</v>
      </c>
      <c r="D1454">
        <v>6793</v>
      </c>
      <c r="E1454">
        <v>20</v>
      </c>
      <c r="F1454">
        <v>0</v>
      </c>
      <c r="G1454">
        <v>6793</v>
      </c>
      <c r="H1454">
        <v>1</v>
      </c>
      <c r="I1454">
        <v>3147</v>
      </c>
      <c r="J1454">
        <v>9928</v>
      </c>
      <c r="K1454">
        <v>0</v>
      </c>
      <c r="L1454">
        <v>12110</v>
      </c>
      <c r="M1454">
        <v>6793</v>
      </c>
      <c r="N1454">
        <f t="shared" si="22"/>
        <v>1</v>
      </c>
    </row>
    <row r="1455" spans="1:14" x14ac:dyDescent="0.15">
      <c r="A1455" t="s">
        <v>2813</v>
      </c>
      <c r="B1455" t="s">
        <v>2814</v>
      </c>
      <c r="C1455">
        <v>0.97299999999999998</v>
      </c>
      <c r="D1455">
        <v>6977</v>
      </c>
      <c r="E1455">
        <v>188</v>
      </c>
      <c r="F1455">
        <v>0</v>
      </c>
      <c r="G1455">
        <v>1</v>
      </c>
      <c r="H1455">
        <v>6977</v>
      </c>
      <c r="I1455">
        <v>727</v>
      </c>
      <c r="J1455">
        <v>7703</v>
      </c>
      <c r="K1455">
        <v>0</v>
      </c>
      <c r="L1455">
        <v>12112</v>
      </c>
      <c r="M1455">
        <v>7077</v>
      </c>
      <c r="N1455">
        <f t="shared" si="22"/>
        <v>0.98586971880740426</v>
      </c>
    </row>
    <row r="1456" spans="1:14" x14ac:dyDescent="0.15">
      <c r="A1456" t="s">
        <v>2815</v>
      </c>
      <c r="B1456" t="s">
        <v>2816</v>
      </c>
      <c r="C1456">
        <v>0.97199999999999998</v>
      </c>
      <c r="D1456">
        <v>7198</v>
      </c>
      <c r="E1456">
        <v>202</v>
      </c>
      <c r="F1456">
        <v>0</v>
      </c>
      <c r="G1456">
        <v>1</v>
      </c>
      <c r="H1456">
        <v>7198</v>
      </c>
      <c r="I1456">
        <v>1584</v>
      </c>
      <c r="J1456">
        <v>8781</v>
      </c>
      <c r="K1456">
        <v>0</v>
      </c>
      <c r="L1456">
        <v>12117</v>
      </c>
      <c r="M1456">
        <v>7221</v>
      </c>
      <c r="N1456">
        <f t="shared" si="22"/>
        <v>0.9968148455892536</v>
      </c>
    </row>
    <row r="1457" spans="1:14" x14ac:dyDescent="0.15">
      <c r="A1457" t="s">
        <v>2817</v>
      </c>
      <c r="B1457" t="s">
        <v>2818</v>
      </c>
      <c r="C1457">
        <v>0.995</v>
      </c>
      <c r="D1457">
        <v>6839</v>
      </c>
      <c r="E1457">
        <v>34</v>
      </c>
      <c r="F1457">
        <v>0</v>
      </c>
      <c r="G1457">
        <v>6839</v>
      </c>
      <c r="H1457">
        <v>1</v>
      </c>
      <c r="I1457">
        <v>4654</v>
      </c>
      <c r="J1457">
        <v>11492</v>
      </c>
      <c r="K1457">
        <v>0</v>
      </c>
      <c r="L1457">
        <v>12120</v>
      </c>
      <c r="M1457">
        <v>6839</v>
      </c>
      <c r="N1457">
        <f t="shared" si="22"/>
        <v>1</v>
      </c>
    </row>
    <row r="1458" spans="1:14" x14ac:dyDescent="0.15">
      <c r="A1458" t="s">
        <v>2819</v>
      </c>
      <c r="B1458" t="s">
        <v>2820</v>
      </c>
      <c r="C1458">
        <v>0.97699999999999998</v>
      </c>
      <c r="D1458">
        <v>7153</v>
      </c>
      <c r="E1458">
        <v>164</v>
      </c>
      <c r="F1458">
        <v>0</v>
      </c>
      <c r="G1458">
        <v>7163</v>
      </c>
      <c r="H1458">
        <v>21</v>
      </c>
      <c r="I1458">
        <v>15568</v>
      </c>
      <c r="J1458">
        <v>22720</v>
      </c>
      <c r="K1458">
        <v>0</v>
      </c>
      <c r="L1458">
        <v>12123</v>
      </c>
      <c r="M1458">
        <v>7163</v>
      </c>
      <c r="N1458">
        <f t="shared" si="22"/>
        <v>0.9986039368979478</v>
      </c>
    </row>
    <row r="1459" spans="1:14" x14ac:dyDescent="0.15">
      <c r="A1459" t="s">
        <v>2821</v>
      </c>
      <c r="B1459" t="s">
        <v>2822</v>
      </c>
      <c r="C1459">
        <v>0.998</v>
      </c>
      <c r="D1459">
        <v>6794</v>
      </c>
      <c r="E1459">
        <v>14</v>
      </c>
      <c r="F1459">
        <v>0</v>
      </c>
      <c r="G1459">
        <v>6794</v>
      </c>
      <c r="H1459">
        <v>1</v>
      </c>
      <c r="I1459">
        <v>172</v>
      </c>
      <c r="J1459">
        <v>6965</v>
      </c>
      <c r="K1459">
        <v>0</v>
      </c>
      <c r="L1459">
        <v>12124</v>
      </c>
      <c r="M1459">
        <v>6794</v>
      </c>
      <c r="N1459">
        <f t="shared" si="22"/>
        <v>1</v>
      </c>
    </row>
    <row r="1460" spans="1:14" x14ac:dyDescent="0.15">
      <c r="A1460" t="s">
        <v>2823</v>
      </c>
      <c r="B1460" t="s">
        <v>434</v>
      </c>
      <c r="C1460">
        <v>0.98199999999999998</v>
      </c>
      <c r="D1460">
        <v>7095</v>
      </c>
      <c r="E1460">
        <v>128</v>
      </c>
      <c r="F1460">
        <v>0</v>
      </c>
      <c r="G1460">
        <v>7095</v>
      </c>
      <c r="H1460">
        <v>1</v>
      </c>
      <c r="I1460">
        <v>9739</v>
      </c>
      <c r="J1460">
        <v>16831</v>
      </c>
      <c r="K1460">
        <v>0</v>
      </c>
      <c r="L1460">
        <v>12126</v>
      </c>
      <c r="M1460">
        <v>7095</v>
      </c>
      <c r="N1460">
        <f t="shared" si="22"/>
        <v>1</v>
      </c>
    </row>
    <row r="1461" spans="1:14" x14ac:dyDescent="0.15">
      <c r="A1461" t="s">
        <v>2824</v>
      </c>
      <c r="B1461" t="s">
        <v>2825</v>
      </c>
      <c r="C1461">
        <v>0.99299999999999999</v>
      </c>
      <c r="D1461">
        <v>6778</v>
      </c>
      <c r="E1461">
        <v>47</v>
      </c>
      <c r="F1461">
        <v>0</v>
      </c>
      <c r="G1461">
        <v>8827</v>
      </c>
      <c r="H1461">
        <v>2050</v>
      </c>
      <c r="I1461">
        <v>44</v>
      </c>
      <c r="J1461">
        <v>6821</v>
      </c>
      <c r="K1461">
        <v>0</v>
      </c>
      <c r="L1461">
        <v>12127</v>
      </c>
      <c r="M1461">
        <v>8827</v>
      </c>
      <c r="N1461">
        <f t="shared" si="22"/>
        <v>0.76787130395377823</v>
      </c>
    </row>
    <row r="1462" spans="1:14" x14ac:dyDescent="0.15">
      <c r="A1462" t="s">
        <v>2826</v>
      </c>
      <c r="B1462" t="s">
        <v>2827</v>
      </c>
      <c r="C1462">
        <v>0.97199999999999998</v>
      </c>
      <c r="D1462">
        <v>7265</v>
      </c>
      <c r="E1462">
        <v>203</v>
      </c>
      <c r="F1462">
        <v>0</v>
      </c>
      <c r="G1462">
        <v>1</v>
      </c>
      <c r="H1462">
        <v>7265</v>
      </c>
      <c r="I1462">
        <v>14025</v>
      </c>
      <c r="J1462">
        <v>21280</v>
      </c>
      <c r="K1462">
        <v>0</v>
      </c>
      <c r="L1462">
        <v>12129</v>
      </c>
      <c r="M1462">
        <v>7272</v>
      </c>
      <c r="N1462">
        <f t="shared" si="22"/>
        <v>0.99903740374037409</v>
      </c>
    </row>
    <row r="1463" spans="1:14" x14ac:dyDescent="0.15">
      <c r="A1463" t="s">
        <v>2828</v>
      </c>
      <c r="B1463" t="s">
        <v>2829</v>
      </c>
      <c r="C1463">
        <v>0.96399999999999997</v>
      </c>
      <c r="D1463">
        <v>7208</v>
      </c>
      <c r="E1463">
        <v>259</v>
      </c>
      <c r="F1463">
        <v>0</v>
      </c>
      <c r="G1463">
        <v>1514</v>
      </c>
      <c r="H1463">
        <v>8721</v>
      </c>
      <c r="I1463">
        <v>1</v>
      </c>
      <c r="J1463">
        <v>7204</v>
      </c>
      <c r="K1463">
        <v>0</v>
      </c>
      <c r="L1463">
        <v>12139</v>
      </c>
      <c r="M1463">
        <v>8721</v>
      </c>
      <c r="N1463">
        <f t="shared" si="22"/>
        <v>0.82651072124756331</v>
      </c>
    </row>
    <row r="1464" spans="1:14" x14ac:dyDescent="0.15">
      <c r="A1464" t="s">
        <v>2830</v>
      </c>
      <c r="B1464" t="s">
        <v>2831</v>
      </c>
      <c r="C1464">
        <v>0.999</v>
      </c>
      <c r="D1464">
        <v>6893</v>
      </c>
      <c r="E1464">
        <v>7</v>
      </c>
      <c r="F1464">
        <v>0</v>
      </c>
      <c r="G1464">
        <v>1982</v>
      </c>
      <c r="H1464">
        <v>8874</v>
      </c>
      <c r="I1464">
        <v>1</v>
      </c>
      <c r="J1464">
        <v>6893</v>
      </c>
      <c r="K1464">
        <v>0</v>
      </c>
      <c r="L1464">
        <v>12145</v>
      </c>
      <c r="M1464">
        <v>8874</v>
      </c>
      <c r="N1464">
        <f t="shared" si="22"/>
        <v>0.77676357899481629</v>
      </c>
    </row>
    <row r="1465" spans="1:14" x14ac:dyDescent="0.15">
      <c r="A1465" t="s">
        <v>2832</v>
      </c>
      <c r="B1465" t="s">
        <v>2833</v>
      </c>
      <c r="C1465">
        <v>0.95699999999999996</v>
      </c>
      <c r="D1465">
        <v>7452</v>
      </c>
      <c r="E1465">
        <v>320</v>
      </c>
      <c r="F1465">
        <v>0</v>
      </c>
      <c r="G1465">
        <v>1</v>
      </c>
      <c r="H1465">
        <v>7452</v>
      </c>
      <c r="I1465">
        <v>55663</v>
      </c>
      <c r="J1465">
        <v>63114</v>
      </c>
      <c r="K1465">
        <v>0</v>
      </c>
      <c r="L1465">
        <v>12151</v>
      </c>
      <c r="M1465">
        <v>7508</v>
      </c>
      <c r="N1465">
        <f t="shared" si="22"/>
        <v>0.99254128929142249</v>
      </c>
    </row>
    <row r="1466" spans="1:14" x14ac:dyDescent="0.15">
      <c r="A1466" t="s">
        <v>2834</v>
      </c>
      <c r="B1466" t="s">
        <v>2835</v>
      </c>
      <c r="C1466">
        <v>0.98099999999999998</v>
      </c>
      <c r="D1466">
        <v>6846</v>
      </c>
      <c r="E1466">
        <v>130</v>
      </c>
      <c r="F1466">
        <v>0</v>
      </c>
      <c r="G1466">
        <v>3725</v>
      </c>
      <c r="H1466">
        <v>10570</v>
      </c>
      <c r="I1466">
        <v>1</v>
      </c>
      <c r="J1466">
        <v>6845</v>
      </c>
      <c r="K1466">
        <v>0</v>
      </c>
      <c r="L1466">
        <v>12151</v>
      </c>
      <c r="M1466">
        <v>10570</v>
      </c>
      <c r="N1466">
        <f t="shared" si="22"/>
        <v>0.64768211920529806</v>
      </c>
    </row>
    <row r="1467" spans="1:14" x14ac:dyDescent="0.15">
      <c r="A1467" t="s">
        <v>2836</v>
      </c>
      <c r="B1467" t="s">
        <v>2837</v>
      </c>
      <c r="C1467">
        <v>0.99299999999999999</v>
      </c>
      <c r="D1467">
        <v>6890</v>
      </c>
      <c r="E1467">
        <v>48</v>
      </c>
      <c r="F1467">
        <v>0</v>
      </c>
      <c r="G1467">
        <v>1</v>
      </c>
      <c r="H1467">
        <v>6890</v>
      </c>
      <c r="I1467">
        <v>771</v>
      </c>
      <c r="J1467">
        <v>7660</v>
      </c>
      <c r="K1467">
        <v>0</v>
      </c>
      <c r="L1467">
        <v>12153</v>
      </c>
      <c r="M1467">
        <v>6890</v>
      </c>
      <c r="N1467">
        <f t="shared" si="22"/>
        <v>1</v>
      </c>
    </row>
    <row r="1468" spans="1:14" x14ac:dyDescent="0.15">
      <c r="A1468" t="s">
        <v>2838</v>
      </c>
      <c r="B1468" t="s">
        <v>2839</v>
      </c>
      <c r="C1468">
        <v>0.98699999999999999</v>
      </c>
      <c r="D1468">
        <v>7010</v>
      </c>
      <c r="E1468">
        <v>91</v>
      </c>
      <c r="F1468">
        <v>0</v>
      </c>
      <c r="G1468">
        <v>7010</v>
      </c>
      <c r="H1468">
        <v>1</v>
      </c>
      <c r="I1468">
        <v>4173</v>
      </c>
      <c r="J1468">
        <v>11182</v>
      </c>
      <c r="K1468">
        <v>0</v>
      </c>
      <c r="L1468">
        <v>12158</v>
      </c>
      <c r="M1468">
        <v>7010</v>
      </c>
      <c r="N1468">
        <f t="shared" si="22"/>
        <v>1</v>
      </c>
    </row>
    <row r="1469" spans="1:14" x14ac:dyDescent="0.15">
      <c r="A1469" t="s">
        <v>2840</v>
      </c>
      <c r="B1469" t="s">
        <v>2841</v>
      </c>
      <c r="C1469">
        <v>0.98</v>
      </c>
      <c r="D1469">
        <v>7078</v>
      </c>
      <c r="E1469">
        <v>141</v>
      </c>
      <c r="F1469">
        <v>0</v>
      </c>
      <c r="G1469">
        <v>1108</v>
      </c>
      <c r="H1469">
        <v>8178</v>
      </c>
      <c r="I1469">
        <v>1</v>
      </c>
      <c r="J1469">
        <v>7078</v>
      </c>
      <c r="K1469">
        <v>0</v>
      </c>
      <c r="L1469">
        <v>12168</v>
      </c>
      <c r="M1469">
        <v>8178</v>
      </c>
      <c r="N1469">
        <f t="shared" si="22"/>
        <v>0.8654927855221326</v>
      </c>
    </row>
    <row r="1470" spans="1:14" x14ac:dyDescent="0.15">
      <c r="A1470" t="s">
        <v>2842</v>
      </c>
      <c r="B1470" t="s">
        <v>2843</v>
      </c>
      <c r="C1470">
        <v>0.96499999999999997</v>
      </c>
      <c r="D1470">
        <v>7408</v>
      </c>
      <c r="E1470">
        <v>259</v>
      </c>
      <c r="F1470">
        <v>0</v>
      </c>
      <c r="G1470">
        <v>76</v>
      </c>
      <c r="H1470">
        <v>7483</v>
      </c>
      <c r="I1470">
        <v>1</v>
      </c>
      <c r="J1470">
        <v>7402</v>
      </c>
      <c r="K1470">
        <v>0</v>
      </c>
      <c r="L1470">
        <v>12171</v>
      </c>
      <c r="M1470">
        <v>7483</v>
      </c>
      <c r="N1470">
        <f t="shared" si="22"/>
        <v>0.98997728183883471</v>
      </c>
    </row>
    <row r="1471" spans="1:14" x14ac:dyDescent="0.15">
      <c r="A1471" t="s">
        <v>2844</v>
      </c>
      <c r="B1471" t="s">
        <v>2845</v>
      </c>
      <c r="C1471">
        <v>0.99</v>
      </c>
      <c r="D1471">
        <v>7014</v>
      </c>
      <c r="E1471">
        <v>70</v>
      </c>
      <c r="F1471">
        <v>0</v>
      </c>
      <c r="G1471">
        <v>6990</v>
      </c>
      <c r="H1471">
        <v>1</v>
      </c>
      <c r="I1471">
        <v>7475</v>
      </c>
      <c r="J1471">
        <v>14488</v>
      </c>
      <c r="K1471">
        <v>0</v>
      </c>
      <c r="L1471">
        <v>12173</v>
      </c>
      <c r="M1471">
        <v>6990</v>
      </c>
      <c r="N1471">
        <f t="shared" si="22"/>
        <v>1.0034334763948498</v>
      </c>
    </row>
    <row r="1472" spans="1:14" x14ac:dyDescent="0.15">
      <c r="A1472" t="s">
        <v>2846</v>
      </c>
      <c r="B1472" t="s">
        <v>2847</v>
      </c>
      <c r="C1472">
        <v>0.97399999999999998</v>
      </c>
      <c r="D1472">
        <v>7277</v>
      </c>
      <c r="E1472">
        <v>189</v>
      </c>
      <c r="F1472">
        <v>0</v>
      </c>
      <c r="G1472">
        <v>7276</v>
      </c>
      <c r="H1472">
        <v>1</v>
      </c>
      <c r="I1472">
        <v>807</v>
      </c>
      <c r="J1472">
        <v>8083</v>
      </c>
      <c r="K1472">
        <v>0</v>
      </c>
      <c r="L1472">
        <v>12184</v>
      </c>
      <c r="M1472">
        <v>7276</v>
      </c>
      <c r="N1472">
        <f t="shared" si="22"/>
        <v>1.0001374381528312</v>
      </c>
    </row>
    <row r="1473" spans="1:14" x14ac:dyDescent="0.15">
      <c r="A1473" t="s">
        <v>2848</v>
      </c>
      <c r="B1473" t="s">
        <v>489</v>
      </c>
      <c r="C1473">
        <v>0.997</v>
      </c>
      <c r="D1473">
        <v>6839</v>
      </c>
      <c r="E1473">
        <v>21</v>
      </c>
      <c r="F1473">
        <v>0</v>
      </c>
      <c r="G1473">
        <v>1</v>
      </c>
      <c r="H1473">
        <v>6839</v>
      </c>
      <c r="I1473">
        <v>9586</v>
      </c>
      <c r="J1473">
        <v>16424</v>
      </c>
      <c r="K1473">
        <v>0</v>
      </c>
      <c r="L1473">
        <v>12187</v>
      </c>
      <c r="M1473">
        <v>6839</v>
      </c>
      <c r="N1473">
        <f t="shared" si="22"/>
        <v>1</v>
      </c>
    </row>
    <row r="1474" spans="1:14" x14ac:dyDescent="0.15">
      <c r="A1474" t="s">
        <v>2849</v>
      </c>
      <c r="B1474" t="s">
        <v>2850</v>
      </c>
      <c r="C1474">
        <v>0.99299999999999999</v>
      </c>
      <c r="D1474">
        <v>6907</v>
      </c>
      <c r="E1474">
        <v>48</v>
      </c>
      <c r="F1474">
        <v>0</v>
      </c>
      <c r="G1474">
        <v>1</v>
      </c>
      <c r="H1474">
        <v>6907</v>
      </c>
      <c r="I1474">
        <v>65434</v>
      </c>
      <c r="J1474">
        <v>72340</v>
      </c>
      <c r="K1474">
        <v>0</v>
      </c>
      <c r="L1474">
        <v>12188</v>
      </c>
      <c r="M1474">
        <v>6907</v>
      </c>
      <c r="N1474">
        <f t="shared" ref="N1474:N1537" si="23">D1474/M1474</f>
        <v>1</v>
      </c>
    </row>
    <row r="1475" spans="1:14" x14ac:dyDescent="0.15">
      <c r="A1475" t="s">
        <v>2851</v>
      </c>
      <c r="B1475" t="s">
        <v>2476</v>
      </c>
      <c r="C1475">
        <v>0.96399999999999997</v>
      </c>
      <c r="D1475">
        <v>7257</v>
      </c>
      <c r="E1475">
        <v>261</v>
      </c>
      <c r="F1475">
        <v>0</v>
      </c>
      <c r="G1475">
        <v>1</v>
      </c>
      <c r="H1475">
        <v>7257</v>
      </c>
      <c r="I1475">
        <v>16396</v>
      </c>
      <c r="J1475">
        <v>23652</v>
      </c>
      <c r="K1475">
        <v>0</v>
      </c>
      <c r="L1475">
        <v>12205</v>
      </c>
      <c r="M1475">
        <v>7342</v>
      </c>
      <c r="N1475">
        <f t="shared" si="23"/>
        <v>0.98842277308635251</v>
      </c>
    </row>
    <row r="1476" spans="1:14" x14ac:dyDescent="0.15">
      <c r="A1476" t="s">
        <v>2852</v>
      </c>
      <c r="B1476" t="s">
        <v>2853</v>
      </c>
      <c r="C1476">
        <v>0.999</v>
      </c>
      <c r="D1476">
        <v>6817</v>
      </c>
      <c r="E1476">
        <v>7</v>
      </c>
      <c r="F1476">
        <v>0</v>
      </c>
      <c r="G1476">
        <v>6817</v>
      </c>
      <c r="H1476">
        <v>1</v>
      </c>
      <c r="I1476">
        <v>6860</v>
      </c>
      <c r="J1476">
        <v>13676</v>
      </c>
      <c r="K1476">
        <v>0</v>
      </c>
      <c r="L1476">
        <v>12206</v>
      </c>
      <c r="M1476">
        <v>6817</v>
      </c>
      <c r="N1476">
        <f t="shared" si="23"/>
        <v>1</v>
      </c>
    </row>
    <row r="1477" spans="1:14" x14ac:dyDescent="0.15">
      <c r="A1477" t="s">
        <v>2854</v>
      </c>
      <c r="B1477" t="s">
        <v>2855</v>
      </c>
      <c r="C1477">
        <v>0.95199999999999996</v>
      </c>
      <c r="D1477">
        <v>7754</v>
      </c>
      <c r="E1477">
        <v>372</v>
      </c>
      <c r="F1477">
        <v>0</v>
      </c>
      <c r="G1477">
        <v>7754</v>
      </c>
      <c r="H1477">
        <v>1</v>
      </c>
      <c r="I1477">
        <v>20969</v>
      </c>
      <c r="J1477">
        <v>28722</v>
      </c>
      <c r="K1477">
        <v>0</v>
      </c>
      <c r="L1477">
        <v>12227</v>
      </c>
      <c r="M1477">
        <v>7754</v>
      </c>
      <c r="N1477">
        <f t="shared" si="23"/>
        <v>1</v>
      </c>
    </row>
    <row r="1478" spans="1:14" x14ac:dyDescent="0.15">
      <c r="A1478" t="s">
        <v>2856</v>
      </c>
      <c r="B1478" t="s">
        <v>2857</v>
      </c>
      <c r="C1478">
        <v>0.97899999999999998</v>
      </c>
      <c r="D1478">
        <v>6843</v>
      </c>
      <c r="E1478">
        <v>144</v>
      </c>
      <c r="F1478">
        <v>0</v>
      </c>
      <c r="G1478">
        <v>7222</v>
      </c>
      <c r="H1478">
        <v>380</v>
      </c>
      <c r="I1478">
        <v>136</v>
      </c>
      <c r="J1478">
        <v>6978</v>
      </c>
      <c r="K1478">
        <v>0</v>
      </c>
      <c r="L1478">
        <v>12228</v>
      </c>
      <c r="M1478">
        <v>9826</v>
      </c>
      <c r="N1478">
        <f t="shared" si="23"/>
        <v>0.69641766741298594</v>
      </c>
    </row>
    <row r="1479" spans="1:14" x14ac:dyDescent="0.15">
      <c r="A1479" t="s">
        <v>2858</v>
      </c>
      <c r="B1479" t="s">
        <v>2859</v>
      </c>
      <c r="C1479">
        <v>0.98599999999999999</v>
      </c>
      <c r="D1479">
        <v>7060</v>
      </c>
      <c r="E1479">
        <v>99</v>
      </c>
      <c r="F1479">
        <v>0</v>
      </c>
      <c r="G1479">
        <v>1</v>
      </c>
      <c r="H1479">
        <v>7060</v>
      </c>
      <c r="I1479">
        <v>12903</v>
      </c>
      <c r="J1479">
        <v>19962</v>
      </c>
      <c r="K1479">
        <v>0</v>
      </c>
      <c r="L1479">
        <v>12229</v>
      </c>
      <c r="M1479">
        <v>7060</v>
      </c>
      <c r="N1479">
        <f t="shared" si="23"/>
        <v>1</v>
      </c>
    </row>
    <row r="1480" spans="1:14" x14ac:dyDescent="0.15">
      <c r="A1480" t="s">
        <v>2860</v>
      </c>
      <c r="B1480" t="s">
        <v>2861</v>
      </c>
      <c r="C1480">
        <v>0.95599999999999996</v>
      </c>
      <c r="D1480">
        <v>7122</v>
      </c>
      <c r="E1480">
        <v>313</v>
      </c>
      <c r="F1480">
        <v>0</v>
      </c>
      <c r="G1480">
        <v>206</v>
      </c>
      <c r="H1480">
        <v>7327</v>
      </c>
      <c r="I1480">
        <v>142</v>
      </c>
      <c r="J1480">
        <v>7263</v>
      </c>
      <c r="K1480">
        <v>0</v>
      </c>
      <c r="L1480">
        <v>12235</v>
      </c>
      <c r="M1480">
        <v>7327</v>
      </c>
      <c r="N1480">
        <f t="shared" si="23"/>
        <v>0.97202129111505386</v>
      </c>
    </row>
    <row r="1481" spans="1:14" x14ac:dyDescent="0.15">
      <c r="A1481" t="s">
        <v>2862</v>
      </c>
      <c r="B1481" t="s">
        <v>2863</v>
      </c>
      <c r="C1481">
        <v>0.98899999999999999</v>
      </c>
      <c r="D1481">
        <v>7012</v>
      </c>
      <c r="E1481">
        <v>77</v>
      </c>
      <c r="F1481">
        <v>0</v>
      </c>
      <c r="G1481">
        <v>7014</v>
      </c>
      <c r="H1481">
        <v>3</v>
      </c>
      <c r="I1481">
        <v>1</v>
      </c>
      <c r="J1481">
        <v>7012</v>
      </c>
      <c r="K1481">
        <v>0</v>
      </c>
      <c r="L1481">
        <v>12237</v>
      </c>
      <c r="M1481">
        <v>7136</v>
      </c>
      <c r="N1481">
        <f t="shared" si="23"/>
        <v>0.9826233183856502</v>
      </c>
    </row>
    <row r="1482" spans="1:14" x14ac:dyDescent="0.15">
      <c r="A1482" t="s">
        <v>2864</v>
      </c>
      <c r="B1482" t="s">
        <v>2865</v>
      </c>
      <c r="C1482">
        <v>0.999</v>
      </c>
      <c r="D1482">
        <v>6848</v>
      </c>
      <c r="E1482">
        <v>7</v>
      </c>
      <c r="F1482">
        <v>0</v>
      </c>
      <c r="G1482">
        <v>6848</v>
      </c>
      <c r="H1482">
        <v>1</v>
      </c>
      <c r="I1482">
        <v>23567</v>
      </c>
      <c r="J1482">
        <v>30414</v>
      </c>
      <c r="K1482">
        <v>0</v>
      </c>
      <c r="L1482">
        <v>12252</v>
      </c>
      <c r="M1482">
        <v>6848</v>
      </c>
      <c r="N1482">
        <f t="shared" si="23"/>
        <v>1</v>
      </c>
    </row>
    <row r="1483" spans="1:14" x14ac:dyDescent="0.15">
      <c r="A1483" t="s">
        <v>2866</v>
      </c>
      <c r="B1483" t="s">
        <v>2867</v>
      </c>
      <c r="C1483">
        <v>0.99099999999999999</v>
      </c>
      <c r="D1483">
        <v>6961</v>
      </c>
      <c r="E1483">
        <v>62</v>
      </c>
      <c r="F1483">
        <v>0</v>
      </c>
      <c r="G1483">
        <v>1</v>
      </c>
      <c r="H1483">
        <v>6961</v>
      </c>
      <c r="I1483">
        <v>2024</v>
      </c>
      <c r="J1483">
        <v>8964</v>
      </c>
      <c r="K1483">
        <v>0</v>
      </c>
      <c r="L1483">
        <v>12253</v>
      </c>
      <c r="M1483">
        <v>6961</v>
      </c>
      <c r="N1483">
        <f t="shared" si="23"/>
        <v>1</v>
      </c>
    </row>
    <row r="1484" spans="1:14" x14ac:dyDescent="0.15">
      <c r="A1484" t="s">
        <v>2868</v>
      </c>
      <c r="B1484" t="s">
        <v>2869</v>
      </c>
      <c r="C1484">
        <v>0.995</v>
      </c>
      <c r="D1484">
        <v>6911</v>
      </c>
      <c r="E1484">
        <v>35</v>
      </c>
      <c r="F1484">
        <v>0</v>
      </c>
      <c r="G1484">
        <v>4301</v>
      </c>
      <c r="H1484">
        <v>11211</v>
      </c>
      <c r="I1484">
        <v>1</v>
      </c>
      <c r="J1484">
        <v>6911</v>
      </c>
      <c r="K1484">
        <v>0</v>
      </c>
      <c r="L1484">
        <v>12253</v>
      </c>
      <c r="M1484">
        <v>13500</v>
      </c>
      <c r="N1484">
        <f t="shared" si="23"/>
        <v>0.5119259259259259</v>
      </c>
    </row>
    <row r="1485" spans="1:14" x14ac:dyDescent="0.15">
      <c r="A1485" t="s">
        <v>2870</v>
      </c>
      <c r="B1485" t="s">
        <v>2871</v>
      </c>
      <c r="C1485">
        <v>0.95099999999999996</v>
      </c>
      <c r="D1485">
        <v>6960</v>
      </c>
      <c r="E1485">
        <v>341</v>
      </c>
      <c r="F1485">
        <v>0</v>
      </c>
      <c r="G1485">
        <v>7153</v>
      </c>
      <c r="H1485">
        <v>194</v>
      </c>
      <c r="I1485">
        <v>10513</v>
      </c>
      <c r="J1485">
        <v>17472</v>
      </c>
      <c r="K1485">
        <v>0</v>
      </c>
      <c r="L1485">
        <v>12261</v>
      </c>
      <c r="M1485">
        <v>7263</v>
      </c>
      <c r="N1485">
        <f t="shared" si="23"/>
        <v>0.95828170177612559</v>
      </c>
    </row>
    <row r="1486" spans="1:14" x14ac:dyDescent="0.15">
      <c r="A1486" t="s">
        <v>2872</v>
      </c>
      <c r="B1486" t="s">
        <v>2873</v>
      </c>
      <c r="C1486">
        <v>0.99099999999999999</v>
      </c>
      <c r="D1486">
        <v>7004</v>
      </c>
      <c r="E1486">
        <v>63</v>
      </c>
      <c r="F1486">
        <v>0</v>
      </c>
      <c r="G1486">
        <v>1</v>
      </c>
      <c r="H1486">
        <v>7004</v>
      </c>
      <c r="I1486">
        <v>947</v>
      </c>
      <c r="J1486">
        <v>7950</v>
      </c>
      <c r="K1486">
        <v>0</v>
      </c>
      <c r="L1486">
        <v>12272</v>
      </c>
      <c r="M1486">
        <v>7004</v>
      </c>
      <c r="N1486">
        <f t="shared" si="23"/>
        <v>1</v>
      </c>
    </row>
    <row r="1487" spans="1:14" x14ac:dyDescent="0.15">
      <c r="A1487" t="s">
        <v>2874</v>
      </c>
      <c r="B1487" t="s">
        <v>2875</v>
      </c>
      <c r="C1487">
        <v>0.98</v>
      </c>
      <c r="D1487">
        <v>7201</v>
      </c>
      <c r="E1487">
        <v>144</v>
      </c>
      <c r="F1487">
        <v>0</v>
      </c>
      <c r="G1487">
        <v>1</v>
      </c>
      <c r="H1487">
        <v>7201</v>
      </c>
      <c r="I1487">
        <v>8948</v>
      </c>
      <c r="J1487">
        <v>16148</v>
      </c>
      <c r="K1487">
        <v>0</v>
      </c>
      <c r="L1487">
        <v>12276</v>
      </c>
      <c r="M1487">
        <v>7201</v>
      </c>
      <c r="N1487">
        <f t="shared" si="23"/>
        <v>1</v>
      </c>
    </row>
    <row r="1488" spans="1:14" x14ac:dyDescent="0.15">
      <c r="A1488" t="s">
        <v>2876</v>
      </c>
      <c r="B1488" t="s">
        <v>2877</v>
      </c>
      <c r="C1488">
        <v>0.996</v>
      </c>
      <c r="D1488">
        <v>6973</v>
      </c>
      <c r="E1488">
        <v>28</v>
      </c>
      <c r="F1488">
        <v>0</v>
      </c>
      <c r="G1488">
        <v>6944</v>
      </c>
      <c r="H1488">
        <v>1</v>
      </c>
      <c r="I1488">
        <v>525</v>
      </c>
      <c r="J1488">
        <v>7497</v>
      </c>
      <c r="K1488">
        <v>0</v>
      </c>
      <c r="L1488">
        <v>12284</v>
      </c>
      <c r="M1488">
        <v>6944</v>
      </c>
      <c r="N1488">
        <f t="shared" si="23"/>
        <v>1.0041762672811061</v>
      </c>
    </row>
    <row r="1489" spans="1:14" x14ac:dyDescent="0.15">
      <c r="A1489" t="s">
        <v>2878</v>
      </c>
      <c r="B1489" t="s">
        <v>323</v>
      </c>
      <c r="C1489">
        <v>0.98</v>
      </c>
      <c r="D1489">
        <v>7210</v>
      </c>
      <c r="E1489">
        <v>144</v>
      </c>
      <c r="F1489">
        <v>0</v>
      </c>
      <c r="G1489">
        <v>7207</v>
      </c>
      <c r="H1489">
        <v>1</v>
      </c>
      <c r="I1489">
        <v>38603</v>
      </c>
      <c r="J1489">
        <v>45812</v>
      </c>
      <c r="K1489">
        <v>0</v>
      </c>
      <c r="L1489">
        <v>12286</v>
      </c>
      <c r="M1489">
        <v>7207</v>
      </c>
      <c r="N1489">
        <f t="shared" si="23"/>
        <v>1.0004162619675316</v>
      </c>
    </row>
    <row r="1490" spans="1:14" x14ac:dyDescent="0.15">
      <c r="A1490" t="s">
        <v>2879</v>
      </c>
      <c r="B1490" t="s">
        <v>1685</v>
      </c>
      <c r="C1490">
        <v>0.997</v>
      </c>
      <c r="D1490">
        <v>6892</v>
      </c>
      <c r="E1490">
        <v>21</v>
      </c>
      <c r="F1490">
        <v>0</v>
      </c>
      <c r="G1490">
        <v>6892</v>
      </c>
      <c r="H1490">
        <v>1</v>
      </c>
      <c r="I1490">
        <v>27685</v>
      </c>
      <c r="J1490">
        <v>34576</v>
      </c>
      <c r="K1490">
        <v>0</v>
      </c>
      <c r="L1490">
        <v>12287</v>
      </c>
      <c r="M1490">
        <v>6892</v>
      </c>
      <c r="N1490">
        <f t="shared" si="23"/>
        <v>1</v>
      </c>
    </row>
    <row r="1491" spans="1:14" x14ac:dyDescent="0.15">
      <c r="A1491" t="s">
        <v>2880</v>
      </c>
      <c r="B1491" t="s">
        <v>2881</v>
      </c>
      <c r="C1491">
        <v>0.99399999999999999</v>
      </c>
      <c r="D1491">
        <v>6952</v>
      </c>
      <c r="E1491">
        <v>42</v>
      </c>
      <c r="F1491">
        <v>0</v>
      </c>
      <c r="G1491">
        <v>6952</v>
      </c>
      <c r="H1491">
        <v>1</v>
      </c>
      <c r="I1491">
        <v>245</v>
      </c>
      <c r="J1491">
        <v>7186</v>
      </c>
      <c r="K1491">
        <v>0</v>
      </c>
      <c r="L1491">
        <v>12295</v>
      </c>
      <c r="M1491">
        <v>6952</v>
      </c>
      <c r="N1491">
        <f t="shared" si="23"/>
        <v>1</v>
      </c>
    </row>
    <row r="1492" spans="1:14" x14ac:dyDescent="0.15">
      <c r="A1492" t="s">
        <v>2882</v>
      </c>
      <c r="B1492" t="s">
        <v>2883</v>
      </c>
      <c r="C1492">
        <v>0.99199999999999999</v>
      </c>
      <c r="D1492">
        <v>6885</v>
      </c>
      <c r="E1492">
        <v>55</v>
      </c>
      <c r="F1492">
        <v>0</v>
      </c>
      <c r="G1492">
        <v>6929</v>
      </c>
      <c r="H1492">
        <v>45</v>
      </c>
      <c r="I1492">
        <v>19650</v>
      </c>
      <c r="J1492">
        <v>26534</v>
      </c>
      <c r="K1492">
        <v>0</v>
      </c>
      <c r="L1492">
        <v>12305</v>
      </c>
      <c r="M1492">
        <v>6929</v>
      </c>
      <c r="N1492">
        <f t="shared" si="23"/>
        <v>0.99364987732717569</v>
      </c>
    </row>
    <row r="1493" spans="1:14" x14ac:dyDescent="0.15">
      <c r="A1493" t="s">
        <v>2884</v>
      </c>
      <c r="B1493" t="s">
        <v>748</v>
      </c>
      <c r="C1493">
        <v>0.998</v>
      </c>
      <c r="D1493">
        <v>6889</v>
      </c>
      <c r="E1493">
        <v>14</v>
      </c>
      <c r="F1493">
        <v>0</v>
      </c>
      <c r="G1493">
        <v>1</v>
      </c>
      <c r="H1493">
        <v>6889</v>
      </c>
      <c r="I1493">
        <v>9022</v>
      </c>
      <c r="J1493">
        <v>15910</v>
      </c>
      <c r="K1493">
        <v>0</v>
      </c>
      <c r="L1493">
        <v>12313</v>
      </c>
      <c r="M1493">
        <v>6889</v>
      </c>
      <c r="N1493">
        <f t="shared" si="23"/>
        <v>1</v>
      </c>
    </row>
    <row r="1494" spans="1:14" x14ac:dyDescent="0.15">
      <c r="A1494" t="s">
        <v>2885</v>
      </c>
      <c r="B1494" t="s">
        <v>2886</v>
      </c>
      <c r="C1494">
        <v>0.96299999999999997</v>
      </c>
      <c r="D1494">
        <v>7005</v>
      </c>
      <c r="E1494">
        <v>259</v>
      </c>
      <c r="F1494">
        <v>0</v>
      </c>
      <c r="G1494">
        <v>1</v>
      </c>
      <c r="H1494">
        <v>7005</v>
      </c>
      <c r="I1494">
        <v>6628</v>
      </c>
      <c r="J1494">
        <v>13632</v>
      </c>
      <c r="K1494">
        <v>0</v>
      </c>
      <c r="L1494">
        <v>12314</v>
      </c>
      <c r="M1494">
        <v>7216</v>
      </c>
      <c r="N1494">
        <f t="shared" si="23"/>
        <v>0.97075942350332589</v>
      </c>
    </row>
    <row r="1495" spans="1:14" x14ac:dyDescent="0.15">
      <c r="A1495" t="s">
        <v>2887</v>
      </c>
      <c r="B1495" t="s">
        <v>2888</v>
      </c>
      <c r="C1495">
        <v>0.97499999999999998</v>
      </c>
      <c r="D1495">
        <v>7330</v>
      </c>
      <c r="E1495">
        <v>183</v>
      </c>
      <c r="F1495">
        <v>0</v>
      </c>
      <c r="G1495">
        <v>1</v>
      </c>
      <c r="H1495">
        <v>7330</v>
      </c>
      <c r="I1495">
        <v>13504</v>
      </c>
      <c r="J1495">
        <v>20833</v>
      </c>
      <c r="K1495">
        <v>0</v>
      </c>
      <c r="L1495">
        <v>12319</v>
      </c>
      <c r="M1495">
        <v>7330</v>
      </c>
      <c r="N1495">
        <f t="shared" si="23"/>
        <v>1</v>
      </c>
    </row>
    <row r="1496" spans="1:14" x14ac:dyDescent="0.15">
      <c r="A1496" t="s">
        <v>2889</v>
      </c>
      <c r="B1496" t="s">
        <v>2890</v>
      </c>
      <c r="C1496">
        <v>0.98699999999999999</v>
      </c>
      <c r="D1496">
        <v>7099</v>
      </c>
      <c r="E1496">
        <v>92</v>
      </c>
      <c r="F1496">
        <v>0</v>
      </c>
      <c r="G1496">
        <v>1</v>
      </c>
      <c r="H1496">
        <v>7099</v>
      </c>
      <c r="I1496">
        <v>6532</v>
      </c>
      <c r="J1496">
        <v>13630</v>
      </c>
      <c r="K1496">
        <v>0</v>
      </c>
      <c r="L1496">
        <v>12321</v>
      </c>
      <c r="M1496">
        <v>7099</v>
      </c>
      <c r="N1496">
        <f t="shared" si="23"/>
        <v>1</v>
      </c>
    </row>
    <row r="1497" spans="1:14" x14ac:dyDescent="0.15">
      <c r="A1497" t="s">
        <v>2891</v>
      </c>
      <c r="B1497" t="s">
        <v>2892</v>
      </c>
      <c r="C1497">
        <v>0.97099999999999997</v>
      </c>
      <c r="D1497">
        <v>7417</v>
      </c>
      <c r="E1497">
        <v>215</v>
      </c>
      <c r="F1497">
        <v>0</v>
      </c>
      <c r="G1497">
        <v>1</v>
      </c>
      <c r="H1497">
        <v>7417</v>
      </c>
      <c r="I1497">
        <v>15</v>
      </c>
      <c r="J1497">
        <v>7426</v>
      </c>
      <c r="K1497">
        <v>0</v>
      </c>
      <c r="L1497">
        <v>12330</v>
      </c>
      <c r="M1497">
        <v>7417</v>
      </c>
      <c r="N1497">
        <f t="shared" si="23"/>
        <v>1</v>
      </c>
    </row>
    <row r="1498" spans="1:14" x14ac:dyDescent="0.15">
      <c r="A1498" t="s">
        <v>2893</v>
      </c>
      <c r="B1498" t="s">
        <v>2894</v>
      </c>
      <c r="C1498">
        <v>0.99299999999999999</v>
      </c>
      <c r="D1498">
        <v>6996</v>
      </c>
      <c r="E1498">
        <v>49</v>
      </c>
      <c r="F1498">
        <v>0</v>
      </c>
      <c r="G1498">
        <v>393</v>
      </c>
      <c r="H1498">
        <v>7388</v>
      </c>
      <c r="I1498">
        <v>1</v>
      </c>
      <c r="J1498">
        <v>6996</v>
      </c>
      <c r="K1498">
        <v>0</v>
      </c>
      <c r="L1498">
        <v>12330</v>
      </c>
      <c r="M1498">
        <v>10384</v>
      </c>
      <c r="N1498">
        <f t="shared" si="23"/>
        <v>0.67372881355932202</v>
      </c>
    </row>
    <row r="1499" spans="1:14" x14ac:dyDescent="0.15">
      <c r="A1499" t="s">
        <v>2895</v>
      </c>
      <c r="B1499" t="s">
        <v>2752</v>
      </c>
      <c r="C1499">
        <v>0.95599999999999996</v>
      </c>
      <c r="D1499">
        <v>7506</v>
      </c>
      <c r="E1499">
        <v>330</v>
      </c>
      <c r="F1499">
        <v>0</v>
      </c>
      <c r="G1499">
        <v>1</v>
      </c>
      <c r="H1499">
        <v>7506</v>
      </c>
      <c r="I1499">
        <v>66519</v>
      </c>
      <c r="J1499">
        <v>74024</v>
      </c>
      <c r="K1499">
        <v>0</v>
      </c>
      <c r="L1499">
        <v>12334</v>
      </c>
      <c r="M1499">
        <v>7591</v>
      </c>
      <c r="N1499">
        <f t="shared" si="23"/>
        <v>0.98880252931102619</v>
      </c>
    </row>
    <row r="1500" spans="1:14" x14ac:dyDescent="0.15">
      <c r="A1500" t="s">
        <v>2896</v>
      </c>
      <c r="B1500" t="s">
        <v>2897</v>
      </c>
      <c r="C1500">
        <v>0.95799999999999996</v>
      </c>
      <c r="D1500">
        <v>7506</v>
      </c>
      <c r="E1500">
        <v>314</v>
      </c>
      <c r="F1500">
        <v>0</v>
      </c>
      <c r="G1500">
        <v>7506</v>
      </c>
      <c r="H1500">
        <v>1</v>
      </c>
      <c r="I1500">
        <v>406</v>
      </c>
      <c r="J1500">
        <v>7890</v>
      </c>
      <c r="K1500">
        <v>0</v>
      </c>
      <c r="L1500">
        <v>12335</v>
      </c>
      <c r="M1500">
        <v>7506</v>
      </c>
      <c r="N1500">
        <f t="shared" si="23"/>
        <v>1</v>
      </c>
    </row>
    <row r="1501" spans="1:14" x14ac:dyDescent="0.15">
      <c r="A1501" t="s">
        <v>2898</v>
      </c>
      <c r="B1501" t="s">
        <v>2899</v>
      </c>
      <c r="C1501">
        <v>0.998</v>
      </c>
      <c r="D1501">
        <v>6904</v>
      </c>
      <c r="E1501">
        <v>14</v>
      </c>
      <c r="F1501">
        <v>0</v>
      </c>
      <c r="G1501">
        <v>6904</v>
      </c>
      <c r="H1501">
        <v>1</v>
      </c>
      <c r="I1501">
        <v>13160</v>
      </c>
      <c r="J1501">
        <v>20063</v>
      </c>
      <c r="K1501">
        <v>0</v>
      </c>
      <c r="L1501">
        <v>12335</v>
      </c>
      <c r="M1501">
        <v>6904</v>
      </c>
      <c r="N1501">
        <f t="shared" si="23"/>
        <v>1</v>
      </c>
    </row>
    <row r="1502" spans="1:14" x14ac:dyDescent="0.15">
      <c r="A1502" t="s">
        <v>2900</v>
      </c>
      <c r="B1502" t="s">
        <v>2901</v>
      </c>
      <c r="C1502">
        <v>0.95899999999999996</v>
      </c>
      <c r="D1502">
        <v>6945</v>
      </c>
      <c r="E1502">
        <v>285</v>
      </c>
      <c r="F1502">
        <v>0</v>
      </c>
      <c r="G1502">
        <v>7212</v>
      </c>
      <c r="H1502">
        <v>268</v>
      </c>
      <c r="I1502">
        <v>574</v>
      </c>
      <c r="J1502">
        <v>7518</v>
      </c>
      <c r="K1502">
        <v>0</v>
      </c>
      <c r="L1502">
        <v>12337</v>
      </c>
      <c r="M1502">
        <v>7212</v>
      </c>
      <c r="N1502">
        <f t="shared" si="23"/>
        <v>0.96297836938435943</v>
      </c>
    </row>
    <row r="1503" spans="1:14" x14ac:dyDescent="0.15">
      <c r="A1503" t="s">
        <v>2902</v>
      </c>
      <c r="B1503" t="s">
        <v>1070</v>
      </c>
      <c r="C1503">
        <v>0.99399999999999999</v>
      </c>
      <c r="D1503">
        <v>6974</v>
      </c>
      <c r="E1503">
        <v>42</v>
      </c>
      <c r="F1503">
        <v>0</v>
      </c>
      <c r="G1503">
        <v>6974</v>
      </c>
      <c r="H1503">
        <v>1</v>
      </c>
      <c r="I1503">
        <v>1</v>
      </c>
      <c r="J1503">
        <v>6965</v>
      </c>
      <c r="K1503">
        <v>0</v>
      </c>
      <c r="L1503">
        <v>12338</v>
      </c>
      <c r="M1503">
        <v>6974</v>
      </c>
      <c r="N1503">
        <f t="shared" si="23"/>
        <v>1</v>
      </c>
    </row>
    <row r="1504" spans="1:14" x14ac:dyDescent="0.15">
      <c r="A1504" t="s">
        <v>2903</v>
      </c>
      <c r="B1504" t="s">
        <v>2904</v>
      </c>
      <c r="C1504">
        <v>0.999</v>
      </c>
      <c r="D1504">
        <v>6889</v>
      </c>
      <c r="E1504">
        <v>7</v>
      </c>
      <c r="F1504">
        <v>0</v>
      </c>
      <c r="G1504">
        <v>6889</v>
      </c>
      <c r="H1504">
        <v>1</v>
      </c>
      <c r="I1504">
        <v>20651</v>
      </c>
      <c r="J1504">
        <v>27539</v>
      </c>
      <c r="K1504">
        <v>0</v>
      </c>
      <c r="L1504">
        <v>12339</v>
      </c>
      <c r="M1504">
        <v>6889</v>
      </c>
      <c r="N1504">
        <f t="shared" si="23"/>
        <v>1</v>
      </c>
    </row>
    <row r="1505" spans="1:14" x14ac:dyDescent="0.15">
      <c r="A1505" t="s">
        <v>2905</v>
      </c>
      <c r="B1505" t="s">
        <v>2906</v>
      </c>
      <c r="C1505">
        <v>0.97799999999999998</v>
      </c>
      <c r="D1505">
        <v>7287</v>
      </c>
      <c r="E1505">
        <v>160</v>
      </c>
      <c r="F1505">
        <v>0</v>
      </c>
      <c r="G1505">
        <v>1</v>
      </c>
      <c r="H1505">
        <v>7287</v>
      </c>
      <c r="I1505">
        <v>1573</v>
      </c>
      <c r="J1505">
        <v>8850</v>
      </c>
      <c r="K1505">
        <v>0</v>
      </c>
      <c r="L1505">
        <v>12344</v>
      </c>
      <c r="M1505">
        <v>7287</v>
      </c>
      <c r="N1505">
        <f t="shared" si="23"/>
        <v>1</v>
      </c>
    </row>
    <row r="1506" spans="1:14" x14ac:dyDescent="0.15">
      <c r="A1506" t="s">
        <v>2907</v>
      </c>
      <c r="B1506" t="s">
        <v>2908</v>
      </c>
      <c r="C1506">
        <v>0.97499999999999998</v>
      </c>
      <c r="D1506">
        <v>7098</v>
      </c>
      <c r="E1506">
        <v>176</v>
      </c>
      <c r="F1506">
        <v>0</v>
      </c>
      <c r="G1506">
        <v>8204</v>
      </c>
      <c r="H1506">
        <v>1107</v>
      </c>
      <c r="I1506">
        <v>88</v>
      </c>
      <c r="J1506">
        <v>7142</v>
      </c>
      <c r="K1506">
        <v>0</v>
      </c>
      <c r="L1506">
        <v>12346</v>
      </c>
      <c r="M1506">
        <v>8977</v>
      </c>
      <c r="N1506">
        <f t="shared" si="23"/>
        <v>0.79068731201960563</v>
      </c>
    </row>
    <row r="1507" spans="1:14" x14ac:dyDescent="0.15">
      <c r="A1507" t="s">
        <v>2909</v>
      </c>
      <c r="B1507" t="s">
        <v>2910</v>
      </c>
      <c r="C1507">
        <v>0.995</v>
      </c>
      <c r="D1507">
        <v>6974</v>
      </c>
      <c r="E1507">
        <v>35</v>
      </c>
      <c r="F1507">
        <v>0</v>
      </c>
      <c r="G1507">
        <v>1</v>
      </c>
      <c r="H1507">
        <v>6974</v>
      </c>
      <c r="I1507">
        <v>12909</v>
      </c>
      <c r="J1507">
        <v>19882</v>
      </c>
      <c r="K1507">
        <v>0</v>
      </c>
      <c r="L1507">
        <v>12348</v>
      </c>
      <c r="M1507">
        <v>6974</v>
      </c>
      <c r="N1507">
        <f t="shared" si="23"/>
        <v>1</v>
      </c>
    </row>
    <row r="1508" spans="1:14" x14ac:dyDescent="0.15">
      <c r="A1508" t="s">
        <v>2911</v>
      </c>
      <c r="B1508" t="s">
        <v>2912</v>
      </c>
      <c r="C1508">
        <v>0.98699999999999999</v>
      </c>
      <c r="D1508">
        <v>6978</v>
      </c>
      <c r="E1508">
        <v>91</v>
      </c>
      <c r="F1508">
        <v>0</v>
      </c>
      <c r="G1508">
        <v>7035</v>
      </c>
      <c r="H1508">
        <v>61</v>
      </c>
      <c r="I1508">
        <v>157</v>
      </c>
      <c r="J1508">
        <v>7134</v>
      </c>
      <c r="K1508">
        <v>0</v>
      </c>
      <c r="L1508">
        <v>12349</v>
      </c>
      <c r="M1508">
        <v>7035</v>
      </c>
      <c r="N1508">
        <f t="shared" si="23"/>
        <v>0.99189765458422174</v>
      </c>
    </row>
    <row r="1509" spans="1:14" x14ac:dyDescent="0.15">
      <c r="A1509" t="s">
        <v>2913</v>
      </c>
      <c r="B1509" t="s">
        <v>2914</v>
      </c>
      <c r="C1509">
        <v>0.99199999999999999</v>
      </c>
      <c r="D1509">
        <v>7035</v>
      </c>
      <c r="E1509">
        <v>56</v>
      </c>
      <c r="F1509">
        <v>0</v>
      </c>
      <c r="G1509">
        <v>851</v>
      </c>
      <c r="H1509">
        <v>7884</v>
      </c>
      <c r="I1509">
        <v>1</v>
      </c>
      <c r="J1509">
        <v>7035</v>
      </c>
      <c r="K1509">
        <v>0</v>
      </c>
      <c r="L1509">
        <v>12351</v>
      </c>
      <c r="M1509">
        <v>11631</v>
      </c>
      <c r="N1509">
        <f t="shared" si="23"/>
        <v>0.60484911013670362</v>
      </c>
    </row>
    <row r="1510" spans="1:14" x14ac:dyDescent="0.15">
      <c r="A1510" t="s">
        <v>2915</v>
      </c>
      <c r="B1510" t="s">
        <v>2894</v>
      </c>
      <c r="C1510">
        <v>0.99399999999999999</v>
      </c>
      <c r="D1510">
        <v>6996</v>
      </c>
      <c r="E1510">
        <v>42</v>
      </c>
      <c r="F1510">
        <v>0</v>
      </c>
      <c r="G1510">
        <v>7761</v>
      </c>
      <c r="H1510">
        <v>766</v>
      </c>
      <c r="I1510">
        <v>1</v>
      </c>
      <c r="J1510">
        <v>6996</v>
      </c>
      <c r="K1510">
        <v>0</v>
      </c>
      <c r="L1510">
        <v>12365</v>
      </c>
      <c r="M1510">
        <v>10794</v>
      </c>
      <c r="N1510">
        <f t="shared" si="23"/>
        <v>0.64813785436353533</v>
      </c>
    </row>
    <row r="1511" spans="1:14" x14ac:dyDescent="0.15">
      <c r="A1511" t="s">
        <v>2916</v>
      </c>
      <c r="B1511" t="s">
        <v>2917</v>
      </c>
      <c r="C1511">
        <v>0.999</v>
      </c>
      <c r="D1511">
        <v>6912</v>
      </c>
      <c r="E1511">
        <v>7</v>
      </c>
      <c r="F1511">
        <v>0</v>
      </c>
      <c r="G1511">
        <v>568</v>
      </c>
      <c r="H1511">
        <v>7479</v>
      </c>
      <c r="I1511">
        <v>1</v>
      </c>
      <c r="J1511">
        <v>6912</v>
      </c>
      <c r="K1511">
        <v>0</v>
      </c>
      <c r="L1511">
        <v>12372</v>
      </c>
      <c r="M1511">
        <v>13543</v>
      </c>
      <c r="N1511">
        <f t="shared" si="23"/>
        <v>0.51037436313962936</v>
      </c>
    </row>
    <row r="1512" spans="1:14" x14ac:dyDescent="0.15">
      <c r="A1512" t="s">
        <v>2918</v>
      </c>
      <c r="B1512" t="s">
        <v>2919</v>
      </c>
      <c r="C1512">
        <v>0.998</v>
      </c>
      <c r="D1512">
        <v>6936</v>
      </c>
      <c r="E1512">
        <v>14</v>
      </c>
      <c r="F1512">
        <v>0</v>
      </c>
      <c r="G1512">
        <v>1</v>
      </c>
      <c r="H1512">
        <v>6936</v>
      </c>
      <c r="I1512">
        <v>487</v>
      </c>
      <c r="J1512">
        <v>7422</v>
      </c>
      <c r="K1512">
        <v>0</v>
      </c>
      <c r="L1512">
        <v>12374</v>
      </c>
      <c r="M1512">
        <v>6936</v>
      </c>
      <c r="N1512">
        <f t="shared" si="23"/>
        <v>1</v>
      </c>
    </row>
    <row r="1513" spans="1:14" x14ac:dyDescent="0.15">
      <c r="A1513" t="s">
        <v>2920</v>
      </c>
      <c r="B1513" t="s">
        <v>2921</v>
      </c>
      <c r="C1513">
        <v>0.97499999999999998</v>
      </c>
      <c r="D1513">
        <v>7366</v>
      </c>
      <c r="E1513">
        <v>184</v>
      </c>
      <c r="F1513">
        <v>0</v>
      </c>
      <c r="G1513">
        <v>1</v>
      </c>
      <c r="H1513">
        <v>7366</v>
      </c>
      <c r="I1513">
        <v>1010</v>
      </c>
      <c r="J1513">
        <v>8371</v>
      </c>
      <c r="K1513">
        <v>0</v>
      </c>
      <c r="L1513">
        <v>12376</v>
      </c>
      <c r="M1513">
        <v>7368</v>
      </c>
      <c r="N1513">
        <f t="shared" si="23"/>
        <v>0.999728555917481</v>
      </c>
    </row>
    <row r="1514" spans="1:14" x14ac:dyDescent="0.15">
      <c r="A1514" t="s">
        <v>2922</v>
      </c>
      <c r="B1514" t="s">
        <v>2923</v>
      </c>
      <c r="C1514">
        <v>0.95699999999999996</v>
      </c>
      <c r="D1514">
        <v>7077</v>
      </c>
      <c r="E1514">
        <v>302</v>
      </c>
      <c r="F1514">
        <v>0</v>
      </c>
      <c r="G1514">
        <v>7309</v>
      </c>
      <c r="H1514">
        <v>233</v>
      </c>
      <c r="I1514">
        <v>3727</v>
      </c>
      <c r="J1514">
        <v>10760</v>
      </c>
      <c r="K1514">
        <v>0</v>
      </c>
      <c r="L1514">
        <v>12379</v>
      </c>
      <c r="M1514">
        <v>7309</v>
      </c>
      <c r="N1514">
        <f t="shared" si="23"/>
        <v>0.96825831167054321</v>
      </c>
    </row>
    <row r="1515" spans="1:14" x14ac:dyDescent="0.15">
      <c r="A1515" t="s">
        <v>2924</v>
      </c>
      <c r="B1515" t="s">
        <v>2925</v>
      </c>
      <c r="C1515">
        <v>0.95699999999999996</v>
      </c>
      <c r="D1515">
        <v>7061</v>
      </c>
      <c r="E1515">
        <v>304</v>
      </c>
      <c r="F1515">
        <v>0</v>
      </c>
      <c r="G1515">
        <v>235</v>
      </c>
      <c r="H1515">
        <v>7295</v>
      </c>
      <c r="I1515">
        <v>3634</v>
      </c>
      <c r="J1515">
        <v>10694</v>
      </c>
      <c r="K1515">
        <v>0</v>
      </c>
      <c r="L1515">
        <v>12383</v>
      </c>
      <c r="M1515">
        <v>7314</v>
      </c>
      <c r="N1515">
        <f t="shared" si="23"/>
        <v>0.96540880503144655</v>
      </c>
    </row>
    <row r="1516" spans="1:14" x14ac:dyDescent="0.15">
      <c r="A1516" t="s">
        <v>2926</v>
      </c>
      <c r="B1516" t="s">
        <v>2927</v>
      </c>
      <c r="C1516">
        <v>0.95199999999999996</v>
      </c>
      <c r="D1516">
        <v>7857</v>
      </c>
      <c r="E1516">
        <v>377</v>
      </c>
      <c r="F1516">
        <v>0</v>
      </c>
      <c r="G1516">
        <v>7858</v>
      </c>
      <c r="H1516">
        <v>2</v>
      </c>
      <c r="I1516">
        <v>5851</v>
      </c>
      <c r="J1516">
        <v>13702</v>
      </c>
      <c r="K1516">
        <v>0</v>
      </c>
      <c r="L1516">
        <v>12384</v>
      </c>
      <c r="M1516">
        <v>7858</v>
      </c>
      <c r="N1516">
        <f t="shared" si="23"/>
        <v>0.99987274115551028</v>
      </c>
    </row>
    <row r="1517" spans="1:14" x14ac:dyDescent="0.15">
      <c r="A1517" t="s">
        <v>2928</v>
      </c>
      <c r="B1517" t="s">
        <v>2929</v>
      </c>
      <c r="C1517">
        <v>0.997</v>
      </c>
      <c r="D1517">
        <v>6936</v>
      </c>
      <c r="E1517">
        <v>21</v>
      </c>
      <c r="F1517">
        <v>0</v>
      </c>
      <c r="G1517">
        <v>1</v>
      </c>
      <c r="H1517">
        <v>6935</v>
      </c>
      <c r="I1517">
        <v>1822</v>
      </c>
      <c r="J1517">
        <v>8757</v>
      </c>
      <c r="K1517">
        <v>0</v>
      </c>
      <c r="L1517">
        <v>12384</v>
      </c>
      <c r="M1517">
        <v>6935</v>
      </c>
      <c r="N1517">
        <f t="shared" si="23"/>
        <v>1.000144196106705</v>
      </c>
    </row>
    <row r="1518" spans="1:14" x14ac:dyDescent="0.15">
      <c r="A1518" t="s">
        <v>2930</v>
      </c>
      <c r="B1518" t="s">
        <v>2931</v>
      </c>
      <c r="C1518">
        <v>0.996</v>
      </c>
      <c r="D1518">
        <v>6988</v>
      </c>
      <c r="E1518">
        <v>28</v>
      </c>
      <c r="F1518">
        <v>0</v>
      </c>
      <c r="G1518">
        <v>6985</v>
      </c>
      <c r="H1518">
        <v>1</v>
      </c>
      <c r="I1518">
        <v>759</v>
      </c>
      <c r="J1518">
        <v>7746</v>
      </c>
      <c r="K1518">
        <v>0</v>
      </c>
      <c r="L1518">
        <v>12385</v>
      </c>
      <c r="M1518">
        <v>6985</v>
      </c>
      <c r="N1518">
        <f t="shared" si="23"/>
        <v>1.0004294917680745</v>
      </c>
    </row>
    <row r="1519" spans="1:14" x14ac:dyDescent="0.15">
      <c r="A1519" t="s">
        <v>2932</v>
      </c>
      <c r="B1519" t="s">
        <v>2933</v>
      </c>
      <c r="C1519">
        <v>0.99199999999999999</v>
      </c>
      <c r="D1519">
        <v>7054</v>
      </c>
      <c r="E1519">
        <v>56</v>
      </c>
      <c r="F1519">
        <v>0</v>
      </c>
      <c r="G1519">
        <v>1</v>
      </c>
      <c r="H1519">
        <v>7054</v>
      </c>
      <c r="I1519">
        <v>2023</v>
      </c>
      <c r="J1519">
        <v>9076</v>
      </c>
      <c r="K1519">
        <v>0</v>
      </c>
      <c r="L1519">
        <v>12398</v>
      </c>
      <c r="M1519">
        <v>7054</v>
      </c>
      <c r="N1519">
        <f t="shared" si="23"/>
        <v>1</v>
      </c>
    </row>
    <row r="1520" spans="1:14" x14ac:dyDescent="0.15">
      <c r="A1520" t="s">
        <v>2934</v>
      </c>
      <c r="B1520" t="s">
        <v>2935</v>
      </c>
      <c r="C1520">
        <v>0.998</v>
      </c>
      <c r="D1520">
        <v>6937</v>
      </c>
      <c r="E1520">
        <v>14</v>
      </c>
      <c r="F1520">
        <v>0</v>
      </c>
      <c r="G1520">
        <v>6937</v>
      </c>
      <c r="H1520">
        <v>1</v>
      </c>
      <c r="I1520">
        <v>880</v>
      </c>
      <c r="J1520">
        <v>7816</v>
      </c>
      <c r="K1520">
        <v>0</v>
      </c>
      <c r="L1520">
        <v>12399</v>
      </c>
      <c r="M1520">
        <v>6937</v>
      </c>
      <c r="N1520">
        <f t="shared" si="23"/>
        <v>1</v>
      </c>
    </row>
    <row r="1521" spans="1:14" x14ac:dyDescent="0.15">
      <c r="A1521" t="s">
        <v>2936</v>
      </c>
      <c r="B1521" t="s">
        <v>2937</v>
      </c>
      <c r="C1521">
        <v>0.999</v>
      </c>
      <c r="D1521">
        <v>6923</v>
      </c>
      <c r="E1521">
        <v>7</v>
      </c>
      <c r="F1521">
        <v>0</v>
      </c>
      <c r="G1521">
        <v>1</v>
      </c>
      <c r="H1521">
        <v>6923</v>
      </c>
      <c r="I1521">
        <v>1</v>
      </c>
      <c r="J1521">
        <v>6923</v>
      </c>
      <c r="K1521">
        <v>0</v>
      </c>
      <c r="L1521">
        <v>12400</v>
      </c>
      <c r="M1521">
        <v>6923</v>
      </c>
      <c r="N1521">
        <f t="shared" si="23"/>
        <v>1</v>
      </c>
    </row>
    <row r="1522" spans="1:14" x14ac:dyDescent="0.15">
      <c r="A1522" t="s">
        <v>2938</v>
      </c>
      <c r="B1522" t="s">
        <v>2939</v>
      </c>
      <c r="C1522">
        <v>0.97699999999999998</v>
      </c>
      <c r="D1522">
        <v>7229</v>
      </c>
      <c r="E1522">
        <v>165</v>
      </c>
      <c r="F1522">
        <v>0</v>
      </c>
      <c r="G1522">
        <v>7229</v>
      </c>
      <c r="H1522">
        <v>1</v>
      </c>
      <c r="I1522">
        <v>14264</v>
      </c>
      <c r="J1522">
        <v>21441</v>
      </c>
      <c r="K1522">
        <v>0</v>
      </c>
      <c r="L1522">
        <v>12405</v>
      </c>
      <c r="M1522">
        <v>7229</v>
      </c>
      <c r="N1522">
        <f t="shared" si="23"/>
        <v>1</v>
      </c>
    </row>
    <row r="1523" spans="1:14" x14ac:dyDescent="0.15">
      <c r="A1523" t="s">
        <v>2940</v>
      </c>
      <c r="B1523" t="s">
        <v>2941</v>
      </c>
      <c r="C1523">
        <v>0.999</v>
      </c>
      <c r="D1523">
        <v>6940</v>
      </c>
      <c r="E1523">
        <v>7</v>
      </c>
      <c r="F1523">
        <v>0</v>
      </c>
      <c r="G1523">
        <v>6940</v>
      </c>
      <c r="H1523">
        <v>1</v>
      </c>
      <c r="I1523">
        <v>2478</v>
      </c>
      <c r="J1523">
        <v>9417</v>
      </c>
      <c r="K1523">
        <v>0</v>
      </c>
      <c r="L1523">
        <v>12408</v>
      </c>
      <c r="M1523">
        <v>6940</v>
      </c>
      <c r="N1523">
        <f t="shared" si="23"/>
        <v>1</v>
      </c>
    </row>
    <row r="1524" spans="1:14" x14ac:dyDescent="0.15">
      <c r="A1524" t="s">
        <v>2942</v>
      </c>
      <c r="B1524" t="s">
        <v>2943</v>
      </c>
      <c r="C1524">
        <v>0.97599999999999998</v>
      </c>
      <c r="D1524">
        <v>7112</v>
      </c>
      <c r="E1524">
        <v>171</v>
      </c>
      <c r="F1524">
        <v>0</v>
      </c>
      <c r="G1524">
        <v>7213</v>
      </c>
      <c r="H1524">
        <v>102</v>
      </c>
      <c r="I1524">
        <v>1083</v>
      </c>
      <c r="J1524">
        <v>8194</v>
      </c>
      <c r="K1524">
        <v>0</v>
      </c>
      <c r="L1524">
        <v>12411</v>
      </c>
      <c r="M1524">
        <v>7213</v>
      </c>
      <c r="N1524">
        <f t="shared" si="23"/>
        <v>0.98599750450575352</v>
      </c>
    </row>
    <row r="1525" spans="1:14" x14ac:dyDescent="0.15">
      <c r="A1525" t="s">
        <v>2944</v>
      </c>
      <c r="B1525" t="s">
        <v>2945</v>
      </c>
      <c r="C1525">
        <v>0.95199999999999996</v>
      </c>
      <c r="D1525">
        <v>7882</v>
      </c>
      <c r="E1525">
        <v>377</v>
      </c>
      <c r="F1525">
        <v>0</v>
      </c>
      <c r="G1525">
        <v>7883</v>
      </c>
      <c r="H1525">
        <v>2</v>
      </c>
      <c r="I1525">
        <v>1997</v>
      </c>
      <c r="J1525">
        <v>9852</v>
      </c>
      <c r="K1525">
        <v>0</v>
      </c>
      <c r="L1525">
        <v>12417</v>
      </c>
      <c r="M1525">
        <v>7883</v>
      </c>
      <c r="N1525">
        <f t="shared" si="23"/>
        <v>0.99987314474184952</v>
      </c>
    </row>
    <row r="1526" spans="1:14" x14ac:dyDescent="0.15">
      <c r="A1526" t="s">
        <v>2946</v>
      </c>
      <c r="B1526" t="s">
        <v>2947</v>
      </c>
      <c r="C1526">
        <v>0.99399999999999999</v>
      </c>
      <c r="D1526">
        <v>6993</v>
      </c>
      <c r="E1526">
        <v>42</v>
      </c>
      <c r="F1526">
        <v>0</v>
      </c>
      <c r="G1526">
        <v>6993</v>
      </c>
      <c r="H1526">
        <v>1</v>
      </c>
      <c r="I1526">
        <v>1</v>
      </c>
      <c r="J1526">
        <v>6993</v>
      </c>
      <c r="K1526">
        <v>0</v>
      </c>
      <c r="L1526">
        <v>12418</v>
      </c>
      <c r="M1526">
        <v>8629</v>
      </c>
      <c r="N1526">
        <f t="shared" si="23"/>
        <v>0.81040676787576771</v>
      </c>
    </row>
    <row r="1527" spans="1:14" x14ac:dyDescent="0.15">
      <c r="A1527" t="s">
        <v>2948</v>
      </c>
      <c r="B1527" t="s">
        <v>2949</v>
      </c>
      <c r="C1527">
        <v>0.98599999999999999</v>
      </c>
      <c r="D1527">
        <v>7173</v>
      </c>
      <c r="E1527">
        <v>100</v>
      </c>
      <c r="F1527">
        <v>0</v>
      </c>
      <c r="G1527">
        <v>7173</v>
      </c>
      <c r="H1527">
        <v>1</v>
      </c>
      <c r="I1527">
        <v>559</v>
      </c>
      <c r="J1527">
        <v>7731</v>
      </c>
      <c r="K1527">
        <v>0</v>
      </c>
      <c r="L1527">
        <v>12432</v>
      </c>
      <c r="M1527">
        <v>7173</v>
      </c>
      <c r="N1527">
        <f t="shared" si="23"/>
        <v>1</v>
      </c>
    </row>
    <row r="1528" spans="1:14" x14ac:dyDescent="0.15">
      <c r="A1528" t="s">
        <v>2950</v>
      </c>
      <c r="B1528" t="s">
        <v>1727</v>
      </c>
      <c r="C1528">
        <v>0.998</v>
      </c>
      <c r="D1528">
        <v>6986</v>
      </c>
      <c r="E1528">
        <v>14</v>
      </c>
      <c r="F1528">
        <v>0</v>
      </c>
      <c r="G1528">
        <v>6974</v>
      </c>
      <c r="H1528">
        <v>1</v>
      </c>
      <c r="I1528">
        <v>5572</v>
      </c>
      <c r="J1528">
        <v>12557</v>
      </c>
      <c r="K1528">
        <v>0</v>
      </c>
      <c r="L1528">
        <v>12434</v>
      </c>
      <c r="M1528">
        <v>6974</v>
      </c>
      <c r="N1528">
        <f t="shared" si="23"/>
        <v>1.0017206767995412</v>
      </c>
    </row>
    <row r="1529" spans="1:14" x14ac:dyDescent="0.15">
      <c r="A1529" t="s">
        <v>2951</v>
      </c>
      <c r="B1529" t="s">
        <v>2952</v>
      </c>
      <c r="C1529">
        <v>0.98299999999999998</v>
      </c>
      <c r="D1529">
        <v>6994</v>
      </c>
      <c r="E1529">
        <v>119</v>
      </c>
      <c r="F1529">
        <v>0</v>
      </c>
      <c r="G1529">
        <v>183</v>
      </c>
      <c r="H1529">
        <v>7176</v>
      </c>
      <c r="I1529">
        <v>1</v>
      </c>
      <c r="J1529">
        <v>6994</v>
      </c>
      <c r="K1529">
        <v>0</v>
      </c>
      <c r="L1529">
        <v>12447</v>
      </c>
      <c r="M1529">
        <v>7176</v>
      </c>
      <c r="N1529">
        <f t="shared" si="23"/>
        <v>0.97463768115942029</v>
      </c>
    </row>
    <row r="1530" spans="1:14" x14ac:dyDescent="0.15">
      <c r="A1530" t="s">
        <v>2953</v>
      </c>
      <c r="B1530" t="s">
        <v>2954</v>
      </c>
      <c r="C1530">
        <v>0.99299999999999999</v>
      </c>
      <c r="D1530">
        <v>7056</v>
      </c>
      <c r="E1530">
        <v>49</v>
      </c>
      <c r="F1530">
        <v>0</v>
      </c>
      <c r="G1530">
        <v>1</v>
      </c>
      <c r="H1530">
        <v>7056</v>
      </c>
      <c r="I1530">
        <v>211</v>
      </c>
      <c r="J1530">
        <v>7266</v>
      </c>
      <c r="K1530">
        <v>0</v>
      </c>
      <c r="L1530">
        <v>12450</v>
      </c>
      <c r="M1530">
        <v>7056</v>
      </c>
      <c r="N1530">
        <f t="shared" si="23"/>
        <v>1</v>
      </c>
    </row>
    <row r="1531" spans="1:14" x14ac:dyDescent="0.15">
      <c r="A1531" t="s">
        <v>2955</v>
      </c>
      <c r="B1531" t="s">
        <v>2956</v>
      </c>
      <c r="C1531">
        <v>0.996</v>
      </c>
      <c r="D1531">
        <v>7009</v>
      </c>
      <c r="E1531">
        <v>28</v>
      </c>
      <c r="F1531">
        <v>0</v>
      </c>
      <c r="G1531">
        <v>1</v>
      </c>
      <c r="H1531">
        <v>7009</v>
      </c>
      <c r="I1531">
        <v>49</v>
      </c>
      <c r="J1531">
        <v>7057</v>
      </c>
      <c r="K1531">
        <v>0</v>
      </c>
      <c r="L1531">
        <v>12456</v>
      </c>
      <c r="M1531">
        <v>7009</v>
      </c>
      <c r="N1531">
        <f t="shared" si="23"/>
        <v>1</v>
      </c>
    </row>
    <row r="1532" spans="1:14" x14ac:dyDescent="0.15">
      <c r="A1532" t="s">
        <v>2957</v>
      </c>
      <c r="B1532" t="s">
        <v>2406</v>
      </c>
      <c r="C1532">
        <v>0.995</v>
      </c>
      <c r="D1532">
        <v>7030</v>
      </c>
      <c r="E1532">
        <v>35</v>
      </c>
      <c r="F1532">
        <v>0</v>
      </c>
      <c r="G1532">
        <v>1</v>
      </c>
      <c r="H1532">
        <v>7030</v>
      </c>
      <c r="I1532">
        <v>2826</v>
      </c>
      <c r="J1532">
        <v>9855</v>
      </c>
      <c r="K1532">
        <v>0</v>
      </c>
      <c r="L1532">
        <v>12458</v>
      </c>
      <c r="M1532">
        <v>7030</v>
      </c>
      <c r="N1532">
        <f t="shared" si="23"/>
        <v>1</v>
      </c>
    </row>
    <row r="1533" spans="1:14" x14ac:dyDescent="0.15">
      <c r="A1533" t="s">
        <v>2958</v>
      </c>
      <c r="B1533" t="s">
        <v>2959</v>
      </c>
      <c r="C1533">
        <v>0.95599999999999996</v>
      </c>
      <c r="D1533">
        <v>7810</v>
      </c>
      <c r="E1533">
        <v>344</v>
      </c>
      <c r="F1533">
        <v>0</v>
      </c>
      <c r="G1533">
        <v>7810</v>
      </c>
      <c r="H1533">
        <v>1</v>
      </c>
      <c r="I1533">
        <v>20110</v>
      </c>
      <c r="J1533">
        <v>27919</v>
      </c>
      <c r="K1533">
        <v>0</v>
      </c>
      <c r="L1533">
        <v>12460</v>
      </c>
      <c r="M1533">
        <v>7810</v>
      </c>
      <c r="N1533">
        <f t="shared" si="23"/>
        <v>1</v>
      </c>
    </row>
    <row r="1534" spans="1:14" x14ac:dyDescent="0.15">
      <c r="A1534" t="s">
        <v>2960</v>
      </c>
      <c r="B1534" t="s">
        <v>2961</v>
      </c>
      <c r="C1534">
        <v>0.996</v>
      </c>
      <c r="D1534">
        <v>7026</v>
      </c>
      <c r="E1534">
        <v>28</v>
      </c>
      <c r="F1534">
        <v>0</v>
      </c>
      <c r="G1534">
        <v>7026</v>
      </c>
      <c r="H1534">
        <v>1</v>
      </c>
      <c r="I1534">
        <v>1</v>
      </c>
      <c r="J1534">
        <v>7026</v>
      </c>
      <c r="K1534">
        <v>0</v>
      </c>
      <c r="L1534">
        <v>12473</v>
      </c>
      <c r="M1534">
        <v>12117</v>
      </c>
      <c r="N1534">
        <f t="shared" si="23"/>
        <v>0.57984649665758847</v>
      </c>
    </row>
    <row r="1535" spans="1:14" x14ac:dyDescent="0.15">
      <c r="A1535" t="s">
        <v>2962</v>
      </c>
      <c r="B1535" t="s">
        <v>2963</v>
      </c>
      <c r="C1535">
        <v>0.95799999999999996</v>
      </c>
      <c r="D1535">
        <v>7777</v>
      </c>
      <c r="E1535">
        <v>325</v>
      </c>
      <c r="F1535">
        <v>0</v>
      </c>
      <c r="G1535">
        <v>1</v>
      </c>
      <c r="H1535">
        <v>7777</v>
      </c>
      <c r="I1535">
        <v>306</v>
      </c>
      <c r="J1535">
        <v>8051</v>
      </c>
      <c r="K1535">
        <v>0</v>
      </c>
      <c r="L1535">
        <v>12476</v>
      </c>
      <c r="M1535">
        <v>7777</v>
      </c>
      <c r="N1535">
        <f t="shared" si="23"/>
        <v>1</v>
      </c>
    </row>
    <row r="1536" spans="1:14" x14ac:dyDescent="0.15">
      <c r="A1536" t="s">
        <v>2964</v>
      </c>
      <c r="B1536" t="s">
        <v>2965</v>
      </c>
      <c r="C1536">
        <v>0.995</v>
      </c>
      <c r="D1536">
        <v>7037</v>
      </c>
      <c r="E1536">
        <v>35</v>
      </c>
      <c r="F1536">
        <v>0</v>
      </c>
      <c r="G1536">
        <v>7037</v>
      </c>
      <c r="H1536">
        <v>1</v>
      </c>
      <c r="I1536">
        <v>7355</v>
      </c>
      <c r="J1536">
        <v>14391</v>
      </c>
      <c r="K1536">
        <v>0</v>
      </c>
      <c r="L1536">
        <v>12479</v>
      </c>
      <c r="M1536">
        <v>7037</v>
      </c>
      <c r="N1536">
        <f t="shared" si="23"/>
        <v>1</v>
      </c>
    </row>
    <row r="1537" spans="1:14" x14ac:dyDescent="0.15">
      <c r="A1537" t="s">
        <v>2966</v>
      </c>
      <c r="B1537" t="s">
        <v>2967</v>
      </c>
      <c r="C1537">
        <v>0.998</v>
      </c>
      <c r="D1537">
        <v>6985</v>
      </c>
      <c r="E1537">
        <v>14</v>
      </c>
      <c r="F1537">
        <v>0</v>
      </c>
      <c r="G1537">
        <v>1</v>
      </c>
      <c r="H1537">
        <v>6985</v>
      </c>
      <c r="I1537">
        <v>1572</v>
      </c>
      <c r="J1537">
        <v>8556</v>
      </c>
      <c r="K1537">
        <v>0</v>
      </c>
      <c r="L1537">
        <v>12480</v>
      </c>
      <c r="M1537">
        <v>6985</v>
      </c>
      <c r="N1537">
        <f t="shared" si="23"/>
        <v>1</v>
      </c>
    </row>
    <row r="1538" spans="1:14" x14ac:dyDescent="0.15">
      <c r="A1538" t="s">
        <v>2968</v>
      </c>
      <c r="B1538" t="s">
        <v>2969</v>
      </c>
      <c r="C1538">
        <v>0.99399999999999999</v>
      </c>
      <c r="D1538">
        <v>7001</v>
      </c>
      <c r="E1538">
        <v>42</v>
      </c>
      <c r="F1538">
        <v>0</v>
      </c>
      <c r="G1538">
        <v>9789</v>
      </c>
      <c r="H1538">
        <v>2789</v>
      </c>
      <c r="I1538">
        <v>29</v>
      </c>
      <c r="J1538">
        <v>7029</v>
      </c>
      <c r="K1538">
        <v>0</v>
      </c>
      <c r="L1538">
        <v>12482</v>
      </c>
      <c r="M1538">
        <v>9789</v>
      </c>
      <c r="N1538">
        <f t="shared" ref="N1538:N1601" si="24">D1538/M1538</f>
        <v>0.71519051997139649</v>
      </c>
    </row>
    <row r="1539" spans="1:14" x14ac:dyDescent="0.15">
      <c r="A1539" t="s">
        <v>2970</v>
      </c>
      <c r="B1539" t="s">
        <v>2971</v>
      </c>
      <c r="C1539">
        <v>0.996</v>
      </c>
      <c r="D1539">
        <v>7025</v>
      </c>
      <c r="E1539">
        <v>28</v>
      </c>
      <c r="F1539">
        <v>0</v>
      </c>
      <c r="G1539">
        <v>1</v>
      </c>
      <c r="H1539">
        <v>7025</v>
      </c>
      <c r="I1539">
        <v>2467</v>
      </c>
      <c r="J1539">
        <v>9491</v>
      </c>
      <c r="K1539">
        <v>0</v>
      </c>
      <c r="L1539">
        <v>12485</v>
      </c>
      <c r="M1539">
        <v>7025</v>
      </c>
      <c r="N1539">
        <f t="shared" si="24"/>
        <v>1</v>
      </c>
    </row>
    <row r="1540" spans="1:14" x14ac:dyDescent="0.15">
      <c r="A1540" t="s">
        <v>2972</v>
      </c>
      <c r="B1540" t="s">
        <v>2973</v>
      </c>
      <c r="C1540">
        <v>0.997</v>
      </c>
      <c r="D1540">
        <v>6970</v>
      </c>
      <c r="E1540">
        <v>21</v>
      </c>
      <c r="F1540">
        <v>0</v>
      </c>
      <c r="G1540">
        <v>6970</v>
      </c>
      <c r="H1540">
        <v>1</v>
      </c>
      <c r="I1540">
        <v>1</v>
      </c>
      <c r="J1540">
        <v>6970</v>
      </c>
      <c r="K1540">
        <v>0</v>
      </c>
      <c r="L1540">
        <v>12485</v>
      </c>
      <c r="M1540">
        <v>6988</v>
      </c>
      <c r="N1540">
        <f t="shared" si="24"/>
        <v>0.99742415569547793</v>
      </c>
    </row>
    <row r="1541" spans="1:14" x14ac:dyDescent="0.15">
      <c r="A1541" t="s">
        <v>2974</v>
      </c>
      <c r="B1541" t="s">
        <v>2975</v>
      </c>
      <c r="C1541">
        <v>0.95199999999999996</v>
      </c>
      <c r="D1541">
        <v>7960</v>
      </c>
      <c r="E1541">
        <v>382</v>
      </c>
      <c r="F1541">
        <v>0</v>
      </c>
      <c r="G1541">
        <v>1</v>
      </c>
      <c r="H1541">
        <v>7951</v>
      </c>
      <c r="I1541">
        <v>15603</v>
      </c>
      <c r="J1541">
        <v>23562</v>
      </c>
      <c r="K1541">
        <v>0</v>
      </c>
      <c r="L1541">
        <v>12491</v>
      </c>
      <c r="M1541">
        <v>7951</v>
      </c>
      <c r="N1541">
        <f t="shared" si="24"/>
        <v>1.0011319330901773</v>
      </c>
    </row>
    <row r="1542" spans="1:14" x14ac:dyDescent="0.15">
      <c r="A1542" t="s">
        <v>2976</v>
      </c>
      <c r="B1542" t="s">
        <v>2977</v>
      </c>
      <c r="C1542">
        <v>0.98099999999999998</v>
      </c>
      <c r="D1542">
        <v>7336</v>
      </c>
      <c r="E1542">
        <v>139</v>
      </c>
      <c r="F1542">
        <v>0</v>
      </c>
      <c r="G1542">
        <v>1</v>
      </c>
      <c r="H1542">
        <v>7336</v>
      </c>
      <c r="I1542">
        <v>7777</v>
      </c>
      <c r="J1542">
        <v>15112</v>
      </c>
      <c r="K1542">
        <v>0</v>
      </c>
      <c r="L1542">
        <v>12492</v>
      </c>
      <c r="M1542">
        <v>7336</v>
      </c>
      <c r="N1542">
        <f t="shared" si="24"/>
        <v>1</v>
      </c>
    </row>
    <row r="1543" spans="1:14" x14ac:dyDescent="0.15">
      <c r="A1543" t="s">
        <v>2978</v>
      </c>
      <c r="B1543" t="s">
        <v>2979</v>
      </c>
      <c r="C1543">
        <v>0.97799999999999998</v>
      </c>
      <c r="D1543">
        <v>7212</v>
      </c>
      <c r="E1543">
        <v>159</v>
      </c>
      <c r="F1543">
        <v>0</v>
      </c>
      <c r="G1543">
        <v>1</v>
      </c>
      <c r="H1543">
        <v>7212</v>
      </c>
      <c r="I1543">
        <v>221</v>
      </c>
      <c r="J1543">
        <v>7432</v>
      </c>
      <c r="K1543">
        <v>0</v>
      </c>
      <c r="L1543">
        <v>12497</v>
      </c>
      <c r="M1543">
        <v>7273</v>
      </c>
      <c r="N1543">
        <f t="shared" si="24"/>
        <v>0.99161281451945549</v>
      </c>
    </row>
    <row r="1544" spans="1:14" x14ac:dyDescent="0.15">
      <c r="A1544" t="s">
        <v>2980</v>
      </c>
      <c r="B1544" t="s">
        <v>185</v>
      </c>
      <c r="C1544">
        <v>0.997</v>
      </c>
      <c r="D1544">
        <v>7015</v>
      </c>
      <c r="E1544">
        <v>21</v>
      </c>
      <c r="F1544">
        <v>0</v>
      </c>
      <c r="G1544">
        <v>7015</v>
      </c>
      <c r="H1544">
        <v>1</v>
      </c>
      <c r="I1544">
        <v>17203</v>
      </c>
      <c r="J1544">
        <v>24217</v>
      </c>
      <c r="K1544">
        <v>0</v>
      </c>
      <c r="L1544">
        <v>12502</v>
      </c>
      <c r="M1544">
        <v>7015</v>
      </c>
      <c r="N1544">
        <f t="shared" si="24"/>
        <v>1</v>
      </c>
    </row>
    <row r="1545" spans="1:14" x14ac:dyDescent="0.15">
      <c r="A1545" t="s">
        <v>2981</v>
      </c>
      <c r="B1545" t="s">
        <v>2982</v>
      </c>
      <c r="C1545">
        <v>0.95599999999999996</v>
      </c>
      <c r="D1545">
        <v>7860</v>
      </c>
      <c r="E1545">
        <v>345</v>
      </c>
      <c r="F1545">
        <v>0</v>
      </c>
      <c r="G1545">
        <v>7848</v>
      </c>
      <c r="H1545">
        <v>1</v>
      </c>
      <c r="I1545">
        <v>19664</v>
      </c>
      <c r="J1545">
        <v>27523</v>
      </c>
      <c r="K1545">
        <v>0</v>
      </c>
      <c r="L1545">
        <v>12504</v>
      </c>
      <c r="M1545">
        <v>7848</v>
      </c>
      <c r="N1545">
        <f t="shared" si="24"/>
        <v>1.0015290519877675</v>
      </c>
    </row>
    <row r="1546" spans="1:14" x14ac:dyDescent="0.15">
      <c r="A1546" t="s">
        <v>2983</v>
      </c>
      <c r="B1546" t="s">
        <v>2984</v>
      </c>
      <c r="C1546">
        <v>0.98</v>
      </c>
      <c r="D1546">
        <v>7355</v>
      </c>
      <c r="E1546">
        <v>147</v>
      </c>
      <c r="F1546">
        <v>0</v>
      </c>
      <c r="G1546">
        <v>1833</v>
      </c>
      <c r="H1546">
        <v>9186</v>
      </c>
      <c r="I1546">
        <v>2</v>
      </c>
      <c r="J1546">
        <v>7356</v>
      </c>
      <c r="K1546">
        <v>0</v>
      </c>
      <c r="L1546">
        <v>12521</v>
      </c>
      <c r="M1546">
        <v>10183</v>
      </c>
      <c r="N1546">
        <f t="shared" si="24"/>
        <v>0.72228223509771183</v>
      </c>
    </row>
    <row r="1547" spans="1:14" x14ac:dyDescent="0.15">
      <c r="A1547" t="s">
        <v>2985</v>
      </c>
      <c r="B1547" t="s">
        <v>2986</v>
      </c>
      <c r="C1547">
        <v>0.98699999999999999</v>
      </c>
      <c r="D1547">
        <v>7263</v>
      </c>
      <c r="E1547">
        <v>94</v>
      </c>
      <c r="F1547">
        <v>0</v>
      </c>
      <c r="G1547">
        <v>1</v>
      </c>
      <c r="H1547">
        <v>7245</v>
      </c>
      <c r="I1547">
        <v>431</v>
      </c>
      <c r="J1547">
        <v>7693</v>
      </c>
      <c r="K1547">
        <v>0</v>
      </c>
      <c r="L1547">
        <v>12527</v>
      </c>
      <c r="M1547">
        <v>7245</v>
      </c>
      <c r="N1547">
        <f t="shared" si="24"/>
        <v>1.0024844720496895</v>
      </c>
    </row>
    <row r="1548" spans="1:14" x14ac:dyDescent="0.15">
      <c r="A1548" t="s">
        <v>2987</v>
      </c>
      <c r="B1548" t="s">
        <v>2988</v>
      </c>
      <c r="C1548">
        <v>0.997</v>
      </c>
      <c r="D1548">
        <v>7041</v>
      </c>
      <c r="E1548">
        <v>21</v>
      </c>
      <c r="F1548">
        <v>0</v>
      </c>
      <c r="G1548">
        <v>7041</v>
      </c>
      <c r="H1548">
        <v>1</v>
      </c>
      <c r="I1548">
        <v>5169</v>
      </c>
      <c r="J1548">
        <v>12209</v>
      </c>
      <c r="K1548">
        <v>0</v>
      </c>
      <c r="L1548">
        <v>12527</v>
      </c>
      <c r="M1548">
        <v>7041</v>
      </c>
      <c r="N1548">
        <f t="shared" si="24"/>
        <v>1</v>
      </c>
    </row>
    <row r="1549" spans="1:14" x14ac:dyDescent="0.15">
      <c r="A1549" t="s">
        <v>2989</v>
      </c>
      <c r="B1549" t="s">
        <v>2387</v>
      </c>
      <c r="C1549">
        <v>0.998</v>
      </c>
      <c r="D1549">
        <v>7018</v>
      </c>
      <c r="E1549">
        <v>14</v>
      </c>
      <c r="F1549">
        <v>0</v>
      </c>
      <c r="G1549">
        <v>1</v>
      </c>
      <c r="H1549">
        <v>7018</v>
      </c>
      <c r="I1549">
        <v>17423</v>
      </c>
      <c r="J1549">
        <v>24440</v>
      </c>
      <c r="K1549">
        <v>0</v>
      </c>
      <c r="L1549">
        <v>12535</v>
      </c>
      <c r="M1549">
        <v>7018</v>
      </c>
      <c r="N1549">
        <f t="shared" si="24"/>
        <v>1</v>
      </c>
    </row>
    <row r="1550" spans="1:14" x14ac:dyDescent="0.15">
      <c r="A1550" t="s">
        <v>2990</v>
      </c>
      <c r="B1550" t="s">
        <v>2991</v>
      </c>
      <c r="C1550">
        <v>0.98099999999999998</v>
      </c>
      <c r="D1550">
        <v>7342</v>
      </c>
      <c r="E1550">
        <v>139</v>
      </c>
      <c r="F1550">
        <v>0</v>
      </c>
      <c r="G1550">
        <v>7342</v>
      </c>
      <c r="H1550">
        <v>1</v>
      </c>
      <c r="I1550">
        <v>16663</v>
      </c>
      <c r="J1550">
        <v>24001</v>
      </c>
      <c r="K1550">
        <v>0</v>
      </c>
      <c r="L1550">
        <v>12536</v>
      </c>
      <c r="M1550">
        <v>7342</v>
      </c>
      <c r="N1550">
        <f t="shared" si="24"/>
        <v>1</v>
      </c>
    </row>
    <row r="1551" spans="1:14" x14ac:dyDescent="0.15">
      <c r="A1551" t="s">
        <v>2992</v>
      </c>
      <c r="B1551" t="s">
        <v>2993</v>
      </c>
      <c r="C1551">
        <v>0.996</v>
      </c>
      <c r="D1551">
        <v>7053</v>
      </c>
      <c r="E1551">
        <v>28</v>
      </c>
      <c r="F1551">
        <v>0</v>
      </c>
      <c r="G1551">
        <v>7053</v>
      </c>
      <c r="H1551">
        <v>1</v>
      </c>
      <c r="I1551">
        <v>2644</v>
      </c>
      <c r="J1551">
        <v>9696</v>
      </c>
      <c r="K1551">
        <v>0</v>
      </c>
      <c r="L1551">
        <v>12539</v>
      </c>
      <c r="M1551">
        <v>7053</v>
      </c>
      <c r="N1551">
        <f t="shared" si="24"/>
        <v>1</v>
      </c>
    </row>
    <row r="1552" spans="1:14" x14ac:dyDescent="0.15">
      <c r="A1552" t="s">
        <v>2994</v>
      </c>
      <c r="B1552" t="s">
        <v>2995</v>
      </c>
      <c r="C1552">
        <v>0.98799999999999999</v>
      </c>
      <c r="D1552">
        <v>7221</v>
      </c>
      <c r="E1552">
        <v>87</v>
      </c>
      <c r="F1552">
        <v>0</v>
      </c>
      <c r="G1552">
        <v>1</v>
      </c>
      <c r="H1552">
        <v>7221</v>
      </c>
      <c r="I1552">
        <v>15095</v>
      </c>
      <c r="J1552">
        <v>22315</v>
      </c>
      <c r="K1552">
        <v>0</v>
      </c>
      <c r="L1552">
        <v>12553</v>
      </c>
      <c r="M1552">
        <v>7221</v>
      </c>
      <c r="N1552">
        <f t="shared" si="24"/>
        <v>1</v>
      </c>
    </row>
    <row r="1553" spans="1:14" x14ac:dyDescent="0.15">
      <c r="A1553" t="s">
        <v>2996</v>
      </c>
      <c r="B1553" t="s">
        <v>2997</v>
      </c>
      <c r="C1553">
        <v>0.999</v>
      </c>
      <c r="D1553">
        <v>7022</v>
      </c>
      <c r="E1553">
        <v>7</v>
      </c>
      <c r="F1553">
        <v>0</v>
      </c>
      <c r="G1553">
        <v>1</v>
      </c>
      <c r="H1553">
        <v>7022</v>
      </c>
      <c r="I1553">
        <v>28898</v>
      </c>
      <c r="J1553">
        <v>35919</v>
      </c>
      <c r="K1553">
        <v>0</v>
      </c>
      <c r="L1553">
        <v>12555</v>
      </c>
      <c r="M1553">
        <v>7022</v>
      </c>
      <c r="N1553">
        <f t="shared" si="24"/>
        <v>1</v>
      </c>
    </row>
    <row r="1554" spans="1:14" x14ac:dyDescent="0.15">
      <c r="A1554" t="s">
        <v>2998</v>
      </c>
      <c r="B1554" t="s">
        <v>2999</v>
      </c>
      <c r="C1554">
        <v>0.996</v>
      </c>
      <c r="D1554">
        <v>7016</v>
      </c>
      <c r="E1554">
        <v>28</v>
      </c>
      <c r="F1554">
        <v>0</v>
      </c>
      <c r="G1554">
        <v>7016</v>
      </c>
      <c r="H1554">
        <v>1</v>
      </c>
      <c r="I1554">
        <v>1</v>
      </c>
      <c r="J1554">
        <v>7016</v>
      </c>
      <c r="K1554">
        <v>0</v>
      </c>
      <c r="L1554">
        <v>12558</v>
      </c>
      <c r="M1554">
        <v>7039</v>
      </c>
      <c r="N1554">
        <f t="shared" si="24"/>
        <v>0.99673249041056966</v>
      </c>
    </row>
    <row r="1555" spans="1:14" x14ac:dyDescent="0.15">
      <c r="A1555" t="s">
        <v>3000</v>
      </c>
      <c r="B1555" t="s">
        <v>3001</v>
      </c>
      <c r="C1555">
        <v>0.98199999999999998</v>
      </c>
      <c r="D1555">
        <v>7343</v>
      </c>
      <c r="E1555">
        <v>132</v>
      </c>
      <c r="F1555">
        <v>0</v>
      </c>
      <c r="G1555">
        <v>7343</v>
      </c>
      <c r="H1555">
        <v>1</v>
      </c>
      <c r="I1555">
        <v>20488</v>
      </c>
      <c r="J1555">
        <v>27830</v>
      </c>
      <c r="K1555">
        <v>0</v>
      </c>
      <c r="L1555">
        <v>12561</v>
      </c>
      <c r="M1555">
        <v>7343</v>
      </c>
      <c r="N1555">
        <f t="shared" si="24"/>
        <v>1</v>
      </c>
    </row>
    <row r="1556" spans="1:14" x14ac:dyDescent="0.15">
      <c r="A1556" t="s">
        <v>3002</v>
      </c>
      <c r="B1556" t="s">
        <v>3003</v>
      </c>
      <c r="C1556">
        <v>0.97399999999999998</v>
      </c>
      <c r="D1556">
        <v>7368</v>
      </c>
      <c r="E1556">
        <v>190</v>
      </c>
      <c r="F1556">
        <v>0</v>
      </c>
      <c r="G1556">
        <v>7368</v>
      </c>
      <c r="H1556">
        <v>1</v>
      </c>
      <c r="I1556">
        <v>65</v>
      </c>
      <c r="J1556">
        <v>7380</v>
      </c>
      <c r="K1556">
        <v>0</v>
      </c>
      <c r="L1556">
        <v>12563</v>
      </c>
      <c r="M1556">
        <v>7894</v>
      </c>
      <c r="N1556">
        <f t="shared" si="24"/>
        <v>0.93336711426399799</v>
      </c>
    </row>
    <row r="1557" spans="1:14" x14ac:dyDescent="0.15">
      <c r="A1557" t="s">
        <v>3004</v>
      </c>
      <c r="B1557" t="s">
        <v>3005</v>
      </c>
      <c r="C1557">
        <v>0.99299999999999999</v>
      </c>
      <c r="D1557">
        <v>7131</v>
      </c>
      <c r="E1557">
        <v>50</v>
      </c>
      <c r="F1557">
        <v>0</v>
      </c>
      <c r="G1557">
        <v>1017</v>
      </c>
      <c r="H1557">
        <v>8147</v>
      </c>
      <c r="I1557">
        <v>1</v>
      </c>
      <c r="J1557">
        <v>7131</v>
      </c>
      <c r="K1557">
        <v>0</v>
      </c>
      <c r="L1557">
        <v>12571</v>
      </c>
      <c r="M1557">
        <v>8167</v>
      </c>
      <c r="N1557">
        <f t="shared" si="24"/>
        <v>0.87314803477409086</v>
      </c>
    </row>
    <row r="1558" spans="1:14" x14ac:dyDescent="0.15">
      <c r="A1558" t="s">
        <v>3006</v>
      </c>
      <c r="B1558" t="s">
        <v>3007</v>
      </c>
      <c r="C1558">
        <v>0.99399999999999999</v>
      </c>
      <c r="D1558">
        <v>7125</v>
      </c>
      <c r="E1558">
        <v>43</v>
      </c>
      <c r="F1558">
        <v>0</v>
      </c>
      <c r="G1558">
        <v>7125</v>
      </c>
      <c r="H1558">
        <v>1</v>
      </c>
      <c r="I1558">
        <v>61408</v>
      </c>
      <c r="J1558">
        <v>68532</v>
      </c>
      <c r="K1558">
        <v>0</v>
      </c>
      <c r="L1558">
        <v>12573</v>
      </c>
      <c r="M1558">
        <v>7125</v>
      </c>
      <c r="N1558">
        <f t="shared" si="24"/>
        <v>1</v>
      </c>
    </row>
    <row r="1559" spans="1:14" x14ac:dyDescent="0.15">
      <c r="A1559" t="s">
        <v>3008</v>
      </c>
      <c r="B1559" t="s">
        <v>3009</v>
      </c>
      <c r="C1559">
        <v>0.97699999999999998</v>
      </c>
      <c r="D1559">
        <v>7449</v>
      </c>
      <c r="E1559">
        <v>171</v>
      </c>
      <c r="F1559">
        <v>0</v>
      </c>
      <c r="G1559">
        <v>7449</v>
      </c>
      <c r="H1559">
        <v>1</v>
      </c>
      <c r="I1559">
        <v>5568</v>
      </c>
      <c r="J1559">
        <v>13010</v>
      </c>
      <c r="K1559">
        <v>0</v>
      </c>
      <c r="L1559">
        <v>12575</v>
      </c>
      <c r="M1559">
        <v>7449</v>
      </c>
      <c r="N1559">
        <f t="shared" si="24"/>
        <v>1</v>
      </c>
    </row>
    <row r="1560" spans="1:14" x14ac:dyDescent="0.15">
      <c r="A1560" t="s">
        <v>3010</v>
      </c>
      <c r="B1560" t="s">
        <v>3011</v>
      </c>
      <c r="C1560">
        <v>0.999</v>
      </c>
      <c r="D1560">
        <v>7030</v>
      </c>
      <c r="E1560">
        <v>7</v>
      </c>
      <c r="F1560">
        <v>0</v>
      </c>
      <c r="G1560">
        <v>8616</v>
      </c>
      <c r="H1560">
        <v>1587</v>
      </c>
      <c r="I1560">
        <v>1</v>
      </c>
      <c r="J1560">
        <v>7030</v>
      </c>
      <c r="K1560">
        <v>0</v>
      </c>
      <c r="L1560">
        <v>12579</v>
      </c>
      <c r="M1560">
        <v>8759</v>
      </c>
      <c r="N1560">
        <f t="shared" si="24"/>
        <v>0.8026030368763557</v>
      </c>
    </row>
    <row r="1561" spans="1:14" x14ac:dyDescent="0.15">
      <c r="A1561" t="s">
        <v>3012</v>
      </c>
      <c r="B1561" t="s">
        <v>3013</v>
      </c>
      <c r="C1561">
        <v>0.998</v>
      </c>
      <c r="D1561">
        <v>7054</v>
      </c>
      <c r="E1561">
        <v>14</v>
      </c>
      <c r="F1561">
        <v>0</v>
      </c>
      <c r="G1561">
        <v>7054</v>
      </c>
      <c r="H1561">
        <v>1</v>
      </c>
      <c r="I1561">
        <v>1451</v>
      </c>
      <c r="J1561">
        <v>8503</v>
      </c>
      <c r="K1561">
        <v>0</v>
      </c>
      <c r="L1561">
        <v>12596</v>
      </c>
      <c r="M1561">
        <v>7054</v>
      </c>
      <c r="N1561">
        <f t="shared" si="24"/>
        <v>1</v>
      </c>
    </row>
    <row r="1562" spans="1:14" x14ac:dyDescent="0.15">
      <c r="A1562" t="s">
        <v>3014</v>
      </c>
      <c r="B1562" t="s">
        <v>3015</v>
      </c>
      <c r="C1562">
        <v>0.97899999999999998</v>
      </c>
      <c r="D1562">
        <v>7346</v>
      </c>
      <c r="E1562">
        <v>154</v>
      </c>
      <c r="F1562">
        <v>0</v>
      </c>
      <c r="G1562">
        <v>7346</v>
      </c>
      <c r="H1562">
        <v>1</v>
      </c>
      <c r="I1562">
        <v>13028</v>
      </c>
      <c r="J1562">
        <v>20373</v>
      </c>
      <c r="K1562">
        <v>0</v>
      </c>
      <c r="L1562">
        <v>12598</v>
      </c>
      <c r="M1562">
        <v>7373</v>
      </c>
      <c r="N1562">
        <f t="shared" si="24"/>
        <v>0.99633798996337986</v>
      </c>
    </row>
    <row r="1563" spans="1:14" x14ac:dyDescent="0.15">
      <c r="A1563" t="s">
        <v>3016</v>
      </c>
      <c r="B1563" t="s">
        <v>3017</v>
      </c>
      <c r="C1563">
        <v>0.99199999999999999</v>
      </c>
      <c r="D1563">
        <v>7091</v>
      </c>
      <c r="E1563">
        <v>57</v>
      </c>
      <c r="F1563">
        <v>0</v>
      </c>
      <c r="G1563">
        <v>7091</v>
      </c>
      <c r="H1563">
        <v>1</v>
      </c>
      <c r="I1563">
        <v>1</v>
      </c>
      <c r="J1563">
        <v>7090</v>
      </c>
      <c r="K1563">
        <v>0</v>
      </c>
      <c r="L1563">
        <v>12601</v>
      </c>
      <c r="M1563">
        <v>8529</v>
      </c>
      <c r="N1563">
        <f t="shared" si="24"/>
        <v>0.83139875718138112</v>
      </c>
    </row>
    <row r="1564" spans="1:14" x14ac:dyDescent="0.15">
      <c r="A1564" t="s">
        <v>3018</v>
      </c>
      <c r="B1564" t="s">
        <v>3019</v>
      </c>
      <c r="C1564">
        <v>0.996</v>
      </c>
      <c r="D1564">
        <v>7097</v>
      </c>
      <c r="E1564">
        <v>28</v>
      </c>
      <c r="F1564">
        <v>0</v>
      </c>
      <c r="G1564">
        <v>1</v>
      </c>
      <c r="H1564">
        <v>7097</v>
      </c>
      <c r="I1564">
        <v>232</v>
      </c>
      <c r="J1564">
        <v>7328</v>
      </c>
      <c r="K1564">
        <v>0</v>
      </c>
      <c r="L1564">
        <v>12605</v>
      </c>
      <c r="M1564">
        <v>7097</v>
      </c>
      <c r="N1564">
        <f t="shared" si="24"/>
        <v>1</v>
      </c>
    </row>
    <row r="1565" spans="1:14" x14ac:dyDescent="0.15">
      <c r="A1565" t="s">
        <v>3020</v>
      </c>
      <c r="B1565" t="s">
        <v>3021</v>
      </c>
      <c r="C1565">
        <v>0.998</v>
      </c>
      <c r="D1565">
        <v>7060</v>
      </c>
      <c r="E1565">
        <v>14</v>
      </c>
      <c r="F1565">
        <v>0</v>
      </c>
      <c r="G1565">
        <v>1</v>
      </c>
      <c r="H1565">
        <v>7060</v>
      </c>
      <c r="I1565">
        <v>31034</v>
      </c>
      <c r="J1565">
        <v>38093</v>
      </c>
      <c r="K1565">
        <v>0</v>
      </c>
      <c r="L1565">
        <v>12605</v>
      </c>
      <c r="M1565">
        <v>7060</v>
      </c>
      <c r="N1565">
        <f t="shared" si="24"/>
        <v>1</v>
      </c>
    </row>
    <row r="1566" spans="1:14" x14ac:dyDescent="0.15">
      <c r="A1566" t="s">
        <v>3022</v>
      </c>
      <c r="B1566" t="s">
        <v>3023</v>
      </c>
      <c r="C1566">
        <v>0.96899999999999997</v>
      </c>
      <c r="D1566">
        <v>7173</v>
      </c>
      <c r="E1566">
        <v>222</v>
      </c>
      <c r="F1566">
        <v>0</v>
      </c>
      <c r="G1566">
        <v>173</v>
      </c>
      <c r="H1566">
        <v>7345</v>
      </c>
      <c r="I1566">
        <v>7344</v>
      </c>
      <c r="J1566">
        <v>14516</v>
      </c>
      <c r="K1566">
        <v>0</v>
      </c>
      <c r="L1566">
        <v>12611</v>
      </c>
      <c r="M1566">
        <v>7345</v>
      </c>
      <c r="N1566">
        <f t="shared" si="24"/>
        <v>0.97658270932607216</v>
      </c>
    </row>
    <row r="1567" spans="1:14" x14ac:dyDescent="0.15">
      <c r="A1567" t="s">
        <v>3024</v>
      </c>
      <c r="B1567" t="s">
        <v>3025</v>
      </c>
      <c r="C1567">
        <v>0.97499999999999998</v>
      </c>
      <c r="D1567">
        <v>7296</v>
      </c>
      <c r="E1567">
        <v>182</v>
      </c>
      <c r="F1567">
        <v>0</v>
      </c>
      <c r="G1567">
        <v>10432</v>
      </c>
      <c r="H1567">
        <v>3137</v>
      </c>
      <c r="I1567">
        <v>50080</v>
      </c>
      <c r="J1567">
        <v>57375</v>
      </c>
      <c r="K1567">
        <v>0</v>
      </c>
      <c r="L1567">
        <v>12616</v>
      </c>
      <c r="M1567">
        <v>10432</v>
      </c>
      <c r="N1567">
        <f t="shared" si="24"/>
        <v>0.69938650306748462</v>
      </c>
    </row>
    <row r="1568" spans="1:14" x14ac:dyDescent="0.15">
      <c r="A1568" t="s">
        <v>3026</v>
      </c>
      <c r="B1568" t="s">
        <v>3027</v>
      </c>
      <c r="C1568">
        <v>0.995</v>
      </c>
      <c r="D1568">
        <v>7133</v>
      </c>
      <c r="E1568">
        <v>36</v>
      </c>
      <c r="F1568">
        <v>0</v>
      </c>
      <c r="G1568">
        <v>7133</v>
      </c>
      <c r="H1568">
        <v>1</v>
      </c>
      <c r="I1568">
        <v>19651</v>
      </c>
      <c r="J1568">
        <v>26783</v>
      </c>
      <c r="K1568">
        <v>0</v>
      </c>
      <c r="L1568">
        <v>12633</v>
      </c>
      <c r="M1568">
        <v>7133</v>
      </c>
      <c r="N1568">
        <f t="shared" si="24"/>
        <v>1</v>
      </c>
    </row>
    <row r="1569" spans="1:14" x14ac:dyDescent="0.15">
      <c r="A1569" t="s">
        <v>3028</v>
      </c>
      <c r="B1569" t="s">
        <v>3029</v>
      </c>
      <c r="C1569">
        <v>0.99299999999999999</v>
      </c>
      <c r="D1569">
        <v>7157</v>
      </c>
      <c r="E1569">
        <v>50</v>
      </c>
      <c r="F1569">
        <v>0</v>
      </c>
      <c r="G1569">
        <v>7274</v>
      </c>
      <c r="H1569">
        <v>118</v>
      </c>
      <c r="I1569">
        <v>4</v>
      </c>
      <c r="J1569">
        <v>7160</v>
      </c>
      <c r="K1569">
        <v>0</v>
      </c>
      <c r="L1569">
        <v>12636</v>
      </c>
      <c r="M1569">
        <v>8349</v>
      </c>
      <c r="N1569">
        <f t="shared" si="24"/>
        <v>0.8572284105880944</v>
      </c>
    </row>
    <row r="1570" spans="1:14" x14ac:dyDescent="0.15">
      <c r="A1570" t="s">
        <v>3030</v>
      </c>
      <c r="B1570" t="s">
        <v>3031</v>
      </c>
      <c r="C1570">
        <v>0.997</v>
      </c>
      <c r="D1570">
        <v>7094</v>
      </c>
      <c r="E1570">
        <v>21</v>
      </c>
      <c r="F1570">
        <v>0</v>
      </c>
      <c r="G1570">
        <v>850</v>
      </c>
      <c r="H1570">
        <v>7943</v>
      </c>
      <c r="I1570">
        <v>1</v>
      </c>
      <c r="J1570">
        <v>7094</v>
      </c>
      <c r="K1570">
        <v>0</v>
      </c>
      <c r="L1570">
        <v>12639</v>
      </c>
      <c r="M1570">
        <v>7946</v>
      </c>
      <c r="N1570">
        <f t="shared" si="24"/>
        <v>0.89277623961741759</v>
      </c>
    </row>
    <row r="1571" spans="1:14" x14ac:dyDescent="0.15">
      <c r="A1571" t="s">
        <v>3032</v>
      </c>
      <c r="B1571" t="s">
        <v>3033</v>
      </c>
      <c r="C1571">
        <v>0.97599999999999998</v>
      </c>
      <c r="D1571">
        <v>7368</v>
      </c>
      <c r="E1571">
        <v>177</v>
      </c>
      <c r="F1571">
        <v>0</v>
      </c>
      <c r="G1571">
        <v>1</v>
      </c>
      <c r="H1571">
        <v>7368</v>
      </c>
      <c r="I1571">
        <v>6587</v>
      </c>
      <c r="J1571">
        <v>13954</v>
      </c>
      <c r="K1571">
        <v>0</v>
      </c>
      <c r="L1571">
        <v>12642</v>
      </c>
      <c r="M1571">
        <v>7416</v>
      </c>
      <c r="N1571">
        <f t="shared" si="24"/>
        <v>0.99352750809061485</v>
      </c>
    </row>
    <row r="1572" spans="1:14" x14ac:dyDescent="0.15">
      <c r="A1572" t="s">
        <v>3034</v>
      </c>
      <c r="B1572" t="s">
        <v>3035</v>
      </c>
      <c r="C1572">
        <v>0.97699999999999998</v>
      </c>
      <c r="D1572">
        <v>7483</v>
      </c>
      <c r="E1572">
        <v>172</v>
      </c>
      <c r="F1572">
        <v>0</v>
      </c>
      <c r="G1572">
        <v>7699</v>
      </c>
      <c r="H1572">
        <v>217</v>
      </c>
      <c r="I1572">
        <v>1</v>
      </c>
      <c r="J1572">
        <v>7483</v>
      </c>
      <c r="K1572">
        <v>0</v>
      </c>
      <c r="L1572">
        <v>12642</v>
      </c>
      <c r="M1572">
        <v>7715</v>
      </c>
      <c r="N1572">
        <f t="shared" si="24"/>
        <v>0.96992871030460137</v>
      </c>
    </row>
    <row r="1573" spans="1:14" x14ac:dyDescent="0.15">
      <c r="A1573" t="s">
        <v>3036</v>
      </c>
      <c r="B1573" t="s">
        <v>3037</v>
      </c>
      <c r="C1573">
        <v>0.99399999999999999</v>
      </c>
      <c r="D1573">
        <v>7149</v>
      </c>
      <c r="E1573">
        <v>43</v>
      </c>
      <c r="F1573">
        <v>0</v>
      </c>
      <c r="G1573">
        <v>1</v>
      </c>
      <c r="H1573">
        <v>7149</v>
      </c>
      <c r="I1573">
        <v>15742</v>
      </c>
      <c r="J1573">
        <v>22890</v>
      </c>
      <c r="K1573">
        <v>0</v>
      </c>
      <c r="L1573">
        <v>12648</v>
      </c>
      <c r="M1573">
        <v>7149</v>
      </c>
      <c r="N1573">
        <f t="shared" si="24"/>
        <v>1</v>
      </c>
    </row>
    <row r="1574" spans="1:14" x14ac:dyDescent="0.15">
      <c r="A1574" t="s">
        <v>3038</v>
      </c>
      <c r="B1574" t="s">
        <v>2663</v>
      </c>
      <c r="C1574">
        <v>0.999</v>
      </c>
      <c r="D1574">
        <v>7063</v>
      </c>
      <c r="E1574">
        <v>7</v>
      </c>
      <c r="F1574">
        <v>0</v>
      </c>
      <c r="G1574">
        <v>1</v>
      </c>
      <c r="H1574">
        <v>7063</v>
      </c>
      <c r="I1574">
        <v>13194</v>
      </c>
      <c r="J1574">
        <v>20256</v>
      </c>
      <c r="K1574">
        <v>0</v>
      </c>
      <c r="L1574">
        <v>12651</v>
      </c>
      <c r="M1574">
        <v>7063</v>
      </c>
      <c r="N1574">
        <f t="shared" si="24"/>
        <v>1</v>
      </c>
    </row>
    <row r="1575" spans="1:14" x14ac:dyDescent="0.15">
      <c r="A1575" t="s">
        <v>3039</v>
      </c>
      <c r="B1575" t="s">
        <v>3040</v>
      </c>
      <c r="C1575">
        <v>0.95099999999999996</v>
      </c>
      <c r="D1575">
        <v>8042</v>
      </c>
      <c r="E1575">
        <v>394</v>
      </c>
      <c r="F1575">
        <v>0</v>
      </c>
      <c r="G1575">
        <v>1</v>
      </c>
      <c r="H1575">
        <v>8042</v>
      </c>
      <c r="I1575">
        <v>10108</v>
      </c>
      <c r="J1575">
        <v>18148</v>
      </c>
      <c r="K1575">
        <v>0</v>
      </c>
      <c r="L1575">
        <v>12668</v>
      </c>
      <c r="M1575">
        <v>8042</v>
      </c>
      <c r="N1575">
        <f t="shared" si="24"/>
        <v>1</v>
      </c>
    </row>
    <row r="1576" spans="1:14" x14ac:dyDescent="0.15">
      <c r="A1576" t="s">
        <v>3041</v>
      </c>
      <c r="B1576" t="s">
        <v>3042</v>
      </c>
      <c r="C1576">
        <v>0.98599999999999999</v>
      </c>
      <c r="D1576">
        <v>7324</v>
      </c>
      <c r="E1576">
        <v>103</v>
      </c>
      <c r="F1576">
        <v>0</v>
      </c>
      <c r="G1576">
        <v>7324</v>
      </c>
      <c r="H1576">
        <v>1</v>
      </c>
      <c r="I1576">
        <v>4685</v>
      </c>
      <c r="J1576">
        <v>12008</v>
      </c>
      <c r="K1576">
        <v>0</v>
      </c>
      <c r="L1576">
        <v>12670</v>
      </c>
      <c r="M1576">
        <v>7326</v>
      </c>
      <c r="N1576">
        <f t="shared" si="24"/>
        <v>0.99972699972699974</v>
      </c>
    </row>
    <row r="1577" spans="1:14" x14ac:dyDescent="0.15">
      <c r="A1577" t="s">
        <v>3043</v>
      </c>
      <c r="B1577" t="s">
        <v>3044</v>
      </c>
      <c r="C1577">
        <v>0.97799999999999998</v>
      </c>
      <c r="D1577">
        <v>7240</v>
      </c>
      <c r="E1577">
        <v>159</v>
      </c>
      <c r="F1577">
        <v>0</v>
      </c>
      <c r="G1577">
        <v>1</v>
      </c>
      <c r="H1577">
        <v>7237</v>
      </c>
      <c r="I1577">
        <v>5660</v>
      </c>
      <c r="J1577">
        <v>12899</v>
      </c>
      <c r="K1577">
        <v>0</v>
      </c>
      <c r="L1577">
        <v>12671</v>
      </c>
      <c r="M1577">
        <v>7335</v>
      </c>
      <c r="N1577">
        <f t="shared" si="24"/>
        <v>0.98704839809134293</v>
      </c>
    </row>
    <row r="1578" spans="1:14" x14ac:dyDescent="0.15">
      <c r="A1578" t="s">
        <v>3045</v>
      </c>
      <c r="B1578" t="s">
        <v>3046</v>
      </c>
      <c r="C1578">
        <v>0.97099999999999997</v>
      </c>
      <c r="D1578">
        <v>7644</v>
      </c>
      <c r="E1578">
        <v>221</v>
      </c>
      <c r="F1578">
        <v>0</v>
      </c>
      <c r="G1578">
        <v>4214</v>
      </c>
      <c r="H1578">
        <v>11857</v>
      </c>
      <c r="I1578">
        <v>1</v>
      </c>
      <c r="J1578">
        <v>7638</v>
      </c>
      <c r="K1578">
        <v>0</v>
      </c>
      <c r="L1578">
        <v>12674</v>
      </c>
      <c r="M1578">
        <v>15221</v>
      </c>
      <c r="N1578">
        <f t="shared" si="24"/>
        <v>0.50220090664213912</v>
      </c>
    </row>
    <row r="1579" spans="1:14" x14ac:dyDescent="0.15">
      <c r="A1579" t="s">
        <v>3047</v>
      </c>
      <c r="B1579" t="s">
        <v>3048</v>
      </c>
      <c r="C1579">
        <v>0.97499999999999998</v>
      </c>
      <c r="D1579">
        <v>7552</v>
      </c>
      <c r="E1579">
        <v>189</v>
      </c>
      <c r="F1579">
        <v>0</v>
      </c>
      <c r="G1579">
        <v>7552</v>
      </c>
      <c r="H1579">
        <v>1</v>
      </c>
      <c r="I1579">
        <v>1338</v>
      </c>
      <c r="J1579">
        <v>8883</v>
      </c>
      <c r="K1579">
        <v>0</v>
      </c>
      <c r="L1579">
        <v>12675</v>
      </c>
      <c r="M1579">
        <v>7552</v>
      </c>
      <c r="N1579">
        <f t="shared" si="24"/>
        <v>1</v>
      </c>
    </row>
    <row r="1580" spans="1:14" x14ac:dyDescent="0.15">
      <c r="A1580" t="s">
        <v>3049</v>
      </c>
      <c r="B1580" t="s">
        <v>3050</v>
      </c>
      <c r="C1580">
        <v>0.995</v>
      </c>
      <c r="D1580">
        <v>7166</v>
      </c>
      <c r="E1580">
        <v>36</v>
      </c>
      <c r="F1580">
        <v>0</v>
      </c>
      <c r="G1580">
        <v>1</v>
      </c>
      <c r="H1580">
        <v>7166</v>
      </c>
      <c r="I1580">
        <v>32012</v>
      </c>
      <c r="J1580">
        <v>39177</v>
      </c>
      <c r="K1580">
        <v>0</v>
      </c>
      <c r="L1580">
        <v>12688</v>
      </c>
      <c r="M1580">
        <v>7166</v>
      </c>
      <c r="N1580">
        <f t="shared" si="24"/>
        <v>1</v>
      </c>
    </row>
    <row r="1581" spans="1:14" x14ac:dyDescent="0.15">
      <c r="A1581" t="s">
        <v>3051</v>
      </c>
      <c r="B1581" t="s">
        <v>3052</v>
      </c>
      <c r="C1581">
        <v>0.999</v>
      </c>
      <c r="D1581">
        <v>7096</v>
      </c>
      <c r="E1581">
        <v>7</v>
      </c>
      <c r="F1581">
        <v>0</v>
      </c>
      <c r="G1581">
        <v>744</v>
      </c>
      <c r="H1581">
        <v>7839</v>
      </c>
      <c r="I1581">
        <v>1</v>
      </c>
      <c r="J1581">
        <v>7096</v>
      </c>
      <c r="K1581">
        <v>0</v>
      </c>
      <c r="L1581">
        <v>12692</v>
      </c>
      <c r="M1581">
        <v>7998</v>
      </c>
      <c r="N1581">
        <f t="shared" si="24"/>
        <v>0.88722180545136287</v>
      </c>
    </row>
    <row r="1582" spans="1:14" x14ac:dyDescent="0.15">
      <c r="A1582" t="s">
        <v>3053</v>
      </c>
      <c r="B1582" t="s">
        <v>3054</v>
      </c>
      <c r="C1582">
        <v>0.95</v>
      </c>
      <c r="D1582">
        <v>8150</v>
      </c>
      <c r="E1582">
        <v>407</v>
      </c>
      <c r="F1582">
        <v>0</v>
      </c>
      <c r="G1582">
        <v>1</v>
      </c>
      <c r="H1582">
        <v>8135</v>
      </c>
      <c r="I1582">
        <v>8948</v>
      </c>
      <c r="J1582">
        <v>17097</v>
      </c>
      <c r="K1582">
        <v>0</v>
      </c>
      <c r="L1582">
        <v>12698</v>
      </c>
      <c r="M1582">
        <v>8135</v>
      </c>
      <c r="N1582">
        <f t="shared" si="24"/>
        <v>1.0018438844499078</v>
      </c>
    </row>
    <row r="1583" spans="1:14" x14ac:dyDescent="0.15">
      <c r="A1583" t="s">
        <v>3055</v>
      </c>
      <c r="B1583" t="s">
        <v>3056</v>
      </c>
      <c r="C1583">
        <v>0.97299999999999998</v>
      </c>
      <c r="D1583">
        <v>7301</v>
      </c>
      <c r="E1583">
        <v>197</v>
      </c>
      <c r="F1583">
        <v>0</v>
      </c>
      <c r="G1583">
        <v>7301</v>
      </c>
      <c r="H1583">
        <v>1</v>
      </c>
      <c r="I1583">
        <v>3</v>
      </c>
      <c r="J1583">
        <v>7303</v>
      </c>
      <c r="K1583">
        <v>0</v>
      </c>
      <c r="L1583">
        <v>12701</v>
      </c>
      <c r="M1583">
        <v>7415</v>
      </c>
      <c r="N1583">
        <f t="shared" si="24"/>
        <v>0.98462575859743762</v>
      </c>
    </row>
    <row r="1584" spans="1:14" x14ac:dyDescent="0.15">
      <c r="A1584" t="s">
        <v>3057</v>
      </c>
      <c r="B1584" t="s">
        <v>3058</v>
      </c>
      <c r="C1584">
        <v>0.999</v>
      </c>
      <c r="D1584">
        <v>7094</v>
      </c>
      <c r="E1584">
        <v>7</v>
      </c>
      <c r="F1584">
        <v>0</v>
      </c>
      <c r="G1584">
        <v>7094</v>
      </c>
      <c r="H1584">
        <v>1</v>
      </c>
      <c r="I1584">
        <v>11201</v>
      </c>
      <c r="J1584">
        <v>18294</v>
      </c>
      <c r="K1584">
        <v>0</v>
      </c>
      <c r="L1584">
        <v>12702</v>
      </c>
      <c r="M1584">
        <v>7094</v>
      </c>
      <c r="N1584">
        <f t="shared" si="24"/>
        <v>1</v>
      </c>
    </row>
    <row r="1585" spans="1:14" x14ac:dyDescent="0.15">
      <c r="A1585" t="s">
        <v>3059</v>
      </c>
      <c r="B1585" t="s">
        <v>3060</v>
      </c>
      <c r="C1585">
        <v>0.96</v>
      </c>
      <c r="D1585">
        <v>7875</v>
      </c>
      <c r="E1585">
        <v>315</v>
      </c>
      <c r="F1585">
        <v>0</v>
      </c>
      <c r="G1585">
        <v>7875</v>
      </c>
      <c r="H1585">
        <v>1</v>
      </c>
      <c r="I1585">
        <v>3677</v>
      </c>
      <c r="J1585">
        <v>11551</v>
      </c>
      <c r="K1585">
        <v>0</v>
      </c>
      <c r="L1585">
        <v>12708</v>
      </c>
      <c r="M1585">
        <v>7875</v>
      </c>
      <c r="N1585">
        <f t="shared" si="24"/>
        <v>1</v>
      </c>
    </row>
    <row r="1586" spans="1:14" x14ac:dyDescent="0.15">
      <c r="A1586" t="s">
        <v>3061</v>
      </c>
      <c r="B1586" t="s">
        <v>3062</v>
      </c>
      <c r="C1586">
        <v>0.97799999999999998</v>
      </c>
      <c r="D1586">
        <v>7527</v>
      </c>
      <c r="E1586">
        <v>166</v>
      </c>
      <c r="F1586">
        <v>0</v>
      </c>
      <c r="G1586">
        <v>7527</v>
      </c>
      <c r="H1586">
        <v>1</v>
      </c>
      <c r="I1586">
        <v>2247</v>
      </c>
      <c r="J1586">
        <v>9770</v>
      </c>
      <c r="K1586">
        <v>0</v>
      </c>
      <c r="L1586">
        <v>12715</v>
      </c>
      <c r="M1586">
        <v>7527</v>
      </c>
      <c r="N1586">
        <f t="shared" si="24"/>
        <v>1</v>
      </c>
    </row>
    <row r="1587" spans="1:14" x14ac:dyDescent="0.15">
      <c r="A1587" t="s">
        <v>3063</v>
      </c>
      <c r="B1587" t="s">
        <v>3064</v>
      </c>
      <c r="C1587">
        <v>0.998</v>
      </c>
      <c r="D1587">
        <v>7132</v>
      </c>
      <c r="E1587">
        <v>14</v>
      </c>
      <c r="F1587">
        <v>0</v>
      </c>
      <c r="G1587">
        <v>1</v>
      </c>
      <c r="H1587">
        <v>7132</v>
      </c>
      <c r="I1587">
        <v>17636</v>
      </c>
      <c r="J1587">
        <v>24764</v>
      </c>
      <c r="K1587">
        <v>0</v>
      </c>
      <c r="L1587">
        <v>12724</v>
      </c>
      <c r="M1587">
        <v>7132</v>
      </c>
      <c r="N1587">
        <f t="shared" si="24"/>
        <v>1</v>
      </c>
    </row>
    <row r="1588" spans="1:14" x14ac:dyDescent="0.15">
      <c r="A1588" t="s">
        <v>3065</v>
      </c>
      <c r="B1588" t="s">
        <v>3066</v>
      </c>
      <c r="C1588">
        <v>0.99299999999999999</v>
      </c>
      <c r="D1588">
        <v>7215</v>
      </c>
      <c r="E1588">
        <v>50</v>
      </c>
      <c r="F1588">
        <v>0</v>
      </c>
      <c r="G1588">
        <v>7215</v>
      </c>
      <c r="H1588">
        <v>1</v>
      </c>
      <c r="I1588">
        <v>6587</v>
      </c>
      <c r="J1588">
        <v>13801</v>
      </c>
      <c r="K1588">
        <v>0</v>
      </c>
      <c r="L1588">
        <v>12726</v>
      </c>
      <c r="M1588">
        <v>7215</v>
      </c>
      <c r="N1588">
        <f t="shared" si="24"/>
        <v>1</v>
      </c>
    </row>
    <row r="1589" spans="1:14" x14ac:dyDescent="0.15">
      <c r="A1589" t="s">
        <v>3067</v>
      </c>
      <c r="B1589" t="s">
        <v>3068</v>
      </c>
      <c r="C1589">
        <v>0.96299999999999997</v>
      </c>
      <c r="D1589">
        <v>7273</v>
      </c>
      <c r="E1589">
        <v>269</v>
      </c>
      <c r="F1589">
        <v>0</v>
      </c>
      <c r="G1589">
        <v>363</v>
      </c>
      <c r="H1589">
        <v>7635</v>
      </c>
      <c r="I1589">
        <v>1</v>
      </c>
      <c r="J1589">
        <v>7273</v>
      </c>
      <c r="K1589">
        <v>0</v>
      </c>
      <c r="L1589">
        <v>12727</v>
      </c>
      <c r="M1589">
        <v>7635</v>
      </c>
      <c r="N1589">
        <f t="shared" si="24"/>
        <v>0.95258677144728221</v>
      </c>
    </row>
    <row r="1590" spans="1:14" x14ac:dyDescent="0.15">
      <c r="A1590" t="s">
        <v>3069</v>
      </c>
      <c r="B1590" t="s">
        <v>3070</v>
      </c>
      <c r="C1590">
        <v>0.99199999999999999</v>
      </c>
      <c r="D1590">
        <v>7290</v>
      </c>
      <c r="E1590">
        <v>58</v>
      </c>
      <c r="F1590">
        <v>0</v>
      </c>
      <c r="G1590">
        <v>1057</v>
      </c>
      <c r="H1590">
        <v>8346</v>
      </c>
      <c r="I1590">
        <v>1</v>
      </c>
      <c r="J1590">
        <v>7256</v>
      </c>
      <c r="K1590">
        <v>0</v>
      </c>
      <c r="L1590">
        <v>12738</v>
      </c>
      <c r="M1590">
        <v>8794</v>
      </c>
      <c r="N1590">
        <f t="shared" si="24"/>
        <v>0.82897430065954059</v>
      </c>
    </row>
    <row r="1591" spans="1:14" x14ac:dyDescent="0.15">
      <c r="A1591" t="s">
        <v>3071</v>
      </c>
      <c r="B1591" t="s">
        <v>3072</v>
      </c>
      <c r="C1591">
        <v>0.998</v>
      </c>
      <c r="D1591">
        <v>7141</v>
      </c>
      <c r="E1591">
        <v>14</v>
      </c>
      <c r="F1591">
        <v>0</v>
      </c>
      <c r="G1591">
        <v>7710</v>
      </c>
      <c r="H1591">
        <v>570</v>
      </c>
      <c r="I1591">
        <v>1</v>
      </c>
      <c r="J1591">
        <v>7141</v>
      </c>
      <c r="K1591">
        <v>0</v>
      </c>
      <c r="L1591">
        <v>12742</v>
      </c>
      <c r="M1591">
        <v>11019</v>
      </c>
      <c r="N1591">
        <f t="shared" si="24"/>
        <v>0.64806243760776838</v>
      </c>
    </row>
    <row r="1592" spans="1:14" x14ac:dyDescent="0.15">
      <c r="A1592" t="s">
        <v>3073</v>
      </c>
      <c r="B1592" t="s">
        <v>3074</v>
      </c>
      <c r="C1592">
        <v>0.98299999999999998</v>
      </c>
      <c r="D1592">
        <v>7163</v>
      </c>
      <c r="E1592">
        <v>122</v>
      </c>
      <c r="F1592">
        <v>0</v>
      </c>
      <c r="G1592">
        <v>1</v>
      </c>
      <c r="H1592">
        <v>7163</v>
      </c>
      <c r="I1592">
        <v>10355</v>
      </c>
      <c r="J1592">
        <v>17517</v>
      </c>
      <c r="K1592">
        <v>0</v>
      </c>
      <c r="L1592">
        <v>12745</v>
      </c>
      <c r="M1592">
        <v>7255</v>
      </c>
      <c r="N1592">
        <f t="shared" si="24"/>
        <v>0.9873190902825637</v>
      </c>
    </row>
    <row r="1593" spans="1:14" x14ac:dyDescent="0.15">
      <c r="A1593" t="s">
        <v>3075</v>
      </c>
      <c r="B1593" t="s">
        <v>3076</v>
      </c>
      <c r="C1593">
        <v>0.96199999999999997</v>
      </c>
      <c r="D1593">
        <v>7762</v>
      </c>
      <c r="E1593">
        <v>294</v>
      </c>
      <c r="F1593">
        <v>0</v>
      </c>
      <c r="G1593">
        <v>32</v>
      </c>
      <c r="H1593">
        <v>7793</v>
      </c>
      <c r="I1593">
        <v>6341</v>
      </c>
      <c r="J1593">
        <v>14084</v>
      </c>
      <c r="K1593">
        <v>0</v>
      </c>
      <c r="L1593">
        <v>12746</v>
      </c>
      <c r="M1593">
        <v>7793</v>
      </c>
      <c r="N1593">
        <f t="shared" si="24"/>
        <v>0.99602207108943919</v>
      </c>
    </row>
    <row r="1594" spans="1:14" x14ac:dyDescent="0.15">
      <c r="A1594" t="s">
        <v>3077</v>
      </c>
      <c r="B1594" t="s">
        <v>3078</v>
      </c>
      <c r="C1594">
        <v>0.98</v>
      </c>
      <c r="D1594">
        <v>7320</v>
      </c>
      <c r="E1594">
        <v>146</v>
      </c>
      <c r="F1594">
        <v>0</v>
      </c>
      <c r="G1594">
        <v>7317</v>
      </c>
      <c r="H1594">
        <v>1</v>
      </c>
      <c r="I1594">
        <v>33740</v>
      </c>
      <c r="J1594">
        <v>41059</v>
      </c>
      <c r="K1594">
        <v>0</v>
      </c>
      <c r="L1594">
        <v>12746</v>
      </c>
      <c r="M1594">
        <v>7381</v>
      </c>
      <c r="N1594">
        <f t="shared" si="24"/>
        <v>0.99173553719008267</v>
      </c>
    </row>
    <row r="1595" spans="1:14" x14ac:dyDescent="0.15">
      <c r="A1595" t="s">
        <v>3079</v>
      </c>
      <c r="B1595" t="s">
        <v>3080</v>
      </c>
      <c r="C1595">
        <v>0.96399999999999997</v>
      </c>
      <c r="D1595">
        <v>7600</v>
      </c>
      <c r="E1595">
        <v>274</v>
      </c>
      <c r="F1595">
        <v>0</v>
      </c>
      <c r="G1595">
        <v>66</v>
      </c>
      <c r="H1595">
        <v>7665</v>
      </c>
      <c r="I1595">
        <v>3936</v>
      </c>
      <c r="J1595">
        <v>11535</v>
      </c>
      <c r="K1595">
        <v>0</v>
      </c>
      <c r="L1595">
        <v>12751</v>
      </c>
      <c r="M1595">
        <v>7686</v>
      </c>
      <c r="N1595">
        <f t="shared" si="24"/>
        <v>0.9888108248763986</v>
      </c>
    </row>
    <row r="1596" spans="1:14" x14ac:dyDescent="0.15">
      <c r="A1596" t="s">
        <v>3081</v>
      </c>
      <c r="B1596" t="s">
        <v>3082</v>
      </c>
      <c r="C1596">
        <v>0.98</v>
      </c>
      <c r="D1596">
        <v>7521</v>
      </c>
      <c r="E1596">
        <v>150</v>
      </c>
      <c r="F1596">
        <v>0</v>
      </c>
      <c r="G1596">
        <v>7518</v>
      </c>
      <c r="H1596">
        <v>1</v>
      </c>
      <c r="I1596">
        <v>22000</v>
      </c>
      <c r="J1596">
        <v>29520</v>
      </c>
      <c r="K1596">
        <v>0</v>
      </c>
      <c r="L1596">
        <v>12757</v>
      </c>
      <c r="M1596">
        <v>7518</v>
      </c>
      <c r="N1596">
        <f t="shared" si="24"/>
        <v>1.0003990422984836</v>
      </c>
    </row>
    <row r="1597" spans="1:14" x14ac:dyDescent="0.15">
      <c r="A1597" t="s">
        <v>3083</v>
      </c>
      <c r="B1597" t="s">
        <v>3084</v>
      </c>
      <c r="C1597">
        <v>0.995</v>
      </c>
      <c r="D1597">
        <v>7195</v>
      </c>
      <c r="E1597">
        <v>36</v>
      </c>
      <c r="F1597">
        <v>0</v>
      </c>
      <c r="G1597">
        <v>1</v>
      </c>
      <c r="H1597">
        <v>7195</v>
      </c>
      <c r="I1597">
        <v>438</v>
      </c>
      <c r="J1597">
        <v>7632</v>
      </c>
      <c r="K1597">
        <v>0</v>
      </c>
      <c r="L1597">
        <v>12758</v>
      </c>
      <c r="M1597">
        <v>7195</v>
      </c>
      <c r="N1597">
        <f t="shared" si="24"/>
        <v>1</v>
      </c>
    </row>
    <row r="1598" spans="1:14" x14ac:dyDescent="0.15">
      <c r="A1598" t="s">
        <v>3085</v>
      </c>
      <c r="B1598" t="s">
        <v>3086</v>
      </c>
      <c r="C1598">
        <v>0.97499999999999998</v>
      </c>
      <c r="D1598">
        <v>7586</v>
      </c>
      <c r="E1598">
        <v>190</v>
      </c>
      <c r="F1598">
        <v>0</v>
      </c>
      <c r="G1598">
        <v>1</v>
      </c>
      <c r="H1598">
        <v>7585</v>
      </c>
      <c r="I1598">
        <v>5525</v>
      </c>
      <c r="J1598">
        <v>13110</v>
      </c>
      <c r="K1598">
        <v>0</v>
      </c>
      <c r="L1598">
        <v>12765</v>
      </c>
      <c r="M1598">
        <v>7585</v>
      </c>
      <c r="N1598">
        <f t="shared" si="24"/>
        <v>1.0001318391562295</v>
      </c>
    </row>
    <row r="1599" spans="1:14" x14ac:dyDescent="0.15">
      <c r="A1599" t="s">
        <v>3087</v>
      </c>
      <c r="B1599" t="s">
        <v>3088</v>
      </c>
      <c r="C1599">
        <v>0.999</v>
      </c>
      <c r="D1599">
        <v>7131</v>
      </c>
      <c r="E1599">
        <v>7</v>
      </c>
      <c r="F1599">
        <v>0</v>
      </c>
      <c r="G1599">
        <v>1</v>
      </c>
      <c r="H1599">
        <v>7131</v>
      </c>
      <c r="I1599">
        <v>19445</v>
      </c>
      <c r="J1599">
        <v>26575</v>
      </c>
      <c r="K1599">
        <v>0</v>
      </c>
      <c r="L1599">
        <v>12768</v>
      </c>
      <c r="M1599">
        <v>7131</v>
      </c>
      <c r="N1599">
        <f t="shared" si="24"/>
        <v>1</v>
      </c>
    </row>
    <row r="1600" spans="1:14" x14ac:dyDescent="0.15">
      <c r="A1600" t="s">
        <v>3089</v>
      </c>
      <c r="B1600" t="s">
        <v>3090</v>
      </c>
      <c r="C1600">
        <v>0.97099999999999997</v>
      </c>
      <c r="D1600">
        <v>7676</v>
      </c>
      <c r="E1600">
        <v>223</v>
      </c>
      <c r="F1600">
        <v>0</v>
      </c>
      <c r="G1600">
        <v>1862</v>
      </c>
      <c r="H1600">
        <v>9535</v>
      </c>
      <c r="I1600">
        <v>1</v>
      </c>
      <c r="J1600">
        <v>7676</v>
      </c>
      <c r="K1600">
        <v>0</v>
      </c>
      <c r="L1600">
        <v>12775</v>
      </c>
      <c r="M1600">
        <v>13021</v>
      </c>
      <c r="N1600">
        <f t="shared" si="24"/>
        <v>0.58950925428154521</v>
      </c>
    </row>
    <row r="1601" spans="1:14" x14ac:dyDescent="0.15">
      <c r="A1601" t="s">
        <v>3091</v>
      </c>
      <c r="B1601" t="s">
        <v>3092</v>
      </c>
      <c r="C1601">
        <v>0.98499999999999999</v>
      </c>
      <c r="D1601">
        <v>7402</v>
      </c>
      <c r="E1601">
        <v>111</v>
      </c>
      <c r="F1601">
        <v>0</v>
      </c>
      <c r="G1601">
        <v>7402</v>
      </c>
      <c r="H1601">
        <v>1</v>
      </c>
      <c r="I1601">
        <v>8380</v>
      </c>
      <c r="J1601">
        <v>15781</v>
      </c>
      <c r="K1601">
        <v>0</v>
      </c>
      <c r="L1601">
        <v>12779</v>
      </c>
      <c r="M1601">
        <v>7402</v>
      </c>
      <c r="N1601">
        <f t="shared" si="24"/>
        <v>1</v>
      </c>
    </row>
    <row r="1602" spans="1:14" x14ac:dyDescent="0.15">
      <c r="A1602" t="s">
        <v>3093</v>
      </c>
      <c r="B1602" t="s">
        <v>3094</v>
      </c>
      <c r="C1602">
        <v>0.995</v>
      </c>
      <c r="D1602">
        <v>7222</v>
      </c>
      <c r="E1602">
        <v>36</v>
      </c>
      <c r="F1602">
        <v>0</v>
      </c>
      <c r="G1602">
        <v>1</v>
      </c>
      <c r="H1602">
        <v>7217</v>
      </c>
      <c r="I1602">
        <v>35668</v>
      </c>
      <c r="J1602">
        <v>42889</v>
      </c>
      <c r="K1602">
        <v>0</v>
      </c>
      <c r="L1602">
        <v>12779</v>
      </c>
      <c r="M1602">
        <v>7217</v>
      </c>
      <c r="N1602">
        <f t="shared" ref="N1602:N1665" si="25">D1602/M1602</f>
        <v>1.0006928086462519</v>
      </c>
    </row>
    <row r="1603" spans="1:14" x14ac:dyDescent="0.15">
      <c r="A1603" t="s">
        <v>3095</v>
      </c>
      <c r="B1603" t="s">
        <v>3096</v>
      </c>
      <c r="C1603">
        <v>0.997</v>
      </c>
      <c r="D1603">
        <v>7172</v>
      </c>
      <c r="E1603">
        <v>22</v>
      </c>
      <c r="F1603">
        <v>0</v>
      </c>
      <c r="G1603">
        <v>1751</v>
      </c>
      <c r="H1603">
        <v>8922</v>
      </c>
      <c r="I1603">
        <v>1</v>
      </c>
      <c r="J1603">
        <v>7172</v>
      </c>
      <c r="K1603">
        <v>0</v>
      </c>
      <c r="L1603">
        <v>12779</v>
      </c>
      <c r="M1603">
        <v>9139</v>
      </c>
      <c r="N1603">
        <f t="shared" si="25"/>
        <v>0.78476857424225843</v>
      </c>
    </row>
    <row r="1604" spans="1:14" x14ac:dyDescent="0.15">
      <c r="A1604" t="s">
        <v>3097</v>
      </c>
      <c r="B1604" t="s">
        <v>2122</v>
      </c>
      <c r="C1604">
        <v>0.96099999999999997</v>
      </c>
      <c r="D1604">
        <v>7884</v>
      </c>
      <c r="E1604">
        <v>307</v>
      </c>
      <c r="F1604">
        <v>0</v>
      </c>
      <c r="G1604">
        <v>1</v>
      </c>
      <c r="H1604">
        <v>7884</v>
      </c>
      <c r="I1604">
        <v>2952</v>
      </c>
      <c r="J1604">
        <v>10823</v>
      </c>
      <c r="K1604">
        <v>0</v>
      </c>
      <c r="L1604">
        <v>12780</v>
      </c>
      <c r="M1604">
        <v>7884</v>
      </c>
      <c r="N1604">
        <f t="shared" si="25"/>
        <v>1</v>
      </c>
    </row>
    <row r="1605" spans="1:14" x14ac:dyDescent="0.15">
      <c r="A1605" t="s">
        <v>3098</v>
      </c>
      <c r="B1605" t="s">
        <v>1174</v>
      </c>
      <c r="C1605">
        <v>0.98499999999999999</v>
      </c>
      <c r="D1605">
        <v>7367</v>
      </c>
      <c r="E1605">
        <v>110</v>
      </c>
      <c r="F1605">
        <v>0</v>
      </c>
      <c r="G1605">
        <v>5</v>
      </c>
      <c r="H1605">
        <v>7371</v>
      </c>
      <c r="I1605">
        <v>9295</v>
      </c>
      <c r="J1605">
        <v>16661</v>
      </c>
      <c r="K1605">
        <v>0</v>
      </c>
      <c r="L1605">
        <v>12784</v>
      </c>
      <c r="M1605">
        <v>7381</v>
      </c>
      <c r="N1605">
        <f t="shared" si="25"/>
        <v>0.99810323804362555</v>
      </c>
    </row>
    <row r="1606" spans="1:14" x14ac:dyDescent="0.15">
      <c r="A1606" t="s">
        <v>3099</v>
      </c>
      <c r="B1606" t="s">
        <v>3100</v>
      </c>
      <c r="C1606">
        <v>0.98799999999999999</v>
      </c>
      <c r="D1606">
        <v>7330</v>
      </c>
      <c r="E1606">
        <v>88</v>
      </c>
      <c r="F1606">
        <v>0</v>
      </c>
      <c r="G1606">
        <v>7330</v>
      </c>
      <c r="H1606">
        <v>1</v>
      </c>
      <c r="I1606">
        <v>23259</v>
      </c>
      <c r="J1606">
        <v>30587</v>
      </c>
      <c r="K1606">
        <v>0</v>
      </c>
      <c r="L1606">
        <v>12787</v>
      </c>
      <c r="M1606">
        <v>7330</v>
      </c>
      <c r="N1606">
        <f t="shared" si="25"/>
        <v>1</v>
      </c>
    </row>
    <row r="1607" spans="1:14" x14ac:dyDescent="0.15">
      <c r="A1607" t="s">
        <v>3101</v>
      </c>
      <c r="B1607" t="s">
        <v>3102</v>
      </c>
      <c r="C1607">
        <v>0.98699999999999999</v>
      </c>
      <c r="D1607">
        <v>7389</v>
      </c>
      <c r="E1607">
        <v>96</v>
      </c>
      <c r="F1607">
        <v>0</v>
      </c>
      <c r="G1607">
        <v>7389</v>
      </c>
      <c r="H1607">
        <v>1</v>
      </c>
      <c r="I1607">
        <v>1664</v>
      </c>
      <c r="J1607">
        <v>9052</v>
      </c>
      <c r="K1607">
        <v>0</v>
      </c>
      <c r="L1607">
        <v>12789</v>
      </c>
      <c r="M1607">
        <v>7389</v>
      </c>
      <c r="N1607">
        <f t="shared" si="25"/>
        <v>1</v>
      </c>
    </row>
    <row r="1608" spans="1:14" x14ac:dyDescent="0.15">
      <c r="A1608" t="s">
        <v>3103</v>
      </c>
      <c r="B1608" t="s">
        <v>3104</v>
      </c>
      <c r="C1608">
        <v>0.99099999999999999</v>
      </c>
      <c r="D1608">
        <v>7296</v>
      </c>
      <c r="E1608">
        <v>65</v>
      </c>
      <c r="F1608">
        <v>0</v>
      </c>
      <c r="G1608">
        <v>7296</v>
      </c>
      <c r="H1608">
        <v>1</v>
      </c>
      <c r="I1608">
        <v>18210</v>
      </c>
      <c r="J1608">
        <v>25487</v>
      </c>
      <c r="K1608">
        <v>0</v>
      </c>
      <c r="L1608">
        <v>12794</v>
      </c>
      <c r="M1608">
        <v>7296</v>
      </c>
      <c r="N1608">
        <f t="shared" si="25"/>
        <v>1</v>
      </c>
    </row>
    <row r="1609" spans="1:14" x14ac:dyDescent="0.15">
      <c r="A1609" t="s">
        <v>3105</v>
      </c>
      <c r="B1609" t="s">
        <v>3106</v>
      </c>
      <c r="C1609">
        <v>0.99399999999999999</v>
      </c>
      <c r="D1609">
        <v>7238</v>
      </c>
      <c r="E1609">
        <v>43</v>
      </c>
      <c r="F1609">
        <v>0</v>
      </c>
      <c r="G1609">
        <v>7238</v>
      </c>
      <c r="H1609">
        <v>1</v>
      </c>
      <c r="I1609">
        <v>2054</v>
      </c>
      <c r="J1609">
        <v>9291</v>
      </c>
      <c r="K1609">
        <v>0</v>
      </c>
      <c r="L1609">
        <v>12794</v>
      </c>
      <c r="M1609">
        <v>7238</v>
      </c>
      <c r="N1609">
        <f t="shared" si="25"/>
        <v>1</v>
      </c>
    </row>
    <row r="1610" spans="1:14" x14ac:dyDescent="0.15">
      <c r="A1610" t="s">
        <v>3107</v>
      </c>
      <c r="B1610" t="s">
        <v>3108</v>
      </c>
      <c r="C1610">
        <v>0.997</v>
      </c>
      <c r="D1610">
        <v>7191</v>
      </c>
      <c r="E1610">
        <v>22</v>
      </c>
      <c r="F1610">
        <v>0</v>
      </c>
      <c r="G1610">
        <v>1</v>
      </c>
      <c r="H1610">
        <v>7191</v>
      </c>
      <c r="I1610">
        <v>396</v>
      </c>
      <c r="J1610">
        <v>7586</v>
      </c>
      <c r="K1610">
        <v>0</v>
      </c>
      <c r="L1610">
        <v>12799</v>
      </c>
      <c r="M1610">
        <v>7191</v>
      </c>
      <c r="N1610">
        <f t="shared" si="25"/>
        <v>1</v>
      </c>
    </row>
    <row r="1611" spans="1:14" x14ac:dyDescent="0.15">
      <c r="A1611" t="s">
        <v>3109</v>
      </c>
      <c r="B1611" t="s">
        <v>3110</v>
      </c>
      <c r="C1611">
        <v>0.99399999999999999</v>
      </c>
      <c r="D1611">
        <v>7248</v>
      </c>
      <c r="E1611">
        <v>43</v>
      </c>
      <c r="F1611">
        <v>0</v>
      </c>
      <c r="G1611">
        <v>10052</v>
      </c>
      <c r="H1611">
        <v>2805</v>
      </c>
      <c r="I1611">
        <v>1</v>
      </c>
      <c r="J1611">
        <v>7248</v>
      </c>
      <c r="K1611">
        <v>0</v>
      </c>
      <c r="L1611">
        <v>12803</v>
      </c>
      <c r="M1611">
        <v>10091</v>
      </c>
      <c r="N1611">
        <f t="shared" si="25"/>
        <v>0.71826379942523044</v>
      </c>
    </row>
    <row r="1612" spans="1:14" x14ac:dyDescent="0.15">
      <c r="A1612" t="s">
        <v>3111</v>
      </c>
      <c r="B1612" t="s">
        <v>3112</v>
      </c>
      <c r="C1612">
        <v>0.999</v>
      </c>
      <c r="D1612">
        <v>7159</v>
      </c>
      <c r="E1612">
        <v>7</v>
      </c>
      <c r="F1612">
        <v>0</v>
      </c>
      <c r="G1612">
        <v>7159</v>
      </c>
      <c r="H1612">
        <v>1</v>
      </c>
      <c r="I1612">
        <v>1277</v>
      </c>
      <c r="J1612">
        <v>8435</v>
      </c>
      <c r="K1612">
        <v>0</v>
      </c>
      <c r="L1612">
        <v>12805</v>
      </c>
      <c r="M1612">
        <v>7159</v>
      </c>
      <c r="N1612">
        <f t="shared" si="25"/>
        <v>1</v>
      </c>
    </row>
    <row r="1613" spans="1:14" x14ac:dyDescent="0.15">
      <c r="A1613" t="s">
        <v>3113</v>
      </c>
      <c r="B1613" t="s">
        <v>3114</v>
      </c>
      <c r="C1613">
        <v>0.96099999999999997</v>
      </c>
      <c r="D1613">
        <v>7313</v>
      </c>
      <c r="E1613">
        <v>285</v>
      </c>
      <c r="F1613">
        <v>0</v>
      </c>
      <c r="G1613">
        <v>7313</v>
      </c>
      <c r="H1613">
        <v>1</v>
      </c>
      <c r="I1613">
        <v>1</v>
      </c>
      <c r="J1613">
        <v>7313</v>
      </c>
      <c r="K1613">
        <v>0</v>
      </c>
      <c r="L1613">
        <v>12812</v>
      </c>
      <c r="M1613">
        <v>8522</v>
      </c>
      <c r="N1613">
        <f t="shared" si="25"/>
        <v>0.8581318939216146</v>
      </c>
    </row>
    <row r="1614" spans="1:14" x14ac:dyDescent="0.15">
      <c r="A1614" t="s">
        <v>3115</v>
      </c>
      <c r="B1614" t="s">
        <v>3116</v>
      </c>
      <c r="C1614">
        <v>0.96299999999999997</v>
      </c>
      <c r="D1614">
        <v>7231</v>
      </c>
      <c r="E1614">
        <v>268</v>
      </c>
      <c r="F1614">
        <v>0</v>
      </c>
      <c r="G1614">
        <v>243</v>
      </c>
      <c r="H1614">
        <v>7473</v>
      </c>
      <c r="I1614">
        <v>1</v>
      </c>
      <c r="J1614">
        <v>7231</v>
      </c>
      <c r="K1614">
        <v>0</v>
      </c>
      <c r="L1614">
        <v>12813</v>
      </c>
      <c r="M1614">
        <v>7473</v>
      </c>
      <c r="N1614">
        <f t="shared" si="25"/>
        <v>0.9676167536464606</v>
      </c>
    </row>
    <row r="1615" spans="1:14" x14ac:dyDescent="0.15">
      <c r="A1615" t="s">
        <v>3117</v>
      </c>
      <c r="B1615" t="s">
        <v>3118</v>
      </c>
      <c r="C1615">
        <v>0.99299999999999999</v>
      </c>
      <c r="D1615">
        <v>7209</v>
      </c>
      <c r="E1615">
        <v>50</v>
      </c>
      <c r="F1615">
        <v>0</v>
      </c>
      <c r="G1615">
        <v>7317</v>
      </c>
      <c r="H1615">
        <v>124</v>
      </c>
      <c r="I1615">
        <v>1</v>
      </c>
      <c r="J1615">
        <v>7209</v>
      </c>
      <c r="K1615">
        <v>0</v>
      </c>
      <c r="L1615">
        <v>12819</v>
      </c>
      <c r="M1615">
        <v>7918</v>
      </c>
      <c r="N1615">
        <f t="shared" si="25"/>
        <v>0.91045718615812077</v>
      </c>
    </row>
    <row r="1616" spans="1:14" x14ac:dyDescent="0.15">
      <c r="A1616" t="s">
        <v>3119</v>
      </c>
      <c r="B1616" t="s">
        <v>3120</v>
      </c>
      <c r="C1616">
        <v>0.97799999999999998</v>
      </c>
      <c r="D1616">
        <v>7567</v>
      </c>
      <c r="E1616">
        <v>166</v>
      </c>
      <c r="F1616">
        <v>0</v>
      </c>
      <c r="G1616">
        <v>5419</v>
      </c>
      <c r="H1616">
        <v>12985</v>
      </c>
      <c r="I1616">
        <v>1</v>
      </c>
      <c r="J1616">
        <v>7567</v>
      </c>
      <c r="K1616">
        <v>0</v>
      </c>
      <c r="L1616">
        <v>12824</v>
      </c>
      <c r="M1616">
        <v>14888</v>
      </c>
      <c r="N1616">
        <f t="shared" si="25"/>
        <v>0.50826168726491139</v>
      </c>
    </row>
    <row r="1617" spans="1:14" x14ac:dyDescent="0.15">
      <c r="A1617" t="s">
        <v>3121</v>
      </c>
      <c r="B1617" t="s">
        <v>3122</v>
      </c>
      <c r="C1617">
        <v>0.998</v>
      </c>
      <c r="D1617">
        <v>7206</v>
      </c>
      <c r="E1617">
        <v>14</v>
      </c>
      <c r="F1617">
        <v>0</v>
      </c>
      <c r="G1617">
        <v>1</v>
      </c>
      <c r="H1617">
        <v>7194</v>
      </c>
      <c r="I1617">
        <v>622</v>
      </c>
      <c r="J1617">
        <v>7827</v>
      </c>
      <c r="K1617">
        <v>0</v>
      </c>
      <c r="L1617">
        <v>12826</v>
      </c>
      <c r="M1617">
        <v>7194</v>
      </c>
      <c r="N1617">
        <f t="shared" si="25"/>
        <v>1.0016680567139282</v>
      </c>
    </row>
    <row r="1618" spans="1:14" x14ac:dyDescent="0.15">
      <c r="A1618" t="s">
        <v>3123</v>
      </c>
      <c r="B1618" t="s">
        <v>3124</v>
      </c>
      <c r="C1618">
        <v>0.99</v>
      </c>
      <c r="D1618">
        <v>7328</v>
      </c>
      <c r="E1618">
        <v>73</v>
      </c>
      <c r="F1618">
        <v>0</v>
      </c>
      <c r="G1618">
        <v>1</v>
      </c>
      <c r="H1618">
        <v>7328</v>
      </c>
      <c r="I1618">
        <v>14815</v>
      </c>
      <c r="J1618">
        <v>22142</v>
      </c>
      <c r="K1618">
        <v>0</v>
      </c>
      <c r="L1618">
        <v>12830</v>
      </c>
      <c r="M1618">
        <v>7330</v>
      </c>
      <c r="N1618">
        <f t="shared" si="25"/>
        <v>0.99972714870395629</v>
      </c>
    </row>
    <row r="1619" spans="1:14" x14ac:dyDescent="0.15">
      <c r="A1619" t="s">
        <v>3125</v>
      </c>
      <c r="B1619" t="s">
        <v>3126</v>
      </c>
      <c r="C1619">
        <v>0.996</v>
      </c>
      <c r="D1619">
        <v>7219</v>
      </c>
      <c r="E1619">
        <v>29</v>
      </c>
      <c r="F1619">
        <v>0</v>
      </c>
      <c r="G1619">
        <v>11</v>
      </c>
      <c r="H1619">
        <v>7229</v>
      </c>
      <c r="I1619">
        <v>1</v>
      </c>
      <c r="J1619">
        <v>7219</v>
      </c>
      <c r="K1619">
        <v>0</v>
      </c>
      <c r="L1619">
        <v>12837</v>
      </c>
      <c r="M1619">
        <v>9517</v>
      </c>
      <c r="N1619">
        <f t="shared" si="25"/>
        <v>0.75853735420825885</v>
      </c>
    </row>
    <row r="1620" spans="1:14" x14ac:dyDescent="0.15">
      <c r="A1620" t="s">
        <v>3127</v>
      </c>
      <c r="B1620" t="s">
        <v>2250</v>
      </c>
      <c r="C1620">
        <v>0.999</v>
      </c>
      <c r="D1620">
        <v>7180</v>
      </c>
      <c r="E1620">
        <v>7</v>
      </c>
      <c r="F1620">
        <v>0</v>
      </c>
      <c r="G1620">
        <v>1</v>
      </c>
      <c r="H1620">
        <v>7180</v>
      </c>
      <c r="I1620">
        <v>35346</v>
      </c>
      <c r="J1620">
        <v>42525</v>
      </c>
      <c r="K1620">
        <v>0</v>
      </c>
      <c r="L1620">
        <v>12847</v>
      </c>
      <c r="M1620">
        <v>7180</v>
      </c>
      <c r="N1620">
        <f t="shared" si="25"/>
        <v>1</v>
      </c>
    </row>
    <row r="1621" spans="1:14" x14ac:dyDescent="0.15">
      <c r="A1621" t="s">
        <v>3128</v>
      </c>
      <c r="B1621" t="s">
        <v>3129</v>
      </c>
      <c r="C1621">
        <v>0.99199999999999999</v>
      </c>
      <c r="D1621">
        <v>7272</v>
      </c>
      <c r="E1621">
        <v>58</v>
      </c>
      <c r="F1621">
        <v>0</v>
      </c>
      <c r="G1621">
        <v>823</v>
      </c>
      <c r="H1621">
        <v>8094</v>
      </c>
      <c r="I1621">
        <v>14</v>
      </c>
      <c r="J1621">
        <v>7285</v>
      </c>
      <c r="K1621">
        <v>0</v>
      </c>
      <c r="L1621">
        <v>12860</v>
      </c>
      <c r="M1621">
        <v>13830</v>
      </c>
      <c r="N1621">
        <f t="shared" si="25"/>
        <v>0.52581344902386118</v>
      </c>
    </row>
    <row r="1622" spans="1:14" x14ac:dyDescent="0.15">
      <c r="A1622" t="s">
        <v>3130</v>
      </c>
      <c r="B1622" t="s">
        <v>2833</v>
      </c>
      <c r="C1622">
        <v>0.97499999999999998</v>
      </c>
      <c r="D1622">
        <v>7654</v>
      </c>
      <c r="E1622">
        <v>191</v>
      </c>
      <c r="F1622">
        <v>0</v>
      </c>
      <c r="G1622">
        <v>1</v>
      </c>
      <c r="H1622">
        <v>7654</v>
      </c>
      <c r="I1622">
        <v>35294</v>
      </c>
      <c r="J1622">
        <v>42947</v>
      </c>
      <c r="K1622">
        <v>0</v>
      </c>
      <c r="L1622">
        <v>12876</v>
      </c>
      <c r="M1622">
        <v>7654</v>
      </c>
      <c r="N1622">
        <f t="shared" si="25"/>
        <v>1</v>
      </c>
    </row>
    <row r="1623" spans="1:14" x14ac:dyDescent="0.15">
      <c r="A1623" t="s">
        <v>3131</v>
      </c>
      <c r="B1623" t="s">
        <v>3132</v>
      </c>
      <c r="C1623">
        <v>0.97599999999999998</v>
      </c>
      <c r="D1623">
        <v>7319</v>
      </c>
      <c r="E1623">
        <v>175</v>
      </c>
      <c r="F1623">
        <v>0</v>
      </c>
      <c r="G1623">
        <v>126</v>
      </c>
      <c r="H1623">
        <v>7444</v>
      </c>
      <c r="I1623">
        <v>3</v>
      </c>
      <c r="J1623">
        <v>7297</v>
      </c>
      <c r="K1623">
        <v>0</v>
      </c>
      <c r="L1623">
        <v>12882</v>
      </c>
      <c r="M1623">
        <v>7444</v>
      </c>
      <c r="N1623">
        <f t="shared" si="25"/>
        <v>0.98320795271359485</v>
      </c>
    </row>
    <row r="1624" spans="1:14" x14ac:dyDescent="0.15">
      <c r="A1624" t="s">
        <v>3133</v>
      </c>
      <c r="B1624" t="s">
        <v>3134</v>
      </c>
      <c r="C1624">
        <v>0.996</v>
      </c>
      <c r="D1624">
        <v>7248</v>
      </c>
      <c r="E1624">
        <v>29</v>
      </c>
      <c r="F1624">
        <v>0</v>
      </c>
      <c r="G1624">
        <v>7248</v>
      </c>
      <c r="H1624">
        <v>1</v>
      </c>
      <c r="I1624">
        <v>1</v>
      </c>
      <c r="J1624">
        <v>7248</v>
      </c>
      <c r="K1624">
        <v>0</v>
      </c>
      <c r="L1624">
        <v>12884</v>
      </c>
      <c r="M1624">
        <v>9096</v>
      </c>
      <c r="N1624">
        <f t="shared" si="25"/>
        <v>0.79683377308707126</v>
      </c>
    </row>
    <row r="1625" spans="1:14" x14ac:dyDescent="0.15">
      <c r="A1625" t="s">
        <v>3135</v>
      </c>
      <c r="B1625" t="s">
        <v>3136</v>
      </c>
      <c r="C1625">
        <v>0.96299999999999997</v>
      </c>
      <c r="D1625">
        <v>7346</v>
      </c>
      <c r="E1625">
        <v>272</v>
      </c>
      <c r="F1625">
        <v>0</v>
      </c>
      <c r="G1625">
        <v>8479</v>
      </c>
      <c r="H1625">
        <v>1134</v>
      </c>
      <c r="I1625">
        <v>1</v>
      </c>
      <c r="J1625">
        <v>7346</v>
      </c>
      <c r="K1625">
        <v>0</v>
      </c>
      <c r="L1625">
        <v>12885</v>
      </c>
      <c r="M1625">
        <v>11521</v>
      </c>
      <c r="N1625">
        <f t="shared" si="25"/>
        <v>0.63761826230361951</v>
      </c>
    </row>
    <row r="1626" spans="1:14" x14ac:dyDescent="0.15">
      <c r="A1626" t="s">
        <v>3137</v>
      </c>
      <c r="B1626" t="s">
        <v>3138</v>
      </c>
      <c r="C1626">
        <v>0.98899999999999999</v>
      </c>
      <c r="D1626">
        <v>7402</v>
      </c>
      <c r="E1626">
        <v>81</v>
      </c>
      <c r="F1626">
        <v>0</v>
      </c>
      <c r="G1626">
        <v>1</v>
      </c>
      <c r="H1626">
        <v>7402</v>
      </c>
      <c r="I1626">
        <v>9917</v>
      </c>
      <c r="J1626">
        <v>17318</v>
      </c>
      <c r="K1626">
        <v>0</v>
      </c>
      <c r="L1626">
        <v>12904</v>
      </c>
      <c r="M1626">
        <v>7402</v>
      </c>
      <c r="N1626">
        <f t="shared" si="25"/>
        <v>1</v>
      </c>
    </row>
    <row r="1627" spans="1:14" x14ac:dyDescent="0.15">
      <c r="A1627" t="s">
        <v>3139</v>
      </c>
      <c r="B1627" t="s">
        <v>3140</v>
      </c>
      <c r="C1627">
        <v>0.98799999999999999</v>
      </c>
      <c r="D1627">
        <v>7217</v>
      </c>
      <c r="E1627">
        <v>87</v>
      </c>
      <c r="F1627">
        <v>0</v>
      </c>
      <c r="G1627">
        <v>1</v>
      </c>
      <c r="H1627">
        <v>7217</v>
      </c>
      <c r="I1627">
        <v>7389</v>
      </c>
      <c r="J1627">
        <v>14605</v>
      </c>
      <c r="K1627">
        <v>0</v>
      </c>
      <c r="L1627">
        <v>12905</v>
      </c>
      <c r="M1627">
        <v>7293</v>
      </c>
      <c r="N1627">
        <f t="shared" si="25"/>
        <v>0.98957904840257782</v>
      </c>
    </row>
    <row r="1628" spans="1:14" x14ac:dyDescent="0.15">
      <c r="A1628" t="s">
        <v>3141</v>
      </c>
      <c r="B1628" t="s">
        <v>3142</v>
      </c>
      <c r="C1628">
        <v>0.997</v>
      </c>
      <c r="D1628">
        <v>7243</v>
      </c>
      <c r="E1628">
        <v>22</v>
      </c>
      <c r="F1628">
        <v>0</v>
      </c>
      <c r="G1628">
        <v>1</v>
      </c>
      <c r="H1628">
        <v>7243</v>
      </c>
      <c r="I1628">
        <v>13413</v>
      </c>
      <c r="J1628">
        <v>20655</v>
      </c>
      <c r="K1628">
        <v>0</v>
      </c>
      <c r="L1628">
        <v>12906</v>
      </c>
      <c r="M1628">
        <v>7243</v>
      </c>
      <c r="N1628">
        <f t="shared" si="25"/>
        <v>1</v>
      </c>
    </row>
    <row r="1629" spans="1:14" x14ac:dyDescent="0.15">
      <c r="A1629" t="s">
        <v>3143</v>
      </c>
      <c r="B1629" t="s">
        <v>3144</v>
      </c>
      <c r="C1629">
        <v>0.95699999999999996</v>
      </c>
      <c r="D1629">
        <v>7915</v>
      </c>
      <c r="E1629">
        <v>340</v>
      </c>
      <c r="F1629">
        <v>0</v>
      </c>
      <c r="G1629">
        <v>61</v>
      </c>
      <c r="H1629">
        <v>7968</v>
      </c>
      <c r="I1629">
        <v>36</v>
      </c>
      <c r="J1629">
        <v>7950</v>
      </c>
      <c r="K1629">
        <v>0</v>
      </c>
      <c r="L1629">
        <v>12925</v>
      </c>
      <c r="M1629">
        <v>7985</v>
      </c>
      <c r="N1629">
        <f t="shared" si="25"/>
        <v>0.99123356293049469</v>
      </c>
    </row>
    <row r="1630" spans="1:14" x14ac:dyDescent="0.15">
      <c r="A1630" t="s">
        <v>3145</v>
      </c>
      <c r="B1630" t="s">
        <v>3146</v>
      </c>
      <c r="C1630">
        <v>0.999</v>
      </c>
      <c r="D1630">
        <v>7231</v>
      </c>
      <c r="E1630">
        <v>7</v>
      </c>
      <c r="F1630">
        <v>0</v>
      </c>
      <c r="G1630">
        <v>1</v>
      </c>
      <c r="H1630">
        <v>7231</v>
      </c>
      <c r="I1630">
        <v>6213</v>
      </c>
      <c r="J1630">
        <v>13443</v>
      </c>
      <c r="K1630">
        <v>0</v>
      </c>
      <c r="L1630">
        <v>12925</v>
      </c>
      <c r="M1630">
        <v>7231</v>
      </c>
      <c r="N1630">
        <f t="shared" si="25"/>
        <v>1</v>
      </c>
    </row>
    <row r="1631" spans="1:14" x14ac:dyDescent="0.15">
      <c r="A1631" t="s">
        <v>3147</v>
      </c>
      <c r="B1631" t="s">
        <v>3148</v>
      </c>
      <c r="C1631">
        <v>0.97599999999999998</v>
      </c>
      <c r="D1631">
        <v>7669</v>
      </c>
      <c r="E1631">
        <v>183</v>
      </c>
      <c r="F1631">
        <v>0</v>
      </c>
      <c r="G1631">
        <v>7669</v>
      </c>
      <c r="H1631">
        <v>1</v>
      </c>
      <c r="I1631">
        <v>7505</v>
      </c>
      <c r="J1631">
        <v>15149</v>
      </c>
      <c r="K1631">
        <v>0</v>
      </c>
      <c r="L1631">
        <v>12932</v>
      </c>
      <c r="M1631">
        <v>7669</v>
      </c>
      <c r="N1631">
        <f t="shared" si="25"/>
        <v>1</v>
      </c>
    </row>
    <row r="1632" spans="1:14" x14ac:dyDescent="0.15">
      <c r="A1632" t="s">
        <v>3149</v>
      </c>
      <c r="B1632" t="s">
        <v>3150</v>
      </c>
      <c r="C1632">
        <v>0.998</v>
      </c>
      <c r="D1632">
        <v>7252</v>
      </c>
      <c r="E1632">
        <v>15</v>
      </c>
      <c r="F1632">
        <v>0</v>
      </c>
      <c r="G1632">
        <v>1</v>
      </c>
      <c r="H1632">
        <v>7252</v>
      </c>
      <c r="I1632">
        <v>658</v>
      </c>
      <c r="J1632">
        <v>7909</v>
      </c>
      <c r="K1632">
        <v>0</v>
      </c>
      <c r="L1632">
        <v>12936</v>
      </c>
      <c r="M1632">
        <v>7252</v>
      </c>
      <c r="N1632">
        <f t="shared" si="25"/>
        <v>1</v>
      </c>
    </row>
    <row r="1633" spans="1:14" x14ac:dyDescent="0.15">
      <c r="A1633" t="s">
        <v>3151</v>
      </c>
      <c r="B1633" t="s">
        <v>3082</v>
      </c>
      <c r="C1633">
        <v>0.999</v>
      </c>
      <c r="D1633">
        <v>7231</v>
      </c>
      <c r="E1633">
        <v>7</v>
      </c>
      <c r="F1633">
        <v>0</v>
      </c>
      <c r="G1633">
        <v>1</v>
      </c>
      <c r="H1633">
        <v>7231</v>
      </c>
      <c r="I1633">
        <v>13649</v>
      </c>
      <c r="J1633">
        <v>20879</v>
      </c>
      <c r="K1633">
        <v>0</v>
      </c>
      <c r="L1633">
        <v>12939</v>
      </c>
      <c r="M1633">
        <v>7231</v>
      </c>
      <c r="N1633">
        <f t="shared" si="25"/>
        <v>1</v>
      </c>
    </row>
    <row r="1634" spans="1:14" x14ac:dyDescent="0.15">
      <c r="A1634" t="s">
        <v>3152</v>
      </c>
      <c r="B1634" t="s">
        <v>3153</v>
      </c>
      <c r="C1634">
        <v>0.97699999999999998</v>
      </c>
      <c r="D1634">
        <v>7283</v>
      </c>
      <c r="E1634">
        <v>167</v>
      </c>
      <c r="F1634">
        <v>0</v>
      </c>
      <c r="G1634">
        <v>1</v>
      </c>
      <c r="H1634">
        <v>7282</v>
      </c>
      <c r="I1634">
        <v>208</v>
      </c>
      <c r="J1634">
        <v>7490</v>
      </c>
      <c r="K1634">
        <v>0</v>
      </c>
      <c r="L1634">
        <v>12957</v>
      </c>
      <c r="M1634">
        <v>7429</v>
      </c>
      <c r="N1634">
        <f t="shared" si="25"/>
        <v>0.98034728765648138</v>
      </c>
    </row>
    <row r="1635" spans="1:14" x14ac:dyDescent="0.15">
      <c r="A1635" t="s">
        <v>3154</v>
      </c>
      <c r="B1635" t="s">
        <v>3155</v>
      </c>
      <c r="C1635">
        <v>0.99299999999999999</v>
      </c>
      <c r="D1635">
        <v>7354</v>
      </c>
      <c r="E1635">
        <v>51</v>
      </c>
      <c r="F1635">
        <v>0</v>
      </c>
      <c r="G1635">
        <v>1</v>
      </c>
      <c r="H1635">
        <v>7354</v>
      </c>
      <c r="I1635">
        <v>7852</v>
      </c>
      <c r="J1635">
        <v>15205</v>
      </c>
      <c r="K1635">
        <v>0</v>
      </c>
      <c r="L1635">
        <v>12962</v>
      </c>
      <c r="M1635">
        <v>7354</v>
      </c>
      <c r="N1635">
        <f t="shared" si="25"/>
        <v>1</v>
      </c>
    </row>
    <row r="1636" spans="1:14" x14ac:dyDescent="0.15">
      <c r="A1636" t="s">
        <v>3156</v>
      </c>
      <c r="B1636" t="s">
        <v>3157</v>
      </c>
      <c r="C1636">
        <v>0.97699999999999998</v>
      </c>
      <c r="D1636">
        <v>7669</v>
      </c>
      <c r="E1636">
        <v>176</v>
      </c>
      <c r="F1636">
        <v>0</v>
      </c>
      <c r="G1636">
        <v>7668</v>
      </c>
      <c r="H1636">
        <v>1</v>
      </c>
      <c r="I1636">
        <v>2249</v>
      </c>
      <c r="J1636">
        <v>9917</v>
      </c>
      <c r="K1636">
        <v>0</v>
      </c>
      <c r="L1636">
        <v>12963</v>
      </c>
      <c r="M1636">
        <v>7668</v>
      </c>
      <c r="N1636">
        <f t="shared" si="25"/>
        <v>1.0001304121022432</v>
      </c>
    </row>
    <row r="1637" spans="1:14" x14ac:dyDescent="0.15">
      <c r="A1637" t="s">
        <v>3158</v>
      </c>
      <c r="B1637" t="s">
        <v>3159</v>
      </c>
      <c r="C1637">
        <v>0.96399999999999997</v>
      </c>
      <c r="D1637">
        <v>7941</v>
      </c>
      <c r="E1637">
        <v>286</v>
      </c>
      <c r="F1637">
        <v>0</v>
      </c>
      <c r="G1637">
        <v>7941</v>
      </c>
      <c r="H1637">
        <v>1</v>
      </c>
      <c r="I1637">
        <v>23526</v>
      </c>
      <c r="J1637">
        <v>31466</v>
      </c>
      <c r="K1637">
        <v>0</v>
      </c>
      <c r="L1637">
        <v>12966</v>
      </c>
      <c r="M1637">
        <v>7941</v>
      </c>
      <c r="N1637">
        <f t="shared" si="25"/>
        <v>1</v>
      </c>
    </row>
    <row r="1638" spans="1:14" x14ac:dyDescent="0.15">
      <c r="A1638" t="s">
        <v>3160</v>
      </c>
      <c r="B1638" t="s">
        <v>3161</v>
      </c>
      <c r="C1638">
        <v>0.95899999999999996</v>
      </c>
      <c r="D1638">
        <v>8080</v>
      </c>
      <c r="E1638">
        <v>331</v>
      </c>
      <c r="F1638">
        <v>0</v>
      </c>
      <c r="G1638">
        <v>8080</v>
      </c>
      <c r="H1638">
        <v>1</v>
      </c>
      <c r="I1638">
        <v>8974</v>
      </c>
      <c r="J1638">
        <v>17035</v>
      </c>
      <c r="K1638">
        <v>0</v>
      </c>
      <c r="L1638">
        <v>12971</v>
      </c>
      <c r="M1638">
        <v>8080</v>
      </c>
      <c r="N1638">
        <f t="shared" si="25"/>
        <v>1</v>
      </c>
    </row>
    <row r="1639" spans="1:14" x14ac:dyDescent="0.15">
      <c r="A1639" t="s">
        <v>3162</v>
      </c>
      <c r="B1639" t="s">
        <v>3163</v>
      </c>
      <c r="C1639">
        <v>0.995</v>
      </c>
      <c r="D1639">
        <v>7318</v>
      </c>
      <c r="E1639">
        <v>37</v>
      </c>
      <c r="F1639">
        <v>0</v>
      </c>
      <c r="G1639">
        <v>7749</v>
      </c>
      <c r="H1639">
        <v>436</v>
      </c>
      <c r="I1639">
        <v>1</v>
      </c>
      <c r="J1639">
        <v>7318</v>
      </c>
      <c r="K1639">
        <v>0</v>
      </c>
      <c r="L1639">
        <v>12973</v>
      </c>
      <c r="M1639">
        <v>9446</v>
      </c>
      <c r="N1639">
        <f t="shared" si="25"/>
        <v>0.77471945797162822</v>
      </c>
    </row>
    <row r="1640" spans="1:14" x14ac:dyDescent="0.15">
      <c r="A1640" t="s">
        <v>3164</v>
      </c>
      <c r="B1640" t="s">
        <v>3165</v>
      </c>
      <c r="C1640">
        <v>0.996</v>
      </c>
      <c r="D1640">
        <v>7301</v>
      </c>
      <c r="E1640">
        <v>29</v>
      </c>
      <c r="F1640">
        <v>0</v>
      </c>
      <c r="G1640">
        <v>8071</v>
      </c>
      <c r="H1640">
        <v>771</v>
      </c>
      <c r="I1640">
        <v>1</v>
      </c>
      <c r="J1640">
        <v>7301</v>
      </c>
      <c r="K1640">
        <v>0</v>
      </c>
      <c r="L1640">
        <v>12975</v>
      </c>
      <c r="M1640">
        <v>8362</v>
      </c>
      <c r="N1640">
        <f t="shared" si="25"/>
        <v>0.87311647931116954</v>
      </c>
    </row>
    <row r="1641" spans="1:14" x14ac:dyDescent="0.15">
      <c r="A1641" t="s">
        <v>3166</v>
      </c>
      <c r="B1641" t="s">
        <v>3167</v>
      </c>
      <c r="C1641">
        <v>0.997</v>
      </c>
      <c r="D1641">
        <v>7313</v>
      </c>
      <c r="E1641">
        <v>22</v>
      </c>
      <c r="F1641">
        <v>0</v>
      </c>
      <c r="G1641">
        <v>1</v>
      </c>
      <c r="H1641">
        <v>7303</v>
      </c>
      <c r="I1641">
        <v>1797</v>
      </c>
      <c r="J1641">
        <v>9109</v>
      </c>
      <c r="K1641">
        <v>0</v>
      </c>
      <c r="L1641">
        <v>12978</v>
      </c>
      <c r="M1641">
        <v>7303</v>
      </c>
      <c r="N1641">
        <f t="shared" si="25"/>
        <v>1.001369300287553</v>
      </c>
    </row>
    <row r="1642" spans="1:14" x14ac:dyDescent="0.15">
      <c r="A1642" t="s">
        <v>3168</v>
      </c>
      <c r="B1642" t="s">
        <v>936</v>
      </c>
      <c r="C1642">
        <v>0.998</v>
      </c>
      <c r="D1642">
        <v>7273</v>
      </c>
      <c r="E1642">
        <v>15</v>
      </c>
      <c r="F1642">
        <v>0</v>
      </c>
      <c r="G1642">
        <v>7273</v>
      </c>
      <c r="H1642">
        <v>1</v>
      </c>
      <c r="I1642">
        <v>19533</v>
      </c>
      <c r="J1642">
        <v>26805</v>
      </c>
      <c r="K1642">
        <v>0</v>
      </c>
      <c r="L1642">
        <v>12996</v>
      </c>
      <c r="M1642">
        <v>7273</v>
      </c>
      <c r="N1642">
        <f t="shared" si="25"/>
        <v>1</v>
      </c>
    </row>
    <row r="1643" spans="1:14" x14ac:dyDescent="0.15">
      <c r="A1643" t="s">
        <v>3169</v>
      </c>
      <c r="B1643" t="s">
        <v>3170</v>
      </c>
      <c r="C1643">
        <v>0.998</v>
      </c>
      <c r="D1643">
        <v>7281</v>
      </c>
      <c r="E1643">
        <v>15</v>
      </c>
      <c r="F1643">
        <v>0</v>
      </c>
      <c r="G1643">
        <v>7281</v>
      </c>
      <c r="H1643">
        <v>1</v>
      </c>
      <c r="I1643">
        <v>14507</v>
      </c>
      <c r="J1643">
        <v>21787</v>
      </c>
      <c r="K1643">
        <v>0</v>
      </c>
      <c r="L1643">
        <v>12997</v>
      </c>
      <c r="M1643">
        <v>7281</v>
      </c>
      <c r="N1643">
        <f t="shared" si="25"/>
        <v>1</v>
      </c>
    </row>
    <row r="1644" spans="1:14" x14ac:dyDescent="0.15">
      <c r="A1644" t="s">
        <v>3171</v>
      </c>
      <c r="B1644" t="s">
        <v>3172</v>
      </c>
      <c r="C1644">
        <v>0.99199999999999999</v>
      </c>
      <c r="D1644">
        <v>7386</v>
      </c>
      <c r="E1644">
        <v>59</v>
      </c>
      <c r="F1644">
        <v>0</v>
      </c>
      <c r="G1644">
        <v>1</v>
      </c>
      <c r="H1644">
        <v>7386</v>
      </c>
      <c r="I1644">
        <v>598</v>
      </c>
      <c r="J1644">
        <v>7962</v>
      </c>
      <c r="K1644">
        <v>0</v>
      </c>
      <c r="L1644">
        <v>13007</v>
      </c>
      <c r="M1644">
        <v>7386</v>
      </c>
      <c r="N1644">
        <f t="shared" si="25"/>
        <v>1</v>
      </c>
    </row>
    <row r="1645" spans="1:14" x14ac:dyDescent="0.15">
      <c r="A1645" t="s">
        <v>3173</v>
      </c>
      <c r="B1645" t="s">
        <v>3174</v>
      </c>
      <c r="C1645">
        <v>0.998</v>
      </c>
      <c r="D1645">
        <v>7285</v>
      </c>
      <c r="E1645">
        <v>15</v>
      </c>
      <c r="F1645">
        <v>0</v>
      </c>
      <c r="G1645">
        <v>7285</v>
      </c>
      <c r="H1645">
        <v>1</v>
      </c>
      <c r="I1645">
        <v>5515</v>
      </c>
      <c r="J1645">
        <v>12799</v>
      </c>
      <c r="K1645">
        <v>0</v>
      </c>
      <c r="L1645">
        <v>13009</v>
      </c>
      <c r="M1645">
        <v>7285</v>
      </c>
      <c r="N1645">
        <f t="shared" si="25"/>
        <v>1</v>
      </c>
    </row>
    <row r="1646" spans="1:14" x14ac:dyDescent="0.15">
      <c r="A1646" t="s">
        <v>3175</v>
      </c>
      <c r="B1646" t="s">
        <v>3176</v>
      </c>
      <c r="C1646">
        <v>0.995</v>
      </c>
      <c r="D1646">
        <v>7285</v>
      </c>
      <c r="E1646">
        <v>36</v>
      </c>
      <c r="F1646">
        <v>0</v>
      </c>
      <c r="G1646">
        <v>7282</v>
      </c>
      <c r="H1646">
        <v>1</v>
      </c>
      <c r="I1646">
        <v>2839</v>
      </c>
      <c r="J1646">
        <v>10123</v>
      </c>
      <c r="K1646">
        <v>0</v>
      </c>
      <c r="L1646">
        <v>13016</v>
      </c>
      <c r="M1646">
        <v>7307</v>
      </c>
      <c r="N1646">
        <f t="shared" si="25"/>
        <v>0.99698918844943207</v>
      </c>
    </row>
    <row r="1647" spans="1:14" x14ac:dyDescent="0.15">
      <c r="A1647" t="s">
        <v>3177</v>
      </c>
      <c r="B1647" t="s">
        <v>3178</v>
      </c>
      <c r="C1647">
        <v>0.995</v>
      </c>
      <c r="D1647">
        <v>7352</v>
      </c>
      <c r="E1647">
        <v>37</v>
      </c>
      <c r="F1647">
        <v>0</v>
      </c>
      <c r="G1647">
        <v>7380</v>
      </c>
      <c r="H1647">
        <v>32</v>
      </c>
      <c r="I1647">
        <v>1</v>
      </c>
      <c r="J1647">
        <v>7352</v>
      </c>
      <c r="K1647">
        <v>0</v>
      </c>
      <c r="L1647">
        <v>13019</v>
      </c>
      <c r="M1647">
        <v>8905</v>
      </c>
      <c r="N1647">
        <f t="shared" si="25"/>
        <v>0.82560359348680512</v>
      </c>
    </row>
    <row r="1648" spans="1:14" x14ac:dyDescent="0.15">
      <c r="A1648" t="s">
        <v>3179</v>
      </c>
      <c r="B1648" t="s">
        <v>3180</v>
      </c>
      <c r="C1648">
        <v>0.96799999999999997</v>
      </c>
      <c r="D1648">
        <v>7344</v>
      </c>
      <c r="E1648">
        <v>235</v>
      </c>
      <c r="F1648">
        <v>0</v>
      </c>
      <c r="G1648">
        <v>7551</v>
      </c>
      <c r="H1648">
        <v>208</v>
      </c>
      <c r="I1648">
        <v>7521</v>
      </c>
      <c r="J1648">
        <v>14864</v>
      </c>
      <c r="K1648">
        <v>0</v>
      </c>
      <c r="L1648">
        <v>13034</v>
      </c>
      <c r="M1648">
        <v>7551</v>
      </c>
      <c r="N1648">
        <f t="shared" si="25"/>
        <v>0.9725864123957092</v>
      </c>
    </row>
    <row r="1649" spans="1:14" x14ac:dyDescent="0.15">
      <c r="A1649" t="s">
        <v>3181</v>
      </c>
      <c r="B1649" t="s">
        <v>3182</v>
      </c>
      <c r="C1649">
        <v>0.996</v>
      </c>
      <c r="D1649">
        <v>7333</v>
      </c>
      <c r="E1649">
        <v>29</v>
      </c>
      <c r="F1649">
        <v>0</v>
      </c>
      <c r="G1649">
        <v>1</v>
      </c>
      <c r="H1649">
        <v>7333</v>
      </c>
      <c r="I1649">
        <v>903</v>
      </c>
      <c r="J1649">
        <v>8235</v>
      </c>
      <c r="K1649">
        <v>0</v>
      </c>
      <c r="L1649">
        <v>13036</v>
      </c>
      <c r="M1649">
        <v>7333</v>
      </c>
      <c r="N1649">
        <f t="shared" si="25"/>
        <v>1</v>
      </c>
    </row>
    <row r="1650" spans="1:14" x14ac:dyDescent="0.15">
      <c r="A1650" t="s">
        <v>3183</v>
      </c>
      <c r="B1650" t="s">
        <v>3184</v>
      </c>
      <c r="C1650">
        <v>0.995</v>
      </c>
      <c r="D1650">
        <v>7367</v>
      </c>
      <c r="E1650">
        <v>37</v>
      </c>
      <c r="F1650">
        <v>0</v>
      </c>
      <c r="G1650">
        <v>7364</v>
      </c>
      <c r="H1650">
        <v>1</v>
      </c>
      <c r="I1650">
        <v>23</v>
      </c>
      <c r="J1650">
        <v>7389</v>
      </c>
      <c r="K1650">
        <v>0</v>
      </c>
      <c r="L1650">
        <v>13046</v>
      </c>
      <c r="M1650">
        <v>7365</v>
      </c>
      <c r="N1650">
        <f t="shared" si="25"/>
        <v>1.0002715546503733</v>
      </c>
    </row>
    <row r="1651" spans="1:14" x14ac:dyDescent="0.15">
      <c r="A1651" t="s">
        <v>3185</v>
      </c>
      <c r="B1651" t="s">
        <v>3186</v>
      </c>
      <c r="C1651">
        <v>0.97199999999999998</v>
      </c>
      <c r="D1651">
        <v>7690</v>
      </c>
      <c r="E1651">
        <v>215</v>
      </c>
      <c r="F1651">
        <v>0</v>
      </c>
      <c r="G1651">
        <v>7680</v>
      </c>
      <c r="H1651">
        <v>1</v>
      </c>
      <c r="I1651">
        <v>17586</v>
      </c>
      <c r="J1651">
        <v>25275</v>
      </c>
      <c r="K1651">
        <v>0</v>
      </c>
      <c r="L1651">
        <v>13049</v>
      </c>
      <c r="M1651">
        <v>7680</v>
      </c>
      <c r="N1651">
        <f t="shared" si="25"/>
        <v>1.0013020833333333</v>
      </c>
    </row>
    <row r="1652" spans="1:14" x14ac:dyDescent="0.15">
      <c r="A1652" t="s">
        <v>3187</v>
      </c>
      <c r="B1652" t="s">
        <v>3188</v>
      </c>
      <c r="C1652">
        <v>0.95599999999999996</v>
      </c>
      <c r="D1652">
        <v>8187</v>
      </c>
      <c r="E1652">
        <v>360</v>
      </c>
      <c r="F1652">
        <v>0</v>
      </c>
      <c r="G1652">
        <v>1</v>
      </c>
      <c r="H1652">
        <v>8187</v>
      </c>
      <c r="I1652">
        <v>2042</v>
      </c>
      <c r="J1652">
        <v>10228</v>
      </c>
      <c r="K1652">
        <v>0</v>
      </c>
      <c r="L1652">
        <v>13054</v>
      </c>
      <c r="M1652">
        <v>8187</v>
      </c>
      <c r="N1652">
        <f t="shared" si="25"/>
        <v>1</v>
      </c>
    </row>
    <row r="1653" spans="1:14" x14ac:dyDescent="0.15">
      <c r="A1653" t="s">
        <v>3189</v>
      </c>
      <c r="B1653" t="s">
        <v>3190</v>
      </c>
      <c r="C1653">
        <v>0.996</v>
      </c>
      <c r="D1653">
        <v>7371</v>
      </c>
      <c r="E1653">
        <v>29</v>
      </c>
      <c r="F1653">
        <v>0</v>
      </c>
      <c r="G1653">
        <v>7357</v>
      </c>
      <c r="H1653">
        <v>1</v>
      </c>
      <c r="I1653">
        <v>2753</v>
      </c>
      <c r="J1653">
        <v>10123</v>
      </c>
      <c r="K1653">
        <v>0</v>
      </c>
      <c r="L1653">
        <v>13066</v>
      </c>
      <c r="M1653">
        <v>7357</v>
      </c>
      <c r="N1653">
        <f t="shared" si="25"/>
        <v>1.0019029495718363</v>
      </c>
    </row>
    <row r="1654" spans="1:14" x14ac:dyDescent="0.15">
      <c r="A1654" t="s">
        <v>3191</v>
      </c>
      <c r="B1654" t="s">
        <v>3192</v>
      </c>
      <c r="C1654">
        <v>0.98699999999999999</v>
      </c>
      <c r="D1654">
        <v>7511</v>
      </c>
      <c r="E1654">
        <v>98</v>
      </c>
      <c r="F1654">
        <v>0</v>
      </c>
      <c r="G1654">
        <v>1</v>
      </c>
      <c r="H1654">
        <v>7511</v>
      </c>
      <c r="I1654">
        <v>21502</v>
      </c>
      <c r="J1654">
        <v>29009</v>
      </c>
      <c r="K1654">
        <v>0</v>
      </c>
      <c r="L1654">
        <v>13067</v>
      </c>
      <c r="M1654">
        <v>7519</v>
      </c>
      <c r="N1654">
        <f t="shared" si="25"/>
        <v>0.99893602872722431</v>
      </c>
    </row>
    <row r="1655" spans="1:14" x14ac:dyDescent="0.15">
      <c r="A1655" t="s">
        <v>3193</v>
      </c>
      <c r="B1655" t="s">
        <v>3194</v>
      </c>
      <c r="C1655">
        <v>0.99399999999999999</v>
      </c>
      <c r="D1655">
        <v>7397</v>
      </c>
      <c r="E1655">
        <v>44</v>
      </c>
      <c r="F1655">
        <v>0</v>
      </c>
      <c r="G1655">
        <v>7396</v>
      </c>
      <c r="H1655">
        <v>1</v>
      </c>
      <c r="I1655">
        <v>12920</v>
      </c>
      <c r="J1655">
        <v>20316</v>
      </c>
      <c r="K1655">
        <v>0</v>
      </c>
      <c r="L1655">
        <v>13071</v>
      </c>
      <c r="M1655">
        <v>7396</v>
      </c>
      <c r="N1655">
        <f t="shared" si="25"/>
        <v>1.0001352082206598</v>
      </c>
    </row>
    <row r="1656" spans="1:14" x14ac:dyDescent="0.15">
      <c r="A1656" t="s">
        <v>3195</v>
      </c>
      <c r="B1656" t="s">
        <v>3196</v>
      </c>
      <c r="C1656">
        <v>0.998</v>
      </c>
      <c r="D1656">
        <v>7326</v>
      </c>
      <c r="E1656">
        <v>15</v>
      </c>
      <c r="F1656">
        <v>0</v>
      </c>
      <c r="G1656">
        <v>7326</v>
      </c>
      <c r="H1656">
        <v>1</v>
      </c>
      <c r="I1656">
        <v>22374</v>
      </c>
      <c r="J1656">
        <v>29699</v>
      </c>
      <c r="K1656">
        <v>0</v>
      </c>
      <c r="L1656">
        <v>13078</v>
      </c>
      <c r="M1656">
        <v>7326</v>
      </c>
      <c r="N1656">
        <f t="shared" si="25"/>
        <v>1</v>
      </c>
    </row>
    <row r="1657" spans="1:14" x14ac:dyDescent="0.15">
      <c r="A1657" t="s">
        <v>3197</v>
      </c>
      <c r="B1657" t="s">
        <v>3198</v>
      </c>
      <c r="C1657">
        <v>0.97899999999999998</v>
      </c>
      <c r="D1657">
        <v>7767</v>
      </c>
      <c r="E1657">
        <v>162</v>
      </c>
      <c r="F1657">
        <v>0</v>
      </c>
      <c r="G1657">
        <v>7707</v>
      </c>
      <c r="H1657">
        <v>1</v>
      </c>
      <c r="I1657">
        <v>186</v>
      </c>
      <c r="J1657">
        <v>7952</v>
      </c>
      <c r="K1657">
        <v>0</v>
      </c>
      <c r="L1657">
        <v>13094</v>
      </c>
      <c r="M1657">
        <v>7707</v>
      </c>
      <c r="N1657">
        <f t="shared" si="25"/>
        <v>1.0077851304009342</v>
      </c>
    </row>
    <row r="1658" spans="1:14" x14ac:dyDescent="0.15">
      <c r="A1658" t="s">
        <v>3199</v>
      </c>
      <c r="B1658" t="s">
        <v>3200</v>
      </c>
      <c r="C1658">
        <v>0.995</v>
      </c>
      <c r="D1658">
        <v>7394</v>
      </c>
      <c r="E1658">
        <v>37</v>
      </c>
      <c r="F1658">
        <v>0</v>
      </c>
      <c r="G1658">
        <v>1</v>
      </c>
      <c r="H1658">
        <v>7394</v>
      </c>
      <c r="I1658">
        <v>5597</v>
      </c>
      <c r="J1658">
        <v>12975</v>
      </c>
      <c r="K1658">
        <v>0</v>
      </c>
      <c r="L1658">
        <v>13094</v>
      </c>
      <c r="M1658">
        <v>7394</v>
      </c>
      <c r="N1658">
        <f t="shared" si="25"/>
        <v>1</v>
      </c>
    </row>
    <row r="1659" spans="1:14" x14ac:dyDescent="0.15">
      <c r="A1659" t="s">
        <v>3201</v>
      </c>
      <c r="B1659" t="s">
        <v>3202</v>
      </c>
      <c r="C1659">
        <v>0.96499999999999997</v>
      </c>
      <c r="D1659">
        <v>7988</v>
      </c>
      <c r="E1659">
        <v>280</v>
      </c>
      <c r="F1659">
        <v>0</v>
      </c>
      <c r="G1659">
        <v>1</v>
      </c>
      <c r="H1659">
        <v>7988</v>
      </c>
      <c r="I1659">
        <v>14422</v>
      </c>
      <c r="J1659">
        <v>22409</v>
      </c>
      <c r="K1659">
        <v>0</v>
      </c>
      <c r="L1659">
        <v>13095</v>
      </c>
      <c r="M1659">
        <v>7988</v>
      </c>
      <c r="N1659">
        <f t="shared" si="25"/>
        <v>1</v>
      </c>
    </row>
    <row r="1660" spans="1:14" x14ac:dyDescent="0.15">
      <c r="A1660" t="s">
        <v>3203</v>
      </c>
      <c r="B1660" t="s">
        <v>3204</v>
      </c>
      <c r="C1660">
        <v>0.998</v>
      </c>
      <c r="D1660">
        <v>7341</v>
      </c>
      <c r="E1660">
        <v>15</v>
      </c>
      <c r="F1660">
        <v>0</v>
      </c>
      <c r="G1660">
        <v>5363</v>
      </c>
      <c r="H1660">
        <v>12703</v>
      </c>
      <c r="I1660">
        <v>1</v>
      </c>
      <c r="J1660">
        <v>7341</v>
      </c>
      <c r="K1660">
        <v>0</v>
      </c>
      <c r="L1660">
        <v>13100</v>
      </c>
      <c r="M1660">
        <v>12703</v>
      </c>
      <c r="N1660">
        <f t="shared" si="25"/>
        <v>0.57789498543651108</v>
      </c>
    </row>
    <row r="1661" spans="1:14" x14ac:dyDescent="0.15">
      <c r="A1661" t="s">
        <v>3205</v>
      </c>
      <c r="B1661" t="s">
        <v>3206</v>
      </c>
      <c r="C1661">
        <v>0.96499999999999997</v>
      </c>
      <c r="D1661">
        <v>7550</v>
      </c>
      <c r="E1661">
        <v>264</v>
      </c>
      <c r="F1661">
        <v>0</v>
      </c>
      <c r="G1661">
        <v>6514</v>
      </c>
      <c r="H1661">
        <v>14063</v>
      </c>
      <c r="I1661">
        <v>169</v>
      </c>
      <c r="J1661">
        <v>7718</v>
      </c>
      <c r="K1661">
        <v>0</v>
      </c>
      <c r="L1661">
        <v>13112</v>
      </c>
      <c r="M1661">
        <v>14138</v>
      </c>
      <c r="N1661">
        <f t="shared" si="25"/>
        <v>0.5340217852595841</v>
      </c>
    </row>
    <row r="1662" spans="1:14" x14ac:dyDescent="0.15">
      <c r="A1662" t="s">
        <v>3207</v>
      </c>
      <c r="B1662" t="s">
        <v>3208</v>
      </c>
      <c r="C1662">
        <v>0.995</v>
      </c>
      <c r="D1662">
        <v>7408</v>
      </c>
      <c r="E1662">
        <v>37</v>
      </c>
      <c r="F1662">
        <v>0</v>
      </c>
      <c r="G1662">
        <v>1</v>
      </c>
      <c r="H1662">
        <v>7408</v>
      </c>
      <c r="I1662">
        <v>14184</v>
      </c>
      <c r="J1662">
        <v>21591</v>
      </c>
      <c r="K1662">
        <v>0</v>
      </c>
      <c r="L1662">
        <v>13112</v>
      </c>
      <c r="M1662">
        <v>7408</v>
      </c>
      <c r="N1662">
        <f t="shared" si="25"/>
        <v>1</v>
      </c>
    </row>
    <row r="1663" spans="1:14" x14ac:dyDescent="0.15">
      <c r="A1663" t="s">
        <v>3209</v>
      </c>
      <c r="B1663" t="s">
        <v>3210</v>
      </c>
      <c r="C1663">
        <v>0.96799999999999997</v>
      </c>
      <c r="D1663">
        <v>7808</v>
      </c>
      <c r="E1663">
        <v>249</v>
      </c>
      <c r="F1663">
        <v>0</v>
      </c>
      <c r="G1663">
        <v>7864</v>
      </c>
      <c r="H1663">
        <v>78</v>
      </c>
      <c r="I1663">
        <v>8281</v>
      </c>
      <c r="J1663">
        <v>16088</v>
      </c>
      <c r="K1663">
        <v>0</v>
      </c>
      <c r="L1663">
        <v>13126</v>
      </c>
      <c r="M1663">
        <v>7864</v>
      </c>
      <c r="N1663">
        <f t="shared" si="25"/>
        <v>0.99287894201424209</v>
      </c>
    </row>
    <row r="1664" spans="1:14" x14ac:dyDescent="0.15">
      <c r="A1664" t="s">
        <v>3211</v>
      </c>
      <c r="B1664" t="s">
        <v>3212</v>
      </c>
      <c r="C1664">
        <v>0.996</v>
      </c>
      <c r="D1664">
        <v>7390</v>
      </c>
      <c r="E1664">
        <v>30</v>
      </c>
      <c r="F1664">
        <v>0</v>
      </c>
      <c r="G1664">
        <v>1</v>
      </c>
      <c r="H1664">
        <v>7390</v>
      </c>
      <c r="I1664">
        <v>2625</v>
      </c>
      <c r="J1664">
        <v>10014</v>
      </c>
      <c r="K1664">
        <v>0</v>
      </c>
      <c r="L1664">
        <v>13134</v>
      </c>
      <c r="M1664">
        <v>7390</v>
      </c>
      <c r="N1664">
        <f t="shared" si="25"/>
        <v>1</v>
      </c>
    </row>
    <row r="1665" spans="1:14" x14ac:dyDescent="0.15">
      <c r="A1665" t="s">
        <v>3213</v>
      </c>
      <c r="B1665" t="s">
        <v>3214</v>
      </c>
      <c r="C1665">
        <v>0.98599999999999999</v>
      </c>
      <c r="D1665">
        <v>7604</v>
      </c>
      <c r="E1665">
        <v>106</v>
      </c>
      <c r="F1665">
        <v>0</v>
      </c>
      <c r="G1665">
        <v>1</v>
      </c>
      <c r="H1665">
        <v>7604</v>
      </c>
      <c r="I1665">
        <v>4350</v>
      </c>
      <c r="J1665">
        <v>11953</v>
      </c>
      <c r="K1665">
        <v>0</v>
      </c>
      <c r="L1665">
        <v>13142</v>
      </c>
      <c r="M1665">
        <v>7604</v>
      </c>
      <c r="N1665">
        <f t="shared" si="25"/>
        <v>1</v>
      </c>
    </row>
    <row r="1666" spans="1:14" x14ac:dyDescent="0.15">
      <c r="A1666" t="s">
        <v>3215</v>
      </c>
      <c r="B1666" t="s">
        <v>3216</v>
      </c>
      <c r="C1666">
        <v>0.97799999999999998</v>
      </c>
      <c r="D1666">
        <v>7510</v>
      </c>
      <c r="E1666">
        <v>165</v>
      </c>
      <c r="F1666">
        <v>0</v>
      </c>
      <c r="G1666">
        <v>7611</v>
      </c>
      <c r="H1666">
        <v>102</v>
      </c>
      <c r="I1666">
        <v>110</v>
      </c>
      <c r="J1666">
        <v>7619</v>
      </c>
      <c r="K1666">
        <v>0</v>
      </c>
      <c r="L1666">
        <v>13162</v>
      </c>
      <c r="M1666">
        <v>7611</v>
      </c>
      <c r="N1666">
        <f t="shared" ref="N1666:N1729" si="26">D1666/M1666</f>
        <v>0.98672973328077784</v>
      </c>
    </row>
    <row r="1667" spans="1:14" x14ac:dyDescent="0.15">
      <c r="A1667" t="s">
        <v>3217</v>
      </c>
      <c r="B1667" t="s">
        <v>3218</v>
      </c>
      <c r="C1667">
        <v>0.99199999999999999</v>
      </c>
      <c r="D1667">
        <v>7493</v>
      </c>
      <c r="E1667">
        <v>60</v>
      </c>
      <c r="F1667">
        <v>0</v>
      </c>
      <c r="G1667">
        <v>7493</v>
      </c>
      <c r="H1667">
        <v>1</v>
      </c>
      <c r="I1667">
        <v>1602</v>
      </c>
      <c r="J1667">
        <v>9094</v>
      </c>
      <c r="K1667">
        <v>0</v>
      </c>
      <c r="L1667">
        <v>13162</v>
      </c>
      <c r="M1667">
        <v>7493</v>
      </c>
      <c r="N1667">
        <f t="shared" si="26"/>
        <v>1</v>
      </c>
    </row>
    <row r="1668" spans="1:14" x14ac:dyDescent="0.15">
      <c r="A1668" t="s">
        <v>3219</v>
      </c>
      <c r="B1668" t="s">
        <v>1928</v>
      </c>
      <c r="C1668">
        <v>0.995</v>
      </c>
      <c r="D1668">
        <v>7438</v>
      </c>
      <c r="E1668">
        <v>37</v>
      </c>
      <c r="F1668">
        <v>0</v>
      </c>
      <c r="G1668">
        <v>7438</v>
      </c>
      <c r="H1668">
        <v>1</v>
      </c>
      <c r="I1668">
        <v>9512</v>
      </c>
      <c r="J1668">
        <v>16949</v>
      </c>
      <c r="K1668">
        <v>0</v>
      </c>
      <c r="L1668">
        <v>13162</v>
      </c>
      <c r="M1668">
        <v>7438</v>
      </c>
      <c r="N1668">
        <f t="shared" si="26"/>
        <v>1</v>
      </c>
    </row>
    <row r="1669" spans="1:14" x14ac:dyDescent="0.15">
      <c r="A1669" t="s">
        <v>3220</v>
      </c>
      <c r="B1669" t="s">
        <v>3221</v>
      </c>
      <c r="C1669">
        <v>0.98799999999999999</v>
      </c>
      <c r="D1669">
        <v>7455</v>
      </c>
      <c r="E1669">
        <v>89</v>
      </c>
      <c r="F1669">
        <v>0</v>
      </c>
      <c r="G1669">
        <v>7504</v>
      </c>
      <c r="H1669">
        <v>50</v>
      </c>
      <c r="I1669">
        <v>6073</v>
      </c>
      <c r="J1669">
        <v>13527</v>
      </c>
      <c r="K1669">
        <v>0</v>
      </c>
      <c r="L1669">
        <v>13174</v>
      </c>
      <c r="M1669">
        <v>7504</v>
      </c>
      <c r="N1669">
        <f t="shared" si="26"/>
        <v>0.99347014925373134</v>
      </c>
    </row>
    <row r="1670" spans="1:14" x14ac:dyDescent="0.15">
      <c r="A1670" t="s">
        <v>3222</v>
      </c>
      <c r="B1670" t="s">
        <v>3223</v>
      </c>
      <c r="C1670">
        <v>0.99</v>
      </c>
      <c r="D1670">
        <v>7523</v>
      </c>
      <c r="E1670">
        <v>75</v>
      </c>
      <c r="F1670">
        <v>0</v>
      </c>
      <c r="G1670">
        <v>3052</v>
      </c>
      <c r="H1670">
        <v>10564</v>
      </c>
      <c r="I1670">
        <v>1</v>
      </c>
      <c r="J1670">
        <v>7523</v>
      </c>
      <c r="K1670">
        <v>0</v>
      </c>
      <c r="L1670">
        <v>13176</v>
      </c>
      <c r="M1670">
        <v>12401</v>
      </c>
      <c r="N1670">
        <f t="shared" si="26"/>
        <v>0.60664462543343278</v>
      </c>
    </row>
    <row r="1671" spans="1:14" x14ac:dyDescent="0.15">
      <c r="A1671" t="s">
        <v>3224</v>
      </c>
      <c r="B1671" t="s">
        <v>3225</v>
      </c>
      <c r="C1671">
        <v>0.98299999999999998</v>
      </c>
      <c r="D1671">
        <v>7678</v>
      </c>
      <c r="E1671">
        <v>131</v>
      </c>
      <c r="F1671">
        <v>0</v>
      </c>
      <c r="G1671">
        <v>1</v>
      </c>
      <c r="H1671">
        <v>7678</v>
      </c>
      <c r="I1671">
        <v>5772</v>
      </c>
      <c r="J1671">
        <v>13449</v>
      </c>
      <c r="K1671">
        <v>0</v>
      </c>
      <c r="L1671">
        <v>13184</v>
      </c>
      <c r="M1671">
        <v>7678</v>
      </c>
      <c r="N1671">
        <f t="shared" si="26"/>
        <v>1</v>
      </c>
    </row>
    <row r="1672" spans="1:14" x14ac:dyDescent="0.15">
      <c r="A1672" t="s">
        <v>3226</v>
      </c>
      <c r="B1672" t="s">
        <v>3227</v>
      </c>
      <c r="C1672">
        <v>0.97199999999999998</v>
      </c>
      <c r="D1672">
        <v>7908</v>
      </c>
      <c r="E1672">
        <v>221</v>
      </c>
      <c r="F1672">
        <v>0</v>
      </c>
      <c r="G1672">
        <v>7908</v>
      </c>
      <c r="H1672">
        <v>1</v>
      </c>
      <c r="I1672">
        <v>12710</v>
      </c>
      <c r="J1672">
        <v>20617</v>
      </c>
      <c r="K1672">
        <v>0</v>
      </c>
      <c r="L1672">
        <v>13191</v>
      </c>
      <c r="M1672">
        <v>7908</v>
      </c>
      <c r="N1672">
        <f t="shared" si="26"/>
        <v>1</v>
      </c>
    </row>
    <row r="1673" spans="1:14" x14ac:dyDescent="0.15">
      <c r="A1673" t="s">
        <v>3228</v>
      </c>
      <c r="B1673" t="s">
        <v>3229</v>
      </c>
      <c r="C1673">
        <v>0.96799999999999997</v>
      </c>
      <c r="D1673">
        <v>8045</v>
      </c>
      <c r="E1673">
        <v>257</v>
      </c>
      <c r="F1673">
        <v>0</v>
      </c>
      <c r="G1673">
        <v>1</v>
      </c>
      <c r="H1673">
        <v>8024</v>
      </c>
      <c r="I1673">
        <v>4795</v>
      </c>
      <c r="J1673">
        <v>12839</v>
      </c>
      <c r="K1673">
        <v>0</v>
      </c>
      <c r="L1673">
        <v>13193</v>
      </c>
      <c r="M1673">
        <v>8024</v>
      </c>
      <c r="N1673">
        <f t="shared" si="26"/>
        <v>1.0026171485543369</v>
      </c>
    </row>
    <row r="1674" spans="1:14" x14ac:dyDescent="0.15">
      <c r="A1674" t="s">
        <v>3230</v>
      </c>
      <c r="B1674" t="s">
        <v>3231</v>
      </c>
      <c r="C1674">
        <v>0.999</v>
      </c>
      <c r="D1674">
        <v>7368</v>
      </c>
      <c r="E1674">
        <v>7</v>
      </c>
      <c r="F1674">
        <v>0</v>
      </c>
      <c r="G1674">
        <v>1</v>
      </c>
      <c r="H1674">
        <v>7368</v>
      </c>
      <c r="I1674">
        <v>5813</v>
      </c>
      <c r="J1674">
        <v>13180</v>
      </c>
      <c r="K1674">
        <v>0</v>
      </c>
      <c r="L1674">
        <v>13193</v>
      </c>
      <c r="M1674">
        <v>7368</v>
      </c>
      <c r="N1674">
        <f t="shared" si="26"/>
        <v>1</v>
      </c>
    </row>
    <row r="1675" spans="1:14" x14ac:dyDescent="0.15">
      <c r="A1675" t="s">
        <v>3232</v>
      </c>
      <c r="B1675" t="s">
        <v>3233</v>
      </c>
      <c r="C1675">
        <v>0.98299999999999998</v>
      </c>
      <c r="D1675">
        <v>7655</v>
      </c>
      <c r="E1675">
        <v>130</v>
      </c>
      <c r="F1675">
        <v>0</v>
      </c>
      <c r="G1675">
        <v>8014</v>
      </c>
      <c r="H1675">
        <v>360</v>
      </c>
      <c r="I1675">
        <v>1</v>
      </c>
      <c r="J1675">
        <v>7655</v>
      </c>
      <c r="K1675">
        <v>0</v>
      </c>
      <c r="L1675">
        <v>13200</v>
      </c>
      <c r="M1675">
        <v>11645</v>
      </c>
      <c r="N1675">
        <f t="shared" si="26"/>
        <v>0.65736367539716611</v>
      </c>
    </row>
    <row r="1676" spans="1:14" x14ac:dyDescent="0.15">
      <c r="A1676" t="s">
        <v>3234</v>
      </c>
      <c r="B1676" t="s">
        <v>3235</v>
      </c>
      <c r="C1676">
        <v>0.98499999999999999</v>
      </c>
      <c r="D1676">
        <v>7618</v>
      </c>
      <c r="E1676">
        <v>114</v>
      </c>
      <c r="F1676">
        <v>0</v>
      </c>
      <c r="G1676">
        <v>1</v>
      </c>
      <c r="H1676">
        <v>7618</v>
      </c>
      <c r="I1676">
        <v>1813</v>
      </c>
      <c r="J1676">
        <v>9384</v>
      </c>
      <c r="K1676">
        <v>0</v>
      </c>
      <c r="L1676">
        <v>13203</v>
      </c>
      <c r="M1676">
        <v>7618</v>
      </c>
      <c r="N1676">
        <f t="shared" si="26"/>
        <v>1</v>
      </c>
    </row>
    <row r="1677" spans="1:14" x14ac:dyDescent="0.15">
      <c r="A1677" t="s">
        <v>3236</v>
      </c>
      <c r="B1677" t="s">
        <v>3237</v>
      </c>
      <c r="C1677">
        <v>0.995</v>
      </c>
      <c r="D1677">
        <v>7452</v>
      </c>
      <c r="E1677">
        <v>37</v>
      </c>
      <c r="F1677">
        <v>0</v>
      </c>
      <c r="G1677">
        <v>1</v>
      </c>
      <c r="H1677">
        <v>7452</v>
      </c>
      <c r="I1677">
        <v>12207</v>
      </c>
      <c r="J1677">
        <v>19658</v>
      </c>
      <c r="K1677">
        <v>0</v>
      </c>
      <c r="L1677">
        <v>13205</v>
      </c>
      <c r="M1677">
        <v>7452</v>
      </c>
      <c r="N1677">
        <f t="shared" si="26"/>
        <v>1</v>
      </c>
    </row>
    <row r="1678" spans="1:14" x14ac:dyDescent="0.15">
      <c r="A1678" t="s">
        <v>3238</v>
      </c>
      <c r="B1678" t="s">
        <v>3239</v>
      </c>
      <c r="C1678">
        <v>0.97499999999999998</v>
      </c>
      <c r="D1678">
        <v>7741</v>
      </c>
      <c r="E1678">
        <v>193</v>
      </c>
      <c r="F1678">
        <v>0</v>
      </c>
      <c r="G1678">
        <v>7723</v>
      </c>
      <c r="H1678">
        <v>1</v>
      </c>
      <c r="I1678">
        <v>9151</v>
      </c>
      <c r="J1678">
        <v>16891</v>
      </c>
      <c r="K1678">
        <v>0</v>
      </c>
      <c r="L1678">
        <v>13206</v>
      </c>
      <c r="M1678">
        <v>7723</v>
      </c>
      <c r="N1678">
        <f t="shared" si="26"/>
        <v>1.0023307005049851</v>
      </c>
    </row>
    <row r="1679" spans="1:14" x14ac:dyDescent="0.15">
      <c r="A1679" t="s">
        <v>3240</v>
      </c>
      <c r="B1679" t="s">
        <v>3241</v>
      </c>
      <c r="C1679">
        <v>0.96199999999999997</v>
      </c>
      <c r="D1679">
        <v>8173</v>
      </c>
      <c r="E1679">
        <v>310</v>
      </c>
      <c r="F1679">
        <v>0</v>
      </c>
      <c r="G1679">
        <v>8162</v>
      </c>
      <c r="H1679">
        <v>1</v>
      </c>
      <c r="I1679">
        <v>10345</v>
      </c>
      <c r="J1679">
        <v>18517</v>
      </c>
      <c r="K1679">
        <v>0</v>
      </c>
      <c r="L1679">
        <v>13207</v>
      </c>
      <c r="M1679">
        <v>8162</v>
      </c>
      <c r="N1679">
        <f t="shared" si="26"/>
        <v>1.0013477088948788</v>
      </c>
    </row>
    <row r="1680" spans="1:14" x14ac:dyDescent="0.15">
      <c r="A1680" t="s">
        <v>3242</v>
      </c>
      <c r="B1680" t="s">
        <v>3243</v>
      </c>
      <c r="C1680">
        <v>0.995</v>
      </c>
      <c r="D1680">
        <v>7462</v>
      </c>
      <c r="E1680">
        <v>37</v>
      </c>
      <c r="F1680">
        <v>0</v>
      </c>
      <c r="G1680">
        <v>1</v>
      </c>
      <c r="H1680">
        <v>7462</v>
      </c>
      <c r="I1680">
        <v>135</v>
      </c>
      <c r="J1680">
        <v>7596</v>
      </c>
      <c r="K1680">
        <v>0</v>
      </c>
      <c r="L1680">
        <v>13208</v>
      </c>
      <c r="M1680">
        <v>7462</v>
      </c>
      <c r="N1680">
        <f t="shared" si="26"/>
        <v>1</v>
      </c>
    </row>
    <row r="1681" spans="1:14" x14ac:dyDescent="0.15">
      <c r="A1681" t="s">
        <v>3244</v>
      </c>
      <c r="B1681" t="s">
        <v>436</v>
      </c>
      <c r="C1681">
        <v>0.996</v>
      </c>
      <c r="D1681">
        <v>7443</v>
      </c>
      <c r="E1681">
        <v>30</v>
      </c>
      <c r="F1681">
        <v>0</v>
      </c>
      <c r="G1681">
        <v>1</v>
      </c>
      <c r="H1681">
        <v>7443</v>
      </c>
      <c r="I1681">
        <v>4360</v>
      </c>
      <c r="J1681">
        <v>11802</v>
      </c>
      <c r="K1681">
        <v>0</v>
      </c>
      <c r="L1681">
        <v>13211</v>
      </c>
      <c r="M1681">
        <v>7443</v>
      </c>
      <c r="N1681">
        <f t="shared" si="26"/>
        <v>1</v>
      </c>
    </row>
    <row r="1682" spans="1:14" x14ac:dyDescent="0.15">
      <c r="A1682" t="s">
        <v>3245</v>
      </c>
      <c r="B1682" t="s">
        <v>3246</v>
      </c>
      <c r="C1682">
        <v>0.96099999999999997</v>
      </c>
      <c r="D1682">
        <v>8139</v>
      </c>
      <c r="E1682">
        <v>316</v>
      </c>
      <c r="F1682">
        <v>0</v>
      </c>
      <c r="G1682">
        <v>8093</v>
      </c>
      <c r="H1682">
        <v>2</v>
      </c>
      <c r="I1682">
        <v>67486</v>
      </c>
      <c r="J1682">
        <v>75624</v>
      </c>
      <c r="K1682">
        <v>0</v>
      </c>
      <c r="L1682">
        <v>13213</v>
      </c>
      <c r="M1682">
        <v>8093</v>
      </c>
      <c r="N1682">
        <f t="shared" si="26"/>
        <v>1.0056839243790932</v>
      </c>
    </row>
    <row r="1683" spans="1:14" x14ac:dyDescent="0.15">
      <c r="A1683" t="s">
        <v>3247</v>
      </c>
      <c r="B1683" t="s">
        <v>3248</v>
      </c>
      <c r="C1683">
        <v>0.97899999999999998</v>
      </c>
      <c r="D1683">
        <v>7807</v>
      </c>
      <c r="E1683">
        <v>164</v>
      </c>
      <c r="F1683">
        <v>0</v>
      </c>
      <c r="G1683">
        <v>8063</v>
      </c>
      <c r="H1683">
        <v>257</v>
      </c>
      <c r="I1683">
        <v>1</v>
      </c>
      <c r="J1683">
        <v>7797</v>
      </c>
      <c r="K1683">
        <v>0</v>
      </c>
      <c r="L1683">
        <v>13223</v>
      </c>
      <c r="M1683">
        <v>8271</v>
      </c>
      <c r="N1683">
        <f t="shared" si="26"/>
        <v>0.9439003748035304</v>
      </c>
    </row>
    <row r="1684" spans="1:14" x14ac:dyDescent="0.15">
      <c r="A1684" t="s">
        <v>3249</v>
      </c>
      <c r="B1684" t="s">
        <v>3250</v>
      </c>
      <c r="C1684">
        <v>0.99199999999999999</v>
      </c>
      <c r="D1684">
        <v>7532</v>
      </c>
      <c r="E1684">
        <v>60</v>
      </c>
      <c r="F1684">
        <v>0</v>
      </c>
      <c r="G1684">
        <v>7532</v>
      </c>
      <c r="H1684">
        <v>1</v>
      </c>
      <c r="I1684">
        <v>4002</v>
      </c>
      <c r="J1684">
        <v>11532</v>
      </c>
      <c r="K1684">
        <v>0</v>
      </c>
      <c r="L1684">
        <v>13228</v>
      </c>
      <c r="M1684">
        <v>7532</v>
      </c>
      <c r="N1684">
        <f t="shared" si="26"/>
        <v>1</v>
      </c>
    </row>
    <row r="1685" spans="1:14" x14ac:dyDescent="0.15">
      <c r="A1685" t="s">
        <v>3251</v>
      </c>
      <c r="B1685" t="s">
        <v>3252</v>
      </c>
      <c r="C1685">
        <v>0.95399999999999996</v>
      </c>
      <c r="D1685">
        <v>8340</v>
      </c>
      <c r="E1685">
        <v>383</v>
      </c>
      <c r="F1685">
        <v>0</v>
      </c>
      <c r="G1685">
        <v>3315</v>
      </c>
      <c r="H1685">
        <v>11649</v>
      </c>
      <c r="I1685">
        <v>2</v>
      </c>
      <c r="J1685">
        <v>8341</v>
      </c>
      <c r="K1685">
        <v>0</v>
      </c>
      <c r="L1685">
        <v>13233</v>
      </c>
      <c r="M1685">
        <v>14931</v>
      </c>
      <c r="N1685">
        <f t="shared" si="26"/>
        <v>0.55856941932891302</v>
      </c>
    </row>
    <row r="1686" spans="1:14" x14ac:dyDescent="0.15">
      <c r="A1686" t="s">
        <v>3253</v>
      </c>
      <c r="B1686" t="s">
        <v>3254</v>
      </c>
      <c r="C1686">
        <v>0.98199999999999998</v>
      </c>
      <c r="D1686">
        <v>7820</v>
      </c>
      <c r="E1686">
        <v>140</v>
      </c>
      <c r="F1686">
        <v>0</v>
      </c>
      <c r="G1686">
        <v>10399</v>
      </c>
      <c r="H1686">
        <v>2580</v>
      </c>
      <c r="I1686">
        <v>5</v>
      </c>
      <c r="J1686">
        <v>7782</v>
      </c>
      <c r="K1686">
        <v>0</v>
      </c>
      <c r="L1686">
        <v>13233</v>
      </c>
      <c r="M1686">
        <v>11366</v>
      </c>
      <c r="N1686">
        <f t="shared" si="26"/>
        <v>0.68801689248636289</v>
      </c>
    </row>
    <row r="1687" spans="1:14" x14ac:dyDescent="0.15">
      <c r="A1687" t="s">
        <v>3255</v>
      </c>
      <c r="B1687" t="s">
        <v>3256</v>
      </c>
      <c r="C1687">
        <v>0.999</v>
      </c>
      <c r="D1687">
        <v>7409</v>
      </c>
      <c r="E1687">
        <v>7</v>
      </c>
      <c r="F1687">
        <v>0</v>
      </c>
      <c r="G1687">
        <v>8818</v>
      </c>
      <c r="H1687">
        <v>1410</v>
      </c>
      <c r="I1687">
        <v>1</v>
      </c>
      <c r="J1687">
        <v>7409</v>
      </c>
      <c r="K1687">
        <v>0</v>
      </c>
      <c r="L1687">
        <v>13253</v>
      </c>
      <c r="M1687">
        <v>9494</v>
      </c>
      <c r="N1687">
        <f t="shared" si="26"/>
        <v>0.78038761322940808</v>
      </c>
    </row>
    <row r="1688" spans="1:14" x14ac:dyDescent="0.15">
      <c r="A1688" t="s">
        <v>3257</v>
      </c>
      <c r="B1688" t="s">
        <v>335</v>
      </c>
      <c r="C1688">
        <v>0.999</v>
      </c>
      <c r="D1688">
        <v>7413</v>
      </c>
      <c r="E1688">
        <v>7</v>
      </c>
      <c r="F1688">
        <v>0</v>
      </c>
      <c r="G1688">
        <v>7413</v>
      </c>
      <c r="H1688">
        <v>1</v>
      </c>
      <c r="I1688">
        <v>756</v>
      </c>
      <c r="J1688">
        <v>8168</v>
      </c>
      <c r="K1688">
        <v>0</v>
      </c>
      <c r="L1688">
        <v>13256</v>
      </c>
      <c r="M1688">
        <v>7413</v>
      </c>
      <c r="N1688">
        <f t="shared" si="26"/>
        <v>1</v>
      </c>
    </row>
    <row r="1689" spans="1:14" x14ac:dyDescent="0.15">
      <c r="A1689" t="s">
        <v>3258</v>
      </c>
      <c r="B1689" t="s">
        <v>3259</v>
      </c>
      <c r="C1689">
        <v>0.998</v>
      </c>
      <c r="D1689">
        <v>7430</v>
      </c>
      <c r="E1689">
        <v>15</v>
      </c>
      <c r="F1689">
        <v>0</v>
      </c>
      <c r="G1689">
        <v>7429</v>
      </c>
      <c r="H1689">
        <v>1</v>
      </c>
      <c r="I1689">
        <v>2110</v>
      </c>
      <c r="J1689">
        <v>9539</v>
      </c>
      <c r="K1689">
        <v>0</v>
      </c>
      <c r="L1689">
        <v>13269</v>
      </c>
      <c r="M1689">
        <v>7429</v>
      </c>
      <c r="N1689">
        <f t="shared" si="26"/>
        <v>1.0001346076187911</v>
      </c>
    </row>
    <row r="1690" spans="1:14" x14ac:dyDescent="0.15">
      <c r="A1690" t="s">
        <v>3260</v>
      </c>
      <c r="B1690" t="s">
        <v>3261</v>
      </c>
      <c r="C1690">
        <v>0.996</v>
      </c>
      <c r="D1690">
        <v>7470</v>
      </c>
      <c r="E1690">
        <v>30</v>
      </c>
      <c r="F1690">
        <v>0</v>
      </c>
      <c r="G1690">
        <v>4321</v>
      </c>
      <c r="H1690">
        <v>11778</v>
      </c>
      <c r="I1690">
        <v>1</v>
      </c>
      <c r="J1690">
        <v>7470</v>
      </c>
      <c r="K1690">
        <v>0</v>
      </c>
      <c r="L1690">
        <v>13284</v>
      </c>
      <c r="M1690">
        <v>13618</v>
      </c>
      <c r="N1690">
        <f t="shared" si="26"/>
        <v>0.54853869878102512</v>
      </c>
    </row>
    <row r="1691" spans="1:14" x14ac:dyDescent="0.15">
      <c r="A1691" t="s">
        <v>3262</v>
      </c>
      <c r="B1691" t="s">
        <v>3263</v>
      </c>
      <c r="C1691">
        <v>0.995</v>
      </c>
      <c r="D1691">
        <v>7499</v>
      </c>
      <c r="E1691">
        <v>37</v>
      </c>
      <c r="F1691">
        <v>0</v>
      </c>
      <c r="G1691">
        <v>7503</v>
      </c>
      <c r="H1691">
        <v>5</v>
      </c>
      <c r="I1691">
        <v>1762</v>
      </c>
      <c r="J1691">
        <v>9260</v>
      </c>
      <c r="K1691">
        <v>0</v>
      </c>
      <c r="L1691">
        <v>13289</v>
      </c>
      <c r="M1691">
        <v>7503</v>
      </c>
      <c r="N1691">
        <f t="shared" si="26"/>
        <v>0.99946687991470073</v>
      </c>
    </row>
    <row r="1692" spans="1:14" x14ac:dyDescent="0.15">
      <c r="A1692" t="s">
        <v>3264</v>
      </c>
      <c r="B1692" t="s">
        <v>3265</v>
      </c>
      <c r="C1692">
        <v>0.98199999999999998</v>
      </c>
      <c r="D1692">
        <v>7788</v>
      </c>
      <c r="E1692">
        <v>140</v>
      </c>
      <c r="F1692">
        <v>0</v>
      </c>
      <c r="G1692">
        <v>7776</v>
      </c>
      <c r="H1692">
        <v>1</v>
      </c>
      <c r="I1692">
        <v>8131</v>
      </c>
      <c r="J1692">
        <v>15918</v>
      </c>
      <c r="K1692">
        <v>0</v>
      </c>
      <c r="L1692">
        <v>13293</v>
      </c>
      <c r="M1692">
        <v>7776</v>
      </c>
      <c r="N1692">
        <f t="shared" si="26"/>
        <v>1.0015432098765431</v>
      </c>
    </row>
    <row r="1693" spans="1:14" x14ac:dyDescent="0.15">
      <c r="A1693" t="s">
        <v>3266</v>
      </c>
      <c r="B1693" t="s">
        <v>3267</v>
      </c>
      <c r="C1693">
        <v>0.997</v>
      </c>
      <c r="D1693">
        <v>7461</v>
      </c>
      <c r="E1693">
        <v>22</v>
      </c>
      <c r="F1693">
        <v>0</v>
      </c>
      <c r="G1693">
        <v>7461</v>
      </c>
      <c r="H1693">
        <v>1</v>
      </c>
      <c r="I1693">
        <v>2</v>
      </c>
      <c r="J1693">
        <v>7462</v>
      </c>
      <c r="K1693">
        <v>0</v>
      </c>
      <c r="L1693">
        <v>13293</v>
      </c>
      <c r="M1693">
        <v>8026</v>
      </c>
      <c r="N1693">
        <f t="shared" si="26"/>
        <v>0.92960378769000751</v>
      </c>
    </row>
    <row r="1694" spans="1:14" x14ac:dyDescent="0.15">
      <c r="A1694" t="s">
        <v>3268</v>
      </c>
      <c r="B1694" t="s">
        <v>3269</v>
      </c>
      <c r="C1694">
        <v>0.97399999999999998</v>
      </c>
      <c r="D1694">
        <v>7916</v>
      </c>
      <c r="E1694">
        <v>206</v>
      </c>
      <c r="F1694">
        <v>0</v>
      </c>
      <c r="G1694">
        <v>1</v>
      </c>
      <c r="H1694">
        <v>7916</v>
      </c>
      <c r="I1694">
        <v>8236</v>
      </c>
      <c r="J1694">
        <v>16145</v>
      </c>
      <c r="K1694">
        <v>0</v>
      </c>
      <c r="L1694">
        <v>13298</v>
      </c>
      <c r="M1694">
        <v>7916</v>
      </c>
      <c r="N1694">
        <f t="shared" si="26"/>
        <v>1</v>
      </c>
    </row>
    <row r="1695" spans="1:14" x14ac:dyDescent="0.15">
      <c r="A1695" t="s">
        <v>3270</v>
      </c>
      <c r="B1695" t="s">
        <v>3271</v>
      </c>
      <c r="C1695">
        <v>0.95199999999999996</v>
      </c>
      <c r="D1695">
        <v>8423</v>
      </c>
      <c r="E1695">
        <v>404</v>
      </c>
      <c r="F1695">
        <v>0</v>
      </c>
      <c r="G1695">
        <v>2</v>
      </c>
      <c r="H1695">
        <v>8424</v>
      </c>
      <c r="I1695">
        <v>281</v>
      </c>
      <c r="J1695">
        <v>8700</v>
      </c>
      <c r="K1695">
        <v>0</v>
      </c>
      <c r="L1695">
        <v>13299</v>
      </c>
      <c r="M1695">
        <v>8424</v>
      </c>
      <c r="N1695">
        <f t="shared" si="26"/>
        <v>0.99988129154795824</v>
      </c>
    </row>
    <row r="1696" spans="1:14" x14ac:dyDescent="0.15">
      <c r="A1696" t="s">
        <v>3272</v>
      </c>
      <c r="B1696" t="s">
        <v>3273</v>
      </c>
      <c r="C1696">
        <v>0.95899999999999996</v>
      </c>
      <c r="D1696">
        <v>7524</v>
      </c>
      <c r="E1696">
        <v>308</v>
      </c>
      <c r="F1696">
        <v>0</v>
      </c>
      <c r="G1696">
        <v>502</v>
      </c>
      <c r="H1696">
        <v>8018</v>
      </c>
      <c r="I1696">
        <v>277</v>
      </c>
      <c r="J1696">
        <v>7800</v>
      </c>
      <c r="K1696">
        <v>0</v>
      </c>
      <c r="L1696">
        <v>13299</v>
      </c>
      <c r="M1696">
        <v>8291</v>
      </c>
      <c r="N1696">
        <f t="shared" si="26"/>
        <v>0.90749004945121214</v>
      </c>
    </row>
    <row r="1697" spans="1:14" x14ac:dyDescent="0.15">
      <c r="A1697" t="s">
        <v>3274</v>
      </c>
      <c r="B1697" t="s">
        <v>3275</v>
      </c>
      <c r="C1697">
        <v>0.98199999999999998</v>
      </c>
      <c r="D1697">
        <v>7783</v>
      </c>
      <c r="E1697">
        <v>140</v>
      </c>
      <c r="F1697">
        <v>0</v>
      </c>
      <c r="G1697">
        <v>1</v>
      </c>
      <c r="H1697">
        <v>7780</v>
      </c>
      <c r="I1697">
        <v>261</v>
      </c>
      <c r="J1697">
        <v>8043</v>
      </c>
      <c r="K1697">
        <v>0</v>
      </c>
      <c r="L1697">
        <v>13301</v>
      </c>
      <c r="M1697">
        <v>7780</v>
      </c>
      <c r="N1697">
        <f t="shared" si="26"/>
        <v>1.0003856041131105</v>
      </c>
    </row>
    <row r="1698" spans="1:14" x14ac:dyDescent="0.15">
      <c r="A1698" t="s">
        <v>3276</v>
      </c>
      <c r="B1698" t="s">
        <v>3277</v>
      </c>
      <c r="C1698">
        <v>0.996</v>
      </c>
      <c r="D1698">
        <v>7492</v>
      </c>
      <c r="E1698">
        <v>30</v>
      </c>
      <c r="F1698">
        <v>0</v>
      </c>
      <c r="G1698">
        <v>1</v>
      </c>
      <c r="H1698">
        <v>7492</v>
      </c>
      <c r="I1698">
        <v>1021</v>
      </c>
      <c r="J1698">
        <v>8512</v>
      </c>
      <c r="K1698">
        <v>0</v>
      </c>
      <c r="L1698">
        <v>13303</v>
      </c>
      <c r="M1698">
        <v>7492</v>
      </c>
      <c r="N1698">
        <f t="shared" si="26"/>
        <v>1</v>
      </c>
    </row>
    <row r="1699" spans="1:14" x14ac:dyDescent="0.15">
      <c r="A1699" t="s">
        <v>3278</v>
      </c>
      <c r="B1699" t="s">
        <v>3279</v>
      </c>
      <c r="C1699">
        <v>0.98699999999999999</v>
      </c>
      <c r="D1699">
        <v>7684</v>
      </c>
      <c r="E1699">
        <v>100</v>
      </c>
      <c r="F1699">
        <v>0</v>
      </c>
      <c r="G1699">
        <v>438</v>
      </c>
      <c r="H1699">
        <v>8121</v>
      </c>
      <c r="I1699">
        <v>1</v>
      </c>
      <c r="J1699">
        <v>7672</v>
      </c>
      <c r="K1699">
        <v>0</v>
      </c>
      <c r="L1699">
        <v>13311</v>
      </c>
      <c r="M1699">
        <v>8121</v>
      </c>
      <c r="N1699">
        <f t="shared" si="26"/>
        <v>0.94618889299347375</v>
      </c>
    </row>
    <row r="1700" spans="1:14" x14ac:dyDescent="0.15">
      <c r="A1700" t="s">
        <v>3280</v>
      </c>
      <c r="B1700" t="s">
        <v>3281</v>
      </c>
      <c r="C1700">
        <v>0.999</v>
      </c>
      <c r="D1700">
        <v>7447</v>
      </c>
      <c r="E1700">
        <v>7</v>
      </c>
      <c r="F1700">
        <v>0</v>
      </c>
      <c r="G1700">
        <v>7447</v>
      </c>
      <c r="H1700">
        <v>1</v>
      </c>
      <c r="I1700">
        <v>1045</v>
      </c>
      <c r="J1700">
        <v>8491</v>
      </c>
      <c r="K1700">
        <v>0</v>
      </c>
      <c r="L1700">
        <v>13317</v>
      </c>
      <c r="M1700">
        <v>7447</v>
      </c>
      <c r="N1700">
        <f t="shared" si="26"/>
        <v>1</v>
      </c>
    </row>
    <row r="1701" spans="1:14" x14ac:dyDescent="0.15">
      <c r="A1701" t="s">
        <v>3282</v>
      </c>
      <c r="B1701" t="s">
        <v>3283</v>
      </c>
      <c r="C1701">
        <v>0.98899999999999999</v>
      </c>
      <c r="D1701">
        <v>7715</v>
      </c>
      <c r="E1701">
        <v>85</v>
      </c>
      <c r="F1701">
        <v>0</v>
      </c>
      <c r="G1701">
        <v>7715</v>
      </c>
      <c r="H1701">
        <v>1</v>
      </c>
      <c r="I1701">
        <v>405</v>
      </c>
      <c r="J1701">
        <v>8109</v>
      </c>
      <c r="K1701">
        <v>0</v>
      </c>
      <c r="L1701">
        <v>13318</v>
      </c>
      <c r="M1701">
        <v>7715</v>
      </c>
      <c r="N1701">
        <f t="shared" si="26"/>
        <v>1</v>
      </c>
    </row>
    <row r="1702" spans="1:14" x14ac:dyDescent="0.15">
      <c r="A1702" t="s">
        <v>3284</v>
      </c>
      <c r="B1702" t="s">
        <v>3285</v>
      </c>
      <c r="C1702">
        <v>0.96299999999999997</v>
      </c>
      <c r="D1702">
        <v>8174</v>
      </c>
      <c r="E1702">
        <v>302</v>
      </c>
      <c r="F1702">
        <v>0</v>
      </c>
      <c r="G1702">
        <v>8174</v>
      </c>
      <c r="H1702">
        <v>1</v>
      </c>
      <c r="I1702">
        <v>16909</v>
      </c>
      <c r="J1702">
        <v>25081</v>
      </c>
      <c r="K1702">
        <v>0</v>
      </c>
      <c r="L1702">
        <v>13321</v>
      </c>
      <c r="M1702">
        <v>8174</v>
      </c>
      <c r="N1702">
        <f t="shared" si="26"/>
        <v>1</v>
      </c>
    </row>
    <row r="1703" spans="1:14" x14ac:dyDescent="0.15">
      <c r="A1703" t="s">
        <v>3286</v>
      </c>
      <c r="B1703" t="s">
        <v>3287</v>
      </c>
      <c r="C1703">
        <v>1</v>
      </c>
      <c r="D1703">
        <v>7445</v>
      </c>
      <c r="E1703">
        <v>0</v>
      </c>
      <c r="F1703">
        <v>0</v>
      </c>
      <c r="G1703">
        <v>7445</v>
      </c>
      <c r="H1703">
        <v>1</v>
      </c>
      <c r="I1703">
        <v>829</v>
      </c>
      <c r="J1703">
        <v>8273</v>
      </c>
      <c r="K1703">
        <v>0</v>
      </c>
      <c r="L1703">
        <v>13340</v>
      </c>
      <c r="M1703">
        <v>7445</v>
      </c>
      <c r="N1703">
        <f t="shared" si="26"/>
        <v>1</v>
      </c>
    </row>
    <row r="1704" spans="1:14" x14ac:dyDescent="0.15">
      <c r="A1704" t="s">
        <v>3288</v>
      </c>
      <c r="B1704" t="s">
        <v>3289</v>
      </c>
      <c r="C1704">
        <v>0.98299999999999998</v>
      </c>
      <c r="D1704">
        <v>7757</v>
      </c>
      <c r="E1704">
        <v>132</v>
      </c>
      <c r="F1704">
        <v>0</v>
      </c>
      <c r="G1704">
        <v>1</v>
      </c>
      <c r="H1704">
        <v>7757</v>
      </c>
      <c r="I1704">
        <v>22135</v>
      </c>
      <c r="J1704">
        <v>29873</v>
      </c>
      <c r="K1704">
        <v>0</v>
      </c>
      <c r="L1704">
        <v>13342</v>
      </c>
      <c r="M1704">
        <v>7757</v>
      </c>
      <c r="N1704">
        <f t="shared" si="26"/>
        <v>1</v>
      </c>
    </row>
    <row r="1705" spans="1:14" x14ac:dyDescent="0.15">
      <c r="A1705" t="s">
        <v>3290</v>
      </c>
      <c r="B1705" t="s">
        <v>2387</v>
      </c>
      <c r="C1705">
        <v>0.999</v>
      </c>
      <c r="D1705">
        <v>7462</v>
      </c>
      <c r="E1705">
        <v>7</v>
      </c>
      <c r="F1705">
        <v>0</v>
      </c>
      <c r="G1705">
        <v>7462</v>
      </c>
      <c r="H1705">
        <v>1</v>
      </c>
      <c r="I1705">
        <v>26608</v>
      </c>
      <c r="J1705">
        <v>34069</v>
      </c>
      <c r="K1705">
        <v>0</v>
      </c>
      <c r="L1705">
        <v>13344</v>
      </c>
      <c r="M1705">
        <v>7462</v>
      </c>
      <c r="N1705">
        <f t="shared" si="26"/>
        <v>1</v>
      </c>
    </row>
    <row r="1706" spans="1:14" x14ac:dyDescent="0.15">
      <c r="A1706" t="s">
        <v>3291</v>
      </c>
      <c r="B1706" t="s">
        <v>3292</v>
      </c>
      <c r="C1706">
        <v>0.999</v>
      </c>
      <c r="D1706">
        <v>7463</v>
      </c>
      <c r="E1706">
        <v>7</v>
      </c>
      <c r="F1706">
        <v>0</v>
      </c>
      <c r="G1706">
        <v>1</v>
      </c>
      <c r="H1706">
        <v>7463</v>
      </c>
      <c r="I1706">
        <v>1376</v>
      </c>
      <c r="J1706">
        <v>8838</v>
      </c>
      <c r="K1706">
        <v>0</v>
      </c>
      <c r="L1706">
        <v>13350</v>
      </c>
      <c r="M1706">
        <v>7463</v>
      </c>
      <c r="N1706">
        <f t="shared" si="26"/>
        <v>1</v>
      </c>
    </row>
    <row r="1707" spans="1:14" x14ac:dyDescent="0.15">
      <c r="A1707" t="s">
        <v>3293</v>
      </c>
      <c r="B1707" t="s">
        <v>3294</v>
      </c>
      <c r="C1707">
        <v>0.97799999999999998</v>
      </c>
      <c r="D1707">
        <v>7468</v>
      </c>
      <c r="E1707">
        <v>164</v>
      </c>
      <c r="F1707">
        <v>0</v>
      </c>
      <c r="G1707">
        <v>7630</v>
      </c>
      <c r="H1707">
        <v>163</v>
      </c>
      <c r="I1707">
        <v>10131</v>
      </c>
      <c r="J1707">
        <v>17598</v>
      </c>
      <c r="K1707">
        <v>0</v>
      </c>
      <c r="L1707">
        <v>13368</v>
      </c>
      <c r="M1707">
        <v>7632</v>
      </c>
      <c r="N1707">
        <f t="shared" si="26"/>
        <v>0.97851153039832284</v>
      </c>
    </row>
    <row r="1708" spans="1:14" x14ac:dyDescent="0.15">
      <c r="A1708" t="s">
        <v>3295</v>
      </c>
      <c r="B1708" t="s">
        <v>579</v>
      </c>
      <c r="C1708">
        <v>0.98699999999999999</v>
      </c>
      <c r="D1708">
        <v>7693</v>
      </c>
      <c r="E1708">
        <v>100</v>
      </c>
      <c r="F1708">
        <v>0</v>
      </c>
      <c r="G1708">
        <v>1</v>
      </c>
      <c r="H1708">
        <v>7693</v>
      </c>
      <c r="I1708">
        <v>6596</v>
      </c>
      <c r="J1708">
        <v>14288</v>
      </c>
      <c r="K1708">
        <v>0</v>
      </c>
      <c r="L1708">
        <v>13368</v>
      </c>
      <c r="M1708">
        <v>7693</v>
      </c>
      <c r="N1708">
        <f t="shared" si="26"/>
        <v>1</v>
      </c>
    </row>
    <row r="1709" spans="1:14" x14ac:dyDescent="0.15">
      <c r="A1709" t="s">
        <v>3296</v>
      </c>
      <c r="B1709" t="s">
        <v>3297</v>
      </c>
      <c r="C1709">
        <v>0.97299999999999998</v>
      </c>
      <c r="D1709">
        <v>8037</v>
      </c>
      <c r="E1709">
        <v>217</v>
      </c>
      <c r="F1709">
        <v>0</v>
      </c>
      <c r="G1709">
        <v>1</v>
      </c>
      <c r="H1709">
        <v>8034</v>
      </c>
      <c r="I1709">
        <v>1431</v>
      </c>
      <c r="J1709">
        <v>9467</v>
      </c>
      <c r="K1709">
        <v>0</v>
      </c>
      <c r="L1709">
        <v>13383</v>
      </c>
      <c r="M1709">
        <v>8034</v>
      </c>
      <c r="N1709">
        <f t="shared" si="26"/>
        <v>1.0003734129947721</v>
      </c>
    </row>
    <row r="1710" spans="1:14" x14ac:dyDescent="0.15">
      <c r="A1710" t="s">
        <v>3298</v>
      </c>
      <c r="B1710" t="s">
        <v>3299</v>
      </c>
      <c r="C1710">
        <v>0.98399999999999999</v>
      </c>
      <c r="D1710">
        <v>7745</v>
      </c>
      <c r="E1710">
        <v>124</v>
      </c>
      <c r="F1710">
        <v>0</v>
      </c>
      <c r="G1710">
        <v>7746</v>
      </c>
      <c r="H1710">
        <v>2</v>
      </c>
      <c r="I1710">
        <v>18102</v>
      </c>
      <c r="J1710">
        <v>25846</v>
      </c>
      <c r="K1710">
        <v>0</v>
      </c>
      <c r="L1710">
        <v>13385</v>
      </c>
      <c r="M1710">
        <v>7746</v>
      </c>
      <c r="N1710">
        <f t="shared" si="26"/>
        <v>0.99987090111025045</v>
      </c>
    </row>
    <row r="1711" spans="1:14" x14ac:dyDescent="0.15">
      <c r="A1711" t="s">
        <v>3300</v>
      </c>
      <c r="B1711" t="s">
        <v>3301</v>
      </c>
      <c r="C1711">
        <v>0.98899999999999999</v>
      </c>
      <c r="D1711">
        <v>7769</v>
      </c>
      <c r="E1711">
        <v>85</v>
      </c>
      <c r="F1711">
        <v>0</v>
      </c>
      <c r="G1711">
        <v>1</v>
      </c>
      <c r="H1711">
        <v>7721</v>
      </c>
      <c r="I1711">
        <v>8717</v>
      </c>
      <c r="J1711">
        <v>16485</v>
      </c>
      <c r="K1711">
        <v>0</v>
      </c>
      <c r="L1711">
        <v>13404</v>
      </c>
      <c r="M1711">
        <v>7721</v>
      </c>
      <c r="N1711">
        <f t="shared" si="26"/>
        <v>1.0062168112938739</v>
      </c>
    </row>
    <row r="1712" spans="1:14" x14ac:dyDescent="0.15">
      <c r="A1712" t="s">
        <v>3302</v>
      </c>
      <c r="B1712" t="s">
        <v>3303</v>
      </c>
      <c r="C1712">
        <v>0.997</v>
      </c>
      <c r="D1712">
        <v>7522</v>
      </c>
      <c r="E1712">
        <v>23</v>
      </c>
      <c r="F1712">
        <v>0</v>
      </c>
      <c r="G1712">
        <v>7522</v>
      </c>
      <c r="H1712">
        <v>1</v>
      </c>
      <c r="I1712">
        <v>2841</v>
      </c>
      <c r="J1712">
        <v>10362</v>
      </c>
      <c r="K1712">
        <v>0</v>
      </c>
      <c r="L1712">
        <v>13406</v>
      </c>
      <c r="M1712">
        <v>7522</v>
      </c>
      <c r="N1712">
        <f t="shared" si="26"/>
        <v>1</v>
      </c>
    </row>
    <row r="1713" spans="1:14" x14ac:dyDescent="0.15">
      <c r="A1713" t="s">
        <v>3304</v>
      </c>
      <c r="B1713" t="s">
        <v>3305</v>
      </c>
      <c r="C1713">
        <v>0.995</v>
      </c>
      <c r="D1713">
        <v>7568</v>
      </c>
      <c r="E1713">
        <v>38</v>
      </c>
      <c r="F1713">
        <v>0</v>
      </c>
      <c r="G1713">
        <v>7568</v>
      </c>
      <c r="H1713">
        <v>1</v>
      </c>
      <c r="I1713">
        <v>68</v>
      </c>
      <c r="J1713">
        <v>7635</v>
      </c>
      <c r="K1713">
        <v>0</v>
      </c>
      <c r="L1713">
        <v>13413</v>
      </c>
      <c r="M1713">
        <v>7568</v>
      </c>
      <c r="N1713">
        <f t="shared" si="26"/>
        <v>1</v>
      </c>
    </row>
    <row r="1714" spans="1:14" x14ac:dyDescent="0.15">
      <c r="A1714" t="s">
        <v>3306</v>
      </c>
      <c r="B1714" t="s">
        <v>3307</v>
      </c>
      <c r="C1714">
        <v>0.98299999999999998</v>
      </c>
      <c r="D1714">
        <v>7855</v>
      </c>
      <c r="E1714">
        <v>133</v>
      </c>
      <c r="F1714">
        <v>0</v>
      </c>
      <c r="G1714">
        <v>7840</v>
      </c>
      <c r="H1714">
        <v>1</v>
      </c>
      <c r="I1714">
        <v>4023</v>
      </c>
      <c r="J1714">
        <v>11877</v>
      </c>
      <c r="K1714">
        <v>0</v>
      </c>
      <c r="L1714">
        <v>13414</v>
      </c>
      <c r="M1714">
        <v>7840</v>
      </c>
      <c r="N1714">
        <f t="shared" si="26"/>
        <v>1.0019132653061225</v>
      </c>
    </row>
    <row r="1715" spans="1:14" x14ac:dyDescent="0.15">
      <c r="A1715" t="s">
        <v>3308</v>
      </c>
      <c r="B1715" t="s">
        <v>3309</v>
      </c>
      <c r="C1715">
        <v>0.98</v>
      </c>
      <c r="D1715">
        <v>7547</v>
      </c>
      <c r="E1715">
        <v>151</v>
      </c>
      <c r="F1715">
        <v>0</v>
      </c>
      <c r="G1715">
        <v>7674</v>
      </c>
      <c r="H1715">
        <v>128</v>
      </c>
      <c r="I1715">
        <v>517</v>
      </c>
      <c r="J1715">
        <v>8063</v>
      </c>
      <c r="K1715">
        <v>0</v>
      </c>
      <c r="L1715">
        <v>13415</v>
      </c>
      <c r="M1715">
        <v>7674</v>
      </c>
      <c r="N1715">
        <f t="shared" si="26"/>
        <v>0.9834506124576492</v>
      </c>
    </row>
    <row r="1716" spans="1:14" x14ac:dyDescent="0.15">
      <c r="A1716" t="s">
        <v>3310</v>
      </c>
      <c r="B1716" t="s">
        <v>3311</v>
      </c>
      <c r="C1716">
        <v>0.96599999999999997</v>
      </c>
      <c r="D1716">
        <v>8174</v>
      </c>
      <c r="E1716">
        <v>278</v>
      </c>
      <c r="F1716">
        <v>0</v>
      </c>
      <c r="G1716">
        <v>1</v>
      </c>
      <c r="H1716">
        <v>8174</v>
      </c>
      <c r="I1716">
        <v>8501</v>
      </c>
      <c r="J1716">
        <v>16674</v>
      </c>
      <c r="K1716">
        <v>0</v>
      </c>
      <c r="L1716">
        <v>13419</v>
      </c>
      <c r="M1716">
        <v>8174</v>
      </c>
      <c r="N1716">
        <f t="shared" si="26"/>
        <v>1</v>
      </c>
    </row>
    <row r="1717" spans="1:14" x14ac:dyDescent="0.15">
      <c r="A1717" t="s">
        <v>3312</v>
      </c>
      <c r="B1717" t="s">
        <v>1667</v>
      </c>
      <c r="C1717">
        <v>0.996</v>
      </c>
      <c r="D1717">
        <v>7558</v>
      </c>
      <c r="E1717">
        <v>30</v>
      </c>
      <c r="F1717">
        <v>0</v>
      </c>
      <c r="G1717">
        <v>7558</v>
      </c>
      <c r="H1717">
        <v>1</v>
      </c>
      <c r="I1717">
        <v>1512</v>
      </c>
      <c r="J1717">
        <v>9069</v>
      </c>
      <c r="K1717">
        <v>0</v>
      </c>
      <c r="L1717">
        <v>13422</v>
      </c>
      <c r="M1717">
        <v>7558</v>
      </c>
      <c r="N1717">
        <f t="shared" si="26"/>
        <v>1</v>
      </c>
    </row>
    <row r="1718" spans="1:14" x14ac:dyDescent="0.15">
      <c r="A1718" t="s">
        <v>3313</v>
      </c>
      <c r="B1718" t="s">
        <v>3263</v>
      </c>
      <c r="C1718">
        <v>0.98599999999999999</v>
      </c>
      <c r="D1718">
        <v>7781</v>
      </c>
      <c r="E1718">
        <v>109</v>
      </c>
      <c r="F1718">
        <v>0</v>
      </c>
      <c r="G1718">
        <v>1</v>
      </c>
      <c r="H1718">
        <v>7781</v>
      </c>
      <c r="I1718">
        <v>9185</v>
      </c>
      <c r="J1718">
        <v>16962</v>
      </c>
      <c r="K1718">
        <v>0</v>
      </c>
      <c r="L1718">
        <v>13423</v>
      </c>
      <c r="M1718">
        <v>7781</v>
      </c>
      <c r="N1718">
        <f t="shared" si="26"/>
        <v>1</v>
      </c>
    </row>
    <row r="1719" spans="1:14" x14ac:dyDescent="0.15">
      <c r="A1719" t="s">
        <v>3314</v>
      </c>
      <c r="B1719" t="s">
        <v>3315</v>
      </c>
      <c r="C1719">
        <v>0.96</v>
      </c>
      <c r="D1719">
        <v>8342</v>
      </c>
      <c r="E1719">
        <v>333</v>
      </c>
      <c r="F1719">
        <v>0</v>
      </c>
      <c r="G1719">
        <v>1</v>
      </c>
      <c r="H1719">
        <v>8327</v>
      </c>
      <c r="I1719">
        <v>3666</v>
      </c>
      <c r="J1719">
        <v>12007</v>
      </c>
      <c r="K1719">
        <v>0</v>
      </c>
      <c r="L1719">
        <v>13427</v>
      </c>
      <c r="M1719">
        <v>8333</v>
      </c>
      <c r="N1719">
        <f t="shared" si="26"/>
        <v>1.0010800432017282</v>
      </c>
    </row>
    <row r="1720" spans="1:14" x14ac:dyDescent="0.15">
      <c r="A1720" t="s">
        <v>3316</v>
      </c>
      <c r="B1720" t="s">
        <v>2929</v>
      </c>
      <c r="C1720">
        <v>0.999</v>
      </c>
      <c r="D1720">
        <v>7511</v>
      </c>
      <c r="E1720">
        <v>8</v>
      </c>
      <c r="F1720">
        <v>0</v>
      </c>
      <c r="G1720">
        <v>1</v>
      </c>
      <c r="H1720">
        <v>7511</v>
      </c>
      <c r="I1720">
        <v>7424</v>
      </c>
      <c r="J1720">
        <v>14934</v>
      </c>
      <c r="K1720">
        <v>0</v>
      </c>
      <c r="L1720">
        <v>13431</v>
      </c>
      <c r="M1720">
        <v>7511</v>
      </c>
      <c r="N1720">
        <f t="shared" si="26"/>
        <v>1</v>
      </c>
    </row>
    <row r="1721" spans="1:14" x14ac:dyDescent="0.15">
      <c r="A1721" t="s">
        <v>3317</v>
      </c>
      <c r="B1721" t="s">
        <v>2311</v>
      </c>
      <c r="C1721">
        <v>0.996</v>
      </c>
      <c r="D1721">
        <v>7562</v>
      </c>
      <c r="E1721">
        <v>30</v>
      </c>
      <c r="F1721">
        <v>0</v>
      </c>
      <c r="G1721">
        <v>7562</v>
      </c>
      <c r="H1721">
        <v>1</v>
      </c>
      <c r="I1721">
        <v>7197</v>
      </c>
      <c r="J1721">
        <v>14742</v>
      </c>
      <c r="K1721">
        <v>0</v>
      </c>
      <c r="L1721">
        <v>13434</v>
      </c>
      <c r="M1721">
        <v>7562</v>
      </c>
      <c r="N1721">
        <f t="shared" si="26"/>
        <v>1</v>
      </c>
    </row>
    <row r="1722" spans="1:14" x14ac:dyDescent="0.15">
      <c r="A1722" t="s">
        <v>3318</v>
      </c>
      <c r="B1722" t="s">
        <v>3319</v>
      </c>
      <c r="C1722">
        <v>0.99399999999999999</v>
      </c>
      <c r="D1722">
        <v>7598</v>
      </c>
      <c r="E1722">
        <v>46</v>
      </c>
      <c r="F1722">
        <v>0</v>
      </c>
      <c r="G1722">
        <v>1</v>
      </c>
      <c r="H1722">
        <v>7598</v>
      </c>
      <c r="I1722">
        <v>1023</v>
      </c>
      <c r="J1722">
        <v>8620</v>
      </c>
      <c r="K1722">
        <v>0</v>
      </c>
      <c r="L1722">
        <v>13439</v>
      </c>
      <c r="M1722">
        <v>7598</v>
      </c>
      <c r="N1722">
        <f t="shared" si="26"/>
        <v>1</v>
      </c>
    </row>
    <row r="1723" spans="1:14" x14ac:dyDescent="0.15">
      <c r="A1723" t="s">
        <v>3320</v>
      </c>
      <c r="B1723" t="s">
        <v>3321</v>
      </c>
      <c r="C1723">
        <v>0.95599999999999996</v>
      </c>
      <c r="D1723">
        <v>8416</v>
      </c>
      <c r="E1723">
        <v>370</v>
      </c>
      <c r="F1723">
        <v>0</v>
      </c>
      <c r="G1723">
        <v>8416</v>
      </c>
      <c r="H1723">
        <v>1</v>
      </c>
      <c r="I1723">
        <v>948</v>
      </c>
      <c r="J1723">
        <v>9363</v>
      </c>
      <c r="K1723">
        <v>0</v>
      </c>
      <c r="L1723">
        <v>13445</v>
      </c>
      <c r="M1723">
        <v>8416</v>
      </c>
      <c r="N1723">
        <f t="shared" si="26"/>
        <v>1</v>
      </c>
    </row>
    <row r="1724" spans="1:14" x14ac:dyDescent="0.15">
      <c r="A1724" t="s">
        <v>3322</v>
      </c>
      <c r="B1724" t="s">
        <v>3323</v>
      </c>
      <c r="C1724">
        <v>0.99399999999999999</v>
      </c>
      <c r="D1724">
        <v>7616</v>
      </c>
      <c r="E1724">
        <v>46</v>
      </c>
      <c r="F1724">
        <v>0</v>
      </c>
      <c r="G1724">
        <v>7616</v>
      </c>
      <c r="H1724">
        <v>1</v>
      </c>
      <c r="I1724">
        <v>102</v>
      </c>
      <c r="J1724">
        <v>7715</v>
      </c>
      <c r="K1724">
        <v>0</v>
      </c>
      <c r="L1724">
        <v>13447</v>
      </c>
      <c r="M1724">
        <v>7616</v>
      </c>
      <c r="N1724">
        <f t="shared" si="26"/>
        <v>1</v>
      </c>
    </row>
    <row r="1725" spans="1:14" x14ac:dyDescent="0.15">
      <c r="A1725" t="s">
        <v>3324</v>
      </c>
      <c r="B1725" t="s">
        <v>3325</v>
      </c>
      <c r="C1725">
        <v>0.995</v>
      </c>
      <c r="D1725">
        <v>7607</v>
      </c>
      <c r="E1725">
        <v>38</v>
      </c>
      <c r="F1725">
        <v>0</v>
      </c>
      <c r="G1725">
        <v>1</v>
      </c>
      <c r="H1725">
        <v>7607</v>
      </c>
      <c r="I1725">
        <v>676</v>
      </c>
      <c r="J1725">
        <v>8282</v>
      </c>
      <c r="K1725">
        <v>0</v>
      </c>
      <c r="L1725">
        <v>13473</v>
      </c>
      <c r="M1725">
        <v>7607</v>
      </c>
      <c r="N1725">
        <f t="shared" si="26"/>
        <v>1</v>
      </c>
    </row>
    <row r="1726" spans="1:14" x14ac:dyDescent="0.15">
      <c r="A1726" t="s">
        <v>3326</v>
      </c>
      <c r="B1726" t="s">
        <v>3327</v>
      </c>
      <c r="C1726">
        <v>0.998</v>
      </c>
      <c r="D1726">
        <v>7540</v>
      </c>
      <c r="E1726">
        <v>15</v>
      </c>
      <c r="F1726">
        <v>0</v>
      </c>
      <c r="G1726">
        <v>984</v>
      </c>
      <c r="H1726">
        <v>8523</v>
      </c>
      <c r="I1726">
        <v>1</v>
      </c>
      <c r="J1726">
        <v>7540</v>
      </c>
      <c r="K1726">
        <v>0</v>
      </c>
      <c r="L1726">
        <v>13474</v>
      </c>
      <c r="M1726">
        <v>8978</v>
      </c>
      <c r="N1726">
        <f t="shared" si="26"/>
        <v>0.83983069725996884</v>
      </c>
    </row>
    <row r="1727" spans="1:14" x14ac:dyDescent="0.15">
      <c r="A1727" t="s">
        <v>3328</v>
      </c>
      <c r="B1727" t="s">
        <v>3329</v>
      </c>
      <c r="C1727">
        <v>0.996</v>
      </c>
      <c r="D1727">
        <v>7640</v>
      </c>
      <c r="E1727">
        <v>30</v>
      </c>
      <c r="F1727">
        <v>0</v>
      </c>
      <c r="G1727">
        <v>7621</v>
      </c>
      <c r="H1727">
        <v>1</v>
      </c>
      <c r="I1727">
        <v>8618</v>
      </c>
      <c r="J1727">
        <v>16257</v>
      </c>
      <c r="K1727">
        <v>0</v>
      </c>
      <c r="L1727">
        <v>13491</v>
      </c>
      <c r="M1727">
        <v>7621</v>
      </c>
      <c r="N1727">
        <f t="shared" si="26"/>
        <v>1.0024931111402704</v>
      </c>
    </row>
    <row r="1728" spans="1:14" x14ac:dyDescent="0.15">
      <c r="A1728" t="s">
        <v>3330</v>
      </c>
      <c r="B1728" t="s">
        <v>3331</v>
      </c>
      <c r="C1728">
        <v>0.97799999999999998</v>
      </c>
      <c r="D1728">
        <v>7939</v>
      </c>
      <c r="E1728">
        <v>175</v>
      </c>
      <c r="F1728">
        <v>0</v>
      </c>
      <c r="G1728">
        <v>7939</v>
      </c>
      <c r="H1728">
        <v>1</v>
      </c>
      <c r="I1728">
        <v>32776</v>
      </c>
      <c r="J1728">
        <v>40712</v>
      </c>
      <c r="K1728">
        <v>0</v>
      </c>
      <c r="L1728">
        <v>13492</v>
      </c>
      <c r="M1728">
        <v>7950</v>
      </c>
      <c r="N1728">
        <f t="shared" si="26"/>
        <v>0.99861635220125788</v>
      </c>
    </row>
    <row r="1729" spans="1:14" x14ac:dyDescent="0.15">
      <c r="A1729" t="s">
        <v>3332</v>
      </c>
      <c r="B1729" t="s">
        <v>3333</v>
      </c>
      <c r="C1729">
        <v>0.97699999999999998</v>
      </c>
      <c r="D1729">
        <v>7587</v>
      </c>
      <c r="E1729">
        <v>174</v>
      </c>
      <c r="F1729">
        <v>0</v>
      </c>
      <c r="G1729">
        <v>7741</v>
      </c>
      <c r="H1729">
        <v>155</v>
      </c>
      <c r="I1729">
        <v>2013</v>
      </c>
      <c r="J1729">
        <v>9599</v>
      </c>
      <c r="K1729">
        <v>0</v>
      </c>
      <c r="L1729">
        <v>13505</v>
      </c>
      <c r="M1729">
        <v>7741</v>
      </c>
      <c r="N1729">
        <f t="shared" si="26"/>
        <v>0.98010592946647723</v>
      </c>
    </row>
    <row r="1730" spans="1:14" x14ac:dyDescent="0.15">
      <c r="A1730" t="s">
        <v>3334</v>
      </c>
      <c r="B1730" t="s">
        <v>3335</v>
      </c>
      <c r="C1730">
        <v>0.95</v>
      </c>
      <c r="D1730">
        <v>8473</v>
      </c>
      <c r="E1730">
        <v>423</v>
      </c>
      <c r="F1730">
        <v>0</v>
      </c>
      <c r="G1730">
        <v>52</v>
      </c>
      <c r="H1730">
        <v>8524</v>
      </c>
      <c r="I1730">
        <v>1</v>
      </c>
      <c r="J1730">
        <v>8470</v>
      </c>
      <c r="K1730">
        <v>0</v>
      </c>
      <c r="L1730">
        <v>13507</v>
      </c>
      <c r="M1730">
        <v>8524</v>
      </c>
      <c r="N1730">
        <f t="shared" ref="N1730:N1793" si="27">D1730/M1730</f>
        <v>0.99401689347724076</v>
      </c>
    </row>
    <row r="1731" spans="1:14" x14ac:dyDescent="0.15">
      <c r="A1731" t="s">
        <v>3336</v>
      </c>
      <c r="B1731" t="s">
        <v>3337</v>
      </c>
      <c r="C1731">
        <v>0.98099999999999998</v>
      </c>
      <c r="D1731">
        <v>7622</v>
      </c>
      <c r="E1731">
        <v>145</v>
      </c>
      <c r="F1731">
        <v>0</v>
      </c>
      <c r="G1731">
        <v>1</v>
      </c>
      <c r="H1731">
        <v>7622</v>
      </c>
      <c r="I1731">
        <v>6173</v>
      </c>
      <c r="J1731">
        <v>13794</v>
      </c>
      <c r="K1731">
        <v>0</v>
      </c>
      <c r="L1731">
        <v>13509</v>
      </c>
      <c r="M1731">
        <v>7733</v>
      </c>
      <c r="N1731">
        <f t="shared" si="27"/>
        <v>0.9856459330143541</v>
      </c>
    </row>
    <row r="1732" spans="1:14" x14ac:dyDescent="0.15">
      <c r="A1732" t="s">
        <v>3338</v>
      </c>
      <c r="B1732" t="s">
        <v>3339</v>
      </c>
      <c r="C1732">
        <v>0.96899999999999997</v>
      </c>
      <c r="D1732">
        <v>8171</v>
      </c>
      <c r="E1732">
        <v>253</v>
      </c>
      <c r="F1732">
        <v>0</v>
      </c>
      <c r="G1732">
        <v>8171</v>
      </c>
      <c r="H1732">
        <v>1</v>
      </c>
      <c r="I1732">
        <v>2113</v>
      </c>
      <c r="J1732">
        <v>10283</v>
      </c>
      <c r="K1732">
        <v>0</v>
      </c>
      <c r="L1732">
        <v>13516</v>
      </c>
      <c r="M1732">
        <v>8171</v>
      </c>
      <c r="N1732">
        <f t="shared" si="27"/>
        <v>1</v>
      </c>
    </row>
    <row r="1733" spans="1:14" x14ac:dyDescent="0.15">
      <c r="A1733" t="s">
        <v>3340</v>
      </c>
      <c r="B1733" t="s">
        <v>3341</v>
      </c>
      <c r="C1733">
        <v>0.97299999999999998</v>
      </c>
      <c r="D1733">
        <v>8094</v>
      </c>
      <c r="E1733">
        <v>219</v>
      </c>
      <c r="F1733">
        <v>0</v>
      </c>
      <c r="G1733">
        <v>1</v>
      </c>
      <c r="H1733">
        <v>8094</v>
      </c>
      <c r="I1733">
        <v>5094</v>
      </c>
      <c r="J1733">
        <v>13187</v>
      </c>
      <c r="K1733">
        <v>0</v>
      </c>
      <c r="L1733">
        <v>13526</v>
      </c>
      <c r="M1733">
        <v>8094</v>
      </c>
      <c r="N1733">
        <f t="shared" si="27"/>
        <v>1</v>
      </c>
    </row>
    <row r="1734" spans="1:14" x14ac:dyDescent="0.15">
      <c r="A1734" t="s">
        <v>3342</v>
      </c>
      <c r="B1734" t="s">
        <v>3343</v>
      </c>
      <c r="C1734">
        <v>0.98599999999999999</v>
      </c>
      <c r="D1734">
        <v>7817</v>
      </c>
      <c r="E1734">
        <v>109</v>
      </c>
      <c r="F1734">
        <v>0</v>
      </c>
      <c r="G1734">
        <v>3940</v>
      </c>
      <c r="H1734">
        <v>11753</v>
      </c>
      <c r="I1734">
        <v>1</v>
      </c>
      <c r="J1734">
        <v>7817</v>
      </c>
      <c r="K1734">
        <v>0</v>
      </c>
      <c r="L1734">
        <v>13530</v>
      </c>
      <c r="M1734">
        <v>13943</v>
      </c>
      <c r="N1734">
        <f t="shared" si="27"/>
        <v>0.56063974754357027</v>
      </c>
    </row>
    <row r="1735" spans="1:14" x14ac:dyDescent="0.15">
      <c r="A1735" t="s">
        <v>3344</v>
      </c>
      <c r="B1735" t="s">
        <v>3345</v>
      </c>
      <c r="C1735">
        <v>0.999</v>
      </c>
      <c r="D1735">
        <v>7566</v>
      </c>
      <c r="E1735">
        <v>8</v>
      </c>
      <c r="F1735">
        <v>0</v>
      </c>
      <c r="G1735">
        <v>764</v>
      </c>
      <c r="H1735">
        <v>8329</v>
      </c>
      <c r="I1735">
        <v>1</v>
      </c>
      <c r="J1735">
        <v>7566</v>
      </c>
      <c r="K1735">
        <v>0</v>
      </c>
      <c r="L1735">
        <v>13534</v>
      </c>
      <c r="M1735">
        <v>9678</v>
      </c>
      <c r="N1735">
        <f t="shared" si="27"/>
        <v>0.78177309361438319</v>
      </c>
    </row>
    <row r="1736" spans="1:14" x14ac:dyDescent="0.15">
      <c r="A1736" t="s">
        <v>3346</v>
      </c>
      <c r="B1736" t="s">
        <v>3347</v>
      </c>
      <c r="C1736">
        <v>0.99199999999999999</v>
      </c>
      <c r="D1736">
        <v>7694</v>
      </c>
      <c r="E1736">
        <v>62</v>
      </c>
      <c r="F1736">
        <v>0</v>
      </c>
      <c r="G1736">
        <v>8463</v>
      </c>
      <c r="H1736">
        <v>770</v>
      </c>
      <c r="I1736">
        <v>1</v>
      </c>
      <c r="J1736">
        <v>7694</v>
      </c>
      <c r="K1736">
        <v>0</v>
      </c>
      <c r="L1736">
        <v>13535</v>
      </c>
      <c r="M1736">
        <v>9777</v>
      </c>
      <c r="N1736">
        <f t="shared" si="27"/>
        <v>0.78694896184923802</v>
      </c>
    </row>
    <row r="1737" spans="1:14" x14ac:dyDescent="0.15">
      <c r="A1737" t="s">
        <v>3348</v>
      </c>
      <c r="B1737" t="s">
        <v>3349</v>
      </c>
      <c r="C1737">
        <v>0.999</v>
      </c>
      <c r="D1737">
        <v>7564</v>
      </c>
      <c r="E1737">
        <v>8</v>
      </c>
      <c r="F1737">
        <v>0</v>
      </c>
      <c r="G1737">
        <v>7564</v>
      </c>
      <c r="H1737">
        <v>1</v>
      </c>
      <c r="I1737">
        <v>34622</v>
      </c>
      <c r="J1737">
        <v>42185</v>
      </c>
      <c r="K1737">
        <v>0</v>
      </c>
      <c r="L1737">
        <v>13535</v>
      </c>
      <c r="M1737">
        <v>7566</v>
      </c>
      <c r="N1737">
        <f t="shared" si="27"/>
        <v>0.99973565952947396</v>
      </c>
    </row>
    <row r="1738" spans="1:14" x14ac:dyDescent="0.15">
      <c r="A1738" t="s">
        <v>3350</v>
      </c>
      <c r="B1738" t="s">
        <v>3351</v>
      </c>
      <c r="C1738">
        <v>0.97699999999999998</v>
      </c>
      <c r="D1738">
        <v>7999</v>
      </c>
      <c r="E1738">
        <v>184</v>
      </c>
      <c r="F1738">
        <v>0</v>
      </c>
      <c r="G1738">
        <v>1</v>
      </c>
      <c r="H1738">
        <v>7999</v>
      </c>
      <c r="I1738">
        <v>14370</v>
      </c>
      <c r="J1738">
        <v>22368</v>
      </c>
      <c r="K1738">
        <v>0</v>
      </c>
      <c r="L1738">
        <v>13544</v>
      </c>
      <c r="M1738">
        <v>7999</v>
      </c>
      <c r="N1738">
        <f t="shared" si="27"/>
        <v>1</v>
      </c>
    </row>
    <row r="1739" spans="1:14" x14ac:dyDescent="0.15">
      <c r="A1739" t="s">
        <v>3352</v>
      </c>
      <c r="B1739" t="s">
        <v>3353</v>
      </c>
      <c r="C1739">
        <v>0.99399999999999999</v>
      </c>
      <c r="D1739">
        <v>7651</v>
      </c>
      <c r="E1739">
        <v>46</v>
      </c>
      <c r="F1739">
        <v>0</v>
      </c>
      <c r="G1739">
        <v>866</v>
      </c>
      <c r="H1739">
        <v>8516</v>
      </c>
      <c r="I1739">
        <v>1</v>
      </c>
      <c r="J1739">
        <v>7621</v>
      </c>
      <c r="K1739">
        <v>0</v>
      </c>
      <c r="L1739">
        <v>13548</v>
      </c>
      <c r="M1739">
        <v>14699</v>
      </c>
      <c r="N1739">
        <f t="shared" si="27"/>
        <v>0.52051159942853253</v>
      </c>
    </row>
    <row r="1740" spans="1:14" x14ac:dyDescent="0.15">
      <c r="A1740" t="s">
        <v>3354</v>
      </c>
      <c r="B1740" t="s">
        <v>3355</v>
      </c>
      <c r="C1740">
        <v>0.997</v>
      </c>
      <c r="D1740">
        <v>7620</v>
      </c>
      <c r="E1740">
        <v>23</v>
      </c>
      <c r="F1740">
        <v>0</v>
      </c>
      <c r="G1740">
        <v>7620</v>
      </c>
      <c r="H1740">
        <v>1</v>
      </c>
      <c r="I1740">
        <v>723</v>
      </c>
      <c r="J1740">
        <v>8342</v>
      </c>
      <c r="K1740">
        <v>0</v>
      </c>
      <c r="L1740">
        <v>13559</v>
      </c>
      <c r="M1740">
        <v>7620</v>
      </c>
      <c r="N1740">
        <f t="shared" si="27"/>
        <v>1</v>
      </c>
    </row>
    <row r="1741" spans="1:14" x14ac:dyDescent="0.15">
      <c r="A1741" t="s">
        <v>3356</v>
      </c>
      <c r="B1741" t="s">
        <v>3357</v>
      </c>
      <c r="C1741">
        <v>0.98399999999999999</v>
      </c>
      <c r="D1741">
        <v>7838</v>
      </c>
      <c r="E1741">
        <v>125</v>
      </c>
      <c r="F1741">
        <v>0</v>
      </c>
      <c r="G1741">
        <v>7892</v>
      </c>
      <c r="H1741">
        <v>55</v>
      </c>
      <c r="I1741">
        <v>963</v>
      </c>
      <c r="J1741">
        <v>8779</v>
      </c>
      <c r="K1741">
        <v>0</v>
      </c>
      <c r="L1741">
        <v>13561</v>
      </c>
      <c r="M1741">
        <v>7892</v>
      </c>
      <c r="N1741">
        <f t="shared" si="27"/>
        <v>0.99315762797769891</v>
      </c>
    </row>
    <row r="1742" spans="1:14" x14ac:dyDescent="0.15">
      <c r="A1742" t="s">
        <v>3358</v>
      </c>
      <c r="B1742" t="s">
        <v>3359</v>
      </c>
      <c r="C1742">
        <v>0.97799999999999998</v>
      </c>
      <c r="D1742">
        <v>8006</v>
      </c>
      <c r="E1742">
        <v>175</v>
      </c>
      <c r="F1742">
        <v>0</v>
      </c>
      <c r="G1742">
        <v>8006</v>
      </c>
      <c r="H1742">
        <v>1</v>
      </c>
      <c r="I1742">
        <v>1171</v>
      </c>
      <c r="J1742">
        <v>9122</v>
      </c>
      <c r="K1742">
        <v>0</v>
      </c>
      <c r="L1742">
        <v>13573</v>
      </c>
      <c r="M1742">
        <v>8006</v>
      </c>
      <c r="N1742">
        <f t="shared" si="27"/>
        <v>1</v>
      </c>
    </row>
    <row r="1743" spans="1:14" x14ac:dyDescent="0.15">
      <c r="A1743" t="s">
        <v>3360</v>
      </c>
      <c r="B1743" t="s">
        <v>3361</v>
      </c>
      <c r="C1743">
        <v>0.97199999999999998</v>
      </c>
      <c r="D1743">
        <v>8144</v>
      </c>
      <c r="E1743">
        <v>228</v>
      </c>
      <c r="F1743">
        <v>0</v>
      </c>
      <c r="G1743">
        <v>8144</v>
      </c>
      <c r="H1743">
        <v>1</v>
      </c>
      <c r="I1743">
        <v>4424</v>
      </c>
      <c r="J1743">
        <v>12567</v>
      </c>
      <c r="K1743">
        <v>0</v>
      </c>
      <c r="L1743">
        <v>13589</v>
      </c>
      <c r="M1743">
        <v>8144</v>
      </c>
      <c r="N1743">
        <f t="shared" si="27"/>
        <v>1</v>
      </c>
    </row>
    <row r="1744" spans="1:14" x14ac:dyDescent="0.15">
      <c r="A1744" t="s">
        <v>3362</v>
      </c>
      <c r="B1744" t="s">
        <v>3363</v>
      </c>
      <c r="C1744">
        <v>0.97399999999999998</v>
      </c>
      <c r="D1744">
        <v>7856</v>
      </c>
      <c r="E1744">
        <v>204</v>
      </c>
      <c r="F1744">
        <v>0</v>
      </c>
      <c r="G1744">
        <v>92</v>
      </c>
      <c r="H1744">
        <v>7947</v>
      </c>
      <c r="I1744">
        <v>1</v>
      </c>
      <c r="J1744">
        <v>7856</v>
      </c>
      <c r="K1744">
        <v>0</v>
      </c>
      <c r="L1744">
        <v>13593</v>
      </c>
      <c r="M1744">
        <v>7947</v>
      </c>
      <c r="N1744">
        <f t="shared" si="27"/>
        <v>0.98854913803951172</v>
      </c>
    </row>
    <row r="1745" spans="1:14" x14ac:dyDescent="0.15">
      <c r="A1745" t="s">
        <v>3364</v>
      </c>
      <c r="B1745" t="s">
        <v>3176</v>
      </c>
      <c r="C1745">
        <v>0.999</v>
      </c>
      <c r="D1745">
        <v>7593</v>
      </c>
      <c r="E1745">
        <v>8</v>
      </c>
      <c r="F1745">
        <v>0</v>
      </c>
      <c r="G1745">
        <v>1</v>
      </c>
      <c r="H1745">
        <v>7593</v>
      </c>
      <c r="I1745">
        <v>13705</v>
      </c>
      <c r="J1745">
        <v>21297</v>
      </c>
      <c r="K1745">
        <v>0</v>
      </c>
      <c r="L1745">
        <v>13596</v>
      </c>
      <c r="M1745">
        <v>7593</v>
      </c>
      <c r="N1745">
        <f t="shared" si="27"/>
        <v>1</v>
      </c>
    </row>
    <row r="1746" spans="1:14" x14ac:dyDescent="0.15">
      <c r="A1746" t="s">
        <v>3365</v>
      </c>
      <c r="B1746" t="s">
        <v>3366</v>
      </c>
      <c r="C1746">
        <v>0.996</v>
      </c>
      <c r="D1746">
        <v>7649</v>
      </c>
      <c r="E1746">
        <v>31</v>
      </c>
      <c r="F1746">
        <v>0</v>
      </c>
      <c r="G1746">
        <v>2165</v>
      </c>
      <c r="H1746">
        <v>9813</v>
      </c>
      <c r="I1746">
        <v>1</v>
      </c>
      <c r="J1746">
        <v>7649</v>
      </c>
      <c r="K1746">
        <v>0</v>
      </c>
      <c r="L1746">
        <v>13602</v>
      </c>
      <c r="M1746">
        <v>9813</v>
      </c>
      <c r="N1746">
        <f t="shared" si="27"/>
        <v>0.77947620503413839</v>
      </c>
    </row>
    <row r="1747" spans="1:14" x14ac:dyDescent="0.15">
      <c r="A1747" t="s">
        <v>3367</v>
      </c>
      <c r="B1747" t="s">
        <v>3368</v>
      </c>
      <c r="C1747">
        <v>0.999</v>
      </c>
      <c r="D1747">
        <v>7599</v>
      </c>
      <c r="E1747">
        <v>8</v>
      </c>
      <c r="F1747">
        <v>0</v>
      </c>
      <c r="G1747">
        <v>2724</v>
      </c>
      <c r="H1747">
        <v>10322</v>
      </c>
      <c r="I1747">
        <v>1</v>
      </c>
      <c r="J1747">
        <v>7599</v>
      </c>
      <c r="K1747">
        <v>0</v>
      </c>
      <c r="L1747">
        <v>13602</v>
      </c>
      <c r="M1747">
        <v>14051</v>
      </c>
      <c r="N1747">
        <f t="shared" si="27"/>
        <v>0.54081560031314502</v>
      </c>
    </row>
    <row r="1748" spans="1:14" x14ac:dyDescent="0.15">
      <c r="A1748" t="s">
        <v>3369</v>
      </c>
      <c r="B1748" t="s">
        <v>2904</v>
      </c>
      <c r="C1748">
        <v>0.98899999999999999</v>
      </c>
      <c r="D1748">
        <v>7605</v>
      </c>
      <c r="E1748">
        <v>84</v>
      </c>
      <c r="F1748">
        <v>0</v>
      </c>
      <c r="G1748">
        <v>7642</v>
      </c>
      <c r="H1748">
        <v>38</v>
      </c>
      <c r="I1748">
        <v>27704</v>
      </c>
      <c r="J1748">
        <v>35308</v>
      </c>
      <c r="K1748">
        <v>0</v>
      </c>
      <c r="L1748">
        <v>13609</v>
      </c>
      <c r="M1748">
        <v>7679</v>
      </c>
      <c r="N1748">
        <f t="shared" si="27"/>
        <v>0.99036332855840603</v>
      </c>
    </row>
    <row r="1749" spans="1:14" x14ac:dyDescent="0.15">
      <c r="A1749" t="s">
        <v>3370</v>
      </c>
      <c r="B1749" t="s">
        <v>3371</v>
      </c>
      <c r="C1749">
        <v>0.99399999999999999</v>
      </c>
      <c r="D1749">
        <v>7714</v>
      </c>
      <c r="E1749">
        <v>46</v>
      </c>
      <c r="F1749">
        <v>0</v>
      </c>
      <c r="G1749">
        <v>108</v>
      </c>
      <c r="H1749">
        <v>7819</v>
      </c>
      <c r="I1749">
        <v>1</v>
      </c>
      <c r="J1749">
        <v>7714</v>
      </c>
      <c r="K1749">
        <v>0</v>
      </c>
      <c r="L1749">
        <v>13609</v>
      </c>
      <c r="M1749">
        <v>8072</v>
      </c>
      <c r="N1749">
        <f t="shared" si="27"/>
        <v>0.95564915758176416</v>
      </c>
    </row>
    <row r="1750" spans="1:14" x14ac:dyDescent="0.15">
      <c r="A1750" t="s">
        <v>3372</v>
      </c>
      <c r="B1750" t="s">
        <v>3373</v>
      </c>
      <c r="C1750">
        <v>0.998</v>
      </c>
      <c r="D1750">
        <v>7616</v>
      </c>
      <c r="E1750">
        <v>15</v>
      </c>
      <c r="F1750">
        <v>0</v>
      </c>
      <c r="G1750">
        <v>7616</v>
      </c>
      <c r="H1750">
        <v>1</v>
      </c>
      <c r="I1750">
        <v>690</v>
      </c>
      <c r="J1750">
        <v>8305</v>
      </c>
      <c r="K1750">
        <v>0</v>
      </c>
      <c r="L1750">
        <v>13611</v>
      </c>
      <c r="M1750">
        <v>7616</v>
      </c>
      <c r="N1750">
        <f t="shared" si="27"/>
        <v>1</v>
      </c>
    </row>
    <row r="1751" spans="1:14" x14ac:dyDescent="0.15">
      <c r="A1751" t="s">
        <v>3374</v>
      </c>
      <c r="B1751" t="s">
        <v>3375</v>
      </c>
      <c r="C1751">
        <v>0.996</v>
      </c>
      <c r="D1751">
        <v>7658</v>
      </c>
      <c r="E1751">
        <v>31</v>
      </c>
      <c r="F1751">
        <v>0</v>
      </c>
      <c r="G1751">
        <v>1</v>
      </c>
      <c r="H1751">
        <v>7658</v>
      </c>
      <c r="I1751">
        <v>1251</v>
      </c>
      <c r="J1751">
        <v>8908</v>
      </c>
      <c r="K1751">
        <v>0</v>
      </c>
      <c r="L1751">
        <v>13614</v>
      </c>
      <c r="M1751">
        <v>7658</v>
      </c>
      <c r="N1751">
        <f t="shared" si="27"/>
        <v>1</v>
      </c>
    </row>
    <row r="1752" spans="1:14" x14ac:dyDescent="0.15">
      <c r="A1752" t="s">
        <v>3376</v>
      </c>
      <c r="B1752" t="s">
        <v>3377</v>
      </c>
      <c r="C1752">
        <v>0.95899999999999996</v>
      </c>
      <c r="D1752">
        <v>8470</v>
      </c>
      <c r="E1752">
        <v>347</v>
      </c>
      <c r="F1752">
        <v>0</v>
      </c>
      <c r="G1752">
        <v>1</v>
      </c>
      <c r="H1752">
        <v>8469</v>
      </c>
      <c r="I1752">
        <v>17984</v>
      </c>
      <c r="J1752">
        <v>26453</v>
      </c>
      <c r="K1752">
        <v>0</v>
      </c>
      <c r="L1752">
        <v>13617</v>
      </c>
      <c r="M1752">
        <v>8469</v>
      </c>
      <c r="N1752">
        <f t="shared" si="27"/>
        <v>1.0001180776951233</v>
      </c>
    </row>
    <row r="1753" spans="1:14" x14ac:dyDescent="0.15">
      <c r="A1753" t="s">
        <v>3378</v>
      </c>
      <c r="B1753" t="s">
        <v>571</v>
      </c>
      <c r="C1753">
        <v>0.999</v>
      </c>
      <c r="D1753">
        <v>7629</v>
      </c>
      <c r="E1753">
        <v>8</v>
      </c>
      <c r="F1753">
        <v>0</v>
      </c>
      <c r="G1753">
        <v>1</v>
      </c>
      <c r="H1753">
        <v>7620</v>
      </c>
      <c r="I1753">
        <v>1146</v>
      </c>
      <c r="J1753">
        <v>8774</v>
      </c>
      <c r="K1753">
        <v>0</v>
      </c>
      <c r="L1753">
        <v>13628</v>
      </c>
      <c r="M1753">
        <v>7620</v>
      </c>
      <c r="N1753">
        <f t="shared" si="27"/>
        <v>1.0011811023622048</v>
      </c>
    </row>
    <row r="1754" spans="1:14" x14ac:dyDescent="0.15">
      <c r="A1754" t="s">
        <v>3379</v>
      </c>
      <c r="B1754" t="s">
        <v>3380</v>
      </c>
      <c r="C1754">
        <v>0.97799999999999998</v>
      </c>
      <c r="D1754">
        <v>8037</v>
      </c>
      <c r="E1754">
        <v>177</v>
      </c>
      <c r="F1754">
        <v>0</v>
      </c>
      <c r="G1754">
        <v>8032</v>
      </c>
      <c r="H1754">
        <v>1</v>
      </c>
      <c r="I1754">
        <v>274</v>
      </c>
      <c r="J1754">
        <v>8310</v>
      </c>
      <c r="K1754">
        <v>0</v>
      </c>
      <c r="L1754">
        <v>13630</v>
      </c>
      <c r="M1754">
        <v>8032</v>
      </c>
      <c r="N1754">
        <f t="shared" si="27"/>
        <v>1.0006225099601593</v>
      </c>
    </row>
    <row r="1755" spans="1:14" x14ac:dyDescent="0.15">
      <c r="A1755" t="s">
        <v>3381</v>
      </c>
      <c r="B1755" t="s">
        <v>3382</v>
      </c>
      <c r="C1755">
        <v>0.96199999999999997</v>
      </c>
      <c r="D1755">
        <v>7884</v>
      </c>
      <c r="E1755">
        <v>298</v>
      </c>
      <c r="F1755">
        <v>0</v>
      </c>
      <c r="G1755">
        <v>8122</v>
      </c>
      <c r="H1755">
        <v>269</v>
      </c>
      <c r="I1755">
        <v>308</v>
      </c>
      <c r="J1755">
        <v>8191</v>
      </c>
      <c r="K1755">
        <v>0</v>
      </c>
      <c r="L1755">
        <v>13652</v>
      </c>
      <c r="M1755">
        <v>8122</v>
      </c>
      <c r="N1755">
        <f t="shared" si="27"/>
        <v>0.97069687269145533</v>
      </c>
    </row>
    <row r="1756" spans="1:14" x14ac:dyDescent="0.15">
      <c r="A1756" t="s">
        <v>3383</v>
      </c>
      <c r="B1756" t="s">
        <v>3384</v>
      </c>
      <c r="C1756">
        <v>0.95899999999999996</v>
      </c>
      <c r="D1756">
        <v>8485</v>
      </c>
      <c r="E1756">
        <v>346</v>
      </c>
      <c r="F1756">
        <v>0</v>
      </c>
      <c r="G1756">
        <v>8485</v>
      </c>
      <c r="H1756">
        <v>1</v>
      </c>
      <c r="I1756">
        <v>9755</v>
      </c>
      <c r="J1756">
        <v>18185</v>
      </c>
      <c r="K1756">
        <v>0</v>
      </c>
      <c r="L1756">
        <v>13666</v>
      </c>
      <c r="M1756">
        <v>8485</v>
      </c>
      <c r="N1756">
        <f t="shared" si="27"/>
        <v>1</v>
      </c>
    </row>
    <row r="1757" spans="1:14" x14ac:dyDescent="0.15">
      <c r="A1757" t="s">
        <v>3385</v>
      </c>
      <c r="B1757" t="s">
        <v>1160</v>
      </c>
      <c r="C1757">
        <v>0.996</v>
      </c>
      <c r="D1757">
        <v>7689</v>
      </c>
      <c r="E1757">
        <v>31</v>
      </c>
      <c r="F1757">
        <v>0</v>
      </c>
      <c r="G1757">
        <v>7689</v>
      </c>
      <c r="H1757">
        <v>1</v>
      </c>
      <c r="I1757">
        <v>17343</v>
      </c>
      <c r="J1757">
        <v>25031</v>
      </c>
      <c r="K1757">
        <v>0</v>
      </c>
      <c r="L1757">
        <v>13670</v>
      </c>
      <c r="M1757">
        <v>7689</v>
      </c>
      <c r="N1757">
        <f t="shared" si="27"/>
        <v>1</v>
      </c>
    </row>
    <row r="1758" spans="1:14" x14ac:dyDescent="0.15">
      <c r="A1758" t="s">
        <v>3386</v>
      </c>
      <c r="B1758" t="s">
        <v>3387</v>
      </c>
      <c r="C1758">
        <v>0.98499999999999999</v>
      </c>
      <c r="D1758">
        <v>7915</v>
      </c>
      <c r="E1758">
        <v>118</v>
      </c>
      <c r="F1758">
        <v>0</v>
      </c>
      <c r="G1758">
        <v>7915</v>
      </c>
      <c r="H1758">
        <v>1</v>
      </c>
      <c r="I1758">
        <v>1652</v>
      </c>
      <c r="J1758">
        <v>9523</v>
      </c>
      <c r="K1758">
        <v>0</v>
      </c>
      <c r="L1758">
        <v>13680</v>
      </c>
      <c r="M1758">
        <v>7915</v>
      </c>
      <c r="N1758">
        <f t="shared" si="27"/>
        <v>1</v>
      </c>
    </row>
    <row r="1759" spans="1:14" x14ac:dyDescent="0.15">
      <c r="A1759" t="s">
        <v>3388</v>
      </c>
      <c r="B1759" t="s">
        <v>3389</v>
      </c>
      <c r="C1759">
        <v>0.98299999999999998</v>
      </c>
      <c r="D1759">
        <v>7975</v>
      </c>
      <c r="E1759">
        <v>136</v>
      </c>
      <c r="F1759">
        <v>0</v>
      </c>
      <c r="G1759">
        <v>1978</v>
      </c>
      <c r="H1759">
        <v>9952</v>
      </c>
      <c r="I1759">
        <v>1</v>
      </c>
      <c r="J1759">
        <v>7975</v>
      </c>
      <c r="K1759">
        <v>0</v>
      </c>
      <c r="L1759">
        <v>13691</v>
      </c>
      <c r="M1759">
        <v>11026</v>
      </c>
      <c r="N1759">
        <f t="shared" si="27"/>
        <v>0.72329040449845816</v>
      </c>
    </row>
    <row r="1760" spans="1:14" x14ac:dyDescent="0.15">
      <c r="A1760" t="s">
        <v>3390</v>
      </c>
      <c r="B1760" t="s">
        <v>3391</v>
      </c>
      <c r="C1760">
        <v>0.999</v>
      </c>
      <c r="D1760">
        <v>7659</v>
      </c>
      <c r="E1760">
        <v>8</v>
      </c>
      <c r="F1760">
        <v>0</v>
      </c>
      <c r="G1760">
        <v>207</v>
      </c>
      <c r="H1760">
        <v>7865</v>
      </c>
      <c r="I1760">
        <v>1</v>
      </c>
      <c r="J1760">
        <v>7659</v>
      </c>
      <c r="K1760">
        <v>0</v>
      </c>
      <c r="L1760">
        <v>13692</v>
      </c>
      <c r="M1760">
        <v>8527</v>
      </c>
      <c r="N1760">
        <f t="shared" si="27"/>
        <v>0.8982056995426293</v>
      </c>
    </row>
    <row r="1761" spans="1:14" x14ac:dyDescent="0.15">
      <c r="A1761" t="s">
        <v>3392</v>
      </c>
      <c r="B1761" t="s">
        <v>3393</v>
      </c>
      <c r="C1761">
        <v>0.99099999999999999</v>
      </c>
      <c r="D1761">
        <v>7801</v>
      </c>
      <c r="E1761">
        <v>70</v>
      </c>
      <c r="F1761">
        <v>0</v>
      </c>
      <c r="G1761">
        <v>1</v>
      </c>
      <c r="H1761">
        <v>7801</v>
      </c>
      <c r="I1761">
        <v>17484</v>
      </c>
      <c r="J1761">
        <v>25284</v>
      </c>
      <c r="K1761">
        <v>0</v>
      </c>
      <c r="L1761">
        <v>13696</v>
      </c>
      <c r="M1761">
        <v>7801</v>
      </c>
      <c r="N1761">
        <f t="shared" si="27"/>
        <v>1</v>
      </c>
    </row>
    <row r="1762" spans="1:14" x14ac:dyDescent="0.15">
      <c r="A1762" t="s">
        <v>3394</v>
      </c>
      <c r="B1762" t="s">
        <v>3395</v>
      </c>
      <c r="C1762">
        <v>0.998</v>
      </c>
      <c r="D1762">
        <v>7669</v>
      </c>
      <c r="E1762">
        <v>15</v>
      </c>
      <c r="F1762">
        <v>0</v>
      </c>
      <c r="G1762">
        <v>1</v>
      </c>
      <c r="H1762">
        <v>7669</v>
      </c>
      <c r="I1762">
        <v>2</v>
      </c>
      <c r="J1762">
        <v>7670</v>
      </c>
      <c r="K1762">
        <v>0</v>
      </c>
      <c r="L1762">
        <v>13697</v>
      </c>
      <c r="M1762">
        <v>12959</v>
      </c>
      <c r="N1762">
        <f t="shared" si="27"/>
        <v>0.59178948992977853</v>
      </c>
    </row>
    <row r="1763" spans="1:14" x14ac:dyDescent="0.15">
      <c r="A1763" t="s">
        <v>3396</v>
      </c>
      <c r="B1763" t="s">
        <v>1476</v>
      </c>
      <c r="C1763">
        <v>0.998</v>
      </c>
      <c r="D1763">
        <v>7657</v>
      </c>
      <c r="E1763">
        <v>15</v>
      </c>
      <c r="F1763">
        <v>0</v>
      </c>
      <c r="G1763">
        <v>7657</v>
      </c>
      <c r="H1763">
        <v>1</v>
      </c>
      <c r="I1763">
        <v>1820</v>
      </c>
      <c r="J1763">
        <v>9476</v>
      </c>
      <c r="K1763">
        <v>0</v>
      </c>
      <c r="L1763">
        <v>13697</v>
      </c>
      <c r="M1763">
        <v>7657</v>
      </c>
      <c r="N1763">
        <f t="shared" si="27"/>
        <v>1</v>
      </c>
    </row>
    <row r="1764" spans="1:14" x14ac:dyDescent="0.15">
      <c r="A1764" t="s">
        <v>3397</v>
      </c>
      <c r="B1764" t="s">
        <v>3398</v>
      </c>
      <c r="C1764">
        <v>0.98699999999999999</v>
      </c>
      <c r="D1764">
        <v>7888</v>
      </c>
      <c r="E1764">
        <v>103</v>
      </c>
      <c r="F1764">
        <v>0</v>
      </c>
      <c r="G1764">
        <v>1</v>
      </c>
      <c r="H1764">
        <v>7888</v>
      </c>
      <c r="I1764">
        <v>57033</v>
      </c>
      <c r="J1764">
        <v>64920</v>
      </c>
      <c r="K1764">
        <v>0</v>
      </c>
      <c r="L1764">
        <v>13699</v>
      </c>
      <c r="M1764">
        <v>7888</v>
      </c>
      <c r="N1764">
        <f t="shared" si="27"/>
        <v>1</v>
      </c>
    </row>
    <row r="1765" spans="1:14" x14ac:dyDescent="0.15">
      <c r="A1765" t="s">
        <v>3399</v>
      </c>
      <c r="B1765" t="s">
        <v>3400</v>
      </c>
      <c r="C1765">
        <v>0.99399999999999999</v>
      </c>
      <c r="D1765">
        <v>7747</v>
      </c>
      <c r="E1765">
        <v>46</v>
      </c>
      <c r="F1765">
        <v>0</v>
      </c>
      <c r="G1765">
        <v>1</v>
      </c>
      <c r="H1765">
        <v>7747</v>
      </c>
      <c r="I1765">
        <v>8945</v>
      </c>
      <c r="J1765">
        <v>16691</v>
      </c>
      <c r="K1765">
        <v>0</v>
      </c>
      <c r="L1765">
        <v>13702</v>
      </c>
      <c r="M1765">
        <v>7747</v>
      </c>
      <c r="N1765">
        <f t="shared" si="27"/>
        <v>1</v>
      </c>
    </row>
    <row r="1766" spans="1:14" x14ac:dyDescent="0.15">
      <c r="A1766" t="s">
        <v>3401</v>
      </c>
      <c r="B1766" t="s">
        <v>1082</v>
      </c>
      <c r="C1766">
        <v>0.998</v>
      </c>
      <c r="D1766">
        <v>7675</v>
      </c>
      <c r="E1766">
        <v>15</v>
      </c>
      <c r="F1766">
        <v>0</v>
      </c>
      <c r="G1766">
        <v>7675</v>
      </c>
      <c r="H1766">
        <v>1</v>
      </c>
      <c r="I1766">
        <v>36238</v>
      </c>
      <c r="J1766">
        <v>43912</v>
      </c>
      <c r="K1766">
        <v>0</v>
      </c>
      <c r="L1766">
        <v>13703</v>
      </c>
      <c r="M1766">
        <v>7675</v>
      </c>
      <c r="N1766">
        <f t="shared" si="27"/>
        <v>1</v>
      </c>
    </row>
    <row r="1767" spans="1:14" x14ac:dyDescent="0.15">
      <c r="A1767" t="s">
        <v>3402</v>
      </c>
      <c r="B1767" t="s">
        <v>3403</v>
      </c>
      <c r="C1767">
        <v>0.96799999999999997</v>
      </c>
      <c r="D1767">
        <v>8309</v>
      </c>
      <c r="E1767">
        <v>266</v>
      </c>
      <c r="F1767">
        <v>0</v>
      </c>
      <c r="G1767">
        <v>8309</v>
      </c>
      <c r="H1767">
        <v>1</v>
      </c>
      <c r="I1767">
        <v>20842</v>
      </c>
      <c r="J1767">
        <v>29149</v>
      </c>
      <c r="K1767">
        <v>0</v>
      </c>
      <c r="L1767">
        <v>13705</v>
      </c>
      <c r="M1767">
        <v>8309</v>
      </c>
      <c r="N1767">
        <f t="shared" si="27"/>
        <v>1</v>
      </c>
    </row>
    <row r="1768" spans="1:14" x14ac:dyDescent="0.15">
      <c r="A1768" t="s">
        <v>3404</v>
      </c>
      <c r="B1768" t="s">
        <v>3405</v>
      </c>
      <c r="C1768">
        <v>0.98499999999999999</v>
      </c>
      <c r="D1768">
        <v>7941</v>
      </c>
      <c r="E1768">
        <v>119</v>
      </c>
      <c r="F1768">
        <v>0</v>
      </c>
      <c r="G1768">
        <v>12198</v>
      </c>
      <c r="H1768">
        <v>4258</v>
      </c>
      <c r="I1768">
        <v>1</v>
      </c>
      <c r="J1768">
        <v>7941</v>
      </c>
      <c r="K1768">
        <v>0</v>
      </c>
      <c r="L1768">
        <v>13711</v>
      </c>
      <c r="M1768">
        <v>12375</v>
      </c>
      <c r="N1768">
        <f t="shared" si="27"/>
        <v>0.64169696969696965</v>
      </c>
    </row>
    <row r="1769" spans="1:14" x14ac:dyDescent="0.15">
      <c r="A1769" t="s">
        <v>3406</v>
      </c>
      <c r="B1769" t="s">
        <v>3407</v>
      </c>
      <c r="C1769">
        <v>0.996</v>
      </c>
      <c r="D1769">
        <v>7718</v>
      </c>
      <c r="E1769">
        <v>31</v>
      </c>
      <c r="F1769">
        <v>0</v>
      </c>
      <c r="G1769">
        <v>7718</v>
      </c>
      <c r="H1769">
        <v>1</v>
      </c>
      <c r="I1769">
        <v>11068</v>
      </c>
      <c r="J1769">
        <v>18782</v>
      </c>
      <c r="K1769">
        <v>0</v>
      </c>
      <c r="L1769">
        <v>13711</v>
      </c>
      <c r="M1769">
        <v>7718</v>
      </c>
      <c r="N1769">
        <f t="shared" si="27"/>
        <v>1</v>
      </c>
    </row>
    <row r="1770" spans="1:14" x14ac:dyDescent="0.15">
      <c r="A1770" t="s">
        <v>3408</v>
      </c>
      <c r="B1770" t="s">
        <v>3409</v>
      </c>
      <c r="C1770">
        <v>0.98299999999999998</v>
      </c>
      <c r="D1770">
        <v>8006</v>
      </c>
      <c r="E1770">
        <v>136</v>
      </c>
      <c r="F1770">
        <v>0</v>
      </c>
      <c r="G1770">
        <v>1</v>
      </c>
      <c r="H1770">
        <v>8006</v>
      </c>
      <c r="I1770">
        <v>2044</v>
      </c>
      <c r="J1770">
        <v>10027</v>
      </c>
      <c r="K1770">
        <v>0</v>
      </c>
      <c r="L1770">
        <v>13720</v>
      </c>
      <c r="M1770">
        <v>8006</v>
      </c>
      <c r="N1770">
        <f t="shared" si="27"/>
        <v>1</v>
      </c>
    </row>
    <row r="1771" spans="1:14" x14ac:dyDescent="0.15">
      <c r="A1771" t="s">
        <v>3410</v>
      </c>
      <c r="B1771" t="s">
        <v>3411</v>
      </c>
      <c r="C1771">
        <v>0.997</v>
      </c>
      <c r="D1771">
        <v>7713</v>
      </c>
      <c r="E1771">
        <v>23</v>
      </c>
      <c r="F1771">
        <v>0</v>
      </c>
      <c r="G1771">
        <v>1</v>
      </c>
      <c r="H1771">
        <v>7713</v>
      </c>
      <c r="I1771">
        <v>10310</v>
      </c>
      <c r="J1771">
        <v>18022</v>
      </c>
      <c r="K1771">
        <v>0</v>
      </c>
      <c r="L1771">
        <v>13722</v>
      </c>
      <c r="M1771">
        <v>7714</v>
      </c>
      <c r="N1771">
        <f t="shared" si="27"/>
        <v>0.99987036556909514</v>
      </c>
    </row>
    <row r="1772" spans="1:14" x14ac:dyDescent="0.15">
      <c r="A1772" t="s">
        <v>3412</v>
      </c>
      <c r="B1772" t="s">
        <v>3413</v>
      </c>
      <c r="C1772">
        <v>0.99</v>
      </c>
      <c r="D1772">
        <v>7855</v>
      </c>
      <c r="E1772">
        <v>79</v>
      </c>
      <c r="F1772">
        <v>0</v>
      </c>
      <c r="G1772">
        <v>1</v>
      </c>
      <c r="H1772">
        <v>7855</v>
      </c>
      <c r="I1772">
        <v>5983</v>
      </c>
      <c r="J1772">
        <v>13834</v>
      </c>
      <c r="K1772">
        <v>0</v>
      </c>
      <c r="L1772">
        <v>13728</v>
      </c>
      <c r="M1772">
        <v>7855</v>
      </c>
      <c r="N1772">
        <f t="shared" si="27"/>
        <v>1</v>
      </c>
    </row>
    <row r="1773" spans="1:14" x14ac:dyDescent="0.15">
      <c r="A1773" t="s">
        <v>3414</v>
      </c>
      <c r="B1773" t="s">
        <v>3415</v>
      </c>
      <c r="C1773">
        <v>0.99199999999999999</v>
      </c>
      <c r="D1773">
        <v>7816</v>
      </c>
      <c r="E1773">
        <v>63</v>
      </c>
      <c r="F1773">
        <v>0</v>
      </c>
      <c r="G1773">
        <v>1</v>
      </c>
      <c r="H1773">
        <v>7816</v>
      </c>
      <c r="I1773">
        <v>8127</v>
      </c>
      <c r="J1773">
        <v>15942</v>
      </c>
      <c r="K1773">
        <v>0</v>
      </c>
      <c r="L1773">
        <v>13736</v>
      </c>
      <c r="M1773">
        <v>7816</v>
      </c>
      <c r="N1773">
        <f t="shared" si="27"/>
        <v>1</v>
      </c>
    </row>
    <row r="1774" spans="1:14" x14ac:dyDescent="0.15">
      <c r="A1774" t="s">
        <v>3416</v>
      </c>
      <c r="B1774" t="s">
        <v>3417</v>
      </c>
      <c r="C1774">
        <v>0.97799999999999998</v>
      </c>
      <c r="D1774">
        <v>8094</v>
      </c>
      <c r="E1774">
        <v>178</v>
      </c>
      <c r="F1774">
        <v>0</v>
      </c>
      <c r="G1774">
        <v>1</v>
      </c>
      <c r="H1774">
        <v>8094</v>
      </c>
      <c r="I1774">
        <v>31469</v>
      </c>
      <c r="J1774">
        <v>39562</v>
      </c>
      <c r="K1774">
        <v>0</v>
      </c>
      <c r="L1774">
        <v>13737</v>
      </c>
      <c r="M1774">
        <v>8094</v>
      </c>
      <c r="N1774">
        <f t="shared" si="27"/>
        <v>1</v>
      </c>
    </row>
    <row r="1775" spans="1:14" x14ac:dyDescent="0.15">
      <c r="A1775" t="s">
        <v>3418</v>
      </c>
      <c r="B1775" t="s">
        <v>3419</v>
      </c>
      <c r="C1775">
        <v>0.98599999999999999</v>
      </c>
      <c r="D1775">
        <v>7854</v>
      </c>
      <c r="E1775">
        <v>109</v>
      </c>
      <c r="F1775">
        <v>0</v>
      </c>
      <c r="G1775">
        <v>1</v>
      </c>
      <c r="H1775">
        <v>7854</v>
      </c>
      <c r="I1775">
        <v>616</v>
      </c>
      <c r="J1775">
        <v>8408</v>
      </c>
      <c r="K1775">
        <v>0</v>
      </c>
      <c r="L1775">
        <v>13740</v>
      </c>
      <c r="M1775">
        <v>7854</v>
      </c>
      <c r="N1775">
        <f t="shared" si="27"/>
        <v>1</v>
      </c>
    </row>
    <row r="1776" spans="1:14" x14ac:dyDescent="0.15">
      <c r="A1776" t="s">
        <v>3420</v>
      </c>
      <c r="B1776" t="s">
        <v>3421</v>
      </c>
      <c r="C1776">
        <v>0.96199999999999997</v>
      </c>
      <c r="D1776">
        <v>8454</v>
      </c>
      <c r="E1776">
        <v>321</v>
      </c>
      <c r="F1776">
        <v>0</v>
      </c>
      <c r="G1776">
        <v>8454</v>
      </c>
      <c r="H1776">
        <v>1</v>
      </c>
      <c r="I1776">
        <v>173363</v>
      </c>
      <c r="J1776">
        <v>181816</v>
      </c>
      <c r="K1776">
        <v>0</v>
      </c>
      <c r="L1776">
        <v>13748</v>
      </c>
      <c r="M1776">
        <v>8457</v>
      </c>
      <c r="N1776">
        <f t="shared" si="27"/>
        <v>0.99964526427811284</v>
      </c>
    </row>
    <row r="1777" spans="1:14" x14ac:dyDescent="0.15">
      <c r="A1777" t="s">
        <v>3422</v>
      </c>
      <c r="B1777" t="s">
        <v>3423</v>
      </c>
      <c r="C1777">
        <v>0.98599999999999999</v>
      </c>
      <c r="D1777">
        <v>7995</v>
      </c>
      <c r="E1777">
        <v>112</v>
      </c>
      <c r="F1777">
        <v>0</v>
      </c>
      <c r="G1777">
        <v>12073</v>
      </c>
      <c r="H1777">
        <v>4079</v>
      </c>
      <c r="I1777">
        <v>1</v>
      </c>
      <c r="J1777">
        <v>7977</v>
      </c>
      <c r="K1777">
        <v>0</v>
      </c>
      <c r="L1777">
        <v>13749</v>
      </c>
      <c r="M1777">
        <v>14794</v>
      </c>
      <c r="N1777">
        <f t="shared" si="27"/>
        <v>0.54042179261862922</v>
      </c>
    </row>
    <row r="1778" spans="1:14" x14ac:dyDescent="0.15">
      <c r="A1778" t="s">
        <v>3424</v>
      </c>
      <c r="B1778" t="s">
        <v>3425</v>
      </c>
      <c r="C1778">
        <v>0.99</v>
      </c>
      <c r="D1778">
        <v>7731</v>
      </c>
      <c r="E1778">
        <v>77</v>
      </c>
      <c r="F1778">
        <v>0</v>
      </c>
      <c r="G1778">
        <v>1</v>
      </c>
      <c r="H1778">
        <v>7731</v>
      </c>
      <c r="I1778">
        <v>316</v>
      </c>
      <c r="J1778">
        <v>8046</v>
      </c>
      <c r="K1778">
        <v>0</v>
      </c>
      <c r="L1778">
        <v>13749</v>
      </c>
      <c r="M1778">
        <v>7780</v>
      </c>
      <c r="N1778">
        <f t="shared" si="27"/>
        <v>0.99370179948586124</v>
      </c>
    </row>
    <row r="1779" spans="1:14" x14ac:dyDescent="0.15">
      <c r="A1779" t="s">
        <v>3426</v>
      </c>
      <c r="B1779" t="s">
        <v>3427</v>
      </c>
      <c r="C1779">
        <v>0.997</v>
      </c>
      <c r="D1779">
        <v>7720</v>
      </c>
      <c r="E1779">
        <v>23</v>
      </c>
      <c r="F1779">
        <v>0</v>
      </c>
      <c r="G1779">
        <v>1</v>
      </c>
      <c r="H1779">
        <v>7720</v>
      </c>
      <c r="I1779">
        <v>3206</v>
      </c>
      <c r="J1779">
        <v>10925</v>
      </c>
      <c r="K1779">
        <v>0</v>
      </c>
      <c r="L1779">
        <v>13757</v>
      </c>
      <c r="M1779">
        <v>7720</v>
      </c>
      <c r="N1779">
        <f t="shared" si="27"/>
        <v>1</v>
      </c>
    </row>
    <row r="1780" spans="1:14" x14ac:dyDescent="0.15">
      <c r="A1780" t="s">
        <v>3428</v>
      </c>
      <c r="B1780" t="s">
        <v>3429</v>
      </c>
      <c r="C1780">
        <v>0.95699999999999996</v>
      </c>
      <c r="D1780">
        <v>7811</v>
      </c>
      <c r="E1780">
        <v>336</v>
      </c>
      <c r="F1780">
        <v>0</v>
      </c>
      <c r="G1780">
        <v>7805</v>
      </c>
      <c r="H1780">
        <v>1</v>
      </c>
      <c r="I1780">
        <v>1</v>
      </c>
      <c r="J1780">
        <v>7811</v>
      </c>
      <c r="K1780">
        <v>0</v>
      </c>
      <c r="L1780">
        <v>13769</v>
      </c>
      <c r="M1780">
        <v>8101</v>
      </c>
      <c r="N1780">
        <f t="shared" si="27"/>
        <v>0.9642019503764967</v>
      </c>
    </row>
    <row r="1781" spans="1:14" x14ac:dyDescent="0.15">
      <c r="A1781" t="s">
        <v>3430</v>
      </c>
      <c r="B1781" t="s">
        <v>3431</v>
      </c>
      <c r="C1781">
        <v>0.99199999999999999</v>
      </c>
      <c r="D1781">
        <v>7841</v>
      </c>
      <c r="E1781">
        <v>63</v>
      </c>
      <c r="F1781">
        <v>0</v>
      </c>
      <c r="G1781">
        <v>1</v>
      </c>
      <c r="H1781">
        <v>7838</v>
      </c>
      <c r="I1781">
        <v>819</v>
      </c>
      <c r="J1781">
        <v>8659</v>
      </c>
      <c r="K1781">
        <v>0</v>
      </c>
      <c r="L1781">
        <v>13770</v>
      </c>
      <c r="M1781">
        <v>7838</v>
      </c>
      <c r="N1781">
        <f t="shared" si="27"/>
        <v>1.0003827507017096</v>
      </c>
    </row>
    <row r="1782" spans="1:14" x14ac:dyDescent="0.15">
      <c r="A1782" t="s">
        <v>3432</v>
      </c>
      <c r="B1782" t="s">
        <v>2412</v>
      </c>
      <c r="C1782">
        <v>0.97199999999999998</v>
      </c>
      <c r="D1782">
        <v>8263</v>
      </c>
      <c r="E1782">
        <v>231</v>
      </c>
      <c r="F1782">
        <v>0</v>
      </c>
      <c r="G1782">
        <v>1</v>
      </c>
      <c r="H1782">
        <v>8263</v>
      </c>
      <c r="I1782">
        <v>78170</v>
      </c>
      <c r="J1782">
        <v>86414</v>
      </c>
      <c r="K1782">
        <v>0</v>
      </c>
      <c r="L1782">
        <v>13793</v>
      </c>
      <c r="M1782">
        <v>8263</v>
      </c>
      <c r="N1782">
        <f t="shared" si="27"/>
        <v>1</v>
      </c>
    </row>
    <row r="1783" spans="1:14" x14ac:dyDescent="0.15">
      <c r="A1783" t="s">
        <v>3433</v>
      </c>
      <c r="B1783" t="s">
        <v>3434</v>
      </c>
      <c r="C1783">
        <v>0.995</v>
      </c>
      <c r="D1783">
        <v>7792</v>
      </c>
      <c r="E1783">
        <v>39</v>
      </c>
      <c r="F1783">
        <v>0</v>
      </c>
      <c r="G1783">
        <v>1</v>
      </c>
      <c r="H1783">
        <v>7789</v>
      </c>
      <c r="I1783">
        <v>1658</v>
      </c>
      <c r="J1783">
        <v>9449</v>
      </c>
      <c r="K1783">
        <v>0</v>
      </c>
      <c r="L1783">
        <v>13793</v>
      </c>
      <c r="M1783">
        <v>7789</v>
      </c>
      <c r="N1783">
        <f t="shared" si="27"/>
        <v>1.0003851585569392</v>
      </c>
    </row>
    <row r="1784" spans="1:14" x14ac:dyDescent="0.15">
      <c r="A1784" t="s">
        <v>3435</v>
      </c>
      <c r="B1784" t="s">
        <v>3436</v>
      </c>
      <c r="C1784">
        <v>0.95599999999999996</v>
      </c>
      <c r="D1784">
        <v>7765</v>
      </c>
      <c r="E1784">
        <v>341</v>
      </c>
      <c r="F1784">
        <v>0</v>
      </c>
      <c r="G1784">
        <v>576</v>
      </c>
      <c r="H1784">
        <v>8340</v>
      </c>
      <c r="I1784">
        <v>1</v>
      </c>
      <c r="J1784">
        <v>7762</v>
      </c>
      <c r="K1784">
        <v>0</v>
      </c>
      <c r="L1784">
        <v>13795</v>
      </c>
      <c r="M1784">
        <v>8340</v>
      </c>
      <c r="N1784">
        <f t="shared" si="27"/>
        <v>0.93105515587529974</v>
      </c>
    </row>
    <row r="1785" spans="1:14" x14ac:dyDescent="0.15">
      <c r="A1785" t="s">
        <v>3437</v>
      </c>
      <c r="B1785" t="s">
        <v>3438</v>
      </c>
      <c r="C1785">
        <v>0.95299999999999996</v>
      </c>
      <c r="D1785">
        <v>7831</v>
      </c>
      <c r="E1785">
        <v>368</v>
      </c>
      <c r="F1785">
        <v>0</v>
      </c>
      <c r="G1785">
        <v>10406</v>
      </c>
      <c r="H1785">
        <v>2585</v>
      </c>
      <c r="I1785">
        <v>321</v>
      </c>
      <c r="J1785">
        <v>8151</v>
      </c>
      <c r="K1785">
        <v>0</v>
      </c>
      <c r="L1785">
        <v>13811</v>
      </c>
      <c r="M1785">
        <v>10406</v>
      </c>
      <c r="N1785">
        <f t="shared" si="27"/>
        <v>0.75254660772631177</v>
      </c>
    </row>
    <row r="1786" spans="1:14" x14ac:dyDescent="0.15">
      <c r="A1786" t="s">
        <v>3439</v>
      </c>
      <c r="B1786" t="s">
        <v>3440</v>
      </c>
      <c r="C1786">
        <v>0.996</v>
      </c>
      <c r="D1786">
        <v>7788</v>
      </c>
      <c r="E1786">
        <v>31</v>
      </c>
      <c r="F1786">
        <v>0</v>
      </c>
      <c r="G1786">
        <v>1003</v>
      </c>
      <c r="H1786">
        <v>8789</v>
      </c>
      <c r="I1786">
        <v>1</v>
      </c>
      <c r="J1786">
        <v>7788</v>
      </c>
      <c r="K1786">
        <v>0</v>
      </c>
      <c r="L1786">
        <v>13812</v>
      </c>
      <c r="M1786">
        <v>9600</v>
      </c>
      <c r="N1786">
        <f t="shared" si="27"/>
        <v>0.81125000000000003</v>
      </c>
    </row>
    <row r="1787" spans="1:14" x14ac:dyDescent="0.15">
      <c r="A1787" t="s">
        <v>3441</v>
      </c>
      <c r="B1787" t="s">
        <v>764</v>
      </c>
      <c r="C1787">
        <v>0.99299999999999999</v>
      </c>
      <c r="D1787">
        <v>7821</v>
      </c>
      <c r="E1787">
        <v>54</v>
      </c>
      <c r="F1787">
        <v>0</v>
      </c>
      <c r="G1787">
        <v>7821</v>
      </c>
      <c r="H1787">
        <v>1</v>
      </c>
      <c r="I1787">
        <v>21156</v>
      </c>
      <c r="J1787">
        <v>28937</v>
      </c>
      <c r="K1787">
        <v>0</v>
      </c>
      <c r="L1787">
        <v>13820</v>
      </c>
      <c r="M1787">
        <v>7821</v>
      </c>
      <c r="N1787">
        <f t="shared" si="27"/>
        <v>1</v>
      </c>
    </row>
    <row r="1788" spans="1:14" x14ac:dyDescent="0.15">
      <c r="A1788" t="s">
        <v>3442</v>
      </c>
      <c r="B1788" t="s">
        <v>3443</v>
      </c>
      <c r="C1788">
        <v>0.999</v>
      </c>
      <c r="D1788">
        <v>7723</v>
      </c>
      <c r="E1788">
        <v>8</v>
      </c>
      <c r="F1788">
        <v>0</v>
      </c>
      <c r="G1788">
        <v>7723</v>
      </c>
      <c r="H1788">
        <v>1</v>
      </c>
      <c r="I1788">
        <v>9454</v>
      </c>
      <c r="J1788">
        <v>17176</v>
      </c>
      <c r="K1788">
        <v>0</v>
      </c>
      <c r="L1788">
        <v>13820</v>
      </c>
      <c r="M1788">
        <v>7723</v>
      </c>
      <c r="N1788">
        <f t="shared" si="27"/>
        <v>1</v>
      </c>
    </row>
    <row r="1789" spans="1:14" x14ac:dyDescent="0.15">
      <c r="A1789" t="s">
        <v>3444</v>
      </c>
      <c r="B1789" t="s">
        <v>3445</v>
      </c>
      <c r="C1789">
        <v>0.99199999999999999</v>
      </c>
      <c r="D1789">
        <v>7861</v>
      </c>
      <c r="E1789">
        <v>63</v>
      </c>
      <c r="F1789">
        <v>0</v>
      </c>
      <c r="G1789">
        <v>10123</v>
      </c>
      <c r="H1789">
        <v>2263</v>
      </c>
      <c r="I1789">
        <v>1</v>
      </c>
      <c r="J1789">
        <v>7861</v>
      </c>
      <c r="K1789">
        <v>0</v>
      </c>
      <c r="L1789">
        <v>13821</v>
      </c>
      <c r="M1789">
        <v>10343</v>
      </c>
      <c r="N1789">
        <f t="shared" si="27"/>
        <v>0.76003093879918782</v>
      </c>
    </row>
    <row r="1790" spans="1:14" x14ac:dyDescent="0.15">
      <c r="A1790" t="s">
        <v>3446</v>
      </c>
      <c r="B1790" t="s">
        <v>3447</v>
      </c>
      <c r="C1790">
        <v>0.998</v>
      </c>
      <c r="D1790">
        <v>7751</v>
      </c>
      <c r="E1790">
        <v>15</v>
      </c>
      <c r="F1790">
        <v>0</v>
      </c>
      <c r="G1790">
        <v>1622</v>
      </c>
      <c r="H1790">
        <v>9372</v>
      </c>
      <c r="I1790">
        <v>1</v>
      </c>
      <c r="J1790">
        <v>7751</v>
      </c>
      <c r="K1790">
        <v>0</v>
      </c>
      <c r="L1790">
        <v>13821</v>
      </c>
      <c r="M1790">
        <v>13499</v>
      </c>
      <c r="N1790">
        <f t="shared" si="27"/>
        <v>0.57419068079116975</v>
      </c>
    </row>
    <row r="1791" spans="1:14" x14ac:dyDescent="0.15">
      <c r="A1791" t="s">
        <v>3448</v>
      </c>
      <c r="B1791" t="s">
        <v>3449</v>
      </c>
      <c r="C1791">
        <v>0.98199999999999998</v>
      </c>
      <c r="D1791">
        <v>8072</v>
      </c>
      <c r="E1791">
        <v>145</v>
      </c>
      <c r="F1791">
        <v>0</v>
      </c>
      <c r="G1791">
        <v>9726</v>
      </c>
      <c r="H1791">
        <v>1658</v>
      </c>
      <c r="I1791">
        <v>1</v>
      </c>
      <c r="J1791">
        <v>8072</v>
      </c>
      <c r="K1791">
        <v>0</v>
      </c>
      <c r="L1791">
        <v>13825</v>
      </c>
      <c r="M1791">
        <v>12380</v>
      </c>
      <c r="N1791">
        <f t="shared" si="27"/>
        <v>0.65201938610662358</v>
      </c>
    </row>
    <row r="1792" spans="1:14" x14ac:dyDescent="0.15">
      <c r="A1792" t="s">
        <v>3450</v>
      </c>
      <c r="B1792" t="s">
        <v>3451</v>
      </c>
      <c r="C1792">
        <v>0.999</v>
      </c>
      <c r="D1792">
        <v>7719</v>
      </c>
      <c r="E1792">
        <v>8</v>
      </c>
      <c r="F1792">
        <v>0</v>
      </c>
      <c r="G1792">
        <v>7719</v>
      </c>
      <c r="H1792">
        <v>1</v>
      </c>
      <c r="I1792">
        <v>2477</v>
      </c>
      <c r="J1792">
        <v>10195</v>
      </c>
      <c r="K1792">
        <v>0</v>
      </c>
      <c r="L1792">
        <v>13826</v>
      </c>
      <c r="M1792">
        <v>7719</v>
      </c>
      <c r="N1792">
        <f t="shared" si="27"/>
        <v>1</v>
      </c>
    </row>
    <row r="1793" spans="1:14" x14ac:dyDescent="0.15">
      <c r="A1793" t="s">
        <v>3452</v>
      </c>
      <c r="B1793" t="s">
        <v>3453</v>
      </c>
      <c r="C1793">
        <v>0.999</v>
      </c>
      <c r="D1793">
        <v>7735</v>
      </c>
      <c r="E1793">
        <v>8</v>
      </c>
      <c r="F1793">
        <v>0</v>
      </c>
      <c r="G1793">
        <v>1</v>
      </c>
      <c r="H1793">
        <v>7735</v>
      </c>
      <c r="I1793">
        <v>11682</v>
      </c>
      <c r="J1793">
        <v>19416</v>
      </c>
      <c r="K1793">
        <v>0</v>
      </c>
      <c r="L1793">
        <v>13833</v>
      </c>
      <c r="M1793">
        <v>7735</v>
      </c>
      <c r="N1793">
        <f t="shared" si="27"/>
        <v>1</v>
      </c>
    </row>
    <row r="1794" spans="1:14" x14ac:dyDescent="0.15">
      <c r="A1794" t="s">
        <v>3454</v>
      </c>
      <c r="B1794" t="s">
        <v>3443</v>
      </c>
      <c r="C1794">
        <v>0.999</v>
      </c>
      <c r="D1794">
        <v>7728</v>
      </c>
      <c r="E1794">
        <v>8</v>
      </c>
      <c r="F1794">
        <v>0</v>
      </c>
      <c r="G1794">
        <v>7728</v>
      </c>
      <c r="H1794">
        <v>1</v>
      </c>
      <c r="I1794">
        <v>11302</v>
      </c>
      <c r="J1794">
        <v>19029</v>
      </c>
      <c r="K1794">
        <v>0</v>
      </c>
      <c r="L1794">
        <v>13834</v>
      </c>
      <c r="M1794">
        <v>7728</v>
      </c>
      <c r="N1794">
        <f t="shared" ref="N1794:N1857" si="28">D1794/M1794</f>
        <v>1</v>
      </c>
    </row>
    <row r="1795" spans="1:14" x14ac:dyDescent="0.15">
      <c r="A1795" t="s">
        <v>3455</v>
      </c>
      <c r="B1795" t="s">
        <v>3456</v>
      </c>
      <c r="C1795">
        <v>0.97499999999999998</v>
      </c>
      <c r="D1795">
        <v>7977</v>
      </c>
      <c r="E1795">
        <v>199</v>
      </c>
      <c r="F1795">
        <v>0</v>
      </c>
      <c r="G1795">
        <v>7973</v>
      </c>
      <c r="H1795">
        <v>1</v>
      </c>
      <c r="I1795">
        <v>1</v>
      </c>
      <c r="J1795">
        <v>7977</v>
      </c>
      <c r="K1795">
        <v>0</v>
      </c>
      <c r="L1795">
        <v>13850</v>
      </c>
      <c r="M1795">
        <v>9989</v>
      </c>
      <c r="N1795">
        <f t="shared" si="28"/>
        <v>0.79857843627990788</v>
      </c>
    </row>
    <row r="1796" spans="1:14" x14ac:dyDescent="0.15">
      <c r="A1796" t="s">
        <v>3457</v>
      </c>
      <c r="B1796" t="s">
        <v>3458</v>
      </c>
      <c r="C1796">
        <v>0.99199999999999999</v>
      </c>
      <c r="D1796">
        <v>7802</v>
      </c>
      <c r="E1796">
        <v>62</v>
      </c>
      <c r="F1796">
        <v>0</v>
      </c>
      <c r="G1796">
        <v>10021</v>
      </c>
      <c r="H1796">
        <v>2220</v>
      </c>
      <c r="I1796">
        <v>36</v>
      </c>
      <c r="J1796">
        <v>7837</v>
      </c>
      <c r="K1796">
        <v>0</v>
      </c>
      <c r="L1796">
        <v>13859</v>
      </c>
      <c r="M1796">
        <v>10021</v>
      </c>
      <c r="N1796">
        <f t="shared" si="28"/>
        <v>0.77856501347170937</v>
      </c>
    </row>
    <row r="1797" spans="1:14" x14ac:dyDescent="0.15">
      <c r="A1797" t="s">
        <v>3459</v>
      </c>
      <c r="B1797" t="s">
        <v>3460</v>
      </c>
      <c r="C1797">
        <v>0.99299999999999999</v>
      </c>
      <c r="D1797">
        <v>7744</v>
      </c>
      <c r="E1797">
        <v>54</v>
      </c>
      <c r="F1797">
        <v>0</v>
      </c>
      <c r="G1797">
        <v>1</v>
      </c>
      <c r="H1797">
        <v>7744</v>
      </c>
      <c r="I1797">
        <v>459</v>
      </c>
      <c r="J1797">
        <v>8202</v>
      </c>
      <c r="K1797">
        <v>0</v>
      </c>
      <c r="L1797">
        <v>13862</v>
      </c>
      <c r="M1797">
        <v>7788</v>
      </c>
      <c r="N1797">
        <f t="shared" si="28"/>
        <v>0.99435028248587576</v>
      </c>
    </row>
    <row r="1798" spans="1:14" x14ac:dyDescent="0.15">
      <c r="A1798" t="s">
        <v>3461</v>
      </c>
      <c r="B1798" t="s">
        <v>3462</v>
      </c>
      <c r="C1798">
        <v>0.98499999999999999</v>
      </c>
      <c r="D1798">
        <v>8039</v>
      </c>
      <c r="E1798">
        <v>121</v>
      </c>
      <c r="F1798">
        <v>0</v>
      </c>
      <c r="G1798">
        <v>1</v>
      </c>
      <c r="H1798">
        <v>8039</v>
      </c>
      <c r="I1798">
        <v>7500</v>
      </c>
      <c r="J1798">
        <v>15535</v>
      </c>
      <c r="K1798">
        <v>0</v>
      </c>
      <c r="L1798">
        <v>13869</v>
      </c>
      <c r="M1798">
        <v>8039</v>
      </c>
      <c r="N1798">
        <f t="shared" si="28"/>
        <v>1</v>
      </c>
    </row>
    <row r="1799" spans="1:14" x14ac:dyDescent="0.15">
      <c r="A1799" t="s">
        <v>3463</v>
      </c>
      <c r="B1799" t="s">
        <v>1211</v>
      </c>
      <c r="C1799">
        <v>0.999</v>
      </c>
      <c r="D1799">
        <v>7759</v>
      </c>
      <c r="E1799">
        <v>8</v>
      </c>
      <c r="F1799">
        <v>0</v>
      </c>
      <c r="G1799">
        <v>7759</v>
      </c>
      <c r="H1799">
        <v>1</v>
      </c>
      <c r="I1799">
        <v>35579</v>
      </c>
      <c r="J1799">
        <v>43337</v>
      </c>
      <c r="K1799">
        <v>0</v>
      </c>
      <c r="L1799">
        <v>13871</v>
      </c>
      <c r="M1799">
        <v>7759</v>
      </c>
      <c r="N1799">
        <f t="shared" si="28"/>
        <v>1</v>
      </c>
    </row>
    <row r="1800" spans="1:14" x14ac:dyDescent="0.15">
      <c r="A1800" t="s">
        <v>3464</v>
      </c>
      <c r="B1800" t="s">
        <v>3465</v>
      </c>
      <c r="C1800">
        <v>0.996</v>
      </c>
      <c r="D1800">
        <v>7806</v>
      </c>
      <c r="E1800">
        <v>31</v>
      </c>
      <c r="F1800">
        <v>0</v>
      </c>
      <c r="G1800">
        <v>7806</v>
      </c>
      <c r="H1800">
        <v>1</v>
      </c>
      <c r="I1800">
        <v>910</v>
      </c>
      <c r="J1800">
        <v>8715</v>
      </c>
      <c r="K1800">
        <v>0</v>
      </c>
      <c r="L1800">
        <v>13875</v>
      </c>
      <c r="M1800">
        <v>7806</v>
      </c>
      <c r="N1800">
        <f t="shared" si="28"/>
        <v>1</v>
      </c>
    </row>
    <row r="1801" spans="1:14" x14ac:dyDescent="0.15">
      <c r="A1801" t="s">
        <v>3466</v>
      </c>
      <c r="B1801" t="s">
        <v>3467</v>
      </c>
      <c r="C1801">
        <v>0.99199999999999999</v>
      </c>
      <c r="D1801">
        <v>7892</v>
      </c>
      <c r="E1801">
        <v>63</v>
      </c>
      <c r="F1801">
        <v>0</v>
      </c>
      <c r="G1801">
        <v>1</v>
      </c>
      <c r="H1801">
        <v>7892</v>
      </c>
      <c r="I1801">
        <v>2097</v>
      </c>
      <c r="J1801">
        <v>9988</v>
      </c>
      <c r="K1801">
        <v>0</v>
      </c>
      <c r="L1801">
        <v>13877</v>
      </c>
      <c r="M1801">
        <v>7892</v>
      </c>
      <c r="N1801">
        <f t="shared" si="28"/>
        <v>1</v>
      </c>
    </row>
    <row r="1802" spans="1:14" x14ac:dyDescent="0.15">
      <c r="A1802" t="s">
        <v>3468</v>
      </c>
      <c r="B1802" t="s">
        <v>3469</v>
      </c>
      <c r="C1802">
        <v>0.998</v>
      </c>
      <c r="D1802">
        <v>7768</v>
      </c>
      <c r="E1802">
        <v>16</v>
      </c>
      <c r="F1802">
        <v>0</v>
      </c>
      <c r="G1802">
        <v>7768</v>
      </c>
      <c r="H1802">
        <v>1</v>
      </c>
      <c r="I1802">
        <v>2568</v>
      </c>
      <c r="J1802">
        <v>10335</v>
      </c>
      <c r="K1802">
        <v>0</v>
      </c>
      <c r="L1802">
        <v>13878</v>
      </c>
      <c r="M1802">
        <v>7768</v>
      </c>
      <c r="N1802">
        <f t="shared" si="28"/>
        <v>1</v>
      </c>
    </row>
    <row r="1803" spans="1:14" x14ac:dyDescent="0.15">
      <c r="A1803" t="s">
        <v>3470</v>
      </c>
      <c r="B1803" t="s">
        <v>3471</v>
      </c>
      <c r="C1803">
        <v>0.98799999999999999</v>
      </c>
      <c r="D1803">
        <v>7973</v>
      </c>
      <c r="E1803">
        <v>96</v>
      </c>
      <c r="F1803">
        <v>0</v>
      </c>
      <c r="G1803">
        <v>1</v>
      </c>
      <c r="H1803">
        <v>7973</v>
      </c>
      <c r="I1803">
        <v>581</v>
      </c>
      <c r="J1803">
        <v>8553</v>
      </c>
      <c r="K1803">
        <v>0</v>
      </c>
      <c r="L1803">
        <v>13887</v>
      </c>
      <c r="M1803">
        <v>7973</v>
      </c>
      <c r="N1803">
        <f t="shared" si="28"/>
        <v>1</v>
      </c>
    </row>
    <row r="1804" spans="1:14" x14ac:dyDescent="0.15">
      <c r="A1804" t="s">
        <v>3472</v>
      </c>
      <c r="B1804" t="s">
        <v>3473</v>
      </c>
      <c r="C1804">
        <v>0.97599999999999998</v>
      </c>
      <c r="D1804">
        <v>8236</v>
      </c>
      <c r="E1804">
        <v>197</v>
      </c>
      <c r="F1804">
        <v>0</v>
      </c>
      <c r="G1804">
        <v>8236</v>
      </c>
      <c r="H1804">
        <v>1</v>
      </c>
      <c r="I1804">
        <v>8140</v>
      </c>
      <c r="J1804">
        <v>16359</v>
      </c>
      <c r="K1804">
        <v>0</v>
      </c>
      <c r="L1804">
        <v>13889</v>
      </c>
      <c r="M1804">
        <v>8236</v>
      </c>
      <c r="N1804">
        <f t="shared" si="28"/>
        <v>1</v>
      </c>
    </row>
    <row r="1805" spans="1:14" x14ac:dyDescent="0.15">
      <c r="A1805" t="s">
        <v>3474</v>
      </c>
      <c r="B1805" t="s">
        <v>3475</v>
      </c>
      <c r="C1805">
        <v>0.98199999999999998</v>
      </c>
      <c r="D1805">
        <v>8115</v>
      </c>
      <c r="E1805">
        <v>146</v>
      </c>
      <c r="F1805">
        <v>0</v>
      </c>
      <c r="G1805">
        <v>1</v>
      </c>
      <c r="H1805">
        <v>8112</v>
      </c>
      <c r="I1805">
        <v>1</v>
      </c>
      <c r="J1805">
        <v>8115</v>
      </c>
      <c r="K1805">
        <v>0</v>
      </c>
      <c r="L1805">
        <v>13893</v>
      </c>
      <c r="M1805">
        <v>9598</v>
      </c>
      <c r="N1805">
        <f t="shared" si="28"/>
        <v>0.84548864346738906</v>
      </c>
    </row>
    <row r="1806" spans="1:14" x14ac:dyDescent="0.15">
      <c r="A1806" t="s">
        <v>3476</v>
      </c>
      <c r="B1806" t="s">
        <v>614</v>
      </c>
      <c r="C1806">
        <v>0.997</v>
      </c>
      <c r="D1806">
        <v>7818</v>
      </c>
      <c r="E1806">
        <v>23</v>
      </c>
      <c r="F1806">
        <v>0</v>
      </c>
      <c r="G1806">
        <v>7808</v>
      </c>
      <c r="H1806">
        <v>1</v>
      </c>
      <c r="I1806">
        <v>15848</v>
      </c>
      <c r="J1806">
        <v>23665</v>
      </c>
      <c r="K1806">
        <v>0</v>
      </c>
      <c r="L1806">
        <v>13896</v>
      </c>
      <c r="M1806">
        <v>7808</v>
      </c>
      <c r="N1806">
        <f t="shared" si="28"/>
        <v>1.001280737704918</v>
      </c>
    </row>
    <row r="1807" spans="1:14" x14ac:dyDescent="0.15">
      <c r="A1807" t="s">
        <v>3477</v>
      </c>
      <c r="B1807" t="s">
        <v>3478</v>
      </c>
      <c r="C1807">
        <v>0.997</v>
      </c>
      <c r="D1807">
        <v>7806</v>
      </c>
      <c r="E1807">
        <v>23</v>
      </c>
      <c r="F1807">
        <v>0</v>
      </c>
      <c r="G1807">
        <v>7806</v>
      </c>
      <c r="H1807">
        <v>1</v>
      </c>
      <c r="I1807">
        <v>1</v>
      </c>
      <c r="J1807">
        <v>7806</v>
      </c>
      <c r="K1807">
        <v>0</v>
      </c>
      <c r="L1807">
        <v>13906</v>
      </c>
      <c r="M1807">
        <v>9742</v>
      </c>
      <c r="N1807">
        <f t="shared" si="28"/>
        <v>0.80127283925272019</v>
      </c>
    </row>
    <row r="1808" spans="1:14" x14ac:dyDescent="0.15">
      <c r="A1808" t="s">
        <v>3479</v>
      </c>
      <c r="B1808" t="s">
        <v>3480</v>
      </c>
      <c r="C1808">
        <v>0.999</v>
      </c>
      <c r="D1808">
        <v>7776</v>
      </c>
      <c r="E1808">
        <v>8</v>
      </c>
      <c r="F1808">
        <v>0</v>
      </c>
      <c r="G1808">
        <v>1</v>
      </c>
      <c r="H1808">
        <v>7776</v>
      </c>
      <c r="I1808">
        <v>4039</v>
      </c>
      <c r="J1808">
        <v>11813</v>
      </c>
      <c r="K1808">
        <v>0</v>
      </c>
      <c r="L1808">
        <v>13907</v>
      </c>
      <c r="M1808">
        <v>7776</v>
      </c>
      <c r="N1808">
        <f t="shared" si="28"/>
        <v>1</v>
      </c>
    </row>
    <row r="1809" spans="1:14" x14ac:dyDescent="0.15">
      <c r="A1809" t="s">
        <v>3481</v>
      </c>
      <c r="B1809" t="s">
        <v>3482</v>
      </c>
      <c r="C1809">
        <v>0.99199999999999999</v>
      </c>
      <c r="D1809">
        <v>7920</v>
      </c>
      <c r="E1809">
        <v>63</v>
      </c>
      <c r="F1809">
        <v>0</v>
      </c>
      <c r="G1809">
        <v>7955</v>
      </c>
      <c r="H1809">
        <v>36</v>
      </c>
      <c r="I1809">
        <v>1</v>
      </c>
      <c r="J1809">
        <v>7917</v>
      </c>
      <c r="K1809">
        <v>0</v>
      </c>
      <c r="L1809">
        <v>13911</v>
      </c>
      <c r="M1809">
        <v>9795</v>
      </c>
      <c r="N1809">
        <f t="shared" si="28"/>
        <v>0.80857580398162332</v>
      </c>
    </row>
    <row r="1810" spans="1:14" x14ac:dyDescent="0.15">
      <c r="A1810" t="s">
        <v>3483</v>
      </c>
      <c r="B1810" t="s">
        <v>3484</v>
      </c>
      <c r="C1810">
        <v>0.999</v>
      </c>
      <c r="D1810">
        <v>7766</v>
      </c>
      <c r="E1810">
        <v>8</v>
      </c>
      <c r="F1810">
        <v>0</v>
      </c>
      <c r="G1810">
        <v>1</v>
      </c>
      <c r="H1810">
        <v>7766</v>
      </c>
      <c r="I1810">
        <v>3915</v>
      </c>
      <c r="J1810">
        <v>11680</v>
      </c>
      <c r="K1810">
        <v>0</v>
      </c>
      <c r="L1810">
        <v>13911</v>
      </c>
      <c r="M1810">
        <v>7766</v>
      </c>
      <c r="N1810">
        <f t="shared" si="28"/>
        <v>1</v>
      </c>
    </row>
    <row r="1811" spans="1:14" x14ac:dyDescent="0.15">
      <c r="A1811" t="s">
        <v>3485</v>
      </c>
      <c r="B1811" t="s">
        <v>3486</v>
      </c>
      <c r="C1811">
        <v>0.97199999999999998</v>
      </c>
      <c r="D1811">
        <v>8260</v>
      </c>
      <c r="E1811">
        <v>230</v>
      </c>
      <c r="F1811">
        <v>0</v>
      </c>
      <c r="G1811">
        <v>8260</v>
      </c>
      <c r="H1811">
        <v>1</v>
      </c>
      <c r="I1811">
        <v>4226</v>
      </c>
      <c r="J1811">
        <v>12431</v>
      </c>
      <c r="K1811">
        <v>0</v>
      </c>
      <c r="L1811">
        <v>13915</v>
      </c>
      <c r="M1811">
        <v>8260</v>
      </c>
      <c r="N1811">
        <f t="shared" si="28"/>
        <v>1</v>
      </c>
    </row>
    <row r="1812" spans="1:14" x14ac:dyDescent="0.15">
      <c r="A1812" t="s">
        <v>3487</v>
      </c>
      <c r="B1812" t="s">
        <v>3458</v>
      </c>
      <c r="C1812">
        <v>0.99399999999999999</v>
      </c>
      <c r="D1812">
        <v>7814</v>
      </c>
      <c r="E1812">
        <v>47</v>
      </c>
      <c r="F1812">
        <v>0</v>
      </c>
      <c r="G1812">
        <v>3058</v>
      </c>
      <c r="H1812">
        <v>10871</v>
      </c>
      <c r="I1812">
        <v>1</v>
      </c>
      <c r="J1812">
        <v>7814</v>
      </c>
      <c r="K1812">
        <v>0</v>
      </c>
      <c r="L1812">
        <v>13916</v>
      </c>
      <c r="M1812">
        <v>10871</v>
      </c>
      <c r="N1812">
        <f t="shared" si="28"/>
        <v>0.71879311930825129</v>
      </c>
    </row>
    <row r="1813" spans="1:14" x14ac:dyDescent="0.15">
      <c r="A1813" t="s">
        <v>3488</v>
      </c>
      <c r="B1813" t="s">
        <v>3489</v>
      </c>
      <c r="C1813">
        <v>0.97699999999999998</v>
      </c>
      <c r="D1813">
        <v>8258</v>
      </c>
      <c r="E1813">
        <v>190</v>
      </c>
      <c r="F1813">
        <v>0</v>
      </c>
      <c r="G1813">
        <v>1</v>
      </c>
      <c r="H1813">
        <v>8252</v>
      </c>
      <c r="I1813">
        <v>1421</v>
      </c>
      <c r="J1813">
        <v>9678</v>
      </c>
      <c r="K1813">
        <v>0</v>
      </c>
      <c r="L1813">
        <v>13920</v>
      </c>
      <c r="M1813">
        <v>8252</v>
      </c>
      <c r="N1813">
        <f t="shared" si="28"/>
        <v>1.0007270964614638</v>
      </c>
    </row>
    <row r="1814" spans="1:14" x14ac:dyDescent="0.15">
      <c r="A1814" t="s">
        <v>3490</v>
      </c>
      <c r="B1814" t="s">
        <v>3491</v>
      </c>
      <c r="C1814">
        <v>0.98199999999999998</v>
      </c>
      <c r="D1814">
        <v>7933</v>
      </c>
      <c r="E1814">
        <v>143</v>
      </c>
      <c r="F1814">
        <v>0</v>
      </c>
      <c r="G1814">
        <v>6314</v>
      </c>
      <c r="H1814">
        <v>14234</v>
      </c>
      <c r="I1814">
        <v>74</v>
      </c>
      <c r="J1814">
        <v>8006</v>
      </c>
      <c r="K1814">
        <v>0</v>
      </c>
      <c r="L1814">
        <v>13937</v>
      </c>
      <c r="M1814">
        <v>14378</v>
      </c>
      <c r="N1814">
        <f t="shared" si="28"/>
        <v>0.55174572263179855</v>
      </c>
    </row>
    <row r="1815" spans="1:14" x14ac:dyDescent="0.15">
      <c r="A1815" t="s">
        <v>3492</v>
      </c>
      <c r="B1815" t="s">
        <v>3493</v>
      </c>
      <c r="C1815">
        <v>0.98899999999999999</v>
      </c>
      <c r="D1815">
        <v>7985</v>
      </c>
      <c r="E1815">
        <v>88</v>
      </c>
      <c r="F1815">
        <v>0</v>
      </c>
      <c r="G1815">
        <v>7985</v>
      </c>
      <c r="H1815">
        <v>1</v>
      </c>
      <c r="I1815">
        <v>6572</v>
      </c>
      <c r="J1815">
        <v>14556</v>
      </c>
      <c r="K1815">
        <v>0</v>
      </c>
      <c r="L1815">
        <v>13949</v>
      </c>
      <c r="M1815">
        <v>7985</v>
      </c>
      <c r="N1815">
        <f t="shared" si="28"/>
        <v>1</v>
      </c>
    </row>
    <row r="1816" spans="1:14" x14ac:dyDescent="0.15">
      <c r="A1816" t="s">
        <v>3494</v>
      </c>
      <c r="B1816" t="s">
        <v>3495</v>
      </c>
      <c r="C1816">
        <v>0.98699999999999999</v>
      </c>
      <c r="D1816">
        <v>7844</v>
      </c>
      <c r="E1816">
        <v>102</v>
      </c>
      <c r="F1816">
        <v>0</v>
      </c>
      <c r="G1816">
        <v>75</v>
      </c>
      <c r="H1816">
        <v>7918</v>
      </c>
      <c r="I1816">
        <v>1</v>
      </c>
      <c r="J1816">
        <v>7844</v>
      </c>
      <c r="K1816">
        <v>0</v>
      </c>
      <c r="L1816">
        <v>13956</v>
      </c>
      <c r="M1816">
        <v>7918</v>
      </c>
      <c r="N1816">
        <f t="shared" si="28"/>
        <v>0.99065420560747663</v>
      </c>
    </row>
    <row r="1817" spans="1:14" x14ac:dyDescent="0.15">
      <c r="A1817" t="s">
        <v>3496</v>
      </c>
      <c r="B1817" t="s">
        <v>3497</v>
      </c>
      <c r="C1817">
        <v>0.97599999999999998</v>
      </c>
      <c r="D1817">
        <v>8107</v>
      </c>
      <c r="E1817">
        <v>194</v>
      </c>
      <c r="F1817">
        <v>0</v>
      </c>
      <c r="G1817">
        <v>11287</v>
      </c>
      <c r="H1817">
        <v>3211</v>
      </c>
      <c r="I1817">
        <v>1</v>
      </c>
      <c r="J1817">
        <v>8107</v>
      </c>
      <c r="K1817">
        <v>0</v>
      </c>
      <c r="L1817">
        <v>13962</v>
      </c>
      <c r="M1817">
        <v>14168</v>
      </c>
      <c r="N1817">
        <f t="shared" si="28"/>
        <v>0.57220496894409933</v>
      </c>
    </row>
    <row r="1818" spans="1:14" x14ac:dyDescent="0.15">
      <c r="A1818" t="s">
        <v>3498</v>
      </c>
      <c r="B1818" t="s">
        <v>3499</v>
      </c>
      <c r="C1818">
        <v>0.97699999999999998</v>
      </c>
      <c r="D1818">
        <v>7925</v>
      </c>
      <c r="E1818">
        <v>182</v>
      </c>
      <c r="F1818">
        <v>0</v>
      </c>
      <c r="G1818">
        <v>232</v>
      </c>
      <c r="H1818">
        <v>8135</v>
      </c>
      <c r="I1818">
        <v>1</v>
      </c>
      <c r="J1818">
        <v>7925</v>
      </c>
      <c r="K1818">
        <v>0</v>
      </c>
      <c r="L1818">
        <v>13971</v>
      </c>
      <c r="M1818">
        <v>8135</v>
      </c>
      <c r="N1818">
        <f t="shared" si="28"/>
        <v>0.97418561770129075</v>
      </c>
    </row>
    <row r="1819" spans="1:14" x14ac:dyDescent="0.15">
      <c r="A1819" t="s">
        <v>3500</v>
      </c>
      <c r="B1819" t="s">
        <v>3501</v>
      </c>
      <c r="C1819">
        <v>0.99199999999999999</v>
      </c>
      <c r="D1819">
        <v>7952</v>
      </c>
      <c r="E1819">
        <v>64</v>
      </c>
      <c r="F1819">
        <v>0</v>
      </c>
      <c r="G1819">
        <v>1</v>
      </c>
      <c r="H1819">
        <v>7952</v>
      </c>
      <c r="I1819">
        <v>19185</v>
      </c>
      <c r="J1819">
        <v>27136</v>
      </c>
      <c r="K1819">
        <v>0</v>
      </c>
      <c r="L1819">
        <v>13975</v>
      </c>
      <c r="M1819">
        <v>7952</v>
      </c>
      <c r="N1819">
        <f t="shared" si="28"/>
        <v>1</v>
      </c>
    </row>
    <row r="1820" spans="1:14" x14ac:dyDescent="0.15">
      <c r="A1820" t="s">
        <v>3502</v>
      </c>
      <c r="B1820" t="s">
        <v>3503</v>
      </c>
      <c r="C1820">
        <v>0.97499999999999998</v>
      </c>
      <c r="D1820">
        <v>8334</v>
      </c>
      <c r="E1820">
        <v>208</v>
      </c>
      <c r="F1820">
        <v>0</v>
      </c>
      <c r="G1820">
        <v>8331</v>
      </c>
      <c r="H1820">
        <v>1</v>
      </c>
      <c r="I1820">
        <v>38171</v>
      </c>
      <c r="J1820">
        <v>46504</v>
      </c>
      <c r="K1820">
        <v>0</v>
      </c>
      <c r="L1820">
        <v>13980</v>
      </c>
      <c r="M1820">
        <v>8331</v>
      </c>
      <c r="N1820">
        <f t="shared" si="28"/>
        <v>1.0003601008282319</v>
      </c>
    </row>
    <row r="1821" spans="1:14" x14ac:dyDescent="0.15">
      <c r="A1821" t="s">
        <v>3504</v>
      </c>
      <c r="B1821" t="s">
        <v>1685</v>
      </c>
      <c r="C1821">
        <v>0.998</v>
      </c>
      <c r="D1821">
        <v>7832</v>
      </c>
      <c r="E1821">
        <v>16</v>
      </c>
      <c r="F1821">
        <v>0</v>
      </c>
      <c r="G1821">
        <v>1</v>
      </c>
      <c r="H1821">
        <v>7832</v>
      </c>
      <c r="I1821">
        <v>33533</v>
      </c>
      <c r="J1821">
        <v>41364</v>
      </c>
      <c r="K1821">
        <v>0</v>
      </c>
      <c r="L1821">
        <v>13984</v>
      </c>
      <c r="M1821">
        <v>7832</v>
      </c>
      <c r="N1821">
        <f t="shared" si="28"/>
        <v>1</v>
      </c>
    </row>
    <row r="1822" spans="1:14" x14ac:dyDescent="0.15">
      <c r="A1822" t="s">
        <v>3505</v>
      </c>
      <c r="B1822" t="s">
        <v>181</v>
      </c>
      <c r="C1822">
        <v>0.99299999999999999</v>
      </c>
      <c r="D1822">
        <v>7941</v>
      </c>
      <c r="E1822">
        <v>56</v>
      </c>
      <c r="F1822">
        <v>0</v>
      </c>
      <c r="G1822">
        <v>7941</v>
      </c>
      <c r="H1822">
        <v>1</v>
      </c>
      <c r="I1822">
        <v>35258</v>
      </c>
      <c r="J1822">
        <v>43198</v>
      </c>
      <c r="K1822">
        <v>0</v>
      </c>
      <c r="L1822">
        <v>13987</v>
      </c>
      <c r="M1822">
        <v>7941</v>
      </c>
      <c r="N1822">
        <f t="shared" si="28"/>
        <v>1</v>
      </c>
    </row>
    <row r="1823" spans="1:14" x14ac:dyDescent="0.15">
      <c r="A1823" t="s">
        <v>3506</v>
      </c>
      <c r="B1823" t="s">
        <v>3507</v>
      </c>
      <c r="C1823">
        <v>0.99199999999999999</v>
      </c>
      <c r="D1823">
        <v>7954</v>
      </c>
      <c r="E1823">
        <v>64</v>
      </c>
      <c r="F1823">
        <v>0</v>
      </c>
      <c r="G1823">
        <v>5755</v>
      </c>
      <c r="H1823">
        <v>13708</v>
      </c>
      <c r="I1823">
        <v>1</v>
      </c>
      <c r="J1823">
        <v>7954</v>
      </c>
      <c r="K1823">
        <v>0</v>
      </c>
      <c r="L1823">
        <v>13992</v>
      </c>
      <c r="M1823">
        <v>15229</v>
      </c>
      <c r="N1823">
        <f t="shared" si="28"/>
        <v>0.52229299363057324</v>
      </c>
    </row>
    <row r="1824" spans="1:14" x14ac:dyDescent="0.15">
      <c r="A1824" t="s">
        <v>3508</v>
      </c>
      <c r="B1824" t="s">
        <v>3509</v>
      </c>
      <c r="C1824">
        <v>0.96899999999999997</v>
      </c>
      <c r="D1824">
        <v>8454</v>
      </c>
      <c r="E1824">
        <v>262</v>
      </c>
      <c r="F1824">
        <v>0</v>
      </c>
      <c r="G1824">
        <v>8454</v>
      </c>
      <c r="H1824">
        <v>1</v>
      </c>
      <c r="I1824">
        <v>559</v>
      </c>
      <c r="J1824">
        <v>9000</v>
      </c>
      <c r="K1824">
        <v>0</v>
      </c>
      <c r="L1824">
        <v>13998</v>
      </c>
      <c r="M1824">
        <v>8454</v>
      </c>
      <c r="N1824">
        <f t="shared" si="28"/>
        <v>1</v>
      </c>
    </row>
    <row r="1825" spans="1:14" x14ac:dyDescent="0.15">
      <c r="A1825" t="s">
        <v>3510</v>
      </c>
      <c r="B1825" t="s">
        <v>3511</v>
      </c>
      <c r="C1825">
        <v>0.98199999999999998</v>
      </c>
      <c r="D1825">
        <v>7840</v>
      </c>
      <c r="E1825">
        <v>141</v>
      </c>
      <c r="F1825">
        <v>0</v>
      </c>
      <c r="G1825">
        <v>7840</v>
      </c>
      <c r="H1825">
        <v>1</v>
      </c>
      <c r="I1825">
        <v>1</v>
      </c>
      <c r="J1825">
        <v>7840</v>
      </c>
      <c r="K1825">
        <v>0</v>
      </c>
      <c r="L1825">
        <v>13998</v>
      </c>
      <c r="M1825">
        <v>7967</v>
      </c>
      <c r="N1825">
        <f t="shared" si="28"/>
        <v>0.98405924438308023</v>
      </c>
    </row>
    <row r="1826" spans="1:14" x14ac:dyDescent="0.15">
      <c r="A1826" t="s">
        <v>3512</v>
      </c>
      <c r="B1826" t="s">
        <v>3513</v>
      </c>
      <c r="C1826">
        <v>0.99</v>
      </c>
      <c r="D1826">
        <v>8003</v>
      </c>
      <c r="E1826">
        <v>80</v>
      </c>
      <c r="F1826">
        <v>0</v>
      </c>
      <c r="G1826">
        <v>1</v>
      </c>
      <c r="H1826">
        <v>8003</v>
      </c>
      <c r="I1826">
        <v>4228</v>
      </c>
      <c r="J1826">
        <v>12228</v>
      </c>
      <c r="K1826">
        <v>0</v>
      </c>
      <c r="L1826">
        <v>14001</v>
      </c>
      <c r="M1826">
        <v>8003</v>
      </c>
      <c r="N1826">
        <f t="shared" si="28"/>
        <v>1</v>
      </c>
    </row>
    <row r="1827" spans="1:14" x14ac:dyDescent="0.15">
      <c r="A1827" t="s">
        <v>3514</v>
      </c>
      <c r="B1827" t="s">
        <v>3515</v>
      </c>
      <c r="C1827">
        <v>0.999</v>
      </c>
      <c r="D1827">
        <v>7829</v>
      </c>
      <c r="E1827">
        <v>8</v>
      </c>
      <c r="F1827">
        <v>0</v>
      </c>
      <c r="G1827">
        <v>1</v>
      </c>
      <c r="H1827">
        <v>7829</v>
      </c>
      <c r="I1827">
        <v>1319</v>
      </c>
      <c r="J1827">
        <v>9147</v>
      </c>
      <c r="K1827">
        <v>0</v>
      </c>
      <c r="L1827">
        <v>14001</v>
      </c>
      <c r="M1827">
        <v>7829</v>
      </c>
      <c r="N1827">
        <f t="shared" si="28"/>
        <v>1</v>
      </c>
    </row>
    <row r="1828" spans="1:14" x14ac:dyDescent="0.15">
      <c r="A1828" t="s">
        <v>3516</v>
      </c>
      <c r="B1828" t="s">
        <v>3517</v>
      </c>
      <c r="C1828">
        <v>0.995</v>
      </c>
      <c r="D1828">
        <v>7899</v>
      </c>
      <c r="E1828">
        <v>39</v>
      </c>
      <c r="F1828">
        <v>0</v>
      </c>
      <c r="G1828">
        <v>7</v>
      </c>
      <c r="H1828">
        <v>7905</v>
      </c>
      <c r="I1828">
        <v>29931</v>
      </c>
      <c r="J1828">
        <v>37829</v>
      </c>
      <c r="K1828">
        <v>0</v>
      </c>
      <c r="L1828">
        <v>14010</v>
      </c>
      <c r="M1828">
        <v>7905</v>
      </c>
      <c r="N1828">
        <f t="shared" si="28"/>
        <v>0.99924098671726758</v>
      </c>
    </row>
    <row r="1829" spans="1:14" x14ac:dyDescent="0.15">
      <c r="A1829" t="s">
        <v>3518</v>
      </c>
      <c r="B1829" t="s">
        <v>3519</v>
      </c>
      <c r="C1829">
        <v>0.97599999999999998</v>
      </c>
      <c r="D1829">
        <v>8225</v>
      </c>
      <c r="E1829">
        <v>197</v>
      </c>
      <c r="F1829">
        <v>0</v>
      </c>
      <c r="G1829">
        <v>36</v>
      </c>
      <c r="H1829">
        <v>8251</v>
      </c>
      <c r="I1829">
        <v>33</v>
      </c>
      <c r="J1829">
        <v>8257</v>
      </c>
      <c r="K1829">
        <v>0</v>
      </c>
      <c r="L1829">
        <v>14011</v>
      </c>
      <c r="M1829">
        <v>13791</v>
      </c>
      <c r="N1829">
        <f t="shared" si="28"/>
        <v>0.59640345152635776</v>
      </c>
    </row>
    <row r="1830" spans="1:14" x14ac:dyDescent="0.15">
      <c r="A1830" t="s">
        <v>3520</v>
      </c>
      <c r="B1830" t="s">
        <v>3521</v>
      </c>
      <c r="C1830">
        <v>0.95199999999999996</v>
      </c>
      <c r="D1830">
        <v>8909</v>
      </c>
      <c r="E1830">
        <v>427</v>
      </c>
      <c r="F1830">
        <v>0</v>
      </c>
      <c r="G1830">
        <v>8906</v>
      </c>
      <c r="H1830">
        <v>1</v>
      </c>
      <c r="I1830">
        <v>2640</v>
      </c>
      <c r="J1830">
        <v>11548</v>
      </c>
      <c r="K1830">
        <v>0</v>
      </c>
      <c r="L1830">
        <v>14015</v>
      </c>
      <c r="M1830">
        <v>8906</v>
      </c>
      <c r="N1830">
        <f t="shared" si="28"/>
        <v>1.0003368515607456</v>
      </c>
    </row>
    <row r="1831" spans="1:14" x14ac:dyDescent="0.15">
      <c r="A1831" t="s">
        <v>3522</v>
      </c>
      <c r="B1831" t="s">
        <v>1743</v>
      </c>
      <c r="C1831">
        <v>0.999</v>
      </c>
      <c r="D1831">
        <v>7835</v>
      </c>
      <c r="E1831">
        <v>8</v>
      </c>
      <c r="F1831">
        <v>0</v>
      </c>
      <c r="G1831">
        <v>1</v>
      </c>
      <c r="H1831">
        <v>7835</v>
      </c>
      <c r="I1831">
        <v>5041</v>
      </c>
      <c r="J1831">
        <v>12875</v>
      </c>
      <c r="K1831">
        <v>0</v>
      </c>
      <c r="L1831">
        <v>14016</v>
      </c>
      <c r="M1831">
        <v>7835</v>
      </c>
      <c r="N1831">
        <f t="shared" si="28"/>
        <v>1</v>
      </c>
    </row>
    <row r="1832" spans="1:14" x14ac:dyDescent="0.15">
      <c r="A1832" t="s">
        <v>3523</v>
      </c>
      <c r="B1832" t="s">
        <v>3524</v>
      </c>
      <c r="C1832">
        <v>0.98199999999999998</v>
      </c>
      <c r="D1832">
        <v>8052</v>
      </c>
      <c r="E1832">
        <v>144</v>
      </c>
      <c r="F1832">
        <v>0</v>
      </c>
      <c r="G1832">
        <v>8052</v>
      </c>
      <c r="H1832">
        <v>1</v>
      </c>
      <c r="I1832">
        <v>5652</v>
      </c>
      <c r="J1832">
        <v>13679</v>
      </c>
      <c r="K1832">
        <v>0</v>
      </c>
      <c r="L1832">
        <v>14017</v>
      </c>
      <c r="M1832">
        <v>8052</v>
      </c>
      <c r="N1832">
        <f t="shared" si="28"/>
        <v>1</v>
      </c>
    </row>
    <row r="1833" spans="1:14" x14ac:dyDescent="0.15">
      <c r="A1833" t="s">
        <v>3525</v>
      </c>
      <c r="B1833" t="s">
        <v>3526</v>
      </c>
      <c r="C1833">
        <v>0.98499999999999999</v>
      </c>
      <c r="D1833">
        <v>8132</v>
      </c>
      <c r="E1833">
        <v>121</v>
      </c>
      <c r="F1833">
        <v>0</v>
      </c>
      <c r="G1833">
        <v>568</v>
      </c>
      <c r="H1833">
        <v>8667</v>
      </c>
      <c r="I1833">
        <v>1</v>
      </c>
      <c r="J1833">
        <v>8132</v>
      </c>
      <c r="K1833">
        <v>0</v>
      </c>
      <c r="L1833">
        <v>14017</v>
      </c>
      <c r="M1833">
        <v>8667</v>
      </c>
      <c r="N1833">
        <f t="shared" si="28"/>
        <v>0.93827160493827155</v>
      </c>
    </row>
    <row r="1834" spans="1:14" x14ac:dyDescent="0.15">
      <c r="A1834" t="s">
        <v>3527</v>
      </c>
      <c r="B1834" t="s">
        <v>3528</v>
      </c>
      <c r="C1834">
        <v>0.98699999999999999</v>
      </c>
      <c r="D1834">
        <v>8077</v>
      </c>
      <c r="E1834">
        <v>105</v>
      </c>
      <c r="F1834">
        <v>0</v>
      </c>
      <c r="G1834">
        <v>1</v>
      </c>
      <c r="H1834">
        <v>8077</v>
      </c>
      <c r="I1834">
        <v>33474</v>
      </c>
      <c r="J1834">
        <v>41550</v>
      </c>
      <c r="K1834">
        <v>0</v>
      </c>
      <c r="L1834">
        <v>14024</v>
      </c>
      <c r="M1834">
        <v>8077</v>
      </c>
      <c r="N1834">
        <f t="shared" si="28"/>
        <v>1</v>
      </c>
    </row>
    <row r="1835" spans="1:14" x14ac:dyDescent="0.15">
      <c r="A1835" t="s">
        <v>3529</v>
      </c>
      <c r="B1835" t="s">
        <v>3021</v>
      </c>
      <c r="C1835">
        <v>0.999</v>
      </c>
      <c r="D1835">
        <v>7844</v>
      </c>
      <c r="E1835">
        <v>8</v>
      </c>
      <c r="F1835">
        <v>0</v>
      </c>
      <c r="G1835">
        <v>7844</v>
      </c>
      <c r="H1835">
        <v>1</v>
      </c>
      <c r="I1835">
        <v>18725</v>
      </c>
      <c r="J1835">
        <v>26568</v>
      </c>
      <c r="K1835">
        <v>0</v>
      </c>
      <c r="L1835">
        <v>14037</v>
      </c>
      <c r="M1835">
        <v>7844</v>
      </c>
      <c r="N1835">
        <f t="shared" si="28"/>
        <v>1</v>
      </c>
    </row>
    <row r="1836" spans="1:14" x14ac:dyDescent="0.15">
      <c r="A1836" t="s">
        <v>3530</v>
      </c>
      <c r="B1836" t="s">
        <v>3531</v>
      </c>
      <c r="C1836">
        <v>0.97899999999999998</v>
      </c>
      <c r="D1836">
        <v>8102</v>
      </c>
      <c r="E1836">
        <v>170</v>
      </c>
      <c r="F1836">
        <v>0</v>
      </c>
      <c r="G1836">
        <v>8166</v>
      </c>
      <c r="H1836">
        <v>65</v>
      </c>
      <c r="I1836">
        <v>842</v>
      </c>
      <c r="J1836">
        <v>8931</v>
      </c>
      <c r="K1836">
        <v>0</v>
      </c>
      <c r="L1836">
        <v>14044</v>
      </c>
      <c r="M1836">
        <v>8166</v>
      </c>
      <c r="N1836">
        <f t="shared" si="28"/>
        <v>0.99216262552045065</v>
      </c>
    </row>
    <row r="1837" spans="1:14" x14ac:dyDescent="0.15">
      <c r="A1837" t="s">
        <v>3532</v>
      </c>
      <c r="B1837" t="s">
        <v>1096</v>
      </c>
      <c r="C1837">
        <v>0.999</v>
      </c>
      <c r="D1837">
        <v>7858</v>
      </c>
      <c r="E1837">
        <v>8</v>
      </c>
      <c r="F1837">
        <v>0</v>
      </c>
      <c r="G1837">
        <v>1</v>
      </c>
      <c r="H1837">
        <v>7858</v>
      </c>
      <c r="I1837">
        <v>1397</v>
      </c>
      <c r="J1837">
        <v>9254</v>
      </c>
      <c r="K1837">
        <v>0</v>
      </c>
      <c r="L1837">
        <v>14049</v>
      </c>
      <c r="M1837">
        <v>7858</v>
      </c>
      <c r="N1837">
        <f t="shared" si="28"/>
        <v>1</v>
      </c>
    </row>
    <row r="1838" spans="1:14" x14ac:dyDescent="0.15">
      <c r="A1838" t="s">
        <v>3533</v>
      </c>
      <c r="B1838" t="s">
        <v>3534</v>
      </c>
      <c r="C1838">
        <v>0.96099999999999997</v>
      </c>
      <c r="D1838">
        <v>7999</v>
      </c>
      <c r="E1838">
        <v>312</v>
      </c>
      <c r="F1838">
        <v>0</v>
      </c>
      <c r="G1838">
        <v>7992</v>
      </c>
      <c r="H1838">
        <v>1</v>
      </c>
      <c r="I1838">
        <v>4631</v>
      </c>
      <c r="J1838">
        <v>12629</v>
      </c>
      <c r="K1838">
        <v>0</v>
      </c>
      <c r="L1838">
        <v>14057</v>
      </c>
      <c r="M1838">
        <v>8254</v>
      </c>
      <c r="N1838">
        <f t="shared" si="28"/>
        <v>0.96910588805427667</v>
      </c>
    </row>
    <row r="1839" spans="1:14" x14ac:dyDescent="0.15">
      <c r="A1839" t="s">
        <v>3535</v>
      </c>
      <c r="B1839" t="s">
        <v>3536</v>
      </c>
      <c r="C1839">
        <v>0.97099999999999997</v>
      </c>
      <c r="D1839">
        <v>8496</v>
      </c>
      <c r="E1839">
        <v>246</v>
      </c>
      <c r="F1839">
        <v>0</v>
      </c>
      <c r="G1839">
        <v>8482</v>
      </c>
      <c r="H1839">
        <v>1</v>
      </c>
      <c r="I1839">
        <v>742</v>
      </c>
      <c r="J1839">
        <v>9237</v>
      </c>
      <c r="K1839">
        <v>0</v>
      </c>
      <c r="L1839">
        <v>14064</v>
      </c>
      <c r="M1839">
        <v>8482</v>
      </c>
      <c r="N1839">
        <f t="shared" si="28"/>
        <v>1.0016505541145957</v>
      </c>
    </row>
    <row r="1840" spans="1:14" x14ac:dyDescent="0.15">
      <c r="A1840" t="s">
        <v>3537</v>
      </c>
      <c r="B1840" t="s">
        <v>3538</v>
      </c>
      <c r="C1840">
        <v>0.98899999999999999</v>
      </c>
      <c r="D1840">
        <v>8059</v>
      </c>
      <c r="E1840">
        <v>89</v>
      </c>
      <c r="F1840">
        <v>0</v>
      </c>
      <c r="G1840">
        <v>8059</v>
      </c>
      <c r="H1840">
        <v>1</v>
      </c>
      <c r="I1840">
        <v>106</v>
      </c>
      <c r="J1840">
        <v>8164</v>
      </c>
      <c r="K1840">
        <v>0</v>
      </c>
      <c r="L1840">
        <v>14064</v>
      </c>
      <c r="M1840">
        <v>8059</v>
      </c>
      <c r="N1840">
        <f t="shared" si="28"/>
        <v>1</v>
      </c>
    </row>
    <row r="1841" spans="1:14" x14ac:dyDescent="0.15">
      <c r="A1841" t="s">
        <v>3539</v>
      </c>
      <c r="B1841" t="s">
        <v>3540</v>
      </c>
      <c r="C1841">
        <v>0.97699999999999998</v>
      </c>
      <c r="D1841">
        <v>8339</v>
      </c>
      <c r="E1841">
        <v>192</v>
      </c>
      <c r="F1841">
        <v>0</v>
      </c>
      <c r="G1841">
        <v>4362</v>
      </c>
      <c r="H1841">
        <v>12694</v>
      </c>
      <c r="I1841">
        <v>1</v>
      </c>
      <c r="J1841">
        <v>8339</v>
      </c>
      <c r="K1841">
        <v>0</v>
      </c>
      <c r="L1841">
        <v>14071</v>
      </c>
      <c r="M1841">
        <v>13667</v>
      </c>
      <c r="N1841">
        <f t="shared" si="28"/>
        <v>0.61015584985732052</v>
      </c>
    </row>
    <row r="1842" spans="1:14" x14ac:dyDescent="0.15">
      <c r="A1842" t="s">
        <v>3541</v>
      </c>
      <c r="B1842" t="s">
        <v>3542</v>
      </c>
      <c r="C1842">
        <v>0.97899999999999998</v>
      </c>
      <c r="D1842">
        <v>8347</v>
      </c>
      <c r="E1842">
        <v>175</v>
      </c>
      <c r="F1842">
        <v>0</v>
      </c>
      <c r="G1842">
        <v>10409</v>
      </c>
      <c r="H1842">
        <v>2063</v>
      </c>
      <c r="I1842">
        <v>1</v>
      </c>
      <c r="J1842">
        <v>8323</v>
      </c>
      <c r="K1842">
        <v>0</v>
      </c>
      <c r="L1842">
        <v>14071</v>
      </c>
      <c r="M1842">
        <v>15622</v>
      </c>
      <c r="N1842">
        <f t="shared" si="28"/>
        <v>0.53431058763282546</v>
      </c>
    </row>
    <row r="1843" spans="1:14" x14ac:dyDescent="0.15">
      <c r="A1843" t="s">
        <v>3543</v>
      </c>
      <c r="B1843" t="s">
        <v>3289</v>
      </c>
      <c r="C1843">
        <v>0.95799999999999996</v>
      </c>
      <c r="D1843">
        <v>8810</v>
      </c>
      <c r="E1843">
        <v>369</v>
      </c>
      <c r="F1843">
        <v>0</v>
      </c>
      <c r="G1843">
        <v>8798</v>
      </c>
      <c r="H1843">
        <v>1</v>
      </c>
      <c r="I1843">
        <v>29952</v>
      </c>
      <c r="J1843">
        <v>38761</v>
      </c>
      <c r="K1843">
        <v>0</v>
      </c>
      <c r="L1843">
        <v>14075</v>
      </c>
      <c r="M1843">
        <v>8798</v>
      </c>
      <c r="N1843">
        <f t="shared" si="28"/>
        <v>1.0013639463514434</v>
      </c>
    </row>
    <row r="1844" spans="1:14" x14ac:dyDescent="0.15">
      <c r="A1844" t="s">
        <v>3544</v>
      </c>
      <c r="B1844" t="s">
        <v>3545</v>
      </c>
      <c r="C1844">
        <v>0.98</v>
      </c>
      <c r="D1844">
        <v>8267</v>
      </c>
      <c r="E1844">
        <v>165</v>
      </c>
      <c r="F1844">
        <v>0</v>
      </c>
      <c r="G1844">
        <v>1</v>
      </c>
      <c r="H1844">
        <v>8267</v>
      </c>
      <c r="I1844">
        <v>8402</v>
      </c>
      <c r="J1844">
        <v>16666</v>
      </c>
      <c r="K1844">
        <v>0</v>
      </c>
      <c r="L1844">
        <v>14075</v>
      </c>
      <c r="M1844">
        <v>8267</v>
      </c>
      <c r="N1844">
        <f t="shared" si="28"/>
        <v>1</v>
      </c>
    </row>
    <row r="1845" spans="1:14" x14ac:dyDescent="0.15">
      <c r="A1845" t="s">
        <v>3546</v>
      </c>
      <c r="B1845" t="s">
        <v>3547</v>
      </c>
      <c r="C1845">
        <v>0.98299999999999998</v>
      </c>
      <c r="D1845">
        <v>8214</v>
      </c>
      <c r="E1845">
        <v>140</v>
      </c>
      <c r="F1845">
        <v>0</v>
      </c>
      <c r="G1845">
        <v>1</v>
      </c>
      <c r="H1845">
        <v>8211</v>
      </c>
      <c r="I1845">
        <v>288</v>
      </c>
      <c r="J1845">
        <v>8501</v>
      </c>
      <c r="K1845">
        <v>0</v>
      </c>
      <c r="L1845">
        <v>14080</v>
      </c>
      <c r="M1845">
        <v>8211</v>
      </c>
      <c r="N1845">
        <f t="shared" si="28"/>
        <v>1.0003653635367191</v>
      </c>
    </row>
    <row r="1846" spans="1:14" x14ac:dyDescent="0.15">
      <c r="A1846" t="s">
        <v>3548</v>
      </c>
      <c r="B1846" t="s">
        <v>3549</v>
      </c>
      <c r="C1846">
        <v>0.96199999999999997</v>
      </c>
      <c r="D1846">
        <v>8676</v>
      </c>
      <c r="E1846">
        <v>330</v>
      </c>
      <c r="F1846">
        <v>0</v>
      </c>
      <c r="G1846">
        <v>9833</v>
      </c>
      <c r="H1846">
        <v>1158</v>
      </c>
      <c r="I1846">
        <v>1</v>
      </c>
      <c r="J1846">
        <v>8675</v>
      </c>
      <c r="K1846">
        <v>0</v>
      </c>
      <c r="L1846">
        <v>14082</v>
      </c>
      <c r="M1846">
        <v>15309</v>
      </c>
      <c r="N1846">
        <f t="shared" si="28"/>
        <v>0.56672545561434451</v>
      </c>
    </row>
    <row r="1847" spans="1:14" x14ac:dyDescent="0.15">
      <c r="A1847" t="s">
        <v>3550</v>
      </c>
      <c r="B1847" t="s">
        <v>3551</v>
      </c>
      <c r="C1847">
        <v>0.999</v>
      </c>
      <c r="D1847">
        <v>7870</v>
      </c>
      <c r="E1847">
        <v>8</v>
      </c>
      <c r="F1847">
        <v>0</v>
      </c>
      <c r="G1847">
        <v>1</v>
      </c>
      <c r="H1847">
        <v>7870</v>
      </c>
      <c r="I1847">
        <v>14951</v>
      </c>
      <c r="J1847">
        <v>22820</v>
      </c>
      <c r="K1847">
        <v>0</v>
      </c>
      <c r="L1847">
        <v>14092</v>
      </c>
      <c r="M1847">
        <v>7870</v>
      </c>
      <c r="N1847">
        <f t="shared" si="28"/>
        <v>1</v>
      </c>
    </row>
    <row r="1848" spans="1:14" x14ac:dyDescent="0.15">
      <c r="A1848" t="s">
        <v>3552</v>
      </c>
      <c r="B1848" t="s">
        <v>3553</v>
      </c>
      <c r="C1848">
        <v>0.95699999999999996</v>
      </c>
      <c r="D1848">
        <v>8802</v>
      </c>
      <c r="E1848">
        <v>378</v>
      </c>
      <c r="F1848">
        <v>0</v>
      </c>
      <c r="G1848">
        <v>1</v>
      </c>
      <c r="H1848">
        <v>8800</v>
      </c>
      <c r="I1848">
        <v>11562</v>
      </c>
      <c r="J1848">
        <v>20363</v>
      </c>
      <c r="K1848">
        <v>0</v>
      </c>
      <c r="L1848">
        <v>14102</v>
      </c>
      <c r="M1848">
        <v>8802</v>
      </c>
      <c r="N1848">
        <f t="shared" si="28"/>
        <v>1</v>
      </c>
    </row>
    <row r="1849" spans="1:14" x14ac:dyDescent="0.15">
      <c r="A1849" t="s">
        <v>3554</v>
      </c>
      <c r="B1849" t="s">
        <v>3555</v>
      </c>
      <c r="C1849">
        <v>0.999</v>
      </c>
      <c r="D1849">
        <v>7892</v>
      </c>
      <c r="E1849">
        <v>8</v>
      </c>
      <c r="F1849">
        <v>0</v>
      </c>
      <c r="G1849">
        <v>1</v>
      </c>
      <c r="H1849">
        <v>7892</v>
      </c>
      <c r="I1849">
        <v>752</v>
      </c>
      <c r="J1849">
        <v>8643</v>
      </c>
      <c r="K1849">
        <v>0</v>
      </c>
      <c r="L1849">
        <v>14114</v>
      </c>
      <c r="M1849">
        <v>7892</v>
      </c>
      <c r="N1849">
        <f t="shared" si="28"/>
        <v>1</v>
      </c>
    </row>
    <row r="1850" spans="1:14" x14ac:dyDescent="0.15">
      <c r="A1850" t="s">
        <v>3556</v>
      </c>
      <c r="B1850" t="s">
        <v>3557</v>
      </c>
      <c r="C1850">
        <v>0.97699999999999998</v>
      </c>
      <c r="D1850">
        <v>8349</v>
      </c>
      <c r="E1850">
        <v>192</v>
      </c>
      <c r="F1850">
        <v>0</v>
      </c>
      <c r="G1850">
        <v>2444</v>
      </c>
      <c r="H1850">
        <v>10792</v>
      </c>
      <c r="I1850">
        <v>1</v>
      </c>
      <c r="J1850">
        <v>8349</v>
      </c>
      <c r="K1850">
        <v>0</v>
      </c>
      <c r="L1850">
        <v>14118</v>
      </c>
      <c r="M1850">
        <v>12134</v>
      </c>
      <c r="N1850">
        <f t="shared" si="28"/>
        <v>0.68806658974781609</v>
      </c>
    </row>
    <row r="1851" spans="1:14" x14ac:dyDescent="0.15">
      <c r="A1851" t="s">
        <v>3558</v>
      </c>
      <c r="B1851" t="s">
        <v>3559</v>
      </c>
      <c r="C1851">
        <v>0.96899999999999997</v>
      </c>
      <c r="D1851">
        <v>8541</v>
      </c>
      <c r="E1851">
        <v>265</v>
      </c>
      <c r="F1851">
        <v>0</v>
      </c>
      <c r="G1851">
        <v>1</v>
      </c>
      <c r="H1851">
        <v>8538</v>
      </c>
      <c r="I1851">
        <v>2861</v>
      </c>
      <c r="J1851">
        <v>11401</v>
      </c>
      <c r="K1851">
        <v>0</v>
      </c>
      <c r="L1851">
        <v>14119</v>
      </c>
      <c r="M1851">
        <v>8538</v>
      </c>
      <c r="N1851">
        <f t="shared" si="28"/>
        <v>1.000351370344343</v>
      </c>
    </row>
    <row r="1852" spans="1:14" x14ac:dyDescent="0.15">
      <c r="A1852" t="s">
        <v>3560</v>
      </c>
      <c r="B1852" t="s">
        <v>3561</v>
      </c>
      <c r="C1852">
        <v>0.98299999999999998</v>
      </c>
      <c r="D1852">
        <v>8217</v>
      </c>
      <c r="E1852">
        <v>140</v>
      </c>
      <c r="F1852">
        <v>0</v>
      </c>
      <c r="G1852">
        <v>1</v>
      </c>
      <c r="H1852">
        <v>8217</v>
      </c>
      <c r="I1852">
        <v>85</v>
      </c>
      <c r="J1852">
        <v>8301</v>
      </c>
      <c r="K1852">
        <v>0</v>
      </c>
      <c r="L1852">
        <v>14123</v>
      </c>
      <c r="M1852">
        <v>8217</v>
      </c>
      <c r="N1852">
        <f t="shared" si="28"/>
        <v>1</v>
      </c>
    </row>
    <row r="1853" spans="1:14" x14ac:dyDescent="0.15">
      <c r="A1853" t="s">
        <v>3562</v>
      </c>
      <c r="B1853" t="s">
        <v>3563</v>
      </c>
      <c r="C1853">
        <v>0.98699999999999999</v>
      </c>
      <c r="D1853">
        <v>8140</v>
      </c>
      <c r="E1853">
        <v>106</v>
      </c>
      <c r="F1853">
        <v>0</v>
      </c>
      <c r="G1853">
        <v>8140</v>
      </c>
      <c r="H1853">
        <v>1</v>
      </c>
      <c r="I1853">
        <v>24480</v>
      </c>
      <c r="J1853">
        <v>32617</v>
      </c>
      <c r="K1853">
        <v>0</v>
      </c>
      <c r="L1853">
        <v>14127</v>
      </c>
      <c r="M1853">
        <v>8140</v>
      </c>
      <c r="N1853">
        <f t="shared" si="28"/>
        <v>1</v>
      </c>
    </row>
    <row r="1854" spans="1:14" x14ac:dyDescent="0.15">
      <c r="A1854" t="s">
        <v>3564</v>
      </c>
      <c r="B1854" t="s">
        <v>3565</v>
      </c>
      <c r="C1854">
        <v>0.99099999999999999</v>
      </c>
      <c r="D1854">
        <v>8070</v>
      </c>
      <c r="E1854">
        <v>73</v>
      </c>
      <c r="F1854">
        <v>0</v>
      </c>
      <c r="G1854">
        <v>8070</v>
      </c>
      <c r="H1854">
        <v>1</v>
      </c>
      <c r="I1854">
        <v>747</v>
      </c>
      <c r="J1854">
        <v>8816</v>
      </c>
      <c r="K1854">
        <v>0</v>
      </c>
      <c r="L1854">
        <v>14132</v>
      </c>
      <c r="M1854">
        <v>8070</v>
      </c>
      <c r="N1854">
        <f t="shared" si="28"/>
        <v>1</v>
      </c>
    </row>
    <row r="1855" spans="1:14" x14ac:dyDescent="0.15">
      <c r="A1855" t="s">
        <v>3566</v>
      </c>
      <c r="B1855" t="s">
        <v>3567</v>
      </c>
      <c r="C1855">
        <v>0.97599999999999998</v>
      </c>
      <c r="D1855">
        <v>8359</v>
      </c>
      <c r="E1855">
        <v>200</v>
      </c>
      <c r="F1855">
        <v>0</v>
      </c>
      <c r="G1855">
        <v>8359</v>
      </c>
      <c r="H1855">
        <v>1</v>
      </c>
      <c r="I1855">
        <v>876</v>
      </c>
      <c r="J1855">
        <v>9199</v>
      </c>
      <c r="K1855">
        <v>0</v>
      </c>
      <c r="L1855">
        <v>14142</v>
      </c>
      <c r="M1855">
        <v>8359</v>
      </c>
      <c r="N1855">
        <f t="shared" si="28"/>
        <v>1</v>
      </c>
    </row>
    <row r="1856" spans="1:14" x14ac:dyDescent="0.15">
      <c r="A1856" t="s">
        <v>3568</v>
      </c>
      <c r="B1856" t="s">
        <v>3076</v>
      </c>
      <c r="C1856">
        <v>0.98</v>
      </c>
      <c r="D1856">
        <v>8318</v>
      </c>
      <c r="E1856">
        <v>166</v>
      </c>
      <c r="F1856">
        <v>0</v>
      </c>
      <c r="G1856">
        <v>8317</v>
      </c>
      <c r="H1856">
        <v>1</v>
      </c>
      <c r="I1856">
        <v>16349</v>
      </c>
      <c r="J1856">
        <v>24666</v>
      </c>
      <c r="K1856">
        <v>0</v>
      </c>
      <c r="L1856">
        <v>14157</v>
      </c>
      <c r="M1856">
        <v>8317</v>
      </c>
      <c r="N1856">
        <f t="shared" si="28"/>
        <v>1.0001202356618972</v>
      </c>
    </row>
    <row r="1857" spans="1:14" x14ac:dyDescent="0.15">
      <c r="A1857" t="s">
        <v>3569</v>
      </c>
      <c r="B1857" t="s">
        <v>3570</v>
      </c>
      <c r="C1857">
        <v>0.98199999999999998</v>
      </c>
      <c r="D1857">
        <v>8279</v>
      </c>
      <c r="E1857">
        <v>149</v>
      </c>
      <c r="F1857">
        <v>0</v>
      </c>
      <c r="G1857">
        <v>1</v>
      </c>
      <c r="H1857">
        <v>8279</v>
      </c>
      <c r="I1857">
        <v>1318</v>
      </c>
      <c r="J1857">
        <v>9596</v>
      </c>
      <c r="K1857">
        <v>0</v>
      </c>
      <c r="L1857">
        <v>14169</v>
      </c>
      <c r="M1857">
        <v>8279</v>
      </c>
      <c r="N1857">
        <f t="shared" si="28"/>
        <v>1</v>
      </c>
    </row>
    <row r="1858" spans="1:14" x14ac:dyDescent="0.15">
      <c r="A1858" t="s">
        <v>3571</v>
      </c>
      <c r="B1858" t="s">
        <v>3572</v>
      </c>
      <c r="C1858">
        <v>0.97799999999999998</v>
      </c>
      <c r="D1858">
        <v>8090</v>
      </c>
      <c r="E1858">
        <v>178</v>
      </c>
      <c r="F1858">
        <v>0</v>
      </c>
      <c r="G1858">
        <v>11089</v>
      </c>
      <c r="H1858">
        <v>3000</v>
      </c>
      <c r="I1858">
        <v>103</v>
      </c>
      <c r="J1858">
        <v>8192</v>
      </c>
      <c r="K1858">
        <v>0</v>
      </c>
      <c r="L1858">
        <v>14178</v>
      </c>
      <c r="M1858">
        <v>11089</v>
      </c>
      <c r="N1858">
        <f t="shared" ref="N1858:N1921" si="29">D1858/M1858</f>
        <v>0.72955180809811526</v>
      </c>
    </row>
    <row r="1859" spans="1:14" x14ac:dyDescent="0.15">
      <c r="A1859" t="s">
        <v>3573</v>
      </c>
      <c r="B1859" t="s">
        <v>3574</v>
      </c>
      <c r="C1859">
        <v>0.98899999999999999</v>
      </c>
      <c r="D1859">
        <v>8107</v>
      </c>
      <c r="E1859">
        <v>89</v>
      </c>
      <c r="F1859">
        <v>0</v>
      </c>
      <c r="G1859">
        <v>8163</v>
      </c>
      <c r="H1859">
        <v>57</v>
      </c>
      <c r="I1859">
        <v>13</v>
      </c>
      <c r="J1859">
        <v>8119</v>
      </c>
      <c r="K1859">
        <v>0</v>
      </c>
      <c r="L1859">
        <v>14178</v>
      </c>
      <c r="M1859">
        <v>11207</v>
      </c>
      <c r="N1859">
        <f t="shared" si="29"/>
        <v>0.72338716873382702</v>
      </c>
    </row>
    <row r="1860" spans="1:14" x14ac:dyDescent="0.15">
      <c r="A1860" t="s">
        <v>3575</v>
      </c>
      <c r="B1860" t="s">
        <v>3576</v>
      </c>
      <c r="C1860">
        <v>0.98899999999999999</v>
      </c>
      <c r="D1860">
        <v>7975</v>
      </c>
      <c r="E1860">
        <v>88</v>
      </c>
      <c r="F1860">
        <v>0</v>
      </c>
      <c r="G1860">
        <v>8038</v>
      </c>
      <c r="H1860">
        <v>64</v>
      </c>
      <c r="I1860">
        <v>5681</v>
      </c>
      <c r="J1860">
        <v>13655</v>
      </c>
      <c r="K1860">
        <v>0</v>
      </c>
      <c r="L1860">
        <v>14182</v>
      </c>
      <c r="M1860">
        <v>8038</v>
      </c>
      <c r="N1860">
        <f t="shared" si="29"/>
        <v>0.99216222941030108</v>
      </c>
    </row>
    <row r="1861" spans="1:14" x14ac:dyDescent="0.15">
      <c r="A1861" t="s">
        <v>3577</v>
      </c>
      <c r="B1861" t="s">
        <v>3578</v>
      </c>
      <c r="C1861">
        <v>0.98899999999999999</v>
      </c>
      <c r="D1861">
        <v>8129</v>
      </c>
      <c r="E1861">
        <v>89</v>
      </c>
      <c r="F1861">
        <v>0</v>
      </c>
      <c r="G1861">
        <v>1</v>
      </c>
      <c r="H1861">
        <v>8129</v>
      </c>
      <c r="I1861">
        <v>1407</v>
      </c>
      <c r="J1861">
        <v>9535</v>
      </c>
      <c r="K1861">
        <v>0</v>
      </c>
      <c r="L1861">
        <v>14194</v>
      </c>
      <c r="M1861">
        <v>8129</v>
      </c>
      <c r="N1861">
        <f t="shared" si="29"/>
        <v>1</v>
      </c>
    </row>
    <row r="1862" spans="1:14" x14ac:dyDescent="0.15">
      <c r="A1862" t="s">
        <v>3579</v>
      </c>
      <c r="B1862" t="s">
        <v>3580</v>
      </c>
      <c r="C1862">
        <v>0.997</v>
      </c>
      <c r="D1862">
        <v>7968</v>
      </c>
      <c r="E1862">
        <v>24</v>
      </c>
      <c r="F1862">
        <v>0</v>
      </c>
      <c r="G1862">
        <v>7968</v>
      </c>
      <c r="H1862">
        <v>1</v>
      </c>
      <c r="I1862">
        <v>36267</v>
      </c>
      <c r="J1862">
        <v>44234</v>
      </c>
      <c r="K1862">
        <v>0</v>
      </c>
      <c r="L1862">
        <v>14201</v>
      </c>
      <c r="M1862">
        <v>7968</v>
      </c>
      <c r="N1862">
        <f t="shared" si="29"/>
        <v>1</v>
      </c>
    </row>
    <row r="1863" spans="1:14" x14ac:dyDescent="0.15">
      <c r="A1863" t="s">
        <v>3581</v>
      </c>
      <c r="B1863" t="s">
        <v>3582</v>
      </c>
      <c r="C1863">
        <v>0.998</v>
      </c>
      <c r="D1863">
        <v>7958</v>
      </c>
      <c r="E1863">
        <v>16</v>
      </c>
      <c r="F1863">
        <v>0</v>
      </c>
      <c r="G1863">
        <v>1</v>
      </c>
      <c r="H1863">
        <v>7958</v>
      </c>
      <c r="I1863">
        <v>12008</v>
      </c>
      <c r="J1863">
        <v>19965</v>
      </c>
      <c r="K1863">
        <v>0</v>
      </c>
      <c r="L1863">
        <v>14205</v>
      </c>
      <c r="M1863">
        <v>7958</v>
      </c>
      <c r="N1863">
        <f t="shared" si="29"/>
        <v>1</v>
      </c>
    </row>
    <row r="1864" spans="1:14" x14ac:dyDescent="0.15">
      <c r="A1864" t="s">
        <v>3583</v>
      </c>
      <c r="B1864" t="s">
        <v>525</v>
      </c>
      <c r="C1864">
        <v>0.97699999999999998</v>
      </c>
      <c r="D1864">
        <v>8409</v>
      </c>
      <c r="E1864">
        <v>193</v>
      </c>
      <c r="F1864">
        <v>0</v>
      </c>
      <c r="G1864">
        <v>1</v>
      </c>
      <c r="H1864">
        <v>8409</v>
      </c>
      <c r="I1864">
        <v>11023</v>
      </c>
      <c r="J1864">
        <v>19427</v>
      </c>
      <c r="K1864">
        <v>0</v>
      </c>
      <c r="L1864">
        <v>14206</v>
      </c>
      <c r="M1864">
        <v>8409</v>
      </c>
      <c r="N1864">
        <f t="shared" si="29"/>
        <v>1</v>
      </c>
    </row>
    <row r="1865" spans="1:14" x14ac:dyDescent="0.15">
      <c r="A1865" t="s">
        <v>3584</v>
      </c>
      <c r="B1865" t="s">
        <v>3585</v>
      </c>
      <c r="C1865">
        <v>0.995</v>
      </c>
      <c r="D1865">
        <v>8029</v>
      </c>
      <c r="E1865">
        <v>40</v>
      </c>
      <c r="F1865">
        <v>0</v>
      </c>
      <c r="G1865">
        <v>10720</v>
      </c>
      <c r="H1865">
        <v>2692</v>
      </c>
      <c r="I1865">
        <v>1</v>
      </c>
      <c r="J1865">
        <v>8029</v>
      </c>
      <c r="K1865">
        <v>0</v>
      </c>
      <c r="L1865">
        <v>14207</v>
      </c>
      <c r="M1865">
        <v>13281</v>
      </c>
      <c r="N1865">
        <f t="shared" si="29"/>
        <v>0.60454785031247649</v>
      </c>
    </row>
    <row r="1866" spans="1:14" x14ac:dyDescent="0.15">
      <c r="A1866" t="s">
        <v>3586</v>
      </c>
      <c r="B1866" t="s">
        <v>3587</v>
      </c>
      <c r="C1866">
        <v>0.999</v>
      </c>
      <c r="D1866">
        <v>7946</v>
      </c>
      <c r="E1866">
        <v>8</v>
      </c>
      <c r="F1866">
        <v>0</v>
      </c>
      <c r="G1866">
        <v>8811</v>
      </c>
      <c r="H1866">
        <v>866</v>
      </c>
      <c r="I1866">
        <v>1</v>
      </c>
      <c r="J1866">
        <v>7946</v>
      </c>
      <c r="K1866">
        <v>0</v>
      </c>
      <c r="L1866">
        <v>14215</v>
      </c>
      <c r="M1866">
        <v>9409</v>
      </c>
      <c r="N1866">
        <f t="shared" si="29"/>
        <v>0.84451057498140081</v>
      </c>
    </row>
    <row r="1867" spans="1:14" x14ac:dyDescent="0.15">
      <c r="A1867" t="s">
        <v>3588</v>
      </c>
      <c r="B1867" t="s">
        <v>2845</v>
      </c>
      <c r="C1867">
        <v>0.99199999999999999</v>
      </c>
      <c r="D1867">
        <v>8089</v>
      </c>
      <c r="E1867">
        <v>65</v>
      </c>
      <c r="F1867">
        <v>0</v>
      </c>
      <c r="G1867">
        <v>1</v>
      </c>
      <c r="H1867">
        <v>8089</v>
      </c>
      <c r="I1867">
        <v>11556</v>
      </c>
      <c r="J1867">
        <v>19644</v>
      </c>
      <c r="K1867">
        <v>0</v>
      </c>
      <c r="L1867">
        <v>14221</v>
      </c>
      <c r="M1867">
        <v>8089</v>
      </c>
      <c r="N1867">
        <f t="shared" si="29"/>
        <v>1</v>
      </c>
    </row>
    <row r="1868" spans="1:14" x14ac:dyDescent="0.15">
      <c r="A1868" t="s">
        <v>3589</v>
      </c>
      <c r="B1868" t="s">
        <v>3590</v>
      </c>
      <c r="C1868">
        <v>0.98899999999999999</v>
      </c>
      <c r="D1868">
        <v>8169</v>
      </c>
      <c r="E1868">
        <v>90</v>
      </c>
      <c r="F1868">
        <v>0</v>
      </c>
      <c r="G1868">
        <v>8540</v>
      </c>
      <c r="H1868">
        <v>372</v>
      </c>
      <c r="I1868">
        <v>1</v>
      </c>
      <c r="J1868">
        <v>8166</v>
      </c>
      <c r="K1868">
        <v>0</v>
      </c>
      <c r="L1868">
        <v>14228</v>
      </c>
      <c r="M1868">
        <v>8572</v>
      </c>
      <c r="N1868">
        <f t="shared" si="29"/>
        <v>0.95298646756882877</v>
      </c>
    </row>
    <row r="1869" spans="1:14" x14ac:dyDescent="0.15">
      <c r="A1869" t="s">
        <v>3591</v>
      </c>
      <c r="B1869" t="s">
        <v>3592</v>
      </c>
      <c r="C1869">
        <v>0.98299999999999998</v>
      </c>
      <c r="D1869">
        <v>8277</v>
      </c>
      <c r="E1869">
        <v>141</v>
      </c>
      <c r="F1869">
        <v>0</v>
      </c>
      <c r="G1869">
        <v>1</v>
      </c>
      <c r="H1869">
        <v>8277</v>
      </c>
      <c r="I1869">
        <v>606</v>
      </c>
      <c r="J1869">
        <v>8882</v>
      </c>
      <c r="K1869">
        <v>0</v>
      </c>
      <c r="L1869">
        <v>14230</v>
      </c>
      <c r="M1869">
        <v>8277</v>
      </c>
      <c r="N1869">
        <f t="shared" si="29"/>
        <v>1</v>
      </c>
    </row>
    <row r="1870" spans="1:14" x14ac:dyDescent="0.15">
      <c r="A1870" t="s">
        <v>3593</v>
      </c>
      <c r="B1870" t="s">
        <v>3594</v>
      </c>
      <c r="C1870">
        <v>0.999</v>
      </c>
      <c r="D1870">
        <v>7949</v>
      </c>
      <c r="E1870">
        <v>8</v>
      </c>
      <c r="F1870">
        <v>0</v>
      </c>
      <c r="G1870">
        <v>1</v>
      </c>
      <c r="H1870">
        <v>7949</v>
      </c>
      <c r="I1870">
        <v>16187</v>
      </c>
      <c r="J1870">
        <v>24135</v>
      </c>
      <c r="K1870">
        <v>0</v>
      </c>
      <c r="L1870">
        <v>14230</v>
      </c>
      <c r="M1870">
        <v>7949</v>
      </c>
      <c r="N1870">
        <f t="shared" si="29"/>
        <v>1</v>
      </c>
    </row>
    <row r="1871" spans="1:14" x14ac:dyDescent="0.15">
      <c r="A1871" t="s">
        <v>3595</v>
      </c>
      <c r="B1871" t="s">
        <v>3596</v>
      </c>
      <c r="C1871">
        <v>0.996</v>
      </c>
      <c r="D1871">
        <v>8006</v>
      </c>
      <c r="E1871">
        <v>32</v>
      </c>
      <c r="F1871">
        <v>0</v>
      </c>
      <c r="G1871">
        <v>1215</v>
      </c>
      <c r="H1871">
        <v>9220</v>
      </c>
      <c r="I1871">
        <v>1</v>
      </c>
      <c r="J1871">
        <v>8006</v>
      </c>
      <c r="K1871">
        <v>0</v>
      </c>
      <c r="L1871">
        <v>14233</v>
      </c>
      <c r="M1871">
        <v>12476</v>
      </c>
      <c r="N1871">
        <f t="shared" si="29"/>
        <v>0.64171208720743833</v>
      </c>
    </row>
    <row r="1872" spans="1:14" x14ac:dyDescent="0.15">
      <c r="A1872" t="s">
        <v>3597</v>
      </c>
      <c r="B1872" t="s">
        <v>531</v>
      </c>
      <c r="C1872">
        <v>0.997</v>
      </c>
      <c r="D1872">
        <v>7999</v>
      </c>
      <c r="E1872">
        <v>24</v>
      </c>
      <c r="F1872">
        <v>0</v>
      </c>
      <c r="G1872">
        <v>1</v>
      </c>
      <c r="H1872">
        <v>7999</v>
      </c>
      <c r="I1872">
        <v>2402</v>
      </c>
      <c r="J1872">
        <v>10397</v>
      </c>
      <c r="K1872">
        <v>0</v>
      </c>
      <c r="L1872">
        <v>14237</v>
      </c>
      <c r="M1872">
        <v>7999</v>
      </c>
      <c r="N1872">
        <f t="shared" si="29"/>
        <v>1</v>
      </c>
    </row>
    <row r="1873" spans="1:14" x14ac:dyDescent="0.15">
      <c r="A1873" t="s">
        <v>3598</v>
      </c>
      <c r="B1873" t="s">
        <v>3599</v>
      </c>
      <c r="C1873">
        <v>0.997</v>
      </c>
      <c r="D1873">
        <v>7997</v>
      </c>
      <c r="E1873">
        <v>24</v>
      </c>
      <c r="F1873">
        <v>0</v>
      </c>
      <c r="G1873">
        <v>1</v>
      </c>
      <c r="H1873">
        <v>7997</v>
      </c>
      <c r="I1873">
        <v>2096</v>
      </c>
      <c r="J1873">
        <v>10092</v>
      </c>
      <c r="K1873">
        <v>0</v>
      </c>
      <c r="L1873">
        <v>14239</v>
      </c>
      <c r="M1873">
        <v>7997</v>
      </c>
      <c r="N1873">
        <f t="shared" si="29"/>
        <v>1</v>
      </c>
    </row>
    <row r="1874" spans="1:14" x14ac:dyDescent="0.15">
      <c r="A1874" t="s">
        <v>3600</v>
      </c>
      <c r="B1874" t="s">
        <v>3601</v>
      </c>
      <c r="C1874">
        <v>0.998</v>
      </c>
      <c r="D1874">
        <v>7980</v>
      </c>
      <c r="E1874">
        <v>16</v>
      </c>
      <c r="F1874">
        <v>0</v>
      </c>
      <c r="G1874">
        <v>780</v>
      </c>
      <c r="H1874">
        <v>8759</v>
      </c>
      <c r="I1874">
        <v>1</v>
      </c>
      <c r="J1874">
        <v>7980</v>
      </c>
      <c r="K1874">
        <v>0</v>
      </c>
      <c r="L1874">
        <v>14240</v>
      </c>
      <c r="M1874">
        <v>9065</v>
      </c>
      <c r="N1874">
        <f t="shared" si="29"/>
        <v>0.88030888030888033</v>
      </c>
    </row>
    <row r="1875" spans="1:14" x14ac:dyDescent="0.15">
      <c r="A1875" t="s">
        <v>3602</v>
      </c>
      <c r="B1875" t="s">
        <v>3603</v>
      </c>
      <c r="C1875">
        <v>0.98299999999999998</v>
      </c>
      <c r="D1875">
        <v>8249</v>
      </c>
      <c r="E1875">
        <v>140</v>
      </c>
      <c r="F1875">
        <v>0</v>
      </c>
      <c r="G1875">
        <v>8285</v>
      </c>
      <c r="H1875">
        <v>37</v>
      </c>
      <c r="I1875">
        <v>19</v>
      </c>
      <c r="J1875">
        <v>8264</v>
      </c>
      <c r="K1875">
        <v>0</v>
      </c>
      <c r="L1875">
        <v>14241</v>
      </c>
      <c r="M1875">
        <v>8285</v>
      </c>
      <c r="N1875">
        <f t="shared" si="29"/>
        <v>0.99565479782739896</v>
      </c>
    </row>
    <row r="1876" spans="1:14" x14ac:dyDescent="0.15">
      <c r="A1876" t="s">
        <v>3604</v>
      </c>
      <c r="B1876" t="s">
        <v>3605</v>
      </c>
      <c r="C1876">
        <v>0.996</v>
      </c>
      <c r="D1876">
        <v>8017</v>
      </c>
      <c r="E1876">
        <v>32</v>
      </c>
      <c r="F1876">
        <v>0</v>
      </c>
      <c r="G1876">
        <v>1</v>
      </c>
      <c r="H1876">
        <v>8017</v>
      </c>
      <c r="I1876">
        <v>3</v>
      </c>
      <c r="J1876">
        <v>8019</v>
      </c>
      <c r="K1876">
        <v>0</v>
      </c>
      <c r="L1876">
        <v>14257</v>
      </c>
      <c r="M1876">
        <v>13229</v>
      </c>
      <c r="N1876">
        <f t="shared" si="29"/>
        <v>0.60601708367979434</v>
      </c>
    </row>
    <row r="1877" spans="1:14" x14ac:dyDescent="0.15">
      <c r="A1877" t="s">
        <v>3606</v>
      </c>
      <c r="B1877" t="s">
        <v>3607</v>
      </c>
      <c r="C1877">
        <v>0.98399999999999999</v>
      </c>
      <c r="D1877">
        <v>8157</v>
      </c>
      <c r="E1877">
        <v>130</v>
      </c>
      <c r="F1877">
        <v>0</v>
      </c>
      <c r="G1877">
        <v>8208</v>
      </c>
      <c r="H1877">
        <v>52</v>
      </c>
      <c r="I1877">
        <v>7071</v>
      </c>
      <c r="J1877">
        <v>15226</v>
      </c>
      <c r="K1877">
        <v>0</v>
      </c>
      <c r="L1877">
        <v>14258</v>
      </c>
      <c r="M1877">
        <v>8208</v>
      </c>
      <c r="N1877">
        <f t="shared" si="29"/>
        <v>0.99378654970760238</v>
      </c>
    </row>
    <row r="1878" spans="1:14" x14ac:dyDescent="0.15">
      <c r="A1878" t="s">
        <v>3608</v>
      </c>
      <c r="B1878" t="s">
        <v>3609</v>
      </c>
      <c r="C1878">
        <v>0.96299999999999997</v>
      </c>
      <c r="D1878">
        <v>8522</v>
      </c>
      <c r="E1878">
        <v>315</v>
      </c>
      <c r="F1878">
        <v>0</v>
      </c>
      <c r="G1878">
        <v>8522</v>
      </c>
      <c r="H1878">
        <v>1</v>
      </c>
      <c r="I1878">
        <v>1</v>
      </c>
      <c r="J1878">
        <v>8522</v>
      </c>
      <c r="K1878">
        <v>0</v>
      </c>
      <c r="L1878">
        <v>14259</v>
      </c>
      <c r="M1878">
        <v>8614</v>
      </c>
      <c r="N1878">
        <f t="shared" si="29"/>
        <v>0.98931971209658698</v>
      </c>
    </row>
    <row r="1879" spans="1:14" x14ac:dyDescent="0.15">
      <c r="A1879" t="s">
        <v>3610</v>
      </c>
      <c r="B1879" t="s">
        <v>3611</v>
      </c>
      <c r="C1879">
        <v>0.998</v>
      </c>
      <c r="D1879">
        <v>8001</v>
      </c>
      <c r="E1879">
        <v>16</v>
      </c>
      <c r="F1879">
        <v>0</v>
      </c>
      <c r="G1879">
        <v>10980</v>
      </c>
      <c r="H1879">
        <v>2980</v>
      </c>
      <c r="I1879">
        <v>1</v>
      </c>
      <c r="J1879">
        <v>8001</v>
      </c>
      <c r="K1879">
        <v>0</v>
      </c>
      <c r="L1879">
        <v>14273</v>
      </c>
      <c r="M1879">
        <v>14327</v>
      </c>
      <c r="N1879">
        <f t="shared" si="29"/>
        <v>0.55845606198087527</v>
      </c>
    </row>
    <row r="1880" spans="1:14" x14ac:dyDescent="0.15">
      <c r="A1880" t="s">
        <v>3612</v>
      </c>
      <c r="B1880" t="s">
        <v>3613</v>
      </c>
      <c r="C1880">
        <v>0.998</v>
      </c>
      <c r="D1880">
        <v>7988</v>
      </c>
      <c r="E1880">
        <v>16</v>
      </c>
      <c r="F1880">
        <v>0</v>
      </c>
      <c r="G1880">
        <v>4881</v>
      </c>
      <c r="H1880">
        <v>12868</v>
      </c>
      <c r="I1880">
        <v>1</v>
      </c>
      <c r="J1880">
        <v>7988</v>
      </c>
      <c r="K1880">
        <v>0</v>
      </c>
      <c r="L1880">
        <v>14273</v>
      </c>
      <c r="M1880">
        <v>13333</v>
      </c>
      <c r="N1880">
        <f t="shared" si="29"/>
        <v>0.5991149778744469</v>
      </c>
    </row>
    <row r="1881" spans="1:14" x14ac:dyDescent="0.15">
      <c r="A1881" t="s">
        <v>3614</v>
      </c>
      <c r="B1881" t="s">
        <v>1025</v>
      </c>
      <c r="C1881">
        <v>0.997</v>
      </c>
      <c r="D1881">
        <v>8016</v>
      </c>
      <c r="E1881">
        <v>24</v>
      </c>
      <c r="F1881">
        <v>0</v>
      </c>
      <c r="G1881">
        <v>1</v>
      </c>
      <c r="H1881">
        <v>8016</v>
      </c>
      <c r="I1881">
        <v>19686</v>
      </c>
      <c r="J1881">
        <v>27701</v>
      </c>
      <c r="K1881">
        <v>0</v>
      </c>
      <c r="L1881">
        <v>14282</v>
      </c>
      <c r="M1881">
        <v>8016</v>
      </c>
      <c r="N1881">
        <f t="shared" si="29"/>
        <v>1</v>
      </c>
    </row>
    <row r="1882" spans="1:14" x14ac:dyDescent="0.15">
      <c r="A1882" t="s">
        <v>3615</v>
      </c>
      <c r="B1882" t="s">
        <v>3616</v>
      </c>
      <c r="C1882">
        <v>0.95199999999999996</v>
      </c>
      <c r="D1882">
        <v>9060</v>
      </c>
      <c r="E1882">
        <v>434</v>
      </c>
      <c r="F1882">
        <v>0</v>
      </c>
      <c r="G1882">
        <v>1</v>
      </c>
      <c r="H1882">
        <v>9060</v>
      </c>
      <c r="I1882">
        <v>1063</v>
      </c>
      <c r="J1882">
        <v>10110</v>
      </c>
      <c r="K1882">
        <v>0</v>
      </c>
      <c r="L1882">
        <v>14290</v>
      </c>
      <c r="M1882">
        <v>9060</v>
      </c>
      <c r="N1882">
        <f t="shared" si="29"/>
        <v>1</v>
      </c>
    </row>
    <row r="1883" spans="1:14" x14ac:dyDescent="0.15">
      <c r="A1883" t="s">
        <v>3617</v>
      </c>
      <c r="B1883" t="s">
        <v>2728</v>
      </c>
      <c r="C1883">
        <v>0.96799999999999997</v>
      </c>
      <c r="D1883">
        <v>8690</v>
      </c>
      <c r="E1883">
        <v>278</v>
      </c>
      <c r="F1883">
        <v>0</v>
      </c>
      <c r="G1883">
        <v>8690</v>
      </c>
      <c r="H1883">
        <v>1</v>
      </c>
      <c r="I1883">
        <v>8064</v>
      </c>
      <c r="J1883">
        <v>16744</v>
      </c>
      <c r="K1883">
        <v>0</v>
      </c>
      <c r="L1883">
        <v>14291</v>
      </c>
      <c r="M1883">
        <v>8690</v>
      </c>
      <c r="N1883">
        <f t="shared" si="29"/>
        <v>1</v>
      </c>
    </row>
    <row r="1884" spans="1:14" x14ac:dyDescent="0.15">
      <c r="A1884" t="s">
        <v>3618</v>
      </c>
      <c r="B1884" t="s">
        <v>3619</v>
      </c>
      <c r="C1884">
        <v>0.98299999999999998</v>
      </c>
      <c r="D1884">
        <v>8323</v>
      </c>
      <c r="E1884">
        <v>141</v>
      </c>
      <c r="F1884">
        <v>0</v>
      </c>
      <c r="G1884">
        <v>1</v>
      </c>
      <c r="H1884">
        <v>8323</v>
      </c>
      <c r="I1884">
        <v>1263</v>
      </c>
      <c r="J1884">
        <v>9585</v>
      </c>
      <c r="K1884">
        <v>0</v>
      </c>
      <c r="L1884">
        <v>14299</v>
      </c>
      <c r="M1884">
        <v>8323</v>
      </c>
      <c r="N1884">
        <f t="shared" si="29"/>
        <v>1</v>
      </c>
    </row>
    <row r="1885" spans="1:14" x14ac:dyDescent="0.15">
      <c r="A1885" t="s">
        <v>3620</v>
      </c>
      <c r="B1885" t="s">
        <v>3621</v>
      </c>
      <c r="C1885">
        <v>0.998</v>
      </c>
      <c r="D1885">
        <v>8003</v>
      </c>
      <c r="E1885">
        <v>16</v>
      </c>
      <c r="F1885">
        <v>0</v>
      </c>
      <c r="G1885">
        <v>1</v>
      </c>
      <c r="H1885">
        <v>8003</v>
      </c>
      <c r="I1885">
        <v>9297</v>
      </c>
      <c r="J1885">
        <v>17299</v>
      </c>
      <c r="K1885">
        <v>0</v>
      </c>
      <c r="L1885">
        <v>14299</v>
      </c>
      <c r="M1885">
        <v>8003</v>
      </c>
      <c r="N1885">
        <f t="shared" si="29"/>
        <v>1</v>
      </c>
    </row>
    <row r="1886" spans="1:14" x14ac:dyDescent="0.15">
      <c r="A1886" t="s">
        <v>3622</v>
      </c>
      <c r="B1886" t="s">
        <v>2250</v>
      </c>
      <c r="C1886">
        <v>0.996</v>
      </c>
      <c r="D1886">
        <v>8053</v>
      </c>
      <c r="E1886">
        <v>32</v>
      </c>
      <c r="F1886">
        <v>0</v>
      </c>
      <c r="G1886">
        <v>8053</v>
      </c>
      <c r="H1886">
        <v>1</v>
      </c>
      <c r="I1886">
        <v>39948</v>
      </c>
      <c r="J1886">
        <v>48000</v>
      </c>
      <c r="K1886">
        <v>0</v>
      </c>
      <c r="L1886">
        <v>14304</v>
      </c>
      <c r="M1886">
        <v>8053</v>
      </c>
      <c r="N1886">
        <f t="shared" si="29"/>
        <v>1</v>
      </c>
    </row>
    <row r="1887" spans="1:14" x14ac:dyDescent="0.15">
      <c r="A1887" t="s">
        <v>3623</v>
      </c>
      <c r="B1887" t="s">
        <v>3624</v>
      </c>
      <c r="C1887">
        <v>0.99</v>
      </c>
      <c r="D1887">
        <v>8169</v>
      </c>
      <c r="E1887">
        <v>82</v>
      </c>
      <c r="F1887">
        <v>0</v>
      </c>
      <c r="G1887">
        <v>8169</v>
      </c>
      <c r="H1887">
        <v>1</v>
      </c>
      <c r="I1887">
        <v>47</v>
      </c>
      <c r="J1887">
        <v>8209</v>
      </c>
      <c r="K1887">
        <v>0</v>
      </c>
      <c r="L1887">
        <v>14307</v>
      </c>
      <c r="M1887">
        <v>8169</v>
      </c>
      <c r="N1887">
        <f t="shared" si="29"/>
        <v>1</v>
      </c>
    </row>
    <row r="1888" spans="1:14" x14ac:dyDescent="0.15">
      <c r="A1888" t="s">
        <v>3625</v>
      </c>
      <c r="B1888" t="s">
        <v>3626</v>
      </c>
      <c r="C1888">
        <v>0.98899999999999999</v>
      </c>
      <c r="D1888">
        <v>8191</v>
      </c>
      <c r="E1888">
        <v>90</v>
      </c>
      <c r="F1888">
        <v>0</v>
      </c>
      <c r="G1888">
        <v>1</v>
      </c>
      <c r="H1888">
        <v>8191</v>
      </c>
      <c r="I1888">
        <v>922</v>
      </c>
      <c r="J1888">
        <v>9112</v>
      </c>
      <c r="K1888">
        <v>0</v>
      </c>
      <c r="L1888">
        <v>14309</v>
      </c>
      <c r="M1888">
        <v>8191</v>
      </c>
      <c r="N1888">
        <f t="shared" si="29"/>
        <v>1</v>
      </c>
    </row>
    <row r="1889" spans="1:14" x14ac:dyDescent="0.15">
      <c r="A1889" t="s">
        <v>3627</v>
      </c>
      <c r="B1889" t="s">
        <v>245</v>
      </c>
      <c r="C1889">
        <v>0.96599999999999997</v>
      </c>
      <c r="D1889">
        <v>8830</v>
      </c>
      <c r="E1889">
        <v>299</v>
      </c>
      <c r="F1889">
        <v>0</v>
      </c>
      <c r="G1889">
        <v>8794</v>
      </c>
      <c r="H1889">
        <v>1</v>
      </c>
      <c r="I1889">
        <v>41</v>
      </c>
      <c r="J1889">
        <v>8870</v>
      </c>
      <c r="K1889">
        <v>0</v>
      </c>
      <c r="L1889">
        <v>14314</v>
      </c>
      <c r="M1889">
        <v>8794</v>
      </c>
      <c r="N1889">
        <f t="shared" si="29"/>
        <v>1.0040937002501706</v>
      </c>
    </row>
    <row r="1890" spans="1:14" x14ac:dyDescent="0.15">
      <c r="A1890" t="s">
        <v>3628</v>
      </c>
      <c r="B1890" t="s">
        <v>3629</v>
      </c>
      <c r="C1890">
        <v>0.98199999999999998</v>
      </c>
      <c r="D1890">
        <v>8075</v>
      </c>
      <c r="E1890">
        <v>145</v>
      </c>
      <c r="F1890">
        <v>0</v>
      </c>
      <c r="G1890">
        <v>1</v>
      </c>
      <c r="H1890">
        <v>8075</v>
      </c>
      <c r="I1890">
        <v>136</v>
      </c>
      <c r="J1890">
        <v>8183</v>
      </c>
      <c r="K1890">
        <v>0</v>
      </c>
      <c r="L1890">
        <v>14314</v>
      </c>
      <c r="M1890">
        <v>11442</v>
      </c>
      <c r="N1890">
        <f t="shared" si="29"/>
        <v>0.70573326341548681</v>
      </c>
    </row>
    <row r="1891" spans="1:14" x14ac:dyDescent="0.15">
      <c r="A1891" t="s">
        <v>3630</v>
      </c>
      <c r="B1891" t="s">
        <v>3631</v>
      </c>
      <c r="C1891">
        <v>0.998</v>
      </c>
      <c r="D1891">
        <v>8033</v>
      </c>
      <c r="E1891">
        <v>16</v>
      </c>
      <c r="F1891">
        <v>0</v>
      </c>
      <c r="G1891">
        <v>11866</v>
      </c>
      <c r="H1891">
        <v>3834</v>
      </c>
      <c r="I1891">
        <v>1</v>
      </c>
      <c r="J1891">
        <v>8033</v>
      </c>
      <c r="K1891">
        <v>0</v>
      </c>
      <c r="L1891">
        <v>14322</v>
      </c>
      <c r="M1891">
        <v>13080</v>
      </c>
      <c r="N1891">
        <f t="shared" si="29"/>
        <v>0.61414373088685015</v>
      </c>
    </row>
    <row r="1892" spans="1:14" x14ac:dyDescent="0.15">
      <c r="A1892" t="s">
        <v>3632</v>
      </c>
      <c r="B1892" t="s">
        <v>3633</v>
      </c>
      <c r="C1892">
        <v>0.96</v>
      </c>
      <c r="D1892">
        <v>8926</v>
      </c>
      <c r="E1892">
        <v>357</v>
      </c>
      <c r="F1892">
        <v>0</v>
      </c>
      <c r="G1892">
        <v>1</v>
      </c>
      <c r="H1892">
        <v>8916</v>
      </c>
      <c r="I1892">
        <v>1</v>
      </c>
      <c r="J1892">
        <v>8926</v>
      </c>
      <c r="K1892">
        <v>0</v>
      </c>
      <c r="L1892">
        <v>14326</v>
      </c>
      <c r="M1892">
        <v>8916</v>
      </c>
      <c r="N1892">
        <f t="shared" si="29"/>
        <v>1.0011215791834904</v>
      </c>
    </row>
    <row r="1893" spans="1:14" x14ac:dyDescent="0.15">
      <c r="A1893" t="s">
        <v>3634</v>
      </c>
      <c r="B1893" t="s">
        <v>3635</v>
      </c>
      <c r="C1893">
        <v>0.996</v>
      </c>
      <c r="D1893">
        <v>8043</v>
      </c>
      <c r="E1893">
        <v>32</v>
      </c>
      <c r="F1893">
        <v>0</v>
      </c>
      <c r="G1893">
        <v>1</v>
      </c>
      <c r="H1893">
        <v>8043</v>
      </c>
      <c r="I1893">
        <v>16560</v>
      </c>
      <c r="J1893">
        <v>24592</v>
      </c>
      <c r="K1893">
        <v>0</v>
      </c>
      <c r="L1893">
        <v>14326</v>
      </c>
      <c r="M1893">
        <v>8043</v>
      </c>
      <c r="N1893">
        <f t="shared" si="29"/>
        <v>1</v>
      </c>
    </row>
    <row r="1894" spans="1:14" x14ac:dyDescent="0.15">
      <c r="A1894" t="s">
        <v>3636</v>
      </c>
      <c r="B1894" t="s">
        <v>3637</v>
      </c>
      <c r="C1894">
        <v>0.96099999999999997</v>
      </c>
      <c r="D1894">
        <v>8028</v>
      </c>
      <c r="E1894">
        <v>313</v>
      </c>
      <c r="F1894">
        <v>0</v>
      </c>
      <c r="G1894">
        <v>8028</v>
      </c>
      <c r="H1894">
        <v>1</v>
      </c>
      <c r="I1894">
        <v>1</v>
      </c>
      <c r="J1894">
        <v>8028</v>
      </c>
      <c r="K1894">
        <v>0</v>
      </c>
      <c r="L1894">
        <v>14331</v>
      </c>
      <c r="M1894">
        <v>8538</v>
      </c>
      <c r="N1894">
        <f t="shared" si="29"/>
        <v>0.94026704146170059</v>
      </c>
    </row>
    <row r="1895" spans="1:14" x14ac:dyDescent="0.15">
      <c r="A1895" t="s">
        <v>3638</v>
      </c>
      <c r="B1895" t="s">
        <v>3349</v>
      </c>
      <c r="C1895">
        <v>0.999</v>
      </c>
      <c r="D1895">
        <v>8017</v>
      </c>
      <c r="E1895">
        <v>8</v>
      </c>
      <c r="F1895">
        <v>0</v>
      </c>
      <c r="G1895">
        <v>8017</v>
      </c>
      <c r="H1895">
        <v>1</v>
      </c>
      <c r="I1895">
        <v>26658</v>
      </c>
      <c r="J1895">
        <v>34674</v>
      </c>
      <c r="K1895">
        <v>0</v>
      </c>
      <c r="L1895">
        <v>14333</v>
      </c>
      <c r="M1895">
        <v>8017</v>
      </c>
      <c r="N1895">
        <f t="shared" si="29"/>
        <v>1</v>
      </c>
    </row>
    <row r="1896" spans="1:14" x14ac:dyDescent="0.15">
      <c r="A1896" t="s">
        <v>3639</v>
      </c>
      <c r="B1896" t="s">
        <v>1544</v>
      </c>
      <c r="C1896">
        <v>0.999</v>
      </c>
      <c r="D1896">
        <v>8020</v>
      </c>
      <c r="E1896">
        <v>8</v>
      </c>
      <c r="F1896">
        <v>0</v>
      </c>
      <c r="G1896">
        <v>1</v>
      </c>
      <c r="H1896">
        <v>8020</v>
      </c>
      <c r="I1896">
        <v>37622</v>
      </c>
      <c r="J1896">
        <v>45641</v>
      </c>
      <c r="K1896">
        <v>0</v>
      </c>
      <c r="L1896">
        <v>14334</v>
      </c>
      <c r="M1896">
        <v>8020</v>
      </c>
      <c r="N1896">
        <f t="shared" si="29"/>
        <v>1</v>
      </c>
    </row>
    <row r="1897" spans="1:14" x14ac:dyDescent="0.15">
      <c r="A1897" t="s">
        <v>3640</v>
      </c>
      <c r="B1897" t="s">
        <v>3641</v>
      </c>
      <c r="C1897">
        <v>0.96499999999999997</v>
      </c>
      <c r="D1897">
        <v>8753</v>
      </c>
      <c r="E1897">
        <v>306</v>
      </c>
      <c r="F1897">
        <v>0</v>
      </c>
      <c r="G1897">
        <v>1</v>
      </c>
      <c r="H1897">
        <v>8751</v>
      </c>
      <c r="I1897">
        <v>1917</v>
      </c>
      <c r="J1897">
        <v>10669</v>
      </c>
      <c r="K1897">
        <v>0</v>
      </c>
      <c r="L1897">
        <v>14337</v>
      </c>
      <c r="M1897">
        <v>8751</v>
      </c>
      <c r="N1897">
        <f t="shared" si="29"/>
        <v>1.0002285453091075</v>
      </c>
    </row>
    <row r="1898" spans="1:14" x14ac:dyDescent="0.15">
      <c r="A1898" t="s">
        <v>3642</v>
      </c>
      <c r="B1898" t="s">
        <v>3643</v>
      </c>
      <c r="C1898">
        <v>0.96</v>
      </c>
      <c r="D1898">
        <v>8614</v>
      </c>
      <c r="E1898">
        <v>344</v>
      </c>
      <c r="F1898">
        <v>0</v>
      </c>
      <c r="G1898">
        <v>110</v>
      </c>
      <c r="H1898">
        <v>8723</v>
      </c>
      <c r="I1898">
        <v>7764</v>
      </c>
      <c r="J1898">
        <v>16371</v>
      </c>
      <c r="K1898">
        <v>0</v>
      </c>
      <c r="L1898">
        <v>14342</v>
      </c>
      <c r="M1898">
        <v>8726</v>
      </c>
      <c r="N1898">
        <f t="shared" si="29"/>
        <v>0.98716479486591791</v>
      </c>
    </row>
    <row r="1899" spans="1:14" x14ac:dyDescent="0.15">
      <c r="A1899" t="s">
        <v>3644</v>
      </c>
      <c r="B1899" t="s">
        <v>3645</v>
      </c>
      <c r="C1899">
        <v>0.97699999999999998</v>
      </c>
      <c r="D1899">
        <v>8016</v>
      </c>
      <c r="E1899">
        <v>184</v>
      </c>
      <c r="F1899">
        <v>0</v>
      </c>
      <c r="G1899">
        <v>1</v>
      </c>
      <c r="H1899">
        <v>8016</v>
      </c>
      <c r="I1899">
        <v>688</v>
      </c>
      <c r="J1899">
        <v>8703</v>
      </c>
      <c r="K1899">
        <v>0</v>
      </c>
      <c r="L1899">
        <v>14354</v>
      </c>
      <c r="M1899">
        <v>8201</v>
      </c>
      <c r="N1899">
        <f t="shared" si="29"/>
        <v>0.97744177539324473</v>
      </c>
    </row>
    <row r="1900" spans="1:14" x14ac:dyDescent="0.15">
      <c r="A1900" t="s">
        <v>3646</v>
      </c>
      <c r="B1900" t="s">
        <v>3647</v>
      </c>
      <c r="C1900">
        <v>0.95899999999999996</v>
      </c>
      <c r="D1900">
        <v>8928</v>
      </c>
      <c r="E1900">
        <v>365</v>
      </c>
      <c r="F1900">
        <v>0</v>
      </c>
      <c r="G1900">
        <v>8928</v>
      </c>
      <c r="H1900">
        <v>1</v>
      </c>
      <c r="I1900">
        <v>8423</v>
      </c>
      <c r="J1900">
        <v>17332</v>
      </c>
      <c r="K1900">
        <v>0</v>
      </c>
      <c r="L1900">
        <v>14363</v>
      </c>
      <c r="M1900">
        <v>8928</v>
      </c>
      <c r="N1900">
        <f t="shared" si="29"/>
        <v>1</v>
      </c>
    </row>
    <row r="1901" spans="1:14" x14ac:dyDescent="0.15">
      <c r="A1901" t="s">
        <v>3648</v>
      </c>
      <c r="B1901" t="s">
        <v>1521</v>
      </c>
      <c r="C1901">
        <v>0.96699999999999997</v>
      </c>
      <c r="D1901">
        <v>8055</v>
      </c>
      <c r="E1901">
        <v>266</v>
      </c>
      <c r="F1901">
        <v>0</v>
      </c>
      <c r="G1901">
        <v>8055</v>
      </c>
      <c r="H1901">
        <v>1</v>
      </c>
      <c r="I1901">
        <v>13775</v>
      </c>
      <c r="J1901">
        <v>21829</v>
      </c>
      <c r="K1901">
        <v>0</v>
      </c>
      <c r="L1901">
        <v>14366</v>
      </c>
      <c r="M1901">
        <v>8306</v>
      </c>
      <c r="N1901">
        <f t="shared" si="29"/>
        <v>0.96978088129063322</v>
      </c>
    </row>
    <row r="1902" spans="1:14" x14ac:dyDescent="0.15">
      <c r="A1902" t="s">
        <v>3649</v>
      </c>
      <c r="B1902" t="s">
        <v>3650</v>
      </c>
      <c r="C1902">
        <v>0.99399999999999999</v>
      </c>
      <c r="D1902">
        <v>8147</v>
      </c>
      <c r="E1902">
        <v>49</v>
      </c>
      <c r="F1902">
        <v>0</v>
      </c>
      <c r="G1902">
        <v>1</v>
      </c>
      <c r="H1902">
        <v>8144</v>
      </c>
      <c r="I1902">
        <v>357</v>
      </c>
      <c r="J1902">
        <v>8503</v>
      </c>
      <c r="K1902">
        <v>0</v>
      </c>
      <c r="L1902">
        <v>14367</v>
      </c>
      <c r="M1902">
        <v>8144</v>
      </c>
      <c r="N1902">
        <f t="shared" si="29"/>
        <v>1.0003683693516698</v>
      </c>
    </row>
    <row r="1903" spans="1:14" x14ac:dyDescent="0.15">
      <c r="A1903" t="s">
        <v>3651</v>
      </c>
      <c r="B1903" t="s">
        <v>3652</v>
      </c>
      <c r="C1903">
        <v>0.999</v>
      </c>
      <c r="D1903">
        <v>8027</v>
      </c>
      <c r="E1903">
        <v>8</v>
      </c>
      <c r="F1903">
        <v>0</v>
      </c>
      <c r="G1903">
        <v>8027</v>
      </c>
      <c r="H1903">
        <v>1</v>
      </c>
      <c r="I1903">
        <v>1</v>
      </c>
      <c r="J1903">
        <v>8027</v>
      </c>
      <c r="K1903">
        <v>0</v>
      </c>
      <c r="L1903">
        <v>14369</v>
      </c>
      <c r="M1903">
        <v>12598</v>
      </c>
      <c r="N1903">
        <f t="shared" si="29"/>
        <v>0.63716462930623907</v>
      </c>
    </row>
    <row r="1904" spans="1:14" x14ac:dyDescent="0.15">
      <c r="A1904" t="s">
        <v>3653</v>
      </c>
      <c r="B1904" t="s">
        <v>3654</v>
      </c>
      <c r="C1904">
        <v>0.96199999999999997</v>
      </c>
      <c r="D1904">
        <v>8866</v>
      </c>
      <c r="E1904">
        <v>337</v>
      </c>
      <c r="F1904">
        <v>0</v>
      </c>
      <c r="G1904">
        <v>3</v>
      </c>
      <c r="H1904">
        <v>8868</v>
      </c>
      <c r="I1904">
        <v>13920</v>
      </c>
      <c r="J1904">
        <v>22782</v>
      </c>
      <c r="K1904">
        <v>0</v>
      </c>
      <c r="L1904">
        <v>14381</v>
      </c>
      <c r="M1904">
        <v>8868</v>
      </c>
      <c r="N1904">
        <f t="shared" si="29"/>
        <v>0.99977447000451058</v>
      </c>
    </row>
    <row r="1905" spans="1:14" x14ac:dyDescent="0.15">
      <c r="A1905" t="s">
        <v>3655</v>
      </c>
      <c r="B1905" t="s">
        <v>3656</v>
      </c>
      <c r="C1905">
        <v>0.96899999999999997</v>
      </c>
      <c r="D1905">
        <v>8736</v>
      </c>
      <c r="E1905">
        <v>271</v>
      </c>
      <c r="F1905">
        <v>0</v>
      </c>
      <c r="G1905">
        <v>8729</v>
      </c>
      <c r="H1905">
        <v>1</v>
      </c>
      <c r="I1905">
        <v>3770</v>
      </c>
      <c r="J1905">
        <v>12505</v>
      </c>
      <c r="K1905">
        <v>0</v>
      </c>
      <c r="L1905">
        <v>14405</v>
      </c>
      <c r="M1905">
        <v>8729</v>
      </c>
      <c r="N1905">
        <f t="shared" si="29"/>
        <v>1.0008019246190858</v>
      </c>
    </row>
    <row r="1906" spans="1:14" x14ac:dyDescent="0.15">
      <c r="A1906" t="s">
        <v>3657</v>
      </c>
      <c r="B1906" t="s">
        <v>3658</v>
      </c>
      <c r="C1906">
        <v>0.96299999999999997</v>
      </c>
      <c r="D1906">
        <v>8354</v>
      </c>
      <c r="E1906">
        <v>309</v>
      </c>
      <c r="F1906">
        <v>0</v>
      </c>
      <c r="G1906">
        <v>8354</v>
      </c>
      <c r="H1906">
        <v>1</v>
      </c>
      <c r="I1906">
        <v>1</v>
      </c>
      <c r="J1906">
        <v>8354</v>
      </c>
      <c r="K1906">
        <v>0</v>
      </c>
      <c r="L1906">
        <v>14413</v>
      </c>
      <c r="M1906">
        <v>8541</v>
      </c>
      <c r="N1906">
        <f t="shared" si="29"/>
        <v>0.97810560824259452</v>
      </c>
    </row>
    <row r="1907" spans="1:14" x14ac:dyDescent="0.15">
      <c r="A1907" t="s">
        <v>3659</v>
      </c>
      <c r="B1907" t="s">
        <v>3660</v>
      </c>
      <c r="C1907">
        <v>0.998</v>
      </c>
      <c r="D1907">
        <v>8092</v>
      </c>
      <c r="E1907">
        <v>16</v>
      </c>
      <c r="F1907">
        <v>0</v>
      </c>
      <c r="G1907">
        <v>8090</v>
      </c>
      <c r="H1907">
        <v>1</v>
      </c>
      <c r="I1907">
        <v>7268</v>
      </c>
      <c r="J1907">
        <v>15359</v>
      </c>
      <c r="K1907">
        <v>0</v>
      </c>
      <c r="L1907">
        <v>14419</v>
      </c>
      <c r="M1907">
        <v>8090</v>
      </c>
      <c r="N1907">
        <f t="shared" si="29"/>
        <v>1.000247218788628</v>
      </c>
    </row>
    <row r="1908" spans="1:14" x14ac:dyDescent="0.15">
      <c r="A1908" t="s">
        <v>3661</v>
      </c>
      <c r="B1908" t="s">
        <v>3662</v>
      </c>
      <c r="C1908">
        <v>0.96899999999999997</v>
      </c>
      <c r="D1908">
        <v>8408</v>
      </c>
      <c r="E1908">
        <v>261</v>
      </c>
      <c r="F1908">
        <v>0</v>
      </c>
      <c r="G1908">
        <v>8408</v>
      </c>
      <c r="H1908">
        <v>1</v>
      </c>
      <c r="I1908">
        <v>6084</v>
      </c>
      <c r="J1908">
        <v>14491</v>
      </c>
      <c r="K1908">
        <v>0</v>
      </c>
      <c r="L1908">
        <v>14423</v>
      </c>
      <c r="M1908">
        <v>8526</v>
      </c>
      <c r="N1908">
        <f t="shared" si="29"/>
        <v>0.98615998123387283</v>
      </c>
    </row>
    <row r="1909" spans="1:14" x14ac:dyDescent="0.15">
      <c r="A1909" t="s">
        <v>3663</v>
      </c>
      <c r="B1909" t="s">
        <v>3664</v>
      </c>
      <c r="C1909">
        <v>0.96699999999999997</v>
      </c>
      <c r="D1909">
        <v>8768</v>
      </c>
      <c r="E1909">
        <v>289</v>
      </c>
      <c r="F1909">
        <v>0</v>
      </c>
      <c r="G1909">
        <v>1</v>
      </c>
      <c r="H1909">
        <v>8768</v>
      </c>
      <c r="I1909">
        <v>16162</v>
      </c>
      <c r="J1909">
        <v>24929</v>
      </c>
      <c r="K1909">
        <v>0</v>
      </c>
      <c r="L1909">
        <v>14425</v>
      </c>
      <c r="M1909">
        <v>8768</v>
      </c>
      <c r="N1909">
        <f t="shared" si="29"/>
        <v>1</v>
      </c>
    </row>
    <row r="1910" spans="1:14" x14ac:dyDescent="0.15">
      <c r="A1910" t="s">
        <v>3665</v>
      </c>
      <c r="B1910" t="s">
        <v>3666</v>
      </c>
      <c r="C1910">
        <v>0.98499999999999999</v>
      </c>
      <c r="D1910">
        <v>8338</v>
      </c>
      <c r="E1910">
        <v>125</v>
      </c>
      <c r="F1910">
        <v>0</v>
      </c>
      <c r="G1910">
        <v>15187</v>
      </c>
      <c r="H1910">
        <v>6851</v>
      </c>
      <c r="I1910">
        <v>1</v>
      </c>
      <c r="J1910">
        <v>8338</v>
      </c>
      <c r="K1910">
        <v>0</v>
      </c>
      <c r="L1910">
        <v>14426</v>
      </c>
      <c r="M1910">
        <v>15308</v>
      </c>
      <c r="N1910">
        <f t="shared" si="29"/>
        <v>0.54468251894434283</v>
      </c>
    </row>
    <row r="1911" spans="1:14" x14ac:dyDescent="0.15">
      <c r="A1911" t="s">
        <v>3667</v>
      </c>
      <c r="B1911" t="s">
        <v>3668</v>
      </c>
      <c r="C1911">
        <v>0.97</v>
      </c>
      <c r="D1911">
        <v>8401</v>
      </c>
      <c r="E1911">
        <v>252</v>
      </c>
      <c r="F1911">
        <v>0</v>
      </c>
      <c r="G1911">
        <v>8510</v>
      </c>
      <c r="H1911">
        <v>110</v>
      </c>
      <c r="I1911">
        <v>1309</v>
      </c>
      <c r="J1911">
        <v>9709</v>
      </c>
      <c r="K1911">
        <v>0</v>
      </c>
      <c r="L1911">
        <v>14430</v>
      </c>
      <c r="M1911">
        <v>8510</v>
      </c>
      <c r="N1911">
        <f t="shared" si="29"/>
        <v>0.98719153936545245</v>
      </c>
    </row>
    <row r="1912" spans="1:14" x14ac:dyDescent="0.15">
      <c r="A1912" t="s">
        <v>3669</v>
      </c>
      <c r="B1912" t="s">
        <v>3670</v>
      </c>
      <c r="C1912">
        <v>0.998</v>
      </c>
      <c r="D1912">
        <v>8084</v>
      </c>
      <c r="E1912">
        <v>16</v>
      </c>
      <c r="F1912">
        <v>0</v>
      </c>
      <c r="G1912">
        <v>5283</v>
      </c>
      <c r="H1912">
        <v>13358</v>
      </c>
      <c r="I1912">
        <v>1</v>
      </c>
      <c r="J1912">
        <v>8084</v>
      </c>
      <c r="K1912">
        <v>0</v>
      </c>
      <c r="L1912">
        <v>14430</v>
      </c>
      <c r="M1912">
        <v>14571</v>
      </c>
      <c r="N1912">
        <f t="shared" si="29"/>
        <v>0.55480063139111935</v>
      </c>
    </row>
    <row r="1913" spans="1:14" x14ac:dyDescent="0.15">
      <c r="A1913" t="s">
        <v>3671</v>
      </c>
      <c r="B1913" t="s">
        <v>3672</v>
      </c>
      <c r="C1913">
        <v>0.997</v>
      </c>
      <c r="D1913">
        <v>8120</v>
      </c>
      <c r="E1913">
        <v>24</v>
      </c>
      <c r="F1913">
        <v>0</v>
      </c>
      <c r="G1913">
        <v>98</v>
      </c>
      <c r="H1913">
        <v>8217</v>
      </c>
      <c r="I1913">
        <v>1</v>
      </c>
      <c r="J1913">
        <v>8120</v>
      </c>
      <c r="K1913">
        <v>0</v>
      </c>
      <c r="L1913">
        <v>14442</v>
      </c>
      <c r="M1913">
        <v>11548</v>
      </c>
      <c r="N1913">
        <f t="shared" si="29"/>
        <v>0.70315206096293725</v>
      </c>
    </row>
    <row r="1914" spans="1:14" x14ac:dyDescent="0.15">
      <c r="A1914" t="s">
        <v>3673</v>
      </c>
      <c r="B1914" t="s">
        <v>3674</v>
      </c>
      <c r="C1914">
        <v>0.99</v>
      </c>
      <c r="D1914">
        <v>8124</v>
      </c>
      <c r="E1914">
        <v>81</v>
      </c>
      <c r="F1914">
        <v>0</v>
      </c>
      <c r="G1914">
        <v>8124</v>
      </c>
      <c r="H1914">
        <v>1</v>
      </c>
      <c r="I1914">
        <v>1</v>
      </c>
      <c r="J1914">
        <v>8124</v>
      </c>
      <c r="K1914">
        <v>0</v>
      </c>
      <c r="L1914">
        <v>14445</v>
      </c>
      <c r="M1914">
        <v>8174</v>
      </c>
      <c r="N1914">
        <f t="shared" si="29"/>
        <v>0.99388304379740644</v>
      </c>
    </row>
    <row r="1915" spans="1:14" x14ac:dyDescent="0.15">
      <c r="A1915" t="s">
        <v>3675</v>
      </c>
      <c r="B1915" t="s">
        <v>3676</v>
      </c>
      <c r="C1915">
        <v>0.98699999999999999</v>
      </c>
      <c r="D1915">
        <v>8097</v>
      </c>
      <c r="E1915">
        <v>105</v>
      </c>
      <c r="F1915">
        <v>0</v>
      </c>
      <c r="G1915">
        <v>297</v>
      </c>
      <c r="H1915">
        <v>8393</v>
      </c>
      <c r="I1915">
        <v>19</v>
      </c>
      <c r="J1915">
        <v>8115</v>
      </c>
      <c r="K1915">
        <v>0</v>
      </c>
      <c r="L1915">
        <v>14475</v>
      </c>
      <c r="M1915">
        <v>8393</v>
      </c>
      <c r="N1915">
        <f t="shared" si="29"/>
        <v>0.96473251519123082</v>
      </c>
    </row>
    <row r="1916" spans="1:14" x14ac:dyDescent="0.15">
      <c r="A1916" t="s">
        <v>3677</v>
      </c>
      <c r="B1916" t="s">
        <v>3678</v>
      </c>
      <c r="C1916">
        <v>0.995</v>
      </c>
      <c r="D1916">
        <v>8152</v>
      </c>
      <c r="E1916">
        <v>41</v>
      </c>
      <c r="F1916">
        <v>0</v>
      </c>
      <c r="G1916">
        <v>9501</v>
      </c>
      <c r="H1916">
        <v>1351</v>
      </c>
      <c r="I1916">
        <v>1</v>
      </c>
      <c r="J1916">
        <v>8152</v>
      </c>
      <c r="K1916">
        <v>0</v>
      </c>
      <c r="L1916">
        <v>14478</v>
      </c>
      <c r="M1916">
        <v>10376</v>
      </c>
      <c r="N1916">
        <f t="shared" si="29"/>
        <v>0.78565921356977642</v>
      </c>
    </row>
    <row r="1917" spans="1:14" x14ac:dyDescent="0.15">
      <c r="A1917" t="s">
        <v>3679</v>
      </c>
      <c r="B1917" t="s">
        <v>3680</v>
      </c>
      <c r="C1917">
        <v>0.95599999999999996</v>
      </c>
      <c r="D1917">
        <v>9124</v>
      </c>
      <c r="E1917">
        <v>401</v>
      </c>
      <c r="F1917">
        <v>0</v>
      </c>
      <c r="G1917">
        <v>9109</v>
      </c>
      <c r="H1917">
        <v>1</v>
      </c>
      <c r="I1917">
        <v>3454</v>
      </c>
      <c r="J1917">
        <v>12577</v>
      </c>
      <c r="K1917">
        <v>0</v>
      </c>
      <c r="L1917">
        <v>14488</v>
      </c>
      <c r="M1917">
        <v>9109</v>
      </c>
      <c r="N1917">
        <f t="shared" si="29"/>
        <v>1.0016467230211878</v>
      </c>
    </row>
    <row r="1918" spans="1:14" x14ac:dyDescent="0.15">
      <c r="A1918" t="s">
        <v>3681</v>
      </c>
      <c r="B1918" t="s">
        <v>3682</v>
      </c>
      <c r="C1918">
        <v>0.96599999999999997</v>
      </c>
      <c r="D1918">
        <v>8492</v>
      </c>
      <c r="E1918">
        <v>289</v>
      </c>
      <c r="F1918">
        <v>0</v>
      </c>
      <c r="G1918">
        <v>1</v>
      </c>
      <c r="H1918">
        <v>8492</v>
      </c>
      <c r="I1918">
        <v>2132</v>
      </c>
      <c r="J1918">
        <v>10623</v>
      </c>
      <c r="K1918">
        <v>0</v>
      </c>
      <c r="L1918">
        <v>14499</v>
      </c>
      <c r="M1918">
        <v>8619</v>
      </c>
      <c r="N1918">
        <f t="shared" si="29"/>
        <v>0.98526511196194455</v>
      </c>
    </row>
    <row r="1919" spans="1:14" x14ac:dyDescent="0.15">
      <c r="A1919" t="s">
        <v>3683</v>
      </c>
      <c r="B1919" t="s">
        <v>3684</v>
      </c>
      <c r="C1919">
        <v>0.97499999999999998</v>
      </c>
      <c r="D1919">
        <v>8628</v>
      </c>
      <c r="E1919">
        <v>216</v>
      </c>
      <c r="F1919">
        <v>0</v>
      </c>
      <c r="G1919">
        <v>8628</v>
      </c>
      <c r="H1919">
        <v>1</v>
      </c>
      <c r="I1919">
        <v>3618</v>
      </c>
      <c r="J1919">
        <v>12245</v>
      </c>
      <c r="K1919">
        <v>0</v>
      </c>
      <c r="L1919">
        <v>14499</v>
      </c>
      <c r="M1919">
        <v>8628</v>
      </c>
      <c r="N1919">
        <f t="shared" si="29"/>
        <v>1</v>
      </c>
    </row>
    <row r="1920" spans="1:14" x14ac:dyDescent="0.15">
      <c r="A1920" t="s">
        <v>3685</v>
      </c>
      <c r="B1920" t="s">
        <v>3686</v>
      </c>
      <c r="C1920">
        <v>0.98199999999999998</v>
      </c>
      <c r="D1920">
        <v>8513</v>
      </c>
      <c r="E1920">
        <v>153</v>
      </c>
      <c r="F1920">
        <v>0</v>
      </c>
      <c r="G1920">
        <v>8492</v>
      </c>
      <c r="H1920">
        <v>1</v>
      </c>
      <c r="I1920">
        <v>1956</v>
      </c>
      <c r="J1920">
        <v>10468</v>
      </c>
      <c r="K1920">
        <v>0</v>
      </c>
      <c r="L1920">
        <v>14508</v>
      </c>
      <c r="M1920">
        <v>8492</v>
      </c>
      <c r="N1920">
        <f t="shared" si="29"/>
        <v>1.0024729156853509</v>
      </c>
    </row>
    <row r="1921" spans="1:14" x14ac:dyDescent="0.15">
      <c r="A1921" t="s">
        <v>3687</v>
      </c>
      <c r="B1921" t="s">
        <v>3688</v>
      </c>
      <c r="C1921">
        <v>0.95</v>
      </c>
      <c r="D1921">
        <v>9287</v>
      </c>
      <c r="E1921">
        <v>464</v>
      </c>
      <c r="F1921">
        <v>0</v>
      </c>
      <c r="G1921">
        <v>1</v>
      </c>
      <c r="H1921">
        <v>9277</v>
      </c>
      <c r="I1921">
        <v>913</v>
      </c>
      <c r="J1921">
        <v>10199</v>
      </c>
      <c r="K1921">
        <v>0</v>
      </c>
      <c r="L1921">
        <v>14538</v>
      </c>
      <c r="M1921">
        <v>9277</v>
      </c>
      <c r="N1921">
        <f t="shared" si="29"/>
        <v>1.0010779346771586</v>
      </c>
    </row>
    <row r="1922" spans="1:14" x14ac:dyDescent="0.15">
      <c r="A1922" t="s">
        <v>3689</v>
      </c>
      <c r="B1922" t="s">
        <v>3690</v>
      </c>
      <c r="C1922">
        <v>0.96199999999999997</v>
      </c>
      <c r="D1922">
        <v>8989</v>
      </c>
      <c r="E1922">
        <v>341</v>
      </c>
      <c r="F1922">
        <v>0</v>
      </c>
      <c r="G1922">
        <v>1</v>
      </c>
      <c r="H1922">
        <v>8977</v>
      </c>
      <c r="I1922">
        <v>2535</v>
      </c>
      <c r="J1922">
        <v>11523</v>
      </c>
      <c r="K1922">
        <v>0</v>
      </c>
      <c r="L1922">
        <v>14544</v>
      </c>
      <c r="M1922">
        <v>8977</v>
      </c>
      <c r="N1922">
        <f t="shared" ref="N1922:N1985" si="30">D1922/M1922</f>
        <v>1.00133674947087</v>
      </c>
    </row>
    <row r="1923" spans="1:14" x14ac:dyDescent="0.15">
      <c r="A1923" t="s">
        <v>3691</v>
      </c>
      <c r="B1923" t="s">
        <v>3692</v>
      </c>
      <c r="C1923">
        <v>0.95199999999999996</v>
      </c>
      <c r="D1923">
        <v>9227</v>
      </c>
      <c r="E1923">
        <v>443</v>
      </c>
      <c r="F1923">
        <v>0</v>
      </c>
      <c r="G1923">
        <v>9227</v>
      </c>
      <c r="H1923">
        <v>1</v>
      </c>
      <c r="I1923">
        <v>34465</v>
      </c>
      <c r="J1923">
        <v>43691</v>
      </c>
      <c r="K1923">
        <v>0</v>
      </c>
      <c r="L1923">
        <v>14546</v>
      </c>
      <c r="M1923">
        <v>9227</v>
      </c>
      <c r="N1923">
        <f t="shared" si="30"/>
        <v>1</v>
      </c>
    </row>
    <row r="1924" spans="1:14" x14ac:dyDescent="0.15">
      <c r="A1924" t="s">
        <v>3693</v>
      </c>
      <c r="B1924" t="s">
        <v>3694</v>
      </c>
      <c r="C1924">
        <v>0.95599999999999996</v>
      </c>
      <c r="D1924">
        <v>9112</v>
      </c>
      <c r="E1924">
        <v>401</v>
      </c>
      <c r="F1924">
        <v>0</v>
      </c>
      <c r="G1924">
        <v>1</v>
      </c>
      <c r="H1924">
        <v>9111</v>
      </c>
      <c r="I1924">
        <v>27630</v>
      </c>
      <c r="J1924">
        <v>36741</v>
      </c>
      <c r="K1924">
        <v>0</v>
      </c>
      <c r="L1924">
        <v>14549</v>
      </c>
      <c r="M1924">
        <v>9111</v>
      </c>
      <c r="N1924">
        <f t="shared" si="30"/>
        <v>1.0001097574360662</v>
      </c>
    </row>
    <row r="1925" spans="1:14" x14ac:dyDescent="0.15">
      <c r="A1925" t="s">
        <v>3695</v>
      </c>
      <c r="B1925" t="s">
        <v>3696</v>
      </c>
      <c r="C1925">
        <v>0.98799999999999999</v>
      </c>
      <c r="D1925">
        <v>8276</v>
      </c>
      <c r="E1925">
        <v>99</v>
      </c>
      <c r="F1925">
        <v>0</v>
      </c>
      <c r="G1925">
        <v>38</v>
      </c>
      <c r="H1925">
        <v>8313</v>
      </c>
      <c r="I1925">
        <v>1</v>
      </c>
      <c r="J1925">
        <v>8276</v>
      </c>
      <c r="K1925">
        <v>0</v>
      </c>
      <c r="L1925">
        <v>14551</v>
      </c>
      <c r="M1925">
        <v>8313</v>
      </c>
      <c r="N1925">
        <f t="shared" si="30"/>
        <v>0.99554913990135929</v>
      </c>
    </row>
    <row r="1926" spans="1:14" x14ac:dyDescent="0.15">
      <c r="A1926" t="s">
        <v>3697</v>
      </c>
      <c r="B1926" t="s">
        <v>3698</v>
      </c>
      <c r="C1926">
        <v>0.98799999999999999</v>
      </c>
      <c r="D1926">
        <v>8374</v>
      </c>
      <c r="E1926">
        <v>100</v>
      </c>
      <c r="F1926">
        <v>0</v>
      </c>
      <c r="G1926">
        <v>1</v>
      </c>
      <c r="H1926">
        <v>8356</v>
      </c>
      <c r="I1926">
        <v>1</v>
      </c>
      <c r="J1926">
        <v>8374</v>
      </c>
      <c r="K1926">
        <v>0</v>
      </c>
      <c r="L1926">
        <v>14575</v>
      </c>
      <c r="M1926">
        <v>8377</v>
      </c>
      <c r="N1926">
        <f t="shared" si="30"/>
        <v>0.99964187656679004</v>
      </c>
    </row>
    <row r="1927" spans="1:14" x14ac:dyDescent="0.15">
      <c r="A1927" t="s">
        <v>3699</v>
      </c>
      <c r="B1927" t="s">
        <v>3700</v>
      </c>
      <c r="C1927">
        <v>0.96599999999999997</v>
      </c>
      <c r="D1927">
        <v>8876</v>
      </c>
      <c r="E1927">
        <v>302</v>
      </c>
      <c r="F1927">
        <v>0</v>
      </c>
      <c r="G1927">
        <v>12920</v>
      </c>
      <c r="H1927">
        <v>4045</v>
      </c>
      <c r="I1927">
        <v>4</v>
      </c>
      <c r="J1927">
        <v>8879</v>
      </c>
      <c r="K1927">
        <v>0</v>
      </c>
      <c r="L1927">
        <v>14578</v>
      </c>
      <c r="M1927">
        <v>12969</v>
      </c>
      <c r="N1927">
        <f t="shared" si="30"/>
        <v>0.68440126455393635</v>
      </c>
    </row>
    <row r="1928" spans="1:14" x14ac:dyDescent="0.15">
      <c r="A1928" t="s">
        <v>3701</v>
      </c>
      <c r="B1928" t="s">
        <v>3702</v>
      </c>
      <c r="C1928">
        <v>0.999</v>
      </c>
      <c r="D1928">
        <v>8154</v>
      </c>
      <c r="E1928">
        <v>8</v>
      </c>
      <c r="F1928">
        <v>0</v>
      </c>
      <c r="G1928">
        <v>7938</v>
      </c>
      <c r="H1928">
        <v>16091</v>
      </c>
      <c r="I1928">
        <v>1</v>
      </c>
      <c r="J1928">
        <v>8154</v>
      </c>
      <c r="K1928">
        <v>0</v>
      </c>
      <c r="L1928">
        <v>14583</v>
      </c>
      <c r="M1928">
        <v>16222</v>
      </c>
      <c r="N1928">
        <f t="shared" si="30"/>
        <v>0.50265072124275678</v>
      </c>
    </row>
    <row r="1929" spans="1:14" x14ac:dyDescent="0.15">
      <c r="A1929" t="s">
        <v>3703</v>
      </c>
      <c r="B1929" t="s">
        <v>3704</v>
      </c>
      <c r="C1929">
        <v>0.99</v>
      </c>
      <c r="D1929">
        <v>8157</v>
      </c>
      <c r="E1929">
        <v>82</v>
      </c>
      <c r="F1929">
        <v>0</v>
      </c>
      <c r="G1929">
        <v>8189</v>
      </c>
      <c r="H1929">
        <v>33</v>
      </c>
      <c r="I1929">
        <v>19970</v>
      </c>
      <c r="J1929">
        <v>28126</v>
      </c>
      <c r="K1929">
        <v>0</v>
      </c>
      <c r="L1929">
        <v>14584</v>
      </c>
      <c r="M1929">
        <v>8229</v>
      </c>
      <c r="N1929">
        <f t="shared" si="30"/>
        <v>0.99125045570543202</v>
      </c>
    </row>
    <row r="1930" spans="1:14" x14ac:dyDescent="0.15">
      <c r="A1930" t="s">
        <v>3705</v>
      </c>
      <c r="B1930" t="s">
        <v>3706</v>
      </c>
      <c r="C1930">
        <v>0.95599999999999996</v>
      </c>
      <c r="D1930">
        <v>9149</v>
      </c>
      <c r="E1930">
        <v>402</v>
      </c>
      <c r="F1930">
        <v>0</v>
      </c>
      <c r="G1930">
        <v>1</v>
      </c>
      <c r="H1930">
        <v>9149</v>
      </c>
      <c r="I1930">
        <v>10186</v>
      </c>
      <c r="J1930">
        <v>19332</v>
      </c>
      <c r="K1930">
        <v>0</v>
      </c>
      <c r="L1930">
        <v>14590</v>
      </c>
      <c r="M1930">
        <v>9149</v>
      </c>
      <c r="N1930">
        <f t="shared" si="30"/>
        <v>1</v>
      </c>
    </row>
    <row r="1931" spans="1:14" x14ac:dyDescent="0.15">
      <c r="A1931" t="s">
        <v>3707</v>
      </c>
      <c r="B1931" t="s">
        <v>3708</v>
      </c>
      <c r="C1931">
        <v>0.97799999999999998</v>
      </c>
      <c r="D1931">
        <v>8620</v>
      </c>
      <c r="E1931">
        <v>189</v>
      </c>
      <c r="F1931">
        <v>0</v>
      </c>
      <c r="G1931">
        <v>1</v>
      </c>
      <c r="H1931">
        <v>8620</v>
      </c>
      <c r="I1931">
        <v>15464</v>
      </c>
      <c r="J1931">
        <v>24077</v>
      </c>
      <c r="K1931">
        <v>0</v>
      </c>
      <c r="L1931">
        <v>14591</v>
      </c>
      <c r="M1931">
        <v>8620</v>
      </c>
      <c r="N1931">
        <f t="shared" si="30"/>
        <v>1</v>
      </c>
    </row>
    <row r="1932" spans="1:14" x14ac:dyDescent="0.15">
      <c r="A1932" t="s">
        <v>3709</v>
      </c>
      <c r="B1932" t="s">
        <v>1160</v>
      </c>
      <c r="C1932">
        <v>0.99399999999999999</v>
      </c>
      <c r="D1932">
        <v>8257</v>
      </c>
      <c r="E1932">
        <v>50</v>
      </c>
      <c r="F1932">
        <v>0</v>
      </c>
      <c r="G1932">
        <v>1</v>
      </c>
      <c r="H1932">
        <v>8256</v>
      </c>
      <c r="I1932">
        <v>19435</v>
      </c>
      <c r="J1932">
        <v>27691</v>
      </c>
      <c r="K1932">
        <v>0</v>
      </c>
      <c r="L1932">
        <v>14594</v>
      </c>
      <c r="M1932">
        <v>8256</v>
      </c>
      <c r="N1932">
        <f t="shared" si="30"/>
        <v>1.0001211240310077</v>
      </c>
    </row>
    <row r="1933" spans="1:14" x14ac:dyDescent="0.15">
      <c r="A1933" t="s">
        <v>3710</v>
      </c>
      <c r="B1933" t="s">
        <v>3711</v>
      </c>
      <c r="C1933">
        <v>0.98699999999999999</v>
      </c>
      <c r="D1933">
        <v>8263</v>
      </c>
      <c r="E1933">
        <v>107</v>
      </c>
      <c r="F1933">
        <v>0</v>
      </c>
      <c r="G1933">
        <v>8263</v>
      </c>
      <c r="H1933">
        <v>1</v>
      </c>
      <c r="I1933">
        <v>3</v>
      </c>
      <c r="J1933">
        <v>8265</v>
      </c>
      <c r="K1933">
        <v>0</v>
      </c>
      <c r="L1933">
        <v>14595</v>
      </c>
      <c r="M1933">
        <v>8324</v>
      </c>
      <c r="N1933">
        <f t="shared" si="30"/>
        <v>0.99267179240749637</v>
      </c>
    </row>
    <row r="1934" spans="1:14" x14ac:dyDescent="0.15">
      <c r="A1934" t="s">
        <v>3712</v>
      </c>
      <c r="B1934" t="s">
        <v>2544</v>
      </c>
      <c r="C1934">
        <v>0.97399999999999998</v>
      </c>
      <c r="D1934">
        <v>8726</v>
      </c>
      <c r="E1934">
        <v>227</v>
      </c>
      <c r="F1934">
        <v>0</v>
      </c>
      <c r="G1934">
        <v>8721</v>
      </c>
      <c r="H1934">
        <v>1</v>
      </c>
      <c r="I1934">
        <v>287423</v>
      </c>
      <c r="J1934">
        <v>296148</v>
      </c>
      <c r="K1934">
        <v>0</v>
      </c>
      <c r="L1934">
        <v>14597</v>
      </c>
      <c r="M1934">
        <v>8721</v>
      </c>
      <c r="N1934">
        <f t="shared" si="30"/>
        <v>1.0005733287467033</v>
      </c>
    </row>
    <row r="1935" spans="1:14" x14ac:dyDescent="0.15">
      <c r="A1935" t="s">
        <v>3713</v>
      </c>
      <c r="B1935" t="s">
        <v>3714</v>
      </c>
      <c r="C1935">
        <v>0.997</v>
      </c>
      <c r="D1935">
        <v>8209</v>
      </c>
      <c r="E1935">
        <v>25</v>
      </c>
      <c r="F1935">
        <v>0</v>
      </c>
      <c r="G1935">
        <v>1</v>
      </c>
      <c r="H1935">
        <v>8209</v>
      </c>
      <c r="I1935">
        <v>12956</v>
      </c>
      <c r="J1935">
        <v>21164</v>
      </c>
      <c r="K1935">
        <v>0</v>
      </c>
      <c r="L1935">
        <v>14601</v>
      </c>
      <c r="M1935">
        <v>8209</v>
      </c>
      <c r="N1935">
        <f t="shared" si="30"/>
        <v>1</v>
      </c>
    </row>
    <row r="1936" spans="1:14" x14ac:dyDescent="0.15">
      <c r="A1936" t="s">
        <v>3715</v>
      </c>
      <c r="B1936" t="s">
        <v>3716</v>
      </c>
      <c r="C1936">
        <v>0.96399999999999997</v>
      </c>
      <c r="D1936">
        <v>8973</v>
      </c>
      <c r="E1936">
        <v>323</v>
      </c>
      <c r="F1936">
        <v>0</v>
      </c>
      <c r="G1936">
        <v>1</v>
      </c>
      <c r="H1936">
        <v>8971</v>
      </c>
      <c r="I1936">
        <v>14573</v>
      </c>
      <c r="J1936">
        <v>23545</v>
      </c>
      <c r="K1936">
        <v>0</v>
      </c>
      <c r="L1936">
        <v>14612</v>
      </c>
      <c r="M1936">
        <v>8971</v>
      </c>
      <c r="N1936">
        <f t="shared" si="30"/>
        <v>1.0002229405863337</v>
      </c>
    </row>
    <row r="1937" spans="1:14" x14ac:dyDescent="0.15">
      <c r="A1937" t="s">
        <v>3717</v>
      </c>
      <c r="B1937" t="s">
        <v>3718</v>
      </c>
      <c r="C1937">
        <v>0.96799999999999997</v>
      </c>
      <c r="D1937">
        <v>8852</v>
      </c>
      <c r="E1937">
        <v>283</v>
      </c>
      <c r="F1937">
        <v>0</v>
      </c>
      <c r="G1937">
        <v>8866</v>
      </c>
      <c r="H1937">
        <v>21</v>
      </c>
      <c r="I1937">
        <v>2884</v>
      </c>
      <c r="J1937">
        <v>11735</v>
      </c>
      <c r="K1937">
        <v>0</v>
      </c>
      <c r="L1937">
        <v>14612</v>
      </c>
      <c r="M1937">
        <v>8868</v>
      </c>
      <c r="N1937">
        <f t="shared" si="30"/>
        <v>0.99819576003608479</v>
      </c>
    </row>
    <row r="1938" spans="1:14" x14ac:dyDescent="0.15">
      <c r="A1938" t="s">
        <v>3719</v>
      </c>
      <c r="B1938" t="s">
        <v>3194</v>
      </c>
      <c r="C1938">
        <v>0.99099999999999999</v>
      </c>
      <c r="D1938">
        <v>8322</v>
      </c>
      <c r="E1938">
        <v>75</v>
      </c>
      <c r="F1938">
        <v>0</v>
      </c>
      <c r="G1938">
        <v>8322</v>
      </c>
      <c r="H1938">
        <v>1</v>
      </c>
      <c r="I1938">
        <v>16759</v>
      </c>
      <c r="J1938">
        <v>25074</v>
      </c>
      <c r="K1938">
        <v>0</v>
      </c>
      <c r="L1938">
        <v>14612</v>
      </c>
      <c r="M1938">
        <v>8322</v>
      </c>
      <c r="N1938">
        <f t="shared" si="30"/>
        <v>1</v>
      </c>
    </row>
    <row r="1939" spans="1:14" x14ac:dyDescent="0.15">
      <c r="A1939" t="s">
        <v>3720</v>
      </c>
      <c r="B1939" t="s">
        <v>3721</v>
      </c>
      <c r="C1939">
        <v>0.95799999999999996</v>
      </c>
      <c r="D1939">
        <v>9106</v>
      </c>
      <c r="E1939">
        <v>382</v>
      </c>
      <c r="F1939">
        <v>0</v>
      </c>
      <c r="G1939">
        <v>9106</v>
      </c>
      <c r="H1939">
        <v>1</v>
      </c>
      <c r="I1939">
        <v>538</v>
      </c>
      <c r="J1939">
        <v>9642</v>
      </c>
      <c r="K1939">
        <v>0</v>
      </c>
      <c r="L1939">
        <v>14624</v>
      </c>
      <c r="M1939">
        <v>9106</v>
      </c>
      <c r="N1939">
        <f t="shared" si="30"/>
        <v>1</v>
      </c>
    </row>
    <row r="1940" spans="1:14" x14ac:dyDescent="0.15">
      <c r="A1940" t="s">
        <v>3722</v>
      </c>
      <c r="B1940" t="s">
        <v>3723</v>
      </c>
      <c r="C1940">
        <v>0.97099999999999997</v>
      </c>
      <c r="D1940">
        <v>8470</v>
      </c>
      <c r="E1940">
        <v>245</v>
      </c>
      <c r="F1940">
        <v>0</v>
      </c>
      <c r="G1940">
        <v>1</v>
      </c>
      <c r="H1940">
        <v>8470</v>
      </c>
      <c r="I1940">
        <v>28789</v>
      </c>
      <c r="J1940">
        <v>37242</v>
      </c>
      <c r="K1940">
        <v>0</v>
      </c>
      <c r="L1940">
        <v>14634</v>
      </c>
      <c r="M1940">
        <v>8587</v>
      </c>
      <c r="N1940">
        <f t="shared" si="30"/>
        <v>0.98637475253289852</v>
      </c>
    </row>
    <row r="1941" spans="1:14" x14ac:dyDescent="0.15">
      <c r="A1941" t="s">
        <v>3724</v>
      </c>
      <c r="B1941" t="s">
        <v>3725</v>
      </c>
      <c r="C1941">
        <v>0.995</v>
      </c>
      <c r="D1941">
        <v>8294</v>
      </c>
      <c r="E1941">
        <v>41</v>
      </c>
      <c r="F1941">
        <v>0</v>
      </c>
      <c r="G1941">
        <v>15142</v>
      </c>
      <c r="H1941">
        <v>6849</v>
      </c>
      <c r="I1941">
        <v>1</v>
      </c>
      <c r="J1941">
        <v>8276</v>
      </c>
      <c r="K1941">
        <v>0</v>
      </c>
      <c r="L1941">
        <v>14649</v>
      </c>
      <c r="M1941">
        <v>15991</v>
      </c>
      <c r="N1941">
        <f t="shared" si="30"/>
        <v>0.51866675004690144</v>
      </c>
    </row>
    <row r="1942" spans="1:14" x14ac:dyDescent="0.15">
      <c r="A1942" t="s">
        <v>3726</v>
      </c>
      <c r="B1942" t="s">
        <v>1681</v>
      </c>
      <c r="C1942">
        <v>0.999</v>
      </c>
      <c r="D1942">
        <v>8192</v>
      </c>
      <c r="E1942">
        <v>8</v>
      </c>
      <c r="F1942">
        <v>0</v>
      </c>
      <c r="G1942">
        <v>8192</v>
      </c>
      <c r="H1942">
        <v>1</v>
      </c>
      <c r="I1942">
        <v>36226</v>
      </c>
      <c r="J1942">
        <v>44417</v>
      </c>
      <c r="K1942">
        <v>0</v>
      </c>
      <c r="L1942">
        <v>14674</v>
      </c>
      <c r="M1942">
        <v>8192</v>
      </c>
      <c r="N1942">
        <f t="shared" si="30"/>
        <v>1</v>
      </c>
    </row>
    <row r="1943" spans="1:14" x14ac:dyDescent="0.15">
      <c r="A1943" t="s">
        <v>3727</v>
      </c>
      <c r="B1943" t="s">
        <v>3728</v>
      </c>
      <c r="C1943">
        <v>0.997</v>
      </c>
      <c r="D1943">
        <v>8251</v>
      </c>
      <c r="E1943">
        <v>25</v>
      </c>
      <c r="F1943">
        <v>0</v>
      </c>
      <c r="G1943">
        <v>9179</v>
      </c>
      <c r="H1943">
        <v>929</v>
      </c>
      <c r="I1943">
        <v>1</v>
      </c>
      <c r="J1943">
        <v>8251</v>
      </c>
      <c r="K1943">
        <v>0</v>
      </c>
      <c r="L1943">
        <v>14681</v>
      </c>
      <c r="M1943">
        <v>9789</v>
      </c>
      <c r="N1943">
        <f t="shared" si="30"/>
        <v>0.84288487077331697</v>
      </c>
    </row>
    <row r="1944" spans="1:14" x14ac:dyDescent="0.15">
      <c r="A1944" t="s">
        <v>3729</v>
      </c>
      <c r="B1944" t="s">
        <v>3730</v>
      </c>
      <c r="C1944">
        <v>0.997</v>
      </c>
      <c r="D1944">
        <v>8243</v>
      </c>
      <c r="E1944">
        <v>25</v>
      </c>
      <c r="F1944">
        <v>0</v>
      </c>
      <c r="G1944">
        <v>1</v>
      </c>
      <c r="H1944">
        <v>8243</v>
      </c>
      <c r="I1944">
        <v>42</v>
      </c>
      <c r="J1944">
        <v>8284</v>
      </c>
      <c r="K1944">
        <v>0</v>
      </c>
      <c r="L1944">
        <v>14689</v>
      </c>
      <c r="M1944">
        <v>8243</v>
      </c>
      <c r="N1944">
        <f t="shared" si="30"/>
        <v>1</v>
      </c>
    </row>
    <row r="1945" spans="1:14" x14ac:dyDescent="0.15">
      <c r="A1945" t="s">
        <v>3731</v>
      </c>
      <c r="B1945" t="s">
        <v>3732</v>
      </c>
      <c r="C1945">
        <v>0.998</v>
      </c>
      <c r="D1945">
        <v>8240</v>
      </c>
      <c r="E1945">
        <v>16</v>
      </c>
      <c r="F1945">
        <v>0</v>
      </c>
      <c r="G1945">
        <v>8240</v>
      </c>
      <c r="H1945">
        <v>1</v>
      </c>
      <c r="I1945">
        <v>147</v>
      </c>
      <c r="J1945">
        <v>8386</v>
      </c>
      <c r="K1945">
        <v>0</v>
      </c>
      <c r="L1945">
        <v>14702</v>
      </c>
      <c r="M1945">
        <v>8240</v>
      </c>
      <c r="N1945">
        <f t="shared" si="30"/>
        <v>1</v>
      </c>
    </row>
    <row r="1946" spans="1:14" x14ac:dyDescent="0.15">
      <c r="A1946" t="s">
        <v>3733</v>
      </c>
      <c r="B1946" t="s">
        <v>1812</v>
      </c>
      <c r="C1946">
        <v>0.998</v>
      </c>
      <c r="D1946">
        <v>8241</v>
      </c>
      <c r="E1946">
        <v>16</v>
      </c>
      <c r="F1946">
        <v>0</v>
      </c>
      <c r="G1946">
        <v>8241</v>
      </c>
      <c r="H1946">
        <v>1</v>
      </c>
      <c r="I1946">
        <v>15743</v>
      </c>
      <c r="J1946">
        <v>23983</v>
      </c>
      <c r="K1946">
        <v>0</v>
      </c>
      <c r="L1946">
        <v>14708</v>
      </c>
      <c r="M1946">
        <v>8241</v>
      </c>
      <c r="N1946">
        <f t="shared" si="30"/>
        <v>1</v>
      </c>
    </row>
    <row r="1947" spans="1:14" x14ac:dyDescent="0.15">
      <c r="A1947" t="s">
        <v>3734</v>
      </c>
      <c r="B1947" t="s">
        <v>3735</v>
      </c>
      <c r="C1947">
        <v>0.97399999999999998</v>
      </c>
      <c r="D1947">
        <v>8259</v>
      </c>
      <c r="E1947">
        <v>215</v>
      </c>
      <c r="F1947">
        <v>0</v>
      </c>
      <c r="G1947">
        <v>1</v>
      </c>
      <c r="H1947">
        <v>8259</v>
      </c>
      <c r="I1947">
        <v>2447</v>
      </c>
      <c r="J1947">
        <v>10705</v>
      </c>
      <c r="K1947">
        <v>0</v>
      </c>
      <c r="L1947">
        <v>14709</v>
      </c>
      <c r="M1947">
        <v>8458</v>
      </c>
      <c r="N1947">
        <f t="shared" si="30"/>
        <v>0.97647197919129813</v>
      </c>
    </row>
    <row r="1948" spans="1:14" x14ac:dyDescent="0.15">
      <c r="A1948" t="s">
        <v>3736</v>
      </c>
      <c r="B1948" t="s">
        <v>3737</v>
      </c>
      <c r="C1948">
        <v>0.996</v>
      </c>
      <c r="D1948">
        <v>8302</v>
      </c>
      <c r="E1948">
        <v>33</v>
      </c>
      <c r="F1948">
        <v>0</v>
      </c>
      <c r="G1948">
        <v>1</v>
      </c>
      <c r="H1948">
        <v>8302</v>
      </c>
      <c r="I1948">
        <v>18610</v>
      </c>
      <c r="J1948">
        <v>26911</v>
      </c>
      <c r="K1948">
        <v>0</v>
      </c>
      <c r="L1948">
        <v>14728</v>
      </c>
      <c r="M1948">
        <v>8302</v>
      </c>
      <c r="N1948">
        <f t="shared" si="30"/>
        <v>1</v>
      </c>
    </row>
    <row r="1949" spans="1:14" x14ac:dyDescent="0.15">
      <c r="A1949" t="s">
        <v>3738</v>
      </c>
      <c r="B1949" t="s">
        <v>3739</v>
      </c>
      <c r="C1949">
        <v>0.996</v>
      </c>
      <c r="D1949">
        <v>8297</v>
      </c>
      <c r="E1949">
        <v>33</v>
      </c>
      <c r="F1949">
        <v>0</v>
      </c>
      <c r="G1949">
        <v>1</v>
      </c>
      <c r="H1949">
        <v>8297</v>
      </c>
      <c r="I1949">
        <v>19031</v>
      </c>
      <c r="J1949">
        <v>27327</v>
      </c>
      <c r="K1949">
        <v>0</v>
      </c>
      <c r="L1949">
        <v>14741</v>
      </c>
      <c r="M1949">
        <v>8297</v>
      </c>
      <c r="N1949">
        <f t="shared" si="30"/>
        <v>1</v>
      </c>
    </row>
    <row r="1950" spans="1:14" x14ac:dyDescent="0.15">
      <c r="A1950" t="s">
        <v>3740</v>
      </c>
      <c r="B1950" t="s">
        <v>3741</v>
      </c>
      <c r="C1950">
        <v>0.98099999999999998</v>
      </c>
      <c r="D1950">
        <v>8685</v>
      </c>
      <c r="E1950">
        <v>165</v>
      </c>
      <c r="F1950">
        <v>0</v>
      </c>
      <c r="G1950">
        <v>10642</v>
      </c>
      <c r="H1950">
        <v>1958</v>
      </c>
      <c r="I1950">
        <v>1</v>
      </c>
      <c r="J1950">
        <v>8664</v>
      </c>
      <c r="K1950">
        <v>0</v>
      </c>
      <c r="L1950">
        <v>14750</v>
      </c>
      <c r="M1950">
        <v>12484</v>
      </c>
      <c r="N1950">
        <f t="shared" si="30"/>
        <v>0.69569048381928866</v>
      </c>
    </row>
    <row r="1951" spans="1:14" x14ac:dyDescent="0.15">
      <c r="A1951" t="s">
        <v>3742</v>
      </c>
      <c r="B1951" t="s">
        <v>3743</v>
      </c>
      <c r="C1951">
        <v>0.96899999999999997</v>
      </c>
      <c r="D1951">
        <v>8533</v>
      </c>
      <c r="E1951">
        <v>264</v>
      </c>
      <c r="F1951">
        <v>0</v>
      </c>
      <c r="G1951">
        <v>145</v>
      </c>
      <c r="H1951">
        <v>8677</v>
      </c>
      <c r="I1951">
        <v>1</v>
      </c>
      <c r="J1951">
        <v>8533</v>
      </c>
      <c r="K1951">
        <v>0</v>
      </c>
      <c r="L1951">
        <v>14752</v>
      </c>
      <c r="M1951">
        <v>8677</v>
      </c>
      <c r="N1951">
        <f t="shared" si="30"/>
        <v>0.98340440244324079</v>
      </c>
    </row>
    <row r="1952" spans="1:14" x14ac:dyDescent="0.15">
      <c r="A1952" t="s">
        <v>3744</v>
      </c>
      <c r="B1952" t="s">
        <v>3745</v>
      </c>
      <c r="C1952">
        <v>0.996</v>
      </c>
      <c r="D1952">
        <v>8297</v>
      </c>
      <c r="E1952">
        <v>33</v>
      </c>
      <c r="F1952">
        <v>0</v>
      </c>
      <c r="G1952">
        <v>8297</v>
      </c>
      <c r="H1952">
        <v>1</v>
      </c>
      <c r="I1952">
        <v>17</v>
      </c>
      <c r="J1952">
        <v>8313</v>
      </c>
      <c r="K1952">
        <v>0</v>
      </c>
      <c r="L1952">
        <v>14754</v>
      </c>
      <c r="M1952">
        <v>8297</v>
      </c>
      <c r="N1952">
        <f t="shared" si="30"/>
        <v>1</v>
      </c>
    </row>
    <row r="1953" spans="1:14" x14ac:dyDescent="0.15">
      <c r="A1953" t="s">
        <v>3746</v>
      </c>
      <c r="B1953" t="s">
        <v>3747</v>
      </c>
      <c r="C1953">
        <v>0.98</v>
      </c>
      <c r="D1953">
        <v>8651</v>
      </c>
      <c r="E1953">
        <v>173</v>
      </c>
      <c r="F1953">
        <v>0</v>
      </c>
      <c r="G1953">
        <v>8651</v>
      </c>
      <c r="H1953">
        <v>1</v>
      </c>
      <c r="I1953">
        <v>7579</v>
      </c>
      <c r="J1953">
        <v>16214</v>
      </c>
      <c r="K1953">
        <v>0</v>
      </c>
      <c r="L1953">
        <v>14762</v>
      </c>
      <c r="M1953">
        <v>8651</v>
      </c>
      <c r="N1953">
        <f t="shared" si="30"/>
        <v>1</v>
      </c>
    </row>
    <row r="1954" spans="1:14" x14ac:dyDescent="0.15">
      <c r="A1954" t="s">
        <v>3748</v>
      </c>
      <c r="B1954" t="s">
        <v>3749</v>
      </c>
      <c r="C1954">
        <v>0.95699999999999996</v>
      </c>
      <c r="D1954">
        <v>9180</v>
      </c>
      <c r="E1954">
        <v>394</v>
      </c>
      <c r="F1954">
        <v>0</v>
      </c>
      <c r="G1954">
        <v>3</v>
      </c>
      <c r="H1954">
        <v>9170</v>
      </c>
      <c r="I1954">
        <v>4764</v>
      </c>
      <c r="J1954">
        <v>13943</v>
      </c>
      <c r="K1954">
        <v>0</v>
      </c>
      <c r="L1954">
        <v>14770</v>
      </c>
      <c r="M1954">
        <v>9203</v>
      </c>
      <c r="N1954">
        <f t="shared" si="30"/>
        <v>0.99750081495164622</v>
      </c>
    </row>
    <row r="1955" spans="1:14" x14ac:dyDescent="0.15">
      <c r="A1955" t="s">
        <v>3750</v>
      </c>
      <c r="B1955" t="s">
        <v>2120</v>
      </c>
      <c r="C1955">
        <v>0.95399999999999996</v>
      </c>
      <c r="D1955">
        <v>9324</v>
      </c>
      <c r="E1955">
        <v>429</v>
      </c>
      <c r="F1955">
        <v>0</v>
      </c>
      <c r="G1955">
        <v>1</v>
      </c>
      <c r="H1955">
        <v>9322</v>
      </c>
      <c r="I1955">
        <v>34990</v>
      </c>
      <c r="J1955">
        <v>44313</v>
      </c>
      <c r="K1955">
        <v>0</v>
      </c>
      <c r="L1955">
        <v>14782</v>
      </c>
      <c r="M1955">
        <v>9322</v>
      </c>
      <c r="N1955">
        <f t="shared" si="30"/>
        <v>1.0002145462347136</v>
      </c>
    </row>
    <row r="1956" spans="1:14" x14ac:dyDescent="0.15">
      <c r="A1956" t="s">
        <v>3751</v>
      </c>
      <c r="B1956" t="s">
        <v>3752</v>
      </c>
      <c r="C1956">
        <v>0.98199999999999998</v>
      </c>
      <c r="D1956">
        <v>8538</v>
      </c>
      <c r="E1956">
        <v>153</v>
      </c>
      <c r="F1956">
        <v>0</v>
      </c>
      <c r="G1956">
        <v>766</v>
      </c>
      <c r="H1956">
        <v>9248</v>
      </c>
      <c r="I1956">
        <v>1</v>
      </c>
      <c r="J1956">
        <v>8538</v>
      </c>
      <c r="K1956">
        <v>0</v>
      </c>
      <c r="L1956">
        <v>14788</v>
      </c>
      <c r="M1956">
        <v>15663</v>
      </c>
      <c r="N1956">
        <f t="shared" si="30"/>
        <v>0.5451063014748132</v>
      </c>
    </row>
    <row r="1957" spans="1:14" x14ac:dyDescent="0.15">
      <c r="A1957" t="s">
        <v>3753</v>
      </c>
      <c r="B1957" t="s">
        <v>1937</v>
      </c>
      <c r="C1957">
        <v>0.996</v>
      </c>
      <c r="D1957">
        <v>8326</v>
      </c>
      <c r="E1957">
        <v>33</v>
      </c>
      <c r="F1957">
        <v>0</v>
      </c>
      <c r="G1957">
        <v>8323</v>
      </c>
      <c r="H1957">
        <v>1</v>
      </c>
      <c r="I1957">
        <v>15317</v>
      </c>
      <c r="J1957">
        <v>23642</v>
      </c>
      <c r="K1957">
        <v>0</v>
      </c>
      <c r="L1957">
        <v>14791</v>
      </c>
      <c r="M1957">
        <v>8323</v>
      </c>
      <c r="N1957">
        <f t="shared" si="30"/>
        <v>1.0003604469542233</v>
      </c>
    </row>
    <row r="1958" spans="1:14" x14ac:dyDescent="0.15">
      <c r="A1958" t="s">
        <v>3754</v>
      </c>
      <c r="B1958" t="s">
        <v>3755</v>
      </c>
      <c r="C1958">
        <v>0.996</v>
      </c>
      <c r="D1958">
        <v>8343</v>
      </c>
      <c r="E1958">
        <v>33</v>
      </c>
      <c r="F1958">
        <v>0</v>
      </c>
      <c r="G1958">
        <v>1</v>
      </c>
      <c r="H1958">
        <v>8343</v>
      </c>
      <c r="I1958">
        <v>2597</v>
      </c>
      <c r="J1958">
        <v>10939</v>
      </c>
      <c r="K1958">
        <v>0</v>
      </c>
      <c r="L1958">
        <v>14814</v>
      </c>
      <c r="M1958">
        <v>8343</v>
      </c>
      <c r="N1958">
        <f t="shared" si="30"/>
        <v>1</v>
      </c>
    </row>
    <row r="1959" spans="1:14" x14ac:dyDescent="0.15">
      <c r="A1959" t="s">
        <v>3756</v>
      </c>
      <c r="B1959" t="s">
        <v>3757</v>
      </c>
      <c r="C1959">
        <v>0.96</v>
      </c>
      <c r="D1959">
        <v>9170</v>
      </c>
      <c r="E1959">
        <v>367</v>
      </c>
      <c r="F1959">
        <v>0</v>
      </c>
      <c r="G1959">
        <v>9170</v>
      </c>
      <c r="H1959">
        <v>1</v>
      </c>
      <c r="I1959">
        <v>34453</v>
      </c>
      <c r="J1959">
        <v>43622</v>
      </c>
      <c r="K1959">
        <v>0</v>
      </c>
      <c r="L1959">
        <v>14818</v>
      </c>
      <c r="M1959">
        <v>9170</v>
      </c>
      <c r="N1959">
        <f t="shared" si="30"/>
        <v>1</v>
      </c>
    </row>
    <row r="1960" spans="1:14" x14ac:dyDescent="0.15">
      <c r="A1960" t="s">
        <v>3758</v>
      </c>
      <c r="B1960" t="s">
        <v>3759</v>
      </c>
      <c r="C1960">
        <v>0.98199999999999998</v>
      </c>
      <c r="D1960">
        <v>8654</v>
      </c>
      <c r="E1960">
        <v>156</v>
      </c>
      <c r="F1960">
        <v>0</v>
      </c>
      <c r="G1960">
        <v>8653</v>
      </c>
      <c r="H1960">
        <v>1</v>
      </c>
      <c r="I1960">
        <v>3101</v>
      </c>
      <c r="J1960">
        <v>11754</v>
      </c>
      <c r="K1960">
        <v>0</v>
      </c>
      <c r="L1960">
        <v>14835</v>
      </c>
      <c r="M1960">
        <v>8653</v>
      </c>
      <c r="N1960">
        <f t="shared" si="30"/>
        <v>1.0001155668554258</v>
      </c>
    </row>
    <row r="1961" spans="1:14" x14ac:dyDescent="0.15">
      <c r="A1961" t="s">
        <v>3760</v>
      </c>
      <c r="B1961" t="s">
        <v>3761</v>
      </c>
      <c r="C1961">
        <v>0.99199999999999999</v>
      </c>
      <c r="D1961">
        <v>8460</v>
      </c>
      <c r="E1961">
        <v>68</v>
      </c>
      <c r="F1961">
        <v>0</v>
      </c>
      <c r="G1961">
        <v>1</v>
      </c>
      <c r="H1961">
        <v>8460</v>
      </c>
      <c r="I1961">
        <v>413</v>
      </c>
      <c r="J1961">
        <v>8872</v>
      </c>
      <c r="K1961">
        <v>0</v>
      </c>
      <c r="L1961">
        <v>14858</v>
      </c>
      <c r="M1961">
        <v>8460</v>
      </c>
      <c r="N1961">
        <f t="shared" si="30"/>
        <v>1</v>
      </c>
    </row>
    <row r="1962" spans="1:14" x14ac:dyDescent="0.15">
      <c r="A1962" t="s">
        <v>3762</v>
      </c>
      <c r="B1962" t="s">
        <v>3359</v>
      </c>
      <c r="C1962">
        <v>0.96099999999999997</v>
      </c>
      <c r="D1962">
        <v>8346</v>
      </c>
      <c r="E1962">
        <v>325</v>
      </c>
      <c r="F1962">
        <v>0</v>
      </c>
      <c r="G1962">
        <v>8346</v>
      </c>
      <c r="H1962">
        <v>1</v>
      </c>
      <c r="I1962">
        <v>9437</v>
      </c>
      <c r="J1962">
        <v>17779</v>
      </c>
      <c r="K1962">
        <v>0</v>
      </c>
      <c r="L1962">
        <v>14866</v>
      </c>
      <c r="M1962">
        <v>8660</v>
      </c>
      <c r="N1962">
        <f t="shared" si="30"/>
        <v>0.96374133949191687</v>
      </c>
    </row>
    <row r="1963" spans="1:14" x14ac:dyDescent="0.15">
      <c r="A1963" t="s">
        <v>3763</v>
      </c>
      <c r="B1963" t="s">
        <v>1004</v>
      </c>
      <c r="C1963">
        <v>0.99299999999999999</v>
      </c>
      <c r="D1963">
        <v>8383</v>
      </c>
      <c r="E1963">
        <v>59</v>
      </c>
      <c r="F1963">
        <v>0</v>
      </c>
      <c r="G1963">
        <v>8383</v>
      </c>
      <c r="H1963">
        <v>1</v>
      </c>
      <c r="I1963">
        <v>10155</v>
      </c>
      <c r="J1963">
        <v>18537</v>
      </c>
      <c r="K1963">
        <v>0</v>
      </c>
      <c r="L1963">
        <v>14882</v>
      </c>
      <c r="M1963">
        <v>8403</v>
      </c>
      <c r="N1963">
        <f t="shared" si="30"/>
        <v>0.99761989765559922</v>
      </c>
    </row>
    <row r="1964" spans="1:14" x14ac:dyDescent="0.15">
      <c r="A1964" t="s">
        <v>3764</v>
      </c>
      <c r="B1964" t="s">
        <v>3765</v>
      </c>
      <c r="C1964">
        <v>0.97399999999999998</v>
      </c>
      <c r="D1964">
        <v>8897</v>
      </c>
      <c r="E1964">
        <v>231</v>
      </c>
      <c r="F1964">
        <v>0</v>
      </c>
      <c r="G1964">
        <v>1</v>
      </c>
      <c r="H1964">
        <v>8885</v>
      </c>
      <c r="I1964">
        <v>1417</v>
      </c>
      <c r="J1964">
        <v>10313</v>
      </c>
      <c r="K1964">
        <v>0</v>
      </c>
      <c r="L1964">
        <v>14886</v>
      </c>
      <c r="M1964">
        <v>8885</v>
      </c>
      <c r="N1964">
        <f t="shared" si="30"/>
        <v>1.0013505908835116</v>
      </c>
    </row>
    <row r="1965" spans="1:14" x14ac:dyDescent="0.15">
      <c r="A1965" t="s">
        <v>3766</v>
      </c>
      <c r="B1965" t="s">
        <v>3229</v>
      </c>
      <c r="C1965">
        <v>0.96799999999999997</v>
      </c>
      <c r="D1965">
        <v>8837</v>
      </c>
      <c r="E1965">
        <v>282</v>
      </c>
      <c r="F1965">
        <v>0</v>
      </c>
      <c r="G1965">
        <v>8903</v>
      </c>
      <c r="H1965">
        <v>103</v>
      </c>
      <c r="I1965">
        <v>12819</v>
      </c>
      <c r="J1965">
        <v>21655</v>
      </c>
      <c r="K1965">
        <v>0</v>
      </c>
      <c r="L1965">
        <v>14894</v>
      </c>
      <c r="M1965">
        <v>8903</v>
      </c>
      <c r="N1965">
        <f t="shared" si="30"/>
        <v>0.99258676850499827</v>
      </c>
    </row>
    <row r="1966" spans="1:14" x14ac:dyDescent="0.15">
      <c r="A1966" t="s">
        <v>3767</v>
      </c>
      <c r="B1966" t="s">
        <v>3768</v>
      </c>
      <c r="C1966">
        <v>0.95499999999999996</v>
      </c>
      <c r="D1966">
        <v>9441</v>
      </c>
      <c r="E1966">
        <v>423</v>
      </c>
      <c r="F1966">
        <v>0</v>
      </c>
      <c r="G1966">
        <v>1</v>
      </c>
      <c r="H1966">
        <v>9412</v>
      </c>
      <c r="I1966">
        <v>2828</v>
      </c>
      <c r="J1966">
        <v>12268</v>
      </c>
      <c r="K1966">
        <v>0</v>
      </c>
      <c r="L1966">
        <v>14919</v>
      </c>
      <c r="M1966">
        <v>9412</v>
      </c>
      <c r="N1966">
        <f t="shared" si="30"/>
        <v>1.0030811729706757</v>
      </c>
    </row>
    <row r="1967" spans="1:14" x14ac:dyDescent="0.15">
      <c r="A1967" t="s">
        <v>3769</v>
      </c>
      <c r="B1967" t="s">
        <v>3770</v>
      </c>
      <c r="C1967">
        <v>0.998</v>
      </c>
      <c r="D1967">
        <v>8367</v>
      </c>
      <c r="E1967">
        <v>17</v>
      </c>
      <c r="F1967">
        <v>0</v>
      </c>
      <c r="G1967">
        <v>1</v>
      </c>
      <c r="H1967">
        <v>8357</v>
      </c>
      <c r="I1967">
        <v>10658</v>
      </c>
      <c r="J1967">
        <v>19024</v>
      </c>
      <c r="K1967">
        <v>0</v>
      </c>
      <c r="L1967">
        <v>14920</v>
      </c>
      <c r="M1967">
        <v>8357</v>
      </c>
      <c r="N1967">
        <f t="shared" si="30"/>
        <v>1.0011966016513103</v>
      </c>
    </row>
    <row r="1968" spans="1:14" x14ac:dyDescent="0.15">
      <c r="A1968" t="s">
        <v>3771</v>
      </c>
      <c r="B1968" t="s">
        <v>3772</v>
      </c>
      <c r="C1968">
        <v>0.997</v>
      </c>
      <c r="D1968">
        <v>8387</v>
      </c>
      <c r="E1968">
        <v>25</v>
      </c>
      <c r="F1968">
        <v>0</v>
      </c>
      <c r="G1968">
        <v>8387</v>
      </c>
      <c r="H1968">
        <v>1</v>
      </c>
      <c r="I1968">
        <v>3379</v>
      </c>
      <c r="J1968">
        <v>11765</v>
      </c>
      <c r="K1968">
        <v>0</v>
      </c>
      <c r="L1968">
        <v>14929</v>
      </c>
      <c r="M1968">
        <v>8387</v>
      </c>
      <c r="N1968">
        <f t="shared" si="30"/>
        <v>1</v>
      </c>
    </row>
    <row r="1969" spans="1:14" x14ac:dyDescent="0.15">
      <c r="A1969" t="s">
        <v>3773</v>
      </c>
      <c r="B1969" t="s">
        <v>3774</v>
      </c>
      <c r="C1969">
        <v>0.998</v>
      </c>
      <c r="D1969">
        <v>8372</v>
      </c>
      <c r="E1969">
        <v>17</v>
      </c>
      <c r="F1969">
        <v>0</v>
      </c>
      <c r="G1969">
        <v>8372</v>
      </c>
      <c r="H1969">
        <v>1</v>
      </c>
      <c r="I1969">
        <v>21630</v>
      </c>
      <c r="J1969">
        <v>30001</v>
      </c>
      <c r="K1969">
        <v>0</v>
      </c>
      <c r="L1969">
        <v>14934</v>
      </c>
      <c r="M1969">
        <v>8372</v>
      </c>
      <c r="N1969">
        <f t="shared" si="30"/>
        <v>1</v>
      </c>
    </row>
    <row r="1970" spans="1:14" x14ac:dyDescent="0.15">
      <c r="A1970" t="s">
        <v>3775</v>
      </c>
      <c r="B1970" t="s">
        <v>3776</v>
      </c>
      <c r="C1970">
        <v>0.997</v>
      </c>
      <c r="D1970">
        <v>8388</v>
      </c>
      <c r="E1970">
        <v>25</v>
      </c>
      <c r="F1970">
        <v>0</v>
      </c>
      <c r="G1970">
        <v>1</v>
      </c>
      <c r="H1970">
        <v>8388</v>
      </c>
      <c r="I1970">
        <v>19192</v>
      </c>
      <c r="J1970">
        <v>27578</v>
      </c>
      <c r="K1970">
        <v>0</v>
      </c>
      <c r="L1970">
        <v>14941</v>
      </c>
      <c r="M1970">
        <v>8388</v>
      </c>
      <c r="N1970">
        <f t="shared" si="30"/>
        <v>1</v>
      </c>
    </row>
    <row r="1971" spans="1:14" x14ac:dyDescent="0.15">
      <c r="A1971" t="s">
        <v>3777</v>
      </c>
      <c r="B1971" t="s">
        <v>3778</v>
      </c>
      <c r="C1971">
        <v>0.99299999999999999</v>
      </c>
      <c r="D1971">
        <v>8485</v>
      </c>
      <c r="E1971">
        <v>59</v>
      </c>
      <c r="F1971">
        <v>0</v>
      </c>
      <c r="G1971">
        <v>1</v>
      </c>
      <c r="H1971">
        <v>8485</v>
      </c>
      <c r="I1971">
        <v>466</v>
      </c>
      <c r="J1971">
        <v>8947</v>
      </c>
      <c r="K1971">
        <v>0</v>
      </c>
      <c r="L1971">
        <v>14946</v>
      </c>
      <c r="M1971">
        <v>8485</v>
      </c>
      <c r="N1971">
        <f t="shared" si="30"/>
        <v>1</v>
      </c>
    </row>
    <row r="1972" spans="1:14" x14ac:dyDescent="0.15">
      <c r="A1972" t="s">
        <v>3779</v>
      </c>
      <c r="B1972" t="s">
        <v>3780</v>
      </c>
      <c r="C1972">
        <v>0.996</v>
      </c>
      <c r="D1972">
        <v>8467</v>
      </c>
      <c r="E1972">
        <v>34</v>
      </c>
      <c r="F1972">
        <v>0</v>
      </c>
      <c r="G1972">
        <v>8449</v>
      </c>
      <c r="H1972">
        <v>1</v>
      </c>
      <c r="I1972">
        <v>1139</v>
      </c>
      <c r="J1972">
        <v>9605</v>
      </c>
      <c r="K1972">
        <v>0</v>
      </c>
      <c r="L1972">
        <v>14959</v>
      </c>
      <c r="M1972">
        <v>8449</v>
      </c>
      <c r="N1972">
        <f t="shared" si="30"/>
        <v>1.0021304296366433</v>
      </c>
    </row>
    <row r="1973" spans="1:14" x14ac:dyDescent="0.15">
      <c r="A1973" t="s">
        <v>3781</v>
      </c>
      <c r="B1973" t="s">
        <v>3782</v>
      </c>
      <c r="C1973">
        <v>0.99199999999999999</v>
      </c>
      <c r="D1973">
        <v>8415</v>
      </c>
      <c r="E1973">
        <v>67</v>
      </c>
      <c r="F1973">
        <v>0</v>
      </c>
      <c r="G1973">
        <v>8415</v>
      </c>
      <c r="H1973">
        <v>1</v>
      </c>
      <c r="I1973">
        <v>1</v>
      </c>
      <c r="J1973">
        <v>8415</v>
      </c>
      <c r="K1973">
        <v>0</v>
      </c>
      <c r="L1973">
        <v>14966</v>
      </c>
      <c r="M1973">
        <v>8454</v>
      </c>
      <c r="N1973">
        <f t="shared" si="30"/>
        <v>0.99538679914833217</v>
      </c>
    </row>
    <row r="1974" spans="1:14" x14ac:dyDescent="0.15">
      <c r="A1974" t="s">
        <v>3783</v>
      </c>
      <c r="B1974" t="s">
        <v>3784</v>
      </c>
      <c r="C1974">
        <v>0.98899999999999999</v>
      </c>
      <c r="D1974">
        <v>8577</v>
      </c>
      <c r="E1974">
        <v>94</v>
      </c>
      <c r="F1974">
        <v>0</v>
      </c>
      <c r="G1974">
        <v>8577</v>
      </c>
      <c r="H1974">
        <v>1</v>
      </c>
      <c r="I1974">
        <v>202</v>
      </c>
      <c r="J1974">
        <v>8778</v>
      </c>
      <c r="K1974">
        <v>0</v>
      </c>
      <c r="L1974">
        <v>14967</v>
      </c>
      <c r="M1974">
        <v>8577</v>
      </c>
      <c r="N1974">
        <f t="shared" si="30"/>
        <v>1</v>
      </c>
    </row>
    <row r="1975" spans="1:14" x14ac:dyDescent="0.15">
      <c r="A1975" t="s">
        <v>3785</v>
      </c>
      <c r="B1975" t="s">
        <v>3786</v>
      </c>
      <c r="C1975">
        <v>0.99399999999999999</v>
      </c>
      <c r="D1975">
        <v>8577</v>
      </c>
      <c r="E1975">
        <v>51</v>
      </c>
      <c r="F1975">
        <v>0</v>
      </c>
      <c r="G1975">
        <v>8577</v>
      </c>
      <c r="H1975">
        <v>1</v>
      </c>
      <c r="I1975">
        <v>618</v>
      </c>
      <c r="J1975">
        <v>9194</v>
      </c>
      <c r="K1975">
        <v>0</v>
      </c>
      <c r="L1975">
        <v>14969</v>
      </c>
      <c r="M1975">
        <v>8577</v>
      </c>
      <c r="N1975">
        <f t="shared" si="30"/>
        <v>1</v>
      </c>
    </row>
    <row r="1976" spans="1:14" x14ac:dyDescent="0.15">
      <c r="A1976" t="s">
        <v>3787</v>
      </c>
      <c r="B1976" t="s">
        <v>3788</v>
      </c>
      <c r="C1976">
        <v>0.97899999999999998</v>
      </c>
      <c r="D1976">
        <v>8740</v>
      </c>
      <c r="E1976">
        <v>183</v>
      </c>
      <c r="F1976">
        <v>0</v>
      </c>
      <c r="G1976">
        <v>695</v>
      </c>
      <c r="H1976">
        <v>9434</v>
      </c>
      <c r="I1976">
        <v>4</v>
      </c>
      <c r="J1976">
        <v>8728</v>
      </c>
      <c r="K1976">
        <v>0</v>
      </c>
      <c r="L1976">
        <v>14970</v>
      </c>
      <c r="M1976">
        <v>9552</v>
      </c>
      <c r="N1976">
        <f t="shared" si="30"/>
        <v>0.9149916247906198</v>
      </c>
    </row>
    <row r="1977" spans="1:14" x14ac:dyDescent="0.15">
      <c r="A1977" t="s">
        <v>3789</v>
      </c>
      <c r="B1977" t="s">
        <v>3790</v>
      </c>
      <c r="C1977">
        <v>0.99199999999999999</v>
      </c>
      <c r="D1977">
        <v>8521</v>
      </c>
      <c r="E1977">
        <v>68</v>
      </c>
      <c r="F1977">
        <v>0</v>
      </c>
      <c r="G1977">
        <v>8521</v>
      </c>
      <c r="H1977">
        <v>1</v>
      </c>
      <c r="I1977">
        <v>3046</v>
      </c>
      <c r="J1977">
        <v>11558</v>
      </c>
      <c r="K1977">
        <v>0</v>
      </c>
      <c r="L1977">
        <v>14992</v>
      </c>
      <c r="M1977">
        <v>8521</v>
      </c>
      <c r="N1977">
        <f t="shared" si="30"/>
        <v>1</v>
      </c>
    </row>
    <row r="1978" spans="1:14" x14ac:dyDescent="0.15">
      <c r="A1978" t="s">
        <v>3791</v>
      </c>
      <c r="B1978" t="s">
        <v>3792</v>
      </c>
      <c r="C1978">
        <v>0.99299999999999999</v>
      </c>
      <c r="D1978">
        <v>8468</v>
      </c>
      <c r="E1978">
        <v>59</v>
      </c>
      <c r="F1978">
        <v>0</v>
      </c>
      <c r="G1978">
        <v>130</v>
      </c>
      <c r="H1978">
        <v>8597</v>
      </c>
      <c r="I1978">
        <v>1</v>
      </c>
      <c r="J1978">
        <v>8446</v>
      </c>
      <c r="K1978">
        <v>0</v>
      </c>
      <c r="L1978">
        <v>15002</v>
      </c>
      <c r="M1978">
        <v>8628</v>
      </c>
      <c r="N1978">
        <f t="shared" si="30"/>
        <v>0.98145572554473803</v>
      </c>
    </row>
    <row r="1979" spans="1:14" x14ac:dyDescent="0.15">
      <c r="A1979" t="s">
        <v>3793</v>
      </c>
      <c r="B1979" t="s">
        <v>3794</v>
      </c>
      <c r="C1979">
        <v>0.98199999999999998</v>
      </c>
      <c r="D1979">
        <v>8758</v>
      </c>
      <c r="E1979">
        <v>158</v>
      </c>
      <c r="F1979">
        <v>0</v>
      </c>
      <c r="G1979">
        <v>1</v>
      </c>
      <c r="H1979">
        <v>8758</v>
      </c>
      <c r="I1979">
        <v>19785</v>
      </c>
      <c r="J1979">
        <v>28542</v>
      </c>
      <c r="K1979">
        <v>0</v>
      </c>
      <c r="L1979">
        <v>15012</v>
      </c>
      <c r="M1979">
        <v>8758</v>
      </c>
      <c r="N1979">
        <f t="shared" si="30"/>
        <v>1</v>
      </c>
    </row>
    <row r="1980" spans="1:14" x14ac:dyDescent="0.15">
      <c r="A1980" t="s">
        <v>3795</v>
      </c>
      <c r="B1980" t="s">
        <v>3796</v>
      </c>
      <c r="C1980">
        <v>0.999</v>
      </c>
      <c r="D1980">
        <v>8384</v>
      </c>
      <c r="E1980">
        <v>8</v>
      </c>
      <c r="F1980">
        <v>0</v>
      </c>
      <c r="G1980">
        <v>5</v>
      </c>
      <c r="H1980">
        <v>8388</v>
      </c>
      <c r="I1980">
        <v>6640</v>
      </c>
      <c r="J1980">
        <v>15023</v>
      </c>
      <c r="K1980">
        <v>0</v>
      </c>
      <c r="L1980">
        <v>15013</v>
      </c>
      <c r="M1980">
        <v>8388</v>
      </c>
      <c r="N1980">
        <f t="shared" si="30"/>
        <v>0.9995231282784931</v>
      </c>
    </row>
    <row r="1981" spans="1:14" x14ac:dyDescent="0.15">
      <c r="A1981" t="s">
        <v>3797</v>
      </c>
      <c r="B1981" t="s">
        <v>3798</v>
      </c>
      <c r="C1981">
        <v>0.998</v>
      </c>
      <c r="D1981">
        <v>8417</v>
      </c>
      <c r="E1981">
        <v>17</v>
      </c>
      <c r="F1981">
        <v>0</v>
      </c>
      <c r="G1981">
        <v>8417</v>
      </c>
      <c r="H1981">
        <v>1</v>
      </c>
      <c r="I1981">
        <v>4427</v>
      </c>
      <c r="J1981">
        <v>12842</v>
      </c>
      <c r="K1981">
        <v>0</v>
      </c>
      <c r="L1981">
        <v>15029</v>
      </c>
      <c r="M1981">
        <v>8417</v>
      </c>
      <c r="N1981">
        <f t="shared" si="30"/>
        <v>1</v>
      </c>
    </row>
    <row r="1982" spans="1:14" x14ac:dyDescent="0.15">
      <c r="A1982" t="s">
        <v>3799</v>
      </c>
      <c r="B1982" t="s">
        <v>3800</v>
      </c>
      <c r="C1982">
        <v>0.96599999999999997</v>
      </c>
      <c r="D1982">
        <v>9171</v>
      </c>
      <c r="E1982">
        <v>312</v>
      </c>
      <c r="F1982">
        <v>0</v>
      </c>
      <c r="G1982">
        <v>1</v>
      </c>
      <c r="H1982">
        <v>9171</v>
      </c>
      <c r="I1982">
        <v>5067</v>
      </c>
      <c r="J1982">
        <v>14237</v>
      </c>
      <c r="K1982">
        <v>0</v>
      </c>
      <c r="L1982">
        <v>15032</v>
      </c>
      <c r="M1982">
        <v>9171</v>
      </c>
      <c r="N1982">
        <f t="shared" si="30"/>
        <v>1</v>
      </c>
    </row>
    <row r="1983" spans="1:14" x14ac:dyDescent="0.15">
      <c r="A1983" t="s">
        <v>3801</v>
      </c>
      <c r="B1983" t="s">
        <v>3802</v>
      </c>
      <c r="C1983">
        <v>0.95099999999999996</v>
      </c>
      <c r="D1983">
        <v>8931</v>
      </c>
      <c r="E1983">
        <v>437</v>
      </c>
      <c r="F1983">
        <v>0</v>
      </c>
      <c r="G1983">
        <v>8113</v>
      </c>
      <c r="H1983">
        <v>17033</v>
      </c>
      <c r="I1983">
        <v>115</v>
      </c>
      <c r="J1983">
        <v>9045</v>
      </c>
      <c r="K1983">
        <v>0</v>
      </c>
      <c r="L1983">
        <v>15039</v>
      </c>
      <c r="M1983">
        <v>17058</v>
      </c>
      <c r="N1983">
        <f t="shared" si="30"/>
        <v>0.52356665494196275</v>
      </c>
    </row>
    <row r="1984" spans="1:14" x14ac:dyDescent="0.15">
      <c r="A1984" t="s">
        <v>3803</v>
      </c>
      <c r="B1984" t="s">
        <v>3804</v>
      </c>
      <c r="C1984">
        <v>0.96099999999999997</v>
      </c>
      <c r="D1984">
        <v>9299</v>
      </c>
      <c r="E1984">
        <v>363</v>
      </c>
      <c r="F1984">
        <v>0</v>
      </c>
      <c r="G1984">
        <v>3567</v>
      </c>
      <c r="H1984">
        <v>12864</v>
      </c>
      <c r="I1984">
        <v>1</v>
      </c>
      <c r="J1984">
        <v>9299</v>
      </c>
      <c r="K1984">
        <v>0</v>
      </c>
      <c r="L1984">
        <v>15050</v>
      </c>
      <c r="M1984">
        <v>15789</v>
      </c>
      <c r="N1984">
        <f t="shared" si="30"/>
        <v>0.58895433529672558</v>
      </c>
    </row>
    <row r="1985" spans="1:14" x14ac:dyDescent="0.15">
      <c r="A1985" t="s">
        <v>3805</v>
      </c>
      <c r="B1985" t="s">
        <v>3806</v>
      </c>
      <c r="C1985">
        <v>0.98499999999999999</v>
      </c>
      <c r="D1985">
        <v>8707</v>
      </c>
      <c r="E1985">
        <v>130</v>
      </c>
      <c r="F1985">
        <v>0</v>
      </c>
      <c r="G1985">
        <v>8707</v>
      </c>
      <c r="H1985">
        <v>1</v>
      </c>
      <c r="I1985">
        <v>30809</v>
      </c>
      <c r="J1985">
        <v>39502</v>
      </c>
      <c r="K1985">
        <v>0</v>
      </c>
      <c r="L1985">
        <v>15051</v>
      </c>
      <c r="M1985">
        <v>8707</v>
      </c>
      <c r="N1985">
        <f t="shared" si="30"/>
        <v>1</v>
      </c>
    </row>
    <row r="1986" spans="1:14" x14ac:dyDescent="0.15">
      <c r="A1986" t="s">
        <v>3807</v>
      </c>
      <c r="B1986" t="s">
        <v>3808</v>
      </c>
      <c r="C1986">
        <v>0.99</v>
      </c>
      <c r="D1986">
        <v>8622</v>
      </c>
      <c r="E1986">
        <v>86</v>
      </c>
      <c r="F1986">
        <v>0</v>
      </c>
      <c r="G1986">
        <v>8622</v>
      </c>
      <c r="H1986">
        <v>1</v>
      </c>
      <c r="I1986">
        <v>2921</v>
      </c>
      <c r="J1986">
        <v>11542</v>
      </c>
      <c r="K1986">
        <v>0</v>
      </c>
      <c r="L1986">
        <v>15077</v>
      </c>
      <c r="M1986">
        <v>8622</v>
      </c>
      <c r="N1986">
        <f t="shared" ref="N1986:N2049" si="31">D1986/M1986</f>
        <v>1</v>
      </c>
    </row>
    <row r="1987" spans="1:14" x14ac:dyDescent="0.15">
      <c r="A1987" t="s">
        <v>3809</v>
      </c>
      <c r="B1987" t="s">
        <v>1009</v>
      </c>
      <c r="C1987">
        <v>0.997</v>
      </c>
      <c r="D1987">
        <v>8472</v>
      </c>
      <c r="E1987">
        <v>25</v>
      </c>
      <c r="F1987">
        <v>0</v>
      </c>
      <c r="G1987">
        <v>8472</v>
      </c>
      <c r="H1987">
        <v>1</v>
      </c>
      <c r="I1987">
        <v>68</v>
      </c>
      <c r="J1987">
        <v>8539</v>
      </c>
      <c r="K1987">
        <v>0</v>
      </c>
      <c r="L1987">
        <v>15095</v>
      </c>
      <c r="M1987">
        <v>8472</v>
      </c>
      <c r="N1987">
        <f t="shared" si="31"/>
        <v>1</v>
      </c>
    </row>
    <row r="1988" spans="1:14" x14ac:dyDescent="0.15">
      <c r="A1988" t="s">
        <v>3810</v>
      </c>
      <c r="B1988" t="s">
        <v>3811</v>
      </c>
      <c r="C1988">
        <v>0.97399999999999998</v>
      </c>
      <c r="D1988">
        <v>8486</v>
      </c>
      <c r="E1988">
        <v>220</v>
      </c>
      <c r="F1988">
        <v>0</v>
      </c>
      <c r="G1988">
        <v>8474</v>
      </c>
      <c r="H1988">
        <v>1</v>
      </c>
      <c r="I1988">
        <v>1</v>
      </c>
      <c r="J1988">
        <v>8486</v>
      </c>
      <c r="K1988">
        <v>0</v>
      </c>
      <c r="L1988">
        <v>15126</v>
      </c>
      <c r="M1988">
        <v>8680</v>
      </c>
      <c r="N1988">
        <f t="shared" si="31"/>
        <v>0.9776497695852534</v>
      </c>
    </row>
    <row r="1989" spans="1:14" x14ac:dyDescent="0.15">
      <c r="A1989" t="s">
        <v>3812</v>
      </c>
      <c r="B1989" t="s">
        <v>3813</v>
      </c>
      <c r="C1989">
        <v>0.99399999999999999</v>
      </c>
      <c r="D1989">
        <v>8505</v>
      </c>
      <c r="E1989">
        <v>51</v>
      </c>
      <c r="F1989">
        <v>0</v>
      </c>
      <c r="G1989">
        <v>8505</v>
      </c>
      <c r="H1989">
        <v>1</v>
      </c>
      <c r="I1989">
        <v>1</v>
      </c>
      <c r="J1989">
        <v>8505</v>
      </c>
      <c r="K1989">
        <v>0</v>
      </c>
      <c r="L1989">
        <v>15136</v>
      </c>
      <c r="M1989">
        <v>12793</v>
      </c>
      <c r="N1989">
        <f t="shared" si="31"/>
        <v>0.66481669663097009</v>
      </c>
    </row>
    <row r="1990" spans="1:14" x14ac:dyDescent="0.15">
      <c r="A1990" t="s">
        <v>3814</v>
      </c>
      <c r="B1990" t="s">
        <v>3815</v>
      </c>
      <c r="C1990">
        <v>0.99</v>
      </c>
      <c r="D1990">
        <v>8661</v>
      </c>
      <c r="E1990">
        <v>87</v>
      </c>
      <c r="F1990">
        <v>0</v>
      </c>
      <c r="G1990">
        <v>8661</v>
      </c>
      <c r="H1990">
        <v>1</v>
      </c>
      <c r="I1990">
        <v>4361</v>
      </c>
      <c r="J1990">
        <v>13021</v>
      </c>
      <c r="K1990">
        <v>0</v>
      </c>
      <c r="L1990">
        <v>15147</v>
      </c>
      <c r="M1990">
        <v>8661</v>
      </c>
      <c r="N1990">
        <f t="shared" si="31"/>
        <v>1</v>
      </c>
    </row>
    <row r="1991" spans="1:14" x14ac:dyDescent="0.15">
      <c r="A1991" t="s">
        <v>3816</v>
      </c>
      <c r="B1991" t="s">
        <v>3714</v>
      </c>
      <c r="C1991">
        <v>0.996</v>
      </c>
      <c r="D1991">
        <v>8532</v>
      </c>
      <c r="E1991">
        <v>34</v>
      </c>
      <c r="F1991">
        <v>0</v>
      </c>
      <c r="G1991">
        <v>1</v>
      </c>
      <c r="H1991">
        <v>8532</v>
      </c>
      <c r="I1991">
        <v>2208</v>
      </c>
      <c r="J1991">
        <v>10739</v>
      </c>
      <c r="K1991">
        <v>0</v>
      </c>
      <c r="L1991">
        <v>15158</v>
      </c>
      <c r="M1991">
        <v>8532</v>
      </c>
      <c r="N1991">
        <f t="shared" si="31"/>
        <v>1</v>
      </c>
    </row>
    <row r="1992" spans="1:14" x14ac:dyDescent="0.15">
      <c r="A1992" t="s">
        <v>3817</v>
      </c>
      <c r="B1992" t="s">
        <v>3818</v>
      </c>
      <c r="C1992">
        <v>0.96299999999999997</v>
      </c>
      <c r="D1992">
        <v>8848</v>
      </c>
      <c r="E1992">
        <v>327</v>
      </c>
      <c r="F1992">
        <v>0</v>
      </c>
      <c r="G1992">
        <v>1</v>
      </c>
      <c r="H1992">
        <v>8848</v>
      </c>
      <c r="I1992">
        <v>8367</v>
      </c>
      <c r="J1992">
        <v>17214</v>
      </c>
      <c r="K1992">
        <v>0</v>
      </c>
      <c r="L1992">
        <v>15159</v>
      </c>
      <c r="M1992">
        <v>9026</v>
      </c>
      <c r="N1992">
        <f t="shared" si="31"/>
        <v>0.98027919344116998</v>
      </c>
    </row>
    <row r="1993" spans="1:14" x14ac:dyDescent="0.15">
      <c r="A1993" t="s">
        <v>3819</v>
      </c>
      <c r="B1993" t="s">
        <v>3820</v>
      </c>
      <c r="C1993">
        <v>0.99199999999999999</v>
      </c>
      <c r="D1993">
        <v>8590</v>
      </c>
      <c r="E1993">
        <v>68</v>
      </c>
      <c r="F1993">
        <v>0</v>
      </c>
      <c r="G1993">
        <v>1</v>
      </c>
      <c r="H1993">
        <v>8590</v>
      </c>
      <c r="I1993">
        <v>32</v>
      </c>
      <c r="J1993">
        <v>8585</v>
      </c>
      <c r="K1993">
        <v>0</v>
      </c>
      <c r="L1993">
        <v>15164</v>
      </c>
      <c r="M1993">
        <v>8590</v>
      </c>
      <c r="N1993">
        <f t="shared" si="31"/>
        <v>1</v>
      </c>
    </row>
    <row r="1994" spans="1:14" x14ac:dyDescent="0.15">
      <c r="A1994" t="s">
        <v>3821</v>
      </c>
      <c r="B1994" t="s">
        <v>3822</v>
      </c>
      <c r="C1994">
        <v>0.98099999999999998</v>
      </c>
      <c r="D1994">
        <v>8770</v>
      </c>
      <c r="E1994">
        <v>166</v>
      </c>
      <c r="F1994">
        <v>0</v>
      </c>
      <c r="G1994">
        <v>226</v>
      </c>
      <c r="H1994">
        <v>8958</v>
      </c>
      <c r="I1994">
        <v>1</v>
      </c>
      <c r="J1994">
        <v>8770</v>
      </c>
      <c r="K1994">
        <v>0</v>
      </c>
      <c r="L1994">
        <v>15193</v>
      </c>
      <c r="M1994">
        <v>9571</v>
      </c>
      <c r="N1994">
        <f t="shared" si="31"/>
        <v>0.91630968550830638</v>
      </c>
    </row>
    <row r="1995" spans="1:14" x14ac:dyDescent="0.15">
      <c r="A1995" t="s">
        <v>3823</v>
      </c>
      <c r="B1995" t="s">
        <v>3824</v>
      </c>
      <c r="C1995">
        <v>0.997</v>
      </c>
      <c r="D1995">
        <v>8535</v>
      </c>
      <c r="E1995">
        <v>26</v>
      </c>
      <c r="F1995">
        <v>0</v>
      </c>
      <c r="G1995">
        <v>8535</v>
      </c>
      <c r="H1995">
        <v>1</v>
      </c>
      <c r="I1995">
        <v>1152</v>
      </c>
      <c r="J1995">
        <v>9686</v>
      </c>
      <c r="K1995">
        <v>0</v>
      </c>
      <c r="L1995">
        <v>15199</v>
      </c>
      <c r="M1995">
        <v>8535</v>
      </c>
      <c r="N1995">
        <f t="shared" si="31"/>
        <v>1</v>
      </c>
    </row>
    <row r="1996" spans="1:14" x14ac:dyDescent="0.15">
      <c r="A1996" t="s">
        <v>3825</v>
      </c>
      <c r="B1996" t="s">
        <v>3826</v>
      </c>
      <c r="C1996">
        <v>0.999</v>
      </c>
      <c r="D1996">
        <v>8500</v>
      </c>
      <c r="E1996">
        <v>8</v>
      </c>
      <c r="F1996">
        <v>0</v>
      </c>
      <c r="G1996">
        <v>8500</v>
      </c>
      <c r="H1996">
        <v>1</v>
      </c>
      <c r="I1996">
        <v>2005</v>
      </c>
      <c r="J1996">
        <v>10504</v>
      </c>
      <c r="K1996">
        <v>0</v>
      </c>
      <c r="L1996">
        <v>15208</v>
      </c>
      <c r="M1996">
        <v>8500</v>
      </c>
      <c r="N1996">
        <f t="shared" si="31"/>
        <v>1</v>
      </c>
    </row>
    <row r="1997" spans="1:14" x14ac:dyDescent="0.15">
      <c r="A1997" t="s">
        <v>3827</v>
      </c>
      <c r="B1997" t="s">
        <v>3828</v>
      </c>
      <c r="C1997">
        <v>0.95499999999999996</v>
      </c>
      <c r="D1997">
        <v>8645</v>
      </c>
      <c r="E1997">
        <v>389</v>
      </c>
      <c r="F1997">
        <v>0</v>
      </c>
      <c r="G1997">
        <v>511</v>
      </c>
      <c r="H1997">
        <v>9149</v>
      </c>
      <c r="I1997">
        <v>1</v>
      </c>
      <c r="J1997">
        <v>8645</v>
      </c>
      <c r="K1997">
        <v>0</v>
      </c>
      <c r="L1997">
        <v>15256</v>
      </c>
      <c r="M1997">
        <v>9149</v>
      </c>
      <c r="N1997">
        <f t="shared" si="31"/>
        <v>0.94491201224177501</v>
      </c>
    </row>
    <row r="1998" spans="1:14" x14ac:dyDescent="0.15">
      <c r="A1998" t="s">
        <v>3829</v>
      </c>
      <c r="B1998" t="s">
        <v>3830</v>
      </c>
      <c r="C1998">
        <v>0.996</v>
      </c>
      <c r="D1998">
        <v>8598</v>
      </c>
      <c r="E1998">
        <v>34</v>
      </c>
      <c r="F1998">
        <v>0</v>
      </c>
      <c r="G1998">
        <v>8598</v>
      </c>
      <c r="H1998">
        <v>1</v>
      </c>
      <c r="I1998">
        <v>9559</v>
      </c>
      <c r="J1998">
        <v>18156</v>
      </c>
      <c r="K1998">
        <v>0</v>
      </c>
      <c r="L1998">
        <v>15258</v>
      </c>
      <c r="M1998">
        <v>8598</v>
      </c>
      <c r="N1998">
        <f t="shared" si="31"/>
        <v>1</v>
      </c>
    </row>
    <row r="1999" spans="1:14" x14ac:dyDescent="0.15">
      <c r="A1999" t="s">
        <v>3831</v>
      </c>
      <c r="B1999" t="s">
        <v>3832</v>
      </c>
      <c r="C1999">
        <v>0.98</v>
      </c>
      <c r="D1999">
        <v>8843</v>
      </c>
      <c r="E1999">
        <v>177</v>
      </c>
      <c r="F1999">
        <v>0</v>
      </c>
      <c r="G1999">
        <v>8893</v>
      </c>
      <c r="H1999">
        <v>64</v>
      </c>
      <c r="I1999">
        <v>1</v>
      </c>
      <c r="J1999">
        <v>8843</v>
      </c>
      <c r="K1999">
        <v>0</v>
      </c>
      <c r="L1999">
        <v>15264</v>
      </c>
      <c r="M1999">
        <v>12949</v>
      </c>
      <c r="N1999">
        <f t="shared" si="31"/>
        <v>0.68290987721059537</v>
      </c>
    </row>
    <row r="2000" spans="1:14" x14ac:dyDescent="0.15">
      <c r="A2000" t="s">
        <v>3833</v>
      </c>
      <c r="B2000" t="s">
        <v>3834</v>
      </c>
      <c r="C2000">
        <v>0.95</v>
      </c>
      <c r="D2000">
        <v>8548</v>
      </c>
      <c r="E2000">
        <v>427</v>
      </c>
      <c r="F2000">
        <v>0</v>
      </c>
      <c r="G2000">
        <v>8548</v>
      </c>
      <c r="H2000">
        <v>1</v>
      </c>
      <c r="I2000">
        <v>1</v>
      </c>
      <c r="J2000">
        <v>8548</v>
      </c>
      <c r="K2000">
        <v>0</v>
      </c>
      <c r="L2000">
        <v>15267</v>
      </c>
      <c r="M2000">
        <v>9275</v>
      </c>
      <c r="N2000">
        <f t="shared" si="31"/>
        <v>0.92161725067385447</v>
      </c>
    </row>
    <row r="2001" spans="1:14" x14ac:dyDescent="0.15">
      <c r="A2001" t="s">
        <v>3835</v>
      </c>
      <c r="B2001" t="s">
        <v>3836</v>
      </c>
      <c r="C2001">
        <v>0.98099999999999998</v>
      </c>
      <c r="D2001">
        <v>8577</v>
      </c>
      <c r="E2001">
        <v>163</v>
      </c>
      <c r="F2001">
        <v>0</v>
      </c>
      <c r="G2001">
        <v>8577</v>
      </c>
      <c r="H2001">
        <v>1</v>
      </c>
      <c r="I2001">
        <v>1</v>
      </c>
      <c r="J2001">
        <v>8577</v>
      </c>
      <c r="K2001">
        <v>0</v>
      </c>
      <c r="L2001">
        <v>15270</v>
      </c>
      <c r="M2001">
        <v>8866</v>
      </c>
      <c r="N2001">
        <f t="shared" si="31"/>
        <v>0.96740356417775775</v>
      </c>
    </row>
    <row r="2002" spans="1:14" x14ac:dyDescent="0.15">
      <c r="A2002" t="s">
        <v>3837</v>
      </c>
      <c r="B2002" t="s">
        <v>3838</v>
      </c>
      <c r="C2002">
        <v>0.995</v>
      </c>
      <c r="D2002">
        <v>8625</v>
      </c>
      <c r="E2002">
        <v>43</v>
      </c>
      <c r="F2002">
        <v>0</v>
      </c>
      <c r="G2002">
        <v>8625</v>
      </c>
      <c r="H2002">
        <v>1</v>
      </c>
      <c r="I2002">
        <v>195</v>
      </c>
      <c r="J2002">
        <v>8819</v>
      </c>
      <c r="K2002">
        <v>0</v>
      </c>
      <c r="L2002">
        <v>15275</v>
      </c>
      <c r="M2002">
        <v>8625</v>
      </c>
      <c r="N2002">
        <f t="shared" si="31"/>
        <v>1</v>
      </c>
    </row>
    <row r="2003" spans="1:14" x14ac:dyDescent="0.15">
      <c r="A2003" t="s">
        <v>3839</v>
      </c>
      <c r="B2003" t="s">
        <v>3840</v>
      </c>
      <c r="C2003">
        <v>0.95199999999999996</v>
      </c>
      <c r="D2003">
        <v>8678</v>
      </c>
      <c r="E2003">
        <v>416</v>
      </c>
      <c r="F2003">
        <v>0</v>
      </c>
      <c r="G2003">
        <v>1469</v>
      </c>
      <c r="H2003">
        <v>10133</v>
      </c>
      <c r="I2003">
        <v>5</v>
      </c>
      <c r="J2003">
        <v>8682</v>
      </c>
      <c r="K2003">
        <v>0</v>
      </c>
      <c r="L2003">
        <v>15287</v>
      </c>
      <c r="M2003">
        <v>10133</v>
      </c>
      <c r="N2003">
        <f t="shared" si="31"/>
        <v>0.85640975032073419</v>
      </c>
    </row>
    <row r="2004" spans="1:14" x14ac:dyDescent="0.15">
      <c r="A2004" t="s">
        <v>3841</v>
      </c>
      <c r="B2004" t="s">
        <v>3842</v>
      </c>
      <c r="C2004">
        <v>0.96499999999999997</v>
      </c>
      <c r="D2004">
        <v>9361</v>
      </c>
      <c r="E2004">
        <v>327</v>
      </c>
      <c r="F2004">
        <v>0</v>
      </c>
      <c r="G2004">
        <v>9351</v>
      </c>
      <c r="H2004">
        <v>1</v>
      </c>
      <c r="I2004">
        <v>1224</v>
      </c>
      <c r="J2004">
        <v>10584</v>
      </c>
      <c r="K2004">
        <v>0</v>
      </c>
      <c r="L2004">
        <v>15296</v>
      </c>
      <c r="M2004">
        <v>9351</v>
      </c>
      <c r="N2004">
        <f t="shared" si="31"/>
        <v>1.0010694043417816</v>
      </c>
    </row>
    <row r="2005" spans="1:14" x14ac:dyDescent="0.15">
      <c r="A2005" t="s">
        <v>3843</v>
      </c>
      <c r="B2005" t="s">
        <v>3844</v>
      </c>
      <c r="C2005">
        <v>0.98</v>
      </c>
      <c r="D2005">
        <v>8947</v>
      </c>
      <c r="E2005">
        <v>179</v>
      </c>
      <c r="F2005">
        <v>0</v>
      </c>
      <c r="G2005">
        <v>1</v>
      </c>
      <c r="H2005">
        <v>8931</v>
      </c>
      <c r="I2005">
        <v>28356</v>
      </c>
      <c r="J2005">
        <v>37302</v>
      </c>
      <c r="K2005">
        <v>0</v>
      </c>
      <c r="L2005">
        <v>15296</v>
      </c>
      <c r="M2005">
        <v>8931</v>
      </c>
      <c r="N2005">
        <f t="shared" si="31"/>
        <v>1.0017915127085433</v>
      </c>
    </row>
    <row r="2006" spans="1:14" x14ac:dyDescent="0.15">
      <c r="A2006" t="s">
        <v>3845</v>
      </c>
      <c r="B2006" t="s">
        <v>3846</v>
      </c>
      <c r="C2006">
        <v>0.97899999999999998</v>
      </c>
      <c r="D2006">
        <v>8976</v>
      </c>
      <c r="E2006">
        <v>188</v>
      </c>
      <c r="F2006">
        <v>0</v>
      </c>
      <c r="G2006">
        <v>1</v>
      </c>
      <c r="H2006">
        <v>8976</v>
      </c>
      <c r="I2006">
        <v>2619</v>
      </c>
      <c r="J2006">
        <v>11594</v>
      </c>
      <c r="K2006">
        <v>0</v>
      </c>
      <c r="L2006">
        <v>15299</v>
      </c>
      <c r="M2006">
        <v>8982</v>
      </c>
      <c r="N2006">
        <f t="shared" si="31"/>
        <v>0.99933199732798927</v>
      </c>
    </row>
    <row r="2007" spans="1:14" x14ac:dyDescent="0.15">
      <c r="A2007" t="s">
        <v>3847</v>
      </c>
      <c r="B2007" t="s">
        <v>3848</v>
      </c>
      <c r="C2007">
        <v>0.997</v>
      </c>
      <c r="D2007">
        <v>8589</v>
      </c>
      <c r="E2007">
        <v>26</v>
      </c>
      <c r="F2007">
        <v>0</v>
      </c>
      <c r="G2007">
        <v>1</v>
      </c>
      <c r="H2007">
        <v>8589</v>
      </c>
      <c r="I2007">
        <v>1072</v>
      </c>
      <c r="J2007">
        <v>9660</v>
      </c>
      <c r="K2007">
        <v>0</v>
      </c>
      <c r="L2007">
        <v>15300</v>
      </c>
      <c r="M2007">
        <v>8589</v>
      </c>
      <c r="N2007">
        <f t="shared" si="31"/>
        <v>1</v>
      </c>
    </row>
    <row r="2008" spans="1:14" x14ac:dyDescent="0.15">
      <c r="A2008" t="s">
        <v>3849</v>
      </c>
      <c r="B2008" t="s">
        <v>3850</v>
      </c>
      <c r="C2008">
        <v>0.95799999999999996</v>
      </c>
      <c r="D2008">
        <v>9527</v>
      </c>
      <c r="E2008">
        <v>400</v>
      </c>
      <c r="F2008">
        <v>0</v>
      </c>
      <c r="G2008">
        <v>14168</v>
      </c>
      <c r="H2008">
        <v>4642</v>
      </c>
      <c r="I2008">
        <v>1</v>
      </c>
      <c r="J2008">
        <v>9527</v>
      </c>
      <c r="K2008">
        <v>0</v>
      </c>
      <c r="L2008">
        <v>15305</v>
      </c>
      <c r="M2008">
        <v>14325</v>
      </c>
      <c r="N2008">
        <f t="shared" si="31"/>
        <v>0.66506108202443281</v>
      </c>
    </row>
    <row r="2009" spans="1:14" x14ac:dyDescent="0.15">
      <c r="A2009" t="s">
        <v>3851</v>
      </c>
      <c r="B2009" t="s">
        <v>3852</v>
      </c>
      <c r="C2009">
        <v>0.997</v>
      </c>
      <c r="D2009">
        <v>8621</v>
      </c>
      <c r="E2009">
        <v>26</v>
      </c>
      <c r="F2009">
        <v>0</v>
      </c>
      <c r="G2009">
        <v>8607</v>
      </c>
      <c r="H2009">
        <v>1</v>
      </c>
      <c r="I2009">
        <v>1</v>
      </c>
      <c r="J2009">
        <v>8621</v>
      </c>
      <c r="K2009">
        <v>0</v>
      </c>
      <c r="L2009">
        <v>15320</v>
      </c>
      <c r="M2009">
        <v>8607</v>
      </c>
      <c r="N2009">
        <f t="shared" si="31"/>
        <v>1.001626583013826</v>
      </c>
    </row>
    <row r="2010" spans="1:14" x14ac:dyDescent="0.15">
      <c r="A2010" t="s">
        <v>3853</v>
      </c>
      <c r="B2010" t="s">
        <v>3854</v>
      </c>
      <c r="C2010">
        <v>0.95499999999999996</v>
      </c>
      <c r="D2010">
        <v>8763</v>
      </c>
      <c r="E2010">
        <v>394</v>
      </c>
      <c r="F2010">
        <v>0</v>
      </c>
      <c r="G2010">
        <v>329</v>
      </c>
      <c r="H2010">
        <v>9091</v>
      </c>
      <c r="I2010">
        <v>7</v>
      </c>
      <c r="J2010">
        <v>8763</v>
      </c>
      <c r="K2010">
        <v>0</v>
      </c>
      <c r="L2010">
        <v>15328</v>
      </c>
      <c r="M2010">
        <v>9091</v>
      </c>
      <c r="N2010">
        <f t="shared" si="31"/>
        <v>0.96392036079639198</v>
      </c>
    </row>
    <row r="2011" spans="1:14" x14ac:dyDescent="0.15">
      <c r="A2011" t="s">
        <v>3855</v>
      </c>
      <c r="B2011" t="s">
        <v>3015</v>
      </c>
      <c r="C2011">
        <v>0.98399999999999999</v>
      </c>
      <c r="D2011">
        <v>8908</v>
      </c>
      <c r="E2011">
        <v>143</v>
      </c>
      <c r="F2011">
        <v>0</v>
      </c>
      <c r="G2011">
        <v>8908</v>
      </c>
      <c r="H2011">
        <v>1</v>
      </c>
      <c r="I2011">
        <v>20399</v>
      </c>
      <c r="J2011">
        <v>29306</v>
      </c>
      <c r="K2011">
        <v>0</v>
      </c>
      <c r="L2011">
        <v>15330</v>
      </c>
      <c r="M2011">
        <v>8908</v>
      </c>
      <c r="N2011">
        <f t="shared" si="31"/>
        <v>1</v>
      </c>
    </row>
    <row r="2012" spans="1:14" x14ac:dyDescent="0.15">
      <c r="A2012" t="s">
        <v>3856</v>
      </c>
      <c r="B2012" t="s">
        <v>3857</v>
      </c>
      <c r="C2012">
        <v>0.96199999999999997</v>
      </c>
      <c r="D2012">
        <v>8612</v>
      </c>
      <c r="E2012">
        <v>327</v>
      </c>
      <c r="F2012">
        <v>0</v>
      </c>
      <c r="G2012">
        <v>1</v>
      </c>
      <c r="H2012">
        <v>8612</v>
      </c>
      <c r="I2012">
        <v>318</v>
      </c>
      <c r="J2012">
        <v>8929</v>
      </c>
      <c r="K2012">
        <v>0</v>
      </c>
      <c r="L2012">
        <v>15346</v>
      </c>
      <c r="M2012">
        <v>16925</v>
      </c>
      <c r="N2012">
        <f t="shared" si="31"/>
        <v>0.50883308714918762</v>
      </c>
    </row>
    <row r="2013" spans="1:14" x14ac:dyDescent="0.15">
      <c r="A2013" t="s">
        <v>3858</v>
      </c>
      <c r="B2013" t="s">
        <v>3859</v>
      </c>
      <c r="C2013">
        <v>0.998</v>
      </c>
      <c r="D2013">
        <v>8590</v>
      </c>
      <c r="E2013">
        <v>17</v>
      </c>
      <c r="F2013">
        <v>0</v>
      </c>
      <c r="G2013">
        <v>8590</v>
      </c>
      <c r="H2013">
        <v>1</v>
      </c>
      <c r="I2013">
        <v>11454</v>
      </c>
      <c r="J2013">
        <v>20043</v>
      </c>
      <c r="K2013">
        <v>0</v>
      </c>
      <c r="L2013">
        <v>15347</v>
      </c>
      <c r="M2013">
        <v>8590</v>
      </c>
      <c r="N2013">
        <f t="shared" si="31"/>
        <v>1</v>
      </c>
    </row>
    <row r="2014" spans="1:14" x14ac:dyDescent="0.15">
      <c r="A2014" t="s">
        <v>3860</v>
      </c>
      <c r="B2014" t="s">
        <v>3861</v>
      </c>
      <c r="C2014">
        <v>1</v>
      </c>
      <c r="D2014">
        <v>8565</v>
      </c>
      <c r="E2014">
        <v>0</v>
      </c>
      <c r="F2014">
        <v>0</v>
      </c>
      <c r="G2014">
        <v>1</v>
      </c>
      <c r="H2014">
        <v>8565</v>
      </c>
      <c r="I2014">
        <v>21942</v>
      </c>
      <c r="J2014">
        <v>30506</v>
      </c>
      <c r="K2014">
        <v>0</v>
      </c>
      <c r="L2014">
        <v>15347</v>
      </c>
      <c r="M2014">
        <v>8565</v>
      </c>
      <c r="N2014">
        <f t="shared" si="31"/>
        <v>1</v>
      </c>
    </row>
    <row r="2015" spans="1:14" x14ac:dyDescent="0.15">
      <c r="A2015" t="s">
        <v>3862</v>
      </c>
      <c r="B2015" t="s">
        <v>3863</v>
      </c>
      <c r="C2015">
        <v>0.96099999999999997</v>
      </c>
      <c r="D2015">
        <v>9391</v>
      </c>
      <c r="E2015">
        <v>366</v>
      </c>
      <c r="F2015">
        <v>0</v>
      </c>
      <c r="G2015">
        <v>291</v>
      </c>
      <c r="H2015">
        <v>9681</v>
      </c>
      <c r="I2015">
        <v>1</v>
      </c>
      <c r="J2015">
        <v>9387</v>
      </c>
      <c r="K2015">
        <v>0</v>
      </c>
      <c r="L2015">
        <v>15352</v>
      </c>
      <c r="M2015">
        <v>9909</v>
      </c>
      <c r="N2015">
        <f t="shared" si="31"/>
        <v>0.94772429104854172</v>
      </c>
    </row>
    <row r="2016" spans="1:14" x14ac:dyDescent="0.15">
      <c r="A2016" t="s">
        <v>3864</v>
      </c>
      <c r="B2016" t="s">
        <v>3806</v>
      </c>
      <c r="C2016">
        <v>0.98</v>
      </c>
      <c r="D2016">
        <v>8887</v>
      </c>
      <c r="E2016">
        <v>177</v>
      </c>
      <c r="F2016">
        <v>0</v>
      </c>
      <c r="G2016">
        <v>1</v>
      </c>
      <c r="H2016">
        <v>8887</v>
      </c>
      <c r="I2016">
        <v>6514</v>
      </c>
      <c r="J2016">
        <v>15376</v>
      </c>
      <c r="K2016">
        <v>0</v>
      </c>
      <c r="L2016">
        <v>15353</v>
      </c>
      <c r="M2016">
        <v>8933</v>
      </c>
      <c r="N2016">
        <f t="shared" si="31"/>
        <v>0.99485055412515389</v>
      </c>
    </row>
    <row r="2017" spans="1:14" x14ac:dyDescent="0.15">
      <c r="A2017" t="s">
        <v>3865</v>
      </c>
      <c r="B2017" t="s">
        <v>3866</v>
      </c>
      <c r="C2017">
        <v>0.999</v>
      </c>
      <c r="D2017">
        <v>8614</v>
      </c>
      <c r="E2017">
        <v>9</v>
      </c>
      <c r="F2017">
        <v>0</v>
      </c>
      <c r="G2017">
        <v>1</v>
      </c>
      <c r="H2017">
        <v>8599</v>
      </c>
      <c r="I2017">
        <v>3121</v>
      </c>
      <c r="J2017">
        <v>11734</v>
      </c>
      <c r="K2017">
        <v>0</v>
      </c>
      <c r="L2017">
        <v>15367</v>
      </c>
      <c r="M2017">
        <v>8599</v>
      </c>
      <c r="N2017">
        <f t="shared" si="31"/>
        <v>1.0017443888824282</v>
      </c>
    </row>
    <row r="2018" spans="1:14" x14ac:dyDescent="0.15">
      <c r="A2018" t="s">
        <v>3867</v>
      </c>
      <c r="B2018" t="s">
        <v>3868</v>
      </c>
      <c r="C2018">
        <v>0.999</v>
      </c>
      <c r="D2018">
        <v>8591</v>
      </c>
      <c r="E2018">
        <v>9</v>
      </c>
      <c r="F2018">
        <v>0</v>
      </c>
      <c r="G2018">
        <v>1</v>
      </c>
      <c r="H2018">
        <v>8591</v>
      </c>
      <c r="I2018">
        <v>16624</v>
      </c>
      <c r="J2018">
        <v>25214</v>
      </c>
      <c r="K2018">
        <v>0</v>
      </c>
      <c r="L2018">
        <v>15380</v>
      </c>
      <c r="M2018">
        <v>8591</v>
      </c>
      <c r="N2018">
        <f t="shared" si="31"/>
        <v>1</v>
      </c>
    </row>
    <row r="2019" spans="1:14" x14ac:dyDescent="0.15">
      <c r="A2019" t="s">
        <v>3869</v>
      </c>
      <c r="B2019" t="s">
        <v>3870</v>
      </c>
      <c r="C2019">
        <v>0.999</v>
      </c>
      <c r="D2019">
        <v>8611</v>
      </c>
      <c r="E2019">
        <v>9</v>
      </c>
      <c r="F2019">
        <v>0</v>
      </c>
      <c r="G2019">
        <v>8611</v>
      </c>
      <c r="H2019">
        <v>1</v>
      </c>
      <c r="I2019">
        <v>3694</v>
      </c>
      <c r="J2019">
        <v>12304</v>
      </c>
      <c r="K2019">
        <v>0</v>
      </c>
      <c r="L2019">
        <v>15398</v>
      </c>
      <c r="M2019">
        <v>8611</v>
      </c>
      <c r="N2019">
        <f t="shared" si="31"/>
        <v>1</v>
      </c>
    </row>
    <row r="2020" spans="1:14" x14ac:dyDescent="0.15">
      <c r="A2020" t="s">
        <v>3871</v>
      </c>
      <c r="B2020" t="s">
        <v>3872</v>
      </c>
      <c r="C2020">
        <v>0.96499999999999997</v>
      </c>
      <c r="D2020">
        <v>8833</v>
      </c>
      <c r="E2020">
        <v>309</v>
      </c>
      <c r="F2020">
        <v>0</v>
      </c>
      <c r="G2020">
        <v>224</v>
      </c>
      <c r="H2020">
        <v>9056</v>
      </c>
      <c r="I2020">
        <v>1</v>
      </c>
      <c r="J2020">
        <v>8830</v>
      </c>
      <c r="K2020">
        <v>0</v>
      </c>
      <c r="L2020">
        <v>15426</v>
      </c>
      <c r="M2020">
        <v>9056</v>
      </c>
      <c r="N2020">
        <f t="shared" si="31"/>
        <v>0.97537544169611312</v>
      </c>
    </row>
    <row r="2021" spans="1:14" x14ac:dyDescent="0.15">
      <c r="A2021" t="s">
        <v>3873</v>
      </c>
      <c r="B2021" t="s">
        <v>1804</v>
      </c>
      <c r="C2021">
        <v>0.999</v>
      </c>
      <c r="D2021">
        <v>8617</v>
      </c>
      <c r="E2021">
        <v>9</v>
      </c>
      <c r="F2021">
        <v>0</v>
      </c>
      <c r="G2021">
        <v>8617</v>
      </c>
      <c r="H2021">
        <v>1</v>
      </c>
      <c r="I2021">
        <v>5134</v>
      </c>
      <c r="J2021">
        <v>13750</v>
      </c>
      <c r="K2021">
        <v>0</v>
      </c>
      <c r="L2021">
        <v>15431</v>
      </c>
      <c r="M2021">
        <v>8617</v>
      </c>
      <c r="N2021">
        <f t="shared" si="31"/>
        <v>1</v>
      </c>
    </row>
    <row r="2022" spans="1:14" x14ac:dyDescent="0.15">
      <c r="A2022" t="s">
        <v>3874</v>
      </c>
      <c r="B2022" t="s">
        <v>3875</v>
      </c>
      <c r="C2022">
        <v>1</v>
      </c>
      <c r="D2022">
        <v>8612</v>
      </c>
      <c r="E2022">
        <v>0</v>
      </c>
      <c r="F2022">
        <v>0</v>
      </c>
      <c r="G2022">
        <v>1</v>
      </c>
      <c r="H2022">
        <v>8612</v>
      </c>
      <c r="I2022">
        <v>1022</v>
      </c>
      <c r="J2022">
        <v>9633</v>
      </c>
      <c r="K2022">
        <v>0</v>
      </c>
      <c r="L2022">
        <v>15431</v>
      </c>
      <c r="M2022">
        <v>8612</v>
      </c>
      <c r="N2022">
        <f t="shared" si="31"/>
        <v>1</v>
      </c>
    </row>
    <row r="2023" spans="1:14" x14ac:dyDescent="0.15">
      <c r="A2023" t="s">
        <v>3876</v>
      </c>
      <c r="B2023" t="s">
        <v>3877</v>
      </c>
      <c r="C2023">
        <v>0.98099999999999998</v>
      </c>
      <c r="D2023">
        <v>9029</v>
      </c>
      <c r="E2023">
        <v>171</v>
      </c>
      <c r="F2023">
        <v>0</v>
      </c>
      <c r="G2023">
        <v>9029</v>
      </c>
      <c r="H2023">
        <v>1</v>
      </c>
      <c r="I2023">
        <v>4491</v>
      </c>
      <c r="J2023">
        <v>13471</v>
      </c>
      <c r="K2023">
        <v>0</v>
      </c>
      <c r="L2023">
        <v>15437</v>
      </c>
      <c r="M2023">
        <v>9029</v>
      </c>
      <c r="N2023">
        <f t="shared" si="31"/>
        <v>1</v>
      </c>
    </row>
    <row r="2024" spans="1:14" x14ac:dyDescent="0.15">
      <c r="A2024" t="s">
        <v>3878</v>
      </c>
      <c r="B2024" t="s">
        <v>3879</v>
      </c>
      <c r="C2024">
        <v>0.98699999999999999</v>
      </c>
      <c r="D2024">
        <v>8903</v>
      </c>
      <c r="E2024">
        <v>116</v>
      </c>
      <c r="F2024">
        <v>0</v>
      </c>
      <c r="G2024">
        <v>9799</v>
      </c>
      <c r="H2024">
        <v>909</v>
      </c>
      <c r="I2024">
        <v>1</v>
      </c>
      <c r="J2024">
        <v>8903</v>
      </c>
      <c r="K2024">
        <v>0</v>
      </c>
      <c r="L2024">
        <v>15442</v>
      </c>
      <c r="M2024">
        <v>16316</v>
      </c>
      <c r="N2024">
        <f t="shared" si="31"/>
        <v>0.54566070115224319</v>
      </c>
    </row>
    <row r="2025" spans="1:14" x14ac:dyDescent="0.15">
      <c r="A2025" t="s">
        <v>3880</v>
      </c>
      <c r="B2025" t="s">
        <v>3881</v>
      </c>
      <c r="C2025">
        <v>0.97199999999999998</v>
      </c>
      <c r="D2025">
        <v>8672</v>
      </c>
      <c r="E2025">
        <v>243</v>
      </c>
      <c r="F2025">
        <v>0</v>
      </c>
      <c r="G2025">
        <v>11308</v>
      </c>
      <c r="H2025">
        <v>2637</v>
      </c>
      <c r="I2025">
        <v>233</v>
      </c>
      <c r="J2025">
        <v>8904</v>
      </c>
      <c r="K2025">
        <v>0</v>
      </c>
      <c r="L2025">
        <v>15450</v>
      </c>
      <c r="M2025">
        <v>11308</v>
      </c>
      <c r="N2025">
        <f t="shared" si="31"/>
        <v>0.76689069685178635</v>
      </c>
    </row>
    <row r="2026" spans="1:14" x14ac:dyDescent="0.15">
      <c r="A2026" t="s">
        <v>3882</v>
      </c>
      <c r="B2026" t="s">
        <v>3883</v>
      </c>
      <c r="C2026">
        <v>0.995</v>
      </c>
      <c r="D2026">
        <v>8721</v>
      </c>
      <c r="E2026">
        <v>44</v>
      </c>
      <c r="F2026">
        <v>0</v>
      </c>
      <c r="G2026">
        <v>8721</v>
      </c>
      <c r="H2026">
        <v>1</v>
      </c>
      <c r="I2026">
        <v>52</v>
      </c>
      <c r="J2026">
        <v>8772</v>
      </c>
      <c r="K2026">
        <v>0</v>
      </c>
      <c r="L2026">
        <v>15456</v>
      </c>
      <c r="M2026">
        <v>8721</v>
      </c>
      <c r="N2026">
        <f t="shared" si="31"/>
        <v>1</v>
      </c>
    </row>
    <row r="2027" spans="1:14" x14ac:dyDescent="0.15">
      <c r="A2027" t="s">
        <v>3884</v>
      </c>
      <c r="B2027" t="s">
        <v>3885</v>
      </c>
      <c r="C2027">
        <v>0.995</v>
      </c>
      <c r="D2027">
        <v>8714</v>
      </c>
      <c r="E2027">
        <v>44</v>
      </c>
      <c r="F2027">
        <v>0</v>
      </c>
      <c r="G2027">
        <v>8957</v>
      </c>
      <c r="H2027">
        <v>244</v>
      </c>
      <c r="I2027">
        <v>9</v>
      </c>
      <c r="J2027">
        <v>8722</v>
      </c>
      <c r="K2027">
        <v>0</v>
      </c>
      <c r="L2027">
        <v>15457</v>
      </c>
      <c r="M2027">
        <v>8957</v>
      </c>
      <c r="N2027">
        <f t="shared" si="31"/>
        <v>0.97287038070782628</v>
      </c>
    </row>
    <row r="2028" spans="1:14" x14ac:dyDescent="0.15">
      <c r="A2028" t="s">
        <v>3886</v>
      </c>
      <c r="B2028" t="s">
        <v>3887</v>
      </c>
      <c r="C2028">
        <v>0.99</v>
      </c>
      <c r="D2028">
        <v>8853</v>
      </c>
      <c r="E2028">
        <v>89</v>
      </c>
      <c r="F2028">
        <v>0</v>
      </c>
      <c r="G2028">
        <v>8853</v>
      </c>
      <c r="H2028">
        <v>1</v>
      </c>
      <c r="I2028">
        <v>72</v>
      </c>
      <c r="J2028">
        <v>8924</v>
      </c>
      <c r="K2028">
        <v>0</v>
      </c>
      <c r="L2028">
        <v>15468</v>
      </c>
      <c r="M2028">
        <v>8853</v>
      </c>
      <c r="N2028">
        <f t="shared" si="31"/>
        <v>1</v>
      </c>
    </row>
    <row r="2029" spans="1:14" x14ac:dyDescent="0.15">
      <c r="A2029" t="s">
        <v>3888</v>
      </c>
      <c r="B2029" t="s">
        <v>3889</v>
      </c>
      <c r="C2029">
        <v>0.97099999999999997</v>
      </c>
      <c r="D2029">
        <v>9331</v>
      </c>
      <c r="E2029">
        <v>270</v>
      </c>
      <c r="F2029">
        <v>0</v>
      </c>
      <c r="G2029">
        <v>1</v>
      </c>
      <c r="H2029">
        <v>9319</v>
      </c>
      <c r="I2029">
        <v>166</v>
      </c>
      <c r="J2029">
        <v>9496</v>
      </c>
      <c r="K2029">
        <v>0</v>
      </c>
      <c r="L2029">
        <v>15471</v>
      </c>
      <c r="M2029">
        <v>9319</v>
      </c>
      <c r="N2029">
        <f t="shared" si="31"/>
        <v>1.0012876918124263</v>
      </c>
    </row>
    <row r="2030" spans="1:14" x14ac:dyDescent="0.15">
      <c r="A2030" t="s">
        <v>3890</v>
      </c>
      <c r="B2030" t="s">
        <v>3891</v>
      </c>
      <c r="C2030">
        <v>0.99299999999999999</v>
      </c>
      <c r="D2030">
        <v>8771</v>
      </c>
      <c r="E2030">
        <v>61</v>
      </c>
      <c r="F2030">
        <v>0</v>
      </c>
      <c r="G2030">
        <v>1</v>
      </c>
      <c r="H2030">
        <v>8771</v>
      </c>
      <c r="I2030">
        <v>1728</v>
      </c>
      <c r="J2030">
        <v>10498</v>
      </c>
      <c r="K2030">
        <v>0</v>
      </c>
      <c r="L2030">
        <v>15474</v>
      </c>
      <c r="M2030">
        <v>8771</v>
      </c>
      <c r="N2030">
        <f t="shared" si="31"/>
        <v>1</v>
      </c>
    </row>
    <row r="2031" spans="1:14" x14ac:dyDescent="0.15">
      <c r="A2031" t="s">
        <v>3892</v>
      </c>
      <c r="B2031" t="s">
        <v>3893</v>
      </c>
      <c r="C2031">
        <v>0.98499999999999999</v>
      </c>
      <c r="D2031">
        <v>8944</v>
      </c>
      <c r="E2031">
        <v>134</v>
      </c>
      <c r="F2031">
        <v>0</v>
      </c>
      <c r="G2031">
        <v>1104</v>
      </c>
      <c r="H2031">
        <v>10047</v>
      </c>
      <c r="I2031">
        <v>13</v>
      </c>
      <c r="J2031">
        <v>8956</v>
      </c>
      <c r="K2031">
        <v>0</v>
      </c>
      <c r="L2031">
        <v>15479</v>
      </c>
      <c r="M2031">
        <v>10758</v>
      </c>
      <c r="N2031">
        <f t="shared" si="31"/>
        <v>0.8313812976389664</v>
      </c>
    </row>
    <row r="2032" spans="1:14" x14ac:dyDescent="0.15">
      <c r="A2032" t="s">
        <v>3894</v>
      </c>
      <c r="B2032" t="s">
        <v>810</v>
      </c>
      <c r="C2032">
        <v>0.99299999999999999</v>
      </c>
      <c r="D2032">
        <v>8760</v>
      </c>
      <c r="E2032">
        <v>61</v>
      </c>
      <c r="F2032">
        <v>0</v>
      </c>
      <c r="G2032">
        <v>8772</v>
      </c>
      <c r="H2032">
        <v>13</v>
      </c>
      <c r="I2032">
        <v>1290</v>
      </c>
      <c r="J2032">
        <v>10049</v>
      </c>
      <c r="K2032">
        <v>0</v>
      </c>
      <c r="L2032">
        <v>15485</v>
      </c>
      <c r="M2032">
        <v>8772</v>
      </c>
      <c r="N2032">
        <f t="shared" si="31"/>
        <v>0.99863201094391241</v>
      </c>
    </row>
    <row r="2033" spans="1:14" x14ac:dyDescent="0.15">
      <c r="A2033" t="s">
        <v>3895</v>
      </c>
      <c r="B2033" t="s">
        <v>3896</v>
      </c>
      <c r="C2033">
        <v>0.997</v>
      </c>
      <c r="D2033">
        <v>8695</v>
      </c>
      <c r="E2033">
        <v>26</v>
      </c>
      <c r="F2033">
        <v>0</v>
      </c>
      <c r="G2033">
        <v>8695</v>
      </c>
      <c r="H2033">
        <v>1</v>
      </c>
      <c r="I2033">
        <v>9251</v>
      </c>
      <c r="J2033">
        <v>17945</v>
      </c>
      <c r="K2033">
        <v>0</v>
      </c>
      <c r="L2033">
        <v>15485</v>
      </c>
      <c r="M2033">
        <v>8695</v>
      </c>
      <c r="N2033">
        <f t="shared" si="31"/>
        <v>1</v>
      </c>
    </row>
    <row r="2034" spans="1:14" x14ac:dyDescent="0.15">
      <c r="A2034" t="s">
        <v>3897</v>
      </c>
      <c r="B2034" t="s">
        <v>3898</v>
      </c>
      <c r="C2034">
        <v>0.95199999999999996</v>
      </c>
      <c r="D2034">
        <v>9817</v>
      </c>
      <c r="E2034">
        <v>471</v>
      </c>
      <c r="F2034">
        <v>0</v>
      </c>
      <c r="G2034">
        <v>9817</v>
      </c>
      <c r="H2034">
        <v>1</v>
      </c>
      <c r="I2034">
        <v>4561</v>
      </c>
      <c r="J2034">
        <v>14374</v>
      </c>
      <c r="K2034">
        <v>0</v>
      </c>
      <c r="L2034">
        <v>15491</v>
      </c>
      <c r="M2034">
        <v>9817</v>
      </c>
      <c r="N2034">
        <f t="shared" si="31"/>
        <v>1</v>
      </c>
    </row>
    <row r="2035" spans="1:14" x14ac:dyDescent="0.15">
      <c r="A2035" t="s">
        <v>3899</v>
      </c>
      <c r="B2035" t="s">
        <v>3900</v>
      </c>
      <c r="C2035">
        <v>0.98899999999999999</v>
      </c>
      <c r="D2035">
        <v>8881</v>
      </c>
      <c r="E2035">
        <v>98</v>
      </c>
      <c r="F2035">
        <v>0</v>
      </c>
      <c r="G2035">
        <v>1</v>
      </c>
      <c r="H2035">
        <v>8880</v>
      </c>
      <c r="I2035">
        <v>14482</v>
      </c>
      <c r="J2035">
        <v>23362</v>
      </c>
      <c r="K2035">
        <v>0</v>
      </c>
      <c r="L2035">
        <v>15491</v>
      </c>
      <c r="M2035">
        <v>8880</v>
      </c>
      <c r="N2035">
        <f t="shared" si="31"/>
        <v>1.0001126126126125</v>
      </c>
    </row>
    <row r="2036" spans="1:14" x14ac:dyDescent="0.15">
      <c r="A2036" t="s">
        <v>3901</v>
      </c>
      <c r="B2036" t="s">
        <v>3902</v>
      </c>
      <c r="C2036">
        <v>0.99099999999999999</v>
      </c>
      <c r="D2036">
        <v>8831</v>
      </c>
      <c r="E2036">
        <v>79</v>
      </c>
      <c r="F2036">
        <v>0</v>
      </c>
      <c r="G2036">
        <v>1</v>
      </c>
      <c r="H2036">
        <v>8831</v>
      </c>
      <c r="I2036">
        <v>19622</v>
      </c>
      <c r="J2036">
        <v>28452</v>
      </c>
      <c r="K2036">
        <v>0</v>
      </c>
      <c r="L2036">
        <v>15496</v>
      </c>
      <c r="M2036">
        <v>8831</v>
      </c>
      <c r="N2036">
        <f t="shared" si="31"/>
        <v>1</v>
      </c>
    </row>
    <row r="2037" spans="1:14" x14ac:dyDescent="0.15">
      <c r="A2037" t="s">
        <v>3903</v>
      </c>
      <c r="B2037" t="s">
        <v>3904</v>
      </c>
      <c r="C2037">
        <v>0.99199999999999999</v>
      </c>
      <c r="D2037">
        <v>8803</v>
      </c>
      <c r="E2037">
        <v>70</v>
      </c>
      <c r="F2037">
        <v>0</v>
      </c>
      <c r="G2037">
        <v>8803</v>
      </c>
      <c r="H2037">
        <v>1</v>
      </c>
      <c r="I2037">
        <v>524</v>
      </c>
      <c r="J2037">
        <v>9320</v>
      </c>
      <c r="K2037">
        <v>0</v>
      </c>
      <c r="L2037">
        <v>15496</v>
      </c>
      <c r="M2037">
        <v>8803</v>
      </c>
      <c r="N2037">
        <f t="shared" si="31"/>
        <v>1</v>
      </c>
    </row>
    <row r="2038" spans="1:14" x14ac:dyDescent="0.15">
      <c r="A2038" t="s">
        <v>3905</v>
      </c>
      <c r="B2038" t="s">
        <v>3906</v>
      </c>
      <c r="C2038">
        <v>0.98199999999999998</v>
      </c>
      <c r="D2038">
        <v>9004</v>
      </c>
      <c r="E2038">
        <v>162</v>
      </c>
      <c r="F2038">
        <v>0</v>
      </c>
      <c r="G2038">
        <v>18</v>
      </c>
      <c r="H2038">
        <v>9021</v>
      </c>
      <c r="I2038">
        <v>1</v>
      </c>
      <c r="J2038">
        <v>8999</v>
      </c>
      <c r="K2038">
        <v>0</v>
      </c>
      <c r="L2038">
        <v>15507</v>
      </c>
      <c r="M2038">
        <v>9023</v>
      </c>
      <c r="N2038">
        <f t="shared" si="31"/>
        <v>0.99789427019838195</v>
      </c>
    </row>
    <row r="2039" spans="1:14" x14ac:dyDescent="0.15">
      <c r="A2039" t="s">
        <v>3907</v>
      </c>
      <c r="B2039" t="s">
        <v>3908</v>
      </c>
      <c r="C2039">
        <v>0.97699999999999998</v>
      </c>
      <c r="D2039">
        <v>8731</v>
      </c>
      <c r="E2039">
        <v>201</v>
      </c>
      <c r="F2039">
        <v>0</v>
      </c>
      <c r="G2039">
        <v>13134</v>
      </c>
      <c r="H2039">
        <v>4404</v>
      </c>
      <c r="I2039">
        <v>171</v>
      </c>
      <c r="J2039">
        <v>8901</v>
      </c>
      <c r="K2039">
        <v>0</v>
      </c>
      <c r="L2039">
        <v>15519</v>
      </c>
      <c r="M2039">
        <v>13134</v>
      </c>
      <c r="N2039">
        <f t="shared" si="31"/>
        <v>0.66476320998934069</v>
      </c>
    </row>
    <row r="2040" spans="1:14" x14ac:dyDescent="0.15">
      <c r="A2040" t="s">
        <v>3909</v>
      </c>
      <c r="B2040" t="s">
        <v>3910</v>
      </c>
      <c r="C2040">
        <v>0.99099999999999999</v>
      </c>
      <c r="D2040">
        <v>8862</v>
      </c>
      <c r="E2040">
        <v>80</v>
      </c>
      <c r="F2040">
        <v>0</v>
      </c>
      <c r="G2040">
        <v>1</v>
      </c>
      <c r="H2040">
        <v>8861</v>
      </c>
      <c r="I2040">
        <v>11241</v>
      </c>
      <c r="J2040">
        <v>20102</v>
      </c>
      <c r="K2040">
        <v>0</v>
      </c>
      <c r="L2040">
        <v>15521</v>
      </c>
      <c r="M2040">
        <v>8861</v>
      </c>
      <c r="N2040">
        <f t="shared" si="31"/>
        <v>1.0001128540796749</v>
      </c>
    </row>
    <row r="2041" spans="1:14" x14ac:dyDescent="0.15">
      <c r="A2041" t="s">
        <v>3911</v>
      </c>
      <c r="B2041" t="s">
        <v>1127</v>
      </c>
      <c r="C2041">
        <v>0.97499999999999998</v>
      </c>
      <c r="D2041">
        <v>9274</v>
      </c>
      <c r="E2041">
        <v>231</v>
      </c>
      <c r="F2041">
        <v>0</v>
      </c>
      <c r="G2041">
        <v>9256</v>
      </c>
      <c r="H2041">
        <v>1</v>
      </c>
      <c r="I2041">
        <v>10186</v>
      </c>
      <c r="J2041">
        <v>19459</v>
      </c>
      <c r="K2041">
        <v>0</v>
      </c>
      <c r="L2041">
        <v>15526</v>
      </c>
      <c r="M2041">
        <v>9259</v>
      </c>
      <c r="N2041">
        <f t="shared" si="31"/>
        <v>1.00162004536127</v>
      </c>
    </row>
    <row r="2042" spans="1:14" x14ac:dyDescent="0.15">
      <c r="A2042" t="s">
        <v>3912</v>
      </c>
      <c r="B2042" t="s">
        <v>2883</v>
      </c>
      <c r="C2042">
        <v>0.995</v>
      </c>
      <c r="D2042">
        <v>8702</v>
      </c>
      <c r="E2042">
        <v>44</v>
      </c>
      <c r="F2042">
        <v>0</v>
      </c>
      <c r="G2042">
        <v>23</v>
      </c>
      <c r="H2042">
        <v>8724</v>
      </c>
      <c r="I2042">
        <v>6750</v>
      </c>
      <c r="J2042">
        <v>15451</v>
      </c>
      <c r="K2042">
        <v>0</v>
      </c>
      <c r="L2042">
        <v>15534</v>
      </c>
      <c r="M2042">
        <v>8724</v>
      </c>
      <c r="N2042">
        <f t="shared" si="31"/>
        <v>0.99747822099954153</v>
      </c>
    </row>
    <row r="2043" spans="1:14" x14ac:dyDescent="0.15">
      <c r="A2043" t="s">
        <v>3913</v>
      </c>
      <c r="B2043" t="s">
        <v>3914</v>
      </c>
      <c r="C2043">
        <v>0.997</v>
      </c>
      <c r="D2043">
        <v>8721</v>
      </c>
      <c r="E2043">
        <v>26</v>
      </c>
      <c r="F2043">
        <v>0</v>
      </c>
      <c r="G2043">
        <v>1</v>
      </c>
      <c r="H2043">
        <v>8721</v>
      </c>
      <c r="I2043">
        <v>5598</v>
      </c>
      <c r="J2043">
        <v>14318</v>
      </c>
      <c r="K2043">
        <v>0</v>
      </c>
      <c r="L2043">
        <v>15537</v>
      </c>
      <c r="M2043">
        <v>8721</v>
      </c>
      <c r="N2043">
        <f t="shared" si="31"/>
        <v>1</v>
      </c>
    </row>
    <row r="2044" spans="1:14" x14ac:dyDescent="0.15">
      <c r="A2044" t="s">
        <v>3915</v>
      </c>
      <c r="B2044" t="s">
        <v>3916</v>
      </c>
      <c r="C2044">
        <v>0.96799999999999997</v>
      </c>
      <c r="D2044">
        <v>9169</v>
      </c>
      <c r="E2044">
        <v>293</v>
      </c>
      <c r="F2044">
        <v>0</v>
      </c>
      <c r="G2044">
        <v>9169</v>
      </c>
      <c r="H2044">
        <v>1</v>
      </c>
      <c r="I2044">
        <v>1</v>
      </c>
      <c r="J2044">
        <v>9169</v>
      </c>
      <c r="K2044">
        <v>0</v>
      </c>
      <c r="L2044">
        <v>15542</v>
      </c>
      <c r="M2044">
        <v>9264</v>
      </c>
      <c r="N2044">
        <f t="shared" si="31"/>
        <v>0.98974525043177897</v>
      </c>
    </row>
    <row r="2045" spans="1:14" x14ac:dyDescent="0.15">
      <c r="A2045" t="s">
        <v>3917</v>
      </c>
      <c r="B2045" t="s">
        <v>3918</v>
      </c>
      <c r="C2045">
        <v>0.998</v>
      </c>
      <c r="D2045">
        <v>8698</v>
      </c>
      <c r="E2045">
        <v>17</v>
      </c>
      <c r="F2045">
        <v>0</v>
      </c>
      <c r="G2045">
        <v>8698</v>
      </c>
      <c r="H2045">
        <v>1</v>
      </c>
      <c r="I2045">
        <v>2340</v>
      </c>
      <c r="J2045">
        <v>11037</v>
      </c>
      <c r="K2045">
        <v>0</v>
      </c>
      <c r="L2045">
        <v>15545</v>
      </c>
      <c r="M2045">
        <v>8698</v>
      </c>
      <c r="N2045">
        <f t="shared" si="31"/>
        <v>1</v>
      </c>
    </row>
    <row r="2046" spans="1:14" x14ac:dyDescent="0.15">
      <c r="A2046" t="s">
        <v>3919</v>
      </c>
      <c r="B2046" t="s">
        <v>3920</v>
      </c>
      <c r="C2046">
        <v>0.995</v>
      </c>
      <c r="D2046">
        <v>8786</v>
      </c>
      <c r="E2046">
        <v>44</v>
      </c>
      <c r="F2046">
        <v>0</v>
      </c>
      <c r="G2046">
        <v>5845</v>
      </c>
      <c r="H2046">
        <v>14630</v>
      </c>
      <c r="I2046">
        <v>1</v>
      </c>
      <c r="J2046">
        <v>8786</v>
      </c>
      <c r="K2046">
        <v>0</v>
      </c>
      <c r="L2046">
        <v>15550</v>
      </c>
      <c r="M2046">
        <v>15709</v>
      </c>
      <c r="N2046">
        <f t="shared" si="31"/>
        <v>0.55929721815519762</v>
      </c>
    </row>
    <row r="2047" spans="1:14" x14ac:dyDescent="0.15">
      <c r="A2047" t="s">
        <v>3921</v>
      </c>
      <c r="B2047" t="s">
        <v>3576</v>
      </c>
      <c r="C2047">
        <v>0.996</v>
      </c>
      <c r="D2047">
        <v>8750</v>
      </c>
      <c r="E2047">
        <v>35</v>
      </c>
      <c r="F2047">
        <v>0</v>
      </c>
      <c r="G2047">
        <v>8750</v>
      </c>
      <c r="H2047">
        <v>1</v>
      </c>
      <c r="I2047">
        <v>1998</v>
      </c>
      <c r="J2047">
        <v>10747</v>
      </c>
      <c r="K2047">
        <v>0</v>
      </c>
      <c r="L2047">
        <v>15557</v>
      </c>
      <c r="M2047">
        <v>8750</v>
      </c>
      <c r="N2047">
        <f t="shared" si="31"/>
        <v>1</v>
      </c>
    </row>
    <row r="2048" spans="1:14" x14ac:dyDescent="0.15">
      <c r="A2048" t="s">
        <v>3922</v>
      </c>
      <c r="B2048" t="s">
        <v>3923</v>
      </c>
      <c r="C2048">
        <v>0.95799999999999996</v>
      </c>
      <c r="D2048">
        <v>8716</v>
      </c>
      <c r="E2048">
        <v>366</v>
      </c>
      <c r="F2048">
        <v>0</v>
      </c>
      <c r="G2048">
        <v>1</v>
      </c>
      <c r="H2048">
        <v>8716</v>
      </c>
      <c r="I2048">
        <v>362</v>
      </c>
      <c r="J2048">
        <v>9077</v>
      </c>
      <c r="K2048">
        <v>0</v>
      </c>
      <c r="L2048">
        <v>15563</v>
      </c>
      <c r="M2048">
        <v>10599</v>
      </c>
      <c r="N2048">
        <f t="shared" si="31"/>
        <v>0.82234173035192004</v>
      </c>
    </row>
    <row r="2049" spans="1:14" x14ac:dyDescent="0.15">
      <c r="A2049" t="s">
        <v>3924</v>
      </c>
      <c r="B2049" t="s">
        <v>3925</v>
      </c>
      <c r="C2049">
        <v>0.98899999999999999</v>
      </c>
      <c r="D2049">
        <v>8933</v>
      </c>
      <c r="E2049">
        <v>98</v>
      </c>
      <c r="F2049">
        <v>0</v>
      </c>
      <c r="G2049">
        <v>8933</v>
      </c>
      <c r="H2049">
        <v>1</v>
      </c>
      <c r="I2049">
        <v>32577</v>
      </c>
      <c r="J2049">
        <v>41509</v>
      </c>
      <c r="K2049">
        <v>0</v>
      </c>
      <c r="L2049">
        <v>15567</v>
      </c>
      <c r="M2049">
        <v>8933</v>
      </c>
      <c r="N2049">
        <f t="shared" si="31"/>
        <v>1</v>
      </c>
    </row>
    <row r="2050" spans="1:14" x14ac:dyDescent="0.15">
      <c r="A2050" t="s">
        <v>3926</v>
      </c>
      <c r="B2050" t="s">
        <v>2929</v>
      </c>
      <c r="C2050">
        <v>1</v>
      </c>
      <c r="D2050">
        <v>8689</v>
      </c>
      <c r="E2050">
        <v>0</v>
      </c>
      <c r="F2050">
        <v>0</v>
      </c>
      <c r="G2050">
        <v>8689</v>
      </c>
      <c r="H2050">
        <v>1</v>
      </c>
      <c r="I2050">
        <v>15478</v>
      </c>
      <c r="J2050">
        <v>24166</v>
      </c>
      <c r="K2050">
        <v>0</v>
      </c>
      <c r="L2050">
        <v>15569</v>
      </c>
      <c r="M2050">
        <v>8689</v>
      </c>
      <c r="N2050">
        <f t="shared" ref="N2050:N2113" si="32">D2050/M2050</f>
        <v>1</v>
      </c>
    </row>
    <row r="2051" spans="1:14" x14ac:dyDescent="0.15">
      <c r="A2051" t="s">
        <v>3927</v>
      </c>
      <c r="B2051" t="s">
        <v>3928</v>
      </c>
      <c r="C2051">
        <v>0.997</v>
      </c>
      <c r="D2051">
        <v>8778</v>
      </c>
      <c r="E2051">
        <v>26</v>
      </c>
      <c r="F2051">
        <v>0</v>
      </c>
      <c r="G2051">
        <v>8769</v>
      </c>
      <c r="H2051">
        <v>1</v>
      </c>
      <c r="I2051">
        <v>2153</v>
      </c>
      <c r="J2051">
        <v>10930</v>
      </c>
      <c r="K2051">
        <v>0</v>
      </c>
      <c r="L2051">
        <v>15591</v>
      </c>
      <c r="M2051">
        <v>8769</v>
      </c>
      <c r="N2051">
        <f t="shared" si="32"/>
        <v>1.0010263427984947</v>
      </c>
    </row>
    <row r="2052" spans="1:14" x14ac:dyDescent="0.15">
      <c r="A2052" t="s">
        <v>3929</v>
      </c>
      <c r="B2052" t="s">
        <v>3930</v>
      </c>
      <c r="C2052">
        <v>0.996</v>
      </c>
      <c r="D2052">
        <v>8895</v>
      </c>
      <c r="E2052">
        <v>36</v>
      </c>
      <c r="F2052">
        <v>0</v>
      </c>
      <c r="G2052">
        <v>1</v>
      </c>
      <c r="H2052">
        <v>8892</v>
      </c>
      <c r="I2052">
        <v>11125</v>
      </c>
      <c r="J2052">
        <v>20019</v>
      </c>
      <c r="K2052">
        <v>0</v>
      </c>
      <c r="L2052">
        <v>15596</v>
      </c>
      <c r="M2052">
        <v>8892</v>
      </c>
      <c r="N2052">
        <f t="shared" si="32"/>
        <v>1.0003373819163293</v>
      </c>
    </row>
    <row r="2053" spans="1:14" x14ac:dyDescent="0.15">
      <c r="A2053" t="s">
        <v>3931</v>
      </c>
      <c r="B2053" t="s">
        <v>3932</v>
      </c>
      <c r="C2053">
        <v>0.98099999999999998</v>
      </c>
      <c r="D2053">
        <v>9128</v>
      </c>
      <c r="E2053">
        <v>173</v>
      </c>
      <c r="F2053">
        <v>0</v>
      </c>
      <c r="G2053">
        <v>9126</v>
      </c>
      <c r="H2053">
        <v>2</v>
      </c>
      <c r="I2053">
        <v>15319</v>
      </c>
      <c r="J2053">
        <v>24446</v>
      </c>
      <c r="K2053">
        <v>0</v>
      </c>
      <c r="L2053">
        <v>15597</v>
      </c>
      <c r="M2053">
        <v>9126</v>
      </c>
      <c r="N2053">
        <f t="shared" si="32"/>
        <v>1.0002191540653078</v>
      </c>
    </row>
    <row r="2054" spans="1:14" x14ac:dyDescent="0.15">
      <c r="A2054" t="s">
        <v>3933</v>
      </c>
      <c r="B2054" t="s">
        <v>3934</v>
      </c>
      <c r="C2054">
        <v>0.95599999999999996</v>
      </c>
      <c r="D2054">
        <v>9768</v>
      </c>
      <c r="E2054">
        <v>430</v>
      </c>
      <c r="F2054">
        <v>0</v>
      </c>
      <c r="G2054">
        <v>5861</v>
      </c>
      <c r="H2054">
        <v>15628</v>
      </c>
      <c r="I2054">
        <v>1</v>
      </c>
      <c r="J2054">
        <v>9768</v>
      </c>
      <c r="K2054">
        <v>0</v>
      </c>
      <c r="L2054">
        <v>15603</v>
      </c>
      <c r="M2054">
        <v>17205</v>
      </c>
      <c r="N2054">
        <f t="shared" si="32"/>
        <v>0.56774193548387097</v>
      </c>
    </row>
    <row r="2055" spans="1:14" x14ac:dyDescent="0.15">
      <c r="A2055" t="s">
        <v>3935</v>
      </c>
      <c r="B2055" t="s">
        <v>3936</v>
      </c>
      <c r="C2055">
        <v>0.98599999999999999</v>
      </c>
      <c r="D2055">
        <v>9027</v>
      </c>
      <c r="E2055">
        <v>126</v>
      </c>
      <c r="F2055">
        <v>0</v>
      </c>
      <c r="G2055">
        <v>13850</v>
      </c>
      <c r="H2055">
        <v>4832</v>
      </c>
      <c r="I2055">
        <v>1</v>
      </c>
      <c r="J2055">
        <v>9027</v>
      </c>
      <c r="K2055">
        <v>0</v>
      </c>
      <c r="L2055">
        <v>15607</v>
      </c>
      <c r="M2055">
        <v>14334</v>
      </c>
      <c r="N2055">
        <f t="shared" si="32"/>
        <v>0.62976140644621181</v>
      </c>
    </row>
    <row r="2056" spans="1:14" x14ac:dyDescent="0.15">
      <c r="A2056" t="s">
        <v>3937</v>
      </c>
      <c r="B2056" t="s">
        <v>3938</v>
      </c>
      <c r="C2056">
        <v>0.99399999999999999</v>
      </c>
      <c r="D2056">
        <v>8829</v>
      </c>
      <c r="E2056">
        <v>53</v>
      </c>
      <c r="F2056">
        <v>0</v>
      </c>
      <c r="G2056">
        <v>8829</v>
      </c>
      <c r="H2056">
        <v>1</v>
      </c>
      <c r="I2056">
        <v>13925</v>
      </c>
      <c r="J2056">
        <v>22753</v>
      </c>
      <c r="K2056">
        <v>0</v>
      </c>
      <c r="L2056">
        <v>15614</v>
      </c>
      <c r="M2056">
        <v>8829</v>
      </c>
      <c r="N2056">
        <f t="shared" si="32"/>
        <v>1</v>
      </c>
    </row>
    <row r="2057" spans="1:14" x14ac:dyDescent="0.15">
      <c r="A2057" t="s">
        <v>3939</v>
      </c>
      <c r="B2057" t="s">
        <v>3419</v>
      </c>
      <c r="C2057">
        <v>0.997</v>
      </c>
      <c r="D2057">
        <v>8780</v>
      </c>
      <c r="E2057">
        <v>26</v>
      </c>
      <c r="F2057">
        <v>0</v>
      </c>
      <c r="G2057">
        <v>8780</v>
      </c>
      <c r="H2057">
        <v>1</v>
      </c>
      <c r="I2057">
        <v>9162</v>
      </c>
      <c r="J2057">
        <v>17941</v>
      </c>
      <c r="K2057">
        <v>0</v>
      </c>
      <c r="L2057">
        <v>15624</v>
      </c>
      <c r="M2057">
        <v>8780</v>
      </c>
      <c r="N2057">
        <f t="shared" si="32"/>
        <v>1</v>
      </c>
    </row>
    <row r="2058" spans="1:14" x14ac:dyDescent="0.15">
      <c r="A2058" t="s">
        <v>3940</v>
      </c>
      <c r="B2058" t="s">
        <v>3941</v>
      </c>
      <c r="C2058">
        <v>0.996</v>
      </c>
      <c r="D2058">
        <v>8809</v>
      </c>
      <c r="E2058">
        <v>35</v>
      </c>
      <c r="F2058">
        <v>0</v>
      </c>
      <c r="G2058">
        <v>14740</v>
      </c>
      <c r="H2058">
        <v>5932</v>
      </c>
      <c r="I2058">
        <v>1</v>
      </c>
      <c r="J2058">
        <v>8809</v>
      </c>
      <c r="K2058">
        <v>0</v>
      </c>
      <c r="L2058">
        <v>15627</v>
      </c>
      <c r="M2058">
        <v>16737</v>
      </c>
      <c r="N2058">
        <f t="shared" si="32"/>
        <v>0.52631893409810604</v>
      </c>
    </row>
    <row r="2059" spans="1:14" x14ac:dyDescent="0.15">
      <c r="A2059" t="s">
        <v>3942</v>
      </c>
      <c r="B2059" t="s">
        <v>3943</v>
      </c>
      <c r="C2059">
        <v>0.97799999999999998</v>
      </c>
      <c r="D2059">
        <v>9234</v>
      </c>
      <c r="E2059">
        <v>203</v>
      </c>
      <c r="F2059">
        <v>0</v>
      </c>
      <c r="G2059">
        <v>9303</v>
      </c>
      <c r="H2059">
        <v>70</v>
      </c>
      <c r="I2059">
        <v>1</v>
      </c>
      <c r="J2059">
        <v>9234</v>
      </c>
      <c r="K2059">
        <v>0</v>
      </c>
      <c r="L2059">
        <v>15654</v>
      </c>
      <c r="M2059">
        <v>11930</v>
      </c>
      <c r="N2059">
        <f t="shared" si="32"/>
        <v>0.77401508801341157</v>
      </c>
    </row>
    <row r="2060" spans="1:14" x14ac:dyDescent="0.15">
      <c r="A2060" t="s">
        <v>3944</v>
      </c>
      <c r="B2060" t="s">
        <v>3945</v>
      </c>
      <c r="C2060">
        <v>0.99099999999999999</v>
      </c>
      <c r="D2060">
        <v>8948</v>
      </c>
      <c r="E2060">
        <v>80</v>
      </c>
      <c r="F2060">
        <v>0</v>
      </c>
      <c r="G2060">
        <v>1</v>
      </c>
      <c r="H2060">
        <v>8941</v>
      </c>
      <c r="I2060">
        <v>5211</v>
      </c>
      <c r="J2060">
        <v>14158</v>
      </c>
      <c r="K2060">
        <v>0</v>
      </c>
      <c r="L2060">
        <v>15656</v>
      </c>
      <c r="M2060">
        <v>8941</v>
      </c>
      <c r="N2060">
        <f t="shared" si="32"/>
        <v>1.0007829101890169</v>
      </c>
    </row>
    <row r="2061" spans="1:14" x14ac:dyDescent="0.15">
      <c r="A2061" t="s">
        <v>3946</v>
      </c>
      <c r="B2061" t="s">
        <v>3582</v>
      </c>
      <c r="C2061">
        <v>0.999</v>
      </c>
      <c r="D2061">
        <v>8745</v>
      </c>
      <c r="E2061">
        <v>9</v>
      </c>
      <c r="F2061">
        <v>0</v>
      </c>
      <c r="G2061">
        <v>8745</v>
      </c>
      <c r="H2061">
        <v>1</v>
      </c>
      <c r="I2061">
        <v>31207</v>
      </c>
      <c r="J2061">
        <v>39951</v>
      </c>
      <c r="K2061">
        <v>0</v>
      </c>
      <c r="L2061">
        <v>15660</v>
      </c>
      <c r="M2061">
        <v>8745</v>
      </c>
      <c r="N2061">
        <f t="shared" si="32"/>
        <v>1</v>
      </c>
    </row>
    <row r="2062" spans="1:14" x14ac:dyDescent="0.15">
      <c r="A2062" t="s">
        <v>3947</v>
      </c>
      <c r="B2062" t="s">
        <v>3948</v>
      </c>
      <c r="C2062">
        <v>0.997</v>
      </c>
      <c r="D2062">
        <v>8804</v>
      </c>
      <c r="E2062">
        <v>26</v>
      </c>
      <c r="F2062">
        <v>0</v>
      </c>
      <c r="G2062">
        <v>1</v>
      </c>
      <c r="H2062">
        <v>8804</v>
      </c>
      <c r="I2062">
        <v>1342</v>
      </c>
      <c r="J2062">
        <v>10145</v>
      </c>
      <c r="K2062">
        <v>0</v>
      </c>
      <c r="L2062">
        <v>15663</v>
      </c>
      <c r="M2062">
        <v>8804</v>
      </c>
      <c r="N2062">
        <f t="shared" si="32"/>
        <v>1</v>
      </c>
    </row>
    <row r="2063" spans="1:14" x14ac:dyDescent="0.15">
      <c r="A2063" t="s">
        <v>3949</v>
      </c>
      <c r="B2063" t="s">
        <v>129</v>
      </c>
      <c r="C2063">
        <v>0.95</v>
      </c>
      <c r="D2063">
        <v>9987</v>
      </c>
      <c r="E2063">
        <v>498</v>
      </c>
      <c r="F2063">
        <v>0</v>
      </c>
      <c r="G2063">
        <v>1</v>
      </c>
      <c r="H2063">
        <v>9987</v>
      </c>
      <c r="I2063">
        <v>3413</v>
      </c>
      <c r="J2063">
        <v>13378</v>
      </c>
      <c r="K2063">
        <v>0</v>
      </c>
      <c r="L2063">
        <v>15664</v>
      </c>
      <c r="M2063">
        <v>9987</v>
      </c>
      <c r="N2063">
        <f t="shared" si="32"/>
        <v>1</v>
      </c>
    </row>
    <row r="2064" spans="1:14" x14ac:dyDescent="0.15">
      <c r="A2064" t="s">
        <v>3950</v>
      </c>
      <c r="B2064" t="s">
        <v>3951</v>
      </c>
      <c r="C2064">
        <v>0.98799999999999999</v>
      </c>
      <c r="D2064">
        <v>9013</v>
      </c>
      <c r="E2064">
        <v>108</v>
      </c>
      <c r="F2064">
        <v>0</v>
      </c>
      <c r="G2064">
        <v>1</v>
      </c>
      <c r="H2064">
        <v>9013</v>
      </c>
      <c r="I2064">
        <v>975</v>
      </c>
      <c r="J2064">
        <v>9987</v>
      </c>
      <c r="K2064">
        <v>0</v>
      </c>
      <c r="L2064">
        <v>15692</v>
      </c>
      <c r="M2064">
        <v>9013</v>
      </c>
      <c r="N2064">
        <f t="shared" si="32"/>
        <v>1</v>
      </c>
    </row>
    <row r="2065" spans="1:14" x14ac:dyDescent="0.15">
      <c r="A2065" t="s">
        <v>3952</v>
      </c>
      <c r="B2065" t="s">
        <v>3953</v>
      </c>
      <c r="C2065">
        <v>0.97299999999999998</v>
      </c>
      <c r="D2065">
        <v>9382</v>
      </c>
      <c r="E2065">
        <v>252</v>
      </c>
      <c r="F2065">
        <v>0</v>
      </c>
      <c r="G2065">
        <v>13149</v>
      </c>
      <c r="H2065">
        <v>3768</v>
      </c>
      <c r="I2065">
        <v>38</v>
      </c>
      <c r="J2065">
        <v>9380</v>
      </c>
      <c r="K2065">
        <v>0</v>
      </c>
      <c r="L2065">
        <v>15699</v>
      </c>
      <c r="M2065">
        <v>14639</v>
      </c>
      <c r="N2065">
        <f t="shared" si="32"/>
        <v>0.6408907712275429</v>
      </c>
    </row>
    <row r="2066" spans="1:14" x14ac:dyDescent="0.15">
      <c r="A2066" t="s">
        <v>3954</v>
      </c>
      <c r="B2066" t="s">
        <v>3955</v>
      </c>
      <c r="C2066">
        <v>0.95899999999999996</v>
      </c>
      <c r="D2066">
        <v>8936</v>
      </c>
      <c r="E2066">
        <v>366</v>
      </c>
      <c r="F2066">
        <v>0</v>
      </c>
      <c r="G2066">
        <v>8936</v>
      </c>
      <c r="H2066">
        <v>1</v>
      </c>
      <c r="I2066">
        <v>1</v>
      </c>
      <c r="J2066">
        <v>8936</v>
      </c>
      <c r="K2066">
        <v>0</v>
      </c>
      <c r="L2066">
        <v>15707</v>
      </c>
      <c r="M2066">
        <v>12015</v>
      </c>
      <c r="N2066">
        <f t="shared" si="32"/>
        <v>0.74373699542238869</v>
      </c>
    </row>
    <row r="2067" spans="1:14" x14ac:dyDescent="0.15">
      <c r="A2067" t="s">
        <v>3956</v>
      </c>
      <c r="B2067" t="s">
        <v>3957</v>
      </c>
      <c r="C2067">
        <v>0.997</v>
      </c>
      <c r="D2067">
        <v>8848</v>
      </c>
      <c r="E2067">
        <v>27</v>
      </c>
      <c r="F2067">
        <v>0</v>
      </c>
      <c r="G2067">
        <v>8848</v>
      </c>
      <c r="H2067">
        <v>1</v>
      </c>
      <c r="I2067">
        <v>3151</v>
      </c>
      <c r="J2067">
        <v>11997</v>
      </c>
      <c r="K2067">
        <v>0</v>
      </c>
      <c r="L2067">
        <v>15752</v>
      </c>
      <c r="M2067">
        <v>8848</v>
      </c>
      <c r="N2067">
        <f t="shared" si="32"/>
        <v>1</v>
      </c>
    </row>
    <row r="2068" spans="1:14" x14ac:dyDescent="0.15">
      <c r="A2068" t="s">
        <v>3958</v>
      </c>
      <c r="B2068" t="s">
        <v>3959</v>
      </c>
      <c r="C2068">
        <v>0.98499999999999999</v>
      </c>
      <c r="D2068">
        <v>9024</v>
      </c>
      <c r="E2068">
        <v>135</v>
      </c>
      <c r="F2068">
        <v>0</v>
      </c>
      <c r="G2068">
        <v>542</v>
      </c>
      <c r="H2068">
        <v>9511</v>
      </c>
      <c r="I2068">
        <v>1</v>
      </c>
      <c r="J2068">
        <v>9024</v>
      </c>
      <c r="K2068">
        <v>0</v>
      </c>
      <c r="L2068">
        <v>15756</v>
      </c>
      <c r="M2068">
        <v>9717</v>
      </c>
      <c r="N2068">
        <f t="shared" si="32"/>
        <v>0.92868169188020999</v>
      </c>
    </row>
    <row r="2069" spans="1:14" x14ac:dyDescent="0.15">
      <c r="A2069" t="s">
        <v>3960</v>
      </c>
      <c r="B2069" t="s">
        <v>3961</v>
      </c>
      <c r="C2069">
        <v>0.97</v>
      </c>
      <c r="D2069">
        <v>9515</v>
      </c>
      <c r="E2069">
        <v>285</v>
      </c>
      <c r="F2069">
        <v>0</v>
      </c>
      <c r="G2069">
        <v>1</v>
      </c>
      <c r="H2069">
        <v>9515</v>
      </c>
      <c r="I2069">
        <v>320</v>
      </c>
      <c r="J2069">
        <v>9828</v>
      </c>
      <c r="K2069">
        <v>0</v>
      </c>
      <c r="L2069">
        <v>15761</v>
      </c>
      <c r="M2069">
        <v>9515</v>
      </c>
      <c r="N2069">
        <f t="shared" si="32"/>
        <v>1</v>
      </c>
    </row>
    <row r="2070" spans="1:14" x14ac:dyDescent="0.15">
      <c r="A2070" t="s">
        <v>3962</v>
      </c>
      <c r="B2070" t="s">
        <v>3963</v>
      </c>
      <c r="C2070">
        <v>0.95399999999999996</v>
      </c>
      <c r="D2070">
        <v>9933</v>
      </c>
      <c r="E2070">
        <v>457</v>
      </c>
      <c r="F2070">
        <v>0</v>
      </c>
      <c r="G2070">
        <v>1</v>
      </c>
      <c r="H2070">
        <v>9933</v>
      </c>
      <c r="I2070">
        <v>871</v>
      </c>
      <c r="J2070">
        <v>10803</v>
      </c>
      <c r="K2070">
        <v>0</v>
      </c>
      <c r="L2070">
        <v>15767</v>
      </c>
      <c r="M2070">
        <v>9937</v>
      </c>
      <c r="N2070">
        <f t="shared" si="32"/>
        <v>0.99959746402334704</v>
      </c>
    </row>
    <row r="2071" spans="1:14" x14ac:dyDescent="0.15">
      <c r="A2071" t="s">
        <v>3964</v>
      </c>
      <c r="B2071" t="s">
        <v>3965</v>
      </c>
      <c r="C2071">
        <v>0.96899999999999997</v>
      </c>
      <c r="D2071">
        <v>9283</v>
      </c>
      <c r="E2071">
        <v>287</v>
      </c>
      <c r="F2071">
        <v>0</v>
      </c>
      <c r="G2071">
        <v>1</v>
      </c>
      <c r="H2071">
        <v>9268</v>
      </c>
      <c r="I2071">
        <v>1745</v>
      </c>
      <c r="J2071">
        <v>11027</v>
      </c>
      <c r="K2071">
        <v>0</v>
      </c>
      <c r="L2071">
        <v>15775</v>
      </c>
      <c r="M2071">
        <v>9376</v>
      </c>
      <c r="N2071">
        <f t="shared" si="32"/>
        <v>0.99008105802047786</v>
      </c>
    </row>
    <row r="2072" spans="1:14" x14ac:dyDescent="0.15">
      <c r="A2072" t="s">
        <v>3966</v>
      </c>
      <c r="B2072" t="s">
        <v>3967</v>
      </c>
      <c r="C2072">
        <v>0.97299999999999998</v>
      </c>
      <c r="D2072">
        <v>9447</v>
      </c>
      <c r="E2072">
        <v>255</v>
      </c>
      <c r="F2072">
        <v>0</v>
      </c>
      <c r="G2072">
        <v>2</v>
      </c>
      <c r="H2072">
        <v>9444</v>
      </c>
      <c r="I2072">
        <v>5</v>
      </c>
      <c r="J2072">
        <v>9451</v>
      </c>
      <c r="K2072">
        <v>0</v>
      </c>
      <c r="L2072">
        <v>15775</v>
      </c>
      <c r="M2072">
        <v>9444</v>
      </c>
      <c r="N2072">
        <f t="shared" si="32"/>
        <v>1.000317662007624</v>
      </c>
    </row>
    <row r="2073" spans="1:14" x14ac:dyDescent="0.15">
      <c r="A2073" t="s">
        <v>3968</v>
      </c>
      <c r="B2073" t="s">
        <v>3969</v>
      </c>
      <c r="C2073">
        <v>0.98</v>
      </c>
      <c r="D2073">
        <v>8957</v>
      </c>
      <c r="E2073">
        <v>179</v>
      </c>
      <c r="F2073">
        <v>0</v>
      </c>
      <c r="G2073">
        <v>8957</v>
      </c>
      <c r="H2073">
        <v>1</v>
      </c>
      <c r="I2073">
        <v>7445</v>
      </c>
      <c r="J2073">
        <v>16401</v>
      </c>
      <c r="K2073">
        <v>0</v>
      </c>
      <c r="L2073">
        <v>15785</v>
      </c>
      <c r="M2073">
        <v>9079</v>
      </c>
      <c r="N2073">
        <f t="shared" si="32"/>
        <v>0.98656239673972901</v>
      </c>
    </row>
    <row r="2074" spans="1:14" x14ac:dyDescent="0.15">
      <c r="A2074" t="s">
        <v>3970</v>
      </c>
      <c r="B2074" t="s">
        <v>3971</v>
      </c>
      <c r="C2074">
        <v>0.99299999999999999</v>
      </c>
      <c r="D2074">
        <v>8962</v>
      </c>
      <c r="E2074">
        <v>63</v>
      </c>
      <c r="F2074">
        <v>0</v>
      </c>
      <c r="G2074">
        <v>1</v>
      </c>
      <c r="H2074">
        <v>8962</v>
      </c>
      <c r="I2074">
        <v>8346</v>
      </c>
      <c r="J2074">
        <v>17304</v>
      </c>
      <c r="K2074">
        <v>0</v>
      </c>
      <c r="L2074">
        <v>15792</v>
      </c>
      <c r="M2074">
        <v>8962</v>
      </c>
      <c r="N2074">
        <f t="shared" si="32"/>
        <v>1</v>
      </c>
    </row>
    <row r="2075" spans="1:14" x14ac:dyDescent="0.15">
      <c r="A2075" t="s">
        <v>3972</v>
      </c>
      <c r="B2075" t="s">
        <v>3973</v>
      </c>
      <c r="C2075">
        <v>0.99399999999999999</v>
      </c>
      <c r="D2075">
        <v>8933</v>
      </c>
      <c r="E2075">
        <v>54</v>
      </c>
      <c r="F2075">
        <v>0</v>
      </c>
      <c r="G2075">
        <v>1</v>
      </c>
      <c r="H2075">
        <v>8933</v>
      </c>
      <c r="I2075">
        <v>4584</v>
      </c>
      <c r="J2075">
        <v>13516</v>
      </c>
      <c r="K2075">
        <v>0</v>
      </c>
      <c r="L2075">
        <v>15804</v>
      </c>
      <c r="M2075">
        <v>8933</v>
      </c>
      <c r="N2075">
        <f t="shared" si="32"/>
        <v>1</v>
      </c>
    </row>
    <row r="2076" spans="1:14" x14ac:dyDescent="0.15">
      <c r="A2076" t="s">
        <v>3974</v>
      </c>
      <c r="B2076" t="s">
        <v>3975</v>
      </c>
      <c r="C2076">
        <v>0.999</v>
      </c>
      <c r="D2076">
        <v>8828</v>
      </c>
      <c r="E2076">
        <v>9</v>
      </c>
      <c r="F2076">
        <v>0</v>
      </c>
      <c r="G2076">
        <v>1</v>
      </c>
      <c r="H2076">
        <v>8828</v>
      </c>
      <c r="I2076">
        <v>231</v>
      </c>
      <c r="J2076">
        <v>9058</v>
      </c>
      <c r="K2076">
        <v>0</v>
      </c>
      <c r="L2076">
        <v>15809</v>
      </c>
      <c r="M2076">
        <v>8828</v>
      </c>
      <c r="N2076">
        <f t="shared" si="32"/>
        <v>1</v>
      </c>
    </row>
    <row r="2077" spans="1:14" x14ac:dyDescent="0.15">
      <c r="A2077" t="s">
        <v>3976</v>
      </c>
      <c r="B2077" t="s">
        <v>3977</v>
      </c>
      <c r="C2077">
        <v>0.98099999999999998</v>
      </c>
      <c r="D2077">
        <v>8826</v>
      </c>
      <c r="E2077">
        <v>168</v>
      </c>
      <c r="F2077">
        <v>0</v>
      </c>
      <c r="G2077">
        <v>170</v>
      </c>
      <c r="H2077">
        <v>8995</v>
      </c>
      <c r="I2077">
        <v>1</v>
      </c>
      <c r="J2077">
        <v>8826</v>
      </c>
      <c r="K2077">
        <v>0</v>
      </c>
      <c r="L2077">
        <v>15810</v>
      </c>
      <c r="M2077">
        <v>8995</v>
      </c>
      <c r="N2077">
        <f t="shared" si="32"/>
        <v>0.98121178432462475</v>
      </c>
    </row>
    <row r="2078" spans="1:14" x14ac:dyDescent="0.15">
      <c r="A2078" t="s">
        <v>3978</v>
      </c>
      <c r="B2078" t="s">
        <v>3979</v>
      </c>
      <c r="C2078">
        <v>0.96499999999999997</v>
      </c>
      <c r="D2078">
        <v>9679</v>
      </c>
      <c r="E2078">
        <v>338</v>
      </c>
      <c r="F2078">
        <v>0</v>
      </c>
      <c r="G2078">
        <v>9679</v>
      </c>
      <c r="H2078">
        <v>1</v>
      </c>
      <c r="I2078">
        <v>4060</v>
      </c>
      <c r="J2078">
        <v>13707</v>
      </c>
      <c r="K2078">
        <v>0</v>
      </c>
      <c r="L2078">
        <v>15814</v>
      </c>
      <c r="M2078">
        <v>9679</v>
      </c>
      <c r="N2078">
        <f t="shared" si="32"/>
        <v>1</v>
      </c>
    </row>
    <row r="2079" spans="1:14" x14ac:dyDescent="0.15">
      <c r="A2079" t="s">
        <v>3980</v>
      </c>
      <c r="B2079" t="s">
        <v>3981</v>
      </c>
      <c r="C2079">
        <v>0.96299999999999997</v>
      </c>
      <c r="D2079">
        <v>9016</v>
      </c>
      <c r="E2079">
        <v>334</v>
      </c>
      <c r="F2079">
        <v>0</v>
      </c>
      <c r="G2079">
        <v>1</v>
      </c>
      <c r="H2079">
        <v>9015</v>
      </c>
      <c r="I2079">
        <v>6739</v>
      </c>
      <c r="J2079">
        <v>15754</v>
      </c>
      <c r="K2079">
        <v>0</v>
      </c>
      <c r="L2079">
        <v>15837</v>
      </c>
      <c r="M2079">
        <v>9289</v>
      </c>
      <c r="N2079">
        <f t="shared" si="32"/>
        <v>0.97061039939713645</v>
      </c>
    </row>
    <row r="2080" spans="1:14" x14ac:dyDescent="0.15">
      <c r="A2080" t="s">
        <v>3982</v>
      </c>
      <c r="B2080" t="s">
        <v>3983</v>
      </c>
      <c r="C2080">
        <v>0.96299999999999997</v>
      </c>
      <c r="D2080">
        <v>9197</v>
      </c>
      <c r="E2080">
        <v>340</v>
      </c>
      <c r="F2080">
        <v>0</v>
      </c>
      <c r="G2080">
        <v>1</v>
      </c>
      <c r="H2080">
        <v>9197</v>
      </c>
      <c r="I2080">
        <v>14176</v>
      </c>
      <c r="J2080">
        <v>23372</v>
      </c>
      <c r="K2080">
        <v>0</v>
      </c>
      <c r="L2080">
        <v>15838</v>
      </c>
      <c r="M2080">
        <v>9395</v>
      </c>
      <c r="N2080">
        <f t="shared" si="32"/>
        <v>0.97892496008515173</v>
      </c>
    </row>
    <row r="2081" spans="1:14" x14ac:dyDescent="0.15">
      <c r="A2081" t="s">
        <v>3984</v>
      </c>
      <c r="B2081" t="s">
        <v>3985</v>
      </c>
      <c r="C2081">
        <v>0.96399999999999997</v>
      </c>
      <c r="D2081">
        <v>8889</v>
      </c>
      <c r="E2081">
        <v>320</v>
      </c>
      <c r="F2081">
        <v>0</v>
      </c>
      <c r="G2081">
        <v>1</v>
      </c>
      <c r="H2081">
        <v>8889</v>
      </c>
      <c r="I2081">
        <v>313</v>
      </c>
      <c r="J2081">
        <v>9201</v>
      </c>
      <c r="K2081">
        <v>0</v>
      </c>
      <c r="L2081">
        <v>15851</v>
      </c>
      <c r="M2081">
        <v>9402</v>
      </c>
      <c r="N2081">
        <f t="shared" si="32"/>
        <v>0.94543714103382259</v>
      </c>
    </row>
    <row r="2082" spans="1:14" x14ac:dyDescent="0.15">
      <c r="A2082" t="s">
        <v>3986</v>
      </c>
      <c r="B2082" t="s">
        <v>3987</v>
      </c>
      <c r="C2082">
        <v>0.97599999999999998</v>
      </c>
      <c r="D2082">
        <v>9427</v>
      </c>
      <c r="E2082">
        <v>226</v>
      </c>
      <c r="F2082">
        <v>0</v>
      </c>
      <c r="G2082">
        <v>9424</v>
      </c>
      <c r="H2082">
        <v>1</v>
      </c>
      <c r="I2082">
        <v>11130</v>
      </c>
      <c r="J2082">
        <v>20556</v>
      </c>
      <c r="K2082">
        <v>0</v>
      </c>
      <c r="L2082">
        <v>15861</v>
      </c>
      <c r="M2082">
        <v>9424</v>
      </c>
      <c r="N2082">
        <f t="shared" si="32"/>
        <v>1.0003183361629882</v>
      </c>
    </row>
    <row r="2083" spans="1:14" x14ac:dyDescent="0.15">
      <c r="A2083" t="s">
        <v>3988</v>
      </c>
      <c r="B2083" t="s">
        <v>3989</v>
      </c>
      <c r="C2083">
        <v>0.998</v>
      </c>
      <c r="D2083">
        <v>8892</v>
      </c>
      <c r="E2083">
        <v>18</v>
      </c>
      <c r="F2083">
        <v>0</v>
      </c>
      <c r="G2083">
        <v>11749</v>
      </c>
      <c r="H2083">
        <v>2858</v>
      </c>
      <c r="I2083">
        <v>1</v>
      </c>
      <c r="J2083">
        <v>8891</v>
      </c>
      <c r="K2083">
        <v>0</v>
      </c>
      <c r="L2083">
        <v>15862</v>
      </c>
      <c r="M2083">
        <v>13316</v>
      </c>
      <c r="N2083">
        <f t="shared" si="32"/>
        <v>0.6677680985280865</v>
      </c>
    </row>
    <row r="2084" spans="1:14" x14ac:dyDescent="0.15">
      <c r="A2084" t="s">
        <v>3990</v>
      </c>
      <c r="B2084" t="s">
        <v>1082</v>
      </c>
      <c r="C2084">
        <v>0.999</v>
      </c>
      <c r="D2084">
        <v>8855</v>
      </c>
      <c r="E2084">
        <v>9</v>
      </c>
      <c r="F2084">
        <v>0</v>
      </c>
      <c r="G2084">
        <v>1</v>
      </c>
      <c r="H2084">
        <v>8855</v>
      </c>
      <c r="I2084">
        <v>3614</v>
      </c>
      <c r="J2084">
        <v>12468</v>
      </c>
      <c r="K2084">
        <v>0</v>
      </c>
      <c r="L2084">
        <v>15862</v>
      </c>
      <c r="M2084">
        <v>8855</v>
      </c>
      <c r="N2084">
        <f t="shared" si="32"/>
        <v>1</v>
      </c>
    </row>
    <row r="2085" spans="1:14" x14ac:dyDescent="0.15">
      <c r="A2085" t="s">
        <v>3991</v>
      </c>
      <c r="B2085" t="s">
        <v>3992</v>
      </c>
      <c r="C2085">
        <v>0.999</v>
      </c>
      <c r="D2085">
        <v>8857</v>
      </c>
      <c r="E2085">
        <v>9</v>
      </c>
      <c r="F2085">
        <v>0</v>
      </c>
      <c r="G2085">
        <v>5450</v>
      </c>
      <c r="H2085">
        <v>14306</v>
      </c>
      <c r="I2085">
        <v>1</v>
      </c>
      <c r="J2085">
        <v>8857</v>
      </c>
      <c r="K2085">
        <v>0</v>
      </c>
      <c r="L2085">
        <v>15865</v>
      </c>
      <c r="M2085">
        <v>14306</v>
      </c>
      <c r="N2085">
        <f t="shared" si="32"/>
        <v>0.61911086257514325</v>
      </c>
    </row>
    <row r="2086" spans="1:14" x14ac:dyDescent="0.15">
      <c r="A2086" t="s">
        <v>3993</v>
      </c>
      <c r="B2086" t="s">
        <v>2596</v>
      </c>
      <c r="C2086">
        <v>0.999</v>
      </c>
      <c r="D2086">
        <v>8865</v>
      </c>
      <c r="E2086">
        <v>9</v>
      </c>
      <c r="F2086">
        <v>0</v>
      </c>
      <c r="G2086">
        <v>1</v>
      </c>
      <c r="H2086">
        <v>8865</v>
      </c>
      <c r="I2086">
        <v>32440</v>
      </c>
      <c r="J2086">
        <v>41304</v>
      </c>
      <c r="K2086">
        <v>0</v>
      </c>
      <c r="L2086">
        <v>15875</v>
      </c>
      <c r="M2086">
        <v>8865</v>
      </c>
      <c r="N2086">
        <f t="shared" si="32"/>
        <v>1</v>
      </c>
    </row>
    <row r="2087" spans="1:14" x14ac:dyDescent="0.15">
      <c r="A2087" t="s">
        <v>3994</v>
      </c>
      <c r="B2087" t="s">
        <v>3995</v>
      </c>
      <c r="C2087">
        <v>0.95099999999999996</v>
      </c>
      <c r="D2087">
        <v>10083</v>
      </c>
      <c r="E2087">
        <v>493</v>
      </c>
      <c r="F2087">
        <v>0</v>
      </c>
      <c r="G2087">
        <v>10085</v>
      </c>
      <c r="H2087">
        <v>3</v>
      </c>
      <c r="I2087">
        <v>77</v>
      </c>
      <c r="J2087">
        <v>10138</v>
      </c>
      <c r="K2087">
        <v>0</v>
      </c>
      <c r="L2087">
        <v>15881</v>
      </c>
      <c r="M2087">
        <v>10087</v>
      </c>
      <c r="N2087">
        <f t="shared" si="32"/>
        <v>0.9996034499851294</v>
      </c>
    </row>
    <row r="2088" spans="1:14" x14ac:dyDescent="0.15">
      <c r="A2088" t="s">
        <v>3996</v>
      </c>
      <c r="B2088" t="s">
        <v>3555</v>
      </c>
      <c r="C2088">
        <v>0.995</v>
      </c>
      <c r="D2088">
        <v>8961</v>
      </c>
      <c r="E2088">
        <v>45</v>
      </c>
      <c r="F2088">
        <v>0</v>
      </c>
      <c r="G2088">
        <v>1</v>
      </c>
      <c r="H2088">
        <v>8961</v>
      </c>
      <c r="I2088">
        <v>6338</v>
      </c>
      <c r="J2088">
        <v>15298</v>
      </c>
      <c r="K2088">
        <v>0</v>
      </c>
      <c r="L2088">
        <v>15886</v>
      </c>
      <c r="M2088">
        <v>8962</v>
      </c>
      <c r="N2088">
        <f t="shared" si="32"/>
        <v>0.99988841776389203</v>
      </c>
    </row>
    <row r="2089" spans="1:14" x14ac:dyDescent="0.15">
      <c r="A2089" t="s">
        <v>3997</v>
      </c>
      <c r="B2089" t="s">
        <v>3998</v>
      </c>
      <c r="C2089">
        <v>0.97299999999999998</v>
      </c>
      <c r="D2089">
        <v>9516</v>
      </c>
      <c r="E2089">
        <v>257</v>
      </c>
      <c r="F2089">
        <v>0</v>
      </c>
      <c r="G2089">
        <v>1</v>
      </c>
      <c r="H2089">
        <v>9516</v>
      </c>
      <c r="I2089">
        <v>1961</v>
      </c>
      <c r="J2089">
        <v>11473</v>
      </c>
      <c r="K2089">
        <v>0</v>
      </c>
      <c r="L2089">
        <v>15915</v>
      </c>
      <c r="M2089">
        <v>9516</v>
      </c>
      <c r="N2089">
        <f t="shared" si="32"/>
        <v>1</v>
      </c>
    </row>
    <row r="2090" spans="1:14" x14ac:dyDescent="0.15">
      <c r="A2090" t="s">
        <v>3999</v>
      </c>
      <c r="B2090" t="s">
        <v>3936</v>
      </c>
      <c r="C2090">
        <v>0.99299999999999999</v>
      </c>
      <c r="D2090">
        <v>9027</v>
      </c>
      <c r="E2090">
        <v>63</v>
      </c>
      <c r="F2090">
        <v>0</v>
      </c>
      <c r="G2090">
        <v>3703</v>
      </c>
      <c r="H2090">
        <v>12726</v>
      </c>
      <c r="I2090">
        <v>1</v>
      </c>
      <c r="J2090">
        <v>9027</v>
      </c>
      <c r="K2090">
        <v>0</v>
      </c>
      <c r="L2090">
        <v>15917</v>
      </c>
      <c r="M2090">
        <v>14213</v>
      </c>
      <c r="N2090">
        <f t="shared" si="32"/>
        <v>0.63512277492436497</v>
      </c>
    </row>
    <row r="2091" spans="1:14" x14ac:dyDescent="0.15">
      <c r="A2091" t="s">
        <v>4000</v>
      </c>
      <c r="B2091" t="s">
        <v>4001</v>
      </c>
      <c r="C2091">
        <v>0.96799999999999997</v>
      </c>
      <c r="D2091">
        <v>9102</v>
      </c>
      <c r="E2091">
        <v>291</v>
      </c>
      <c r="F2091">
        <v>0</v>
      </c>
      <c r="G2091">
        <v>9308</v>
      </c>
      <c r="H2091">
        <v>207</v>
      </c>
      <c r="I2091">
        <v>693</v>
      </c>
      <c r="J2091">
        <v>9794</v>
      </c>
      <c r="K2091">
        <v>0</v>
      </c>
      <c r="L2091">
        <v>15919</v>
      </c>
      <c r="M2091">
        <v>9308</v>
      </c>
      <c r="N2091">
        <f t="shared" si="32"/>
        <v>0.97786850021486893</v>
      </c>
    </row>
    <row r="2092" spans="1:14" x14ac:dyDescent="0.15">
      <c r="A2092" t="s">
        <v>4002</v>
      </c>
      <c r="B2092" t="s">
        <v>4003</v>
      </c>
      <c r="C2092">
        <v>0.998</v>
      </c>
      <c r="D2092">
        <v>8942</v>
      </c>
      <c r="E2092">
        <v>18</v>
      </c>
      <c r="F2092">
        <v>0</v>
      </c>
      <c r="G2092">
        <v>8960</v>
      </c>
      <c r="H2092">
        <v>19</v>
      </c>
      <c r="I2092">
        <v>1</v>
      </c>
      <c r="J2092">
        <v>8927</v>
      </c>
      <c r="K2092">
        <v>0</v>
      </c>
      <c r="L2092">
        <v>15919</v>
      </c>
      <c r="M2092">
        <v>16050</v>
      </c>
      <c r="N2092">
        <f t="shared" si="32"/>
        <v>0.55713395638629282</v>
      </c>
    </row>
    <row r="2093" spans="1:14" x14ac:dyDescent="0.15">
      <c r="A2093" t="s">
        <v>4004</v>
      </c>
      <c r="B2093" t="s">
        <v>4005</v>
      </c>
      <c r="C2093">
        <v>0.99299999999999999</v>
      </c>
      <c r="D2093">
        <v>9037</v>
      </c>
      <c r="E2093">
        <v>63</v>
      </c>
      <c r="F2093">
        <v>0</v>
      </c>
      <c r="G2093">
        <v>9036</v>
      </c>
      <c r="H2093">
        <v>1</v>
      </c>
      <c r="I2093">
        <v>586</v>
      </c>
      <c r="J2093">
        <v>9622</v>
      </c>
      <c r="K2093">
        <v>0</v>
      </c>
      <c r="L2093">
        <v>15923</v>
      </c>
      <c r="M2093">
        <v>9036</v>
      </c>
      <c r="N2093">
        <f t="shared" si="32"/>
        <v>1.0001106684373617</v>
      </c>
    </row>
    <row r="2094" spans="1:14" x14ac:dyDescent="0.15">
      <c r="A2094" t="s">
        <v>4006</v>
      </c>
      <c r="B2094" t="s">
        <v>4007</v>
      </c>
      <c r="C2094">
        <v>0.97</v>
      </c>
      <c r="D2094">
        <v>9564</v>
      </c>
      <c r="E2094">
        <v>287</v>
      </c>
      <c r="F2094">
        <v>0</v>
      </c>
      <c r="G2094">
        <v>9564</v>
      </c>
      <c r="H2094">
        <v>1</v>
      </c>
      <c r="I2094">
        <v>11565</v>
      </c>
      <c r="J2094">
        <v>21128</v>
      </c>
      <c r="K2094">
        <v>0</v>
      </c>
      <c r="L2094">
        <v>15924</v>
      </c>
      <c r="M2094">
        <v>9578</v>
      </c>
      <c r="N2094">
        <f t="shared" si="32"/>
        <v>0.99853831697640427</v>
      </c>
    </row>
    <row r="2095" spans="1:14" x14ac:dyDescent="0.15">
      <c r="A2095" t="s">
        <v>4008</v>
      </c>
      <c r="B2095" t="s">
        <v>4009</v>
      </c>
      <c r="C2095">
        <v>0.99299999999999999</v>
      </c>
      <c r="D2095">
        <v>9040</v>
      </c>
      <c r="E2095">
        <v>63</v>
      </c>
      <c r="F2095">
        <v>0</v>
      </c>
      <c r="G2095">
        <v>3198</v>
      </c>
      <c r="H2095">
        <v>12237</v>
      </c>
      <c r="I2095">
        <v>1</v>
      </c>
      <c r="J2095">
        <v>9040</v>
      </c>
      <c r="K2095">
        <v>0</v>
      </c>
      <c r="L2095">
        <v>15929</v>
      </c>
      <c r="M2095">
        <v>13769</v>
      </c>
      <c r="N2095">
        <f t="shared" si="32"/>
        <v>0.65654731643547104</v>
      </c>
    </row>
    <row r="2096" spans="1:14" x14ac:dyDescent="0.15">
      <c r="A2096" t="s">
        <v>4010</v>
      </c>
      <c r="B2096" t="s">
        <v>4011</v>
      </c>
      <c r="C2096">
        <v>0.96499999999999997</v>
      </c>
      <c r="D2096">
        <v>9175</v>
      </c>
      <c r="E2096">
        <v>321</v>
      </c>
      <c r="F2096">
        <v>0</v>
      </c>
      <c r="G2096">
        <v>9230</v>
      </c>
      <c r="H2096">
        <v>56</v>
      </c>
      <c r="I2096">
        <v>1</v>
      </c>
      <c r="J2096">
        <v>9163</v>
      </c>
      <c r="K2096">
        <v>0</v>
      </c>
      <c r="L2096">
        <v>15931</v>
      </c>
      <c r="M2096">
        <v>11730</v>
      </c>
      <c r="N2096">
        <f t="shared" si="32"/>
        <v>0.78218243819266842</v>
      </c>
    </row>
    <row r="2097" spans="1:14" x14ac:dyDescent="0.15">
      <c r="A2097" t="s">
        <v>4012</v>
      </c>
      <c r="B2097" t="s">
        <v>4013</v>
      </c>
      <c r="C2097">
        <v>0.97699999999999998</v>
      </c>
      <c r="D2097">
        <v>9319</v>
      </c>
      <c r="E2097">
        <v>214</v>
      </c>
      <c r="F2097">
        <v>0</v>
      </c>
      <c r="G2097">
        <v>281</v>
      </c>
      <c r="H2097">
        <v>9599</v>
      </c>
      <c r="I2097">
        <v>1</v>
      </c>
      <c r="J2097">
        <v>9310</v>
      </c>
      <c r="K2097">
        <v>0</v>
      </c>
      <c r="L2097">
        <v>15931</v>
      </c>
      <c r="M2097">
        <v>12211</v>
      </c>
      <c r="N2097">
        <f t="shared" si="32"/>
        <v>0.7631643600032757</v>
      </c>
    </row>
    <row r="2098" spans="1:14" x14ac:dyDescent="0.15">
      <c r="A2098" t="s">
        <v>4014</v>
      </c>
      <c r="B2098" t="s">
        <v>2400</v>
      </c>
      <c r="C2098">
        <v>0.99299999999999999</v>
      </c>
      <c r="D2098">
        <v>9046</v>
      </c>
      <c r="E2098">
        <v>63</v>
      </c>
      <c r="F2098">
        <v>0</v>
      </c>
      <c r="G2098">
        <v>1</v>
      </c>
      <c r="H2098">
        <v>9046</v>
      </c>
      <c r="I2098">
        <v>23942</v>
      </c>
      <c r="J2098">
        <v>32987</v>
      </c>
      <c r="K2098">
        <v>0</v>
      </c>
      <c r="L2098">
        <v>15931</v>
      </c>
      <c r="M2098">
        <v>9046</v>
      </c>
      <c r="N2098">
        <f t="shared" si="32"/>
        <v>1</v>
      </c>
    </row>
    <row r="2099" spans="1:14" x14ac:dyDescent="0.15">
      <c r="A2099" t="s">
        <v>4015</v>
      </c>
      <c r="B2099" t="s">
        <v>4016</v>
      </c>
      <c r="C2099">
        <v>0.97</v>
      </c>
      <c r="D2099">
        <v>9582</v>
      </c>
      <c r="E2099">
        <v>287</v>
      </c>
      <c r="F2099">
        <v>0</v>
      </c>
      <c r="G2099">
        <v>1</v>
      </c>
      <c r="H2099">
        <v>9582</v>
      </c>
      <c r="I2099">
        <v>4542</v>
      </c>
      <c r="J2099">
        <v>14120</v>
      </c>
      <c r="K2099">
        <v>0</v>
      </c>
      <c r="L2099">
        <v>15934</v>
      </c>
      <c r="M2099">
        <v>9596</v>
      </c>
      <c r="N2099">
        <f t="shared" si="32"/>
        <v>0.9985410587744894</v>
      </c>
    </row>
    <row r="2100" spans="1:14" x14ac:dyDescent="0.15">
      <c r="A2100" t="s">
        <v>4017</v>
      </c>
      <c r="B2100" t="s">
        <v>4018</v>
      </c>
      <c r="C2100">
        <v>0.98799999999999999</v>
      </c>
      <c r="D2100">
        <v>9177</v>
      </c>
      <c r="E2100">
        <v>110</v>
      </c>
      <c r="F2100">
        <v>0</v>
      </c>
      <c r="G2100">
        <v>9174</v>
      </c>
      <c r="H2100">
        <v>1</v>
      </c>
      <c r="I2100">
        <v>1441</v>
      </c>
      <c r="J2100">
        <v>10617</v>
      </c>
      <c r="K2100">
        <v>0</v>
      </c>
      <c r="L2100">
        <v>15949</v>
      </c>
      <c r="M2100">
        <v>9174</v>
      </c>
      <c r="N2100">
        <f t="shared" si="32"/>
        <v>1.000327011118378</v>
      </c>
    </row>
    <row r="2101" spans="1:14" x14ac:dyDescent="0.15">
      <c r="A2101" t="s">
        <v>4019</v>
      </c>
      <c r="B2101" t="s">
        <v>4020</v>
      </c>
      <c r="C2101">
        <v>0.98499999999999999</v>
      </c>
      <c r="D2101">
        <v>9238</v>
      </c>
      <c r="E2101">
        <v>139</v>
      </c>
      <c r="F2101">
        <v>0</v>
      </c>
      <c r="G2101">
        <v>1</v>
      </c>
      <c r="H2101">
        <v>9238</v>
      </c>
      <c r="I2101">
        <v>2827</v>
      </c>
      <c r="J2101">
        <v>12064</v>
      </c>
      <c r="K2101">
        <v>0</v>
      </c>
      <c r="L2101">
        <v>15966</v>
      </c>
      <c r="M2101">
        <v>9238</v>
      </c>
      <c r="N2101">
        <f t="shared" si="32"/>
        <v>1</v>
      </c>
    </row>
    <row r="2102" spans="1:14" x14ac:dyDescent="0.15">
      <c r="A2102" t="s">
        <v>4021</v>
      </c>
      <c r="B2102" t="s">
        <v>4022</v>
      </c>
      <c r="C2102">
        <v>0.99399999999999999</v>
      </c>
      <c r="D2102">
        <v>9039</v>
      </c>
      <c r="E2102">
        <v>54</v>
      </c>
      <c r="F2102">
        <v>0</v>
      </c>
      <c r="G2102">
        <v>9039</v>
      </c>
      <c r="H2102">
        <v>1</v>
      </c>
      <c r="I2102">
        <v>50</v>
      </c>
      <c r="J2102">
        <v>9088</v>
      </c>
      <c r="K2102">
        <v>0</v>
      </c>
      <c r="L2102">
        <v>15967</v>
      </c>
      <c r="M2102">
        <v>9039</v>
      </c>
      <c r="N2102">
        <f t="shared" si="32"/>
        <v>1</v>
      </c>
    </row>
    <row r="2103" spans="1:14" x14ac:dyDescent="0.15">
      <c r="A2103" t="s">
        <v>4023</v>
      </c>
      <c r="B2103" t="s">
        <v>4024</v>
      </c>
      <c r="C2103">
        <v>0.997</v>
      </c>
      <c r="D2103">
        <v>8978</v>
      </c>
      <c r="E2103">
        <v>27</v>
      </c>
      <c r="F2103">
        <v>0</v>
      </c>
      <c r="G2103">
        <v>8978</v>
      </c>
      <c r="H2103">
        <v>1</v>
      </c>
      <c r="I2103">
        <v>48</v>
      </c>
      <c r="J2103">
        <v>9025</v>
      </c>
      <c r="K2103">
        <v>0</v>
      </c>
      <c r="L2103">
        <v>15970</v>
      </c>
      <c r="M2103">
        <v>8978</v>
      </c>
      <c r="N2103">
        <f t="shared" si="32"/>
        <v>1</v>
      </c>
    </row>
    <row r="2104" spans="1:14" x14ac:dyDescent="0.15">
      <c r="A2104" t="s">
        <v>4025</v>
      </c>
      <c r="B2104" t="s">
        <v>4026</v>
      </c>
      <c r="C2104">
        <v>0.99399999999999999</v>
      </c>
      <c r="D2104">
        <v>9055</v>
      </c>
      <c r="E2104">
        <v>54</v>
      </c>
      <c r="F2104">
        <v>0</v>
      </c>
      <c r="G2104">
        <v>1</v>
      </c>
      <c r="H2104">
        <v>9052</v>
      </c>
      <c r="I2104">
        <v>3191</v>
      </c>
      <c r="J2104">
        <v>12245</v>
      </c>
      <c r="K2104">
        <v>0</v>
      </c>
      <c r="L2104">
        <v>15977</v>
      </c>
      <c r="M2104">
        <v>9052</v>
      </c>
      <c r="N2104">
        <f t="shared" si="32"/>
        <v>1.0003314184710561</v>
      </c>
    </row>
    <row r="2105" spans="1:14" x14ac:dyDescent="0.15">
      <c r="A2105" t="s">
        <v>4027</v>
      </c>
      <c r="B2105" t="s">
        <v>4028</v>
      </c>
      <c r="C2105">
        <v>0.99199999999999999</v>
      </c>
      <c r="D2105">
        <v>9093</v>
      </c>
      <c r="E2105">
        <v>73</v>
      </c>
      <c r="F2105">
        <v>0</v>
      </c>
      <c r="G2105">
        <v>12025</v>
      </c>
      <c r="H2105">
        <v>2933</v>
      </c>
      <c r="I2105">
        <v>1</v>
      </c>
      <c r="J2105">
        <v>9093</v>
      </c>
      <c r="K2105">
        <v>0</v>
      </c>
      <c r="L2105">
        <v>15985</v>
      </c>
      <c r="M2105">
        <v>12388</v>
      </c>
      <c r="N2105">
        <f t="shared" si="32"/>
        <v>0.73401679044236356</v>
      </c>
    </row>
    <row r="2106" spans="1:14" x14ac:dyDescent="0.15">
      <c r="A2106" t="s">
        <v>4029</v>
      </c>
      <c r="B2106" t="s">
        <v>4030</v>
      </c>
      <c r="C2106">
        <v>0.96199999999999997</v>
      </c>
      <c r="D2106">
        <v>9328</v>
      </c>
      <c r="E2106">
        <v>354</v>
      </c>
      <c r="F2106">
        <v>0</v>
      </c>
      <c r="G2106">
        <v>12067</v>
      </c>
      <c r="H2106">
        <v>2740</v>
      </c>
      <c r="I2106">
        <v>216</v>
      </c>
      <c r="J2106">
        <v>9528</v>
      </c>
      <c r="K2106">
        <v>0</v>
      </c>
      <c r="L2106">
        <v>15998</v>
      </c>
      <c r="M2106">
        <v>12158</v>
      </c>
      <c r="N2106">
        <f t="shared" si="32"/>
        <v>0.76723145254153646</v>
      </c>
    </row>
    <row r="2107" spans="1:14" x14ac:dyDescent="0.15">
      <c r="A2107" t="s">
        <v>4031</v>
      </c>
      <c r="B2107" t="s">
        <v>2202</v>
      </c>
      <c r="C2107">
        <v>0.97799999999999998</v>
      </c>
      <c r="D2107">
        <v>9308</v>
      </c>
      <c r="E2107">
        <v>205</v>
      </c>
      <c r="F2107">
        <v>0</v>
      </c>
      <c r="G2107">
        <v>52</v>
      </c>
      <c r="H2107">
        <v>9359</v>
      </c>
      <c r="I2107">
        <v>20836</v>
      </c>
      <c r="J2107">
        <v>30143</v>
      </c>
      <c r="K2107">
        <v>0</v>
      </c>
      <c r="L2107">
        <v>16019</v>
      </c>
      <c r="M2107">
        <v>9359</v>
      </c>
      <c r="N2107">
        <f t="shared" si="32"/>
        <v>0.99455069986109623</v>
      </c>
    </row>
    <row r="2108" spans="1:14" x14ac:dyDescent="0.15">
      <c r="A2108" t="s">
        <v>4032</v>
      </c>
      <c r="B2108" t="s">
        <v>4033</v>
      </c>
      <c r="C2108">
        <v>0.998</v>
      </c>
      <c r="D2108">
        <v>8968</v>
      </c>
      <c r="E2108">
        <v>18</v>
      </c>
      <c r="F2108">
        <v>0</v>
      </c>
      <c r="G2108">
        <v>8968</v>
      </c>
      <c r="H2108">
        <v>1</v>
      </c>
      <c r="I2108">
        <v>2335</v>
      </c>
      <c r="J2108">
        <v>11291</v>
      </c>
      <c r="K2108">
        <v>0</v>
      </c>
      <c r="L2108">
        <v>16025</v>
      </c>
      <c r="M2108">
        <v>8968</v>
      </c>
      <c r="N2108">
        <f t="shared" si="32"/>
        <v>1</v>
      </c>
    </row>
    <row r="2109" spans="1:14" x14ac:dyDescent="0.15">
      <c r="A2109" t="s">
        <v>4034</v>
      </c>
      <c r="B2109" t="s">
        <v>4035</v>
      </c>
      <c r="C2109">
        <v>0.95099999999999996</v>
      </c>
      <c r="D2109">
        <v>8969</v>
      </c>
      <c r="E2109">
        <v>439</v>
      </c>
      <c r="F2109">
        <v>0</v>
      </c>
      <c r="G2109">
        <v>1</v>
      </c>
      <c r="H2109">
        <v>8969</v>
      </c>
      <c r="I2109">
        <v>445</v>
      </c>
      <c r="J2109">
        <v>9413</v>
      </c>
      <c r="K2109">
        <v>0</v>
      </c>
      <c r="L2109">
        <v>16026</v>
      </c>
      <c r="M2109">
        <v>11986</v>
      </c>
      <c r="N2109">
        <f t="shared" si="32"/>
        <v>0.7482896712831637</v>
      </c>
    </row>
    <row r="2110" spans="1:14" x14ac:dyDescent="0.15">
      <c r="A2110" t="s">
        <v>4036</v>
      </c>
      <c r="B2110" t="s">
        <v>4037</v>
      </c>
      <c r="C2110">
        <v>0.99299999999999999</v>
      </c>
      <c r="D2110">
        <v>9124</v>
      </c>
      <c r="E2110">
        <v>64</v>
      </c>
      <c r="F2110">
        <v>0</v>
      </c>
      <c r="G2110">
        <v>9124</v>
      </c>
      <c r="H2110">
        <v>1</v>
      </c>
      <c r="I2110">
        <v>3151</v>
      </c>
      <c r="J2110">
        <v>12274</v>
      </c>
      <c r="K2110">
        <v>0</v>
      </c>
      <c r="L2110">
        <v>16093</v>
      </c>
      <c r="M2110">
        <v>9124</v>
      </c>
      <c r="N2110">
        <f t="shared" si="32"/>
        <v>1</v>
      </c>
    </row>
    <row r="2111" spans="1:14" x14ac:dyDescent="0.15">
      <c r="A2111" t="s">
        <v>4038</v>
      </c>
      <c r="B2111" t="s">
        <v>4039</v>
      </c>
      <c r="C2111">
        <v>0.996</v>
      </c>
      <c r="D2111">
        <v>9083</v>
      </c>
      <c r="E2111">
        <v>36</v>
      </c>
      <c r="F2111">
        <v>0</v>
      </c>
      <c r="G2111">
        <v>1</v>
      </c>
      <c r="H2111">
        <v>9075</v>
      </c>
      <c r="I2111">
        <v>58</v>
      </c>
      <c r="J2111">
        <v>9140</v>
      </c>
      <c r="K2111">
        <v>0</v>
      </c>
      <c r="L2111">
        <v>16099</v>
      </c>
      <c r="M2111">
        <v>9075</v>
      </c>
      <c r="N2111">
        <f t="shared" si="32"/>
        <v>1.0008815426997246</v>
      </c>
    </row>
    <row r="2112" spans="1:14" x14ac:dyDescent="0.15">
      <c r="A2112" t="s">
        <v>4040</v>
      </c>
      <c r="B2112" t="s">
        <v>4041</v>
      </c>
      <c r="C2112">
        <v>0.95</v>
      </c>
      <c r="D2112">
        <v>9263</v>
      </c>
      <c r="E2112">
        <v>463</v>
      </c>
      <c r="F2112">
        <v>0</v>
      </c>
      <c r="G2112">
        <v>1</v>
      </c>
      <c r="H2112">
        <v>9263</v>
      </c>
      <c r="I2112">
        <v>331</v>
      </c>
      <c r="J2112">
        <v>9581</v>
      </c>
      <c r="K2112">
        <v>0</v>
      </c>
      <c r="L2112">
        <v>16111</v>
      </c>
      <c r="M2112">
        <v>9670</v>
      </c>
      <c r="N2112">
        <f t="shared" si="32"/>
        <v>0.95791106514994828</v>
      </c>
    </row>
    <row r="2113" spans="1:14" x14ac:dyDescent="0.15">
      <c r="A2113" t="s">
        <v>4042</v>
      </c>
      <c r="B2113" t="s">
        <v>4043</v>
      </c>
      <c r="C2113">
        <v>0.97099999999999997</v>
      </c>
      <c r="D2113">
        <v>9701</v>
      </c>
      <c r="E2113">
        <v>281</v>
      </c>
      <c r="F2113">
        <v>0</v>
      </c>
      <c r="G2113">
        <v>1</v>
      </c>
      <c r="H2113">
        <v>9700</v>
      </c>
      <c r="I2113">
        <v>8145</v>
      </c>
      <c r="J2113">
        <v>17845</v>
      </c>
      <c r="K2113">
        <v>0</v>
      </c>
      <c r="L2113">
        <v>16126</v>
      </c>
      <c r="M2113">
        <v>9700</v>
      </c>
      <c r="N2113">
        <f t="shared" si="32"/>
        <v>1.0001030927835051</v>
      </c>
    </row>
    <row r="2114" spans="1:14" x14ac:dyDescent="0.15">
      <c r="A2114" t="s">
        <v>4044</v>
      </c>
      <c r="B2114" t="s">
        <v>901</v>
      </c>
      <c r="C2114">
        <v>0.97799999999999998</v>
      </c>
      <c r="D2114">
        <v>9024</v>
      </c>
      <c r="E2114">
        <v>199</v>
      </c>
      <c r="F2114">
        <v>0</v>
      </c>
      <c r="G2114">
        <v>186</v>
      </c>
      <c r="H2114">
        <v>9209</v>
      </c>
      <c r="I2114">
        <v>1</v>
      </c>
      <c r="J2114">
        <v>9024</v>
      </c>
      <c r="K2114">
        <v>0</v>
      </c>
      <c r="L2114">
        <v>16129</v>
      </c>
      <c r="M2114">
        <v>9209</v>
      </c>
      <c r="N2114">
        <f t="shared" ref="N2114:N2177" si="33">D2114/M2114</f>
        <v>0.97991095667282002</v>
      </c>
    </row>
    <row r="2115" spans="1:14" x14ac:dyDescent="0.15">
      <c r="A2115" t="s">
        <v>4045</v>
      </c>
      <c r="B2115" t="s">
        <v>4046</v>
      </c>
      <c r="C2115">
        <v>0.97599999999999998</v>
      </c>
      <c r="D2115">
        <v>9571</v>
      </c>
      <c r="E2115">
        <v>230</v>
      </c>
      <c r="F2115">
        <v>0</v>
      </c>
      <c r="G2115">
        <v>1</v>
      </c>
      <c r="H2115">
        <v>9571</v>
      </c>
      <c r="I2115">
        <v>5251</v>
      </c>
      <c r="J2115">
        <v>14818</v>
      </c>
      <c r="K2115">
        <v>0</v>
      </c>
      <c r="L2115">
        <v>16132</v>
      </c>
      <c r="M2115">
        <v>9571</v>
      </c>
      <c r="N2115">
        <f t="shared" si="33"/>
        <v>1</v>
      </c>
    </row>
    <row r="2116" spans="1:14" x14ac:dyDescent="0.15">
      <c r="A2116" t="s">
        <v>4047</v>
      </c>
      <c r="B2116" t="s">
        <v>4048</v>
      </c>
      <c r="C2116">
        <v>0.999</v>
      </c>
      <c r="D2116">
        <v>9024</v>
      </c>
      <c r="E2116">
        <v>9</v>
      </c>
      <c r="F2116">
        <v>0</v>
      </c>
      <c r="G2116">
        <v>1</v>
      </c>
      <c r="H2116">
        <v>9024</v>
      </c>
      <c r="I2116">
        <v>35</v>
      </c>
      <c r="J2116">
        <v>9058</v>
      </c>
      <c r="K2116">
        <v>0</v>
      </c>
      <c r="L2116">
        <v>16156</v>
      </c>
      <c r="M2116">
        <v>9024</v>
      </c>
      <c r="N2116">
        <f t="shared" si="33"/>
        <v>1</v>
      </c>
    </row>
    <row r="2117" spans="1:14" x14ac:dyDescent="0.15">
      <c r="A2117" t="s">
        <v>4049</v>
      </c>
      <c r="B2117" t="s">
        <v>4050</v>
      </c>
      <c r="C2117">
        <v>0.998</v>
      </c>
      <c r="D2117">
        <v>9050</v>
      </c>
      <c r="E2117">
        <v>18</v>
      </c>
      <c r="F2117">
        <v>0</v>
      </c>
      <c r="G2117">
        <v>9050</v>
      </c>
      <c r="H2117">
        <v>1</v>
      </c>
      <c r="I2117">
        <v>8434</v>
      </c>
      <c r="J2117">
        <v>17483</v>
      </c>
      <c r="K2117">
        <v>0</v>
      </c>
      <c r="L2117">
        <v>16157</v>
      </c>
      <c r="M2117">
        <v>9050</v>
      </c>
      <c r="N2117">
        <f t="shared" si="33"/>
        <v>1</v>
      </c>
    </row>
    <row r="2118" spans="1:14" x14ac:dyDescent="0.15">
      <c r="A2118" t="s">
        <v>4051</v>
      </c>
      <c r="B2118" t="s">
        <v>4052</v>
      </c>
      <c r="C2118">
        <v>0.99399999999999999</v>
      </c>
      <c r="D2118">
        <v>9019</v>
      </c>
      <c r="E2118">
        <v>54</v>
      </c>
      <c r="F2118">
        <v>0</v>
      </c>
      <c r="G2118">
        <v>1</v>
      </c>
      <c r="H2118">
        <v>9019</v>
      </c>
      <c r="I2118">
        <v>699</v>
      </c>
      <c r="J2118">
        <v>9717</v>
      </c>
      <c r="K2118">
        <v>0</v>
      </c>
      <c r="L2118">
        <v>16160</v>
      </c>
      <c r="M2118">
        <v>9067</v>
      </c>
      <c r="N2118">
        <f t="shared" si="33"/>
        <v>0.99470607698246383</v>
      </c>
    </row>
    <row r="2119" spans="1:14" x14ac:dyDescent="0.15">
      <c r="A2119" t="s">
        <v>4053</v>
      </c>
      <c r="B2119" t="s">
        <v>3925</v>
      </c>
      <c r="C2119">
        <v>1</v>
      </c>
      <c r="D2119">
        <v>9020</v>
      </c>
      <c r="E2119">
        <v>0</v>
      </c>
      <c r="F2119">
        <v>0</v>
      </c>
      <c r="G2119">
        <v>9020</v>
      </c>
      <c r="H2119">
        <v>1</v>
      </c>
      <c r="I2119">
        <v>1</v>
      </c>
      <c r="J2119">
        <v>9020</v>
      </c>
      <c r="K2119">
        <v>0</v>
      </c>
      <c r="L2119">
        <v>16162</v>
      </c>
      <c r="M2119">
        <v>9020</v>
      </c>
      <c r="N2119">
        <f t="shared" si="33"/>
        <v>1</v>
      </c>
    </row>
    <row r="2120" spans="1:14" x14ac:dyDescent="0.15">
      <c r="A2120" t="s">
        <v>4054</v>
      </c>
      <c r="B2120" t="s">
        <v>4055</v>
      </c>
      <c r="C2120">
        <v>0.997</v>
      </c>
      <c r="D2120">
        <v>9071</v>
      </c>
      <c r="E2120">
        <v>27</v>
      </c>
      <c r="F2120">
        <v>0</v>
      </c>
      <c r="G2120">
        <v>9110</v>
      </c>
      <c r="H2120">
        <v>40</v>
      </c>
      <c r="I2120">
        <v>1</v>
      </c>
      <c r="J2120">
        <v>9066</v>
      </c>
      <c r="K2120">
        <v>0</v>
      </c>
      <c r="L2120">
        <v>16164</v>
      </c>
      <c r="M2120">
        <v>13697</v>
      </c>
      <c r="N2120">
        <f t="shared" si="33"/>
        <v>0.66226180915528943</v>
      </c>
    </row>
    <row r="2121" spans="1:14" x14ac:dyDescent="0.15">
      <c r="A2121" t="s">
        <v>4056</v>
      </c>
      <c r="B2121" t="s">
        <v>4057</v>
      </c>
      <c r="C2121">
        <v>0.97199999999999998</v>
      </c>
      <c r="D2121">
        <v>9299</v>
      </c>
      <c r="E2121">
        <v>260</v>
      </c>
      <c r="F2121">
        <v>0</v>
      </c>
      <c r="G2121">
        <v>10673</v>
      </c>
      <c r="H2121">
        <v>1375</v>
      </c>
      <c r="I2121">
        <v>170</v>
      </c>
      <c r="J2121">
        <v>9444</v>
      </c>
      <c r="K2121">
        <v>0</v>
      </c>
      <c r="L2121">
        <v>16168</v>
      </c>
      <c r="M2121">
        <v>13031</v>
      </c>
      <c r="N2121">
        <f t="shared" si="33"/>
        <v>0.71360601642237742</v>
      </c>
    </row>
    <row r="2122" spans="1:14" x14ac:dyDescent="0.15">
      <c r="A2122" t="s">
        <v>4058</v>
      </c>
      <c r="B2122" t="s">
        <v>1722</v>
      </c>
      <c r="C2122">
        <v>0.98799999999999999</v>
      </c>
      <c r="D2122">
        <v>9156</v>
      </c>
      <c r="E2122">
        <v>110</v>
      </c>
      <c r="F2122">
        <v>0</v>
      </c>
      <c r="G2122">
        <v>1</v>
      </c>
      <c r="H2122">
        <v>9156</v>
      </c>
      <c r="I2122">
        <v>34183</v>
      </c>
      <c r="J2122">
        <v>43337</v>
      </c>
      <c r="K2122">
        <v>0</v>
      </c>
      <c r="L2122">
        <v>16182</v>
      </c>
      <c r="M2122">
        <v>9156</v>
      </c>
      <c r="N2122">
        <f t="shared" si="33"/>
        <v>1</v>
      </c>
    </row>
    <row r="2123" spans="1:14" x14ac:dyDescent="0.15">
      <c r="A2123" t="s">
        <v>4059</v>
      </c>
      <c r="B2123" t="s">
        <v>4060</v>
      </c>
      <c r="C2123">
        <v>0.98899999999999999</v>
      </c>
      <c r="D2123">
        <v>9283</v>
      </c>
      <c r="E2123">
        <v>102</v>
      </c>
      <c r="F2123">
        <v>0</v>
      </c>
      <c r="G2123">
        <v>9283</v>
      </c>
      <c r="H2123">
        <v>1</v>
      </c>
      <c r="I2123">
        <v>267</v>
      </c>
      <c r="J2123">
        <v>9549</v>
      </c>
      <c r="K2123">
        <v>0</v>
      </c>
      <c r="L2123">
        <v>16194</v>
      </c>
      <c r="M2123">
        <v>9283</v>
      </c>
      <c r="N2123">
        <f t="shared" si="33"/>
        <v>1</v>
      </c>
    </row>
    <row r="2124" spans="1:14" x14ac:dyDescent="0.15">
      <c r="A2124" t="s">
        <v>4061</v>
      </c>
      <c r="B2124" t="s">
        <v>4062</v>
      </c>
      <c r="C2124">
        <v>0.99299999999999999</v>
      </c>
      <c r="D2124">
        <v>9199</v>
      </c>
      <c r="E2124">
        <v>64</v>
      </c>
      <c r="F2124">
        <v>0</v>
      </c>
      <c r="G2124">
        <v>9199</v>
      </c>
      <c r="H2124">
        <v>1</v>
      </c>
      <c r="I2124">
        <v>1313</v>
      </c>
      <c r="J2124">
        <v>10508</v>
      </c>
      <c r="K2124">
        <v>0</v>
      </c>
      <c r="L2124">
        <v>16207</v>
      </c>
      <c r="M2124">
        <v>9199</v>
      </c>
      <c r="N2124">
        <f t="shared" si="33"/>
        <v>1</v>
      </c>
    </row>
    <row r="2125" spans="1:14" x14ac:dyDescent="0.15">
      <c r="A2125" t="s">
        <v>4063</v>
      </c>
      <c r="B2125" t="s">
        <v>4064</v>
      </c>
      <c r="C2125">
        <v>0.999</v>
      </c>
      <c r="D2125">
        <v>9080</v>
      </c>
      <c r="E2125">
        <v>9</v>
      </c>
      <c r="F2125">
        <v>0</v>
      </c>
      <c r="G2125">
        <v>1</v>
      </c>
      <c r="H2125">
        <v>9080</v>
      </c>
      <c r="I2125">
        <v>25</v>
      </c>
      <c r="J2125">
        <v>9104</v>
      </c>
      <c r="K2125">
        <v>0</v>
      </c>
      <c r="L2125">
        <v>16256</v>
      </c>
      <c r="M2125">
        <v>9080</v>
      </c>
      <c r="N2125">
        <f t="shared" si="33"/>
        <v>1</v>
      </c>
    </row>
    <row r="2126" spans="1:14" x14ac:dyDescent="0.15">
      <c r="A2126" t="s">
        <v>4065</v>
      </c>
      <c r="B2126" t="s">
        <v>4066</v>
      </c>
      <c r="C2126">
        <v>0.95899999999999996</v>
      </c>
      <c r="D2126">
        <v>9180</v>
      </c>
      <c r="E2126">
        <v>376</v>
      </c>
      <c r="F2126">
        <v>0</v>
      </c>
      <c r="G2126">
        <v>9214</v>
      </c>
      <c r="H2126">
        <v>43</v>
      </c>
      <c r="I2126">
        <v>1</v>
      </c>
      <c r="J2126">
        <v>9180</v>
      </c>
      <c r="K2126">
        <v>0</v>
      </c>
      <c r="L2126">
        <v>16268</v>
      </c>
      <c r="M2126">
        <v>9520</v>
      </c>
      <c r="N2126">
        <f t="shared" si="33"/>
        <v>0.9642857142857143</v>
      </c>
    </row>
    <row r="2127" spans="1:14" x14ac:dyDescent="0.15">
      <c r="A2127" t="s">
        <v>4067</v>
      </c>
      <c r="B2127" t="s">
        <v>4068</v>
      </c>
      <c r="C2127">
        <v>0.99099999999999999</v>
      </c>
      <c r="D2127">
        <v>9128</v>
      </c>
      <c r="E2127">
        <v>82</v>
      </c>
      <c r="F2127">
        <v>0</v>
      </c>
      <c r="G2127">
        <v>9128</v>
      </c>
      <c r="H2127">
        <v>1</v>
      </c>
      <c r="I2127">
        <v>1</v>
      </c>
      <c r="J2127">
        <v>9128</v>
      </c>
      <c r="K2127">
        <v>0</v>
      </c>
      <c r="L2127">
        <v>16279</v>
      </c>
      <c r="M2127">
        <v>9236</v>
      </c>
      <c r="N2127">
        <f t="shared" si="33"/>
        <v>0.98830662624512777</v>
      </c>
    </row>
    <row r="2128" spans="1:14" x14ac:dyDescent="0.15">
      <c r="A2128" t="s">
        <v>4069</v>
      </c>
      <c r="B2128" t="s">
        <v>4070</v>
      </c>
      <c r="C2128">
        <v>0.96199999999999997</v>
      </c>
      <c r="D2128">
        <v>10017</v>
      </c>
      <c r="E2128">
        <v>381</v>
      </c>
      <c r="F2128">
        <v>0</v>
      </c>
      <c r="G2128">
        <v>11336</v>
      </c>
      <c r="H2128">
        <v>1322</v>
      </c>
      <c r="I2128">
        <v>11</v>
      </c>
      <c r="J2128">
        <v>10027</v>
      </c>
      <c r="K2128">
        <v>0</v>
      </c>
      <c r="L2128">
        <v>16302</v>
      </c>
      <c r="M2128">
        <v>11336</v>
      </c>
      <c r="N2128">
        <f t="shared" si="33"/>
        <v>0.88364502470007056</v>
      </c>
    </row>
    <row r="2129" spans="1:14" x14ac:dyDescent="0.15">
      <c r="A2129" t="s">
        <v>4071</v>
      </c>
      <c r="B2129" t="s">
        <v>4072</v>
      </c>
      <c r="C2129">
        <v>0.97599999999999998</v>
      </c>
      <c r="D2129">
        <v>9151</v>
      </c>
      <c r="E2129">
        <v>220</v>
      </c>
      <c r="F2129">
        <v>0</v>
      </c>
      <c r="G2129">
        <v>7063</v>
      </c>
      <c r="H2129">
        <v>16213</v>
      </c>
      <c r="I2129">
        <v>20</v>
      </c>
      <c r="J2129">
        <v>9169</v>
      </c>
      <c r="K2129">
        <v>0</v>
      </c>
      <c r="L2129">
        <v>16303</v>
      </c>
      <c r="M2129">
        <v>16213</v>
      </c>
      <c r="N2129">
        <f t="shared" si="33"/>
        <v>0.56442361068278546</v>
      </c>
    </row>
    <row r="2130" spans="1:14" x14ac:dyDescent="0.15">
      <c r="A2130" t="s">
        <v>4073</v>
      </c>
      <c r="B2130" t="s">
        <v>1681</v>
      </c>
      <c r="C2130">
        <v>0.999</v>
      </c>
      <c r="D2130">
        <v>9173</v>
      </c>
      <c r="E2130">
        <v>9</v>
      </c>
      <c r="F2130">
        <v>0</v>
      </c>
      <c r="G2130">
        <v>9148</v>
      </c>
      <c r="H2130">
        <v>1</v>
      </c>
      <c r="I2130">
        <v>16810</v>
      </c>
      <c r="J2130">
        <v>25982</v>
      </c>
      <c r="K2130">
        <v>0</v>
      </c>
      <c r="L2130">
        <v>16306</v>
      </c>
      <c r="M2130">
        <v>9148</v>
      </c>
      <c r="N2130">
        <f t="shared" si="33"/>
        <v>1.0027328377787494</v>
      </c>
    </row>
    <row r="2131" spans="1:14" x14ac:dyDescent="0.15">
      <c r="A2131" t="s">
        <v>4074</v>
      </c>
      <c r="B2131" t="s">
        <v>4075</v>
      </c>
      <c r="C2131">
        <v>0.97399999999999998</v>
      </c>
      <c r="D2131">
        <v>9777</v>
      </c>
      <c r="E2131">
        <v>254</v>
      </c>
      <c r="F2131">
        <v>0</v>
      </c>
      <c r="G2131">
        <v>1</v>
      </c>
      <c r="H2131">
        <v>9777</v>
      </c>
      <c r="I2131">
        <v>3202</v>
      </c>
      <c r="J2131">
        <v>12975</v>
      </c>
      <c r="K2131">
        <v>0</v>
      </c>
      <c r="L2131">
        <v>16310</v>
      </c>
      <c r="M2131">
        <v>9777</v>
      </c>
      <c r="N2131">
        <f t="shared" si="33"/>
        <v>1</v>
      </c>
    </row>
    <row r="2132" spans="1:14" x14ac:dyDescent="0.15">
      <c r="A2132" t="s">
        <v>4076</v>
      </c>
      <c r="B2132" t="s">
        <v>4077</v>
      </c>
      <c r="C2132">
        <v>0.97</v>
      </c>
      <c r="D2132">
        <v>9827</v>
      </c>
      <c r="E2132">
        <v>295</v>
      </c>
      <c r="F2132">
        <v>0</v>
      </c>
      <c r="G2132">
        <v>9827</v>
      </c>
      <c r="H2132">
        <v>1</v>
      </c>
      <c r="I2132">
        <v>8242</v>
      </c>
      <c r="J2132">
        <v>18068</v>
      </c>
      <c r="K2132">
        <v>0</v>
      </c>
      <c r="L2132">
        <v>16313</v>
      </c>
      <c r="M2132">
        <v>9827</v>
      </c>
      <c r="N2132">
        <f t="shared" si="33"/>
        <v>1</v>
      </c>
    </row>
    <row r="2133" spans="1:14" x14ac:dyDescent="0.15">
      <c r="A2133" t="s">
        <v>4078</v>
      </c>
      <c r="B2133" t="s">
        <v>4079</v>
      </c>
      <c r="C2133">
        <v>0.98799999999999999</v>
      </c>
      <c r="D2133">
        <v>9207</v>
      </c>
      <c r="E2133">
        <v>110</v>
      </c>
      <c r="F2133">
        <v>0</v>
      </c>
      <c r="G2133">
        <v>57</v>
      </c>
      <c r="H2133">
        <v>9263</v>
      </c>
      <c r="I2133">
        <v>10843</v>
      </c>
      <c r="J2133">
        <v>20049</v>
      </c>
      <c r="K2133">
        <v>0</v>
      </c>
      <c r="L2133">
        <v>16313</v>
      </c>
      <c r="M2133">
        <v>9276</v>
      </c>
      <c r="N2133">
        <f t="shared" si="33"/>
        <v>0.99256144890038811</v>
      </c>
    </row>
    <row r="2134" spans="1:14" x14ac:dyDescent="0.15">
      <c r="A2134" t="s">
        <v>4080</v>
      </c>
      <c r="B2134" t="s">
        <v>4081</v>
      </c>
      <c r="C2134">
        <v>0.996</v>
      </c>
      <c r="D2134">
        <v>9192</v>
      </c>
      <c r="E2134">
        <v>37</v>
      </c>
      <c r="F2134">
        <v>0</v>
      </c>
      <c r="G2134">
        <v>1</v>
      </c>
      <c r="H2134">
        <v>9192</v>
      </c>
      <c r="I2134">
        <v>716</v>
      </c>
      <c r="J2134">
        <v>9907</v>
      </c>
      <c r="K2134">
        <v>0</v>
      </c>
      <c r="L2134">
        <v>16313</v>
      </c>
      <c r="M2134">
        <v>9192</v>
      </c>
      <c r="N2134">
        <f t="shared" si="33"/>
        <v>1</v>
      </c>
    </row>
    <row r="2135" spans="1:14" x14ac:dyDescent="0.15">
      <c r="A2135" t="s">
        <v>4082</v>
      </c>
      <c r="B2135" t="s">
        <v>4083</v>
      </c>
      <c r="C2135">
        <v>0.996</v>
      </c>
      <c r="D2135">
        <v>9163</v>
      </c>
      <c r="E2135">
        <v>37</v>
      </c>
      <c r="F2135">
        <v>0</v>
      </c>
      <c r="G2135">
        <v>1</v>
      </c>
      <c r="H2135">
        <v>9163</v>
      </c>
      <c r="I2135">
        <v>3834</v>
      </c>
      <c r="J2135">
        <v>12987</v>
      </c>
      <c r="K2135">
        <v>0</v>
      </c>
      <c r="L2135">
        <v>16314</v>
      </c>
      <c r="M2135">
        <v>9163</v>
      </c>
      <c r="N2135">
        <f t="shared" si="33"/>
        <v>1</v>
      </c>
    </row>
    <row r="2136" spans="1:14" x14ac:dyDescent="0.15">
      <c r="A2136" t="s">
        <v>4084</v>
      </c>
      <c r="B2136" t="s">
        <v>4085</v>
      </c>
      <c r="C2136">
        <v>0.97699999999999998</v>
      </c>
      <c r="D2136">
        <v>9661</v>
      </c>
      <c r="E2136">
        <v>222</v>
      </c>
      <c r="F2136">
        <v>0</v>
      </c>
      <c r="G2136">
        <v>1</v>
      </c>
      <c r="H2136">
        <v>9661</v>
      </c>
      <c r="I2136">
        <v>1146</v>
      </c>
      <c r="J2136">
        <v>10802</v>
      </c>
      <c r="K2136">
        <v>0</v>
      </c>
      <c r="L2136">
        <v>16315</v>
      </c>
      <c r="M2136">
        <v>9661</v>
      </c>
      <c r="N2136">
        <f t="shared" si="33"/>
        <v>1</v>
      </c>
    </row>
    <row r="2137" spans="1:14" x14ac:dyDescent="0.15">
      <c r="A2137" t="s">
        <v>4086</v>
      </c>
      <c r="B2137" t="s">
        <v>4087</v>
      </c>
      <c r="C2137">
        <v>0.997</v>
      </c>
      <c r="D2137">
        <v>9171</v>
      </c>
      <c r="E2137">
        <v>28</v>
      </c>
      <c r="F2137">
        <v>0</v>
      </c>
      <c r="G2137">
        <v>13806</v>
      </c>
      <c r="H2137">
        <v>4636</v>
      </c>
      <c r="I2137">
        <v>1</v>
      </c>
      <c r="J2137">
        <v>9171</v>
      </c>
      <c r="K2137">
        <v>0</v>
      </c>
      <c r="L2137">
        <v>16320</v>
      </c>
      <c r="M2137">
        <v>13900</v>
      </c>
      <c r="N2137">
        <f t="shared" si="33"/>
        <v>0.6597841726618705</v>
      </c>
    </row>
    <row r="2138" spans="1:14" x14ac:dyDescent="0.15">
      <c r="A2138" t="s">
        <v>4088</v>
      </c>
      <c r="B2138" t="s">
        <v>1385</v>
      </c>
      <c r="C2138">
        <v>0.95</v>
      </c>
      <c r="D2138">
        <v>10500</v>
      </c>
      <c r="E2138">
        <v>524</v>
      </c>
      <c r="F2138">
        <v>0</v>
      </c>
      <c r="G2138">
        <v>10471</v>
      </c>
      <c r="H2138">
        <v>1</v>
      </c>
      <c r="I2138">
        <v>16946</v>
      </c>
      <c r="J2138">
        <v>27445</v>
      </c>
      <c r="K2138">
        <v>0</v>
      </c>
      <c r="L2138">
        <v>16324</v>
      </c>
      <c r="M2138">
        <v>10471</v>
      </c>
      <c r="N2138">
        <f t="shared" si="33"/>
        <v>1.0027695540063031</v>
      </c>
    </row>
    <row r="2139" spans="1:14" x14ac:dyDescent="0.15">
      <c r="A2139" t="s">
        <v>4089</v>
      </c>
      <c r="B2139" t="s">
        <v>571</v>
      </c>
      <c r="C2139">
        <v>0.999</v>
      </c>
      <c r="D2139">
        <v>9130</v>
      </c>
      <c r="E2139">
        <v>9</v>
      </c>
      <c r="F2139">
        <v>0</v>
      </c>
      <c r="G2139">
        <v>9130</v>
      </c>
      <c r="H2139">
        <v>1</v>
      </c>
      <c r="I2139">
        <v>11602</v>
      </c>
      <c r="J2139">
        <v>20731</v>
      </c>
      <c r="K2139">
        <v>0</v>
      </c>
      <c r="L2139">
        <v>16336</v>
      </c>
      <c r="M2139">
        <v>9130</v>
      </c>
      <c r="N2139">
        <f t="shared" si="33"/>
        <v>1</v>
      </c>
    </row>
    <row r="2140" spans="1:14" x14ac:dyDescent="0.15">
      <c r="A2140" t="s">
        <v>4090</v>
      </c>
      <c r="B2140" t="s">
        <v>4091</v>
      </c>
      <c r="C2140">
        <v>0.997</v>
      </c>
      <c r="D2140">
        <v>9166</v>
      </c>
      <c r="E2140">
        <v>27</v>
      </c>
      <c r="F2140">
        <v>0</v>
      </c>
      <c r="G2140">
        <v>1</v>
      </c>
      <c r="H2140">
        <v>9166</v>
      </c>
      <c r="I2140">
        <v>11326</v>
      </c>
      <c r="J2140">
        <v>20491</v>
      </c>
      <c r="K2140">
        <v>0</v>
      </c>
      <c r="L2140">
        <v>16338</v>
      </c>
      <c r="M2140">
        <v>9172</v>
      </c>
      <c r="N2140">
        <f t="shared" si="33"/>
        <v>0.99934583515045794</v>
      </c>
    </row>
    <row r="2141" spans="1:14" x14ac:dyDescent="0.15">
      <c r="A2141" t="s">
        <v>4092</v>
      </c>
      <c r="B2141" t="s">
        <v>4093</v>
      </c>
      <c r="C2141">
        <v>0.97499999999999998</v>
      </c>
      <c r="D2141">
        <v>9612</v>
      </c>
      <c r="E2141">
        <v>240</v>
      </c>
      <c r="F2141">
        <v>0</v>
      </c>
      <c r="G2141">
        <v>9612</v>
      </c>
      <c r="H2141">
        <v>1</v>
      </c>
      <c r="I2141">
        <v>12</v>
      </c>
      <c r="J2141">
        <v>9600</v>
      </c>
      <c r="K2141">
        <v>0</v>
      </c>
      <c r="L2141">
        <v>16339</v>
      </c>
      <c r="M2141">
        <v>9612</v>
      </c>
      <c r="N2141">
        <f t="shared" si="33"/>
        <v>1</v>
      </c>
    </row>
    <row r="2142" spans="1:14" x14ac:dyDescent="0.15">
      <c r="A2142" t="s">
        <v>4094</v>
      </c>
      <c r="B2142" t="s">
        <v>4095</v>
      </c>
      <c r="C2142">
        <v>0.997</v>
      </c>
      <c r="D2142">
        <v>9192</v>
      </c>
      <c r="E2142">
        <v>28</v>
      </c>
      <c r="F2142">
        <v>0</v>
      </c>
      <c r="G2142">
        <v>1</v>
      </c>
      <c r="H2142">
        <v>9192</v>
      </c>
      <c r="I2142">
        <v>3475</v>
      </c>
      <c r="J2142">
        <v>12666</v>
      </c>
      <c r="K2142">
        <v>0</v>
      </c>
      <c r="L2142">
        <v>16349</v>
      </c>
      <c r="M2142">
        <v>9192</v>
      </c>
      <c r="N2142">
        <f t="shared" si="33"/>
        <v>1</v>
      </c>
    </row>
    <row r="2143" spans="1:14" x14ac:dyDescent="0.15">
      <c r="A2143" t="s">
        <v>4096</v>
      </c>
      <c r="B2143" t="s">
        <v>4097</v>
      </c>
      <c r="C2143">
        <v>0.99399999999999999</v>
      </c>
      <c r="D2143">
        <v>9255</v>
      </c>
      <c r="E2143">
        <v>56</v>
      </c>
      <c r="F2143">
        <v>0</v>
      </c>
      <c r="G2143">
        <v>9979</v>
      </c>
      <c r="H2143">
        <v>725</v>
      </c>
      <c r="I2143">
        <v>1</v>
      </c>
      <c r="J2143">
        <v>9255</v>
      </c>
      <c r="K2143">
        <v>0</v>
      </c>
      <c r="L2143">
        <v>16350</v>
      </c>
      <c r="M2143">
        <v>12026</v>
      </c>
      <c r="N2143">
        <f t="shared" si="33"/>
        <v>0.76958257109595873</v>
      </c>
    </row>
    <row r="2144" spans="1:14" x14ac:dyDescent="0.15">
      <c r="A2144" t="s">
        <v>4098</v>
      </c>
      <c r="B2144" t="s">
        <v>2827</v>
      </c>
      <c r="C2144">
        <v>0.98799999999999999</v>
      </c>
      <c r="D2144">
        <v>9408</v>
      </c>
      <c r="E2144">
        <v>113</v>
      </c>
      <c r="F2144">
        <v>0</v>
      </c>
      <c r="G2144">
        <v>1</v>
      </c>
      <c r="H2144">
        <v>9408</v>
      </c>
      <c r="I2144">
        <v>1016</v>
      </c>
      <c r="J2144">
        <v>10423</v>
      </c>
      <c r="K2144">
        <v>0</v>
      </c>
      <c r="L2144">
        <v>16360</v>
      </c>
      <c r="M2144">
        <v>9408</v>
      </c>
      <c r="N2144">
        <f t="shared" si="33"/>
        <v>1</v>
      </c>
    </row>
    <row r="2145" spans="1:14" x14ac:dyDescent="0.15">
      <c r="A2145" t="s">
        <v>4099</v>
      </c>
      <c r="B2145" t="s">
        <v>4100</v>
      </c>
      <c r="C2145">
        <v>0.98799999999999999</v>
      </c>
      <c r="D2145">
        <v>9175</v>
      </c>
      <c r="E2145">
        <v>110</v>
      </c>
      <c r="F2145">
        <v>0</v>
      </c>
      <c r="G2145">
        <v>1099</v>
      </c>
      <c r="H2145">
        <v>10273</v>
      </c>
      <c r="I2145">
        <v>1</v>
      </c>
      <c r="J2145">
        <v>9175</v>
      </c>
      <c r="K2145">
        <v>0</v>
      </c>
      <c r="L2145">
        <v>16377</v>
      </c>
      <c r="M2145">
        <v>10273</v>
      </c>
      <c r="N2145">
        <f t="shared" si="33"/>
        <v>0.89311788182614615</v>
      </c>
    </row>
    <row r="2146" spans="1:14" x14ac:dyDescent="0.15">
      <c r="A2146" t="s">
        <v>4101</v>
      </c>
      <c r="B2146" t="s">
        <v>4102</v>
      </c>
      <c r="C2146">
        <v>0.99099999999999999</v>
      </c>
      <c r="D2146">
        <v>9371</v>
      </c>
      <c r="E2146">
        <v>84</v>
      </c>
      <c r="F2146">
        <v>0</v>
      </c>
      <c r="G2146">
        <v>1</v>
      </c>
      <c r="H2146">
        <v>9371</v>
      </c>
      <c r="I2146">
        <v>3202</v>
      </c>
      <c r="J2146">
        <v>12572</v>
      </c>
      <c r="K2146">
        <v>0</v>
      </c>
      <c r="L2146">
        <v>16398</v>
      </c>
      <c r="M2146">
        <v>9371</v>
      </c>
      <c r="N2146">
        <f t="shared" si="33"/>
        <v>1</v>
      </c>
    </row>
    <row r="2147" spans="1:14" x14ac:dyDescent="0.15">
      <c r="A2147" t="s">
        <v>4103</v>
      </c>
      <c r="B2147" t="s">
        <v>4104</v>
      </c>
      <c r="C2147">
        <v>0.97499999999999998</v>
      </c>
      <c r="D2147">
        <v>9764</v>
      </c>
      <c r="E2147">
        <v>244</v>
      </c>
      <c r="F2147">
        <v>0</v>
      </c>
      <c r="G2147">
        <v>2173</v>
      </c>
      <c r="H2147">
        <v>11936</v>
      </c>
      <c r="I2147">
        <v>1</v>
      </c>
      <c r="J2147">
        <v>9761</v>
      </c>
      <c r="K2147">
        <v>0</v>
      </c>
      <c r="L2147">
        <v>16400</v>
      </c>
      <c r="M2147">
        <v>15416</v>
      </c>
      <c r="N2147">
        <f t="shared" si="33"/>
        <v>0.63336792942397513</v>
      </c>
    </row>
    <row r="2148" spans="1:14" x14ac:dyDescent="0.15">
      <c r="A2148" t="s">
        <v>4105</v>
      </c>
      <c r="B2148" t="s">
        <v>3983</v>
      </c>
      <c r="C2148">
        <v>0.98599999999999999</v>
      </c>
      <c r="D2148">
        <v>9489</v>
      </c>
      <c r="E2148">
        <v>133</v>
      </c>
      <c r="F2148">
        <v>0</v>
      </c>
      <c r="G2148">
        <v>1</v>
      </c>
      <c r="H2148">
        <v>9487</v>
      </c>
      <c r="I2148">
        <v>4535</v>
      </c>
      <c r="J2148">
        <v>14023</v>
      </c>
      <c r="K2148">
        <v>0</v>
      </c>
      <c r="L2148">
        <v>16401</v>
      </c>
      <c r="M2148">
        <v>9487</v>
      </c>
      <c r="N2148">
        <f t="shared" si="33"/>
        <v>1.0002108147991988</v>
      </c>
    </row>
    <row r="2149" spans="1:14" x14ac:dyDescent="0.15">
      <c r="A2149" t="s">
        <v>4106</v>
      </c>
      <c r="B2149" t="s">
        <v>4107</v>
      </c>
      <c r="C2149">
        <v>0.999</v>
      </c>
      <c r="D2149">
        <v>9160</v>
      </c>
      <c r="E2149">
        <v>9</v>
      </c>
      <c r="F2149">
        <v>0</v>
      </c>
      <c r="G2149">
        <v>1</v>
      </c>
      <c r="H2149">
        <v>9160</v>
      </c>
      <c r="I2149">
        <v>62</v>
      </c>
      <c r="J2149">
        <v>9221</v>
      </c>
      <c r="K2149">
        <v>0</v>
      </c>
      <c r="L2149">
        <v>16404</v>
      </c>
      <c r="M2149">
        <v>9160</v>
      </c>
      <c r="N2149">
        <f t="shared" si="33"/>
        <v>1</v>
      </c>
    </row>
    <row r="2150" spans="1:14" x14ac:dyDescent="0.15">
      <c r="A2150" t="s">
        <v>4108</v>
      </c>
      <c r="B2150" t="s">
        <v>4109</v>
      </c>
      <c r="C2150">
        <v>0.99299999999999999</v>
      </c>
      <c r="D2150">
        <v>9311</v>
      </c>
      <c r="E2150">
        <v>65</v>
      </c>
      <c r="F2150">
        <v>0</v>
      </c>
      <c r="G2150">
        <v>5153</v>
      </c>
      <c r="H2150">
        <v>14463</v>
      </c>
      <c r="I2150">
        <v>1</v>
      </c>
      <c r="J2150">
        <v>9311</v>
      </c>
      <c r="K2150">
        <v>0</v>
      </c>
      <c r="L2150">
        <v>16405</v>
      </c>
      <c r="M2150">
        <v>14671</v>
      </c>
      <c r="N2150">
        <f t="shared" si="33"/>
        <v>0.6346533978597233</v>
      </c>
    </row>
    <row r="2151" spans="1:14" x14ac:dyDescent="0.15">
      <c r="A2151" t="s">
        <v>4110</v>
      </c>
      <c r="B2151" t="s">
        <v>4111</v>
      </c>
      <c r="C2151">
        <v>0.96699999999999997</v>
      </c>
      <c r="D2151">
        <v>9986</v>
      </c>
      <c r="E2151">
        <v>329</v>
      </c>
      <c r="F2151">
        <v>0</v>
      </c>
      <c r="G2151">
        <v>9983</v>
      </c>
      <c r="H2151">
        <v>1</v>
      </c>
      <c r="I2151">
        <v>18117</v>
      </c>
      <c r="J2151">
        <v>28102</v>
      </c>
      <c r="K2151">
        <v>0</v>
      </c>
      <c r="L2151">
        <v>16411</v>
      </c>
      <c r="M2151">
        <v>9983</v>
      </c>
      <c r="N2151">
        <f t="shared" si="33"/>
        <v>1.0003005108684764</v>
      </c>
    </row>
    <row r="2152" spans="1:14" x14ac:dyDescent="0.15">
      <c r="A2152" t="s">
        <v>4112</v>
      </c>
      <c r="B2152" t="s">
        <v>4113</v>
      </c>
      <c r="C2152">
        <v>0.99399999999999999</v>
      </c>
      <c r="D2152">
        <v>9291</v>
      </c>
      <c r="E2152">
        <v>56</v>
      </c>
      <c r="F2152">
        <v>0</v>
      </c>
      <c r="G2152">
        <v>1524</v>
      </c>
      <c r="H2152">
        <v>10814</v>
      </c>
      <c r="I2152">
        <v>1</v>
      </c>
      <c r="J2152">
        <v>9291</v>
      </c>
      <c r="K2152">
        <v>0</v>
      </c>
      <c r="L2152">
        <v>16426</v>
      </c>
      <c r="M2152">
        <v>11105</v>
      </c>
      <c r="N2152">
        <f t="shared" si="33"/>
        <v>0.83665015758667272</v>
      </c>
    </row>
    <row r="2153" spans="1:14" x14ac:dyDescent="0.15">
      <c r="A2153" t="s">
        <v>4114</v>
      </c>
      <c r="B2153" t="s">
        <v>3938</v>
      </c>
      <c r="C2153">
        <v>0.98099999999999998</v>
      </c>
      <c r="D2153">
        <v>9608</v>
      </c>
      <c r="E2153">
        <v>183</v>
      </c>
      <c r="F2153">
        <v>0</v>
      </c>
      <c r="G2153">
        <v>9608</v>
      </c>
      <c r="H2153">
        <v>1</v>
      </c>
      <c r="I2153">
        <v>9784</v>
      </c>
      <c r="J2153">
        <v>19391</v>
      </c>
      <c r="K2153">
        <v>0</v>
      </c>
      <c r="L2153">
        <v>16431</v>
      </c>
      <c r="M2153">
        <v>9608</v>
      </c>
      <c r="N2153">
        <f t="shared" si="33"/>
        <v>1</v>
      </c>
    </row>
    <row r="2154" spans="1:14" x14ac:dyDescent="0.15">
      <c r="A2154" t="s">
        <v>4115</v>
      </c>
      <c r="B2154" t="s">
        <v>4116</v>
      </c>
      <c r="C2154">
        <v>0.96099999999999997</v>
      </c>
      <c r="D2154">
        <v>10146</v>
      </c>
      <c r="E2154">
        <v>395</v>
      </c>
      <c r="F2154">
        <v>0</v>
      </c>
      <c r="G2154">
        <v>10148</v>
      </c>
      <c r="H2154">
        <v>3</v>
      </c>
      <c r="I2154">
        <v>10400</v>
      </c>
      <c r="J2154">
        <v>20534</v>
      </c>
      <c r="K2154">
        <v>0</v>
      </c>
      <c r="L2154">
        <v>16441</v>
      </c>
      <c r="M2154">
        <v>10148</v>
      </c>
      <c r="N2154">
        <f t="shared" si="33"/>
        <v>0.99980291683090261</v>
      </c>
    </row>
    <row r="2155" spans="1:14" x14ac:dyDescent="0.15">
      <c r="A2155" t="s">
        <v>4117</v>
      </c>
      <c r="B2155" t="s">
        <v>4118</v>
      </c>
      <c r="C2155">
        <v>0.996</v>
      </c>
      <c r="D2155">
        <v>9243</v>
      </c>
      <c r="E2155">
        <v>37</v>
      </c>
      <c r="F2155">
        <v>0</v>
      </c>
      <c r="G2155">
        <v>1804</v>
      </c>
      <c r="H2155">
        <v>11027</v>
      </c>
      <c r="I2155">
        <v>1</v>
      </c>
      <c r="J2155">
        <v>9243</v>
      </c>
      <c r="K2155">
        <v>0</v>
      </c>
      <c r="L2155">
        <v>16444</v>
      </c>
      <c r="M2155">
        <v>15190</v>
      </c>
      <c r="N2155">
        <f t="shared" si="33"/>
        <v>0.60849242922975644</v>
      </c>
    </row>
    <row r="2156" spans="1:14" x14ac:dyDescent="0.15">
      <c r="A2156" t="s">
        <v>4119</v>
      </c>
      <c r="B2156" t="s">
        <v>3977</v>
      </c>
      <c r="C2156">
        <v>0.97799999999999998</v>
      </c>
      <c r="D2156">
        <v>9717</v>
      </c>
      <c r="E2156">
        <v>214</v>
      </c>
      <c r="F2156">
        <v>0</v>
      </c>
      <c r="G2156">
        <v>1</v>
      </c>
      <c r="H2156">
        <v>9717</v>
      </c>
      <c r="I2156">
        <v>8772</v>
      </c>
      <c r="J2156">
        <v>18488</v>
      </c>
      <c r="K2156">
        <v>0</v>
      </c>
      <c r="L2156">
        <v>16451</v>
      </c>
      <c r="M2156">
        <v>9717</v>
      </c>
      <c r="N2156">
        <f t="shared" si="33"/>
        <v>1</v>
      </c>
    </row>
    <row r="2157" spans="1:14" x14ac:dyDescent="0.15">
      <c r="A2157" t="s">
        <v>4120</v>
      </c>
      <c r="B2157" t="s">
        <v>4121</v>
      </c>
      <c r="C2157">
        <v>0.97399999999999998</v>
      </c>
      <c r="D2157">
        <v>9803</v>
      </c>
      <c r="E2157">
        <v>255</v>
      </c>
      <c r="F2157">
        <v>0</v>
      </c>
      <c r="G2157">
        <v>9803</v>
      </c>
      <c r="H2157">
        <v>1</v>
      </c>
      <c r="I2157">
        <v>1250</v>
      </c>
      <c r="J2157">
        <v>11045</v>
      </c>
      <c r="K2157">
        <v>0</v>
      </c>
      <c r="L2157">
        <v>16456</v>
      </c>
      <c r="M2157">
        <v>9803</v>
      </c>
      <c r="N2157">
        <f t="shared" si="33"/>
        <v>1</v>
      </c>
    </row>
    <row r="2158" spans="1:14" x14ac:dyDescent="0.15">
      <c r="A2158" t="s">
        <v>4122</v>
      </c>
      <c r="B2158" t="s">
        <v>4123</v>
      </c>
      <c r="C2158">
        <v>0.996</v>
      </c>
      <c r="D2158">
        <v>9316</v>
      </c>
      <c r="E2158">
        <v>37</v>
      </c>
      <c r="F2158">
        <v>0</v>
      </c>
      <c r="G2158">
        <v>1</v>
      </c>
      <c r="H2158">
        <v>9316</v>
      </c>
      <c r="I2158">
        <v>993</v>
      </c>
      <c r="J2158">
        <v>10308</v>
      </c>
      <c r="K2158">
        <v>0</v>
      </c>
      <c r="L2158">
        <v>16535</v>
      </c>
      <c r="M2158">
        <v>9318</v>
      </c>
      <c r="N2158">
        <f t="shared" si="33"/>
        <v>0.99978536166559351</v>
      </c>
    </row>
    <row r="2159" spans="1:14" x14ac:dyDescent="0.15">
      <c r="A2159" t="s">
        <v>4124</v>
      </c>
      <c r="B2159" t="s">
        <v>1969</v>
      </c>
      <c r="C2159">
        <v>0.98599999999999999</v>
      </c>
      <c r="D2159">
        <v>9563</v>
      </c>
      <c r="E2159">
        <v>134</v>
      </c>
      <c r="F2159">
        <v>0</v>
      </c>
      <c r="G2159">
        <v>1</v>
      </c>
      <c r="H2159">
        <v>9563</v>
      </c>
      <c r="I2159">
        <v>3618</v>
      </c>
      <c r="J2159">
        <v>13180</v>
      </c>
      <c r="K2159">
        <v>0</v>
      </c>
      <c r="L2159">
        <v>16539</v>
      </c>
      <c r="M2159">
        <v>9563</v>
      </c>
      <c r="N2159">
        <f t="shared" si="33"/>
        <v>1</v>
      </c>
    </row>
    <row r="2160" spans="1:14" x14ac:dyDescent="0.15">
      <c r="A2160" t="s">
        <v>4125</v>
      </c>
      <c r="B2160" t="s">
        <v>4126</v>
      </c>
      <c r="C2160">
        <v>0.997</v>
      </c>
      <c r="D2160">
        <v>9282</v>
      </c>
      <c r="E2160">
        <v>28</v>
      </c>
      <c r="F2160">
        <v>0</v>
      </c>
      <c r="G2160">
        <v>1</v>
      </c>
      <c r="H2160">
        <v>9282</v>
      </c>
      <c r="I2160">
        <v>13925</v>
      </c>
      <c r="J2160">
        <v>23206</v>
      </c>
      <c r="K2160">
        <v>0</v>
      </c>
      <c r="L2160">
        <v>16546</v>
      </c>
      <c r="M2160">
        <v>9282</v>
      </c>
      <c r="N2160">
        <f t="shared" si="33"/>
        <v>1</v>
      </c>
    </row>
    <row r="2161" spans="1:14" x14ac:dyDescent="0.15">
      <c r="A2161" t="s">
        <v>4127</v>
      </c>
      <c r="B2161" t="s">
        <v>4128</v>
      </c>
      <c r="C2161">
        <v>0.95199999999999996</v>
      </c>
      <c r="D2161">
        <v>10524</v>
      </c>
      <c r="E2161">
        <v>505</v>
      </c>
      <c r="F2161">
        <v>0</v>
      </c>
      <c r="G2161">
        <v>10524</v>
      </c>
      <c r="H2161">
        <v>1</v>
      </c>
      <c r="I2161">
        <v>1420</v>
      </c>
      <c r="J2161">
        <v>11943</v>
      </c>
      <c r="K2161">
        <v>0</v>
      </c>
      <c r="L2161">
        <v>16559</v>
      </c>
      <c r="M2161">
        <v>10524</v>
      </c>
      <c r="N2161">
        <f t="shared" si="33"/>
        <v>1</v>
      </c>
    </row>
    <row r="2162" spans="1:14" x14ac:dyDescent="0.15">
      <c r="A2162" t="s">
        <v>4129</v>
      </c>
      <c r="B2162" t="s">
        <v>3186</v>
      </c>
      <c r="C2162">
        <v>0.98299999999999998</v>
      </c>
      <c r="D2162">
        <v>9681</v>
      </c>
      <c r="E2162">
        <v>164</v>
      </c>
      <c r="F2162">
        <v>0</v>
      </c>
      <c r="G2162">
        <v>9666</v>
      </c>
      <c r="H2162">
        <v>1</v>
      </c>
      <c r="I2162">
        <v>34591</v>
      </c>
      <c r="J2162">
        <v>44271</v>
      </c>
      <c r="K2162">
        <v>0</v>
      </c>
      <c r="L2162">
        <v>16562</v>
      </c>
      <c r="M2162">
        <v>9666</v>
      </c>
      <c r="N2162">
        <f t="shared" si="33"/>
        <v>1.0015518311607696</v>
      </c>
    </row>
    <row r="2163" spans="1:14" x14ac:dyDescent="0.15">
      <c r="A2163" t="s">
        <v>4130</v>
      </c>
      <c r="B2163" t="s">
        <v>4131</v>
      </c>
      <c r="C2163">
        <v>0.99399999999999999</v>
      </c>
      <c r="D2163">
        <v>9396</v>
      </c>
      <c r="E2163">
        <v>56</v>
      </c>
      <c r="F2163">
        <v>0</v>
      </c>
      <c r="G2163">
        <v>504</v>
      </c>
      <c r="H2163">
        <v>9899</v>
      </c>
      <c r="I2163">
        <v>1</v>
      </c>
      <c r="J2163">
        <v>9396</v>
      </c>
      <c r="K2163">
        <v>0</v>
      </c>
      <c r="L2163">
        <v>16585</v>
      </c>
      <c r="M2163">
        <v>9954</v>
      </c>
      <c r="N2163">
        <f t="shared" si="33"/>
        <v>0.94394213381555159</v>
      </c>
    </row>
    <row r="2164" spans="1:14" x14ac:dyDescent="0.15">
      <c r="A2164" t="s">
        <v>4132</v>
      </c>
      <c r="B2164" t="s">
        <v>4133</v>
      </c>
      <c r="C2164">
        <v>0.998</v>
      </c>
      <c r="D2164">
        <v>9266</v>
      </c>
      <c r="E2164">
        <v>19</v>
      </c>
      <c r="F2164">
        <v>0</v>
      </c>
      <c r="G2164">
        <v>1975</v>
      </c>
      <c r="H2164">
        <v>11240</v>
      </c>
      <c r="I2164">
        <v>1</v>
      </c>
      <c r="J2164">
        <v>9266</v>
      </c>
      <c r="K2164">
        <v>0</v>
      </c>
      <c r="L2164">
        <v>16589</v>
      </c>
      <c r="M2164">
        <v>11240</v>
      </c>
      <c r="N2164">
        <f t="shared" si="33"/>
        <v>0.82437722419928827</v>
      </c>
    </row>
    <row r="2165" spans="1:14" x14ac:dyDescent="0.15">
      <c r="A2165" t="s">
        <v>4134</v>
      </c>
      <c r="B2165" t="s">
        <v>4135</v>
      </c>
      <c r="C2165">
        <v>0.999</v>
      </c>
      <c r="D2165">
        <v>9280</v>
      </c>
      <c r="E2165">
        <v>9</v>
      </c>
      <c r="F2165">
        <v>0</v>
      </c>
      <c r="G2165">
        <v>9280</v>
      </c>
      <c r="H2165">
        <v>1</v>
      </c>
      <c r="I2165">
        <v>18208</v>
      </c>
      <c r="J2165">
        <v>27487</v>
      </c>
      <c r="K2165">
        <v>0</v>
      </c>
      <c r="L2165">
        <v>16596</v>
      </c>
      <c r="M2165">
        <v>9280</v>
      </c>
      <c r="N2165">
        <f t="shared" si="33"/>
        <v>1</v>
      </c>
    </row>
    <row r="2166" spans="1:14" x14ac:dyDescent="0.15">
      <c r="A2166" t="s">
        <v>4136</v>
      </c>
      <c r="B2166" t="s">
        <v>4137</v>
      </c>
      <c r="C2166">
        <v>0.97899999999999998</v>
      </c>
      <c r="D2166">
        <v>9762</v>
      </c>
      <c r="E2166">
        <v>205</v>
      </c>
      <c r="F2166">
        <v>0</v>
      </c>
      <c r="G2166">
        <v>486</v>
      </c>
      <c r="H2166">
        <v>10247</v>
      </c>
      <c r="I2166">
        <v>1</v>
      </c>
      <c r="J2166">
        <v>9762</v>
      </c>
      <c r="K2166">
        <v>0</v>
      </c>
      <c r="L2166">
        <v>16600</v>
      </c>
      <c r="M2166">
        <v>11344</v>
      </c>
      <c r="N2166">
        <f t="shared" si="33"/>
        <v>0.86054301833568403</v>
      </c>
    </row>
    <row r="2167" spans="1:14" x14ac:dyDescent="0.15">
      <c r="A2167" t="s">
        <v>4138</v>
      </c>
      <c r="B2167" t="s">
        <v>4139</v>
      </c>
      <c r="C2167">
        <v>0.99099999999999999</v>
      </c>
      <c r="D2167">
        <v>9300</v>
      </c>
      <c r="E2167">
        <v>84</v>
      </c>
      <c r="F2167">
        <v>0</v>
      </c>
      <c r="G2167">
        <v>9300</v>
      </c>
      <c r="H2167">
        <v>1</v>
      </c>
      <c r="I2167">
        <v>3089</v>
      </c>
      <c r="J2167">
        <v>12388</v>
      </c>
      <c r="K2167">
        <v>0</v>
      </c>
      <c r="L2167">
        <v>16614</v>
      </c>
      <c r="M2167">
        <v>9366</v>
      </c>
      <c r="N2167">
        <f t="shared" si="33"/>
        <v>0.99295323510570144</v>
      </c>
    </row>
    <row r="2168" spans="1:14" x14ac:dyDescent="0.15">
      <c r="A2168" t="s">
        <v>4140</v>
      </c>
      <c r="B2168" t="s">
        <v>4141</v>
      </c>
      <c r="C2168">
        <v>0.99199999999999999</v>
      </c>
      <c r="D2168">
        <v>9445</v>
      </c>
      <c r="E2168">
        <v>76</v>
      </c>
      <c r="F2168">
        <v>0</v>
      </c>
      <c r="G2168">
        <v>9445</v>
      </c>
      <c r="H2168">
        <v>1</v>
      </c>
      <c r="I2168">
        <v>10677</v>
      </c>
      <c r="J2168">
        <v>20121</v>
      </c>
      <c r="K2168">
        <v>0</v>
      </c>
      <c r="L2168">
        <v>16619</v>
      </c>
      <c r="M2168">
        <v>9445</v>
      </c>
      <c r="N2168">
        <f t="shared" si="33"/>
        <v>1</v>
      </c>
    </row>
    <row r="2169" spans="1:14" x14ac:dyDescent="0.15">
      <c r="A2169" t="s">
        <v>4142</v>
      </c>
      <c r="B2169" t="s">
        <v>4143</v>
      </c>
      <c r="C2169">
        <v>0.98599999999999999</v>
      </c>
      <c r="D2169">
        <v>9406</v>
      </c>
      <c r="E2169">
        <v>132</v>
      </c>
      <c r="F2169">
        <v>0</v>
      </c>
      <c r="G2169">
        <v>9406</v>
      </c>
      <c r="H2169">
        <v>1</v>
      </c>
      <c r="I2169">
        <v>1</v>
      </c>
      <c r="J2169">
        <v>9406</v>
      </c>
      <c r="K2169">
        <v>0</v>
      </c>
      <c r="L2169">
        <v>16629</v>
      </c>
      <c r="M2169">
        <v>9488</v>
      </c>
      <c r="N2169">
        <f t="shared" si="33"/>
        <v>0.99135750421585156</v>
      </c>
    </row>
    <row r="2170" spans="1:14" x14ac:dyDescent="0.15">
      <c r="A2170" t="s">
        <v>4144</v>
      </c>
      <c r="B2170" t="s">
        <v>4145</v>
      </c>
      <c r="C2170">
        <v>0.95</v>
      </c>
      <c r="D2170">
        <v>9792</v>
      </c>
      <c r="E2170">
        <v>489</v>
      </c>
      <c r="F2170">
        <v>0</v>
      </c>
      <c r="G2170">
        <v>9792</v>
      </c>
      <c r="H2170">
        <v>1</v>
      </c>
      <c r="I2170">
        <v>1</v>
      </c>
      <c r="J2170">
        <v>9789</v>
      </c>
      <c r="K2170">
        <v>0</v>
      </c>
      <c r="L2170">
        <v>16631</v>
      </c>
      <c r="M2170">
        <v>11848</v>
      </c>
      <c r="N2170">
        <f t="shared" si="33"/>
        <v>0.82646860229574615</v>
      </c>
    </row>
    <row r="2171" spans="1:14" x14ac:dyDescent="0.15">
      <c r="A2171" t="s">
        <v>4146</v>
      </c>
      <c r="B2171" t="s">
        <v>4147</v>
      </c>
      <c r="C2171">
        <v>0.96499999999999997</v>
      </c>
      <c r="D2171">
        <v>10192</v>
      </c>
      <c r="E2171">
        <v>356</v>
      </c>
      <c r="F2171">
        <v>0</v>
      </c>
      <c r="G2171">
        <v>1</v>
      </c>
      <c r="H2171">
        <v>10183</v>
      </c>
      <c r="I2171">
        <v>11095</v>
      </c>
      <c r="J2171">
        <v>21286</v>
      </c>
      <c r="K2171">
        <v>0</v>
      </c>
      <c r="L2171">
        <v>16635</v>
      </c>
      <c r="M2171">
        <v>10184</v>
      </c>
      <c r="N2171">
        <f t="shared" si="33"/>
        <v>1.0007855459544384</v>
      </c>
    </row>
    <row r="2172" spans="1:14" x14ac:dyDescent="0.15">
      <c r="A2172" t="s">
        <v>4148</v>
      </c>
      <c r="B2172" t="s">
        <v>4149</v>
      </c>
      <c r="C2172">
        <v>0.98599999999999999</v>
      </c>
      <c r="D2172">
        <v>9460</v>
      </c>
      <c r="E2172">
        <v>132</v>
      </c>
      <c r="F2172">
        <v>0</v>
      </c>
      <c r="G2172">
        <v>1</v>
      </c>
      <c r="H2172">
        <v>9458</v>
      </c>
      <c r="I2172">
        <v>539</v>
      </c>
      <c r="J2172">
        <v>9998</v>
      </c>
      <c r="K2172">
        <v>0</v>
      </c>
      <c r="L2172">
        <v>16643</v>
      </c>
      <c r="M2172">
        <v>9458</v>
      </c>
      <c r="N2172">
        <f t="shared" si="33"/>
        <v>1.0002114611968704</v>
      </c>
    </row>
    <row r="2173" spans="1:14" x14ac:dyDescent="0.15">
      <c r="A2173" t="s">
        <v>4150</v>
      </c>
      <c r="B2173" t="s">
        <v>3319</v>
      </c>
      <c r="C2173">
        <v>0.99299999999999999</v>
      </c>
      <c r="D2173">
        <v>9376</v>
      </c>
      <c r="E2173">
        <v>66</v>
      </c>
      <c r="F2173">
        <v>0</v>
      </c>
      <c r="G2173">
        <v>1</v>
      </c>
      <c r="H2173">
        <v>9376</v>
      </c>
      <c r="I2173">
        <v>2786</v>
      </c>
      <c r="J2173">
        <v>12161</v>
      </c>
      <c r="K2173">
        <v>0</v>
      </c>
      <c r="L2173">
        <v>16661</v>
      </c>
      <c r="M2173">
        <v>9409</v>
      </c>
      <c r="N2173">
        <f t="shared" si="33"/>
        <v>0.99649271973642262</v>
      </c>
    </row>
    <row r="2174" spans="1:14" x14ac:dyDescent="0.15">
      <c r="A2174" t="s">
        <v>4151</v>
      </c>
      <c r="B2174" t="s">
        <v>3227</v>
      </c>
      <c r="C2174">
        <v>0.98599999999999999</v>
      </c>
      <c r="D2174">
        <v>9628</v>
      </c>
      <c r="E2174">
        <v>135</v>
      </c>
      <c r="F2174">
        <v>0</v>
      </c>
      <c r="G2174">
        <v>1</v>
      </c>
      <c r="H2174">
        <v>9628</v>
      </c>
      <c r="I2174">
        <v>5805</v>
      </c>
      <c r="J2174">
        <v>15432</v>
      </c>
      <c r="K2174">
        <v>0</v>
      </c>
      <c r="L2174">
        <v>16669</v>
      </c>
      <c r="M2174">
        <v>9628</v>
      </c>
      <c r="N2174">
        <f t="shared" si="33"/>
        <v>1</v>
      </c>
    </row>
    <row r="2175" spans="1:14" x14ac:dyDescent="0.15">
      <c r="A2175" t="s">
        <v>4152</v>
      </c>
      <c r="B2175" t="s">
        <v>4153</v>
      </c>
      <c r="C2175">
        <v>0.98699999999999999</v>
      </c>
      <c r="D2175">
        <v>9530</v>
      </c>
      <c r="E2175">
        <v>124</v>
      </c>
      <c r="F2175">
        <v>0</v>
      </c>
      <c r="G2175">
        <v>1</v>
      </c>
      <c r="H2175">
        <v>9503</v>
      </c>
      <c r="I2175">
        <v>23245</v>
      </c>
      <c r="J2175">
        <v>32774</v>
      </c>
      <c r="K2175">
        <v>0</v>
      </c>
      <c r="L2175">
        <v>16705</v>
      </c>
      <c r="M2175">
        <v>9503</v>
      </c>
      <c r="N2175">
        <f t="shared" si="33"/>
        <v>1.0028412080395666</v>
      </c>
    </row>
    <row r="2176" spans="1:14" x14ac:dyDescent="0.15">
      <c r="A2176" t="s">
        <v>4154</v>
      </c>
      <c r="B2176" t="s">
        <v>257</v>
      </c>
      <c r="C2176">
        <v>0.95699999999999996</v>
      </c>
      <c r="D2176">
        <v>10484</v>
      </c>
      <c r="E2176">
        <v>450</v>
      </c>
      <c r="F2176">
        <v>0</v>
      </c>
      <c r="G2176">
        <v>1</v>
      </c>
      <c r="H2176">
        <v>10466</v>
      </c>
      <c r="I2176">
        <v>1836</v>
      </c>
      <c r="J2176">
        <v>12319</v>
      </c>
      <c r="K2176">
        <v>0</v>
      </c>
      <c r="L2176">
        <v>16719</v>
      </c>
      <c r="M2176">
        <v>10466</v>
      </c>
      <c r="N2176">
        <f t="shared" si="33"/>
        <v>1.0017198547678197</v>
      </c>
    </row>
    <row r="2177" spans="1:14" x14ac:dyDescent="0.15">
      <c r="A2177" t="s">
        <v>4155</v>
      </c>
      <c r="B2177" t="s">
        <v>4156</v>
      </c>
      <c r="C2177">
        <v>0.997</v>
      </c>
      <c r="D2177">
        <v>9395</v>
      </c>
      <c r="E2177">
        <v>28</v>
      </c>
      <c r="F2177">
        <v>0</v>
      </c>
      <c r="G2177">
        <v>1</v>
      </c>
      <c r="H2177">
        <v>9395</v>
      </c>
      <c r="I2177">
        <v>721</v>
      </c>
      <c r="J2177">
        <v>10115</v>
      </c>
      <c r="K2177">
        <v>0</v>
      </c>
      <c r="L2177">
        <v>16722</v>
      </c>
      <c r="M2177">
        <v>9395</v>
      </c>
      <c r="N2177">
        <f t="shared" si="33"/>
        <v>1</v>
      </c>
    </row>
    <row r="2178" spans="1:14" x14ac:dyDescent="0.15">
      <c r="A2178" t="s">
        <v>4157</v>
      </c>
      <c r="B2178" t="s">
        <v>2865</v>
      </c>
      <c r="C2178">
        <v>0.997</v>
      </c>
      <c r="D2178">
        <v>9364</v>
      </c>
      <c r="E2178">
        <v>28</v>
      </c>
      <c r="F2178">
        <v>0</v>
      </c>
      <c r="G2178">
        <v>9376</v>
      </c>
      <c r="H2178">
        <v>13</v>
      </c>
      <c r="I2178">
        <v>51272</v>
      </c>
      <c r="J2178">
        <v>60635</v>
      </c>
      <c r="K2178">
        <v>0</v>
      </c>
      <c r="L2178">
        <v>16724</v>
      </c>
      <c r="M2178">
        <v>9376</v>
      </c>
      <c r="N2178">
        <f t="shared" ref="N2178:N2241" si="34">D2178/M2178</f>
        <v>0.99872013651877134</v>
      </c>
    </row>
    <row r="2179" spans="1:14" x14ac:dyDescent="0.15">
      <c r="A2179" t="s">
        <v>4158</v>
      </c>
      <c r="B2179" t="s">
        <v>4159</v>
      </c>
      <c r="C2179">
        <v>0.97799999999999998</v>
      </c>
      <c r="D2179">
        <v>9489</v>
      </c>
      <c r="E2179">
        <v>209</v>
      </c>
      <c r="F2179">
        <v>0</v>
      </c>
      <c r="G2179">
        <v>9489</v>
      </c>
      <c r="H2179">
        <v>1</v>
      </c>
      <c r="I2179">
        <v>11594</v>
      </c>
      <c r="J2179">
        <v>21080</v>
      </c>
      <c r="K2179">
        <v>0</v>
      </c>
      <c r="L2179">
        <v>16737</v>
      </c>
      <c r="M2179">
        <v>9639</v>
      </c>
      <c r="N2179">
        <f t="shared" si="34"/>
        <v>0.98443821973233736</v>
      </c>
    </row>
    <row r="2180" spans="1:14" x14ac:dyDescent="0.15">
      <c r="A2180" t="s">
        <v>4160</v>
      </c>
      <c r="B2180" t="s">
        <v>4161</v>
      </c>
      <c r="C2180">
        <v>0.99199999999999999</v>
      </c>
      <c r="D2180">
        <v>9380</v>
      </c>
      <c r="E2180">
        <v>75</v>
      </c>
      <c r="F2180">
        <v>0</v>
      </c>
      <c r="G2180">
        <v>154</v>
      </c>
      <c r="H2180">
        <v>9533</v>
      </c>
      <c r="I2180">
        <v>1</v>
      </c>
      <c r="J2180">
        <v>9379</v>
      </c>
      <c r="K2180">
        <v>0</v>
      </c>
      <c r="L2180">
        <v>16742</v>
      </c>
      <c r="M2180">
        <v>9533</v>
      </c>
      <c r="N2180">
        <f t="shared" si="34"/>
        <v>0.98395048777929295</v>
      </c>
    </row>
    <row r="2181" spans="1:14" x14ac:dyDescent="0.15">
      <c r="A2181" t="s">
        <v>4162</v>
      </c>
      <c r="B2181" t="s">
        <v>4163</v>
      </c>
      <c r="C2181">
        <v>0.99099999999999999</v>
      </c>
      <c r="D2181">
        <v>9563</v>
      </c>
      <c r="E2181">
        <v>86</v>
      </c>
      <c r="F2181">
        <v>0</v>
      </c>
      <c r="G2181">
        <v>1</v>
      </c>
      <c r="H2181">
        <v>9563</v>
      </c>
      <c r="I2181">
        <v>9</v>
      </c>
      <c r="J2181">
        <v>9571</v>
      </c>
      <c r="K2181">
        <v>0</v>
      </c>
      <c r="L2181">
        <v>16749</v>
      </c>
      <c r="M2181">
        <v>9563</v>
      </c>
      <c r="N2181">
        <f t="shared" si="34"/>
        <v>1</v>
      </c>
    </row>
    <row r="2182" spans="1:14" x14ac:dyDescent="0.15">
      <c r="A2182" t="s">
        <v>4164</v>
      </c>
      <c r="B2182" t="s">
        <v>2378</v>
      </c>
      <c r="C2182">
        <v>0.997</v>
      </c>
      <c r="D2182">
        <v>9411</v>
      </c>
      <c r="E2182">
        <v>28</v>
      </c>
      <c r="F2182">
        <v>0</v>
      </c>
      <c r="G2182">
        <v>1</v>
      </c>
      <c r="H2182">
        <v>9411</v>
      </c>
      <c r="I2182">
        <v>3245</v>
      </c>
      <c r="J2182">
        <v>12655</v>
      </c>
      <c r="K2182">
        <v>0</v>
      </c>
      <c r="L2182">
        <v>16755</v>
      </c>
      <c r="M2182">
        <v>9411</v>
      </c>
      <c r="N2182">
        <f t="shared" si="34"/>
        <v>1</v>
      </c>
    </row>
    <row r="2183" spans="1:14" x14ac:dyDescent="0.15">
      <c r="A2183" t="s">
        <v>4165</v>
      </c>
      <c r="B2183" t="s">
        <v>4166</v>
      </c>
      <c r="C2183">
        <v>0.97599999999999998</v>
      </c>
      <c r="D2183">
        <v>9519</v>
      </c>
      <c r="E2183">
        <v>228</v>
      </c>
      <c r="F2183">
        <v>0</v>
      </c>
      <c r="G2183">
        <v>9519</v>
      </c>
      <c r="H2183">
        <v>1</v>
      </c>
      <c r="I2183">
        <v>1</v>
      </c>
      <c r="J2183">
        <v>9519</v>
      </c>
      <c r="K2183">
        <v>0</v>
      </c>
      <c r="L2183">
        <v>16756</v>
      </c>
      <c r="M2183">
        <v>9683</v>
      </c>
      <c r="N2183">
        <f t="shared" si="34"/>
        <v>0.98306310027883925</v>
      </c>
    </row>
    <row r="2184" spans="1:14" x14ac:dyDescent="0.15">
      <c r="A2184" t="s">
        <v>4167</v>
      </c>
      <c r="B2184" t="s">
        <v>4168</v>
      </c>
      <c r="C2184">
        <v>0.98399999999999999</v>
      </c>
      <c r="D2184">
        <v>9378</v>
      </c>
      <c r="E2184">
        <v>150</v>
      </c>
      <c r="F2184">
        <v>0</v>
      </c>
      <c r="G2184">
        <v>5</v>
      </c>
      <c r="H2184">
        <v>9382</v>
      </c>
      <c r="I2184">
        <v>4124</v>
      </c>
      <c r="J2184">
        <v>13501</v>
      </c>
      <c r="K2184">
        <v>0</v>
      </c>
      <c r="L2184">
        <v>16758</v>
      </c>
      <c r="M2184">
        <v>9514</v>
      </c>
      <c r="N2184">
        <f t="shared" si="34"/>
        <v>0.98570527643472772</v>
      </c>
    </row>
    <row r="2185" spans="1:14" x14ac:dyDescent="0.15">
      <c r="A2185" t="s">
        <v>4169</v>
      </c>
      <c r="B2185" t="s">
        <v>1812</v>
      </c>
      <c r="C2185">
        <v>0.98399999999999999</v>
      </c>
      <c r="D2185">
        <v>9471</v>
      </c>
      <c r="E2185">
        <v>152</v>
      </c>
      <c r="F2185">
        <v>0</v>
      </c>
      <c r="G2185">
        <v>9576</v>
      </c>
      <c r="H2185">
        <v>106</v>
      </c>
      <c r="I2185">
        <v>4165</v>
      </c>
      <c r="J2185">
        <v>13635</v>
      </c>
      <c r="K2185">
        <v>0</v>
      </c>
      <c r="L2185">
        <v>16795</v>
      </c>
      <c r="M2185">
        <v>9576</v>
      </c>
      <c r="N2185">
        <f t="shared" si="34"/>
        <v>0.98903508771929827</v>
      </c>
    </row>
    <row r="2186" spans="1:14" x14ac:dyDescent="0.15">
      <c r="A2186" t="s">
        <v>4170</v>
      </c>
      <c r="B2186" t="s">
        <v>4171</v>
      </c>
      <c r="C2186">
        <v>0.98399999999999999</v>
      </c>
      <c r="D2186">
        <v>9729</v>
      </c>
      <c r="E2186">
        <v>156</v>
      </c>
      <c r="F2186">
        <v>0</v>
      </c>
      <c r="G2186">
        <v>15200</v>
      </c>
      <c r="H2186">
        <v>5472</v>
      </c>
      <c r="I2186">
        <v>13</v>
      </c>
      <c r="J2186">
        <v>9741</v>
      </c>
      <c r="K2186">
        <v>0</v>
      </c>
      <c r="L2186">
        <v>16796</v>
      </c>
      <c r="M2186">
        <v>16157</v>
      </c>
      <c r="N2186">
        <f t="shared" si="34"/>
        <v>0.60215386519774705</v>
      </c>
    </row>
    <row r="2187" spans="1:14" x14ac:dyDescent="0.15">
      <c r="A2187" t="s">
        <v>4172</v>
      </c>
      <c r="B2187" t="s">
        <v>1004</v>
      </c>
      <c r="C2187">
        <v>0.998</v>
      </c>
      <c r="D2187">
        <v>9417</v>
      </c>
      <c r="E2187">
        <v>19</v>
      </c>
      <c r="F2187">
        <v>0</v>
      </c>
      <c r="G2187">
        <v>9417</v>
      </c>
      <c r="H2187">
        <v>1</v>
      </c>
      <c r="I2187">
        <v>14591</v>
      </c>
      <c r="J2187">
        <v>24007</v>
      </c>
      <c r="K2187">
        <v>0</v>
      </c>
      <c r="L2187">
        <v>16797</v>
      </c>
      <c r="M2187">
        <v>9417</v>
      </c>
      <c r="N2187">
        <f t="shared" si="34"/>
        <v>1</v>
      </c>
    </row>
    <row r="2188" spans="1:14" x14ac:dyDescent="0.15">
      <c r="A2188" t="s">
        <v>4173</v>
      </c>
      <c r="B2188" t="s">
        <v>4174</v>
      </c>
      <c r="C2188">
        <v>0.98299999999999998</v>
      </c>
      <c r="D2188">
        <v>9779</v>
      </c>
      <c r="E2188">
        <v>166</v>
      </c>
      <c r="F2188">
        <v>0</v>
      </c>
      <c r="G2188">
        <v>15309</v>
      </c>
      <c r="H2188">
        <v>5532</v>
      </c>
      <c r="I2188">
        <v>1</v>
      </c>
      <c r="J2188">
        <v>9779</v>
      </c>
      <c r="K2188">
        <v>0</v>
      </c>
      <c r="L2188">
        <v>16806</v>
      </c>
      <c r="M2188">
        <v>16813</v>
      </c>
      <c r="N2188">
        <f t="shared" si="34"/>
        <v>0.58163325997739845</v>
      </c>
    </row>
    <row r="2189" spans="1:14" x14ac:dyDescent="0.15">
      <c r="A2189" t="s">
        <v>4175</v>
      </c>
      <c r="B2189" t="s">
        <v>4035</v>
      </c>
      <c r="C2189">
        <v>0.998</v>
      </c>
      <c r="D2189">
        <v>9413</v>
      </c>
      <c r="E2189">
        <v>19</v>
      </c>
      <c r="F2189">
        <v>0</v>
      </c>
      <c r="G2189">
        <v>9413</v>
      </c>
      <c r="H2189">
        <v>1</v>
      </c>
      <c r="I2189">
        <v>1</v>
      </c>
      <c r="J2189">
        <v>9413</v>
      </c>
      <c r="K2189">
        <v>0</v>
      </c>
      <c r="L2189">
        <v>16821</v>
      </c>
      <c r="M2189">
        <v>11879</v>
      </c>
      <c r="N2189">
        <f t="shared" si="34"/>
        <v>0.79240676824648537</v>
      </c>
    </row>
    <row r="2190" spans="1:14" x14ac:dyDescent="0.15">
      <c r="A2190" t="s">
        <v>4176</v>
      </c>
      <c r="B2190" t="s">
        <v>4177</v>
      </c>
      <c r="C2190">
        <v>0.99</v>
      </c>
      <c r="D2190">
        <v>9606</v>
      </c>
      <c r="E2190">
        <v>96</v>
      </c>
      <c r="F2190">
        <v>0</v>
      </c>
      <c r="G2190">
        <v>1</v>
      </c>
      <c r="H2190">
        <v>9606</v>
      </c>
      <c r="I2190">
        <v>18056</v>
      </c>
      <c r="J2190">
        <v>27661</v>
      </c>
      <c r="K2190">
        <v>0</v>
      </c>
      <c r="L2190">
        <v>16822</v>
      </c>
      <c r="M2190">
        <v>9606</v>
      </c>
      <c r="N2190">
        <f t="shared" si="34"/>
        <v>1</v>
      </c>
    </row>
    <row r="2191" spans="1:14" x14ac:dyDescent="0.15">
      <c r="A2191" t="s">
        <v>4178</v>
      </c>
      <c r="B2191" t="s">
        <v>4179</v>
      </c>
      <c r="C2191">
        <v>0.996</v>
      </c>
      <c r="D2191">
        <v>9512</v>
      </c>
      <c r="E2191">
        <v>38</v>
      </c>
      <c r="F2191">
        <v>0</v>
      </c>
      <c r="G2191">
        <v>9512</v>
      </c>
      <c r="H2191">
        <v>1</v>
      </c>
      <c r="I2191">
        <v>1288</v>
      </c>
      <c r="J2191">
        <v>10789</v>
      </c>
      <c r="K2191">
        <v>0</v>
      </c>
      <c r="L2191">
        <v>16869</v>
      </c>
      <c r="M2191">
        <v>9512</v>
      </c>
      <c r="N2191">
        <f t="shared" si="34"/>
        <v>1</v>
      </c>
    </row>
    <row r="2192" spans="1:14" x14ac:dyDescent="0.15">
      <c r="A2192" t="s">
        <v>4180</v>
      </c>
      <c r="B2192" t="s">
        <v>4181</v>
      </c>
      <c r="C2192">
        <v>0.98499999999999999</v>
      </c>
      <c r="D2192">
        <v>9766</v>
      </c>
      <c r="E2192">
        <v>146</v>
      </c>
      <c r="F2192">
        <v>0</v>
      </c>
      <c r="G2192">
        <v>637</v>
      </c>
      <c r="H2192">
        <v>10402</v>
      </c>
      <c r="I2192">
        <v>1</v>
      </c>
      <c r="J2192">
        <v>9766</v>
      </c>
      <c r="K2192">
        <v>0</v>
      </c>
      <c r="L2192">
        <v>16875</v>
      </c>
      <c r="M2192">
        <v>10612</v>
      </c>
      <c r="N2192">
        <f t="shared" si="34"/>
        <v>0.920278929513758</v>
      </c>
    </row>
    <row r="2193" spans="1:14" x14ac:dyDescent="0.15">
      <c r="A2193" t="s">
        <v>4182</v>
      </c>
      <c r="B2193" t="s">
        <v>4079</v>
      </c>
      <c r="C2193">
        <v>0.996</v>
      </c>
      <c r="D2193">
        <v>9428</v>
      </c>
      <c r="E2193">
        <v>38</v>
      </c>
      <c r="F2193">
        <v>0</v>
      </c>
      <c r="G2193">
        <v>37</v>
      </c>
      <c r="H2193">
        <v>9464</v>
      </c>
      <c r="I2193">
        <v>32598</v>
      </c>
      <c r="J2193">
        <v>42025</v>
      </c>
      <c r="K2193">
        <v>0</v>
      </c>
      <c r="L2193">
        <v>16888</v>
      </c>
      <c r="M2193">
        <v>9464</v>
      </c>
      <c r="N2193">
        <f t="shared" si="34"/>
        <v>0.99619611158072696</v>
      </c>
    </row>
    <row r="2194" spans="1:14" x14ac:dyDescent="0.15">
      <c r="A2194" t="s">
        <v>4183</v>
      </c>
      <c r="B2194" t="s">
        <v>4184</v>
      </c>
      <c r="C2194">
        <v>0.99299999999999999</v>
      </c>
      <c r="D2194">
        <v>9561</v>
      </c>
      <c r="E2194">
        <v>67</v>
      </c>
      <c r="F2194">
        <v>0</v>
      </c>
      <c r="G2194">
        <v>14404</v>
      </c>
      <c r="H2194">
        <v>4844</v>
      </c>
      <c r="I2194">
        <v>1</v>
      </c>
      <c r="J2194">
        <v>9561</v>
      </c>
      <c r="K2194">
        <v>0</v>
      </c>
      <c r="L2194">
        <v>16938</v>
      </c>
      <c r="M2194">
        <v>15234</v>
      </c>
      <c r="N2194">
        <f t="shared" si="34"/>
        <v>0.62760929499803075</v>
      </c>
    </row>
    <row r="2195" spans="1:14" x14ac:dyDescent="0.15">
      <c r="A2195" t="s">
        <v>4185</v>
      </c>
      <c r="B2195" t="s">
        <v>4186</v>
      </c>
      <c r="C2195">
        <v>0.99099999999999999</v>
      </c>
      <c r="D2195">
        <v>9680</v>
      </c>
      <c r="E2195">
        <v>87</v>
      </c>
      <c r="F2195">
        <v>0</v>
      </c>
      <c r="G2195">
        <v>1</v>
      </c>
      <c r="H2195">
        <v>9680</v>
      </c>
      <c r="I2195">
        <v>6150</v>
      </c>
      <c r="J2195">
        <v>15823</v>
      </c>
      <c r="K2195">
        <v>0</v>
      </c>
      <c r="L2195">
        <v>16966</v>
      </c>
      <c r="M2195">
        <v>9680</v>
      </c>
      <c r="N2195">
        <f t="shared" si="34"/>
        <v>1</v>
      </c>
    </row>
    <row r="2196" spans="1:14" x14ac:dyDescent="0.15">
      <c r="A2196" t="s">
        <v>4187</v>
      </c>
      <c r="B2196" t="s">
        <v>1585</v>
      </c>
      <c r="C2196">
        <v>0.998</v>
      </c>
      <c r="D2196">
        <v>9506</v>
      </c>
      <c r="E2196">
        <v>19</v>
      </c>
      <c r="F2196">
        <v>0</v>
      </c>
      <c r="G2196">
        <v>9506</v>
      </c>
      <c r="H2196">
        <v>1</v>
      </c>
      <c r="I2196">
        <v>4414</v>
      </c>
      <c r="J2196">
        <v>13919</v>
      </c>
      <c r="K2196">
        <v>0</v>
      </c>
      <c r="L2196">
        <v>16979</v>
      </c>
      <c r="M2196">
        <v>9506</v>
      </c>
      <c r="N2196">
        <f t="shared" si="34"/>
        <v>1</v>
      </c>
    </row>
    <row r="2197" spans="1:14" x14ac:dyDescent="0.15">
      <c r="A2197" t="s">
        <v>4188</v>
      </c>
      <c r="B2197" t="s">
        <v>4189</v>
      </c>
      <c r="C2197">
        <v>0.98799999999999999</v>
      </c>
      <c r="D2197">
        <v>9776</v>
      </c>
      <c r="E2197">
        <v>117</v>
      </c>
      <c r="F2197">
        <v>0</v>
      </c>
      <c r="G2197">
        <v>9773</v>
      </c>
      <c r="H2197">
        <v>1</v>
      </c>
      <c r="I2197">
        <v>6332</v>
      </c>
      <c r="J2197">
        <v>16107</v>
      </c>
      <c r="K2197">
        <v>0</v>
      </c>
      <c r="L2197">
        <v>16985</v>
      </c>
      <c r="M2197">
        <v>9773</v>
      </c>
      <c r="N2197">
        <f t="shared" si="34"/>
        <v>1.0003069681776322</v>
      </c>
    </row>
    <row r="2198" spans="1:14" x14ac:dyDescent="0.15">
      <c r="A2198" t="s">
        <v>4190</v>
      </c>
      <c r="B2198" t="s">
        <v>4191</v>
      </c>
      <c r="C2198">
        <v>0.98399999999999999</v>
      </c>
      <c r="D2198">
        <v>9913</v>
      </c>
      <c r="E2198">
        <v>158</v>
      </c>
      <c r="F2198">
        <v>0</v>
      </c>
      <c r="G2198">
        <v>9899</v>
      </c>
      <c r="H2198">
        <v>1</v>
      </c>
      <c r="I2198">
        <v>4962</v>
      </c>
      <c r="J2198">
        <v>14874</v>
      </c>
      <c r="K2198">
        <v>0</v>
      </c>
      <c r="L2198">
        <v>16999</v>
      </c>
      <c r="M2198">
        <v>9899</v>
      </c>
      <c r="N2198">
        <f t="shared" si="34"/>
        <v>1.0014142842711384</v>
      </c>
    </row>
    <row r="2199" spans="1:14" x14ac:dyDescent="0.15">
      <c r="A2199" t="s">
        <v>4192</v>
      </c>
      <c r="B2199" t="s">
        <v>4193</v>
      </c>
      <c r="C2199">
        <v>0.99299999999999999</v>
      </c>
      <c r="D2199">
        <v>9660</v>
      </c>
      <c r="E2199">
        <v>68</v>
      </c>
      <c r="F2199">
        <v>0</v>
      </c>
      <c r="G2199">
        <v>1</v>
      </c>
      <c r="H2199">
        <v>9660</v>
      </c>
      <c r="I2199">
        <v>642</v>
      </c>
      <c r="J2199">
        <v>10301</v>
      </c>
      <c r="K2199">
        <v>0</v>
      </c>
      <c r="L2199">
        <v>17013</v>
      </c>
      <c r="M2199">
        <v>9660</v>
      </c>
      <c r="N2199">
        <f t="shared" si="34"/>
        <v>1</v>
      </c>
    </row>
    <row r="2200" spans="1:14" x14ac:dyDescent="0.15">
      <c r="A2200" t="s">
        <v>4194</v>
      </c>
      <c r="B2200" t="s">
        <v>3037</v>
      </c>
      <c r="C2200">
        <v>0.995</v>
      </c>
      <c r="D2200">
        <v>9614</v>
      </c>
      <c r="E2200">
        <v>48</v>
      </c>
      <c r="F2200">
        <v>0</v>
      </c>
      <c r="G2200">
        <v>1</v>
      </c>
      <c r="H2200">
        <v>9614</v>
      </c>
      <c r="I2200">
        <v>28999</v>
      </c>
      <c r="J2200">
        <v>38612</v>
      </c>
      <c r="K2200">
        <v>0</v>
      </c>
      <c r="L2200">
        <v>17015</v>
      </c>
      <c r="M2200">
        <v>9614</v>
      </c>
      <c r="N2200">
        <f t="shared" si="34"/>
        <v>1</v>
      </c>
    </row>
    <row r="2201" spans="1:14" x14ac:dyDescent="0.15">
      <c r="A2201" t="s">
        <v>4195</v>
      </c>
      <c r="B2201" t="s">
        <v>4196</v>
      </c>
      <c r="C2201">
        <v>0.98699999999999999</v>
      </c>
      <c r="D2201">
        <v>9651</v>
      </c>
      <c r="E2201">
        <v>125</v>
      </c>
      <c r="F2201">
        <v>0</v>
      </c>
      <c r="G2201">
        <v>9651</v>
      </c>
      <c r="H2201">
        <v>1</v>
      </c>
      <c r="I2201">
        <v>16804</v>
      </c>
      <c r="J2201">
        <v>26452</v>
      </c>
      <c r="K2201">
        <v>0</v>
      </c>
      <c r="L2201">
        <v>17020</v>
      </c>
      <c r="M2201">
        <v>9651</v>
      </c>
      <c r="N2201">
        <f t="shared" si="34"/>
        <v>1</v>
      </c>
    </row>
    <row r="2202" spans="1:14" x14ac:dyDescent="0.15">
      <c r="A2202" t="s">
        <v>4197</v>
      </c>
      <c r="B2202" t="s">
        <v>4198</v>
      </c>
      <c r="C2202">
        <v>0.98299999999999998</v>
      </c>
      <c r="D2202">
        <v>9908</v>
      </c>
      <c r="E2202">
        <v>168</v>
      </c>
      <c r="F2202">
        <v>0</v>
      </c>
      <c r="G2202">
        <v>9904</v>
      </c>
      <c r="H2202">
        <v>1</v>
      </c>
      <c r="I2202">
        <v>1</v>
      </c>
      <c r="J2202">
        <v>9908</v>
      </c>
      <c r="K2202">
        <v>0</v>
      </c>
      <c r="L2202">
        <v>17035</v>
      </c>
      <c r="M2202">
        <v>12416</v>
      </c>
      <c r="N2202">
        <f t="shared" si="34"/>
        <v>0.79800257731958768</v>
      </c>
    </row>
    <row r="2203" spans="1:14" x14ac:dyDescent="0.15">
      <c r="A2203" t="s">
        <v>4199</v>
      </c>
      <c r="B2203" t="s">
        <v>4200</v>
      </c>
      <c r="C2203">
        <v>0.996</v>
      </c>
      <c r="D2203">
        <v>9636</v>
      </c>
      <c r="E2203">
        <v>38</v>
      </c>
      <c r="F2203">
        <v>0</v>
      </c>
      <c r="G2203">
        <v>1</v>
      </c>
      <c r="H2203">
        <v>9624</v>
      </c>
      <c r="I2203">
        <v>1165</v>
      </c>
      <c r="J2203">
        <v>10800</v>
      </c>
      <c r="K2203">
        <v>0</v>
      </c>
      <c r="L2203">
        <v>17048</v>
      </c>
      <c r="M2203">
        <v>9624</v>
      </c>
      <c r="N2203">
        <f t="shared" si="34"/>
        <v>1.0012468827930174</v>
      </c>
    </row>
    <row r="2204" spans="1:14" x14ac:dyDescent="0.15">
      <c r="A2204" t="s">
        <v>4201</v>
      </c>
      <c r="B2204" t="s">
        <v>4202</v>
      </c>
      <c r="C2204">
        <v>0.995</v>
      </c>
      <c r="D2204">
        <v>9636</v>
      </c>
      <c r="E2204">
        <v>48</v>
      </c>
      <c r="F2204">
        <v>0</v>
      </c>
      <c r="G2204">
        <v>9636</v>
      </c>
      <c r="H2204">
        <v>1</v>
      </c>
      <c r="I2204">
        <v>5243</v>
      </c>
      <c r="J2204">
        <v>14878</v>
      </c>
      <c r="K2204">
        <v>0</v>
      </c>
      <c r="L2204">
        <v>17077</v>
      </c>
      <c r="M2204">
        <v>9636</v>
      </c>
      <c r="N2204">
        <f t="shared" si="34"/>
        <v>1</v>
      </c>
    </row>
    <row r="2205" spans="1:14" x14ac:dyDescent="0.15">
      <c r="A2205" t="s">
        <v>4203</v>
      </c>
      <c r="B2205" t="s">
        <v>4204</v>
      </c>
      <c r="C2205">
        <v>0.995</v>
      </c>
      <c r="D2205">
        <v>9645</v>
      </c>
      <c r="E2205">
        <v>48</v>
      </c>
      <c r="F2205">
        <v>0</v>
      </c>
      <c r="G2205">
        <v>9647</v>
      </c>
      <c r="H2205">
        <v>3</v>
      </c>
      <c r="I2205">
        <v>322</v>
      </c>
      <c r="J2205">
        <v>9954</v>
      </c>
      <c r="K2205">
        <v>0</v>
      </c>
      <c r="L2205">
        <v>17082</v>
      </c>
      <c r="M2205">
        <v>9647</v>
      </c>
      <c r="N2205">
        <f t="shared" si="34"/>
        <v>0.99979268166269308</v>
      </c>
    </row>
    <row r="2206" spans="1:14" x14ac:dyDescent="0.15">
      <c r="A2206" t="s">
        <v>4205</v>
      </c>
      <c r="B2206" t="s">
        <v>4206</v>
      </c>
      <c r="C2206">
        <v>0.998</v>
      </c>
      <c r="D2206">
        <v>9570</v>
      </c>
      <c r="E2206">
        <v>19</v>
      </c>
      <c r="F2206">
        <v>0</v>
      </c>
      <c r="G2206">
        <v>10258</v>
      </c>
      <c r="H2206">
        <v>689</v>
      </c>
      <c r="I2206">
        <v>1</v>
      </c>
      <c r="J2206">
        <v>9570</v>
      </c>
      <c r="K2206">
        <v>0</v>
      </c>
      <c r="L2206">
        <v>17093</v>
      </c>
      <c r="M2206">
        <v>18125</v>
      </c>
      <c r="N2206">
        <f t="shared" si="34"/>
        <v>0.52800000000000002</v>
      </c>
    </row>
    <row r="2207" spans="1:14" x14ac:dyDescent="0.15">
      <c r="A2207" t="s">
        <v>4207</v>
      </c>
      <c r="B2207" t="s">
        <v>4208</v>
      </c>
      <c r="C2207">
        <v>0.99099999999999999</v>
      </c>
      <c r="D2207">
        <v>9756</v>
      </c>
      <c r="E2207">
        <v>88</v>
      </c>
      <c r="F2207">
        <v>0</v>
      </c>
      <c r="G2207">
        <v>9756</v>
      </c>
      <c r="H2207">
        <v>1</v>
      </c>
      <c r="I2207">
        <v>1626</v>
      </c>
      <c r="J2207">
        <v>11381</v>
      </c>
      <c r="K2207">
        <v>0</v>
      </c>
      <c r="L2207">
        <v>17099</v>
      </c>
      <c r="M2207">
        <v>9756</v>
      </c>
      <c r="N2207">
        <f t="shared" si="34"/>
        <v>1</v>
      </c>
    </row>
    <row r="2208" spans="1:14" x14ac:dyDescent="0.15">
      <c r="A2208" t="s">
        <v>4209</v>
      </c>
      <c r="B2208" t="s">
        <v>4210</v>
      </c>
      <c r="C2208">
        <v>0.999</v>
      </c>
      <c r="D2208">
        <v>9578</v>
      </c>
      <c r="E2208">
        <v>10</v>
      </c>
      <c r="F2208">
        <v>0</v>
      </c>
      <c r="G2208">
        <v>1</v>
      </c>
      <c r="H2208">
        <v>9578</v>
      </c>
      <c r="I2208">
        <v>4067</v>
      </c>
      <c r="J2208">
        <v>13644</v>
      </c>
      <c r="K2208">
        <v>0</v>
      </c>
      <c r="L2208">
        <v>17130</v>
      </c>
      <c r="M2208">
        <v>9578</v>
      </c>
      <c r="N2208">
        <f t="shared" si="34"/>
        <v>1</v>
      </c>
    </row>
    <row r="2209" spans="1:14" x14ac:dyDescent="0.15">
      <c r="A2209" t="s">
        <v>4211</v>
      </c>
      <c r="B2209" t="s">
        <v>2711</v>
      </c>
      <c r="C2209">
        <v>0.995</v>
      </c>
      <c r="D2209">
        <v>9664</v>
      </c>
      <c r="E2209">
        <v>48</v>
      </c>
      <c r="F2209">
        <v>0</v>
      </c>
      <c r="G2209">
        <v>9664</v>
      </c>
      <c r="H2209">
        <v>1</v>
      </c>
      <c r="I2209">
        <v>3619</v>
      </c>
      <c r="J2209">
        <v>13282</v>
      </c>
      <c r="K2209">
        <v>0</v>
      </c>
      <c r="L2209">
        <v>17132</v>
      </c>
      <c r="M2209">
        <v>9664</v>
      </c>
      <c r="N2209">
        <f t="shared" si="34"/>
        <v>1</v>
      </c>
    </row>
    <row r="2210" spans="1:14" x14ac:dyDescent="0.15">
      <c r="A2210" t="s">
        <v>4212</v>
      </c>
      <c r="B2210" t="s">
        <v>3443</v>
      </c>
      <c r="C2210">
        <v>0.98199999999999998</v>
      </c>
      <c r="D2210">
        <v>9637</v>
      </c>
      <c r="E2210">
        <v>173</v>
      </c>
      <c r="F2210">
        <v>0</v>
      </c>
      <c r="G2210">
        <v>1</v>
      </c>
      <c r="H2210">
        <v>9637</v>
      </c>
      <c r="I2210">
        <v>19650</v>
      </c>
      <c r="J2210">
        <v>29284</v>
      </c>
      <c r="K2210">
        <v>0</v>
      </c>
      <c r="L2210">
        <v>17134</v>
      </c>
      <c r="M2210">
        <v>9776</v>
      </c>
      <c r="N2210">
        <f t="shared" si="34"/>
        <v>0.98578150572831424</v>
      </c>
    </row>
    <row r="2211" spans="1:14" x14ac:dyDescent="0.15">
      <c r="A2211" t="s">
        <v>4213</v>
      </c>
      <c r="B2211" t="s">
        <v>4214</v>
      </c>
      <c r="C2211">
        <v>0.96899999999999997</v>
      </c>
      <c r="D2211">
        <v>10238</v>
      </c>
      <c r="E2211">
        <v>317</v>
      </c>
      <c r="F2211">
        <v>0</v>
      </c>
      <c r="G2211">
        <v>10284</v>
      </c>
      <c r="H2211">
        <v>56</v>
      </c>
      <c r="I2211">
        <v>6638</v>
      </c>
      <c r="J2211">
        <v>16875</v>
      </c>
      <c r="K2211">
        <v>0</v>
      </c>
      <c r="L2211">
        <v>17138</v>
      </c>
      <c r="M2211">
        <v>10284</v>
      </c>
      <c r="N2211">
        <f t="shared" si="34"/>
        <v>0.99552703228315831</v>
      </c>
    </row>
    <row r="2212" spans="1:14" x14ac:dyDescent="0.15">
      <c r="A2212" t="s">
        <v>4215</v>
      </c>
      <c r="B2212" t="s">
        <v>4216</v>
      </c>
      <c r="C2212">
        <v>0.98199999999999998</v>
      </c>
      <c r="D2212">
        <v>10026</v>
      </c>
      <c r="E2212">
        <v>180</v>
      </c>
      <c r="F2212">
        <v>0</v>
      </c>
      <c r="G2212">
        <v>10026</v>
      </c>
      <c r="H2212">
        <v>1</v>
      </c>
      <c r="I2212">
        <v>5250</v>
      </c>
      <c r="J2212">
        <v>15274</v>
      </c>
      <c r="K2212">
        <v>0</v>
      </c>
      <c r="L2212">
        <v>17138</v>
      </c>
      <c r="M2212">
        <v>10027</v>
      </c>
      <c r="N2212">
        <f t="shared" si="34"/>
        <v>0.99990026927296305</v>
      </c>
    </row>
    <row r="2213" spans="1:14" x14ac:dyDescent="0.15">
      <c r="A2213" t="s">
        <v>4217</v>
      </c>
      <c r="B2213" t="s">
        <v>3419</v>
      </c>
      <c r="C2213">
        <v>0.996</v>
      </c>
      <c r="D2213">
        <v>9657</v>
      </c>
      <c r="E2213">
        <v>39</v>
      </c>
      <c r="F2213">
        <v>0</v>
      </c>
      <c r="G2213">
        <v>9657</v>
      </c>
      <c r="H2213">
        <v>1</v>
      </c>
      <c r="I2213">
        <v>3971</v>
      </c>
      <c r="J2213">
        <v>13606</v>
      </c>
      <c r="K2213">
        <v>0</v>
      </c>
      <c r="L2213">
        <v>17143</v>
      </c>
      <c r="M2213">
        <v>9657</v>
      </c>
      <c r="N2213">
        <f t="shared" si="34"/>
        <v>1</v>
      </c>
    </row>
    <row r="2214" spans="1:14" x14ac:dyDescent="0.15">
      <c r="A2214" t="s">
        <v>4218</v>
      </c>
      <c r="B2214" t="s">
        <v>4219</v>
      </c>
      <c r="C2214">
        <v>0.996</v>
      </c>
      <c r="D2214">
        <v>9650</v>
      </c>
      <c r="E2214">
        <v>39</v>
      </c>
      <c r="F2214">
        <v>0</v>
      </c>
      <c r="G2214">
        <v>1</v>
      </c>
      <c r="H2214">
        <v>9650</v>
      </c>
      <c r="I2214">
        <v>2336</v>
      </c>
      <c r="J2214">
        <v>11985</v>
      </c>
      <c r="K2214">
        <v>0</v>
      </c>
      <c r="L2214">
        <v>17156</v>
      </c>
      <c r="M2214">
        <v>9650</v>
      </c>
      <c r="N2214">
        <f t="shared" si="34"/>
        <v>1</v>
      </c>
    </row>
    <row r="2215" spans="1:14" x14ac:dyDescent="0.15">
      <c r="A2215" t="s">
        <v>4220</v>
      </c>
      <c r="B2215" t="s">
        <v>4221</v>
      </c>
      <c r="C2215">
        <v>0.996</v>
      </c>
      <c r="D2215">
        <v>9670</v>
      </c>
      <c r="E2215">
        <v>39</v>
      </c>
      <c r="F2215">
        <v>0</v>
      </c>
      <c r="G2215">
        <v>9670</v>
      </c>
      <c r="H2215">
        <v>1</v>
      </c>
      <c r="I2215">
        <v>369</v>
      </c>
      <c r="J2215">
        <v>10038</v>
      </c>
      <c r="K2215">
        <v>0</v>
      </c>
      <c r="L2215">
        <v>17187</v>
      </c>
      <c r="M2215">
        <v>9670</v>
      </c>
      <c r="N2215">
        <f t="shared" si="34"/>
        <v>1</v>
      </c>
    </row>
    <row r="2216" spans="1:14" x14ac:dyDescent="0.15">
      <c r="A2216" t="s">
        <v>4222</v>
      </c>
      <c r="B2216" t="s">
        <v>4223</v>
      </c>
      <c r="C2216">
        <v>0.97299999999999998</v>
      </c>
      <c r="D2216">
        <v>10241</v>
      </c>
      <c r="E2216">
        <v>276</v>
      </c>
      <c r="F2216">
        <v>0</v>
      </c>
      <c r="G2216">
        <v>10252</v>
      </c>
      <c r="H2216">
        <v>12</v>
      </c>
      <c r="I2216">
        <v>5033</v>
      </c>
      <c r="J2216">
        <v>15273</v>
      </c>
      <c r="K2216">
        <v>0</v>
      </c>
      <c r="L2216">
        <v>17193</v>
      </c>
      <c r="M2216">
        <v>10252</v>
      </c>
      <c r="N2216">
        <f t="shared" si="34"/>
        <v>0.99892703862660948</v>
      </c>
    </row>
    <row r="2217" spans="1:14" x14ac:dyDescent="0.15">
      <c r="A2217" t="s">
        <v>4224</v>
      </c>
      <c r="B2217" t="s">
        <v>4225</v>
      </c>
      <c r="C2217">
        <v>0.998</v>
      </c>
      <c r="D2217">
        <v>9672</v>
      </c>
      <c r="E2217">
        <v>19</v>
      </c>
      <c r="F2217">
        <v>0</v>
      </c>
      <c r="G2217">
        <v>1</v>
      </c>
      <c r="H2217">
        <v>9659</v>
      </c>
      <c r="I2217">
        <v>11906</v>
      </c>
      <c r="J2217">
        <v>21577</v>
      </c>
      <c r="K2217">
        <v>0</v>
      </c>
      <c r="L2217">
        <v>17234</v>
      </c>
      <c r="M2217">
        <v>9659</v>
      </c>
      <c r="N2217">
        <f t="shared" si="34"/>
        <v>1.0013458950201883</v>
      </c>
    </row>
    <row r="2218" spans="1:14" x14ac:dyDescent="0.15">
      <c r="A2218" t="s">
        <v>4226</v>
      </c>
      <c r="B2218" t="s">
        <v>4227</v>
      </c>
      <c r="C2218">
        <v>0.97299999999999998</v>
      </c>
      <c r="D2218">
        <v>10309</v>
      </c>
      <c r="E2218">
        <v>278</v>
      </c>
      <c r="F2218">
        <v>0</v>
      </c>
      <c r="G2218">
        <v>10309</v>
      </c>
      <c r="H2218">
        <v>1</v>
      </c>
      <c r="I2218">
        <v>19426</v>
      </c>
      <c r="J2218">
        <v>29734</v>
      </c>
      <c r="K2218">
        <v>0</v>
      </c>
      <c r="L2218">
        <v>17266</v>
      </c>
      <c r="M2218">
        <v>10310</v>
      </c>
      <c r="N2218">
        <f t="shared" si="34"/>
        <v>0.99990300678952471</v>
      </c>
    </row>
    <row r="2219" spans="1:14" x14ac:dyDescent="0.15">
      <c r="A2219" t="s">
        <v>4228</v>
      </c>
      <c r="B2219" t="s">
        <v>4229</v>
      </c>
      <c r="C2219">
        <v>0.996</v>
      </c>
      <c r="D2219">
        <v>9732</v>
      </c>
      <c r="E2219">
        <v>39</v>
      </c>
      <c r="F2219">
        <v>0</v>
      </c>
      <c r="G2219">
        <v>9732</v>
      </c>
      <c r="H2219">
        <v>1</v>
      </c>
      <c r="I2219">
        <v>19183</v>
      </c>
      <c r="J2219">
        <v>28914</v>
      </c>
      <c r="K2219">
        <v>0</v>
      </c>
      <c r="L2219">
        <v>17267</v>
      </c>
      <c r="M2219">
        <v>9732</v>
      </c>
      <c r="N2219">
        <f t="shared" si="34"/>
        <v>1</v>
      </c>
    </row>
    <row r="2220" spans="1:14" x14ac:dyDescent="0.15">
      <c r="A2220" t="s">
        <v>4230</v>
      </c>
      <c r="B2220" t="s">
        <v>4231</v>
      </c>
      <c r="C2220">
        <v>0.999</v>
      </c>
      <c r="D2220">
        <v>9656</v>
      </c>
      <c r="E2220">
        <v>10</v>
      </c>
      <c r="F2220">
        <v>0</v>
      </c>
      <c r="G2220">
        <v>1</v>
      </c>
      <c r="H2220">
        <v>9656</v>
      </c>
      <c r="I2220">
        <v>2544</v>
      </c>
      <c r="J2220">
        <v>12199</v>
      </c>
      <c r="K2220">
        <v>0</v>
      </c>
      <c r="L2220">
        <v>17270</v>
      </c>
      <c r="M2220">
        <v>9656</v>
      </c>
      <c r="N2220">
        <f t="shared" si="34"/>
        <v>1</v>
      </c>
    </row>
    <row r="2221" spans="1:14" x14ac:dyDescent="0.15">
      <c r="A2221" t="s">
        <v>4232</v>
      </c>
      <c r="B2221" t="s">
        <v>4233</v>
      </c>
      <c r="C2221">
        <v>0.99299999999999999</v>
      </c>
      <c r="D2221">
        <v>9795</v>
      </c>
      <c r="E2221">
        <v>69</v>
      </c>
      <c r="F2221">
        <v>0</v>
      </c>
      <c r="G2221">
        <v>1</v>
      </c>
      <c r="H2221">
        <v>9795</v>
      </c>
      <c r="I2221">
        <v>11807</v>
      </c>
      <c r="J2221">
        <v>21601</v>
      </c>
      <c r="K2221">
        <v>0</v>
      </c>
      <c r="L2221">
        <v>17286</v>
      </c>
      <c r="M2221">
        <v>9795</v>
      </c>
      <c r="N2221">
        <f t="shared" si="34"/>
        <v>1</v>
      </c>
    </row>
    <row r="2222" spans="1:14" x14ac:dyDescent="0.15">
      <c r="A2222" t="s">
        <v>4234</v>
      </c>
      <c r="B2222" t="s">
        <v>2525</v>
      </c>
      <c r="C2222">
        <v>0.99299999999999999</v>
      </c>
      <c r="D2222">
        <v>9828</v>
      </c>
      <c r="E2222">
        <v>69</v>
      </c>
      <c r="F2222">
        <v>0</v>
      </c>
      <c r="G2222">
        <v>1</v>
      </c>
      <c r="H2222">
        <v>9828</v>
      </c>
      <c r="I2222">
        <v>3646</v>
      </c>
      <c r="J2222">
        <v>13473</v>
      </c>
      <c r="K2222">
        <v>0</v>
      </c>
      <c r="L2222">
        <v>17312</v>
      </c>
      <c r="M2222">
        <v>9828</v>
      </c>
      <c r="N2222">
        <f t="shared" si="34"/>
        <v>1</v>
      </c>
    </row>
    <row r="2223" spans="1:14" x14ac:dyDescent="0.15">
      <c r="A2223" t="s">
        <v>4235</v>
      </c>
      <c r="B2223" t="s">
        <v>2899</v>
      </c>
      <c r="C2223">
        <v>0.996</v>
      </c>
      <c r="D2223">
        <v>9750</v>
      </c>
      <c r="E2223">
        <v>39</v>
      </c>
      <c r="F2223">
        <v>0</v>
      </c>
      <c r="G2223">
        <v>9750</v>
      </c>
      <c r="H2223">
        <v>1</v>
      </c>
      <c r="I2223">
        <v>10</v>
      </c>
      <c r="J2223">
        <v>9759</v>
      </c>
      <c r="K2223">
        <v>0</v>
      </c>
      <c r="L2223">
        <v>17331</v>
      </c>
      <c r="M2223">
        <v>9750</v>
      </c>
      <c r="N2223">
        <f t="shared" si="34"/>
        <v>1</v>
      </c>
    </row>
    <row r="2224" spans="1:14" x14ac:dyDescent="0.15">
      <c r="A2224" t="s">
        <v>4236</v>
      </c>
      <c r="B2224" t="s">
        <v>4237</v>
      </c>
      <c r="C2224">
        <v>0.99099999999999999</v>
      </c>
      <c r="D2224">
        <v>9895</v>
      </c>
      <c r="E2224">
        <v>89</v>
      </c>
      <c r="F2224">
        <v>0</v>
      </c>
      <c r="G2224">
        <v>1</v>
      </c>
      <c r="H2224">
        <v>9895</v>
      </c>
      <c r="I2224">
        <v>1938</v>
      </c>
      <c r="J2224">
        <v>11832</v>
      </c>
      <c r="K2224">
        <v>0</v>
      </c>
      <c r="L2224">
        <v>17335</v>
      </c>
      <c r="M2224">
        <v>9895</v>
      </c>
      <c r="N2224">
        <f t="shared" si="34"/>
        <v>1</v>
      </c>
    </row>
    <row r="2225" spans="1:14" x14ac:dyDescent="0.15">
      <c r="A2225" t="s">
        <v>4238</v>
      </c>
      <c r="B2225" t="s">
        <v>4239</v>
      </c>
      <c r="C2225">
        <v>0.97399999999999998</v>
      </c>
      <c r="D2225">
        <v>10051</v>
      </c>
      <c r="E2225">
        <v>261</v>
      </c>
      <c r="F2225">
        <v>0</v>
      </c>
      <c r="G2225">
        <v>1</v>
      </c>
      <c r="H2225">
        <v>10051</v>
      </c>
      <c r="I2225">
        <v>117</v>
      </c>
      <c r="J2225">
        <v>10167</v>
      </c>
      <c r="K2225">
        <v>0</v>
      </c>
      <c r="L2225">
        <v>17364</v>
      </c>
      <c r="M2225">
        <v>10174</v>
      </c>
      <c r="N2225">
        <f t="shared" si="34"/>
        <v>0.987910359740515</v>
      </c>
    </row>
    <row r="2226" spans="1:14" x14ac:dyDescent="0.15">
      <c r="A2226" t="s">
        <v>4240</v>
      </c>
      <c r="B2226" t="s">
        <v>3551</v>
      </c>
      <c r="C2226">
        <v>1</v>
      </c>
      <c r="D2226">
        <v>9703</v>
      </c>
      <c r="E2226">
        <v>0</v>
      </c>
      <c r="F2226">
        <v>0</v>
      </c>
      <c r="G2226">
        <v>9703</v>
      </c>
      <c r="H2226">
        <v>1</v>
      </c>
      <c r="I2226">
        <v>17881</v>
      </c>
      <c r="J2226">
        <v>27583</v>
      </c>
      <c r="K2226">
        <v>0</v>
      </c>
      <c r="L2226">
        <v>17385</v>
      </c>
      <c r="M2226">
        <v>9703</v>
      </c>
      <c r="N2226">
        <f t="shared" si="34"/>
        <v>1</v>
      </c>
    </row>
    <row r="2227" spans="1:14" x14ac:dyDescent="0.15">
      <c r="A2227" t="s">
        <v>4241</v>
      </c>
      <c r="B2227" t="s">
        <v>2412</v>
      </c>
      <c r="C2227">
        <v>0.98199999999999998</v>
      </c>
      <c r="D2227">
        <v>10184</v>
      </c>
      <c r="E2227">
        <v>183</v>
      </c>
      <c r="F2227">
        <v>0</v>
      </c>
      <c r="G2227">
        <v>1</v>
      </c>
      <c r="H2227">
        <v>10184</v>
      </c>
      <c r="I2227">
        <v>68156</v>
      </c>
      <c r="J2227">
        <v>78339</v>
      </c>
      <c r="K2227">
        <v>0</v>
      </c>
      <c r="L2227">
        <v>17399</v>
      </c>
      <c r="M2227">
        <v>10184</v>
      </c>
      <c r="N2227">
        <f t="shared" si="34"/>
        <v>1</v>
      </c>
    </row>
    <row r="2228" spans="1:14" x14ac:dyDescent="0.15">
      <c r="A2228" t="s">
        <v>4242</v>
      </c>
      <c r="B2228" t="s">
        <v>4243</v>
      </c>
      <c r="C2228">
        <v>0.98099999999999998</v>
      </c>
      <c r="D2228">
        <v>10088</v>
      </c>
      <c r="E2228">
        <v>192</v>
      </c>
      <c r="F2228">
        <v>0</v>
      </c>
      <c r="G2228">
        <v>10091</v>
      </c>
      <c r="H2228">
        <v>4</v>
      </c>
      <c r="I2228">
        <v>4257</v>
      </c>
      <c r="J2228">
        <v>14344</v>
      </c>
      <c r="K2228">
        <v>0</v>
      </c>
      <c r="L2228">
        <v>17401</v>
      </c>
      <c r="M2228">
        <v>10132</v>
      </c>
      <c r="N2228">
        <f t="shared" si="34"/>
        <v>0.9956573233320174</v>
      </c>
    </row>
    <row r="2229" spans="1:14" x14ac:dyDescent="0.15">
      <c r="A2229" t="s">
        <v>4244</v>
      </c>
      <c r="B2229" t="s">
        <v>2412</v>
      </c>
      <c r="C2229">
        <v>0.99</v>
      </c>
      <c r="D2229">
        <v>9954</v>
      </c>
      <c r="E2229">
        <v>100</v>
      </c>
      <c r="F2229">
        <v>0</v>
      </c>
      <c r="G2229">
        <v>9955</v>
      </c>
      <c r="H2229">
        <v>2</v>
      </c>
      <c r="I2229">
        <v>66015</v>
      </c>
      <c r="J2229">
        <v>75968</v>
      </c>
      <c r="K2229">
        <v>0</v>
      </c>
      <c r="L2229">
        <v>17437</v>
      </c>
      <c r="M2229">
        <v>9955</v>
      </c>
      <c r="N2229">
        <f t="shared" si="34"/>
        <v>0.99989954796584635</v>
      </c>
    </row>
    <row r="2230" spans="1:14" x14ac:dyDescent="0.15">
      <c r="A2230" t="s">
        <v>4245</v>
      </c>
      <c r="B2230" t="s">
        <v>1497</v>
      </c>
      <c r="C2230">
        <v>0.997</v>
      </c>
      <c r="D2230">
        <v>9806</v>
      </c>
      <c r="E2230">
        <v>29</v>
      </c>
      <c r="F2230">
        <v>0</v>
      </c>
      <c r="G2230">
        <v>9806</v>
      </c>
      <c r="H2230">
        <v>1</v>
      </c>
      <c r="I2230">
        <v>55</v>
      </c>
      <c r="J2230">
        <v>9860</v>
      </c>
      <c r="K2230">
        <v>0</v>
      </c>
      <c r="L2230">
        <v>17462</v>
      </c>
      <c r="M2230">
        <v>9806</v>
      </c>
      <c r="N2230">
        <f t="shared" si="34"/>
        <v>1</v>
      </c>
    </row>
    <row r="2231" spans="1:14" x14ac:dyDescent="0.15">
      <c r="A2231" t="s">
        <v>4246</v>
      </c>
      <c r="B2231" t="s">
        <v>4247</v>
      </c>
      <c r="C2231">
        <v>0.96399999999999997</v>
      </c>
      <c r="D2231">
        <v>9896</v>
      </c>
      <c r="E2231">
        <v>356</v>
      </c>
      <c r="F2231">
        <v>0</v>
      </c>
      <c r="G2231">
        <v>12603</v>
      </c>
      <c r="H2231">
        <v>2709</v>
      </c>
      <c r="I2231">
        <v>304</v>
      </c>
      <c r="J2231">
        <v>10199</v>
      </c>
      <c r="K2231">
        <v>0</v>
      </c>
      <c r="L2231">
        <v>17463</v>
      </c>
      <c r="M2231">
        <v>13907</v>
      </c>
      <c r="N2231">
        <f t="shared" si="34"/>
        <v>0.71158409434097936</v>
      </c>
    </row>
    <row r="2232" spans="1:14" x14ac:dyDescent="0.15">
      <c r="A2232" t="s">
        <v>4248</v>
      </c>
      <c r="B2232" t="s">
        <v>4249</v>
      </c>
      <c r="C2232">
        <v>0.97</v>
      </c>
      <c r="D2232">
        <v>10550</v>
      </c>
      <c r="E2232">
        <v>316</v>
      </c>
      <c r="F2232">
        <v>0</v>
      </c>
      <c r="G2232">
        <v>16778</v>
      </c>
      <c r="H2232">
        <v>6229</v>
      </c>
      <c r="I2232">
        <v>1</v>
      </c>
      <c r="J2232">
        <v>10547</v>
      </c>
      <c r="K2232">
        <v>0</v>
      </c>
      <c r="L2232">
        <v>17467</v>
      </c>
      <c r="M2232">
        <v>19426</v>
      </c>
      <c r="N2232">
        <f t="shared" si="34"/>
        <v>0.54308658498918971</v>
      </c>
    </row>
    <row r="2233" spans="1:14" x14ac:dyDescent="0.15">
      <c r="A2233" t="s">
        <v>4250</v>
      </c>
      <c r="B2233" t="s">
        <v>4251</v>
      </c>
      <c r="C2233">
        <v>0.98699999999999999</v>
      </c>
      <c r="D2233">
        <v>10085</v>
      </c>
      <c r="E2233">
        <v>131</v>
      </c>
      <c r="F2233">
        <v>0</v>
      </c>
      <c r="G2233">
        <v>1</v>
      </c>
      <c r="H2233">
        <v>10080</v>
      </c>
      <c r="I2233">
        <v>6544</v>
      </c>
      <c r="J2233">
        <v>16628</v>
      </c>
      <c r="K2233">
        <v>0</v>
      </c>
      <c r="L2233">
        <v>17473</v>
      </c>
      <c r="M2233">
        <v>10080</v>
      </c>
      <c r="N2233">
        <f t="shared" si="34"/>
        <v>1.0004960317460319</v>
      </c>
    </row>
    <row r="2234" spans="1:14" x14ac:dyDescent="0.15">
      <c r="A2234" t="s">
        <v>4252</v>
      </c>
      <c r="B2234" t="s">
        <v>4253</v>
      </c>
      <c r="C2234">
        <v>0.96499999999999997</v>
      </c>
      <c r="D2234">
        <v>10711</v>
      </c>
      <c r="E2234">
        <v>374</v>
      </c>
      <c r="F2234">
        <v>0</v>
      </c>
      <c r="G2234">
        <v>1</v>
      </c>
      <c r="H2234">
        <v>10693</v>
      </c>
      <c r="I2234">
        <v>8923</v>
      </c>
      <c r="J2234">
        <v>19633</v>
      </c>
      <c r="K2234">
        <v>0</v>
      </c>
      <c r="L2234">
        <v>17479</v>
      </c>
      <c r="M2234">
        <v>10693</v>
      </c>
      <c r="N2234">
        <f t="shared" si="34"/>
        <v>1.0016833442438979</v>
      </c>
    </row>
    <row r="2235" spans="1:14" x14ac:dyDescent="0.15">
      <c r="A2235" t="s">
        <v>4254</v>
      </c>
      <c r="B2235" t="s">
        <v>4255</v>
      </c>
      <c r="C2235">
        <v>0.995</v>
      </c>
      <c r="D2235">
        <v>9879</v>
      </c>
      <c r="E2235">
        <v>49</v>
      </c>
      <c r="F2235">
        <v>0</v>
      </c>
      <c r="G2235">
        <v>9879</v>
      </c>
      <c r="H2235">
        <v>1</v>
      </c>
      <c r="I2235">
        <v>2556</v>
      </c>
      <c r="J2235">
        <v>12431</v>
      </c>
      <c r="K2235">
        <v>0</v>
      </c>
      <c r="L2235">
        <v>17497</v>
      </c>
      <c r="M2235">
        <v>9879</v>
      </c>
      <c r="N2235">
        <f t="shared" si="34"/>
        <v>1</v>
      </c>
    </row>
    <row r="2236" spans="1:14" x14ac:dyDescent="0.15">
      <c r="A2236" t="s">
        <v>4256</v>
      </c>
      <c r="B2236" t="s">
        <v>4257</v>
      </c>
      <c r="C2236">
        <v>0.96199999999999997</v>
      </c>
      <c r="D2236">
        <v>9819</v>
      </c>
      <c r="E2236">
        <v>373</v>
      </c>
      <c r="F2236">
        <v>0</v>
      </c>
      <c r="G2236">
        <v>10591</v>
      </c>
      <c r="H2236">
        <v>773</v>
      </c>
      <c r="I2236">
        <v>368</v>
      </c>
      <c r="J2236">
        <v>10186</v>
      </c>
      <c r="K2236">
        <v>0</v>
      </c>
      <c r="L2236">
        <v>17517</v>
      </c>
      <c r="M2236">
        <v>10591</v>
      </c>
      <c r="N2236">
        <f t="shared" si="34"/>
        <v>0.92710792182041357</v>
      </c>
    </row>
    <row r="2237" spans="1:14" x14ac:dyDescent="0.15">
      <c r="A2237" t="s">
        <v>4258</v>
      </c>
      <c r="B2237" t="s">
        <v>2133</v>
      </c>
      <c r="C2237">
        <v>0.999</v>
      </c>
      <c r="D2237">
        <v>9940</v>
      </c>
      <c r="E2237">
        <v>10</v>
      </c>
      <c r="F2237">
        <v>0</v>
      </c>
      <c r="G2237">
        <v>9878</v>
      </c>
      <c r="H2237">
        <v>1</v>
      </c>
      <c r="I2237">
        <v>14436</v>
      </c>
      <c r="J2237">
        <v>24375</v>
      </c>
      <c r="K2237">
        <v>0</v>
      </c>
      <c r="L2237">
        <v>17548</v>
      </c>
      <c r="M2237">
        <v>9878</v>
      </c>
      <c r="N2237">
        <f t="shared" si="34"/>
        <v>1.0062765742053048</v>
      </c>
    </row>
    <row r="2238" spans="1:14" x14ac:dyDescent="0.15">
      <c r="A2238" t="s">
        <v>4259</v>
      </c>
      <c r="B2238" t="s">
        <v>4260</v>
      </c>
      <c r="C2238">
        <v>0.98399999999999999</v>
      </c>
      <c r="D2238">
        <v>10294</v>
      </c>
      <c r="E2238">
        <v>164</v>
      </c>
      <c r="F2238">
        <v>0</v>
      </c>
      <c r="G2238">
        <v>476</v>
      </c>
      <c r="H2238">
        <v>10769</v>
      </c>
      <c r="I2238">
        <v>1</v>
      </c>
      <c r="J2238">
        <v>10246</v>
      </c>
      <c r="K2238">
        <v>0</v>
      </c>
      <c r="L2238">
        <v>17553</v>
      </c>
      <c r="M2238">
        <v>17994</v>
      </c>
      <c r="N2238">
        <f t="shared" si="34"/>
        <v>0.57207958208291654</v>
      </c>
    </row>
    <row r="2239" spans="1:14" x14ac:dyDescent="0.15">
      <c r="A2239" t="s">
        <v>4261</v>
      </c>
      <c r="B2239" t="s">
        <v>4262</v>
      </c>
      <c r="C2239">
        <v>0.96199999999999997</v>
      </c>
      <c r="D2239">
        <v>10804</v>
      </c>
      <c r="E2239">
        <v>410</v>
      </c>
      <c r="F2239">
        <v>0</v>
      </c>
      <c r="G2239">
        <v>10807</v>
      </c>
      <c r="H2239">
        <v>14</v>
      </c>
      <c r="I2239">
        <v>20673</v>
      </c>
      <c r="J2239">
        <v>31476</v>
      </c>
      <c r="K2239">
        <v>0</v>
      </c>
      <c r="L2239">
        <v>17556</v>
      </c>
      <c r="M2239">
        <v>10807</v>
      </c>
      <c r="N2239">
        <f t="shared" si="34"/>
        <v>0.99972240214675678</v>
      </c>
    </row>
    <row r="2240" spans="1:14" x14ac:dyDescent="0.15">
      <c r="A2240" t="s">
        <v>4263</v>
      </c>
      <c r="B2240" t="s">
        <v>4264</v>
      </c>
      <c r="C2240">
        <v>0.97099999999999997</v>
      </c>
      <c r="D2240">
        <v>9955</v>
      </c>
      <c r="E2240">
        <v>288</v>
      </c>
      <c r="F2240">
        <v>0</v>
      </c>
      <c r="G2240">
        <v>12032</v>
      </c>
      <c r="H2240">
        <v>2095</v>
      </c>
      <c r="I2240">
        <v>225</v>
      </c>
      <c r="J2240">
        <v>10179</v>
      </c>
      <c r="K2240">
        <v>0</v>
      </c>
      <c r="L2240">
        <v>17569</v>
      </c>
      <c r="M2240">
        <v>12032</v>
      </c>
      <c r="N2240">
        <f t="shared" si="34"/>
        <v>0.82737699468085102</v>
      </c>
    </row>
    <row r="2241" spans="1:14" x14ac:dyDescent="0.15">
      <c r="A2241" t="s">
        <v>4265</v>
      </c>
      <c r="B2241" t="s">
        <v>4266</v>
      </c>
      <c r="C2241">
        <v>0.995</v>
      </c>
      <c r="D2241">
        <v>9913</v>
      </c>
      <c r="E2241">
        <v>49</v>
      </c>
      <c r="F2241">
        <v>0</v>
      </c>
      <c r="G2241">
        <v>1</v>
      </c>
      <c r="H2241">
        <v>9913</v>
      </c>
      <c r="I2241">
        <v>14</v>
      </c>
      <c r="J2241">
        <v>9911</v>
      </c>
      <c r="K2241">
        <v>0</v>
      </c>
      <c r="L2241">
        <v>17578</v>
      </c>
      <c r="M2241">
        <v>10362</v>
      </c>
      <c r="N2241">
        <f t="shared" si="34"/>
        <v>0.95666859679598537</v>
      </c>
    </row>
    <row r="2242" spans="1:14" x14ac:dyDescent="0.15">
      <c r="A2242" t="s">
        <v>4267</v>
      </c>
      <c r="B2242" t="s">
        <v>4268</v>
      </c>
      <c r="C2242">
        <v>0.99199999999999999</v>
      </c>
      <c r="D2242">
        <v>9964</v>
      </c>
      <c r="E2242">
        <v>79</v>
      </c>
      <c r="F2242">
        <v>0</v>
      </c>
      <c r="G2242">
        <v>9964</v>
      </c>
      <c r="H2242">
        <v>1</v>
      </c>
      <c r="I2242">
        <v>2098</v>
      </c>
      <c r="J2242">
        <v>12014</v>
      </c>
      <c r="K2242">
        <v>0</v>
      </c>
      <c r="L2242">
        <v>17604</v>
      </c>
      <c r="M2242">
        <v>9964</v>
      </c>
      <c r="N2242">
        <f t="shared" ref="N2242:N2305" si="35">D2242/M2242</f>
        <v>1</v>
      </c>
    </row>
    <row r="2243" spans="1:14" x14ac:dyDescent="0.15">
      <c r="A2243" t="s">
        <v>4269</v>
      </c>
      <c r="B2243" t="s">
        <v>4270</v>
      </c>
      <c r="C2243">
        <v>0.98399999999999999</v>
      </c>
      <c r="D2243">
        <v>10162</v>
      </c>
      <c r="E2243">
        <v>162</v>
      </c>
      <c r="F2243">
        <v>0</v>
      </c>
      <c r="G2243">
        <v>4501</v>
      </c>
      <c r="H2243">
        <v>14662</v>
      </c>
      <c r="I2243">
        <v>1</v>
      </c>
      <c r="J2243">
        <v>10121</v>
      </c>
      <c r="K2243">
        <v>0</v>
      </c>
      <c r="L2243">
        <v>17617</v>
      </c>
      <c r="M2243">
        <v>14662</v>
      </c>
      <c r="N2243">
        <f t="shared" si="35"/>
        <v>0.69308416314281818</v>
      </c>
    </row>
    <row r="2244" spans="1:14" x14ac:dyDescent="0.15">
      <c r="A2244" t="s">
        <v>4271</v>
      </c>
      <c r="B2244" t="s">
        <v>4272</v>
      </c>
      <c r="C2244">
        <v>0.99199999999999999</v>
      </c>
      <c r="D2244">
        <v>9967</v>
      </c>
      <c r="E2244">
        <v>80</v>
      </c>
      <c r="F2244">
        <v>0</v>
      </c>
      <c r="G2244">
        <v>9967</v>
      </c>
      <c r="H2244">
        <v>1</v>
      </c>
      <c r="I2244">
        <v>46</v>
      </c>
      <c r="J2244">
        <v>9988</v>
      </c>
      <c r="K2244">
        <v>0</v>
      </c>
      <c r="L2244">
        <v>17620</v>
      </c>
      <c r="M2244">
        <v>10013</v>
      </c>
      <c r="N2244">
        <f t="shared" si="35"/>
        <v>0.99540597223609306</v>
      </c>
    </row>
    <row r="2245" spans="1:14" x14ac:dyDescent="0.15">
      <c r="A2245" t="s">
        <v>4273</v>
      </c>
      <c r="B2245" t="s">
        <v>4274</v>
      </c>
      <c r="C2245">
        <v>0.98099999999999998</v>
      </c>
      <c r="D2245">
        <v>10402</v>
      </c>
      <c r="E2245">
        <v>197</v>
      </c>
      <c r="F2245">
        <v>0</v>
      </c>
      <c r="G2245">
        <v>10359</v>
      </c>
      <c r="H2245">
        <v>1</v>
      </c>
      <c r="I2245">
        <v>152</v>
      </c>
      <c r="J2245">
        <v>10553</v>
      </c>
      <c r="K2245">
        <v>0</v>
      </c>
      <c r="L2245">
        <v>17624</v>
      </c>
      <c r="M2245">
        <v>10359</v>
      </c>
      <c r="N2245">
        <f t="shared" si="35"/>
        <v>1.0041509798243073</v>
      </c>
    </row>
    <row r="2246" spans="1:14" x14ac:dyDescent="0.15">
      <c r="A2246" t="s">
        <v>4275</v>
      </c>
      <c r="B2246" t="s">
        <v>4276</v>
      </c>
      <c r="C2246">
        <v>0.998</v>
      </c>
      <c r="D2246">
        <v>9870</v>
      </c>
      <c r="E2246">
        <v>20</v>
      </c>
      <c r="F2246">
        <v>0</v>
      </c>
      <c r="G2246">
        <v>9872</v>
      </c>
      <c r="H2246">
        <v>3</v>
      </c>
      <c r="I2246">
        <v>7316</v>
      </c>
      <c r="J2246">
        <v>17185</v>
      </c>
      <c r="K2246">
        <v>0</v>
      </c>
      <c r="L2246">
        <v>17649</v>
      </c>
      <c r="M2246">
        <v>9872</v>
      </c>
      <c r="N2246">
        <f t="shared" si="35"/>
        <v>0.99979740680713125</v>
      </c>
    </row>
    <row r="2247" spans="1:14" x14ac:dyDescent="0.15">
      <c r="A2247" t="s">
        <v>4277</v>
      </c>
      <c r="B2247" t="s">
        <v>4278</v>
      </c>
      <c r="C2247">
        <v>0.995</v>
      </c>
      <c r="D2247">
        <v>9964</v>
      </c>
      <c r="E2247">
        <v>50</v>
      </c>
      <c r="F2247">
        <v>0</v>
      </c>
      <c r="G2247">
        <v>1</v>
      </c>
      <c r="H2247">
        <v>9964</v>
      </c>
      <c r="I2247">
        <v>348</v>
      </c>
      <c r="J2247">
        <v>10311</v>
      </c>
      <c r="K2247">
        <v>0</v>
      </c>
      <c r="L2247">
        <v>17651</v>
      </c>
      <c r="M2247">
        <v>9964</v>
      </c>
      <c r="N2247">
        <f t="shared" si="35"/>
        <v>1</v>
      </c>
    </row>
    <row r="2248" spans="1:14" x14ac:dyDescent="0.15">
      <c r="A2248" t="s">
        <v>4279</v>
      </c>
      <c r="B2248" t="s">
        <v>4280</v>
      </c>
      <c r="C2248">
        <v>0.99199999999999999</v>
      </c>
      <c r="D2248">
        <v>10048</v>
      </c>
      <c r="E2248">
        <v>80</v>
      </c>
      <c r="F2248">
        <v>0</v>
      </c>
      <c r="G2248">
        <v>10943</v>
      </c>
      <c r="H2248">
        <v>905</v>
      </c>
      <c r="I2248">
        <v>1</v>
      </c>
      <c r="J2248">
        <v>10048</v>
      </c>
      <c r="K2248">
        <v>0</v>
      </c>
      <c r="L2248">
        <v>17662</v>
      </c>
      <c r="M2248">
        <v>12725</v>
      </c>
      <c r="N2248">
        <f t="shared" si="35"/>
        <v>0.78962671905697446</v>
      </c>
    </row>
    <row r="2249" spans="1:14" x14ac:dyDescent="0.15">
      <c r="A2249" t="s">
        <v>4281</v>
      </c>
      <c r="B2249" t="s">
        <v>4282</v>
      </c>
      <c r="C2249">
        <v>0.97099999999999997</v>
      </c>
      <c r="D2249">
        <v>10619</v>
      </c>
      <c r="E2249">
        <v>308</v>
      </c>
      <c r="F2249">
        <v>0</v>
      </c>
      <c r="G2249">
        <v>1</v>
      </c>
      <c r="H2249">
        <v>10619</v>
      </c>
      <c r="I2249">
        <v>17623</v>
      </c>
      <c r="J2249">
        <v>28232</v>
      </c>
      <c r="K2249">
        <v>0</v>
      </c>
      <c r="L2249">
        <v>17670</v>
      </c>
      <c r="M2249">
        <v>10619</v>
      </c>
      <c r="N2249">
        <f t="shared" si="35"/>
        <v>1</v>
      </c>
    </row>
    <row r="2250" spans="1:14" x14ac:dyDescent="0.15">
      <c r="A2250" t="s">
        <v>4283</v>
      </c>
      <c r="B2250" t="s">
        <v>4284</v>
      </c>
      <c r="C2250">
        <v>0.97299999999999998</v>
      </c>
      <c r="D2250">
        <v>10666</v>
      </c>
      <c r="E2250">
        <v>287</v>
      </c>
      <c r="F2250">
        <v>0</v>
      </c>
      <c r="G2250">
        <v>2269</v>
      </c>
      <c r="H2250">
        <v>12934</v>
      </c>
      <c r="I2250">
        <v>1</v>
      </c>
      <c r="J2250">
        <v>10630</v>
      </c>
      <c r="K2250">
        <v>0</v>
      </c>
      <c r="L2250">
        <v>17673</v>
      </c>
      <c r="M2250">
        <v>13207</v>
      </c>
      <c r="N2250">
        <f t="shared" si="35"/>
        <v>0.80760202922692514</v>
      </c>
    </row>
    <row r="2251" spans="1:14" x14ac:dyDescent="0.15">
      <c r="A2251" t="s">
        <v>4285</v>
      </c>
      <c r="B2251" t="s">
        <v>4286</v>
      </c>
      <c r="C2251">
        <v>0.997</v>
      </c>
      <c r="D2251">
        <v>9923</v>
      </c>
      <c r="E2251">
        <v>30</v>
      </c>
      <c r="F2251">
        <v>0</v>
      </c>
      <c r="G2251">
        <v>13284</v>
      </c>
      <c r="H2251">
        <v>3363</v>
      </c>
      <c r="I2251">
        <v>1</v>
      </c>
      <c r="J2251">
        <v>9923</v>
      </c>
      <c r="K2251">
        <v>0</v>
      </c>
      <c r="L2251">
        <v>17675</v>
      </c>
      <c r="M2251">
        <v>13284</v>
      </c>
      <c r="N2251">
        <f t="shared" si="35"/>
        <v>0.74698885877747667</v>
      </c>
    </row>
    <row r="2252" spans="1:14" x14ac:dyDescent="0.15">
      <c r="A2252" t="s">
        <v>4287</v>
      </c>
      <c r="B2252" t="s">
        <v>4288</v>
      </c>
      <c r="C2252">
        <v>0.996</v>
      </c>
      <c r="D2252">
        <v>9953</v>
      </c>
      <c r="E2252">
        <v>40</v>
      </c>
      <c r="F2252">
        <v>0</v>
      </c>
      <c r="G2252">
        <v>3249</v>
      </c>
      <c r="H2252">
        <v>13190</v>
      </c>
      <c r="I2252">
        <v>1</v>
      </c>
      <c r="J2252">
        <v>9953</v>
      </c>
      <c r="K2252">
        <v>0</v>
      </c>
      <c r="L2252">
        <v>17691</v>
      </c>
      <c r="M2252">
        <v>18630</v>
      </c>
      <c r="N2252">
        <f t="shared" si="35"/>
        <v>0.53424584004294151</v>
      </c>
    </row>
    <row r="2253" spans="1:14" x14ac:dyDescent="0.15">
      <c r="A2253" t="s">
        <v>4289</v>
      </c>
      <c r="B2253" t="s">
        <v>4290</v>
      </c>
      <c r="C2253">
        <v>0.99</v>
      </c>
      <c r="D2253">
        <v>10112</v>
      </c>
      <c r="E2253">
        <v>101</v>
      </c>
      <c r="F2253">
        <v>0</v>
      </c>
      <c r="G2253">
        <v>10112</v>
      </c>
      <c r="H2253">
        <v>1</v>
      </c>
      <c r="I2253">
        <v>1401</v>
      </c>
      <c r="J2253">
        <v>11501</v>
      </c>
      <c r="K2253">
        <v>0</v>
      </c>
      <c r="L2253">
        <v>17698</v>
      </c>
      <c r="M2253">
        <v>10112</v>
      </c>
      <c r="N2253">
        <f t="shared" si="35"/>
        <v>1</v>
      </c>
    </row>
    <row r="2254" spans="1:14" x14ac:dyDescent="0.15">
      <c r="A2254" t="s">
        <v>4291</v>
      </c>
      <c r="B2254" t="s">
        <v>4292</v>
      </c>
      <c r="C2254">
        <v>0.99</v>
      </c>
      <c r="D2254">
        <v>9975</v>
      </c>
      <c r="E2254">
        <v>100</v>
      </c>
      <c r="F2254">
        <v>0</v>
      </c>
      <c r="G2254">
        <v>1</v>
      </c>
      <c r="H2254">
        <v>9975</v>
      </c>
      <c r="I2254">
        <v>3878</v>
      </c>
      <c r="J2254">
        <v>13852</v>
      </c>
      <c r="K2254">
        <v>0</v>
      </c>
      <c r="L2254">
        <v>17703</v>
      </c>
      <c r="M2254">
        <v>10029</v>
      </c>
      <c r="N2254">
        <f t="shared" si="35"/>
        <v>0.99461561471731974</v>
      </c>
    </row>
    <row r="2255" spans="1:14" x14ac:dyDescent="0.15">
      <c r="A2255" t="s">
        <v>4293</v>
      </c>
      <c r="B2255" t="s">
        <v>4294</v>
      </c>
      <c r="C2255">
        <v>0.995</v>
      </c>
      <c r="D2255">
        <v>10002</v>
      </c>
      <c r="E2255">
        <v>50</v>
      </c>
      <c r="F2255">
        <v>0</v>
      </c>
      <c r="G2255">
        <v>10002</v>
      </c>
      <c r="H2255">
        <v>1</v>
      </c>
      <c r="I2255">
        <v>15157</v>
      </c>
      <c r="J2255">
        <v>25152</v>
      </c>
      <c r="K2255">
        <v>0</v>
      </c>
      <c r="L2255">
        <v>17716</v>
      </c>
      <c r="M2255">
        <v>10002</v>
      </c>
      <c r="N2255">
        <f t="shared" si="35"/>
        <v>1</v>
      </c>
    </row>
    <row r="2256" spans="1:14" x14ac:dyDescent="0.15">
      <c r="A2256" t="s">
        <v>4295</v>
      </c>
      <c r="B2256" t="s">
        <v>4296</v>
      </c>
      <c r="C2256">
        <v>0.995</v>
      </c>
      <c r="D2256">
        <v>9996</v>
      </c>
      <c r="E2256">
        <v>50</v>
      </c>
      <c r="F2256">
        <v>0</v>
      </c>
      <c r="G2256">
        <v>9995</v>
      </c>
      <c r="H2256">
        <v>1</v>
      </c>
      <c r="I2256">
        <v>87016</v>
      </c>
      <c r="J2256">
        <v>97011</v>
      </c>
      <c r="K2256">
        <v>0</v>
      </c>
      <c r="L2256">
        <v>17716</v>
      </c>
      <c r="M2256">
        <v>9995</v>
      </c>
      <c r="N2256">
        <f t="shared" si="35"/>
        <v>1.0001000500250126</v>
      </c>
    </row>
    <row r="2257" spans="1:14" x14ac:dyDescent="0.15">
      <c r="A2257" t="s">
        <v>4297</v>
      </c>
      <c r="B2257" t="s">
        <v>4298</v>
      </c>
      <c r="C2257">
        <v>0.99399999999999999</v>
      </c>
      <c r="D2257">
        <v>10034</v>
      </c>
      <c r="E2257">
        <v>60</v>
      </c>
      <c r="F2257">
        <v>0</v>
      </c>
      <c r="G2257">
        <v>13105</v>
      </c>
      <c r="H2257">
        <v>3072</v>
      </c>
      <c r="I2257">
        <v>1</v>
      </c>
      <c r="J2257">
        <v>10034</v>
      </c>
      <c r="K2257">
        <v>0</v>
      </c>
      <c r="L2257">
        <v>17719</v>
      </c>
      <c r="M2257">
        <v>14309</v>
      </c>
      <c r="N2257">
        <f t="shared" si="35"/>
        <v>0.70123698371654208</v>
      </c>
    </row>
    <row r="2258" spans="1:14" x14ac:dyDescent="0.15">
      <c r="A2258" t="s">
        <v>4299</v>
      </c>
      <c r="B2258" t="s">
        <v>4300</v>
      </c>
      <c r="C2258">
        <v>0.96399999999999997</v>
      </c>
      <c r="D2258">
        <v>10934</v>
      </c>
      <c r="E2258">
        <v>393</v>
      </c>
      <c r="F2258">
        <v>0</v>
      </c>
      <c r="G2258">
        <v>10904</v>
      </c>
      <c r="H2258">
        <v>1</v>
      </c>
      <c r="I2258">
        <v>6025</v>
      </c>
      <c r="J2258">
        <v>16958</v>
      </c>
      <c r="K2258">
        <v>0</v>
      </c>
      <c r="L2258">
        <v>17728</v>
      </c>
      <c r="M2258">
        <v>10904</v>
      </c>
      <c r="N2258">
        <f t="shared" si="35"/>
        <v>1.0027512839325019</v>
      </c>
    </row>
    <row r="2259" spans="1:14" x14ac:dyDescent="0.15">
      <c r="A2259" t="s">
        <v>4301</v>
      </c>
      <c r="B2259" t="s">
        <v>4302</v>
      </c>
      <c r="C2259">
        <v>0.98499999999999999</v>
      </c>
      <c r="D2259">
        <v>10258</v>
      </c>
      <c r="E2259">
        <v>154</v>
      </c>
      <c r="F2259">
        <v>0</v>
      </c>
      <c r="G2259">
        <v>731</v>
      </c>
      <c r="H2259">
        <v>10988</v>
      </c>
      <c r="I2259">
        <v>1</v>
      </c>
      <c r="J2259">
        <v>10258</v>
      </c>
      <c r="K2259">
        <v>0</v>
      </c>
      <c r="L2259">
        <v>17730</v>
      </c>
      <c r="M2259">
        <v>11276</v>
      </c>
      <c r="N2259">
        <f t="shared" si="35"/>
        <v>0.90971975877970912</v>
      </c>
    </row>
    <row r="2260" spans="1:14" x14ac:dyDescent="0.15">
      <c r="A2260" t="s">
        <v>4303</v>
      </c>
      <c r="B2260" t="s">
        <v>4304</v>
      </c>
      <c r="C2260">
        <v>0.95499999999999996</v>
      </c>
      <c r="D2260">
        <v>10114</v>
      </c>
      <c r="E2260">
        <v>454</v>
      </c>
      <c r="F2260">
        <v>0</v>
      </c>
      <c r="G2260">
        <v>109</v>
      </c>
      <c r="H2260">
        <v>10199</v>
      </c>
      <c r="I2260">
        <v>1</v>
      </c>
      <c r="J2260">
        <v>10114</v>
      </c>
      <c r="K2260">
        <v>0</v>
      </c>
      <c r="L2260">
        <v>17735</v>
      </c>
      <c r="M2260">
        <v>19369</v>
      </c>
      <c r="N2260">
        <f t="shared" si="35"/>
        <v>0.52217460891114664</v>
      </c>
    </row>
    <row r="2261" spans="1:14" x14ac:dyDescent="0.15">
      <c r="A2261" t="s">
        <v>4305</v>
      </c>
      <c r="B2261" t="s">
        <v>4306</v>
      </c>
      <c r="C2261">
        <v>0.98399999999999999</v>
      </c>
      <c r="D2261">
        <v>10295</v>
      </c>
      <c r="E2261">
        <v>164</v>
      </c>
      <c r="F2261">
        <v>0</v>
      </c>
      <c r="G2261">
        <v>1</v>
      </c>
      <c r="H2261">
        <v>10295</v>
      </c>
      <c r="I2261">
        <v>187</v>
      </c>
      <c r="J2261">
        <v>10466</v>
      </c>
      <c r="K2261">
        <v>0</v>
      </c>
      <c r="L2261">
        <v>17746</v>
      </c>
      <c r="M2261">
        <v>10297</v>
      </c>
      <c r="N2261">
        <f t="shared" si="35"/>
        <v>0.99980576867048654</v>
      </c>
    </row>
    <row r="2262" spans="1:14" x14ac:dyDescent="0.15">
      <c r="A2262" t="s">
        <v>4307</v>
      </c>
      <c r="B2262" t="s">
        <v>4308</v>
      </c>
      <c r="C2262">
        <v>0.97199999999999998</v>
      </c>
      <c r="D2262">
        <v>10646</v>
      </c>
      <c r="E2262">
        <v>298</v>
      </c>
      <c r="F2262">
        <v>0</v>
      </c>
      <c r="G2262">
        <v>1</v>
      </c>
      <c r="H2262">
        <v>10646</v>
      </c>
      <c r="I2262">
        <v>8158</v>
      </c>
      <c r="J2262">
        <v>18803</v>
      </c>
      <c r="K2262">
        <v>0</v>
      </c>
      <c r="L2262">
        <v>17754</v>
      </c>
      <c r="M2262">
        <v>10646</v>
      </c>
      <c r="N2262">
        <f t="shared" si="35"/>
        <v>1</v>
      </c>
    </row>
    <row r="2263" spans="1:14" x14ac:dyDescent="0.15">
      <c r="A2263" t="s">
        <v>4309</v>
      </c>
      <c r="B2263" t="s">
        <v>4310</v>
      </c>
      <c r="C2263">
        <v>0.99299999999999999</v>
      </c>
      <c r="D2263">
        <v>10072</v>
      </c>
      <c r="E2263">
        <v>70</v>
      </c>
      <c r="F2263">
        <v>0</v>
      </c>
      <c r="G2263">
        <v>1225</v>
      </c>
      <c r="H2263">
        <v>11296</v>
      </c>
      <c r="I2263">
        <v>1</v>
      </c>
      <c r="J2263">
        <v>10072</v>
      </c>
      <c r="K2263">
        <v>0</v>
      </c>
      <c r="L2263">
        <v>17760</v>
      </c>
      <c r="M2263">
        <v>13232</v>
      </c>
      <c r="N2263">
        <f t="shared" si="35"/>
        <v>0.76118500604594919</v>
      </c>
    </row>
    <row r="2264" spans="1:14" x14ac:dyDescent="0.15">
      <c r="A2264" t="s">
        <v>4311</v>
      </c>
      <c r="B2264" t="s">
        <v>4312</v>
      </c>
      <c r="C2264">
        <v>0.99399999999999999</v>
      </c>
      <c r="D2264">
        <v>10125</v>
      </c>
      <c r="E2264">
        <v>61</v>
      </c>
      <c r="F2264">
        <v>0</v>
      </c>
      <c r="G2264">
        <v>1</v>
      </c>
      <c r="H2264">
        <v>10098</v>
      </c>
      <c r="I2264">
        <v>90</v>
      </c>
      <c r="J2264">
        <v>10214</v>
      </c>
      <c r="K2264">
        <v>0</v>
      </c>
      <c r="L2264">
        <v>17772</v>
      </c>
      <c r="M2264">
        <v>10098</v>
      </c>
      <c r="N2264">
        <f t="shared" si="35"/>
        <v>1.0026737967914439</v>
      </c>
    </row>
    <row r="2265" spans="1:14" x14ac:dyDescent="0.15">
      <c r="A2265" t="s">
        <v>4313</v>
      </c>
      <c r="B2265" t="s">
        <v>4314</v>
      </c>
      <c r="C2265">
        <v>0.999</v>
      </c>
      <c r="D2265">
        <v>9936</v>
      </c>
      <c r="E2265">
        <v>10</v>
      </c>
      <c r="F2265">
        <v>0</v>
      </c>
      <c r="G2265">
        <v>1</v>
      </c>
      <c r="H2265">
        <v>9936</v>
      </c>
      <c r="I2265">
        <v>60</v>
      </c>
      <c r="J2265">
        <v>9995</v>
      </c>
      <c r="K2265">
        <v>0</v>
      </c>
      <c r="L2265">
        <v>17780</v>
      </c>
      <c r="M2265">
        <v>9936</v>
      </c>
      <c r="N2265">
        <f t="shared" si="35"/>
        <v>1</v>
      </c>
    </row>
    <row r="2266" spans="1:14" x14ac:dyDescent="0.15">
      <c r="A2266" t="s">
        <v>4315</v>
      </c>
      <c r="B2266" t="s">
        <v>4316</v>
      </c>
      <c r="C2266">
        <v>0.95899999999999996</v>
      </c>
      <c r="D2266">
        <v>9965</v>
      </c>
      <c r="E2266">
        <v>409</v>
      </c>
      <c r="F2266">
        <v>0</v>
      </c>
      <c r="G2266">
        <v>407</v>
      </c>
      <c r="H2266">
        <v>10371</v>
      </c>
      <c r="I2266">
        <v>1</v>
      </c>
      <c r="J2266">
        <v>9965</v>
      </c>
      <c r="K2266">
        <v>0</v>
      </c>
      <c r="L2266">
        <v>17788</v>
      </c>
      <c r="M2266">
        <v>10371</v>
      </c>
      <c r="N2266">
        <f t="shared" si="35"/>
        <v>0.96085237681997882</v>
      </c>
    </row>
    <row r="2267" spans="1:14" x14ac:dyDescent="0.15">
      <c r="A2267" t="s">
        <v>4317</v>
      </c>
      <c r="B2267" t="s">
        <v>4318</v>
      </c>
      <c r="C2267">
        <v>0.995</v>
      </c>
      <c r="D2267">
        <v>10036</v>
      </c>
      <c r="E2267">
        <v>50</v>
      </c>
      <c r="F2267">
        <v>0</v>
      </c>
      <c r="G2267">
        <v>10036</v>
      </c>
      <c r="H2267">
        <v>1</v>
      </c>
      <c r="I2267">
        <v>9244</v>
      </c>
      <c r="J2267">
        <v>19279</v>
      </c>
      <c r="K2267">
        <v>0</v>
      </c>
      <c r="L2267">
        <v>17789</v>
      </c>
      <c r="M2267">
        <v>10036</v>
      </c>
      <c r="N2267">
        <f t="shared" si="35"/>
        <v>1</v>
      </c>
    </row>
    <row r="2268" spans="1:14" x14ac:dyDescent="0.15">
      <c r="A2268" t="s">
        <v>4319</v>
      </c>
      <c r="B2268" t="s">
        <v>1482</v>
      </c>
      <c r="C2268">
        <v>1</v>
      </c>
      <c r="D2268">
        <v>9942</v>
      </c>
      <c r="E2268">
        <v>0</v>
      </c>
      <c r="F2268">
        <v>0</v>
      </c>
      <c r="G2268">
        <v>1</v>
      </c>
      <c r="H2268">
        <v>9942</v>
      </c>
      <c r="I2268">
        <v>17792</v>
      </c>
      <c r="J2268">
        <v>27733</v>
      </c>
      <c r="K2268">
        <v>0</v>
      </c>
      <c r="L2268">
        <v>17814</v>
      </c>
      <c r="M2268">
        <v>9942</v>
      </c>
      <c r="N2268">
        <f t="shared" si="35"/>
        <v>1</v>
      </c>
    </row>
    <row r="2269" spans="1:14" x14ac:dyDescent="0.15">
      <c r="A2269" t="s">
        <v>4320</v>
      </c>
      <c r="B2269" t="s">
        <v>4321</v>
      </c>
      <c r="C2269">
        <v>0.997</v>
      </c>
      <c r="D2269">
        <v>10005</v>
      </c>
      <c r="E2269">
        <v>30</v>
      </c>
      <c r="F2269">
        <v>0</v>
      </c>
      <c r="G2269">
        <v>278</v>
      </c>
      <c r="H2269">
        <v>10282</v>
      </c>
      <c r="I2269">
        <v>1</v>
      </c>
      <c r="J2269">
        <v>10005</v>
      </c>
      <c r="K2269">
        <v>0</v>
      </c>
      <c r="L2269">
        <v>17823</v>
      </c>
      <c r="M2269">
        <v>18811</v>
      </c>
      <c r="N2269">
        <f t="shared" si="35"/>
        <v>0.53186965073627135</v>
      </c>
    </row>
    <row r="2270" spans="1:14" x14ac:dyDescent="0.15">
      <c r="A2270" t="s">
        <v>4322</v>
      </c>
      <c r="B2270" t="s">
        <v>4323</v>
      </c>
      <c r="C2270">
        <v>0.96799999999999997</v>
      </c>
      <c r="D2270">
        <v>10530</v>
      </c>
      <c r="E2270">
        <v>337</v>
      </c>
      <c r="F2270">
        <v>0</v>
      </c>
      <c r="G2270">
        <v>90</v>
      </c>
      <c r="H2270">
        <v>10619</v>
      </c>
      <c r="I2270">
        <v>1</v>
      </c>
      <c r="J2270">
        <v>10521</v>
      </c>
      <c r="K2270">
        <v>0</v>
      </c>
      <c r="L2270">
        <v>17831</v>
      </c>
      <c r="M2270">
        <v>10634</v>
      </c>
      <c r="N2270">
        <f t="shared" si="35"/>
        <v>0.99022004889975546</v>
      </c>
    </row>
    <row r="2271" spans="1:14" x14ac:dyDescent="0.15">
      <c r="A2271" t="s">
        <v>4324</v>
      </c>
      <c r="B2271" t="s">
        <v>4325</v>
      </c>
      <c r="C2271">
        <v>0.95199999999999996</v>
      </c>
      <c r="D2271">
        <v>10976</v>
      </c>
      <c r="E2271">
        <v>527</v>
      </c>
      <c r="F2271">
        <v>0</v>
      </c>
      <c r="G2271">
        <v>11105</v>
      </c>
      <c r="H2271">
        <v>130</v>
      </c>
      <c r="I2271">
        <v>3688</v>
      </c>
      <c r="J2271">
        <v>14658</v>
      </c>
      <c r="K2271">
        <v>0</v>
      </c>
      <c r="L2271">
        <v>17839</v>
      </c>
      <c r="M2271">
        <v>11105</v>
      </c>
      <c r="N2271">
        <f t="shared" si="35"/>
        <v>0.98838361098604233</v>
      </c>
    </row>
    <row r="2272" spans="1:14" x14ac:dyDescent="0.15">
      <c r="A2272" t="s">
        <v>4326</v>
      </c>
      <c r="B2272" t="s">
        <v>4327</v>
      </c>
      <c r="C2272">
        <v>0.95699999999999996</v>
      </c>
      <c r="D2272">
        <v>11207</v>
      </c>
      <c r="E2272">
        <v>481</v>
      </c>
      <c r="F2272">
        <v>0</v>
      </c>
      <c r="G2272">
        <v>14036</v>
      </c>
      <c r="H2272">
        <v>2830</v>
      </c>
      <c r="I2272">
        <v>1</v>
      </c>
      <c r="J2272">
        <v>11188</v>
      </c>
      <c r="K2272">
        <v>0</v>
      </c>
      <c r="L2272">
        <v>17854</v>
      </c>
      <c r="M2272">
        <v>14708</v>
      </c>
      <c r="N2272">
        <f t="shared" si="35"/>
        <v>0.76196627685613272</v>
      </c>
    </row>
    <row r="2273" spans="1:14" x14ac:dyDescent="0.15">
      <c r="A2273" t="s">
        <v>4328</v>
      </c>
      <c r="B2273" t="s">
        <v>4329</v>
      </c>
      <c r="C2273">
        <v>0.96099999999999997</v>
      </c>
      <c r="D2273">
        <v>11032</v>
      </c>
      <c r="E2273">
        <v>429</v>
      </c>
      <c r="F2273">
        <v>0</v>
      </c>
      <c r="G2273">
        <v>13587</v>
      </c>
      <c r="H2273">
        <v>2592</v>
      </c>
      <c r="I2273">
        <v>1</v>
      </c>
      <c r="J2273">
        <v>11032</v>
      </c>
      <c r="K2273">
        <v>0</v>
      </c>
      <c r="L2273">
        <v>17864</v>
      </c>
      <c r="M2273">
        <v>16533</v>
      </c>
      <c r="N2273">
        <f t="shared" si="35"/>
        <v>0.66727151757091874</v>
      </c>
    </row>
    <row r="2274" spans="1:14" x14ac:dyDescent="0.15">
      <c r="A2274" t="s">
        <v>4330</v>
      </c>
      <c r="B2274" t="s">
        <v>4331</v>
      </c>
      <c r="C2274">
        <v>0.98</v>
      </c>
      <c r="D2274">
        <v>10450</v>
      </c>
      <c r="E2274">
        <v>208</v>
      </c>
      <c r="F2274">
        <v>0</v>
      </c>
      <c r="G2274">
        <v>16429</v>
      </c>
      <c r="H2274">
        <v>6010</v>
      </c>
      <c r="I2274">
        <v>1</v>
      </c>
      <c r="J2274">
        <v>10450</v>
      </c>
      <c r="K2274">
        <v>0</v>
      </c>
      <c r="L2274">
        <v>17868</v>
      </c>
      <c r="M2274">
        <v>18840</v>
      </c>
      <c r="N2274">
        <f t="shared" si="35"/>
        <v>0.55467091295116777</v>
      </c>
    </row>
    <row r="2275" spans="1:14" x14ac:dyDescent="0.15">
      <c r="A2275" t="s">
        <v>4332</v>
      </c>
      <c r="B2275" t="s">
        <v>4333</v>
      </c>
      <c r="C2275">
        <v>0.97299999999999998</v>
      </c>
      <c r="D2275">
        <v>10089</v>
      </c>
      <c r="E2275">
        <v>272</v>
      </c>
      <c r="F2275">
        <v>0</v>
      </c>
      <c r="G2275">
        <v>1</v>
      </c>
      <c r="H2275">
        <v>10089</v>
      </c>
      <c r="I2275">
        <v>1925</v>
      </c>
      <c r="J2275">
        <v>12013</v>
      </c>
      <c r="K2275">
        <v>0</v>
      </c>
      <c r="L2275">
        <v>17893</v>
      </c>
      <c r="M2275">
        <v>10323</v>
      </c>
      <c r="N2275">
        <f t="shared" si="35"/>
        <v>0.97733217088055802</v>
      </c>
    </row>
    <row r="2276" spans="1:14" x14ac:dyDescent="0.15">
      <c r="A2276" t="s">
        <v>4334</v>
      </c>
      <c r="B2276" t="s">
        <v>4335</v>
      </c>
      <c r="C2276">
        <v>0.99</v>
      </c>
      <c r="D2276">
        <v>10110</v>
      </c>
      <c r="E2276">
        <v>101</v>
      </c>
      <c r="F2276">
        <v>0</v>
      </c>
      <c r="G2276">
        <v>1</v>
      </c>
      <c r="H2276">
        <v>10110</v>
      </c>
      <c r="I2276">
        <v>3051</v>
      </c>
      <c r="J2276">
        <v>13157</v>
      </c>
      <c r="K2276">
        <v>0</v>
      </c>
      <c r="L2276">
        <v>17904</v>
      </c>
      <c r="M2276">
        <v>10161</v>
      </c>
      <c r="N2276">
        <f t="shared" si="35"/>
        <v>0.99498080897549457</v>
      </c>
    </row>
    <row r="2277" spans="1:14" x14ac:dyDescent="0.15">
      <c r="A2277" t="s">
        <v>4336</v>
      </c>
      <c r="B2277" t="s">
        <v>4337</v>
      </c>
      <c r="C2277">
        <v>0.98599999999999999</v>
      </c>
      <c r="D2277">
        <v>10389</v>
      </c>
      <c r="E2277">
        <v>145</v>
      </c>
      <c r="F2277">
        <v>0</v>
      </c>
      <c r="G2277">
        <v>12672</v>
      </c>
      <c r="H2277">
        <v>2284</v>
      </c>
      <c r="I2277">
        <v>1</v>
      </c>
      <c r="J2277">
        <v>10366</v>
      </c>
      <c r="K2277">
        <v>0</v>
      </c>
      <c r="L2277">
        <v>17907</v>
      </c>
      <c r="M2277">
        <v>20182</v>
      </c>
      <c r="N2277">
        <f t="shared" si="35"/>
        <v>0.51476563274204734</v>
      </c>
    </row>
    <row r="2278" spans="1:14" x14ac:dyDescent="0.15">
      <c r="A2278" t="s">
        <v>4338</v>
      </c>
      <c r="B2278" t="s">
        <v>4339</v>
      </c>
      <c r="C2278">
        <v>0.99299999999999999</v>
      </c>
      <c r="D2278">
        <v>10168</v>
      </c>
      <c r="E2278">
        <v>71</v>
      </c>
      <c r="F2278">
        <v>0</v>
      </c>
      <c r="G2278">
        <v>10168</v>
      </c>
      <c r="H2278">
        <v>1</v>
      </c>
      <c r="I2278">
        <v>17629</v>
      </c>
      <c r="J2278">
        <v>27796</v>
      </c>
      <c r="K2278">
        <v>0</v>
      </c>
      <c r="L2278">
        <v>17923</v>
      </c>
      <c r="M2278">
        <v>10168</v>
      </c>
      <c r="N2278">
        <f t="shared" si="35"/>
        <v>1</v>
      </c>
    </row>
    <row r="2279" spans="1:14" x14ac:dyDescent="0.15">
      <c r="A2279" t="s">
        <v>4340</v>
      </c>
      <c r="B2279" t="s">
        <v>2621</v>
      </c>
      <c r="C2279">
        <v>0.999</v>
      </c>
      <c r="D2279">
        <v>10018</v>
      </c>
      <c r="E2279">
        <v>10</v>
      </c>
      <c r="F2279">
        <v>0</v>
      </c>
      <c r="G2279">
        <v>1</v>
      </c>
      <c r="H2279">
        <v>10018</v>
      </c>
      <c r="I2279">
        <v>33154</v>
      </c>
      <c r="J2279">
        <v>43171</v>
      </c>
      <c r="K2279">
        <v>0</v>
      </c>
      <c r="L2279">
        <v>17932</v>
      </c>
      <c r="M2279">
        <v>10018</v>
      </c>
      <c r="N2279">
        <f t="shared" si="35"/>
        <v>1</v>
      </c>
    </row>
    <row r="2280" spans="1:14" x14ac:dyDescent="0.15">
      <c r="A2280" t="s">
        <v>4341</v>
      </c>
      <c r="B2280" t="s">
        <v>4342</v>
      </c>
      <c r="C2280">
        <v>0.98899999999999999</v>
      </c>
      <c r="D2280">
        <v>10155</v>
      </c>
      <c r="E2280">
        <v>112</v>
      </c>
      <c r="F2280">
        <v>0</v>
      </c>
      <c r="G2280">
        <v>10202</v>
      </c>
      <c r="H2280">
        <v>48</v>
      </c>
      <c r="I2280">
        <v>20636</v>
      </c>
      <c r="J2280">
        <v>30790</v>
      </c>
      <c r="K2280">
        <v>0</v>
      </c>
      <c r="L2280">
        <v>17944</v>
      </c>
      <c r="M2280">
        <v>10204</v>
      </c>
      <c r="N2280">
        <f t="shared" si="35"/>
        <v>0.99519796158369267</v>
      </c>
    </row>
    <row r="2281" spans="1:14" x14ac:dyDescent="0.15">
      <c r="A2281" t="s">
        <v>4343</v>
      </c>
      <c r="B2281" t="s">
        <v>4344</v>
      </c>
      <c r="C2281">
        <v>0.999</v>
      </c>
      <c r="D2281">
        <v>10025</v>
      </c>
      <c r="E2281">
        <v>10</v>
      </c>
      <c r="F2281">
        <v>0</v>
      </c>
      <c r="G2281">
        <v>1</v>
      </c>
      <c r="H2281">
        <v>10025</v>
      </c>
      <c r="I2281">
        <v>2910</v>
      </c>
      <c r="J2281">
        <v>12934</v>
      </c>
      <c r="K2281">
        <v>0</v>
      </c>
      <c r="L2281">
        <v>17944</v>
      </c>
      <c r="M2281">
        <v>10025</v>
      </c>
      <c r="N2281">
        <f t="shared" si="35"/>
        <v>1</v>
      </c>
    </row>
    <row r="2282" spans="1:14" x14ac:dyDescent="0.15">
      <c r="A2282" t="s">
        <v>4345</v>
      </c>
      <c r="B2282" t="s">
        <v>4346</v>
      </c>
      <c r="C2282">
        <v>0.98099999999999998</v>
      </c>
      <c r="D2282">
        <v>10227</v>
      </c>
      <c r="E2282">
        <v>194</v>
      </c>
      <c r="F2282">
        <v>0</v>
      </c>
      <c r="G2282">
        <v>1</v>
      </c>
      <c r="H2282">
        <v>10197</v>
      </c>
      <c r="I2282">
        <v>1020</v>
      </c>
      <c r="J2282">
        <v>11246</v>
      </c>
      <c r="K2282">
        <v>0</v>
      </c>
      <c r="L2282">
        <v>17961</v>
      </c>
      <c r="M2282">
        <v>10272</v>
      </c>
      <c r="N2282">
        <f t="shared" si="35"/>
        <v>0.99561915887850472</v>
      </c>
    </row>
    <row r="2283" spans="1:14" x14ac:dyDescent="0.15">
      <c r="A2283" t="s">
        <v>4347</v>
      </c>
      <c r="B2283" t="s">
        <v>4348</v>
      </c>
      <c r="C2283">
        <v>0.999</v>
      </c>
      <c r="D2283">
        <v>10034</v>
      </c>
      <c r="E2283">
        <v>10</v>
      </c>
      <c r="F2283">
        <v>0</v>
      </c>
      <c r="G2283">
        <v>1</v>
      </c>
      <c r="H2283">
        <v>10034</v>
      </c>
      <c r="I2283">
        <v>13355</v>
      </c>
      <c r="J2283">
        <v>23388</v>
      </c>
      <c r="K2283">
        <v>0</v>
      </c>
      <c r="L2283">
        <v>17961</v>
      </c>
      <c r="M2283">
        <v>10034</v>
      </c>
      <c r="N2283">
        <f t="shared" si="35"/>
        <v>1</v>
      </c>
    </row>
    <row r="2284" spans="1:14" x14ac:dyDescent="0.15">
      <c r="A2284" t="s">
        <v>4349</v>
      </c>
      <c r="B2284" t="s">
        <v>4350</v>
      </c>
      <c r="C2284">
        <v>0.999</v>
      </c>
      <c r="D2284">
        <v>10038</v>
      </c>
      <c r="E2284">
        <v>10</v>
      </c>
      <c r="F2284">
        <v>0</v>
      </c>
      <c r="G2284">
        <v>1</v>
      </c>
      <c r="H2284">
        <v>10038</v>
      </c>
      <c r="I2284">
        <v>18059</v>
      </c>
      <c r="J2284">
        <v>28096</v>
      </c>
      <c r="K2284">
        <v>0</v>
      </c>
      <c r="L2284">
        <v>17977</v>
      </c>
      <c r="M2284">
        <v>10038</v>
      </c>
      <c r="N2284">
        <f t="shared" si="35"/>
        <v>1</v>
      </c>
    </row>
    <row r="2285" spans="1:14" x14ac:dyDescent="0.15">
      <c r="A2285" t="s">
        <v>4351</v>
      </c>
      <c r="B2285" t="s">
        <v>4352</v>
      </c>
      <c r="C2285">
        <v>0.99299999999999999</v>
      </c>
      <c r="D2285">
        <v>10051</v>
      </c>
      <c r="E2285">
        <v>70</v>
      </c>
      <c r="F2285">
        <v>0</v>
      </c>
      <c r="G2285">
        <v>10051</v>
      </c>
      <c r="H2285">
        <v>1</v>
      </c>
      <c r="I2285">
        <v>122</v>
      </c>
      <c r="J2285">
        <v>10172</v>
      </c>
      <c r="K2285">
        <v>0</v>
      </c>
      <c r="L2285">
        <v>17982</v>
      </c>
      <c r="M2285">
        <v>10114</v>
      </c>
      <c r="N2285">
        <f t="shared" si="35"/>
        <v>0.99377101048052208</v>
      </c>
    </row>
    <row r="2286" spans="1:14" x14ac:dyDescent="0.15">
      <c r="A2286" t="s">
        <v>4353</v>
      </c>
      <c r="B2286" t="s">
        <v>4354</v>
      </c>
      <c r="C2286">
        <v>0.998</v>
      </c>
      <c r="D2286">
        <v>10079</v>
      </c>
      <c r="E2286">
        <v>20</v>
      </c>
      <c r="F2286">
        <v>0</v>
      </c>
      <c r="G2286">
        <v>1</v>
      </c>
      <c r="H2286">
        <v>10079</v>
      </c>
      <c r="I2286">
        <v>22414</v>
      </c>
      <c r="J2286">
        <v>32492</v>
      </c>
      <c r="K2286">
        <v>0</v>
      </c>
      <c r="L2286">
        <v>17992</v>
      </c>
      <c r="M2286">
        <v>10079</v>
      </c>
      <c r="N2286">
        <f t="shared" si="35"/>
        <v>1</v>
      </c>
    </row>
    <row r="2287" spans="1:14" x14ac:dyDescent="0.15">
      <c r="A2287" t="s">
        <v>4355</v>
      </c>
      <c r="B2287" t="s">
        <v>4356</v>
      </c>
      <c r="C2287">
        <v>0.995</v>
      </c>
      <c r="D2287">
        <v>10157</v>
      </c>
      <c r="E2287">
        <v>51</v>
      </c>
      <c r="F2287">
        <v>0</v>
      </c>
      <c r="G2287">
        <v>10157</v>
      </c>
      <c r="H2287">
        <v>1</v>
      </c>
      <c r="I2287">
        <v>8326</v>
      </c>
      <c r="J2287">
        <v>18480</v>
      </c>
      <c r="K2287">
        <v>0</v>
      </c>
      <c r="L2287">
        <v>17999</v>
      </c>
      <c r="M2287">
        <v>10157</v>
      </c>
      <c r="N2287">
        <f t="shared" si="35"/>
        <v>1</v>
      </c>
    </row>
    <row r="2288" spans="1:14" x14ac:dyDescent="0.15">
      <c r="A2288" t="s">
        <v>4357</v>
      </c>
      <c r="B2288" t="s">
        <v>4358</v>
      </c>
      <c r="C2288">
        <v>0.997</v>
      </c>
      <c r="D2288">
        <v>10108</v>
      </c>
      <c r="E2288">
        <v>30</v>
      </c>
      <c r="F2288">
        <v>0</v>
      </c>
      <c r="G2288">
        <v>10107</v>
      </c>
      <c r="H2288">
        <v>1</v>
      </c>
      <c r="I2288">
        <v>1</v>
      </c>
      <c r="J2288">
        <v>10108</v>
      </c>
      <c r="K2288">
        <v>0</v>
      </c>
      <c r="L2288">
        <v>18009</v>
      </c>
      <c r="M2288">
        <v>10107</v>
      </c>
      <c r="N2288">
        <f t="shared" si="35"/>
        <v>1.0000989413277925</v>
      </c>
    </row>
    <row r="2289" spans="1:14" x14ac:dyDescent="0.15">
      <c r="A2289" t="s">
        <v>4359</v>
      </c>
      <c r="B2289" t="s">
        <v>4360</v>
      </c>
      <c r="C2289">
        <v>0.97499999999999998</v>
      </c>
      <c r="D2289">
        <v>10755</v>
      </c>
      <c r="E2289">
        <v>269</v>
      </c>
      <c r="F2289">
        <v>0</v>
      </c>
      <c r="G2289">
        <v>10743</v>
      </c>
      <c r="H2289">
        <v>1</v>
      </c>
      <c r="I2289">
        <v>15252</v>
      </c>
      <c r="J2289">
        <v>26006</v>
      </c>
      <c r="K2289">
        <v>0</v>
      </c>
      <c r="L2289">
        <v>18011</v>
      </c>
      <c r="M2289">
        <v>10743</v>
      </c>
      <c r="N2289">
        <f t="shared" si="35"/>
        <v>1.001117006422787</v>
      </c>
    </row>
    <row r="2290" spans="1:14" x14ac:dyDescent="0.15">
      <c r="A2290" t="s">
        <v>4361</v>
      </c>
      <c r="B2290" t="s">
        <v>4362</v>
      </c>
      <c r="C2290">
        <v>0.98199999999999998</v>
      </c>
      <c r="D2290">
        <v>10324</v>
      </c>
      <c r="E2290">
        <v>186</v>
      </c>
      <c r="F2290">
        <v>0</v>
      </c>
      <c r="G2290">
        <v>1</v>
      </c>
      <c r="H2290">
        <v>10324</v>
      </c>
      <c r="I2290">
        <v>11796</v>
      </c>
      <c r="J2290">
        <v>22119</v>
      </c>
      <c r="K2290">
        <v>0</v>
      </c>
      <c r="L2290">
        <v>18014</v>
      </c>
      <c r="M2290">
        <v>10399</v>
      </c>
      <c r="N2290">
        <f t="shared" si="35"/>
        <v>0.99278776805462066</v>
      </c>
    </row>
    <row r="2291" spans="1:14" x14ac:dyDescent="0.15">
      <c r="A2291" t="s">
        <v>4363</v>
      </c>
      <c r="B2291" t="s">
        <v>4364</v>
      </c>
      <c r="C2291">
        <v>0.99199999999999999</v>
      </c>
      <c r="D2291">
        <v>10252</v>
      </c>
      <c r="E2291">
        <v>82</v>
      </c>
      <c r="F2291">
        <v>0</v>
      </c>
      <c r="G2291">
        <v>11092</v>
      </c>
      <c r="H2291">
        <v>841</v>
      </c>
      <c r="I2291">
        <v>1</v>
      </c>
      <c r="J2291">
        <v>10251</v>
      </c>
      <c r="K2291">
        <v>0</v>
      </c>
      <c r="L2291">
        <v>18021</v>
      </c>
      <c r="M2291">
        <v>15992</v>
      </c>
      <c r="N2291">
        <f t="shared" si="35"/>
        <v>0.6410705352676338</v>
      </c>
    </row>
    <row r="2292" spans="1:14" x14ac:dyDescent="0.15">
      <c r="A2292" t="s">
        <v>4365</v>
      </c>
      <c r="B2292" t="s">
        <v>4366</v>
      </c>
      <c r="C2292">
        <v>0.95399999999999996</v>
      </c>
      <c r="D2292">
        <v>10171</v>
      </c>
      <c r="E2292">
        <v>468</v>
      </c>
      <c r="F2292">
        <v>0</v>
      </c>
      <c r="G2292">
        <v>446</v>
      </c>
      <c r="H2292">
        <v>10616</v>
      </c>
      <c r="I2292">
        <v>9101</v>
      </c>
      <c r="J2292">
        <v>19271</v>
      </c>
      <c r="K2292">
        <v>0</v>
      </c>
      <c r="L2292">
        <v>18027</v>
      </c>
      <c r="M2292">
        <v>10616</v>
      </c>
      <c r="N2292">
        <f t="shared" si="35"/>
        <v>0.95808214016578752</v>
      </c>
    </row>
    <row r="2293" spans="1:14" x14ac:dyDescent="0.15">
      <c r="A2293" t="s">
        <v>4367</v>
      </c>
      <c r="B2293" t="s">
        <v>4368</v>
      </c>
      <c r="C2293">
        <v>0.99399999999999999</v>
      </c>
      <c r="D2293">
        <v>10196</v>
      </c>
      <c r="E2293">
        <v>61</v>
      </c>
      <c r="F2293">
        <v>0</v>
      </c>
      <c r="G2293">
        <v>10196</v>
      </c>
      <c r="H2293">
        <v>1</v>
      </c>
      <c r="I2293">
        <v>314</v>
      </c>
      <c r="J2293">
        <v>10509</v>
      </c>
      <c r="K2293">
        <v>0</v>
      </c>
      <c r="L2293">
        <v>18027</v>
      </c>
      <c r="M2293">
        <v>10196</v>
      </c>
      <c r="N2293">
        <f t="shared" si="35"/>
        <v>1</v>
      </c>
    </row>
    <row r="2294" spans="1:14" x14ac:dyDescent="0.15">
      <c r="A2294" t="s">
        <v>4369</v>
      </c>
      <c r="B2294" t="s">
        <v>4370</v>
      </c>
      <c r="C2294">
        <v>0.998</v>
      </c>
      <c r="D2294">
        <v>10105</v>
      </c>
      <c r="E2294">
        <v>20</v>
      </c>
      <c r="F2294">
        <v>0</v>
      </c>
      <c r="G2294">
        <v>10274</v>
      </c>
      <c r="H2294">
        <v>173</v>
      </c>
      <c r="I2294">
        <v>1</v>
      </c>
      <c r="J2294">
        <v>10105</v>
      </c>
      <c r="K2294">
        <v>0</v>
      </c>
      <c r="L2294">
        <v>18055</v>
      </c>
      <c r="M2294">
        <v>10699</v>
      </c>
      <c r="N2294">
        <f t="shared" si="35"/>
        <v>0.944480792597439</v>
      </c>
    </row>
    <row r="2295" spans="1:14" x14ac:dyDescent="0.15">
      <c r="A2295" t="s">
        <v>4371</v>
      </c>
      <c r="B2295" t="s">
        <v>19</v>
      </c>
      <c r="C2295">
        <v>0.997</v>
      </c>
      <c r="D2295">
        <v>10136</v>
      </c>
      <c r="E2295">
        <v>30</v>
      </c>
      <c r="F2295">
        <v>0</v>
      </c>
      <c r="G2295">
        <v>10136</v>
      </c>
      <c r="H2295">
        <v>1</v>
      </c>
      <c r="I2295">
        <v>82278</v>
      </c>
      <c r="J2295">
        <v>92407</v>
      </c>
      <c r="K2295">
        <v>0</v>
      </c>
      <c r="L2295">
        <v>18058</v>
      </c>
      <c r="M2295">
        <v>10136</v>
      </c>
      <c r="N2295">
        <f t="shared" si="35"/>
        <v>1</v>
      </c>
    </row>
    <row r="2296" spans="1:14" x14ac:dyDescent="0.15">
      <c r="A2296" t="s">
        <v>4372</v>
      </c>
      <c r="B2296" t="s">
        <v>4373</v>
      </c>
      <c r="C2296">
        <v>0.98899999999999999</v>
      </c>
      <c r="D2296">
        <v>10347</v>
      </c>
      <c r="E2296">
        <v>114</v>
      </c>
      <c r="F2296">
        <v>0</v>
      </c>
      <c r="G2296">
        <v>1</v>
      </c>
      <c r="H2296">
        <v>10347</v>
      </c>
      <c r="I2296">
        <v>1623</v>
      </c>
      <c r="J2296">
        <v>11969</v>
      </c>
      <c r="K2296">
        <v>0</v>
      </c>
      <c r="L2296">
        <v>18064</v>
      </c>
      <c r="M2296">
        <v>10347</v>
      </c>
      <c r="N2296">
        <f t="shared" si="35"/>
        <v>1</v>
      </c>
    </row>
    <row r="2297" spans="1:14" x14ac:dyDescent="0.15">
      <c r="A2297" t="s">
        <v>4374</v>
      </c>
      <c r="B2297" t="s">
        <v>4375</v>
      </c>
      <c r="C2297">
        <v>0.997</v>
      </c>
      <c r="D2297">
        <v>10094</v>
      </c>
      <c r="E2297">
        <v>30</v>
      </c>
      <c r="F2297">
        <v>0</v>
      </c>
      <c r="G2297">
        <v>1</v>
      </c>
      <c r="H2297">
        <v>10094</v>
      </c>
      <c r="I2297">
        <v>21</v>
      </c>
      <c r="J2297">
        <v>10114</v>
      </c>
      <c r="K2297">
        <v>0</v>
      </c>
      <c r="L2297">
        <v>18077</v>
      </c>
      <c r="M2297">
        <v>10114</v>
      </c>
      <c r="N2297">
        <f t="shared" si="35"/>
        <v>0.99802254300968951</v>
      </c>
    </row>
    <row r="2298" spans="1:14" x14ac:dyDescent="0.15">
      <c r="A2298" t="s">
        <v>4376</v>
      </c>
      <c r="B2298" t="s">
        <v>4377</v>
      </c>
      <c r="C2298">
        <v>0.95099999999999996</v>
      </c>
      <c r="D2298">
        <v>10124</v>
      </c>
      <c r="E2298">
        <v>496</v>
      </c>
      <c r="F2298">
        <v>0</v>
      </c>
      <c r="G2298">
        <v>12671</v>
      </c>
      <c r="H2298">
        <v>2548</v>
      </c>
      <c r="I2298">
        <v>1</v>
      </c>
      <c r="J2298">
        <v>10124</v>
      </c>
      <c r="K2298">
        <v>0</v>
      </c>
      <c r="L2298">
        <v>18086</v>
      </c>
      <c r="M2298">
        <v>15272</v>
      </c>
      <c r="N2298">
        <f t="shared" si="35"/>
        <v>0.66291251964379261</v>
      </c>
    </row>
    <row r="2299" spans="1:14" x14ac:dyDescent="0.15">
      <c r="A2299" t="s">
        <v>4378</v>
      </c>
      <c r="B2299" t="s">
        <v>4379</v>
      </c>
      <c r="C2299">
        <v>0.998</v>
      </c>
      <c r="D2299">
        <v>10133</v>
      </c>
      <c r="E2299">
        <v>20</v>
      </c>
      <c r="F2299">
        <v>0</v>
      </c>
      <c r="G2299">
        <v>10133</v>
      </c>
      <c r="H2299">
        <v>1</v>
      </c>
      <c r="I2299">
        <v>3774</v>
      </c>
      <c r="J2299">
        <v>13906</v>
      </c>
      <c r="K2299">
        <v>0</v>
      </c>
      <c r="L2299">
        <v>18098</v>
      </c>
      <c r="M2299">
        <v>10133</v>
      </c>
      <c r="N2299">
        <f t="shared" si="35"/>
        <v>1</v>
      </c>
    </row>
    <row r="2300" spans="1:14" x14ac:dyDescent="0.15">
      <c r="A2300" t="s">
        <v>4380</v>
      </c>
      <c r="B2300" t="s">
        <v>4381</v>
      </c>
      <c r="C2300">
        <v>0.96499999999999997</v>
      </c>
      <c r="D2300">
        <v>10486</v>
      </c>
      <c r="E2300">
        <v>366</v>
      </c>
      <c r="F2300">
        <v>0</v>
      </c>
      <c r="G2300">
        <v>13393</v>
      </c>
      <c r="H2300">
        <v>2938</v>
      </c>
      <c r="I2300">
        <v>6</v>
      </c>
      <c r="J2300">
        <v>10491</v>
      </c>
      <c r="K2300">
        <v>0</v>
      </c>
      <c r="L2300">
        <v>18107</v>
      </c>
      <c r="M2300">
        <v>13393</v>
      </c>
      <c r="N2300">
        <f t="shared" si="35"/>
        <v>0.78294631523930414</v>
      </c>
    </row>
    <row r="2301" spans="1:14" x14ac:dyDescent="0.15">
      <c r="A2301" t="s">
        <v>4382</v>
      </c>
      <c r="B2301" t="s">
        <v>3511</v>
      </c>
      <c r="C2301">
        <v>0.998</v>
      </c>
      <c r="D2301">
        <v>10138</v>
      </c>
      <c r="E2301">
        <v>20</v>
      </c>
      <c r="F2301">
        <v>0</v>
      </c>
      <c r="G2301">
        <v>10138</v>
      </c>
      <c r="H2301">
        <v>1</v>
      </c>
      <c r="I2301">
        <v>7928</v>
      </c>
      <c r="J2301">
        <v>18065</v>
      </c>
      <c r="K2301">
        <v>0</v>
      </c>
      <c r="L2301">
        <v>18116</v>
      </c>
      <c r="M2301">
        <v>10138</v>
      </c>
      <c r="N2301">
        <f t="shared" si="35"/>
        <v>1</v>
      </c>
    </row>
    <row r="2302" spans="1:14" x14ac:dyDescent="0.15">
      <c r="A2302" t="s">
        <v>4383</v>
      </c>
      <c r="B2302" t="s">
        <v>1900</v>
      </c>
      <c r="C2302">
        <v>0.99399999999999999</v>
      </c>
      <c r="D2302">
        <v>10250</v>
      </c>
      <c r="E2302">
        <v>61</v>
      </c>
      <c r="F2302">
        <v>0</v>
      </c>
      <c r="G2302">
        <v>10249</v>
      </c>
      <c r="H2302">
        <v>1</v>
      </c>
      <c r="I2302">
        <v>4474</v>
      </c>
      <c r="J2302">
        <v>14723</v>
      </c>
      <c r="K2302">
        <v>0</v>
      </c>
      <c r="L2302">
        <v>18120</v>
      </c>
      <c r="M2302">
        <v>10249</v>
      </c>
      <c r="N2302">
        <f t="shared" si="35"/>
        <v>1.0000975704946824</v>
      </c>
    </row>
    <row r="2303" spans="1:14" x14ac:dyDescent="0.15">
      <c r="A2303" t="s">
        <v>4384</v>
      </c>
      <c r="B2303" t="s">
        <v>4385</v>
      </c>
      <c r="C2303">
        <v>0.999</v>
      </c>
      <c r="D2303">
        <v>10136</v>
      </c>
      <c r="E2303">
        <v>10</v>
      </c>
      <c r="F2303">
        <v>0</v>
      </c>
      <c r="G2303">
        <v>1419</v>
      </c>
      <c r="H2303">
        <v>11554</v>
      </c>
      <c r="I2303">
        <v>1</v>
      </c>
      <c r="J2303">
        <v>10136</v>
      </c>
      <c r="K2303">
        <v>0</v>
      </c>
      <c r="L2303">
        <v>18121</v>
      </c>
      <c r="M2303">
        <v>11554</v>
      </c>
      <c r="N2303">
        <f t="shared" si="35"/>
        <v>0.87727194045352264</v>
      </c>
    </row>
    <row r="2304" spans="1:14" x14ac:dyDescent="0.15">
      <c r="A2304" t="s">
        <v>4386</v>
      </c>
      <c r="B2304" t="s">
        <v>4387</v>
      </c>
      <c r="C2304">
        <v>0.96099999999999997</v>
      </c>
      <c r="D2304">
        <v>11203</v>
      </c>
      <c r="E2304">
        <v>437</v>
      </c>
      <c r="F2304">
        <v>0</v>
      </c>
      <c r="G2304">
        <v>1</v>
      </c>
      <c r="H2304">
        <v>11203</v>
      </c>
      <c r="I2304">
        <v>5762</v>
      </c>
      <c r="J2304">
        <v>16964</v>
      </c>
      <c r="K2304">
        <v>0</v>
      </c>
      <c r="L2304">
        <v>18142</v>
      </c>
      <c r="M2304">
        <v>11207</v>
      </c>
      <c r="N2304">
        <f t="shared" si="35"/>
        <v>0.99964308021772108</v>
      </c>
    </row>
    <row r="2305" spans="1:14" x14ac:dyDescent="0.15">
      <c r="A2305" t="s">
        <v>4388</v>
      </c>
      <c r="B2305" t="s">
        <v>4389</v>
      </c>
      <c r="C2305">
        <v>0.98699999999999999</v>
      </c>
      <c r="D2305">
        <v>10476</v>
      </c>
      <c r="E2305">
        <v>136</v>
      </c>
      <c r="F2305">
        <v>0</v>
      </c>
      <c r="G2305">
        <v>1</v>
      </c>
      <c r="H2305">
        <v>10464</v>
      </c>
      <c r="I2305">
        <v>11316</v>
      </c>
      <c r="J2305">
        <v>21791</v>
      </c>
      <c r="K2305">
        <v>0</v>
      </c>
      <c r="L2305">
        <v>18145</v>
      </c>
      <c r="M2305">
        <v>10464</v>
      </c>
      <c r="N2305">
        <f t="shared" si="35"/>
        <v>1.0011467889908257</v>
      </c>
    </row>
    <row r="2306" spans="1:14" x14ac:dyDescent="0.15">
      <c r="A2306" t="s">
        <v>4390</v>
      </c>
      <c r="B2306" t="s">
        <v>1685</v>
      </c>
      <c r="C2306">
        <v>0.998</v>
      </c>
      <c r="D2306">
        <v>10171</v>
      </c>
      <c r="E2306">
        <v>20</v>
      </c>
      <c r="F2306">
        <v>0</v>
      </c>
      <c r="G2306">
        <v>10171</v>
      </c>
      <c r="H2306">
        <v>1</v>
      </c>
      <c r="I2306">
        <v>2482</v>
      </c>
      <c r="J2306">
        <v>12652</v>
      </c>
      <c r="K2306">
        <v>0</v>
      </c>
      <c r="L2306">
        <v>18161</v>
      </c>
      <c r="M2306">
        <v>10171</v>
      </c>
      <c r="N2306">
        <f t="shared" ref="N2306:N2369" si="36">D2306/M2306</f>
        <v>1</v>
      </c>
    </row>
    <row r="2307" spans="1:14" x14ac:dyDescent="0.15">
      <c r="A2307" t="s">
        <v>4391</v>
      </c>
      <c r="B2307" t="s">
        <v>4392</v>
      </c>
      <c r="C2307">
        <v>0.98699999999999999</v>
      </c>
      <c r="D2307">
        <v>10474</v>
      </c>
      <c r="E2307">
        <v>136</v>
      </c>
      <c r="F2307">
        <v>0</v>
      </c>
      <c r="G2307">
        <v>10470</v>
      </c>
      <c r="H2307">
        <v>1</v>
      </c>
      <c r="I2307">
        <v>1</v>
      </c>
      <c r="J2307">
        <v>10474</v>
      </c>
      <c r="K2307">
        <v>0</v>
      </c>
      <c r="L2307">
        <v>18172</v>
      </c>
      <c r="M2307">
        <v>10470</v>
      </c>
      <c r="N2307">
        <f t="shared" si="36"/>
        <v>1.0003820439350526</v>
      </c>
    </row>
    <row r="2308" spans="1:14" x14ac:dyDescent="0.15">
      <c r="A2308" t="s">
        <v>4393</v>
      </c>
      <c r="B2308" t="s">
        <v>4394</v>
      </c>
      <c r="C2308">
        <v>0.97599999999999998</v>
      </c>
      <c r="D2308">
        <v>10766</v>
      </c>
      <c r="E2308">
        <v>258</v>
      </c>
      <c r="F2308">
        <v>0</v>
      </c>
      <c r="G2308">
        <v>1</v>
      </c>
      <c r="H2308">
        <v>10766</v>
      </c>
      <c r="I2308">
        <v>20738</v>
      </c>
      <c r="J2308">
        <v>31500</v>
      </c>
      <c r="K2308">
        <v>0</v>
      </c>
      <c r="L2308">
        <v>18177</v>
      </c>
      <c r="M2308">
        <v>10766</v>
      </c>
      <c r="N2308">
        <f t="shared" si="36"/>
        <v>1</v>
      </c>
    </row>
    <row r="2309" spans="1:14" x14ac:dyDescent="0.15">
      <c r="A2309" t="s">
        <v>4395</v>
      </c>
      <c r="B2309" t="s">
        <v>4396</v>
      </c>
      <c r="C2309">
        <v>0.99299999999999999</v>
      </c>
      <c r="D2309">
        <v>10316</v>
      </c>
      <c r="E2309">
        <v>72</v>
      </c>
      <c r="F2309">
        <v>0</v>
      </c>
      <c r="G2309">
        <v>10316</v>
      </c>
      <c r="H2309">
        <v>1</v>
      </c>
      <c r="I2309">
        <v>1055</v>
      </c>
      <c r="J2309">
        <v>11370</v>
      </c>
      <c r="K2309">
        <v>0</v>
      </c>
      <c r="L2309">
        <v>18188</v>
      </c>
      <c r="M2309">
        <v>10316</v>
      </c>
      <c r="N2309">
        <f t="shared" si="36"/>
        <v>1</v>
      </c>
    </row>
    <row r="2310" spans="1:14" x14ac:dyDescent="0.15">
      <c r="A2310" t="s">
        <v>4397</v>
      </c>
      <c r="B2310" t="s">
        <v>4398</v>
      </c>
      <c r="C2310">
        <v>0.99299999999999999</v>
      </c>
      <c r="D2310">
        <v>10311</v>
      </c>
      <c r="E2310">
        <v>72</v>
      </c>
      <c r="F2310">
        <v>0</v>
      </c>
      <c r="G2310">
        <v>6698</v>
      </c>
      <c r="H2310">
        <v>17008</v>
      </c>
      <c r="I2310">
        <v>1</v>
      </c>
      <c r="J2310">
        <v>10311</v>
      </c>
      <c r="K2310">
        <v>0</v>
      </c>
      <c r="L2310">
        <v>18193</v>
      </c>
      <c r="M2310">
        <v>19115</v>
      </c>
      <c r="N2310">
        <f t="shared" si="36"/>
        <v>0.53941930421135231</v>
      </c>
    </row>
    <row r="2311" spans="1:14" x14ac:dyDescent="0.15">
      <c r="A2311" t="s">
        <v>4399</v>
      </c>
      <c r="B2311" t="s">
        <v>4400</v>
      </c>
      <c r="C2311">
        <v>0.98699999999999999</v>
      </c>
      <c r="D2311">
        <v>10496</v>
      </c>
      <c r="E2311">
        <v>136</v>
      </c>
      <c r="F2311">
        <v>0</v>
      </c>
      <c r="G2311">
        <v>951</v>
      </c>
      <c r="H2311">
        <v>11446</v>
      </c>
      <c r="I2311">
        <v>1</v>
      </c>
      <c r="J2311">
        <v>10496</v>
      </c>
      <c r="K2311">
        <v>0</v>
      </c>
      <c r="L2311">
        <v>18203</v>
      </c>
      <c r="M2311">
        <v>13512</v>
      </c>
      <c r="N2311">
        <f t="shared" si="36"/>
        <v>0.77679100059206629</v>
      </c>
    </row>
    <row r="2312" spans="1:14" x14ac:dyDescent="0.15">
      <c r="A2312" t="s">
        <v>4401</v>
      </c>
      <c r="B2312" t="s">
        <v>4402</v>
      </c>
      <c r="C2312">
        <v>0.98399999999999999</v>
      </c>
      <c r="D2312">
        <v>10552</v>
      </c>
      <c r="E2312">
        <v>168</v>
      </c>
      <c r="F2312">
        <v>0</v>
      </c>
      <c r="G2312">
        <v>1</v>
      </c>
      <c r="H2312">
        <v>10552</v>
      </c>
      <c r="I2312">
        <v>73</v>
      </c>
      <c r="J2312">
        <v>10603</v>
      </c>
      <c r="K2312">
        <v>0</v>
      </c>
      <c r="L2312">
        <v>18209</v>
      </c>
      <c r="M2312">
        <v>10552</v>
      </c>
      <c r="N2312">
        <f t="shared" si="36"/>
        <v>1</v>
      </c>
    </row>
    <row r="2313" spans="1:14" x14ac:dyDescent="0.15">
      <c r="A2313" t="s">
        <v>4403</v>
      </c>
      <c r="B2313" t="s">
        <v>4404</v>
      </c>
      <c r="C2313">
        <v>0.98099999999999998</v>
      </c>
      <c r="D2313">
        <v>10658</v>
      </c>
      <c r="E2313">
        <v>202</v>
      </c>
      <c r="F2313">
        <v>0</v>
      </c>
      <c r="G2313">
        <v>1</v>
      </c>
      <c r="H2313">
        <v>10658</v>
      </c>
      <c r="I2313">
        <v>17902</v>
      </c>
      <c r="J2313">
        <v>28559</v>
      </c>
      <c r="K2313">
        <v>0</v>
      </c>
      <c r="L2313">
        <v>18214</v>
      </c>
      <c r="M2313">
        <v>10658</v>
      </c>
      <c r="N2313">
        <f t="shared" si="36"/>
        <v>1</v>
      </c>
    </row>
    <row r="2314" spans="1:14" x14ac:dyDescent="0.15">
      <c r="A2314" t="s">
        <v>4405</v>
      </c>
      <c r="B2314" t="s">
        <v>770</v>
      </c>
      <c r="C2314">
        <v>0.99199999999999999</v>
      </c>
      <c r="D2314">
        <v>10358</v>
      </c>
      <c r="E2314">
        <v>83</v>
      </c>
      <c r="F2314">
        <v>0</v>
      </c>
      <c r="G2314">
        <v>1</v>
      </c>
      <c r="H2314">
        <v>10358</v>
      </c>
      <c r="I2314">
        <v>14097</v>
      </c>
      <c r="J2314">
        <v>24451</v>
      </c>
      <c r="K2314">
        <v>0</v>
      </c>
      <c r="L2314">
        <v>18221</v>
      </c>
      <c r="M2314">
        <v>10358</v>
      </c>
      <c r="N2314">
        <f t="shared" si="36"/>
        <v>1</v>
      </c>
    </row>
    <row r="2315" spans="1:14" x14ac:dyDescent="0.15">
      <c r="A2315" t="s">
        <v>4406</v>
      </c>
      <c r="B2315" t="s">
        <v>4407</v>
      </c>
      <c r="C2315">
        <v>0.97299999999999998</v>
      </c>
      <c r="D2315">
        <v>10727</v>
      </c>
      <c r="E2315">
        <v>290</v>
      </c>
      <c r="F2315">
        <v>0</v>
      </c>
      <c r="G2315">
        <v>1</v>
      </c>
      <c r="H2315">
        <v>10727</v>
      </c>
      <c r="I2315">
        <v>8423</v>
      </c>
      <c r="J2315">
        <v>19149</v>
      </c>
      <c r="K2315">
        <v>0</v>
      </c>
      <c r="L2315">
        <v>18223</v>
      </c>
      <c r="M2315">
        <v>10788</v>
      </c>
      <c r="N2315">
        <f t="shared" si="36"/>
        <v>0.99434556915090844</v>
      </c>
    </row>
    <row r="2316" spans="1:14" x14ac:dyDescent="0.15">
      <c r="A2316" t="s">
        <v>4408</v>
      </c>
      <c r="B2316" t="s">
        <v>4409</v>
      </c>
      <c r="C2316">
        <v>0.99199999999999999</v>
      </c>
      <c r="D2316">
        <v>10365</v>
      </c>
      <c r="E2316">
        <v>83</v>
      </c>
      <c r="F2316">
        <v>0</v>
      </c>
      <c r="G2316">
        <v>10365</v>
      </c>
      <c r="H2316">
        <v>1</v>
      </c>
      <c r="I2316">
        <v>2471</v>
      </c>
      <c r="J2316">
        <v>12835</v>
      </c>
      <c r="K2316">
        <v>0</v>
      </c>
      <c r="L2316">
        <v>18240</v>
      </c>
      <c r="M2316">
        <v>10365</v>
      </c>
      <c r="N2316">
        <f t="shared" si="36"/>
        <v>1</v>
      </c>
    </row>
    <row r="2317" spans="1:14" x14ac:dyDescent="0.15">
      <c r="A2317" t="s">
        <v>4410</v>
      </c>
      <c r="B2317" t="s">
        <v>4411</v>
      </c>
      <c r="C2317">
        <v>0.95099999999999996</v>
      </c>
      <c r="D2317">
        <v>11601</v>
      </c>
      <c r="E2317">
        <v>568</v>
      </c>
      <c r="F2317">
        <v>0</v>
      </c>
      <c r="G2317">
        <v>11592</v>
      </c>
      <c r="H2317">
        <v>1</v>
      </c>
      <c r="I2317">
        <v>766</v>
      </c>
      <c r="J2317">
        <v>12366</v>
      </c>
      <c r="K2317">
        <v>0</v>
      </c>
      <c r="L2317">
        <v>18245</v>
      </c>
      <c r="M2317">
        <v>11592</v>
      </c>
      <c r="N2317">
        <f t="shared" si="36"/>
        <v>1.0007763975155279</v>
      </c>
    </row>
    <row r="2318" spans="1:14" x14ac:dyDescent="0.15">
      <c r="A2318" t="s">
        <v>4412</v>
      </c>
      <c r="B2318" t="s">
        <v>4413</v>
      </c>
      <c r="C2318">
        <v>0.99099999999999999</v>
      </c>
      <c r="D2318">
        <v>10400</v>
      </c>
      <c r="E2318">
        <v>94</v>
      </c>
      <c r="F2318">
        <v>0</v>
      </c>
      <c r="G2318">
        <v>1</v>
      </c>
      <c r="H2318">
        <v>10400</v>
      </c>
      <c r="I2318">
        <v>6362</v>
      </c>
      <c r="J2318">
        <v>16755</v>
      </c>
      <c r="K2318">
        <v>0</v>
      </c>
      <c r="L2318">
        <v>18245</v>
      </c>
      <c r="M2318">
        <v>10400</v>
      </c>
      <c r="N2318">
        <f t="shared" si="36"/>
        <v>1</v>
      </c>
    </row>
    <row r="2319" spans="1:14" x14ac:dyDescent="0.15">
      <c r="A2319" t="s">
        <v>4414</v>
      </c>
      <c r="B2319" t="s">
        <v>4415</v>
      </c>
      <c r="C2319">
        <v>0.98099999999999998</v>
      </c>
      <c r="D2319">
        <v>10527</v>
      </c>
      <c r="E2319">
        <v>200</v>
      </c>
      <c r="F2319">
        <v>0</v>
      </c>
      <c r="G2319">
        <v>61</v>
      </c>
      <c r="H2319">
        <v>10587</v>
      </c>
      <c r="I2319">
        <v>2941</v>
      </c>
      <c r="J2319">
        <v>13448</v>
      </c>
      <c r="K2319">
        <v>0</v>
      </c>
      <c r="L2319">
        <v>18257</v>
      </c>
      <c r="M2319">
        <v>10587</v>
      </c>
      <c r="N2319">
        <f t="shared" si="36"/>
        <v>0.99433267214508358</v>
      </c>
    </row>
    <row r="2320" spans="1:14" x14ac:dyDescent="0.15">
      <c r="A2320" t="s">
        <v>4416</v>
      </c>
      <c r="B2320" t="s">
        <v>4417</v>
      </c>
      <c r="C2320">
        <v>0.98199999999999998</v>
      </c>
      <c r="D2320">
        <v>10680</v>
      </c>
      <c r="E2320">
        <v>192</v>
      </c>
      <c r="F2320">
        <v>0</v>
      </c>
      <c r="G2320">
        <v>2547</v>
      </c>
      <c r="H2320">
        <v>13226</v>
      </c>
      <c r="I2320">
        <v>1</v>
      </c>
      <c r="J2320">
        <v>10679</v>
      </c>
      <c r="K2320">
        <v>0</v>
      </c>
      <c r="L2320">
        <v>18288</v>
      </c>
      <c r="M2320">
        <v>13417</v>
      </c>
      <c r="N2320">
        <f t="shared" si="36"/>
        <v>0.7960050681970634</v>
      </c>
    </row>
    <row r="2321" spans="1:14" x14ac:dyDescent="0.15">
      <c r="A2321" t="s">
        <v>4418</v>
      </c>
      <c r="B2321" t="s">
        <v>4419</v>
      </c>
      <c r="C2321">
        <v>0.999</v>
      </c>
      <c r="D2321">
        <v>10240</v>
      </c>
      <c r="E2321">
        <v>10</v>
      </c>
      <c r="F2321">
        <v>0</v>
      </c>
      <c r="G2321">
        <v>1</v>
      </c>
      <c r="H2321">
        <v>10240</v>
      </c>
      <c r="I2321">
        <v>1</v>
      </c>
      <c r="J2321">
        <v>10238</v>
      </c>
      <c r="K2321">
        <v>0</v>
      </c>
      <c r="L2321">
        <v>18300</v>
      </c>
      <c r="M2321">
        <v>10240</v>
      </c>
      <c r="N2321">
        <f t="shared" si="36"/>
        <v>1</v>
      </c>
    </row>
    <row r="2322" spans="1:14" x14ac:dyDescent="0.15">
      <c r="A2322" t="s">
        <v>4420</v>
      </c>
      <c r="B2322" t="s">
        <v>4421</v>
      </c>
      <c r="C2322">
        <v>0.95199999999999996</v>
      </c>
      <c r="D2322">
        <v>10243</v>
      </c>
      <c r="E2322">
        <v>492</v>
      </c>
      <c r="F2322">
        <v>0</v>
      </c>
      <c r="G2322">
        <v>1</v>
      </c>
      <c r="H2322">
        <v>10243</v>
      </c>
      <c r="I2322">
        <v>7012</v>
      </c>
      <c r="J2322">
        <v>17254</v>
      </c>
      <c r="K2322">
        <v>0</v>
      </c>
      <c r="L2322">
        <v>18304</v>
      </c>
      <c r="M2322">
        <v>10742</v>
      </c>
      <c r="N2322">
        <f t="shared" si="36"/>
        <v>0.95354682554459136</v>
      </c>
    </row>
    <row r="2323" spans="1:14" x14ac:dyDescent="0.15">
      <c r="A2323" t="s">
        <v>4422</v>
      </c>
      <c r="B2323" t="s">
        <v>4290</v>
      </c>
      <c r="C2323">
        <v>0.99</v>
      </c>
      <c r="D2323">
        <v>10467</v>
      </c>
      <c r="E2323">
        <v>105</v>
      </c>
      <c r="F2323">
        <v>0</v>
      </c>
      <c r="G2323">
        <v>10467</v>
      </c>
      <c r="H2323">
        <v>1</v>
      </c>
      <c r="I2323">
        <v>3548</v>
      </c>
      <c r="J2323">
        <v>14005</v>
      </c>
      <c r="K2323">
        <v>0</v>
      </c>
      <c r="L2323">
        <v>18331</v>
      </c>
      <c r="M2323">
        <v>10467</v>
      </c>
      <c r="N2323">
        <f t="shared" si="36"/>
        <v>1</v>
      </c>
    </row>
    <row r="2324" spans="1:14" x14ac:dyDescent="0.15">
      <c r="A2324" t="s">
        <v>4423</v>
      </c>
      <c r="B2324" t="s">
        <v>4424</v>
      </c>
      <c r="C2324">
        <v>0.95699999999999996</v>
      </c>
      <c r="D2324">
        <v>10510</v>
      </c>
      <c r="E2324">
        <v>452</v>
      </c>
      <c r="F2324">
        <v>0</v>
      </c>
      <c r="G2324">
        <v>10865</v>
      </c>
      <c r="H2324">
        <v>356</v>
      </c>
      <c r="I2324">
        <v>588</v>
      </c>
      <c r="J2324">
        <v>11095</v>
      </c>
      <c r="K2324">
        <v>0</v>
      </c>
      <c r="L2324">
        <v>18336</v>
      </c>
      <c r="M2324">
        <v>10865</v>
      </c>
      <c r="N2324">
        <f t="shared" si="36"/>
        <v>0.96732627703635532</v>
      </c>
    </row>
    <row r="2325" spans="1:14" x14ac:dyDescent="0.15">
      <c r="A2325" t="s">
        <v>4425</v>
      </c>
      <c r="B2325" t="s">
        <v>4426</v>
      </c>
      <c r="C2325">
        <v>0.996</v>
      </c>
      <c r="D2325">
        <v>10360</v>
      </c>
      <c r="E2325">
        <v>41</v>
      </c>
      <c r="F2325">
        <v>0</v>
      </c>
      <c r="G2325">
        <v>11333</v>
      </c>
      <c r="H2325">
        <v>974</v>
      </c>
      <c r="I2325">
        <v>1</v>
      </c>
      <c r="J2325">
        <v>10360</v>
      </c>
      <c r="K2325">
        <v>0</v>
      </c>
      <c r="L2325">
        <v>18388</v>
      </c>
      <c r="M2325">
        <v>17242</v>
      </c>
      <c r="N2325">
        <f t="shared" si="36"/>
        <v>0.60085836909871249</v>
      </c>
    </row>
    <row r="2326" spans="1:14" x14ac:dyDescent="0.15">
      <c r="A2326" t="s">
        <v>4427</v>
      </c>
      <c r="B2326" t="s">
        <v>4428</v>
      </c>
      <c r="C2326">
        <v>0.96199999999999997</v>
      </c>
      <c r="D2326">
        <v>11354</v>
      </c>
      <c r="E2326">
        <v>431</v>
      </c>
      <c r="F2326">
        <v>0</v>
      </c>
      <c r="G2326">
        <v>1</v>
      </c>
      <c r="H2326">
        <v>11354</v>
      </c>
      <c r="I2326">
        <v>35525</v>
      </c>
      <c r="J2326">
        <v>46864</v>
      </c>
      <c r="K2326">
        <v>0</v>
      </c>
      <c r="L2326">
        <v>18424</v>
      </c>
      <c r="M2326">
        <v>11354</v>
      </c>
      <c r="N2326">
        <f t="shared" si="36"/>
        <v>1</v>
      </c>
    </row>
    <row r="2327" spans="1:14" x14ac:dyDescent="0.15">
      <c r="A2327" t="s">
        <v>4429</v>
      </c>
      <c r="B2327" t="s">
        <v>4430</v>
      </c>
      <c r="C2327">
        <v>0.99299999999999999</v>
      </c>
      <c r="D2327">
        <v>10430</v>
      </c>
      <c r="E2327">
        <v>73</v>
      </c>
      <c r="F2327">
        <v>0</v>
      </c>
      <c r="G2327">
        <v>10430</v>
      </c>
      <c r="H2327">
        <v>1</v>
      </c>
      <c r="I2327">
        <v>152</v>
      </c>
      <c r="J2327">
        <v>10563</v>
      </c>
      <c r="K2327">
        <v>0</v>
      </c>
      <c r="L2327">
        <v>18431</v>
      </c>
      <c r="M2327">
        <v>10430</v>
      </c>
      <c r="N2327">
        <f t="shared" si="36"/>
        <v>1</v>
      </c>
    </row>
    <row r="2328" spans="1:14" x14ac:dyDescent="0.15">
      <c r="A2328" t="s">
        <v>4431</v>
      </c>
      <c r="B2328" t="s">
        <v>4432</v>
      </c>
      <c r="C2328">
        <v>0.95199999999999996</v>
      </c>
      <c r="D2328">
        <v>10356</v>
      </c>
      <c r="E2328">
        <v>497</v>
      </c>
      <c r="F2328">
        <v>0</v>
      </c>
      <c r="G2328">
        <v>163</v>
      </c>
      <c r="H2328">
        <v>10518</v>
      </c>
      <c r="I2328">
        <v>71</v>
      </c>
      <c r="J2328">
        <v>10426</v>
      </c>
      <c r="K2328">
        <v>0</v>
      </c>
      <c r="L2328">
        <v>18457</v>
      </c>
      <c r="M2328">
        <v>10888</v>
      </c>
      <c r="N2328">
        <f t="shared" si="36"/>
        <v>0.95113886847905948</v>
      </c>
    </row>
    <row r="2329" spans="1:14" x14ac:dyDescent="0.15">
      <c r="A2329" t="s">
        <v>4433</v>
      </c>
      <c r="B2329" t="s">
        <v>4434</v>
      </c>
      <c r="C2329">
        <v>0.95899999999999996</v>
      </c>
      <c r="D2329">
        <v>10495</v>
      </c>
      <c r="E2329">
        <v>430</v>
      </c>
      <c r="F2329">
        <v>0</v>
      </c>
      <c r="G2329">
        <v>10495</v>
      </c>
      <c r="H2329">
        <v>1</v>
      </c>
      <c r="I2329">
        <v>1</v>
      </c>
      <c r="J2329">
        <v>10495</v>
      </c>
      <c r="K2329">
        <v>0</v>
      </c>
      <c r="L2329">
        <v>18460</v>
      </c>
      <c r="M2329">
        <v>10855</v>
      </c>
      <c r="N2329">
        <f t="shared" si="36"/>
        <v>0.96683555964993095</v>
      </c>
    </row>
    <row r="2330" spans="1:14" x14ac:dyDescent="0.15">
      <c r="A2330" t="s">
        <v>4435</v>
      </c>
      <c r="B2330" t="s">
        <v>4436</v>
      </c>
      <c r="C2330">
        <v>0.999</v>
      </c>
      <c r="D2330">
        <v>10357</v>
      </c>
      <c r="E2330">
        <v>10</v>
      </c>
      <c r="F2330">
        <v>0</v>
      </c>
      <c r="G2330">
        <v>1</v>
      </c>
      <c r="H2330">
        <v>10337</v>
      </c>
      <c r="I2330">
        <v>2880</v>
      </c>
      <c r="J2330">
        <v>13236</v>
      </c>
      <c r="K2330">
        <v>0</v>
      </c>
      <c r="L2330">
        <v>18468</v>
      </c>
      <c r="M2330">
        <v>10337</v>
      </c>
      <c r="N2330">
        <f t="shared" si="36"/>
        <v>1.0019347973299797</v>
      </c>
    </row>
    <row r="2331" spans="1:14" x14ac:dyDescent="0.15">
      <c r="A2331" t="s">
        <v>4437</v>
      </c>
      <c r="B2331" t="s">
        <v>4438</v>
      </c>
      <c r="C2331">
        <v>0.999</v>
      </c>
      <c r="D2331">
        <v>10330</v>
      </c>
      <c r="E2331">
        <v>10</v>
      </c>
      <c r="F2331">
        <v>0</v>
      </c>
      <c r="G2331">
        <v>10330</v>
      </c>
      <c r="H2331">
        <v>1</v>
      </c>
      <c r="I2331">
        <v>4730</v>
      </c>
      <c r="J2331">
        <v>15059</v>
      </c>
      <c r="K2331">
        <v>0</v>
      </c>
      <c r="L2331">
        <v>18473</v>
      </c>
      <c r="M2331">
        <v>10330</v>
      </c>
      <c r="N2331">
        <f t="shared" si="36"/>
        <v>1</v>
      </c>
    </row>
    <row r="2332" spans="1:14" x14ac:dyDescent="0.15">
      <c r="A2332" t="s">
        <v>4439</v>
      </c>
      <c r="B2332" t="s">
        <v>4440</v>
      </c>
      <c r="C2332">
        <v>1</v>
      </c>
      <c r="D2332">
        <v>10312</v>
      </c>
      <c r="E2332">
        <v>0</v>
      </c>
      <c r="F2332">
        <v>0</v>
      </c>
      <c r="G2332">
        <v>10312</v>
      </c>
      <c r="H2332">
        <v>1</v>
      </c>
      <c r="I2332">
        <v>9700</v>
      </c>
      <c r="J2332">
        <v>20011</v>
      </c>
      <c r="K2332">
        <v>0</v>
      </c>
      <c r="L2332">
        <v>18477</v>
      </c>
      <c r="M2332">
        <v>10312</v>
      </c>
      <c r="N2332">
        <f t="shared" si="36"/>
        <v>1</v>
      </c>
    </row>
    <row r="2333" spans="1:14" x14ac:dyDescent="0.15">
      <c r="A2333" t="s">
        <v>4441</v>
      </c>
      <c r="B2333" t="s">
        <v>4442</v>
      </c>
      <c r="C2333">
        <v>0.999</v>
      </c>
      <c r="D2333">
        <v>10322</v>
      </c>
      <c r="E2333">
        <v>10</v>
      </c>
      <c r="F2333">
        <v>0</v>
      </c>
      <c r="G2333">
        <v>1</v>
      </c>
      <c r="H2333">
        <v>10322</v>
      </c>
      <c r="I2333">
        <v>16285</v>
      </c>
      <c r="J2333">
        <v>26606</v>
      </c>
      <c r="K2333">
        <v>0</v>
      </c>
      <c r="L2333">
        <v>18485</v>
      </c>
      <c r="M2333">
        <v>10322</v>
      </c>
      <c r="N2333">
        <f t="shared" si="36"/>
        <v>1</v>
      </c>
    </row>
    <row r="2334" spans="1:14" x14ac:dyDescent="0.15">
      <c r="A2334" t="s">
        <v>4443</v>
      </c>
      <c r="B2334" t="s">
        <v>4444</v>
      </c>
      <c r="C2334">
        <v>0.98899999999999999</v>
      </c>
      <c r="D2334">
        <v>10480</v>
      </c>
      <c r="E2334">
        <v>115</v>
      </c>
      <c r="F2334">
        <v>0</v>
      </c>
      <c r="G2334">
        <v>1</v>
      </c>
      <c r="H2334">
        <v>10474</v>
      </c>
      <c r="I2334">
        <v>20118</v>
      </c>
      <c r="J2334">
        <v>30597</v>
      </c>
      <c r="K2334">
        <v>0</v>
      </c>
      <c r="L2334">
        <v>18501</v>
      </c>
      <c r="M2334">
        <v>10527</v>
      </c>
      <c r="N2334">
        <f t="shared" si="36"/>
        <v>0.99553529020613662</v>
      </c>
    </row>
    <row r="2335" spans="1:14" x14ac:dyDescent="0.15">
      <c r="A2335" t="s">
        <v>4445</v>
      </c>
      <c r="B2335" t="s">
        <v>4446</v>
      </c>
      <c r="C2335">
        <v>0.999</v>
      </c>
      <c r="D2335">
        <v>10343</v>
      </c>
      <c r="E2335">
        <v>10</v>
      </c>
      <c r="F2335">
        <v>0</v>
      </c>
      <c r="G2335">
        <v>1</v>
      </c>
      <c r="H2335">
        <v>10343</v>
      </c>
      <c r="I2335">
        <v>5830</v>
      </c>
      <c r="J2335">
        <v>16172</v>
      </c>
      <c r="K2335">
        <v>0</v>
      </c>
      <c r="L2335">
        <v>18523</v>
      </c>
      <c r="M2335">
        <v>10343</v>
      </c>
      <c r="N2335">
        <f t="shared" si="36"/>
        <v>1</v>
      </c>
    </row>
    <row r="2336" spans="1:14" x14ac:dyDescent="0.15">
      <c r="A2336" t="s">
        <v>4447</v>
      </c>
      <c r="B2336" t="s">
        <v>4448</v>
      </c>
      <c r="C2336">
        <v>0.999</v>
      </c>
      <c r="D2336">
        <v>10360</v>
      </c>
      <c r="E2336">
        <v>10</v>
      </c>
      <c r="F2336">
        <v>0</v>
      </c>
      <c r="G2336">
        <v>10360</v>
      </c>
      <c r="H2336">
        <v>1</v>
      </c>
      <c r="I2336">
        <v>28494</v>
      </c>
      <c r="J2336">
        <v>38853</v>
      </c>
      <c r="K2336">
        <v>0</v>
      </c>
      <c r="L2336">
        <v>18527</v>
      </c>
      <c r="M2336">
        <v>10360</v>
      </c>
      <c r="N2336">
        <f t="shared" si="36"/>
        <v>1</v>
      </c>
    </row>
    <row r="2337" spans="1:14" x14ac:dyDescent="0.15">
      <c r="A2337" t="s">
        <v>4449</v>
      </c>
      <c r="B2337" t="s">
        <v>2752</v>
      </c>
      <c r="C2337">
        <v>0.96199999999999997</v>
      </c>
      <c r="D2337">
        <v>11401</v>
      </c>
      <c r="E2337">
        <v>433</v>
      </c>
      <c r="F2337">
        <v>0</v>
      </c>
      <c r="G2337">
        <v>11400</v>
      </c>
      <c r="H2337">
        <v>1</v>
      </c>
      <c r="I2337">
        <v>54873</v>
      </c>
      <c r="J2337">
        <v>66273</v>
      </c>
      <c r="K2337">
        <v>0</v>
      </c>
      <c r="L2337">
        <v>18529</v>
      </c>
      <c r="M2337">
        <v>11400</v>
      </c>
      <c r="N2337">
        <f t="shared" si="36"/>
        <v>1.0000877192982456</v>
      </c>
    </row>
    <row r="2338" spans="1:14" x14ac:dyDescent="0.15">
      <c r="A2338" t="s">
        <v>4450</v>
      </c>
      <c r="B2338" t="s">
        <v>4451</v>
      </c>
      <c r="C2338">
        <v>0.96099999999999997</v>
      </c>
      <c r="D2338">
        <v>10474</v>
      </c>
      <c r="E2338">
        <v>408</v>
      </c>
      <c r="F2338">
        <v>0</v>
      </c>
      <c r="G2338">
        <v>18168</v>
      </c>
      <c r="H2338">
        <v>7701</v>
      </c>
      <c r="I2338">
        <v>1</v>
      </c>
      <c r="J2338">
        <v>10474</v>
      </c>
      <c r="K2338">
        <v>0</v>
      </c>
      <c r="L2338">
        <v>18580</v>
      </c>
      <c r="M2338">
        <v>18688</v>
      </c>
      <c r="N2338">
        <f t="shared" si="36"/>
        <v>0.56046660958904104</v>
      </c>
    </row>
    <row r="2339" spans="1:14" x14ac:dyDescent="0.15">
      <c r="A2339" t="s">
        <v>4452</v>
      </c>
      <c r="B2339" t="s">
        <v>4411</v>
      </c>
      <c r="C2339">
        <v>0.95299999999999996</v>
      </c>
      <c r="D2339">
        <v>11737</v>
      </c>
      <c r="E2339">
        <v>551</v>
      </c>
      <c r="F2339">
        <v>0</v>
      </c>
      <c r="G2339">
        <v>1</v>
      </c>
      <c r="H2339">
        <v>11734</v>
      </c>
      <c r="I2339">
        <v>24888</v>
      </c>
      <c r="J2339">
        <v>36624</v>
      </c>
      <c r="K2339">
        <v>0</v>
      </c>
      <c r="L2339">
        <v>18587</v>
      </c>
      <c r="M2339">
        <v>11734</v>
      </c>
      <c r="N2339">
        <f t="shared" si="36"/>
        <v>1.0002556672916312</v>
      </c>
    </row>
    <row r="2340" spans="1:14" x14ac:dyDescent="0.15">
      <c r="A2340" t="s">
        <v>4453</v>
      </c>
      <c r="B2340" t="s">
        <v>950</v>
      </c>
      <c r="C2340">
        <v>0.997</v>
      </c>
      <c r="D2340">
        <v>10439</v>
      </c>
      <c r="E2340">
        <v>31</v>
      </c>
      <c r="F2340">
        <v>0</v>
      </c>
      <c r="G2340">
        <v>1</v>
      </c>
      <c r="H2340">
        <v>10439</v>
      </c>
      <c r="I2340">
        <v>19228</v>
      </c>
      <c r="J2340">
        <v>29651</v>
      </c>
      <c r="K2340">
        <v>0</v>
      </c>
      <c r="L2340">
        <v>18617</v>
      </c>
      <c r="M2340">
        <v>10439</v>
      </c>
      <c r="N2340">
        <f t="shared" si="36"/>
        <v>1</v>
      </c>
    </row>
    <row r="2341" spans="1:14" x14ac:dyDescent="0.15">
      <c r="A2341" t="s">
        <v>4454</v>
      </c>
      <c r="B2341" t="s">
        <v>4455</v>
      </c>
      <c r="C2341">
        <v>0.95299999999999996</v>
      </c>
      <c r="D2341">
        <v>10480</v>
      </c>
      <c r="E2341">
        <v>492</v>
      </c>
      <c r="F2341">
        <v>0</v>
      </c>
      <c r="G2341">
        <v>10972</v>
      </c>
      <c r="H2341">
        <v>495</v>
      </c>
      <c r="I2341">
        <v>1866</v>
      </c>
      <c r="J2341">
        <v>12345</v>
      </c>
      <c r="K2341">
        <v>0</v>
      </c>
      <c r="L2341">
        <v>18690</v>
      </c>
      <c r="M2341">
        <v>10972</v>
      </c>
      <c r="N2341">
        <f t="shared" si="36"/>
        <v>0.95515858549033905</v>
      </c>
    </row>
    <row r="2342" spans="1:14" x14ac:dyDescent="0.15">
      <c r="A2342" t="s">
        <v>4456</v>
      </c>
      <c r="B2342" t="s">
        <v>175</v>
      </c>
      <c r="C2342">
        <v>0.97199999999999998</v>
      </c>
      <c r="D2342">
        <v>10759</v>
      </c>
      <c r="E2342">
        <v>301</v>
      </c>
      <c r="F2342">
        <v>0</v>
      </c>
      <c r="G2342">
        <v>174</v>
      </c>
      <c r="H2342">
        <v>10932</v>
      </c>
      <c r="I2342">
        <v>1641</v>
      </c>
      <c r="J2342">
        <v>12399</v>
      </c>
      <c r="K2342">
        <v>0</v>
      </c>
      <c r="L2342">
        <v>18709</v>
      </c>
      <c r="M2342">
        <v>10932</v>
      </c>
      <c r="N2342">
        <f t="shared" si="36"/>
        <v>0.98417489937797298</v>
      </c>
    </row>
    <row r="2343" spans="1:14" x14ac:dyDescent="0.15">
      <c r="A2343" t="s">
        <v>4457</v>
      </c>
      <c r="B2343" t="s">
        <v>4458</v>
      </c>
      <c r="C2343">
        <v>0.97299999999999998</v>
      </c>
      <c r="D2343">
        <v>10995</v>
      </c>
      <c r="E2343">
        <v>296</v>
      </c>
      <c r="F2343">
        <v>0</v>
      </c>
      <c r="G2343">
        <v>11016</v>
      </c>
      <c r="H2343">
        <v>42</v>
      </c>
      <c r="I2343">
        <v>646</v>
      </c>
      <c r="J2343">
        <v>11640</v>
      </c>
      <c r="K2343">
        <v>0</v>
      </c>
      <c r="L2343">
        <v>18720</v>
      </c>
      <c r="M2343">
        <v>11017</v>
      </c>
      <c r="N2343">
        <f t="shared" si="36"/>
        <v>0.99800308613960242</v>
      </c>
    </row>
    <row r="2344" spans="1:14" x14ac:dyDescent="0.15">
      <c r="A2344" t="s">
        <v>4459</v>
      </c>
      <c r="B2344" t="s">
        <v>2412</v>
      </c>
      <c r="C2344">
        <v>0.98899999999999999</v>
      </c>
      <c r="D2344">
        <v>10768</v>
      </c>
      <c r="E2344">
        <v>118</v>
      </c>
      <c r="F2344">
        <v>0</v>
      </c>
      <c r="G2344">
        <v>1</v>
      </c>
      <c r="H2344">
        <v>10768</v>
      </c>
      <c r="I2344">
        <v>60351</v>
      </c>
      <c r="J2344">
        <v>71118</v>
      </c>
      <c r="K2344">
        <v>0</v>
      </c>
      <c r="L2344">
        <v>18805</v>
      </c>
      <c r="M2344">
        <v>10768</v>
      </c>
      <c r="N2344">
        <f t="shared" si="36"/>
        <v>1</v>
      </c>
    </row>
    <row r="2345" spans="1:14" x14ac:dyDescent="0.15">
      <c r="A2345" t="s">
        <v>4460</v>
      </c>
      <c r="B2345" t="s">
        <v>4461</v>
      </c>
      <c r="C2345">
        <v>0.96299999999999997</v>
      </c>
      <c r="D2345">
        <v>10926</v>
      </c>
      <c r="E2345">
        <v>404</v>
      </c>
      <c r="F2345">
        <v>0</v>
      </c>
      <c r="G2345">
        <v>11170</v>
      </c>
      <c r="H2345">
        <v>245</v>
      </c>
      <c r="I2345">
        <v>7004</v>
      </c>
      <c r="J2345">
        <v>17929</v>
      </c>
      <c r="K2345">
        <v>0</v>
      </c>
      <c r="L2345">
        <v>18814</v>
      </c>
      <c r="M2345">
        <v>11170</v>
      </c>
      <c r="N2345">
        <f t="shared" si="36"/>
        <v>0.97815577439570278</v>
      </c>
    </row>
    <row r="2346" spans="1:14" x14ac:dyDescent="0.15">
      <c r="A2346" t="s">
        <v>4462</v>
      </c>
      <c r="B2346" t="s">
        <v>2028</v>
      </c>
      <c r="C2346">
        <v>0.999</v>
      </c>
      <c r="D2346">
        <v>10542</v>
      </c>
      <c r="E2346">
        <v>11</v>
      </c>
      <c r="F2346">
        <v>0</v>
      </c>
      <c r="G2346">
        <v>10528</v>
      </c>
      <c r="H2346">
        <v>1</v>
      </c>
      <c r="I2346">
        <v>1396</v>
      </c>
      <c r="J2346">
        <v>11937</v>
      </c>
      <c r="K2346">
        <v>0</v>
      </c>
      <c r="L2346">
        <v>18821</v>
      </c>
      <c r="M2346">
        <v>10528</v>
      </c>
      <c r="N2346">
        <f t="shared" si="36"/>
        <v>1.0013297872340425</v>
      </c>
    </row>
    <row r="2347" spans="1:14" x14ac:dyDescent="0.15">
      <c r="A2347" t="s">
        <v>4463</v>
      </c>
      <c r="B2347" t="s">
        <v>4464</v>
      </c>
      <c r="C2347">
        <v>0.996</v>
      </c>
      <c r="D2347">
        <v>10603</v>
      </c>
      <c r="E2347">
        <v>42</v>
      </c>
      <c r="F2347">
        <v>0</v>
      </c>
      <c r="G2347">
        <v>11870</v>
      </c>
      <c r="H2347">
        <v>1268</v>
      </c>
      <c r="I2347">
        <v>1</v>
      </c>
      <c r="J2347">
        <v>10603</v>
      </c>
      <c r="K2347">
        <v>0</v>
      </c>
      <c r="L2347">
        <v>18828</v>
      </c>
      <c r="M2347">
        <v>16964</v>
      </c>
      <c r="N2347">
        <f t="shared" si="36"/>
        <v>0.62502947418061783</v>
      </c>
    </row>
    <row r="2348" spans="1:14" x14ac:dyDescent="0.15">
      <c r="A2348" t="s">
        <v>4465</v>
      </c>
      <c r="B2348" t="s">
        <v>4466</v>
      </c>
      <c r="C2348">
        <v>0.999</v>
      </c>
      <c r="D2348">
        <v>10526</v>
      </c>
      <c r="E2348">
        <v>11</v>
      </c>
      <c r="F2348">
        <v>0</v>
      </c>
      <c r="G2348">
        <v>1</v>
      </c>
      <c r="H2348">
        <v>10526</v>
      </c>
      <c r="I2348">
        <v>8019</v>
      </c>
      <c r="J2348">
        <v>18544</v>
      </c>
      <c r="K2348">
        <v>0</v>
      </c>
      <c r="L2348">
        <v>18829</v>
      </c>
      <c r="M2348">
        <v>10526</v>
      </c>
      <c r="N2348">
        <f t="shared" si="36"/>
        <v>1</v>
      </c>
    </row>
    <row r="2349" spans="1:14" x14ac:dyDescent="0.15">
      <c r="A2349" t="s">
        <v>4467</v>
      </c>
      <c r="B2349" t="s">
        <v>4468</v>
      </c>
      <c r="C2349">
        <v>0.998</v>
      </c>
      <c r="D2349">
        <v>10557</v>
      </c>
      <c r="E2349">
        <v>21</v>
      </c>
      <c r="F2349">
        <v>0</v>
      </c>
      <c r="G2349">
        <v>10557</v>
      </c>
      <c r="H2349">
        <v>1</v>
      </c>
      <c r="I2349">
        <v>2975</v>
      </c>
      <c r="J2349">
        <v>13519</v>
      </c>
      <c r="K2349">
        <v>0</v>
      </c>
      <c r="L2349">
        <v>18832</v>
      </c>
      <c r="M2349">
        <v>10557</v>
      </c>
      <c r="N2349">
        <f t="shared" si="36"/>
        <v>1</v>
      </c>
    </row>
    <row r="2350" spans="1:14" x14ac:dyDescent="0.15">
      <c r="A2350" t="s">
        <v>4469</v>
      </c>
      <c r="B2350" t="s">
        <v>3551</v>
      </c>
      <c r="C2350">
        <v>0.999</v>
      </c>
      <c r="D2350">
        <v>10529</v>
      </c>
      <c r="E2350">
        <v>11</v>
      </c>
      <c r="F2350">
        <v>0</v>
      </c>
      <c r="G2350">
        <v>1</v>
      </c>
      <c r="H2350">
        <v>10529</v>
      </c>
      <c r="I2350">
        <v>1271</v>
      </c>
      <c r="J2350">
        <v>11799</v>
      </c>
      <c r="K2350">
        <v>0</v>
      </c>
      <c r="L2350">
        <v>18847</v>
      </c>
      <c r="M2350">
        <v>10529</v>
      </c>
      <c r="N2350">
        <f t="shared" si="36"/>
        <v>1</v>
      </c>
    </row>
    <row r="2351" spans="1:14" x14ac:dyDescent="0.15">
      <c r="A2351" t="s">
        <v>4470</v>
      </c>
      <c r="B2351" t="s">
        <v>4471</v>
      </c>
      <c r="C2351">
        <v>0.95399999999999996</v>
      </c>
      <c r="D2351">
        <v>11870</v>
      </c>
      <c r="E2351">
        <v>546</v>
      </c>
      <c r="F2351">
        <v>0</v>
      </c>
      <c r="G2351">
        <v>11873</v>
      </c>
      <c r="H2351">
        <v>4</v>
      </c>
      <c r="I2351">
        <v>3164</v>
      </c>
      <c r="J2351">
        <v>15032</v>
      </c>
      <c r="K2351">
        <v>0</v>
      </c>
      <c r="L2351">
        <v>18868</v>
      </c>
      <c r="M2351">
        <v>11873</v>
      </c>
      <c r="N2351">
        <f t="shared" si="36"/>
        <v>0.99974732586540893</v>
      </c>
    </row>
    <row r="2352" spans="1:14" x14ac:dyDescent="0.15">
      <c r="A2352" t="s">
        <v>4472</v>
      </c>
      <c r="B2352" t="s">
        <v>4473</v>
      </c>
      <c r="C2352">
        <v>0.98</v>
      </c>
      <c r="D2352">
        <v>10975</v>
      </c>
      <c r="E2352">
        <v>219</v>
      </c>
      <c r="F2352">
        <v>0</v>
      </c>
      <c r="G2352">
        <v>37</v>
      </c>
      <c r="H2352">
        <v>11011</v>
      </c>
      <c r="I2352">
        <v>9465</v>
      </c>
      <c r="J2352">
        <v>20419</v>
      </c>
      <c r="K2352">
        <v>0</v>
      </c>
      <c r="L2352">
        <v>18884</v>
      </c>
      <c r="M2352">
        <v>11011</v>
      </c>
      <c r="N2352">
        <f t="shared" si="36"/>
        <v>0.99673054218508761</v>
      </c>
    </row>
    <row r="2353" spans="1:14" x14ac:dyDescent="0.15">
      <c r="A2353" t="s">
        <v>4474</v>
      </c>
      <c r="B2353" t="s">
        <v>479</v>
      </c>
      <c r="C2353">
        <v>0.95499999999999996</v>
      </c>
      <c r="D2353">
        <v>11947</v>
      </c>
      <c r="E2353">
        <v>537</v>
      </c>
      <c r="F2353">
        <v>0</v>
      </c>
      <c r="G2353">
        <v>1</v>
      </c>
      <c r="H2353">
        <v>11936</v>
      </c>
      <c r="I2353">
        <v>21385</v>
      </c>
      <c r="J2353">
        <v>33331</v>
      </c>
      <c r="K2353">
        <v>0</v>
      </c>
      <c r="L2353">
        <v>18961</v>
      </c>
      <c r="M2353">
        <v>11941</v>
      </c>
      <c r="N2353">
        <f t="shared" si="36"/>
        <v>1.0005024704798593</v>
      </c>
    </row>
    <row r="2354" spans="1:14" x14ac:dyDescent="0.15">
      <c r="A2354" t="s">
        <v>4475</v>
      </c>
      <c r="B2354" t="s">
        <v>4476</v>
      </c>
      <c r="C2354">
        <v>0.96899999999999997</v>
      </c>
      <c r="D2354">
        <v>10591</v>
      </c>
      <c r="E2354">
        <v>328</v>
      </c>
      <c r="F2354">
        <v>0</v>
      </c>
      <c r="G2354">
        <v>332</v>
      </c>
      <c r="H2354">
        <v>10922</v>
      </c>
      <c r="I2354">
        <v>1</v>
      </c>
      <c r="J2354">
        <v>10591</v>
      </c>
      <c r="K2354">
        <v>0</v>
      </c>
      <c r="L2354">
        <v>18967</v>
      </c>
      <c r="M2354">
        <v>10922</v>
      </c>
      <c r="N2354">
        <f t="shared" si="36"/>
        <v>0.9696941952023439</v>
      </c>
    </row>
    <row r="2355" spans="1:14" x14ac:dyDescent="0.15">
      <c r="A2355" t="s">
        <v>4477</v>
      </c>
      <c r="B2355" t="s">
        <v>2250</v>
      </c>
      <c r="C2355">
        <v>0.998</v>
      </c>
      <c r="D2355">
        <v>10649</v>
      </c>
      <c r="E2355">
        <v>21</v>
      </c>
      <c r="F2355">
        <v>0</v>
      </c>
      <c r="G2355">
        <v>1</v>
      </c>
      <c r="H2355">
        <v>10648</v>
      </c>
      <c r="I2355">
        <v>7467</v>
      </c>
      <c r="J2355">
        <v>18115</v>
      </c>
      <c r="K2355">
        <v>0</v>
      </c>
      <c r="L2355">
        <v>18973</v>
      </c>
      <c r="M2355">
        <v>10648</v>
      </c>
      <c r="N2355">
        <f t="shared" si="36"/>
        <v>1.0000939143501126</v>
      </c>
    </row>
    <row r="2356" spans="1:14" x14ac:dyDescent="0.15">
      <c r="A2356" t="s">
        <v>4478</v>
      </c>
      <c r="B2356" t="s">
        <v>4479</v>
      </c>
      <c r="C2356">
        <v>0.998</v>
      </c>
      <c r="D2356">
        <v>10623</v>
      </c>
      <c r="E2356">
        <v>21</v>
      </c>
      <c r="F2356">
        <v>0</v>
      </c>
      <c r="G2356">
        <v>1</v>
      </c>
      <c r="H2356">
        <v>10623</v>
      </c>
      <c r="I2356">
        <v>13876</v>
      </c>
      <c r="J2356">
        <v>24498</v>
      </c>
      <c r="K2356">
        <v>0</v>
      </c>
      <c r="L2356">
        <v>18984</v>
      </c>
      <c r="M2356">
        <v>10623</v>
      </c>
      <c r="N2356">
        <f t="shared" si="36"/>
        <v>1</v>
      </c>
    </row>
    <row r="2357" spans="1:14" x14ac:dyDescent="0.15">
      <c r="A2357" t="s">
        <v>4480</v>
      </c>
      <c r="B2357" t="s">
        <v>175</v>
      </c>
      <c r="C2357">
        <v>0.97399999999999998</v>
      </c>
      <c r="D2357">
        <v>11337</v>
      </c>
      <c r="E2357">
        <v>295</v>
      </c>
      <c r="F2357">
        <v>0</v>
      </c>
      <c r="G2357">
        <v>11328</v>
      </c>
      <c r="H2357">
        <v>1</v>
      </c>
      <c r="I2357">
        <v>73569</v>
      </c>
      <c r="J2357">
        <v>84905</v>
      </c>
      <c r="K2357">
        <v>0</v>
      </c>
      <c r="L2357">
        <v>18995</v>
      </c>
      <c r="M2357">
        <v>11328</v>
      </c>
      <c r="N2357">
        <f t="shared" si="36"/>
        <v>1.0007944915254237</v>
      </c>
    </row>
    <row r="2358" spans="1:14" x14ac:dyDescent="0.15">
      <c r="A2358" t="s">
        <v>4481</v>
      </c>
      <c r="B2358" t="s">
        <v>4482</v>
      </c>
      <c r="C2358">
        <v>0.98</v>
      </c>
      <c r="D2358">
        <v>11157</v>
      </c>
      <c r="E2358">
        <v>223</v>
      </c>
      <c r="F2358">
        <v>0</v>
      </c>
      <c r="G2358">
        <v>11157</v>
      </c>
      <c r="H2358">
        <v>1</v>
      </c>
      <c r="I2358">
        <v>746</v>
      </c>
      <c r="J2358">
        <v>11902</v>
      </c>
      <c r="K2358">
        <v>0</v>
      </c>
      <c r="L2358">
        <v>19018</v>
      </c>
      <c r="M2358">
        <v>11157</v>
      </c>
      <c r="N2358">
        <f t="shared" si="36"/>
        <v>1</v>
      </c>
    </row>
    <row r="2359" spans="1:14" x14ac:dyDescent="0.15">
      <c r="A2359" t="s">
        <v>4483</v>
      </c>
      <c r="B2359" t="s">
        <v>2758</v>
      </c>
      <c r="C2359">
        <v>0.99099999999999999</v>
      </c>
      <c r="D2359">
        <v>10708</v>
      </c>
      <c r="E2359">
        <v>96</v>
      </c>
      <c r="F2359">
        <v>0</v>
      </c>
      <c r="G2359">
        <v>10767</v>
      </c>
      <c r="H2359">
        <v>60</v>
      </c>
      <c r="I2359">
        <v>16321</v>
      </c>
      <c r="J2359">
        <v>27028</v>
      </c>
      <c r="K2359">
        <v>0</v>
      </c>
      <c r="L2359">
        <v>19038</v>
      </c>
      <c r="M2359">
        <v>10767</v>
      </c>
      <c r="N2359">
        <f t="shared" si="36"/>
        <v>0.99452029348936566</v>
      </c>
    </row>
    <row r="2360" spans="1:14" x14ac:dyDescent="0.15">
      <c r="A2360" t="s">
        <v>4484</v>
      </c>
      <c r="B2360" t="s">
        <v>4485</v>
      </c>
      <c r="C2360">
        <v>0.99199999999999999</v>
      </c>
      <c r="D2360">
        <v>10821</v>
      </c>
      <c r="E2360">
        <v>87</v>
      </c>
      <c r="F2360">
        <v>0</v>
      </c>
      <c r="G2360">
        <v>1</v>
      </c>
      <c r="H2360">
        <v>10821</v>
      </c>
      <c r="I2360">
        <v>5826</v>
      </c>
      <c r="J2360">
        <v>16646</v>
      </c>
      <c r="K2360">
        <v>0</v>
      </c>
      <c r="L2360">
        <v>19048</v>
      </c>
      <c r="M2360">
        <v>10821</v>
      </c>
      <c r="N2360">
        <f t="shared" si="36"/>
        <v>1</v>
      </c>
    </row>
    <row r="2361" spans="1:14" x14ac:dyDescent="0.15">
      <c r="A2361" t="s">
        <v>4486</v>
      </c>
      <c r="B2361" t="s">
        <v>4487</v>
      </c>
      <c r="C2361">
        <v>0.98599999999999999</v>
      </c>
      <c r="D2361">
        <v>10956</v>
      </c>
      <c r="E2361">
        <v>153</v>
      </c>
      <c r="F2361">
        <v>0</v>
      </c>
      <c r="G2361">
        <v>10938</v>
      </c>
      <c r="H2361">
        <v>1</v>
      </c>
      <c r="I2361">
        <v>1</v>
      </c>
      <c r="J2361">
        <v>10956</v>
      </c>
      <c r="K2361">
        <v>0</v>
      </c>
      <c r="L2361">
        <v>19051</v>
      </c>
      <c r="M2361">
        <v>11559</v>
      </c>
      <c r="N2361">
        <f t="shared" si="36"/>
        <v>0.94783285751362578</v>
      </c>
    </row>
    <row r="2362" spans="1:14" x14ac:dyDescent="0.15">
      <c r="A2362" t="s">
        <v>4488</v>
      </c>
      <c r="B2362" t="s">
        <v>4489</v>
      </c>
      <c r="C2362">
        <v>0.95899999999999996</v>
      </c>
      <c r="D2362">
        <v>11185</v>
      </c>
      <c r="E2362">
        <v>459</v>
      </c>
      <c r="F2362">
        <v>0</v>
      </c>
      <c r="G2362">
        <v>11438</v>
      </c>
      <c r="H2362">
        <v>254</v>
      </c>
      <c r="I2362">
        <v>2249</v>
      </c>
      <c r="J2362">
        <v>13433</v>
      </c>
      <c r="K2362">
        <v>0</v>
      </c>
      <c r="L2362">
        <v>19100</v>
      </c>
      <c r="M2362">
        <v>11438</v>
      </c>
      <c r="N2362">
        <f t="shared" si="36"/>
        <v>0.97788074838258432</v>
      </c>
    </row>
    <row r="2363" spans="1:14" x14ac:dyDescent="0.15">
      <c r="A2363" t="s">
        <v>4490</v>
      </c>
      <c r="B2363" t="s">
        <v>1074</v>
      </c>
      <c r="C2363">
        <v>0.95099999999999996</v>
      </c>
      <c r="D2363">
        <v>10736</v>
      </c>
      <c r="E2363">
        <v>526</v>
      </c>
      <c r="F2363">
        <v>0</v>
      </c>
      <c r="G2363">
        <v>11037</v>
      </c>
      <c r="H2363">
        <v>302</v>
      </c>
      <c r="I2363">
        <v>499</v>
      </c>
      <c r="J2363">
        <v>11234</v>
      </c>
      <c r="K2363">
        <v>0</v>
      </c>
      <c r="L2363">
        <v>19151</v>
      </c>
      <c r="M2363">
        <v>11258</v>
      </c>
      <c r="N2363">
        <f t="shared" si="36"/>
        <v>0.95363297210872267</v>
      </c>
    </row>
    <row r="2364" spans="1:14" x14ac:dyDescent="0.15">
      <c r="A2364" t="s">
        <v>4491</v>
      </c>
      <c r="B2364" t="s">
        <v>1004</v>
      </c>
      <c r="C2364">
        <v>0.999</v>
      </c>
      <c r="D2364">
        <v>10696</v>
      </c>
      <c r="E2364">
        <v>11</v>
      </c>
      <c r="F2364">
        <v>0</v>
      </c>
      <c r="G2364">
        <v>10696</v>
      </c>
      <c r="H2364">
        <v>1</v>
      </c>
      <c r="I2364">
        <v>5646</v>
      </c>
      <c r="J2364">
        <v>16341</v>
      </c>
      <c r="K2364">
        <v>0</v>
      </c>
      <c r="L2364">
        <v>19160</v>
      </c>
      <c r="M2364">
        <v>10696</v>
      </c>
      <c r="N2364">
        <f t="shared" si="36"/>
        <v>1</v>
      </c>
    </row>
    <row r="2365" spans="1:14" x14ac:dyDescent="0.15">
      <c r="A2365" t="s">
        <v>4492</v>
      </c>
      <c r="B2365" t="s">
        <v>4493</v>
      </c>
      <c r="C2365">
        <v>0.99</v>
      </c>
      <c r="D2365">
        <v>10945</v>
      </c>
      <c r="E2365">
        <v>109</v>
      </c>
      <c r="F2365">
        <v>0</v>
      </c>
      <c r="G2365">
        <v>11589</v>
      </c>
      <c r="H2365">
        <v>645</v>
      </c>
      <c r="I2365">
        <v>1</v>
      </c>
      <c r="J2365">
        <v>10945</v>
      </c>
      <c r="K2365">
        <v>0</v>
      </c>
      <c r="L2365">
        <v>19163</v>
      </c>
      <c r="M2365">
        <v>13014</v>
      </c>
      <c r="N2365">
        <f t="shared" si="36"/>
        <v>0.84101736591363152</v>
      </c>
    </row>
    <row r="2366" spans="1:14" x14ac:dyDescent="0.15">
      <c r="A2366" t="s">
        <v>4494</v>
      </c>
      <c r="B2366" t="s">
        <v>4495</v>
      </c>
      <c r="C2366">
        <v>0.998</v>
      </c>
      <c r="D2366">
        <v>10819</v>
      </c>
      <c r="E2366">
        <v>22</v>
      </c>
      <c r="F2366">
        <v>0</v>
      </c>
      <c r="G2366">
        <v>10793</v>
      </c>
      <c r="H2366">
        <v>1</v>
      </c>
      <c r="I2366">
        <v>183</v>
      </c>
      <c r="J2366">
        <v>11001</v>
      </c>
      <c r="K2366">
        <v>0</v>
      </c>
      <c r="L2366">
        <v>19190</v>
      </c>
      <c r="M2366">
        <v>10793</v>
      </c>
      <c r="N2366">
        <f t="shared" si="36"/>
        <v>1.0024089687760585</v>
      </c>
    </row>
    <row r="2367" spans="1:14" x14ac:dyDescent="0.15">
      <c r="A2367" t="s">
        <v>4496</v>
      </c>
      <c r="B2367" t="s">
        <v>4497</v>
      </c>
      <c r="C2367">
        <v>0.997</v>
      </c>
      <c r="D2367">
        <v>10777</v>
      </c>
      <c r="E2367">
        <v>32</v>
      </c>
      <c r="F2367">
        <v>0</v>
      </c>
      <c r="G2367">
        <v>1</v>
      </c>
      <c r="H2367">
        <v>10777</v>
      </c>
      <c r="I2367">
        <v>16761</v>
      </c>
      <c r="J2367">
        <v>27537</v>
      </c>
      <c r="K2367">
        <v>0</v>
      </c>
      <c r="L2367">
        <v>19193</v>
      </c>
      <c r="M2367">
        <v>10777</v>
      </c>
      <c r="N2367">
        <f t="shared" si="36"/>
        <v>1</v>
      </c>
    </row>
    <row r="2368" spans="1:14" x14ac:dyDescent="0.15">
      <c r="A2368" t="s">
        <v>4498</v>
      </c>
      <c r="B2368" t="s">
        <v>4499</v>
      </c>
      <c r="C2368">
        <v>0.997</v>
      </c>
      <c r="D2368">
        <v>10771</v>
      </c>
      <c r="E2368">
        <v>32</v>
      </c>
      <c r="F2368">
        <v>0</v>
      </c>
      <c r="G2368">
        <v>18316</v>
      </c>
      <c r="H2368">
        <v>7546</v>
      </c>
      <c r="I2368">
        <v>1</v>
      </c>
      <c r="J2368">
        <v>10771</v>
      </c>
      <c r="K2368">
        <v>0</v>
      </c>
      <c r="L2368">
        <v>19196</v>
      </c>
      <c r="M2368">
        <v>19361</v>
      </c>
      <c r="N2368">
        <f t="shared" si="36"/>
        <v>0.55632457001187952</v>
      </c>
    </row>
    <row r="2369" spans="1:14" x14ac:dyDescent="0.15">
      <c r="A2369" t="s">
        <v>4500</v>
      </c>
      <c r="B2369" t="s">
        <v>4501</v>
      </c>
      <c r="C2369">
        <v>0.99399999999999999</v>
      </c>
      <c r="D2369">
        <v>10865</v>
      </c>
      <c r="E2369">
        <v>65</v>
      </c>
      <c r="F2369">
        <v>0</v>
      </c>
      <c r="G2369">
        <v>10865</v>
      </c>
      <c r="H2369">
        <v>1</v>
      </c>
      <c r="I2369">
        <v>10956</v>
      </c>
      <c r="J2369">
        <v>21820</v>
      </c>
      <c r="K2369">
        <v>0</v>
      </c>
      <c r="L2369">
        <v>19212</v>
      </c>
      <c r="M2369">
        <v>10865</v>
      </c>
      <c r="N2369">
        <f t="shared" si="36"/>
        <v>1</v>
      </c>
    </row>
    <row r="2370" spans="1:14" x14ac:dyDescent="0.15">
      <c r="A2370" t="s">
        <v>4502</v>
      </c>
      <c r="B2370" t="s">
        <v>2303</v>
      </c>
      <c r="C2370">
        <v>0.997</v>
      </c>
      <c r="D2370">
        <v>10795</v>
      </c>
      <c r="E2370">
        <v>32</v>
      </c>
      <c r="F2370">
        <v>0</v>
      </c>
      <c r="G2370">
        <v>1</v>
      </c>
      <c r="H2370">
        <v>10791</v>
      </c>
      <c r="I2370">
        <v>43</v>
      </c>
      <c r="J2370">
        <v>10837</v>
      </c>
      <c r="K2370">
        <v>0</v>
      </c>
      <c r="L2370">
        <v>19214</v>
      </c>
      <c r="M2370">
        <v>10791</v>
      </c>
      <c r="N2370">
        <f t="shared" ref="N2370:N2433" si="37">D2370/M2370</f>
        <v>1.0003706792697618</v>
      </c>
    </row>
    <row r="2371" spans="1:14" x14ac:dyDescent="0.15">
      <c r="A2371" t="s">
        <v>4503</v>
      </c>
      <c r="B2371" t="s">
        <v>4504</v>
      </c>
      <c r="C2371">
        <v>0.97799999999999998</v>
      </c>
      <c r="D2371">
        <v>10753</v>
      </c>
      <c r="E2371">
        <v>237</v>
      </c>
      <c r="F2371">
        <v>0</v>
      </c>
      <c r="G2371">
        <v>4623</v>
      </c>
      <c r="H2371">
        <v>15375</v>
      </c>
      <c r="I2371">
        <v>1</v>
      </c>
      <c r="J2371">
        <v>10753</v>
      </c>
      <c r="K2371">
        <v>0</v>
      </c>
      <c r="L2371">
        <v>19258</v>
      </c>
      <c r="M2371">
        <v>15375</v>
      </c>
      <c r="N2371">
        <f t="shared" si="37"/>
        <v>0.69938211382113824</v>
      </c>
    </row>
    <row r="2372" spans="1:14" x14ac:dyDescent="0.15">
      <c r="A2372" t="s">
        <v>4505</v>
      </c>
      <c r="B2372" t="s">
        <v>4506</v>
      </c>
      <c r="C2372">
        <v>0.999</v>
      </c>
      <c r="D2372">
        <v>10772</v>
      </c>
      <c r="E2372">
        <v>11</v>
      </c>
      <c r="F2372">
        <v>0</v>
      </c>
      <c r="G2372">
        <v>15955</v>
      </c>
      <c r="H2372">
        <v>5184</v>
      </c>
      <c r="I2372">
        <v>1</v>
      </c>
      <c r="J2372">
        <v>10769</v>
      </c>
      <c r="K2372">
        <v>0</v>
      </c>
      <c r="L2372">
        <v>19281</v>
      </c>
      <c r="M2372">
        <v>16586</v>
      </c>
      <c r="N2372">
        <f t="shared" si="37"/>
        <v>0.64946340286989024</v>
      </c>
    </row>
    <row r="2373" spans="1:14" x14ac:dyDescent="0.15">
      <c r="A2373" t="s">
        <v>4507</v>
      </c>
      <c r="B2373" t="s">
        <v>4508</v>
      </c>
      <c r="C2373">
        <v>0.96199999999999997</v>
      </c>
      <c r="D2373">
        <v>11896</v>
      </c>
      <c r="E2373">
        <v>451</v>
      </c>
      <c r="F2373">
        <v>0</v>
      </c>
      <c r="G2373">
        <v>1</v>
      </c>
      <c r="H2373">
        <v>11896</v>
      </c>
      <c r="I2373">
        <v>5346</v>
      </c>
      <c r="J2373">
        <v>17227</v>
      </c>
      <c r="K2373">
        <v>0</v>
      </c>
      <c r="L2373">
        <v>19290</v>
      </c>
      <c r="M2373">
        <v>11896</v>
      </c>
      <c r="N2373">
        <f t="shared" si="37"/>
        <v>1</v>
      </c>
    </row>
    <row r="2374" spans="1:14" x14ac:dyDescent="0.15">
      <c r="A2374" t="s">
        <v>4509</v>
      </c>
      <c r="B2374" t="s">
        <v>2833</v>
      </c>
      <c r="C2374">
        <v>0.96799999999999997</v>
      </c>
      <c r="D2374">
        <v>11797</v>
      </c>
      <c r="E2374">
        <v>377</v>
      </c>
      <c r="F2374">
        <v>0</v>
      </c>
      <c r="G2374">
        <v>11791</v>
      </c>
      <c r="H2374">
        <v>1</v>
      </c>
      <c r="I2374">
        <v>83776</v>
      </c>
      <c r="J2374">
        <v>95572</v>
      </c>
      <c r="K2374">
        <v>0</v>
      </c>
      <c r="L2374">
        <v>19309</v>
      </c>
      <c r="M2374">
        <v>11791</v>
      </c>
      <c r="N2374">
        <f t="shared" si="37"/>
        <v>1.0005088626918837</v>
      </c>
    </row>
    <row r="2375" spans="1:14" x14ac:dyDescent="0.15">
      <c r="A2375" t="s">
        <v>4510</v>
      </c>
      <c r="B2375" t="s">
        <v>4511</v>
      </c>
      <c r="C2375">
        <v>0.998</v>
      </c>
      <c r="D2375">
        <v>10809</v>
      </c>
      <c r="E2375">
        <v>22</v>
      </c>
      <c r="F2375">
        <v>0</v>
      </c>
      <c r="G2375">
        <v>10809</v>
      </c>
      <c r="H2375">
        <v>1</v>
      </c>
      <c r="I2375">
        <v>4872</v>
      </c>
      <c r="J2375">
        <v>15680</v>
      </c>
      <c r="K2375">
        <v>0</v>
      </c>
      <c r="L2375">
        <v>19309</v>
      </c>
      <c r="M2375">
        <v>10809</v>
      </c>
      <c r="N2375">
        <f t="shared" si="37"/>
        <v>1</v>
      </c>
    </row>
    <row r="2376" spans="1:14" x14ac:dyDescent="0.15">
      <c r="A2376" t="s">
        <v>4512</v>
      </c>
      <c r="B2376" t="s">
        <v>4513</v>
      </c>
      <c r="C2376">
        <v>0.998</v>
      </c>
      <c r="D2376">
        <v>10874</v>
      </c>
      <c r="E2376">
        <v>22</v>
      </c>
      <c r="F2376">
        <v>0</v>
      </c>
      <c r="G2376">
        <v>10859</v>
      </c>
      <c r="H2376">
        <v>1</v>
      </c>
      <c r="I2376">
        <v>26376</v>
      </c>
      <c r="J2376">
        <v>37249</v>
      </c>
      <c r="K2376">
        <v>0</v>
      </c>
      <c r="L2376">
        <v>19371</v>
      </c>
      <c r="M2376">
        <v>10859</v>
      </c>
      <c r="N2376">
        <f t="shared" si="37"/>
        <v>1.0013813426650704</v>
      </c>
    </row>
    <row r="2377" spans="1:14" x14ac:dyDescent="0.15">
      <c r="A2377" t="s">
        <v>4514</v>
      </c>
      <c r="B2377" t="s">
        <v>1928</v>
      </c>
      <c r="C2377">
        <v>0.996</v>
      </c>
      <c r="D2377">
        <v>10900</v>
      </c>
      <c r="E2377">
        <v>44</v>
      </c>
      <c r="F2377">
        <v>0</v>
      </c>
      <c r="G2377">
        <v>10900</v>
      </c>
      <c r="H2377">
        <v>1</v>
      </c>
      <c r="I2377">
        <v>18500</v>
      </c>
      <c r="J2377">
        <v>29395</v>
      </c>
      <c r="K2377">
        <v>0</v>
      </c>
      <c r="L2377">
        <v>19377</v>
      </c>
      <c r="M2377">
        <v>10900</v>
      </c>
      <c r="N2377">
        <f t="shared" si="37"/>
        <v>1</v>
      </c>
    </row>
    <row r="2378" spans="1:14" x14ac:dyDescent="0.15">
      <c r="A2378" t="s">
        <v>4515</v>
      </c>
      <c r="B2378" t="s">
        <v>4466</v>
      </c>
      <c r="C2378">
        <v>0.996</v>
      </c>
      <c r="D2378">
        <v>10943</v>
      </c>
      <c r="E2378">
        <v>44</v>
      </c>
      <c r="F2378">
        <v>0</v>
      </c>
      <c r="G2378">
        <v>10943</v>
      </c>
      <c r="H2378">
        <v>1</v>
      </c>
      <c r="I2378">
        <v>31076</v>
      </c>
      <c r="J2378">
        <v>41994</v>
      </c>
      <c r="K2378">
        <v>0</v>
      </c>
      <c r="L2378">
        <v>19467</v>
      </c>
      <c r="M2378">
        <v>10943</v>
      </c>
      <c r="N2378">
        <f t="shared" si="37"/>
        <v>1</v>
      </c>
    </row>
    <row r="2379" spans="1:14" x14ac:dyDescent="0.15">
      <c r="A2379" t="s">
        <v>4516</v>
      </c>
      <c r="B2379" t="s">
        <v>4517</v>
      </c>
      <c r="C2379">
        <v>0.997</v>
      </c>
      <c r="D2379">
        <v>10936</v>
      </c>
      <c r="E2379">
        <v>33</v>
      </c>
      <c r="F2379">
        <v>0</v>
      </c>
      <c r="G2379">
        <v>17492</v>
      </c>
      <c r="H2379">
        <v>6559</v>
      </c>
      <c r="I2379">
        <v>1</v>
      </c>
      <c r="J2379">
        <v>10936</v>
      </c>
      <c r="K2379">
        <v>0</v>
      </c>
      <c r="L2379">
        <v>19468</v>
      </c>
      <c r="M2379">
        <v>19253</v>
      </c>
      <c r="N2379">
        <f t="shared" si="37"/>
        <v>0.56801537422739312</v>
      </c>
    </row>
    <row r="2380" spans="1:14" x14ac:dyDescent="0.15">
      <c r="A2380" t="s">
        <v>4518</v>
      </c>
      <c r="B2380" t="s">
        <v>4519</v>
      </c>
      <c r="C2380">
        <v>0.996</v>
      </c>
      <c r="D2380">
        <v>10982</v>
      </c>
      <c r="E2380">
        <v>44</v>
      </c>
      <c r="F2380">
        <v>0</v>
      </c>
      <c r="G2380">
        <v>3102</v>
      </c>
      <c r="H2380">
        <v>14083</v>
      </c>
      <c r="I2380">
        <v>1</v>
      </c>
      <c r="J2380">
        <v>10982</v>
      </c>
      <c r="K2380">
        <v>0</v>
      </c>
      <c r="L2380">
        <v>19474</v>
      </c>
      <c r="M2380">
        <v>16874</v>
      </c>
      <c r="N2380">
        <f t="shared" si="37"/>
        <v>0.65082375251866775</v>
      </c>
    </row>
    <row r="2381" spans="1:14" x14ac:dyDescent="0.15">
      <c r="A2381" t="s">
        <v>4520</v>
      </c>
      <c r="B2381" t="s">
        <v>4521</v>
      </c>
      <c r="C2381">
        <v>0.996</v>
      </c>
      <c r="D2381">
        <v>10985</v>
      </c>
      <c r="E2381">
        <v>44</v>
      </c>
      <c r="F2381">
        <v>0</v>
      </c>
      <c r="G2381">
        <v>10985</v>
      </c>
      <c r="H2381">
        <v>1</v>
      </c>
      <c r="I2381">
        <v>9277</v>
      </c>
      <c r="J2381">
        <v>20261</v>
      </c>
      <c r="K2381">
        <v>0</v>
      </c>
      <c r="L2381">
        <v>19499</v>
      </c>
      <c r="M2381">
        <v>10985</v>
      </c>
      <c r="N2381">
        <f t="shared" si="37"/>
        <v>1</v>
      </c>
    </row>
    <row r="2382" spans="1:14" x14ac:dyDescent="0.15">
      <c r="A2382" t="s">
        <v>4522</v>
      </c>
      <c r="B2382" t="s">
        <v>4523</v>
      </c>
      <c r="C2382">
        <v>0.99399999999999999</v>
      </c>
      <c r="D2382">
        <v>11028</v>
      </c>
      <c r="E2382">
        <v>66</v>
      </c>
      <c r="F2382">
        <v>0</v>
      </c>
      <c r="G2382">
        <v>4179</v>
      </c>
      <c r="H2382">
        <v>15195</v>
      </c>
      <c r="I2382">
        <v>1</v>
      </c>
      <c r="J2382">
        <v>11028</v>
      </c>
      <c r="K2382">
        <v>0</v>
      </c>
      <c r="L2382">
        <v>19509</v>
      </c>
      <c r="M2382">
        <v>17850</v>
      </c>
      <c r="N2382">
        <f t="shared" si="37"/>
        <v>0.61781512605042022</v>
      </c>
    </row>
    <row r="2383" spans="1:14" x14ac:dyDescent="0.15">
      <c r="A2383" t="s">
        <v>4524</v>
      </c>
      <c r="B2383" t="s">
        <v>4525</v>
      </c>
      <c r="C2383">
        <v>0.99199999999999999</v>
      </c>
      <c r="D2383">
        <v>10910</v>
      </c>
      <c r="E2383">
        <v>87</v>
      </c>
      <c r="F2383">
        <v>0</v>
      </c>
      <c r="G2383">
        <v>10908</v>
      </c>
      <c r="H2383">
        <v>1</v>
      </c>
      <c r="I2383">
        <v>1</v>
      </c>
      <c r="J2383">
        <v>10910</v>
      </c>
      <c r="K2383">
        <v>0</v>
      </c>
      <c r="L2383">
        <v>19522</v>
      </c>
      <c r="M2383">
        <v>15285</v>
      </c>
      <c r="N2383">
        <f t="shared" si="37"/>
        <v>0.71377167157343802</v>
      </c>
    </row>
    <row r="2384" spans="1:14" x14ac:dyDescent="0.15">
      <c r="A2384" t="s">
        <v>4526</v>
      </c>
      <c r="B2384" t="s">
        <v>4527</v>
      </c>
      <c r="C2384">
        <v>0.997</v>
      </c>
      <c r="D2384">
        <v>10951</v>
      </c>
      <c r="E2384">
        <v>33</v>
      </c>
      <c r="F2384">
        <v>0</v>
      </c>
      <c r="G2384">
        <v>10951</v>
      </c>
      <c r="H2384">
        <v>1</v>
      </c>
      <c r="I2384">
        <v>1170</v>
      </c>
      <c r="J2384">
        <v>12120</v>
      </c>
      <c r="K2384">
        <v>0</v>
      </c>
      <c r="L2384">
        <v>19523</v>
      </c>
      <c r="M2384">
        <v>10951</v>
      </c>
      <c r="N2384">
        <f t="shared" si="37"/>
        <v>1</v>
      </c>
    </row>
    <row r="2385" spans="1:14" x14ac:dyDescent="0.15">
      <c r="A2385" t="s">
        <v>4528</v>
      </c>
      <c r="B2385" t="s">
        <v>4529</v>
      </c>
      <c r="C2385">
        <v>0.999</v>
      </c>
      <c r="D2385">
        <v>10940</v>
      </c>
      <c r="E2385">
        <v>11</v>
      </c>
      <c r="F2385">
        <v>0</v>
      </c>
      <c r="G2385">
        <v>1</v>
      </c>
      <c r="H2385">
        <v>10940</v>
      </c>
      <c r="I2385">
        <v>18160</v>
      </c>
      <c r="J2385">
        <v>29099</v>
      </c>
      <c r="K2385">
        <v>0</v>
      </c>
      <c r="L2385">
        <v>19561</v>
      </c>
      <c r="M2385">
        <v>10940</v>
      </c>
      <c r="N2385">
        <f t="shared" si="37"/>
        <v>1</v>
      </c>
    </row>
    <row r="2386" spans="1:14" x14ac:dyDescent="0.15">
      <c r="A2386" t="s">
        <v>4530</v>
      </c>
      <c r="B2386" t="s">
        <v>4531</v>
      </c>
      <c r="C2386">
        <v>0.98199999999999998</v>
      </c>
      <c r="D2386">
        <v>11458</v>
      </c>
      <c r="E2386">
        <v>206</v>
      </c>
      <c r="F2386">
        <v>0</v>
      </c>
      <c r="G2386">
        <v>11458</v>
      </c>
      <c r="H2386">
        <v>1</v>
      </c>
      <c r="I2386">
        <v>2165</v>
      </c>
      <c r="J2386">
        <v>13601</v>
      </c>
      <c r="K2386">
        <v>0</v>
      </c>
      <c r="L2386">
        <v>19629</v>
      </c>
      <c r="M2386">
        <v>11458</v>
      </c>
      <c r="N2386">
        <f t="shared" si="37"/>
        <v>1</v>
      </c>
    </row>
    <row r="2387" spans="1:14" x14ac:dyDescent="0.15">
      <c r="A2387" t="s">
        <v>4532</v>
      </c>
      <c r="B2387" t="s">
        <v>4533</v>
      </c>
      <c r="C2387">
        <v>0.996</v>
      </c>
      <c r="D2387">
        <v>11057</v>
      </c>
      <c r="E2387">
        <v>44</v>
      </c>
      <c r="F2387">
        <v>0</v>
      </c>
      <c r="G2387">
        <v>11057</v>
      </c>
      <c r="H2387">
        <v>1</v>
      </c>
      <c r="I2387">
        <v>2472</v>
      </c>
      <c r="J2387">
        <v>13528</v>
      </c>
      <c r="K2387">
        <v>0</v>
      </c>
      <c r="L2387">
        <v>19637</v>
      </c>
      <c r="M2387">
        <v>11057</v>
      </c>
      <c r="N2387">
        <f t="shared" si="37"/>
        <v>1</v>
      </c>
    </row>
    <row r="2388" spans="1:14" x14ac:dyDescent="0.15">
      <c r="A2388" t="s">
        <v>4534</v>
      </c>
      <c r="B2388" t="s">
        <v>4535</v>
      </c>
      <c r="C2388">
        <v>0.97099999999999997</v>
      </c>
      <c r="D2388">
        <v>11052</v>
      </c>
      <c r="E2388">
        <v>320</v>
      </c>
      <c r="F2388">
        <v>0</v>
      </c>
      <c r="G2388">
        <v>296</v>
      </c>
      <c r="H2388">
        <v>11344</v>
      </c>
      <c r="I2388">
        <v>1</v>
      </c>
      <c r="J2388">
        <v>11052</v>
      </c>
      <c r="K2388">
        <v>0</v>
      </c>
      <c r="L2388">
        <v>19657</v>
      </c>
      <c r="M2388">
        <v>11344</v>
      </c>
      <c r="N2388">
        <f t="shared" si="37"/>
        <v>0.9742595204513399</v>
      </c>
    </row>
    <row r="2389" spans="1:14" x14ac:dyDescent="0.15">
      <c r="A2389" t="s">
        <v>4536</v>
      </c>
      <c r="B2389" t="s">
        <v>4537</v>
      </c>
      <c r="C2389">
        <v>0.96599999999999997</v>
      </c>
      <c r="D2389">
        <v>11997</v>
      </c>
      <c r="E2389">
        <v>408</v>
      </c>
      <c r="F2389">
        <v>0</v>
      </c>
      <c r="G2389">
        <v>1</v>
      </c>
      <c r="H2389">
        <v>11995</v>
      </c>
      <c r="I2389">
        <v>957</v>
      </c>
      <c r="J2389">
        <v>12953</v>
      </c>
      <c r="K2389">
        <v>0</v>
      </c>
      <c r="L2389">
        <v>19682</v>
      </c>
      <c r="M2389">
        <v>11995</v>
      </c>
      <c r="N2389">
        <f t="shared" si="37"/>
        <v>1.0001667361400584</v>
      </c>
    </row>
    <row r="2390" spans="1:14" x14ac:dyDescent="0.15">
      <c r="A2390" t="s">
        <v>4538</v>
      </c>
      <c r="B2390" t="s">
        <v>4539</v>
      </c>
      <c r="C2390">
        <v>0.98799999999999999</v>
      </c>
      <c r="D2390">
        <v>11348</v>
      </c>
      <c r="E2390">
        <v>136</v>
      </c>
      <c r="F2390">
        <v>0</v>
      </c>
      <c r="G2390">
        <v>1</v>
      </c>
      <c r="H2390">
        <v>11348</v>
      </c>
      <c r="I2390">
        <v>479</v>
      </c>
      <c r="J2390">
        <v>11826</v>
      </c>
      <c r="K2390">
        <v>0</v>
      </c>
      <c r="L2390">
        <v>19688</v>
      </c>
      <c r="M2390">
        <v>11348</v>
      </c>
      <c r="N2390">
        <f t="shared" si="37"/>
        <v>1</v>
      </c>
    </row>
    <row r="2391" spans="1:14" x14ac:dyDescent="0.15">
      <c r="A2391" t="s">
        <v>4540</v>
      </c>
      <c r="B2391" t="s">
        <v>4541</v>
      </c>
      <c r="C2391">
        <v>0.98299999999999998</v>
      </c>
      <c r="D2391">
        <v>11298</v>
      </c>
      <c r="E2391">
        <v>191</v>
      </c>
      <c r="F2391">
        <v>0</v>
      </c>
      <c r="G2391">
        <v>6852</v>
      </c>
      <c r="H2391">
        <v>18149</v>
      </c>
      <c r="I2391">
        <v>1</v>
      </c>
      <c r="J2391">
        <v>11243</v>
      </c>
      <c r="K2391">
        <v>0</v>
      </c>
      <c r="L2391">
        <v>19690</v>
      </c>
      <c r="M2391">
        <v>18166</v>
      </c>
      <c r="N2391">
        <f t="shared" si="37"/>
        <v>0.62193108003963449</v>
      </c>
    </row>
    <row r="2392" spans="1:14" x14ac:dyDescent="0.15">
      <c r="A2392" t="s">
        <v>4542</v>
      </c>
      <c r="B2392" t="s">
        <v>4543</v>
      </c>
      <c r="C2392">
        <v>0.998</v>
      </c>
      <c r="D2392">
        <v>11038</v>
      </c>
      <c r="E2392">
        <v>22</v>
      </c>
      <c r="F2392">
        <v>0</v>
      </c>
      <c r="G2392">
        <v>11038</v>
      </c>
      <c r="H2392">
        <v>1</v>
      </c>
      <c r="I2392">
        <v>4773</v>
      </c>
      <c r="J2392">
        <v>15810</v>
      </c>
      <c r="K2392">
        <v>0</v>
      </c>
      <c r="L2392">
        <v>19715</v>
      </c>
      <c r="M2392">
        <v>11038</v>
      </c>
      <c r="N2392">
        <f t="shared" si="37"/>
        <v>1</v>
      </c>
    </row>
    <row r="2393" spans="1:14" x14ac:dyDescent="0.15">
      <c r="A2393" t="s">
        <v>4544</v>
      </c>
      <c r="B2393" t="s">
        <v>901</v>
      </c>
      <c r="C2393">
        <v>0.999</v>
      </c>
      <c r="D2393">
        <v>11034</v>
      </c>
      <c r="E2393">
        <v>11</v>
      </c>
      <c r="F2393">
        <v>0</v>
      </c>
      <c r="G2393">
        <v>11034</v>
      </c>
      <c r="H2393">
        <v>1</v>
      </c>
      <c r="I2393">
        <v>13497</v>
      </c>
      <c r="J2393">
        <v>24530</v>
      </c>
      <c r="K2393">
        <v>0</v>
      </c>
      <c r="L2393">
        <v>19748</v>
      </c>
      <c r="M2393">
        <v>11034</v>
      </c>
      <c r="N2393">
        <f t="shared" si="37"/>
        <v>1</v>
      </c>
    </row>
    <row r="2394" spans="1:14" x14ac:dyDescent="0.15">
      <c r="A2394" t="s">
        <v>4545</v>
      </c>
      <c r="B2394" t="s">
        <v>4546</v>
      </c>
      <c r="C2394">
        <v>0.995</v>
      </c>
      <c r="D2394">
        <v>11145</v>
      </c>
      <c r="E2394">
        <v>56</v>
      </c>
      <c r="F2394">
        <v>0</v>
      </c>
      <c r="G2394">
        <v>1</v>
      </c>
      <c r="H2394">
        <v>11145</v>
      </c>
      <c r="I2394">
        <v>1324</v>
      </c>
      <c r="J2394">
        <v>12468</v>
      </c>
      <c r="K2394">
        <v>0</v>
      </c>
      <c r="L2394">
        <v>19754</v>
      </c>
      <c r="M2394">
        <v>11145</v>
      </c>
      <c r="N2394">
        <f t="shared" si="37"/>
        <v>1</v>
      </c>
    </row>
    <row r="2395" spans="1:14" x14ac:dyDescent="0.15">
      <c r="A2395" t="s">
        <v>4547</v>
      </c>
      <c r="B2395" t="s">
        <v>4548</v>
      </c>
      <c r="C2395">
        <v>0.95499999999999996</v>
      </c>
      <c r="D2395">
        <v>12029</v>
      </c>
      <c r="E2395">
        <v>541</v>
      </c>
      <c r="F2395">
        <v>0</v>
      </c>
      <c r="G2395">
        <v>12017</v>
      </c>
      <c r="H2395">
        <v>1</v>
      </c>
      <c r="I2395">
        <v>2518</v>
      </c>
      <c r="J2395">
        <v>14546</v>
      </c>
      <c r="K2395">
        <v>0</v>
      </c>
      <c r="L2395">
        <v>19770</v>
      </c>
      <c r="M2395">
        <v>12175</v>
      </c>
      <c r="N2395">
        <f t="shared" si="37"/>
        <v>0.98800821355236135</v>
      </c>
    </row>
    <row r="2396" spans="1:14" x14ac:dyDescent="0.15">
      <c r="A2396" t="s">
        <v>4549</v>
      </c>
      <c r="B2396" t="s">
        <v>4550</v>
      </c>
      <c r="C2396">
        <v>0.98499999999999999</v>
      </c>
      <c r="D2396">
        <v>11464</v>
      </c>
      <c r="E2396">
        <v>172</v>
      </c>
      <c r="F2396">
        <v>0</v>
      </c>
      <c r="G2396">
        <v>15464</v>
      </c>
      <c r="H2396">
        <v>4010</v>
      </c>
      <c r="I2396">
        <v>1</v>
      </c>
      <c r="J2396">
        <v>11464</v>
      </c>
      <c r="K2396">
        <v>0</v>
      </c>
      <c r="L2396">
        <v>19770</v>
      </c>
      <c r="M2396">
        <v>15464</v>
      </c>
      <c r="N2396">
        <f t="shared" si="37"/>
        <v>0.7413347128815313</v>
      </c>
    </row>
    <row r="2397" spans="1:14" x14ac:dyDescent="0.15">
      <c r="A2397" t="s">
        <v>4551</v>
      </c>
      <c r="B2397" t="s">
        <v>4552</v>
      </c>
      <c r="C2397">
        <v>0.99299999999999999</v>
      </c>
      <c r="D2397">
        <v>11226</v>
      </c>
      <c r="E2397">
        <v>79</v>
      </c>
      <c r="F2397">
        <v>0</v>
      </c>
      <c r="G2397">
        <v>11226</v>
      </c>
      <c r="H2397">
        <v>1</v>
      </c>
      <c r="I2397">
        <v>19682</v>
      </c>
      <c r="J2397">
        <v>30907</v>
      </c>
      <c r="K2397">
        <v>0</v>
      </c>
      <c r="L2397">
        <v>19792</v>
      </c>
      <c r="M2397">
        <v>11226</v>
      </c>
      <c r="N2397">
        <f t="shared" si="37"/>
        <v>1</v>
      </c>
    </row>
    <row r="2398" spans="1:14" x14ac:dyDescent="0.15">
      <c r="A2398" t="s">
        <v>4553</v>
      </c>
      <c r="B2398" t="s">
        <v>4554</v>
      </c>
      <c r="C2398">
        <v>0.95799999999999996</v>
      </c>
      <c r="D2398">
        <v>12364</v>
      </c>
      <c r="E2398">
        <v>518</v>
      </c>
      <c r="F2398">
        <v>0</v>
      </c>
      <c r="G2398">
        <v>12364</v>
      </c>
      <c r="H2398">
        <v>1</v>
      </c>
      <c r="I2398">
        <v>4147</v>
      </c>
      <c r="J2398">
        <v>16486</v>
      </c>
      <c r="K2398">
        <v>0</v>
      </c>
      <c r="L2398">
        <v>19817</v>
      </c>
      <c r="M2398">
        <v>12364</v>
      </c>
      <c r="N2398">
        <f t="shared" si="37"/>
        <v>1</v>
      </c>
    </row>
    <row r="2399" spans="1:14" x14ac:dyDescent="0.15">
      <c r="A2399" t="s">
        <v>4555</v>
      </c>
      <c r="B2399" t="s">
        <v>4556</v>
      </c>
      <c r="C2399">
        <v>0.97199999999999998</v>
      </c>
      <c r="D2399">
        <v>11906</v>
      </c>
      <c r="E2399">
        <v>333</v>
      </c>
      <c r="F2399">
        <v>0</v>
      </c>
      <c r="G2399">
        <v>1</v>
      </c>
      <c r="H2399">
        <v>11905</v>
      </c>
      <c r="I2399">
        <v>9569</v>
      </c>
      <c r="J2399">
        <v>21474</v>
      </c>
      <c r="K2399">
        <v>0</v>
      </c>
      <c r="L2399">
        <v>19819</v>
      </c>
      <c r="M2399">
        <v>11905</v>
      </c>
      <c r="N2399">
        <f t="shared" si="37"/>
        <v>1.0000839983200336</v>
      </c>
    </row>
    <row r="2400" spans="1:14" x14ac:dyDescent="0.15">
      <c r="A2400" t="s">
        <v>4557</v>
      </c>
      <c r="B2400" t="s">
        <v>4558</v>
      </c>
      <c r="C2400">
        <v>0.95699999999999996</v>
      </c>
      <c r="D2400">
        <v>11140</v>
      </c>
      <c r="E2400">
        <v>479</v>
      </c>
      <c r="F2400">
        <v>0</v>
      </c>
      <c r="G2400">
        <v>11134</v>
      </c>
      <c r="H2400">
        <v>1</v>
      </c>
      <c r="I2400">
        <v>34</v>
      </c>
      <c r="J2400">
        <v>11173</v>
      </c>
      <c r="K2400">
        <v>0</v>
      </c>
      <c r="L2400">
        <v>19822</v>
      </c>
      <c r="M2400">
        <v>16705</v>
      </c>
      <c r="N2400">
        <f t="shared" si="37"/>
        <v>0.66686620772223881</v>
      </c>
    </row>
    <row r="2401" spans="1:14" x14ac:dyDescent="0.15">
      <c r="A2401" t="s">
        <v>4559</v>
      </c>
      <c r="B2401" t="s">
        <v>4560</v>
      </c>
      <c r="C2401">
        <v>0.99199999999999999</v>
      </c>
      <c r="D2401">
        <v>11218</v>
      </c>
      <c r="E2401">
        <v>90</v>
      </c>
      <c r="F2401">
        <v>0</v>
      </c>
      <c r="G2401">
        <v>11205</v>
      </c>
      <c r="H2401">
        <v>3</v>
      </c>
      <c r="I2401">
        <v>1</v>
      </c>
      <c r="J2401">
        <v>11218</v>
      </c>
      <c r="K2401">
        <v>0</v>
      </c>
      <c r="L2401">
        <v>19849</v>
      </c>
      <c r="M2401">
        <v>11243</v>
      </c>
      <c r="N2401">
        <f t="shared" si="37"/>
        <v>0.99777639420083608</v>
      </c>
    </row>
    <row r="2402" spans="1:14" x14ac:dyDescent="0.15">
      <c r="A2402" t="s">
        <v>4561</v>
      </c>
      <c r="B2402" t="s">
        <v>4562</v>
      </c>
      <c r="C2402">
        <v>0.98599999999999999</v>
      </c>
      <c r="D2402">
        <v>11461</v>
      </c>
      <c r="E2402">
        <v>160</v>
      </c>
      <c r="F2402">
        <v>0</v>
      </c>
      <c r="G2402">
        <v>11461</v>
      </c>
      <c r="H2402">
        <v>1</v>
      </c>
      <c r="I2402">
        <v>27451</v>
      </c>
      <c r="J2402">
        <v>38911</v>
      </c>
      <c r="K2402">
        <v>0</v>
      </c>
      <c r="L2402">
        <v>19854</v>
      </c>
      <c r="M2402">
        <v>11461</v>
      </c>
      <c r="N2402">
        <f t="shared" si="37"/>
        <v>1</v>
      </c>
    </row>
    <row r="2403" spans="1:14" x14ac:dyDescent="0.15">
      <c r="A2403" t="s">
        <v>4563</v>
      </c>
      <c r="B2403" t="s">
        <v>4564</v>
      </c>
      <c r="C2403">
        <v>0.97899999999999998</v>
      </c>
      <c r="D2403">
        <v>11698</v>
      </c>
      <c r="E2403">
        <v>245</v>
      </c>
      <c r="F2403">
        <v>0</v>
      </c>
      <c r="G2403">
        <v>1</v>
      </c>
      <c r="H2403">
        <v>11698</v>
      </c>
      <c r="I2403">
        <v>4788</v>
      </c>
      <c r="J2403">
        <v>16437</v>
      </c>
      <c r="K2403">
        <v>0</v>
      </c>
      <c r="L2403">
        <v>19857</v>
      </c>
      <c r="M2403">
        <v>11698</v>
      </c>
      <c r="N2403">
        <f t="shared" si="37"/>
        <v>1</v>
      </c>
    </row>
    <row r="2404" spans="1:14" x14ac:dyDescent="0.15">
      <c r="A2404" t="s">
        <v>4565</v>
      </c>
      <c r="B2404" t="s">
        <v>3082</v>
      </c>
      <c r="C2404">
        <v>0.99199999999999999</v>
      </c>
      <c r="D2404">
        <v>11278</v>
      </c>
      <c r="E2404">
        <v>90</v>
      </c>
      <c r="F2404">
        <v>0</v>
      </c>
      <c r="G2404">
        <v>11280</v>
      </c>
      <c r="H2404">
        <v>3</v>
      </c>
      <c r="I2404">
        <v>16500</v>
      </c>
      <c r="J2404">
        <v>27777</v>
      </c>
      <c r="K2404">
        <v>0</v>
      </c>
      <c r="L2404">
        <v>19862</v>
      </c>
      <c r="M2404">
        <v>11280</v>
      </c>
      <c r="N2404">
        <f t="shared" si="37"/>
        <v>0.99982269503546095</v>
      </c>
    </row>
    <row r="2405" spans="1:14" x14ac:dyDescent="0.15">
      <c r="A2405" t="s">
        <v>4566</v>
      </c>
      <c r="B2405" t="s">
        <v>4567</v>
      </c>
      <c r="C2405">
        <v>0.998</v>
      </c>
      <c r="D2405">
        <v>11144</v>
      </c>
      <c r="E2405">
        <v>22</v>
      </c>
      <c r="F2405">
        <v>0</v>
      </c>
      <c r="G2405">
        <v>11941</v>
      </c>
      <c r="H2405">
        <v>798</v>
      </c>
      <c r="I2405">
        <v>1</v>
      </c>
      <c r="J2405">
        <v>11144</v>
      </c>
      <c r="K2405">
        <v>0</v>
      </c>
      <c r="L2405">
        <v>19878</v>
      </c>
      <c r="M2405">
        <v>13207</v>
      </c>
      <c r="N2405">
        <f t="shared" si="37"/>
        <v>0.84379495721965625</v>
      </c>
    </row>
    <row r="2406" spans="1:14" x14ac:dyDescent="0.15">
      <c r="A2406" t="s">
        <v>4568</v>
      </c>
      <c r="B2406" t="s">
        <v>4569</v>
      </c>
      <c r="C2406">
        <v>0.999</v>
      </c>
      <c r="D2406">
        <v>11121</v>
      </c>
      <c r="E2406">
        <v>11</v>
      </c>
      <c r="F2406">
        <v>0</v>
      </c>
      <c r="G2406">
        <v>309</v>
      </c>
      <c r="H2406">
        <v>11429</v>
      </c>
      <c r="I2406">
        <v>1</v>
      </c>
      <c r="J2406">
        <v>11121</v>
      </c>
      <c r="K2406">
        <v>0</v>
      </c>
      <c r="L2406">
        <v>19921</v>
      </c>
      <c r="M2406">
        <v>12343</v>
      </c>
      <c r="N2406">
        <f t="shared" si="37"/>
        <v>0.90099651624402499</v>
      </c>
    </row>
    <row r="2407" spans="1:14" x14ac:dyDescent="0.15">
      <c r="A2407" t="s">
        <v>4570</v>
      </c>
      <c r="B2407" t="s">
        <v>4571</v>
      </c>
      <c r="C2407">
        <v>1</v>
      </c>
      <c r="D2407">
        <v>11131</v>
      </c>
      <c r="E2407">
        <v>0</v>
      </c>
      <c r="F2407">
        <v>0</v>
      </c>
      <c r="G2407">
        <v>11131</v>
      </c>
      <c r="H2407">
        <v>1</v>
      </c>
      <c r="I2407">
        <v>10600</v>
      </c>
      <c r="J2407">
        <v>21730</v>
      </c>
      <c r="K2407">
        <v>0</v>
      </c>
      <c r="L2407">
        <v>19944</v>
      </c>
      <c r="M2407">
        <v>11131</v>
      </c>
      <c r="N2407">
        <f t="shared" si="37"/>
        <v>1</v>
      </c>
    </row>
    <row r="2408" spans="1:14" x14ac:dyDescent="0.15">
      <c r="A2408" t="s">
        <v>4572</v>
      </c>
      <c r="B2408" t="s">
        <v>4573</v>
      </c>
      <c r="C2408">
        <v>0.999</v>
      </c>
      <c r="D2408">
        <v>11164</v>
      </c>
      <c r="E2408">
        <v>11</v>
      </c>
      <c r="F2408">
        <v>0</v>
      </c>
      <c r="G2408">
        <v>1</v>
      </c>
      <c r="H2408">
        <v>11164</v>
      </c>
      <c r="I2408">
        <v>3461</v>
      </c>
      <c r="J2408">
        <v>14624</v>
      </c>
      <c r="K2408">
        <v>0</v>
      </c>
      <c r="L2408">
        <v>19990</v>
      </c>
      <c r="M2408">
        <v>11164</v>
      </c>
      <c r="N2408">
        <f t="shared" si="37"/>
        <v>1</v>
      </c>
    </row>
    <row r="2409" spans="1:14" x14ac:dyDescent="0.15">
      <c r="A2409" t="s">
        <v>4574</v>
      </c>
      <c r="B2409" t="s">
        <v>4575</v>
      </c>
      <c r="C2409">
        <v>0.99299999999999999</v>
      </c>
      <c r="D2409">
        <v>11356</v>
      </c>
      <c r="E2409">
        <v>79</v>
      </c>
      <c r="F2409">
        <v>0</v>
      </c>
      <c r="G2409">
        <v>1</v>
      </c>
      <c r="H2409">
        <v>11356</v>
      </c>
      <c r="I2409">
        <v>865</v>
      </c>
      <c r="J2409">
        <v>12214</v>
      </c>
      <c r="K2409">
        <v>0</v>
      </c>
      <c r="L2409">
        <v>19998</v>
      </c>
      <c r="M2409">
        <v>11356</v>
      </c>
      <c r="N2409">
        <f t="shared" si="37"/>
        <v>1</v>
      </c>
    </row>
    <row r="2410" spans="1:14" x14ac:dyDescent="0.15">
      <c r="A2410" t="s">
        <v>4576</v>
      </c>
      <c r="B2410" t="s">
        <v>4577</v>
      </c>
      <c r="C2410">
        <v>0.999</v>
      </c>
      <c r="D2410">
        <v>11195</v>
      </c>
      <c r="E2410">
        <v>11</v>
      </c>
      <c r="F2410">
        <v>0</v>
      </c>
      <c r="G2410">
        <v>1</v>
      </c>
      <c r="H2410">
        <v>11195</v>
      </c>
      <c r="I2410">
        <v>4654</v>
      </c>
      <c r="J2410">
        <v>15848</v>
      </c>
      <c r="K2410">
        <v>0</v>
      </c>
      <c r="L2410">
        <v>20018</v>
      </c>
      <c r="M2410">
        <v>11195</v>
      </c>
      <c r="N2410">
        <f t="shared" si="37"/>
        <v>1</v>
      </c>
    </row>
    <row r="2411" spans="1:14" x14ac:dyDescent="0.15">
      <c r="A2411" t="s">
        <v>4578</v>
      </c>
      <c r="B2411" t="s">
        <v>1714</v>
      </c>
      <c r="C2411">
        <v>0.997</v>
      </c>
      <c r="D2411">
        <v>11241</v>
      </c>
      <c r="E2411">
        <v>34</v>
      </c>
      <c r="F2411">
        <v>0</v>
      </c>
      <c r="G2411">
        <v>11241</v>
      </c>
      <c r="H2411">
        <v>1</v>
      </c>
      <c r="I2411">
        <v>15905</v>
      </c>
      <c r="J2411">
        <v>27145</v>
      </c>
      <c r="K2411">
        <v>0</v>
      </c>
      <c r="L2411">
        <v>20020</v>
      </c>
      <c r="M2411">
        <v>11241</v>
      </c>
      <c r="N2411">
        <f t="shared" si="37"/>
        <v>1</v>
      </c>
    </row>
    <row r="2412" spans="1:14" x14ac:dyDescent="0.15">
      <c r="A2412" t="s">
        <v>4579</v>
      </c>
      <c r="B2412" t="s">
        <v>4580</v>
      </c>
      <c r="C2412">
        <v>0.99399999999999999</v>
      </c>
      <c r="D2412">
        <v>11349</v>
      </c>
      <c r="E2412">
        <v>68</v>
      </c>
      <c r="F2412">
        <v>0</v>
      </c>
      <c r="G2412">
        <v>11370</v>
      </c>
      <c r="H2412">
        <v>22</v>
      </c>
      <c r="I2412">
        <v>1</v>
      </c>
      <c r="J2412">
        <v>11349</v>
      </c>
      <c r="K2412">
        <v>0</v>
      </c>
      <c r="L2412">
        <v>20039</v>
      </c>
      <c r="M2412">
        <v>21406</v>
      </c>
      <c r="N2412">
        <f t="shared" si="37"/>
        <v>0.53017845463888624</v>
      </c>
    </row>
    <row r="2413" spans="1:14" x14ac:dyDescent="0.15">
      <c r="A2413" t="s">
        <v>4581</v>
      </c>
      <c r="B2413" t="s">
        <v>3635</v>
      </c>
      <c r="C2413">
        <v>0.999</v>
      </c>
      <c r="D2413">
        <v>11229</v>
      </c>
      <c r="E2413">
        <v>11</v>
      </c>
      <c r="F2413">
        <v>0</v>
      </c>
      <c r="G2413">
        <v>1</v>
      </c>
      <c r="H2413">
        <v>11229</v>
      </c>
      <c r="I2413">
        <v>1463</v>
      </c>
      <c r="J2413">
        <v>12691</v>
      </c>
      <c r="K2413">
        <v>0</v>
      </c>
      <c r="L2413">
        <v>20106</v>
      </c>
      <c r="M2413">
        <v>11229</v>
      </c>
      <c r="N2413">
        <f t="shared" si="37"/>
        <v>1</v>
      </c>
    </row>
    <row r="2414" spans="1:14" x14ac:dyDescent="0.15">
      <c r="A2414" t="s">
        <v>4582</v>
      </c>
      <c r="B2414" t="s">
        <v>4352</v>
      </c>
      <c r="C2414">
        <v>0.999</v>
      </c>
      <c r="D2414">
        <v>11238</v>
      </c>
      <c r="E2414">
        <v>11</v>
      </c>
      <c r="F2414">
        <v>0</v>
      </c>
      <c r="G2414">
        <v>11238</v>
      </c>
      <c r="H2414">
        <v>1</v>
      </c>
      <c r="I2414">
        <v>27882</v>
      </c>
      <c r="J2414">
        <v>39119</v>
      </c>
      <c r="K2414">
        <v>0</v>
      </c>
      <c r="L2414">
        <v>20113</v>
      </c>
      <c r="M2414">
        <v>11238</v>
      </c>
      <c r="N2414">
        <f t="shared" si="37"/>
        <v>1</v>
      </c>
    </row>
    <row r="2415" spans="1:14" x14ac:dyDescent="0.15">
      <c r="A2415" t="s">
        <v>4583</v>
      </c>
      <c r="B2415" t="s">
        <v>4584</v>
      </c>
      <c r="C2415">
        <v>0.98399999999999999</v>
      </c>
      <c r="D2415">
        <v>11547</v>
      </c>
      <c r="E2415">
        <v>185</v>
      </c>
      <c r="F2415">
        <v>0</v>
      </c>
      <c r="G2415">
        <v>1</v>
      </c>
      <c r="H2415">
        <v>11547</v>
      </c>
      <c r="I2415">
        <v>56</v>
      </c>
      <c r="J2415">
        <v>11602</v>
      </c>
      <c r="K2415">
        <v>0</v>
      </c>
      <c r="L2415">
        <v>20143</v>
      </c>
      <c r="M2415">
        <v>11634</v>
      </c>
      <c r="N2415">
        <f t="shared" si="37"/>
        <v>0.99252191851469829</v>
      </c>
    </row>
    <row r="2416" spans="1:14" x14ac:dyDescent="0.15">
      <c r="A2416" t="s">
        <v>4585</v>
      </c>
      <c r="B2416" t="s">
        <v>2295</v>
      </c>
      <c r="C2416">
        <v>0.95899999999999996</v>
      </c>
      <c r="D2416">
        <v>12582</v>
      </c>
      <c r="E2416">
        <v>515</v>
      </c>
      <c r="F2416">
        <v>0</v>
      </c>
      <c r="G2416">
        <v>1</v>
      </c>
      <c r="H2416">
        <v>12582</v>
      </c>
      <c r="I2416">
        <v>7373</v>
      </c>
      <c r="J2416">
        <v>19942</v>
      </c>
      <c r="K2416">
        <v>0</v>
      </c>
      <c r="L2416">
        <v>20162</v>
      </c>
      <c r="M2416">
        <v>12582</v>
      </c>
      <c r="N2416">
        <f t="shared" si="37"/>
        <v>1</v>
      </c>
    </row>
    <row r="2417" spans="1:14" x14ac:dyDescent="0.15">
      <c r="A2417" t="s">
        <v>4586</v>
      </c>
      <c r="B2417" t="s">
        <v>4587</v>
      </c>
      <c r="C2417">
        <v>0.95899999999999996</v>
      </c>
      <c r="D2417">
        <v>12526</v>
      </c>
      <c r="E2417">
        <v>514</v>
      </c>
      <c r="F2417">
        <v>0</v>
      </c>
      <c r="G2417">
        <v>12526</v>
      </c>
      <c r="H2417">
        <v>1</v>
      </c>
      <c r="I2417">
        <v>572</v>
      </c>
      <c r="J2417">
        <v>13097</v>
      </c>
      <c r="K2417">
        <v>0</v>
      </c>
      <c r="L2417">
        <v>20164</v>
      </c>
      <c r="M2417">
        <v>12526</v>
      </c>
      <c r="N2417">
        <f t="shared" si="37"/>
        <v>1</v>
      </c>
    </row>
    <row r="2418" spans="1:14" x14ac:dyDescent="0.15">
      <c r="A2418" t="s">
        <v>4588</v>
      </c>
      <c r="B2418" t="s">
        <v>4589</v>
      </c>
      <c r="C2418">
        <v>0.97199999999999998</v>
      </c>
      <c r="D2418">
        <v>11280</v>
      </c>
      <c r="E2418">
        <v>316</v>
      </c>
      <c r="F2418">
        <v>0</v>
      </c>
      <c r="G2418">
        <v>1</v>
      </c>
      <c r="H2418">
        <v>11277</v>
      </c>
      <c r="I2418">
        <v>304</v>
      </c>
      <c r="J2418">
        <v>11583</v>
      </c>
      <c r="K2418">
        <v>0</v>
      </c>
      <c r="L2418">
        <v>20170</v>
      </c>
      <c r="M2418">
        <v>11674</v>
      </c>
      <c r="N2418">
        <f t="shared" si="37"/>
        <v>0.96624978584889498</v>
      </c>
    </row>
    <row r="2419" spans="1:14" x14ac:dyDescent="0.15">
      <c r="A2419" t="s">
        <v>4590</v>
      </c>
      <c r="B2419" t="s">
        <v>4591</v>
      </c>
      <c r="C2419">
        <v>0.995</v>
      </c>
      <c r="D2419">
        <v>11355</v>
      </c>
      <c r="E2419">
        <v>57</v>
      </c>
      <c r="F2419">
        <v>0</v>
      </c>
      <c r="G2419">
        <v>11355</v>
      </c>
      <c r="H2419">
        <v>1</v>
      </c>
      <c r="I2419">
        <v>2058</v>
      </c>
      <c r="J2419">
        <v>13405</v>
      </c>
      <c r="K2419">
        <v>0</v>
      </c>
      <c r="L2419">
        <v>20192</v>
      </c>
      <c r="M2419">
        <v>11355</v>
      </c>
      <c r="N2419">
        <f t="shared" si="37"/>
        <v>1</v>
      </c>
    </row>
    <row r="2420" spans="1:14" x14ac:dyDescent="0.15">
      <c r="A2420" t="s">
        <v>4592</v>
      </c>
      <c r="B2420" t="s">
        <v>4593</v>
      </c>
      <c r="C2420">
        <v>0.99399999999999999</v>
      </c>
      <c r="D2420">
        <v>11383</v>
      </c>
      <c r="E2420">
        <v>68</v>
      </c>
      <c r="F2420">
        <v>0</v>
      </c>
      <c r="G2420">
        <v>11383</v>
      </c>
      <c r="H2420">
        <v>1</v>
      </c>
      <c r="I2420">
        <v>18</v>
      </c>
      <c r="J2420">
        <v>11400</v>
      </c>
      <c r="K2420">
        <v>0</v>
      </c>
      <c r="L2420">
        <v>20194</v>
      </c>
      <c r="M2420">
        <v>17203</v>
      </c>
      <c r="N2420">
        <f t="shared" si="37"/>
        <v>0.66168691507295241</v>
      </c>
    </row>
    <row r="2421" spans="1:14" x14ac:dyDescent="0.15">
      <c r="A2421" t="s">
        <v>4594</v>
      </c>
      <c r="B2421" t="s">
        <v>4595</v>
      </c>
      <c r="C2421">
        <v>0.998</v>
      </c>
      <c r="D2421">
        <v>11310</v>
      </c>
      <c r="E2421">
        <v>23</v>
      </c>
      <c r="F2421">
        <v>0</v>
      </c>
      <c r="G2421">
        <v>11310</v>
      </c>
      <c r="H2421">
        <v>1</v>
      </c>
      <c r="I2421">
        <v>9110</v>
      </c>
      <c r="J2421">
        <v>20419</v>
      </c>
      <c r="K2421">
        <v>0</v>
      </c>
      <c r="L2421">
        <v>20206</v>
      </c>
      <c r="M2421">
        <v>11310</v>
      </c>
      <c r="N2421">
        <f t="shared" si="37"/>
        <v>1</v>
      </c>
    </row>
    <row r="2422" spans="1:14" x14ac:dyDescent="0.15">
      <c r="A2422" t="s">
        <v>4596</v>
      </c>
      <c r="B2422" t="s">
        <v>4597</v>
      </c>
      <c r="C2422">
        <v>0.97599999999999998</v>
      </c>
      <c r="D2422">
        <v>11461</v>
      </c>
      <c r="E2422">
        <v>275</v>
      </c>
      <c r="F2422">
        <v>0</v>
      </c>
      <c r="G2422">
        <v>204</v>
      </c>
      <c r="H2422">
        <v>11661</v>
      </c>
      <c r="I2422">
        <v>20812</v>
      </c>
      <c r="J2422">
        <v>32272</v>
      </c>
      <c r="K2422">
        <v>0</v>
      </c>
      <c r="L2422">
        <v>20213</v>
      </c>
      <c r="M2422">
        <v>11661</v>
      </c>
      <c r="N2422">
        <f t="shared" si="37"/>
        <v>0.98284881228025045</v>
      </c>
    </row>
    <row r="2423" spans="1:14" x14ac:dyDescent="0.15">
      <c r="A2423" t="s">
        <v>4598</v>
      </c>
      <c r="B2423" t="s">
        <v>1082</v>
      </c>
      <c r="C2423">
        <v>0.99399999999999999</v>
      </c>
      <c r="D2423">
        <v>11344</v>
      </c>
      <c r="E2423">
        <v>68</v>
      </c>
      <c r="F2423">
        <v>0</v>
      </c>
      <c r="G2423">
        <v>11344</v>
      </c>
      <c r="H2423">
        <v>1</v>
      </c>
      <c r="I2423">
        <v>15922</v>
      </c>
      <c r="J2423">
        <v>27260</v>
      </c>
      <c r="K2423">
        <v>0</v>
      </c>
      <c r="L2423">
        <v>20244</v>
      </c>
      <c r="M2423">
        <v>11389</v>
      </c>
      <c r="N2423">
        <f t="shared" si="37"/>
        <v>0.9960488190359118</v>
      </c>
    </row>
    <row r="2424" spans="1:14" x14ac:dyDescent="0.15">
      <c r="A2424" t="s">
        <v>4599</v>
      </c>
      <c r="B2424" t="s">
        <v>4600</v>
      </c>
      <c r="C2424">
        <v>0.99399999999999999</v>
      </c>
      <c r="D2424">
        <v>11462</v>
      </c>
      <c r="E2424">
        <v>69</v>
      </c>
      <c r="F2424">
        <v>0</v>
      </c>
      <c r="G2424">
        <v>1</v>
      </c>
      <c r="H2424">
        <v>11462</v>
      </c>
      <c r="I2424">
        <v>825</v>
      </c>
      <c r="J2424">
        <v>12278</v>
      </c>
      <c r="K2424">
        <v>0</v>
      </c>
      <c r="L2424">
        <v>20278</v>
      </c>
      <c r="M2424">
        <v>11462</v>
      </c>
      <c r="N2424">
        <f t="shared" si="37"/>
        <v>1</v>
      </c>
    </row>
    <row r="2425" spans="1:14" x14ac:dyDescent="0.15">
      <c r="A2425" t="s">
        <v>4601</v>
      </c>
      <c r="B2425" t="s">
        <v>1818</v>
      </c>
      <c r="C2425">
        <v>0.998</v>
      </c>
      <c r="D2425">
        <v>11362</v>
      </c>
      <c r="E2425">
        <v>23</v>
      </c>
      <c r="F2425">
        <v>0</v>
      </c>
      <c r="G2425">
        <v>1</v>
      </c>
      <c r="H2425">
        <v>11362</v>
      </c>
      <c r="I2425">
        <v>18189</v>
      </c>
      <c r="J2425">
        <v>29550</v>
      </c>
      <c r="K2425">
        <v>0</v>
      </c>
      <c r="L2425">
        <v>20286</v>
      </c>
      <c r="M2425">
        <v>11363</v>
      </c>
      <c r="N2425">
        <f t="shared" si="37"/>
        <v>0.99991199507172401</v>
      </c>
    </row>
    <row r="2426" spans="1:14" x14ac:dyDescent="0.15">
      <c r="A2426" t="s">
        <v>4602</v>
      </c>
      <c r="B2426" t="s">
        <v>4603</v>
      </c>
      <c r="C2426">
        <v>0.996</v>
      </c>
      <c r="D2426">
        <v>11348</v>
      </c>
      <c r="E2426">
        <v>45</v>
      </c>
      <c r="F2426">
        <v>0</v>
      </c>
      <c r="G2426">
        <v>11348</v>
      </c>
      <c r="H2426">
        <v>1</v>
      </c>
      <c r="I2426">
        <v>1</v>
      </c>
      <c r="J2426">
        <v>11348</v>
      </c>
      <c r="K2426">
        <v>0</v>
      </c>
      <c r="L2426">
        <v>20306</v>
      </c>
      <c r="M2426">
        <v>11378</v>
      </c>
      <c r="N2426">
        <f t="shared" si="37"/>
        <v>0.99736333274740729</v>
      </c>
    </row>
    <row r="2427" spans="1:14" x14ac:dyDescent="0.15">
      <c r="A2427" t="s">
        <v>4604</v>
      </c>
      <c r="B2427" t="s">
        <v>4605</v>
      </c>
      <c r="C2427">
        <v>0.99299999999999999</v>
      </c>
      <c r="D2427">
        <v>11560</v>
      </c>
      <c r="E2427">
        <v>81</v>
      </c>
      <c r="F2427">
        <v>0</v>
      </c>
      <c r="G2427">
        <v>13226</v>
      </c>
      <c r="H2427">
        <v>1667</v>
      </c>
      <c r="I2427">
        <v>1</v>
      </c>
      <c r="J2427">
        <v>11551</v>
      </c>
      <c r="K2427">
        <v>0</v>
      </c>
      <c r="L2427">
        <v>20322</v>
      </c>
      <c r="M2427">
        <v>16981</v>
      </c>
      <c r="N2427">
        <f t="shared" si="37"/>
        <v>0.68076085036216949</v>
      </c>
    </row>
    <row r="2428" spans="1:14" x14ac:dyDescent="0.15">
      <c r="A2428" t="s">
        <v>4606</v>
      </c>
      <c r="B2428" t="s">
        <v>4607</v>
      </c>
      <c r="C2428">
        <v>0.98399999999999999</v>
      </c>
      <c r="D2428">
        <v>11790</v>
      </c>
      <c r="E2428">
        <v>188</v>
      </c>
      <c r="F2428">
        <v>0</v>
      </c>
      <c r="G2428">
        <v>15149</v>
      </c>
      <c r="H2428">
        <v>3398</v>
      </c>
      <c r="I2428">
        <v>1</v>
      </c>
      <c r="J2428">
        <v>11790</v>
      </c>
      <c r="K2428">
        <v>0</v>
      </c>
      <c r="L2428">
        <v>20325</v>
      </c>
      <c r="M2428">
        <v>21880</v>
      </c>
      <c r="N2428">
        <f t="shared" si="37"/>
        <v>0.53884826325411339</v>
      </c>
    </row>
    <row r="2429" spans="1:14" x14ac:dyDescent="0.15">
      <c r="A2429" t="s">
        <v>4608</v>
      </c>
      <c r="B2429" t="s">
        <v>4609</v>
      </c>
      <c r="C2429">
        <v>0.999</v>
      </c>
      <c r="D2429">
        <v>11369</v>
      </c>
      <c r="E2429">
        <v>11</v>
      </c>
      <c r="F2429">
        <v>0</v>
      </c>
      <c r="G2429">
        <v>15271</v>
      </c>
      <c r="H2429">
        <v>3903</v>
      </c>
      <c r="I2429">
        <v>1</v>
      </c>
      <c r="J2429">
        <v>11369</v>
      </c>
      <c r="K2429">
        <v>0</v>
      </c>
      <c r="L2429">
        <v>20352</v>
      </c>
      <c r="M2429">
        <v>20372</v>
      </c>
      <c r="N2429">
        <f t="shared" si="37"/>
        <v>0.5580698998625564</v>
      </c>
    </row>
    <row r="2430" spans="1:14" x14ac:dyDescent="0.15">
      <c r="A2430" t="s">
        <v>4610</v>
      </c>
      <c r="B2430" t="s">
        <v>4611</v>
      </c>
      <c r="C2430">
        <v>0.996</v>
      </c>
      <c r="D2430">
        <v>11453</v>
      </c>
      <c r="E2430">
        <v>46</v>
      </c>
      <c r="F2430">
        <v>0</v>
      </c>
      <c r="G2430">
        <v>57</v>
      </c>
      <c r="H2430">
        <v>11509</v>
      </c>
      <c r="I2430">
        <v>1</v>
      </c>
      <c r="J2430">
        <v>11453</v>
      </c>
      <c r="K2430">
        <v>0</v>
      </c>
      <c r="L2430">
        <v>20360</v>
      </c>
      <c r="M2430">
        <v>20248</v>
      </c>
      <c r="N2430">
        <f t="shared" si="37"/>
        <v>0.56563611220861321</v>
      </c>
    </row>
    <row r="2431" spans="1:14" x14ac:dyDescent="0.15">
      <c r="A2431" t="s">
        <v>4612</v>
      </c>
      <c r="B2431" t="s">
        <v>4613</v>
      </c>
      <c r="C2431">
        <v>0.96299999999999997</v>
      </c>
      <c r="D2431">
        <v>11424</v>
      </c>
      <c r="E2431">
        <v>422</v>
      </c>
      <c r="F2431">
        <v>0</v>
      </c>
      <c r="G2431">
        <v>11412</v>
      </c>
      <c r="H2431">
        <v>1</v>
      </c>
      <c r="I2431">
        <v>293</v>
      </c>
      <c r="J2431">
        <v>11716</v>
      </c>
      <c r="K2431">
        <v>0</v>
      </c>
      <c r="L2431">
        <v>20370</v>
      </c>
      <c r="M2431">
        <v>18104</v>
      </c>
      <c r="N2431">
        <f t="shared" si="37"/>
        <v>0.6310207688908529</v>
      </c>
    </row>
    <row r="2432" spans="1:14" x14ac:dyDescent="0.15">
      <c r="A2432" t="s">
        <v>4614</v>
      </c>
      <c r="B2432" t="s">
        <v>3299</v>
      </c>
      <c r="C2432">
        <v>0.997</v>
      </c>
      <c r="D2432">
        <v>11430</v>
      </c>
      <c r="E2432">
        <v>34</v>
      </c>
      <c r="F2432">
        <v>0</v>
      </c>
      <c r="G2432">
        <v>2</v>
      </c>
      <c r="H2432">
        <v>11431</v>
      </c>
      <c r="I2432">
        <v>10248</v>
      </c>
      <c r="J2432">
        <v>21677</v>
      </c>
      <c r="K2432">
        <v>0</v>
      </c>
      <c r="L2432">
        <v>20372</v>
      </c>
      <c r="M2432">
        <v>11431</v>
      </c>
      <c r="N2432">
        <f t="shared" si="37"/>
        <v>0.99991251858979968</v>
      </c>
    </row>
    <row r="2433" spans="1:14" x14ac:dyDescent="0.15">
      <c r="A2433" t="s">
        <v>4615</v>
      </c>
      <c r="B2433" t="s">
        <v>4616</v>
      </c>
      <c r="C2433">
        <v>0.99299999999999999</v>
      </c>
      <c r="D2433">
        <v>11595</v>
      </c>
      <c r="E2433">
        <v>81</v>
      </c>
      <c r="F2433">
        <v>0</v>
      </c>
      <c r="G2433">
        <v>4046</v>
      </c>
      <c r="H2433">
        <v>15640</v>
      </c>
      <c r="I2433">
        <v>50001</v>
      </c>
      <c r="J2433">
        <v>61592</v>
      </c>
      <c r="K2433">
        <v>0</v>
      </c>
      <c r="L2433">
        <v>20397</v>
      </c>
      <c r="M2433">
        <v>21403</v>
      </c>
      <c r="N2433">
        <f t="shared" si="37"/>
        <v>0.54174648413773774</v>
      </c>
    </row>
    <row r="2434" spans="1:14" x14ac:dyDescent="0.15">
      <c r="A2434" t="s">
        <v>4617</v>
      </c>
      <c r="B2434" t="s">
        <v>4083</v>
      </c>
      <c r="C2434">
        <v>0.999</v>
      </c>
      <c r="D2434">
        <v>11420</v>
      </c>
      <c r="E2434">
        <v>11</v>
      </c>
      <c r="F2434">
        <v>0</v>
      </c>
      <c r="G2434">
        <v>11420</v>
      </c>
      <c r="H2434">
        <v>1</v>
      </c>
      <c r="I2434">
        <v>12978</v>
      </c>
      <c r="J2434">
        <v>24395</v>
      </c>
      <c r="K2434">
        <v>0</v>
      </c>
      <c r="L2434">
        <v>20414</v>
      </c>
      <c r="M2434">
        <v>11420</v>
      </c>
      <c r="N2434">
        <f t="shared" ref="N2434:N2497" si="38">D2434/M2434</f>
        <v>1</v>
      </c>
    </row>
    <row r="2435" spans="1:14" x14ac:dyDescent="0.15">
      <c r="A2435" t="s">
        <v>4618</v>
      </c>
      <c r="B2435" t="s">
        <v>4616</v>
      </c>
      <c r="C2435">
        <v>0.97399999999999998</v>
      </c>
      <c r="D2435">
        <v>11641</v>
      </c>
      <c r="E2435">
        <v>303</v>
      </c>
      <c r="F2435">
        <v>0</v>
      </c>
      <c r="G2435">
        <v>213</v>
      </c>
      <c r="H2435">
        <v>11853</v>
      </c>
      <c r="I2435">
        <v>34370</v>
      </c>
      <c r="J2435">
        <v>46010</v>
      </c>
      <c r="K2435">
        <v>0</v>
      </c>
      <c r="L2435">
        <v>20459</v>
      </c>
      <c r="M2435">
        <v>11853</v>
      </c>
      <c r="N2435">
        <f t="shared" si="38"/>
        <v>0.98211423268370879</v>
      </c>
    </row>
    <row r="2436" spans="1:14" x14ac:dyDescent="0.15">
      <c r="A2436" t="s">
        <v>4619</v>
      </c>
      <c r="B2436" t="s">
        <v>4620</v>
      </c>
      <c r="C2436">
        <v>0.98799999999999999</v>
      </c>
      <c r="D2436">
        <v>11749</v>
      </c>
      <c r="E2436">
        <v>141</v>
      </c>
      <c r="F2436">
        <v>0</v>
      </c>
      <c r="G2436">
        <v>13412</v>
      </c>
      <c r="H2436">
        <v>1667</v>
      </c>
      <c r="I2436">
        <v>1</v>
      </c>
      <c r="J2436">
        <v>11749</v>
      </c>
      <c r="K2436">
        <v>0</v>
      </c>
      <c r="L2436">
        <v>20471</v>
      </c>
      <c r="M2436">
        <v>15995</v>
      </c>
      <c r="N2436">
        <f t="shared" si="38"/>
        <v>0.7345420443888715</v>
      </c>
    </row>
    <row r="2437" spans="1:14" x14ac:dyDescent="0.15">
      <c r="A2437" t="s">
        <v>4621</v>
      </c>
      <c r="B2437" t="s">
        <v>4622</v>
      </c>
      <c r="C2437">
        <v>0.98299999999999998</v>
      </c>
      <c r="D2437">
        <v>11776</v>
      </c>
      <c r="E2437">
        <v>200</v>
      </c>
      <c r="F2437">
        <v>0</v>
      </c>
      <c r="G2437">
        <v>8223</v>
      </c>
      <c r="H2437">
        <v>19987</v>
      </c>
      <c r="I2437">
        <v>1</v>
      </c>
      <c r="J2437">
        <v>11776</v>
      </c>
      <c r="K2437">
        <v>0</v>
      </c>
      <c r="L2437">
        <v>20473</v>
      </c>
      <c r="M2437">
        <v>20721</v>
      </c>
      <c r="N2437">
        <f t="shared" si="38"/>
        <v>0.56831234013802423</v>
      </c>
    </row>
    <row r="2438" spans="1:14" x14ac:dyDescent="0.15">
      <c r="A2438" t="s">
        <v>4623</v>
      </c>
      <c r="B2438" t="s">
        <v>4624</v>
      </c>
      <c r="C2438">
        <v>0.97499999999999998</v>
      </c>
      <c r="D2438">
        <v>12114</v>
      </c>
      <c r="E2438">
        <v>303</v>
      </c>
      <c r="F2438">
        <v>0</v>
      </c>
      <c r="G2438">
        <v>1</v>
      </c>
      <c r="H2438">
        <v>12114</v>
      </c>
      <c r="I2438">
        <v>14</v>
      </c>
      <c r="J2438">
        <v>12124</v>
      </c>
      <c r="K2438">
        <v>0</v>
      </c>
      <c r="L2438">
        <v>20489</v>
      </c>
      <c r="M2438">
        <v>12468</v>
      </c>
      <c r="N2438">
        <f t="shared" si="38"/>
        <v>0.97160731472569783</v>
      </c>
    </row>
    <row r="2439" spans="1:14" x14ac:dyDescent="0.15">
      <c r="A2439" t="s">
        <v>4625</v>
      </c>
      <c r="B2439" t="s">
        <v>760</v>
      </c>
      <c r="C2439">
        <v>0.999</v>
      </c>
      <c r="D2439">
        <v>11443</v>
      </c>
      <c r="E2439">
        <v>11</v>
      </c>
      <c r="F2439">
        <v>0</v>
      </c>
      <c r="G2439">
        <v>11443</v>
      </c>
      <c r="H2439">
        <v>1</v>
      </c>
      <c r="I2439">
        <v>13353</v>
      </c>
      <c r="J2439">
        <v>24795</v>
      </c>
      <c r="K2439">
        <v>0</v>
      </c>
      <c r="L2439">
        <v>20494</v>
      </c>
      <c r="M2439">
        <v>11443</v>
      </c>
      <c r="N2439">
        <f t="shared" si="38"/>
        <v>1</v>
      </c>
    </row>
    <row r="2440" spans="1:14" x14ac:dyDescent="0.15">
      <c r="A2440" t="s">
        <v>4626</v>
      </c>
      <c r="B2440" t="s">
        <v>4627</v>
      </c>
      <c r="C2440">
        <v>0.96899999999999997</v>
      </c>
      <c r="D2440">
        <v>12402</v>
      </c>
      <c r="E2440">
        <v>384</v>
      </c>
      <c r="F2440">
        <v>0</v>
      </c>
      <c r="G2440">
        <v>2561</v>
      </c>
      <c r="H2440">
        <v>14962</v>
      </c>
      <c r="I2440">
        <v>1</v>
      </c>
      <c r="J2440">
        <v>12388</v>
      </c>
      <c r="K2440">
        <v>0</v>
      </c>
      <c r="L2440">
        <v>20496</v>
      </c>
      <c r="M2440">
        <v>21515</v>
      </c>
      <c r="N2440">
        <f t="shared" si="38"/>
        <v>0.57643504531722056</v>
      </c>
    </row>
    <row r="2441" spans="1:14" x14ac:dyDescent="0.15">
      <c r="A2441" t="s">
        <v>4628</v>
      </c>
      <c r="B2441" t="s">
        <v>4629</v>
      </c>
      <c r="C2441">
        <v>0.997</v>
      </c>
      <c r="D2441">
        <v>11499</v>
      </c>
      <c r="E2441">
        <v>34</v>
      </c>
      <c r="F2441">
        <v>0</v>
      </c>
      <c r="G2441">
        <v>11499</v>
      </c>
      <c r="H2441">
        <v>1</v>
      </c>
      <c r="I2441">
        <v>19356</v>
      </c>
      <c r="J2441">
        <v>30843</v>
      </c>
      <c r="K2441">
        <v>0</v>
      </c>
      <c r="L2441">
        <v>20510</v>
      </c>
      <c r="M2441">
        <v>11499</v>
      </c>
      <c r="N2441">
        <f t="shared" si="38"/>
        <v>1</v>
      </c>
    </row>
    <row r="2442" spans="1:14" x14ac:dyDescent="0.15">
      <c r="A2442" t="s">
        <v>4630</v>
      </c>
      <c r="B2442" t="s">
        <v>1801</v>
      </c>
      <c r="C2442">
        <v>0.997</v>
      </c>
      <c r="D2442">
        <v>11511</v>
      </c>
      <c r="E2442">
        <v>35</v>
      </c>
      <c r="F2442">
        <v>0</v>
      </c>
      <c r="G2442">
        <v>11511</v>
      </c>
      <c r="H2442">
        <v>1</v>
      </c>
      <c r="I2442">
        <v>4768</v>
      </c>
      <c r="J2442">
        <v>16278</v>
      </c>
      <c r="K2442">
        <v>0</v>
      </c>
      <c r="L2442">
        <v>20517</v>
      </c>
      <c r="M2442">
        <v>11511</v>
      </c>
      <c r="N2442">
        <f t="shared" si="38"/>
        <v>1</v>
      </c>
    </row>
    <row r="2443" spans="1:14" x14ac:dyDescent="0.15">
      <c r="A2443" t="s">
        <v>4631</v>
      </c>
      <c r="B2443" t="s">
        <v>4632</v>
      </c>
      <c r="C2443">
        <v>0.98599999999999999</v>
      </c>
      <c r="D2443">
        <v>11881</v>
      </c>
      <c r="E2443">
        <v>166</v>
      </c>
      <c r="F2443">
        <v>0</v>
      </c>
      <c r="G2443">
        <v>1</v>
      </c>
      <c r="H2443">
        <v>11878</v>
      </c>
      <c r="I2443">
        <v>22790</v>
      </c>
      <c r="J2443">
        <v>34670</v>
      </c>
      <c r="K2443">
        <v>0</v>
      </c>
      <c r="L2443">
        <v>20566</v>
      </c>
      <c r="M2443">
        <v>11888</v>
      </c>
      <c r="N2443">
        <f t="shared" si="38"/>
        <v>0.9994111709286676</v>
      </c>
    </row>
    <row r="2444" spans="1:14" x14ac:dyDescent="0.15">
      <c r="A2444" t="s">
        <v>4633</v>
      </c>
      <c r="B2444" t="s">
        <v>3192</v>
      </c>
      <c r="C2444">
        <v>0.999</v>
      </c>
      <c r="D2444">
        <v>11499</v>
      </c>
      <c r="E2444">
        <v>11</v>
      </c>
      <c r="F2444">
        <v>0</v>
      </c>
      <c r="G2444">
        <v>11499</v>
      </c>
      <c r="H2444">
        <v>1</v>
      </c>
      <c r="I2444">
        <v>15999</v>
      </c>
      <c r="J2444">
        <v>27497</v>
      </c>
      <c r="K2444">
        <v>0</v>
      </c>
      <c r="L2444">
        <v>20572</v>
      </c>
      <c r="M2444">
        <v>11499</v>
      </c>
      <c r="N2444">
        <f t="shared" si="38"/>
        <v>1</v>
      </c>
    </row>
    <row r="2445" spans="1:14" x14ac:dyDescent="0.15">
      <c r="A2445" t="s">
        <v>4634</v>
      </c>
      <c r="B2445" t="s">
        <v>4635</v>
      </c>
      <c r="C2445">
        <v>0.996</v>
      </c>
      <c r="D2445">
        <v>11587</v>
      </c>
      <c r="E2445">
        <v>46</v>
      </c>
      <c r="F2445">
        <v>0</v>
      </c>
      <c r="G2445">
        <v>11587</v>
      </c>
      <c r="H2445">
        <v>1</v>
      </c>
      <c r="I2445">
        <v>1</v>
      </c>
      <c r="J2445">
        <v>11586</v>
      </c>
      <c r="K2445">
        <v>0</v>
      </c>
      <c r="L2445">
        <v>20574</v>
      </c>
      <c r="M2445">
        <v>12680</v>
      </c>
      <c r="N2445">
        <f t="shared" si="38"/>
        <v>0.91380126182965304</v>
      </c>
    </row>
    <row r="2446" spans="1:14" x14ac:dyDescent="0.15">
      <c r="A2446" t="s">
        <v>4636</v>
      </c>
      <c r="B2446" t="s">
        <v>4637</v>
      </c>
      <c r="C2446">
        <v>0.99299999999999999</v>
      </c>
      <c r="D2446">
        <v>11717</v>
      </c>
      <c r="E2446">
        <v>82</v>
      </c>
      <c r="F2446">
        <v>0</v>
      </c>
      <c r="G2446">
        <v>1</v>
      </c>
      <c r="H2446">
        <v>11691</v>
      </c>
      <c r="I2446">
        <v>3608</v>
      </c>
      <c r="J2446">
        <v>15324</v>
      </c>
      <c r="K2446">
        <v>0</v>
      </c>
      <c r="L2446">
        <v>20575</v>
      </c>
      <c r="M2446">
        <v>11691</v>
      </c>
      <c r="N2446">
        <f t="shared" si="38"/>
        <v>1.0022239329398683</v>
      </c>
    </row>
    <row r="2447" spans="1:14" x14ac:dyDescent="0.15">
      <c r="A2447" t="s">
        <v>4638</v>
      </c>
      <c r="B2447" t="s">
        <v>3021</v>
      </c>
      <c r="C2447">
        <v>0.999</v>
      </c>
      <c r="D2447">
        <v>11508</v>
      </c>
      <c r="E2447">
        <v>12</v>
      </c>
      <c r="F2447">
        <v>0</v>
      </c>
      <c r="G2447">
        <v>1</v>
      </c>
      <c r="H2447">
        <v>11508</v>
      </c>
      <c r="I2447">
        <v>38095</v>
      </c>
      <c r="J2447">
        <v>49602</v>
      </c>
      <c r="K2447">
        <v>0</v>
      </c>
      <c r="L2447">
        <v>20592</v>
      </c>
      <c r="M2447">
        <v>11508</v>
      </c>
      <c r="N2447">
        <f t="shared" si="38"/>
        <v>1</v>
      </c>
    </row>
    <row r="2448" spans="1:14" x14ac:dyDescent="0.15">
      <c r="A2448" t="s">
        <v>4639</v>
      </c>
      <c r="B2448" t="s">
        <v>3643</v>
      </c>
      <c r="C2448">
        <v>0.99299999999999999</v>
      </c>
      <c r="D2448">
        <v>11693</v>
      </c>
      <c r="E2448">
        <v>82</v>
      </c>
      <c r="F2448">
        <v>0</v>
      </c>
      <c r="G2448">
        <v>11693</v>
      </c>
      <c r="H2448">
        <v>1</v>
      </c>
      <c r="I2448">
        <v>1883</v>
      </c>
      <c r="J2448">
        <v>13575</v>
      </c>
      <c r="K2448">
        <v>0</v>
      </c>
      <c r="L2448">
        <v>20601</v>
      </c>
      <c r="M2448">
        <v>11693</v>
      </c>
      <c r="N2448">
        <f t="shared" si="38"/>
        <v>1</v>
      </c>
    </row>
    <row r="2449" spans="1:14" x14ac:dyDescent="0.15">
      <c r="A2449" t="s">
        <v>4640</v>
      </c>
      <c r="B2449" t="s">
        <v>4641</v>
      </c>
      <c r="C2449">
        <v>0.998</v>
      </c>
      <c r="D2449">
        <v>11557</v>
      </c>
      <c r="E2449">
        <v>23</v>
      </c>
      <c r="F2449">
        <v>0</v>
      </c>
      <c r="G2449">
        <v>17165</v>
      </c>
      <c r="H2449">
        <v>5609</v>
      </c>
      <c r="I2449">
        <v>1</v>
      </c>
      <c r="J2449">
        <v>11557</v>
      </c>
      <c r="K2449">
        <v>0</v>
      </c>
      <c r="L2449">
        <v>20644</v>
      </c>
      <c r="M2449">
        <v>21052</v>
      </c>
      <c r="N2449">
        <f t="shared" si="38"/>
        <v>0.5489739692190766</v>
      </c>
    </row>
    <row r="2450" spans="1:14" x14ac:dyDescent="0.15">
      <c r="A2450" t="s">
        <v>4642</v>
      </c>
      <c r="B2450" t="s">
        <v>4643</v>
      </c>
      <c r="C2450">
        <v>0.95899999999999996</v>
      </c>
      <c r="D2450">
        <v>11670</v>
      </c>
      <c r="E2450">
        <v>478</v>
      </c>
      <c r="F2450">
        <v>0</v>
      </c>
      <c r="G2450">
        <v>11670</v>
      </c>
      <c r="H2450">
        <v>1</v>
      </c>
      <c r="I2450">
        <v>23</v>
      </c>
      <c r="J2450">
        <v>11674</v>
      </c>
      <c r="K2450">
        <v>0</v>
      </c>
      <c r="L2450">
        <v>20648</v>
      </c>
      <c r="M2450">
        <v>12100</v>
      </c>
      <c r="N2450">
        <f t="shared" si="38"/>
        <v>0.96446280991735533</v>
      </c>
    </row>
    <row r="2451" spans="1:14" x14ac:dyDescent="0.15">
      <c r="A2451" t="s">
        <v>4644</v>
      </c>
      <c r="B2451" t="s">
        <v>4645</v>
      </c>
      <c r="C2451">
        <v>0.96899999999999997</v>
      </c>
      <c r="D2451">
        <v>11937</v>
      </c>
      <c r="E2451">
        <v>370</v>
      </c>
      <c r="F2451">
        <v>0</v>
      </c>
      <c r="G2451">
        <v>11937</v>
      </c>
      <c r="H2451">
        <v>1</v>
      </c>
      <c r="I2451">
        <v>1</v>
      </c>
      <c r="J2451">
        <v>11923</v>
      </c>
      <c r="K2451">
        <v>0</v>
      </c>
      <c r="L2451">
        <v>20679</v>
      </c>
      <c r="M2451">
        <v>17165</v>
      </c>
      <c r="N2451">
        <f t="shared" si="38"/>
        <v>0.69542674046023889</v>
      </c>
    </row>
    <row r="2452" spans="1:14" x14ac:dyDescent="0.15">
      <c r="A2452" t="s">
        <v>4646</v>
      </c>
      <c r="B2452" t="s">
        <v>4647</v>
      </c>
      <c r="C2452">
        <v>0.95099999999999996</v>
      </c>
      <c r="D2452">
        <v>12735</v>
      </c>
      <c r="E2452">
        <v>624</v>
      </c>
      <c r="F2452">
        <v>0</v>
      </c>
      <c r="G2452">
        <v>95</v>
      </c>
      <c r="H2452">
        <v>12829</v>
      </c>
      <c r="I2452">
        <v>28688</v>
      </c>
      <c r="J2452">
        <v>41422</v>
      </c>
      <c r="K2452">
        <v>0</v>
      </c>
      <c r="L2452">
        <v>20689</v>
      </c>
      <c r="M2452">
        <v>12829</v>
      </c>
      <c r="N2452">
        <f t="shared" si="38"/>
        <v>0.99267285057292076</v>
      </c>
    </row>
    <row r="2453" spans="1:14" x14ac:dyDescent="0.15">
      <c r="A2453" t="s">
        <v>4648</v>
      </c>
      <c r="B2453" t="s">
        <v>4649</v>
      </c>
      <c r="C2453">
        <v>0.998</v>
      </c>
      <c r="D2453">
        <v>11591</v>
      </c>
      <c r="E2453">
        <v>23</v>
      </c>
      <c r="F2453">
        <v>0</v>
      </c>
      <c r="G2453">
        <v>18464</v>
      </c>
      <c r="H2453">
        <v>6874</v>
      </c>
      <c r="I2453">
        <v>1</v>
      </c>
      <c r="J2453">
        <v>11591</v>
      </c>
      <c r="K2453">
        <v>0</v>
      </c>
      <c r="L2453">
        <v>20710</v>
      </c>
      <c r="M2453">
        <v>21632</v>
      </c>
      <c r="N2453">
        <f t="shared" si="38"/>
        <v>0.53582655325443784</v>
      </c>
    </row>
    <row r="2454" spans="1:14" x14ac:dyDescent="0.15">
      <c r="A2454" t="s">
        <v>4650</v>
      </c>
      <c r="B2454" t="s">
        <v>4651</v>
      </c>
      <c r="C2454">
        <v>0.98899999999999999</v>
      </c>
      <c r="D2454">
        <v>11741</v>
      </c>
      <c r="E2454">
        <v>129</v>
      </c>
      <c r="F2454">
        <v>0</v>
      </c>
      <c r="G2454">
        <v>11795</v>
      </c>
      <c r="H2454">
        <v>55</v>
      </c>
      <c r="I2454">
        <v>4145</v>
      </c>
      <c r="J2454">
        <v>15885</v>
      </c>
      <c r="K2454">
        <v>0</v>
      </c>
      <c r="L2454">
        <v>20714</v>
      </c>
      <c r="M2454">
        <v>11795</v>
      </c>
      <c r="N2454">
        <f t="shared" si="38"/>
        <v>0.995421788893599</v>
      </c>
    </row>
    <row r="2455" spans="1:14" x14ac:dyDescent="0.15">
      <c r="A2455" t="s">
        <v>4652</v>
      </c>
      <c r="B2455" t="s">
        <v>1160</v>
      </c>
      <c r="C2455">
        <v>0.999</v>
      </c>
      <c r="D2455">
        <v>11600</v>
      </c>
      <c r="E2455">
        <v>12</v>
      </c>
      <c r="F2455">
        <v>0</v>
      </c>
      <c r="G2455">
        <v>1</v>
      </c>
      <c r="H2455">
        <v>11600</v>
      </c>
      <c r="I2455">
        <v>5799</v>
      </c>
      <c r="J2455">
        <v>17397</v>
      </c>
      <c r="K2455">
        <v>0</v>
      </c>
      <c r="L2455">
        <v>20736</v>
      </c>
      <c r="M2455">
        <v>11600</v>
      </c>
      <c r="N2455">
        <f t="shared" si="38"/>
        <v>1</v>
      </c>
    </row>
    <row r="2456" spans="1:14" x14ac:dyDescent="0.15">
      <c r="A2456" t="s">
        <v>4653</v>
      </c>
      <c r="B2456" t="s">
        <v>4350</v>
      </c>
      <c r="C2456">
        <v>0.997</v>
      </c>
      <c r="D2456">
        <v>11656</v>
      </c>
      <c r="E2456">
        <v>35</v>
      </c>
      <c r="F2456">
        <v>0</v>
      </c>
      <c r="G2456">
        <v>11656</v>
      </c>
      <c r="H2456">
        <v>1</v>
      </c>
      <c r="I2456">
        <v>26408</v>
      </c>
      <c r="J2456">
        <v>38063</v>
      </c>
      <c r="K2456">
        <v>0</v>
      </c>
      <c r="L2456">
        <v>20737</v>
      </c>
      <c r="M2456">
        <v>11656</v>
      </c>
      <c r="N2456">
        <f t="shared" si="38"/>
        <v>1</v>
      </c>
    </row>
    <row r="2457" spans="1:14" x14ac:dyDescent="0.15">
      <c r="A2457" t="s">
        <v>4654</v>
      </c>
      <c r="B2457" t="s">
        <v>4655</v>
      </c>
      <c r="C2457">
        <v>0.996</v>
      </c>
      <c r="D2457">
        <v>11711</v>
      </c>
      <c r="E2457">
        <v>47</v>
      </c>
      <c r="F2457">
        <v>0</v>
      </c>
      <c r="G2457">
        <v>1</v>
      </c>
      <c r="H2457">
        <v>11711</v>
      </c>
      <c r="I2457">
        <v>2518</v>
      </c>
      <c r="J2457">
        <v>14226</v>
      </c>
      <c r="K2457">
        <v>0</v>
      </c>
      <c r="L2457">
        <v>20783</v>
      </c>
      <c r="M2457">
        <v>11711</v>
      </c>
      <c r="N2457">
        <f t="shared" si="38"/>
        <v>1</v>
      </c>
    </row>
    <row r="2458" spans="1:14" x14ac:dyDescent="0.15">
      <c r="A2458" t="s">
        <v>4656</v>
      </c>
      <c r="B2458" t="s">
        <v>1743</v>
      </c>
      <c r="C2458">
        <v>0.998</v>
      </c>
      <c r="D2458">
        <v>11638</v>
      </c>
      <c r="E2458">
        <v>23</v>
      </c>
      <c r="F2458">
        <v>0</v>
      </c>
      <c r="G2458">
        <v>1</v>
      </c>
      <c r="H2458">
        <v>11638</v>
      </c>
      <c r="I2458">
        <v>12821</v>
      </c>
      <c r="J2458">
        <v>24458</v>
      </c>
      <c r="K2458">
        <v>0</v>
      </c>
      <c r="L2458">
        <v>20798</v>
      </c>
      <c r="M2458">
        <v>11638</v>
      </c>
      <c r="N2458">
        <f t="shared" si="38"/>
        <v>1</v>
      </c>
    </row>
    <row r="2459" spans="1:14" x14ac:dyDescent="0.15">
      <c r="A2459" t="s">
        <v>4657</v>
      </c>
      <c r="B2459" t="s">
        <v>4658</v>
      </c>
      <c r="C2459">
        <v>0.97599999999999998</v>
      </c>
      <c r="D2459">
        <v>12354</v>
      </c>
      <c r="E2459">
        <v>296</v>
      </c>
      <c r="F2459">
        <v>0</v>
      </c>
      <c r="G2459">
        <v>12354</v>
      </c>
      <c r="H2459">
        <v>1</v>
      </c>
      <c r="I2459">
        <v>4209</v>
      </c>
      <c r="J2459">
        <v>16562</v>
      </c>
      <c r="K2459">
        <v>0</v>
      </c>
      <c r="L2459">
        <v>20803</v>
      </c>
      <c r="M2459">
        <v>12354</v>
      </c>
      <c r="N2459">
        <f t="shared" si="38"/>
        <v>1</v>
      </c>
    </row>
    <row r="2460" spans="1:14" x14ac:dyDescent="0.15">
      <c r="A2460" t="s">
        <v>4659</v>
      </c>
      <c r="B2460" t="s">
        <v>4660</v>
      </c>
      <c r="C2460">
        <v>0.98299999999999998</v>
      </c>
      <c r="D2460">
        <v>12140</v>
      </c>
      <c r="E2460">
        <v>206</v>
      </c>
      <c r="F2460">
        <v>0</v>
      </c>
      <c r="G2460">
        <v>3840</v>
      </c>
      <c r="H2460">
        <v>15979</v>
      </c>
      <c r="I2460">
        <v>1</v>
      </c>
      <c r="J2460">
        <v>12140</v>
      </c>
      <c r="K2460">
        <v>0</v>
      </c>
      <c r="L2460">
        <v>20833</v>
      </c>
      <c r="M2460">
        <v>19619</v>
      </c>
      <c r="N2460">
        <f t="shared" si="38"/>
        <v>0.61878790967939246</v>
      </c>
    </row>
    <row r="2461" spans="1:14" x14ac:dyDescent="0.15">
      <c r="A2461" t="s">
        <v>4661</v>
      </c>
      <c r="B2461" t="s">
        <v>2476</v>
      </c>
      <c r="C2461">
        <v>0.98599999999999999</v>
      </c>
      <c r="D2461">
        <v>11854</v>
      </c>
      <c r="E2461">
        <v>166</v>
      </c>
      <c r="F2461">
        <v>0</v>
      </c>
      <c r="G2461">
        <v>81</v>
      </c>
      <c r="H2461">
        <v>11934</v>
      </c>
      <c r="I2461">
        <v>233</v>
      </c>
      <c r="J2461">
        <v>12066</v>
      </c>
      <c r="K2461">
        <v>0</v>
      </c>
      <c r="L2461">
        <v>20854</v>
      </c>
      <c r="M2461">
        <v>11934</v>
      </c>
      <c r="N2461">
        <f t="shared" si="38"/>
        <v>0.99329646388469917</v>
      </c>
    </row>
    <row r="2462" spans="1:14" x14ac:dyDescent="0.15">
      <c r="A2462" t="s">
        <v>4662</v>
      </c>
      <c r="B2462" t="s">
        <v>4663</v>
      </c>
      <c r="C2462">
        <v>0.997</v>
      </c>
      <c r="D2462">
        <v>11755</v>
      </c>
      <c r="E2462">
        <v>35</v>
      </c>
      <c r="F2462">
        <v>0</v>
      </c>
      <c r="G2462">
        <v>400</v>
      </c>
      <c r="H2462">
        <v>12154</v>
      </c>
      <c r="I2462">
        <v>1</v>
      </c>
      <c r="J2462">
        <v>11755</v>
      </c>
      <c r="K2462">
        <v>0</v>
      </c>
      <c r="L2462">
        <v>20905</v>
      </c>
      <c r="M2462">
        <v>12226</v>
      </c>
      <c r="N2462">
        <f t="shared" si="38"/>
        <v>0.96147554392278756</v>
      </c>
    </row>
    <row r="2463" spans="1:14" x14ac:dyDescent="0.15">
      <c r="A2463" t="s">
        <v>4664</v>
      </c>
      <c r="B2463" t="s">
        <v>4665</v>
      </c>
      <c r="C2463">
        <v>0.99099999999999999</v>
      </c>
      <c r="D2463">
        <v>11866</v>
      </c>
      <c r="E2463">
        <v>107</v>
      </c>
      <c r="F2463">
        <v>0</v>
      </c>
      <c r="G2463">
        <v>14636</v>
      </c>
      <c r="H2463">
        <v>2785</v>
      </c>
      <c r="I2463">
        <v>33</v>
      </c>
      <c r="J2463">
        <v>11898</v>
      </c>
      <c r="K2463">
        <v>0</v>
      </c>
      <c r="L2463">
        <v>20912</v>
      </c>
      <c r="M2463">
        <v>14636</v>
      </c>
      <c r="N2463">
        <f t="shared" si="38"/>
        <v>0.81074063951899422</v>
      </c>
    </row>
    <row r="2464" spans="1:14" x14ac:dyDescent="0.15">
      <c r="A2464" t="s">
        <v>4666</v>
      </c>
      <c r="B2464" t="s">
        <v>4667</v>
      </c>
      <c r="C2464">
        <v>0.98</v>
      </c>
      <c r="D2464">
        <v>12235</v>
      </c>
      <c r="E2464">
        <v>244</v>
      </c>
      <c r="F2464">
        <v>0</v>
      </c>
      <c r="G2464">
        <v>1</v>
      </c>
      <c r="H2464">
        <v>12235</v>
      </c>
      <c r="I2464">
        <v>11513</v>
      </c>
      <c r="J2464">
        <v>23732</v>
      </c>
      <c r="K2464">
        <v>0</v>
      </c>
      <c r="L2464">
        <v>20913</v>
      </c>
      <c r="M2464">
        <v>12249</v>
      </c>
      <c r="N2464">
        <f t="shared" si="38"/>
        <v>0.99885704955506571</v>
      </c>
    </row>
    <row r="2465" spans="1:14" x14ac:dyDescent="0.15">
      <c r="A2465" t="s">
        <v>4668</v>
      </c>
      <c r="B2465" t="s">
        <v>4669</v>
      </c>
      <c r="C2465">
        <v>0.99299999999999999</v>
      </c>
      <c r="D2465">
        <v>11881</v>
      </c>
      <c r="E2465">
        <v>83</v>
      </c>
      <c r="F2465">
        <v>0</v>
      </c>
      <c r="G2465">
        <v>13379</v>
      </c>
      <c r="H2465">
        <v>1532</v>
      </c>
      <c r="I2465">
        <v>1</v>
      </c>
      <c r="J2465">
        <v>11881</v>
      </c>
      <c r="K2465">
        <v>0</v>
      </c>
      <c r="L2465">
        <v>20950</v>
      </c>
      <c r="M2465">
        <v>13995</v>
      </c>
      <c r="N2465">
        <f t="shared" si="38"/>
        <v>0.84894605216148622</v>
      </c>
    </row>
    <row r="2466" spans="1:14" x14ac:dyDescent="0.15">
      <c r="A2466" t="s">
        <v>4670</v>
      </c>
      <c r="B2466" t="s">
        <v>4571</v>
      </c>
      <c r="C2466">
        <v>1</v>
      </c>
      <c r="D2466">
        <v>11697</v>
      </c>
      <c r="E2466">
        <v>0</v>
      </c>
      <c r="F2466">
        <v>0</v>
      </c>
      <c r="G2466">
        <v>1</v>
      </c>
      <c r="H2466">
        <v>11697</v>
      </c>
      <c r="I2466">
        <v>33751</v>
      </c>
      <c r="J2466">
        <v>45447</v>
      </c>
      <c r="K2466">
        <v>0</v>
      </c>
      <c r="L2466">
        <v>20958</v>
      </c>
      <c r="M2466">
        <v>11697</v>
      </c>
      <c r="N2466">
        <f t="shared" si="38"/>
        <v>1</v>
      </c>
    </row>
    <row r="2467" spans="1:14" x14ac:dyDescent="0.15">
      <c r="A2467" t="s">
        <v>4671</v>
      </c>
      <c r="B2467" t="s">
        <v>4672</v>
      </c>
      <c r="C2467">
        <v>0.97599999999999998</v>
      </c>
      <c r="D2467">
        <v>12435</v>
      </c>
      <c r="E2467">
        <v>298</v>
      </c>
      <c r="F2467">
        <v>0</v>
      </c>
      <c r="G2467">
        <v>1</v>
      </c>
      <c r="H2467">
        <v>12435</v>
      </c>
      <c r="I2467">
        <v>1362</v>
      </c>
      <c r="J2467">
        <v>13796</v>
      </c>
      <c r="K2467">
        <v>0</v>
      </c>
      <c r="L2467">
        <v>20990</v>
      </c>
      <c r="M2467">
        <v>12435</v>
      </c>
      <c r="N2467">
        <f t="shared" si="38"/>
        <v>1</v>
      </c>
    </row>
    <row r="2468" spans="1:14" x14ac:dyDescent="0.15">
      <c r="A2468" t="s">
        <v>4673</v>
      </c>
      <c r="B2468" t="s">
        <v>4674</v>
      </c>
      <c r="C2468">
        <v>0.999</v>
      </c>
      <c r="D2468">
        <v>11730</v>
      </c>
      <c r="E2468">
        <v>12</v>
      </c>
      <c r="F2468">
        <v>0</v>
      </c>
      <c r="G2468">
        <v>1</v>
      </c>
      <c r="H2468">
        <v>11730</v>
      </c>
      <c r="I2468">
        <v>10514</v>
      </c>
      <c r="J2468">
        <v>22243</v>
      </c>
      <c r="K2468">
        <v>0</v>
      </c>
      <c r="L2468">
        <v>20990</v>
      </c>
      <c r="M2468">
        <v>11730</v>
      </c>
      <c r="N2468">
        <f t="shared" si="38"/>
        <v>1</v>
      </c>
    </row>
    <row r="2469" spans="1:14" x14ac:dyDescent="0.15">
      <c r="A2469" t="s">
        <v>4675</v>
      </c>
      <c r="B2469" t="s">
        <v>4676</v>
      </c>
      <c r="C2469">
        <v>0.95699999999999996</v>
      </c>
      <c r="D2469">
        <v>11912</v>
      </c>
      <c r="E2469">
        <v>512</v>
      </c>
      <c r="F2469">
        <v>0</v>
      </c>
      <c r="G2469">
        <v>1</v>
      </c>
      <c r="H2469">
        <v>11912</v>
      </c>
      <c r="I2469">
        <v>16501</v>
      </c>
      <c r="J2469">
        <v>28412</v>
      </c>
      <c r="K2469">
        <v>0</v>
      </c>
      <c r="L2469">
        <v>21000</v>
      </c>
      <c r="M2469">
        <v>12370</v>
      </c>
      <c r="N2469">
        <f t="shared" si="38"/>
        <v>0.96297493936944223</v>
      </c>
    </row>
    <row r="2470" spans="1:14" x14ac:dyDescent="0.15">
      <c r="A2470" t="s">
        <v>4677</v>
      </c>
      <c r="B2470" t="s">
        <v>4678</v>
      </c>
      <c r="C2470">
        <v>0.99</v>
      </c>
      <c r="D2470">
        <v>11975</v>
      </c>
      <c r="E2470">
        <v>120</v>
      </c>
      <c r="F2470">
        <v>0</v>
      </c>
      <c r="G2470">
        <v>1</v>
      </c>
      <c r="H2470">
        <v>11975</v>
      </c>
      <c r="I2470">
        <v>4687</v>
      </c>
      <c r="J2470">
        <v>16646</v>
      </c>
      <c r="K2470">
        <v>0</v>
      </c>
      <c r="L2470">
        <v>21004</v>
      </c>
      <c r="M2470">
        <v>11975</v>
      </c>
      <c r="N2470">
        <f t="shared" si="38"/>
        <v>1</v>
      </c>
    </row>
    <row r="2471" spans="1:14" x14ac:dyDescent="0.15">
      <c r="A2471" t="s">
        <v>4679</v>
      </c>
      <c r="B2471" t="s">
        <v>4680</v>
      </c>
      <c r="C2471">
        <v>0.999</v>
      </c>
      <c r="D2471">
        <v>11749</v>
      </c>
      <c r="E2471">
        <v>12</v>
      </c>
      <c r="F2471">
        <v>0</v>
      </c>
      <c r="G2471">
        <v>1</v>
      </c>
      <c r="H2471">
        <v>11749</v>
      </c>
      <c r="I2471">
        <v>7155</v>
      </c>
      <c r="J2471">
        <v>18903</v>
      </c>
      <c r="K2471">
        <v>0</v>
      </c>
      <c r="L2471">
        <v>21029</v>
      </c>
      <c r="M2471">
        <v>11749</v>
      </c>
      <c r="N2471">
        <f t="shared" si="38"/>
        <v>1</v>
      </c>
    </row>
    <row r="2472" spans="1:14" x14ac:dyDescent="0.15">
      <c r="A2472" t="s">
        <v>4681</v>
      </c>
      <c r="B2472" t="s">
        <v>4682</v>
      </c>
      <c r="C2472">
        <v>0.97399999999999998</v>
      </c>
      <c r="D2472">
        <v>11815</v>
      </c>
      <c r="E2472">
        <v>307</v>
      </c>
      <c r="F2472">
        <v>0</v>
      </c>
      <c r="G2472">
        <v>12093</v>
      </c>
      <c r="H2472">
        <v>279</v>
      </c>
      <c r="I2472">
        <v>17235</v>
      </c>
      <c r="J2472">
        <v>29049</v>
      </c>
      <c r="K2472">
        <v>0</v>
      </c>
      <c r="L2472">
        <v>21035</v>
      </c>
      <c r="M2472">
        <v>12093</v>
      </c>
      <c r="N2472">
        <f t="shared" si="38"/>
        <v>0.97701149425287359</v>
      </c>
    </row>
    <row r="2473" spans="1:14" x14ac:dyDescent="0.15">
      <c r="A2473" t="s">
        <v>4683</v>
      </c>
      <c r="B2473" t="s">
        <v>4684</v>
      </c>
      <c r="C2473">
        <v>0.999</v>
      </c>
      <c r="D2473">
        <v>11765</v>
      </c>
      <c r="E2473">
        <v>12</v>
      </c>
      <c r="F2473">
        <v>0</v>
      </c>
      <c r="G2473">
        <v>11765</v>
      </c>
      <c r="H2473">
        <v>1</v>
      </c>
      <c r="I2473">
        <v>1</v>
      </c>
      <c r="J2473">
        <v>11765</v>
      </c>
      <c r="K2473">
        <v>0</v>
      </c>
      <c r="L2473">
        <v>21044</v>
      </c>
      <c r="M2473">
        <v>12756</v>
      </c>
      <c r="N2473">
        <f t="shared" si="38"/>
        <v>0.92231106930072126</v>
      </c>
    </row>
    <row r="2474" spans="1:14" x14ac:dyDescent="0.15">
      <c r="A2474" t="s">
        <v>4685</v>
      </c>
      <c r="B2474" t="s">
        <v>4686</v>
      </c>
      <c r="C2474">
        <v>0.97</v>
      </c>
      <c r="D2474">
        <v>11821</v>
      </c>
      <c r="E2474">
        <v>355</v>
      </c>
      <c r="F2474">
        <v>0</v>
      </c>
      <c r="G2474">
        <v>22005</v>
      </c>
      <c r="H2474">
        <v>10185</v>
      </c>
      <c r="I2474">
        <v>2</v>
      </c>
      <c r="J2474">
        <v>11822</v>
      </c>
      <c r="K2474">
        <v>0</v>
      </c>
      <c r="L2474">
        <v>21055</v>
      </c>
      <c r="M2474">
        <v>23426</v>
      </c>
      <c r="N2474">
        <f t="shared" si="38"/>
        <v>0.50461026210193805</v>
      </c>
    </row>
    <row r="2475" spans="1:14" x14ac:dyDescent="0.15">
      <c r="A2475" t="s">
        <v>4687</v>
      </c>
      <c r="B2475" t="s">
        <v>3021</v>
      </c>
      <c r="C2475">
        <v>0.996</v>
      </c>
      <c r="D2475">
        <v>11845</v>
      </c>
      <c r="E2475">
        <v>47</v>
      </c>
      <c r="F2475">
        <v>0</v>
      </c>
      <c r="G2475">
        <v>1</v>
      </c>
      <c r="H2475">
        <v>11845</v>
      </c>
      <c r="I2475">
        <v>6612</v>
      </c>
      <c r="J2475">
        <v>18438</v>
      </c>
      <c r="K2475">
        <v>0</v>
      </c>
      <c r="L2475">
        <v>21065</v>
      </c>
      <c r="M2475">
        <v>11845</v>
      </c>
      <c r="N2475">
        <f t="shared" si="38"/>
        <v>1</v>
      </c>
    </row>
    <row r="2476" spans="1:14" x14ac:dyDescent="0.15">
      <c r="A2476" t="s">
        <v>4688</v>
      </c>
      <c r="B2476" t="s">
        <v>4689</v>
      </c>
      <c r="C2476">
        <v>0.97099999999999997</v>
      </c>
      <c r="D2476">
        <v>11952</v>
      </c>
      <c r="E2476">
        <v>347</v>
      </c>
      <c r="F2476">
        <v>0</v>
      </c>
      <c r="G2476">
        <v>4350</v>
      </c>
      <c r="H2476">
        <v>16301</v>
      </c>
      <c r="I2476">
        <v>1</v>
      </c>
      <c r="J2476">
        <v>11952</v>
      </c>
      <c r="K2476">
        <v>0</v>
      </c>
      <c r="L2476">
        <v>21083</v>
      </c>
      <c r="M2476">
        <v>16301</v>
      </c>
      <c r="N2476">
        <f t="shared" si="38"/>
        <v>0.7332065517452917</v>
      </c>
    </row>
    <row r="2477" spans="1:14" x14ac:dyDescent="0.15">
      <c r="A2477" t="s">
        <v>4690</v>
      </c>
      <c r="B2477" t="s">
        <v>4691</v>
      </c>
      <c r="C2477">
        <v>0.996</v>
      </c>
      <c r="D2477">
        <v>11902</v>
      </c>
      <c r="E2477">
        <v>48</v>
      </c>
      <c r="F2477">
        <v>0</v>
      </c>
      <c r="G2477">
        <v>11902</v>
      </c>
      <c r="H2477">
        <v>1</v>
      </c>
      <c r="I2477">
        <v>4005</v>
      </c>
      <c r="J2477">
        <v>15906</v>
      </c>
      <c r="K2477">
        <v>0</v>
      </c>
      <c r="L2477">
        <v>21128</v>
      </c>
      <c r="M2477">
        <v>11902</v>
      </c>
      <c r="N2477">
        <f t="shared" si="38"/>
        <v>1</v>
      </c>
    </row>
    <row r="2478" spans="1:14" x14ac:dyDescent="0.15">
      <c r="A2478" t="s">
        <v>4692</v>
      </c>
      <c r="B2478" t="s">
        <v>4693</v>
      </c>
      <c r="C2478">
        <v>0.97899999999999998</v>
      </c>
      <c r="D2478">
        <v>11953</v>
      </c>
      <c r="E2478">
        <v>251</v>
      </c>
      <c r="F2478">
        <v>0</v>
      </c>
      <c r="G2478">
        <v>11260</v>
      </c>
      <c r="H2478">
        <v>23212</v>
      </c>
      <c r="I2478">
        <v>216</v>
      </c>
      <c r="J2478">
        <v>12149</v>
      </c>
      <c r="K2478">
        <v>0</v>
      </c>
      <c r="L2478">
        <v>21199</v>
      </c>
      <c r="M2478">
        <v>23353</v>
      </c>
      <c r="N2478">
        <f t="shared" si="38"/>
        <v>0.51184002055410438</v>
      </c>
    </row>
    <row r="2479" spans="1:14" x14ac:dyDescent="0.15">
      <c r="A2479" t="s">
        <v>4694</v>
      </c>
      <c r="B2479" t="s">
        <v>4643</v>
      </c>
      <c r="C2479">
        <v>0.999</v>
      </c>
      <c r="D2479">
        <v>11856</v>
      </c>
      <c r="E2479">
        <v>12</v>
      </c>
      <c r="F2479">
        <v>0</v>
      </c>
      <c r="G2479">
        <v>1</v>
      </c>
      <c r="H2479">
        <v>11856</v>
      </c>
      <c r="I2479">
        <v>3511</v>
      </c>
      <c r="J2479">
        <v>15366</v>
      </c>
      <c r="K2479">
        <v>0</v>
      </c>
      <c r="L2479">
        <v>21216</v>
      </c>
      <c r="M2479">
        <v>11856</v>
      </c>
      <c r="N2479">
        <f t="shared" si="38"/>
        <v>1</v>
      </c>
    </row>
    <row r="2480" spans="1:14" x14ac:dyDescent="0.15">
      <c r="A2480" t="s">
        <v>4695</v>
      </c>
      <c r="B2480" t="s">
        <v>4696</v>
      </c>
      <c r="C2480">
        <v>0.99099999999999999</v>
      </c>
      <c r="D2480">
        <v>11857</v>
      </c>
      <c r="E2480">
        <v>107</v>
      </c>
      <c r="F2480">
        <v>0</v>
      </c>
      <c r="G2480">
        <v>97</v>
      </c>
      <c r="H2480">
        <v>11953</v>
      </c>
      <c r="I2480">
        <v>1</v>
      </c>
      <c r="J2480">
        <v>11857</v>
      </c>
      <c r="K2480">
        <v>0</v>
      </c>
      <c r="L2480">
        <v>21227</v>
      </c>
      <c r="M2480">
        <v>11953</v>
      </c>
      <c r="N2480">
        <f t="shared" si="38"/>
        <v>0.99196854346189245</v>
      </c>
    </row>
    <row r="2481" spans="1:14" x14ac:dyDescent="0.15">
      <c r="A2481" t="s">
        <v>4697</v>
      </c>
      <c r="B2481" t="s">
        <v>3196</v>
      </c>
      <c r="C2481">
        <v>0.999</v>
      </c>
      <c r="D2481">
        <v>11896</v>
      </c>
      <c r="E2481">
        <v>12</v>
      </c>
      <c r="F2481">
        <v>0</v>
      </c>
      <c r="G2481">
        <v>11896</v>
      </c>
      <c r="H2481">
        <v>1</v>
      </c>
      <c r="I2481">
        <v>15303</v>
      </c>
      <c r="J2481">
        <v>27198</v>
      </c>
      <c r="K2481">
        <v>0</v>
      </c>
      <c r="L2481">
        <v>21265</v>
      </c>
      <c r="M2481">
        <v>11896</v>
      </c>
      <c r="N2481">
        <f t="shared" si="38"/>
        <v>1</v>
      </c>
    </row>
    <row r="2482" spans="1:14" x14ac:dyDescent="0.15">
      <c r="A2482" t="s">
        <v>4698</v>
      </c>
      <c r="B2482" t="s">
        <v>4699</v>
      </c>
      <c r="C2482">
        <v>0.96099999999999997</v>
      </c>
      <c r="D2482">
        <v>12709</v>
      </c>
      <c r="E2482">
        <v>494</v>
      </c>
      <c r="F2482">
        <v>0</v>
      </c>
      <c r="G2482">
        <v>125</v>
      </c>
      <c r="H2482">
        <v>12833</v>
      </c>
      <c r="I2482">
        <v>310</v>
      </c>
      <c r="J2482">
        <v>12976</v>
      </c>
      <c r="K2482">
        <v>0</v>
      </c>
      <c r="L2482">
        <v>21266</v>
      </c>
      <c r="M2482">
        <v>12833</v>
      </c>
      <c r="N2482">
        <f t="shared" si="38"/>
        <v>0.99033741136133402</v>
      </c>
    </row>
    <row r="2483" spans="1:14" x14ac:dyDescent="0.15">
      <c r="A2483" t="s">
        <v>4700</v>
      </c>
      <c r="B2483" t="s">
        <v>4701</v>
      </c>
      <c r="C2483">
        <v>0.998</v>
      </c>
      <c r="D2483">
        <v>11991</v>
      </c>
      <c r="E2483">
        <v>24</v>
      </c>
      <c r="F2483">
        <v>0</v>
      </c>
      <c r="G2483">
        <v>11991</v>
      </c>
      <c r="H2483">
        <v>1</v>
      </c>
      <c r="I2483">
        <v>3614</v>
      </c>
      <c r="J2483">
        <v>15604</v>
      </c>
      <c r="K2483">
        <v>0</v>
      </c>
      <c r="L2483">
        <v>21386</v>
      </c>
      <c r="M2483">
        <v>11991</v>
      </c>
      <c r="N2483">
        <f t="shared" si="38"/>
        <v>1</v>
      </c>
    </row>
    <row r="2484" spans="1:14" x14ac:dyDescent="0.15">
      <c r="A2484" t="s">
        <v>4702</v>
      </c>
      <c r="B2484" t="s">
        <v>4703</v>
      </c>
      <c r="C2484">
        <v>0.95</v>
      </c>
      <c r="D2484">
        <v>12102</v>
      </c>
      <c r="E2484">
        <v>603</v>
      </c>
      <c r="F2484">
        <v>0</v>
      </c>
      <c r="G2484">
        <v>555</v>
      </c>
      <c r="H2484">
        <v>12656</v>
      </c>
      <c r="I2484">
        <v>1</v>
      </c>
      <c r="J2484">
        <v>12069</v>
      </c>
      <c r="K2484">
        <v>0</v>
      </c>
      <c r="L2484">
        <v>21408</v>
      </c>
      <c r="M2484">
        <v>12656</v>
      </c>
      <c r="N2484">
        <f t="shared" si="38"/>
        <v>0.95622629582806573</v>
      </c>
    </row>
    <row r="2485" spans="1:14" x14ac:dyDescent="0.15">
      <c r="A2485" t="s">
        <v>4704</v>
      </c>
      <c r="B2485" t="s">
        <v>4705</v>
      </c>
      <c r="C2485">
        <v>0.97499999999999998</v>
      </c>
      <c r="D2485">
        <v>12795</v>
      </c>
      <c r="E2485">
        <v>320</v>
      </c>
      <c r="F2485">
        <v>0</v>
      </c>
      <c r="G2485">
        <v>1</v>
      </c>
      <c r="H2485">
        <v>12788</v>
      </c>
      <c r="I2485">
        <v>29877</v>
      </c>
      <c r="J2485">
        <v>42671</v>
      </c>
      <c r="K2485">
        <v>0</v>
      </c>
      <c r="L2485">
        <v>21482</v>
      </c>
      <c r="M2485">
        <v>12788</v>
      </c>
      <c r="N2485">
        <f t="shared" si="38"/>
        <v>1.0005473881764153</v>
      </c>
    </row>
    <row r="2486" spans="1:14" x14ac:dyDescent="0.15">
      <c r="A2486" t="s">
        <v>4706</v>
      </c>
      <c r="B2486" t="s">
        <v>2412</v>
      </c>
      <c r="C2486">
        <v>0.98199999999999998</v>
      </c>
      <c r="D2486">
        <v>12550</v>
      </c>
      <c r="E2486">
        <v>226</v>
      </c>
      <c r="F2486">
        <v>0</v>
      </c>
      <c r="G2486">
        <v>14</v>
      </c>
      <c r="H2486">
        <v>12557</v>
      </c>
      <c r="I2486">
        <v>50829</v>
      </c>
      <c r="J2486">
        <v>63378</v>
      </c>
      <c r="K2486">
        <v>0</v>
      </c>
      <c r="L2486">
        <v>21490</v>
      </c>
      <c r="M2486">
        <v>12557</v>
      </c>
      <c r="N2486">
        <f t="shared" si="38"/>
        <v>0.99944254200844151</v>
      </c>
    </row>
    <row r="2487" spans="1:14" x14ac:dyDescent="0.15">
      <c r="A2487" t="s">
        <v>4707</v>
      </c>
      <c r="B2487" t="s">
        <v>4708</v>
      </c>
      <c r="C2487">
        <v>0.99199999999999999</v>
      </c>
      <c r="D2487">
        <v>12231</v>
      </c>
      <c r="E2487">
        <v>98</v>
      </c>
      <c r="F2487">
        <v>0</v>
      </c>
      <c r="G2487">
        <v>1</v>
      </c>
      <c r="H2487">
        <v>12231</v>
      </c>
      <c r="I2487">
        <v>893</v>
      </c>
      <c r="J2487">
        <v>13123</v>
      </c>
      <c r="K2487">
        <v>0</v>
      </c>
      <c r="L2487">
        <v>21498</v>
      </c>
      <c r="M2487">
        <v>12231</v>
      </c>
      <c r="N2487">
        <f t="shared" si="38"/>
        <v>1</v>
      </c>
    </row>
    <row r="2488" spans="1:14" x14ac:dyDescent="0.15">
      <c r="A2488" t="s">
        <v>4709</v>
      </c>
      <c r="B2488" t="s">
        <v>4571</v>
      </c>
      <c r="C2488">
        <v>1</v>
      </c>
      <c r="D2488">
        <v>12019</v>
      </c>
      <c r="E2488">
        <v>0</v>
      </c>
      <c r="F2488">
        <v>0</v>
      </c>
      <c r="G2488">
        <v>1</v>
      </c>
      <c r="H2488">
        <v>12019</v>
      </c>
      <c r="I2488">
        <v>21676</v>
      </c>
      <c r="J2488">
        <v>33694</v>
      </c>
      <c r="K2488">
        <v>0</v>
      </c>
      <c r="L2488">
        <v>21535</v>
      </c>
      <c r="M2488">
        <v>12019</v>
      </c>
      <c r="N2488">
        <f t="shared" si="38"/>
        <v>1</v>
      </c>
    </row>
    <row r="2489" spans="1:14" x14ac:dyDescent="0.15">
      <c r="A2489" t="s">
        <v>4710</v>
      </c>
      <c r="B2489" t="s">
        <v>4711</v>
      </c>
      <c r="C2489">
        <v>0.97699999999999998</v>
      </c>
      <c r="D2489">
        <v>12527</v>
      </c>
      <c r="E2489">
        <v>288</v>
      </c>
      <c r="F2489">
        <v>0</v>
      </c>
      <c r="G2489">
        <v>12503</v>
      </c>
      <c r="H2489">
        <v>1</v>
      </c>
      <c r="I2489">
        <v>13989</v>
      </c>
      <c r="J2489">
        <v>26515</v>
      </c>
      <c r="K2489">
        <v>0</v>
      </c>
      <c r="L2489">
        <v>21569</v>
      </c>
      <c r="M2489">
        <v>12503</v>
      </c>
      <c r="N2489">
        <f t="shared" si="38"/>
        <v>1.0019195393105655</v>
      </c>
    </row>
    <row r="2490" spans="1:14" x14ac:dyDescent="0.15">
      <c r="A2490" t="s">
        <v>4712</v>
      </c>
      <c r="B2490" t="s">
        <v>4713</v>
      </c>
      <c r="C2490">
        <v>0.997</v>
      </c>
      <c r="D2490">
        <v>12119</v>
      </c>
      <c r="E2490">
        <v>36</v>
      </c>
      <c r="F2490">
        <v>0</v>
      </c>
      <c r="G2490">
        <v>13171</v>
      </c>
      <c r="H2490">
        <v>1053</v>
      </c>
      <c r="I2490">
        <v>1</v>
      </c>
      <c r="J2490">
        <v>12119</v>
      </c>
      <c r="K2490">
        <v>0</v>
      </c>
      <c r="L2490">
        <v>21580</v>
      </c>
      <c r="M2490">
        <v>13561</v>
      </c>
      <c r="N2490">
        <f t="shared" si="38"/>
        <v>0.89366565887471427</v>
      </c>
    </row>
    <row r="2491" spans="1:14" x14ac:dyDescent="0.15">
      <c r="A2491" t="s">
        <v>4714</v>
      </c>
      <c r="B2491" t="s">
        <v>571</v>
      </c>
      <c r="C2491">
        <v>0.999</v>
      </c>
      <c r="D2491">
        <v>12098</v>
      </c>
      <c r="E2491">
        <v>12</v>
      </c>
      <c r="F2491">
        <v>0</v>
      </c>
      <c r="G2491">
        <v>1</v>
      </c>
      <c r="H2491">
        <v>12098</v>
      </c>
      <c r="I2491">
        <v>27025</v>
      </c>
      <c r="J2491">
        <v>39122</v>
      </c>
      <c r="K2491">
        <v>0</v>
      </c>
      <c r="L2491">
        <v>21654</v>
      </c>
      <c r="M2491">
        <v>12098</v>
      </c>
      <c r="N2491">
        <f t="shared" si="38"/>
        <v>1</v>
      </c>
    </row>
    <row r="2492" spans="1:14" x14ac:dyDescent="0.15">
      <c r="A2492" t="s">
        <v>4715</v>
      </c>
      <c r="B2492" t="s">
        <v>4716</v>
      </c>
      <c r="C2492">
        <v>0.998</v>
      </c>
      <c r="D2492">
        <v>12153</v>
      </c>
      <c r="E2492">
        <v>24</v>
      </c>
      <c r="F2492">
        <v>0</v>
      </c>
      <c r="G2492">
        <v>19438</v>
      </c>
      <c r="H2492">
        <v>7286</v>
      </c>
      <c r="I2492">
        <v>1</v>
      </c>
      <c r="J2492">
        <v>12151</v>
      </c>
      <c r="K2492">
        <v>0</v>
      </c>
      <c r="L2492">
        <v>21696</v>
      </c>
      <c r="M2492">
        <v>19638</v>
      </c>
      <c r="N2492">
        <f t="shared" si="38"/>
        <v>0.61885120684387407</v>
      </c>
    </row>
    <row r="2493" spans="1:14" x14ac:dyDescent="0.15">
      <c r="A2493" t="s">
        <v>4717</v>
      </c>
      <c r="B2493" t="s">
        <v>4718</v>
      </c>
      <c r="C2493">
        <v>0.97699999999999998</v>
      </c>
      <c r="D2493">
        <v>12865</v>
      </c>
      <c r="E2493">
        <v>296</v>
      </c>
      <c r="F2493">
        <v>0</v>
      </c>
      <c r="G2493">
        <v>1</v>
      </c>
      <c r="H2493">
        <v>12865</v>
      </c>
      <c r="I2493">
        <v>2177</v>
      </c>
      <c r="J2493">
        <v>15037</v>
      </c>
      <c r="K2493">
        <v>0</v>
      </c>
      <c r="L2493">
        <v>21741</v>
      </c>
      <c r="M2493">
        <v>12865</v>
      </c>
      <c r="N2493">
        <f t="shared" si="38"/>
        <v>1</v>
      </c>
    </row>
    <row r="2494" spans="1:14" x14ac:dyDescent="0.15">
      <c r="A2494" t="s">
        <v>4719</v>
      </c>
      <c r="B2494" t="s">
        <v>4720</v>
      </c>
      <c r="C2494">
        <v>0.96299999999999997</v>
      </c>
      <c r="D2494">
        <v>12222</v>
      </c>
      <c r="E2494">
        <v>452</v>
      </c>
      <c r="F2494">
        <v>0</v>
      </c>
      <c r="G2494">
        <v>12329</v>
      </c>
      <c r="H2494">
        <v>108</v>
      </c>
      <c r="I2494">
        <v>516</v>
      </c>
      <c r="J2494">
        <v>12724</v>
      </c>
      <c r="K2494">
        <v>0</v>
      </c>
      <c r="L2494">
        <v>21776</v>
      </c>
      <c r="M2494">
        <v>12652</v>
      </c>
      <c r="N2494">
        <f t="shared" si="38"/>
        <v>0.9660132785330382</v>
      </c>
    </row>
    <row r="2495" spans="1:14" x14ac:dyDescent="0.15">
      <c r="A2495" t="s">
        <v>4721</v>
      </c>
      <c r="B2495" t="s">
        <v>3551</v>
      </c>
      <c r="C2495">
        <v>0.999</v>
      </c>
      <c r="D2495">
        <v>12156</v>
      </c>
      <c r="E2495">
        <v>12</v>
      </c>
      <c r="F2495">
        <v>0</v>
      </c>
      <c r="G2495">
        <v>1</v>
      </c>
      <c r="H2495">
        <v>12156</v>
      </c>
      <c r="I2495">
        <v>24078</v>
      </c>
      <c r="J2495">
        <v>36233</v>
      </c>
      <c r="K2495">
        <v>0</v>
      </c>
      <c r="L2495">
        <v>21776</v>
      </c>
      <c r="M2495">
        <v>12156</v>
      </c>
      <c r="N2495">
        <f t="shared" si="38"/>
        <v>1</v>
      </c>
    </row>
    <row r="2496" spans="1:14" x14ac:dyDescent="0.15">
      <c r="A2496" t="s">
        <v>4722</v>
      </c>
      <c r="B2496" t="s">
        <v>513</v>
      </c>
      <c r="C2496">
        <v>0.98799999999999999</v>
      </c>
      <c r="D2496">
        <v>12423</v>
      </c>
      <c r="E2496">
        <v>149</v>
      </c>
      <c r="F2496">
        <v>0</v>
      </c>
      <c r="G2496">
        <v>12423</v>
      </c>
      <c r="H2496">
        <v>1</v>
      </c>
      <c r="I2496">
        <v>1</v>
      </c>
      <c r="J2496">
        <v>12382</v>
      </c>
      <c r="K2496">
        <v>0</v>
      </c>
      <c r="L2496">
        <v>21795</v>
      </c>
      <c r="M2496">
        <v>12423</v>
      </c>
      <c r="N2496">
        <f t="shared" si="38"/>
        <v>1</v>
      </c>
    </row>
    <row r="2497" spans="1:14" x14ac:dyDescent="0.15">
      <c r="A2497" t="s">
        <v>4723</v>
      </c>
      <c r="B2497" t="s">
        <v>4724</v>
      </c>
      <c r="C2497">
        <v>0.98299999999999998</v>
      </c>
      <c r="D2497">
        <v>12520</v>
      </c>
      <c r="E2497">
        <v>213</v>
      </c>
      <c r="F2497">
        <v>0</v>
      </c>
      <c r="G2497">
        <v>12520</v>
      </c>
      <c r="H2497">
        <v>1</v>
      </c>
      <c r="I2497">
        <v>1</v>
      </c>
      <c r="J2497">
        <v>12513</v>
      </c>
      <c r="K2497">
        <v>0</v>
      </c>
      <c r="L2497">
        <v>21798</v>
      </c>
      <c r="M2497">
        <v>12588</v>
      </c>
      <c r="N2497">
        <f t="shared" si="38"/>
        <v>0.99459802986971724</v>
      </c>
    </row>
    <row r="2498" spans="1:14" x14ac:dyDescent="0.15">
      <c r="A2498" t="s">
        <v>4725</v>
      </c>
      <c r="B2498" t="s">
        <v>4726</v>
      </c>
      <c r="C2498">
        <v>0.995</v>
      </c>
      <c r="D2498">
        <v>12321</v>
      </c>
      <c r="E2498">
        <v>62</v>
      </c>
      <c r="F2498">
        <v>0</v>
      </c>
      <c r="G2498">
        <v>12315</v>
      </c>
      <c r="H2498">
        <v>1</v>
      </c>
      <c r="I2498">
        <v>54</v>
      </c>
      <c r="J2498">
        <v>12374</v>
      </c>
      <c r="K2498">
        <v>0</v>
      </c>
      <c r="L2498">
        <v>21799</v>
      </c>
      <c r="M2498">
        <v>12315</v>
      </c>
      <c r="N2498">
        <f t="shared" ref="N2498:N2561" si="39">D2498/M2498</f>
        <v>1.0004872107186358</v>
      </c>
    </row>
    <row r="2499" spans="1:14" x14ac:dyDescent="0.15">
      <c r="A2499" t="s">
        <v>4727</v>
      </c>
      <c r="B2499" t="s">
        <v>4728</v>
      </c>
      <c r="C2499">
        <v>0.98399999999999999</v>
      </c>
      <c r="D2499">
        <v>12734</v>
      </c>
      <c r="E2499">
        <v>204</v>
      </c>
      <c r="F2499">
        <v>0</v>
      </c>
      <c r="G2499">
        <v>13028</v>
      </c>
      <c r="H2499">
        <v>298</v>
      </c>
      <c r="I2499">
        <v>1</v>
      </c>
      <c r="J2499">
        <v>12734</v>
      </c>
      <c r="K2499">
        <v>0</v>
      </c>
      <c r="L2499">
        <v>21895</v>
      </c>
      <c r="M2499">
        <v>18283</v>
      </c>
      <c r="N2499">
        <f t="shared" si="39"/>
        <v>0.6964940108297325</v>
      </c>
    </row>
    <row r="2500" spans="1:14" x14ac:dyDescent="0.15">
      <c r="A2500" t="s">
        <v>4729</v>
      </c>
      <c r="B2500" t="s">
        <v>2544</v>
      </c>
      <c r="C2500">
        <v>0.97</v>
      </c>
      <c r="D2500">
        <v>13122</v>
      </c>
      <c r="E2500">
        <v>392</v>
      </c>
      <c r="F2500">
        <v>0</v>
      </c>
      <c r="G2500">
        <v>13155</v>
      </c>
      <c r="H2500">
        <v>34</v>
      </c>
      <c r="I2500">
        <v>205210</v>
      </c>
      <c r="J2500">
        <v>218281</v>
      </c>
      <c r="K2500">
        <v>0</v>
      </c>
      <c r="L2500">
        <v>21934</v>
      </c>
      <c r="M2500">
        <v>13155</v>
      </c>
      <c r="N2500">
        <f t="shared" si="39"/>
        <v>0.99749144811858614</v>
      </c>
    </row>
    <row r="2501" spans="1:14" x14ac:dyDescent="0.15">
      <c r="A2501" t="s">
        <v>4730</v>
      </c>
      <c r="B2501" t="s">
        <v>4731</v>
      </c>
      <c r="C2501">
        <v>0.98799999999999999</v>
      </c>
      <c r="D2501">
        <v>12325</v>
      </c>
      <c r="E2501">
        <v>148</v>
      </c>
      <c r="F2501">
        <v>0</v>
      </c>
      <c r="G2501">
        <v>12560</v>
      </c>
      <c r="H2501">
        <v>236</v>
      </c>
      <c r="I2501">
        <v>1</v>
      </c>
      <c r="J2501">
        <v>12325</v>
      </c>
      <c r="K2501">
        <v>0</v>
      </c>
      <c r="L2501">
        <v>21989</v>
      </c>
      <c r="M2501">
        <v>19801</v>
      </c>
      <c r="N2501">
        <f t="shared" si="39"/>
        <v>0.62244331094389171</v>
      </c>
    </row>
    <row r="2502" spans="1:14" x14ac:dyDescent="0.15">
      <c r="A2502" t="s">
        <v>4732</v>
      </c>
      <c r="B2502" t="s">
        <v>4733</v>
      </c>
      <c r="C2502">
        <v>0.98499999999999999</v>
      </c>
      <c r="D2502">
        <v>12586</v>
      </c>
      <c r="E2502">
        <v>189</v>
      </c>
      <c r="F2502">
        <v>0</v>
      </c>
      <c r="G2502">
        <v>1</v>
      </c>
      <c r="H2502">
        <v>12586</v>
      </c>
      <c r="I2502">
        <v>5251</v>
      </c>
      <c r="J2502">
        <v>17836</v>
      </c>
      <c r="K2502">
        <v>0</v>
      </c>
      <c r="L2502">
        <v>22004</v>
      </c>
      <c r="M2502">
        <v>12641</v>
      </c>
      <c r="N2502">
        <f t="shared" si="39"/>
        <v>0.9956490783956965</v>
      </c>
    </row>
    <row r="2503" spans="1:14" x14ac:dyDescent="0.15">
      <c r="A2503" t="s">
        <v>4734</v>
      </c>
      <c r="B2503" t="s">
        <v>4735</v>
      </c>
      <c r="C2503">
        <v>0.96899999999999997</v>
      </c>
      <c r="D2503">
        <v>12490</v>
      </c>
      <c r="E2503">
        <v>387</v>
      </c>
      <c r="F2503">
        <v>0</v>
      </c>
      <c r="G2503">
        <v>1</v>
      </c>
      <c r="H2503">
        <v>12490</v>
      </c>
      <c r="I2503">
        <v>4167</v>
      </c>
      <c r="J2503">
        <v>16639</v>
      </c>
      <c r="K2503">
        <v>0</v>
      </c>
      <c r="L2503">
        <v>22010</v>
      </c>
      <c r="M2503">
        <v>12746</v>
      </c>
      <c r="N2503">
        <f t="shared" si="39"/>
        <v>0.97991526753491287</v>
      </c>
    </row>
    <row r="2504" spans="1:14" x14ac:dyDescent="0.15">
      <c r="A2504" t="s">
        <v>4736</v>
      </c>
      <c r="B2504" t="s">
        <v>4737</v>
      </c>
      <c r="C2504">
        <v>0.998</v>
      </c>
      <c r="D2504">
        <v>12371</v>
      </c>
      <c r="E2504">
        <v>25</v>
      </c>
      <c r="F2504">
        <v>0</v>
      </c>
      <c r="G2504">
        <v>1</v>
      </c>
      <c r="H2504">
        <v>12371</v>
      </c>
      <c r="I2504">
        <v>19178</v>
      </c>
      <c r="J2504">
        <v>31548</v>
      </c>
      <c r="K2504">
        <v>0</v>
      </c>
      <c r="L2504">
        <v>22071</v>
      </c>
      <c r="M2504">
        <v>12371</v>
      </c>
      <c r="N2504">
        <f t="shared" si="39"/>
        <v>1</v>
      </c>
    </row>
    <row r="2505" spans="1:14" x14ac:dyDescent="0.15">
      <c r="A2505" t="s">
        <v>4738</v>
      </c>
      <c r="B2505" t="s">
        <v>4739</v>
      </c>
      <c r="C2505">
        <v>0.998</v>
      </c>
      <c r="D2505">
        <v>12359</v>
      </c>
      <c r="E2505">
        <v>25</v>
      </c>
      <c r="F2505">
        <v>0</v>
      </c>
      <c r="G2505">
        <v>14088</v>
      </c>
      <c r="H2505">
        <v>1730</v>
      </c>
      <c r="I2505">
        <v>1</v>
      </c>
      <c r="J2505">
        <v>12359</v>
      </c>
      <c r="K2505">
        <v>0</v>
      </c>
      <c r="L2505">
        <v>22081</v>
      </c>
      <c r="M2505">
        <v>14348</v>
      </c>
      <c r="N2505">
        <f t="shared" si="39"/>
        <v>0.86137440758293837</v>
      </c>
    </row>
    <row r="2506" spans="1:14" x14ac:dyDescent="0.15">
      <c r="A2506" t="s">
        <v>4740</v>
      </c>
      <c r="B2506" t="s">
        <v>4741</v>
      </c>
      <c r="C2506">
        <v>0.99</v>
      </c>
      <c r="D2506">
        <v>12643</v>
      </c>
      <c r="E2506">
        <v>126</v>
      </c>
      <c r="F2506">
        <v>0</v>
      </c>
      <c r="G2506">
        <v>1</v>
      </c>
      <c r="H2506">
        <v>12643</v>
      </c>
      <c r="I2506">
        <v>1742</v>
      </c>
      <c r="J2506">
        <v>14384</v>
      </c>
      <c r="K2506">
        <v>0</v>
      </c>
      <c r="L2506">
        <v>22111</v>
      </c>
      <c r="M2506">
        <v>12643</v>
      </c>
      <c r="N2506">
        <f t="shared" si="39"/>
        <v>1</v>
      </c>
    </row>
    <row r="2507" spans="1:14" x14ac:dyDescent="0.15">
      <c r="A2507" t="s">
        <v>4742</v>
      </c>
      <c r="B2507" t="s">
        <v>4743</v>
      </c>
      <c r="C2507">
        <v>0.97899999999999998</v>
      </c>
      <c r="D2507">
        <v>13008</v>
      </c>
      <c r="E2507">
        <v>273</v>
      </c>
      <c r="F2507">
        <v>0</v>
      </c>
      <c r="G2507">
        <v>13008</v>
      </c>
      <c r="H2507">
        <v>1</v>
      </c>
      <c r="I2507">
        <v>6067</v>
      </c>
      <c r="J2507">
        <v>19056</v>
      </c>
      <c r="K2507">
        <v>0</v>
      </c>
      <c r="L2507">
        <v>22127</v>
      </c>
      <c r="M2507">
        <v>13008</v>
      </c>
      <c r="N2507">
        <f t="shared" si="39"/>
        <v>1</v>
      </c>
    </row>
    <row r="2508" spans="1:14" x14ac:dyDescent="0.15">
      <c r="A2508" t="s">
        <v>4744</v>
      </c>
      <c r="B2508" t="s">
        <v>4745</v>
      </c>
      <c r="C2508">
        <v>0.999</v>
      </c>
      <c r="D2508">
        <v>12436</v>
      </c>
      <c r="E2508">
        <v>12</v>
      </c>
      <c r="F2508">
        <v>0</v>
      </c>
      <c r="G2508">
        <v>1</v>
      </c>
      <c r="H2508">
        <v>12436</v>
      </c>
      <c r="I2508">
        <v>7</v>
      </c>
      <c r="J2508">
        <v>12442</v>
      </c>
      <c r="K2508">
        <v>0</v>
      </c>
      <c r="L2508">
        <v>22246</v>
      </c>
      <c r="M2508">
        <v>12436</v>
      </c>
      <c r="N2508">
        <f t="shared" si="39"/>
        <v>1</v>
      </c>
    </row>
    <row r="2509" spans="1:14" x14ac:dyDescent="0.15">
      <c r="A2509" t="s">
        <v>4746</v>
      </c>
      <c r="B2509" t="s">
        <v>614</v>
      </c>
      <c r="C2509">
        <v>0.999</v>
      </c>
      <c r="D2509">
        <v>12556</v>
      </c>
      <c r="E2509">
        <v>13</v>
      </c>
      <c r="F2509">
        <v>0</v>
      </c>
      <c r="G2509">
        <v>1</v>
      </c>
      <c r="H2509">
        <v>12502</v>
      </c>
      <c r="I2509">
        <v>1248</v>
      </c>
      <c r="J2509">
        <v>13803</v>
      </c>
      <c r="K2509">
        <v>0</v>
      </c>
      <c r="L2509">
        <v>22250</v>
      </c>
      <c r="M2509">
        <v>12502</v>
      </c>
      <c r="N2509">
        <f t="shared" si="39"/>
        <v>1.0043193089105744</v>
      </c>
    </row>
    <row r="2510" spans="1:14" x14ac:dyDescent="0.15">
      <c r="A2510" t="s">
        <v>4747</v>
      </c>
      <c r="B2510" t="s">
        <v>4748</v>
      </c>
      <c r="C2510">
        <v>0.999</v>
      </c>
      <c r="D2510">
        <v>12452</v>
      </c>
      <c r="E2510">
        <v>12</v>
      </c>
      <c r="F2510">
        <v>0</v>
      </c>
      <c r="G2510">
        <v>1</v>
      </c>
      <c r="H2510">
        <v>12452</v>
      </c>
      <c r="I2510">
        <v>8562</v>
      </c>
      <c r="J2510">
        <v>21013</v>
      </c>
      <c r="K2510">
        <v>0</v>
      </c>
      <c r="L2510">
        <v>22284</v>
      </c>
      <c r="M2510">
        <v>12452</v>
      </c>
      <c r="N2510">
        <f t="shared" si="39"/>
        <v>1</v>
      </c>
    </row>
    <row r="2511" spans="1:14" x14ac:dyDescent="0.15">
      <c r="A2511" t="s">
        <v>4749</v>
      </c>
      <c r="B2511" t="s">
        <v>559</v>
      </c>
      <c r="C2511">
        <v>0.98599999999999999</v>
      </c>
      <c r="D2511">
        <v>12729</v>
      </c>
      <c r="E2511">
        <v>178</v>
      </c>
      <c r="F2511">
        <v>0</v>
      </c>
      <c r="G2511">
        <v>12729</v>
      </c>
      <c r="H2511">
        <v>1</v>
      </c>
      <c r="I2511">
        <v>1054</v>
      </c>
      <c r="J2511">
        <v>13761</v>
      </c>
      <c r="K2511">
        <v>0</v>
      </c>
      <c r="L2511">
        <v>22302</v>
      </c>
      <c r="M2511">
        <v>12731</v>
      </c>
      <c r="N2511">
        <f t="shared" si="39"/>
        <v>0.99984290314979185</v>
      </c>
    </row>
    <row r="2512" spans="1:14" x14ac:dyDescent="0.15">
      <c r="A2512" t="s">
        <v>4750</v>
      </c>
      <c r="B2512" t="s">
        <v>4751</v>
      </c>
      <c r="C2512">
        <v>0.96699999999999997</v>
      </c>
      <c r="D2512">
        <v>12865</v>
      </c>
      <c r="E2512">
        <v>424</v>
      </c>
      <c r="F2512">
        <v>0</v>
      </c>
      <c r="G2512">
        <v>273</v>
      </c>
      <c r="H2512">
        <v>13125</v>
      </c>
      <c r="I2512">
        <v>5207</v>
      </c>
      <c r="J2512">
        <v>18071</v>
      </c>
      <c r="K2512">
        <v>0</v>
      </c>
      <c r="L2512">
        <v>22311</v>
      </c>
      <c r="M2512">
        <v>13125</v>
      </c>
      <c r="N2512">
        <f t="shared" si="39"/>
        <v>0.98019047619047617</v>
      </c>
    </row>
    <row r="2513" spans="1:14" x14ac:dyDescent="0.15">
      <c r="A2513" t="s">
        <v>4752</v>
      </c>
      <c r="B2513" t="s">
        <v>4350</v>
      </c>
      <c r="C2513">
        <v>0.999</v>
      </c>
      <c r="D2513">
        <v>12504</v>
      </c>
      <c r="E2513">
        <v>13</v>
      </c>
      <c r="F2513">
        <v>0</v>
      </c>
      <c r="G2513">
        <v>1</v>
      </c>
      <c r="H2513">
        <v>12504</v>
      </c>
      <c r="I2513">
        <v>266</v>
      </c>
      <c r="J2513">
        <v>12769</v>
      </c>
      <c r="K2513">
        <v>0</v>
      </c>
      <c r="L2513">
        <v>22372</v>
      </c>
      <c r="M2513">
        <v>12504</v>
      </c>
      <c r="N2513">
        <f t="shared" si="39"/>
        <v>1</v>
      </c>
    </row>
    <row r="2514" spans="1:14" x14ac:dyDescent="0.15">
      <c r="A2514" t="s">
        <v>4753</v>
      </c>
      <c r="B2514" t="s">
        <v>4754</v>
      </c>
      <c r="C2514">
        <v>0.95199999999999996</v>
      </c>
      <c r="D2514">
        <v>13335</v>
      </c>
      <c r="E2514">
        <v>639</v>
      </c>
      <c r="F2514">
        <v>0</v>
      </c>
      <c r="G2514">
        <v>13318</v>
      </c>
      <c r="H2514">
        <v>4</v>
      </c>
      <c r="I2514">
        <v>44</v>
      </c>
      <c r="J2514">
        <v>13378</v>
      </c>
      <c r="K2514">
        <v>0</v>
      </c>
      <c r="L2514">
        <v>22400</v>
      </c>
      <c r="M2514">
        <v>13646</v>
      </c>
      <c r="N2514">
        <f t="shared" si="39"/>
        <v>0.97720943866334453</v>
      </c>
    </row>
    <row r="2515" spans="1:14" x14ac:dyDescent="0.15">
      <c r="A2515" t="s">
        <v>4755</v>
      </c>
      <c r="B2515" t="s">
        <v>4756</v>
      </c>
      <c r="C2515">
        <v>0.997</v>
      </c>
      <c r="D2515">
        <v>12598</v>
      </c>
      <c r="E2515">
        <v>38</v>
      </c>
      <c r="F2515">
        <v>0</v>
      </c>
      <c r="G2515">
        <v>1</v>
      </c>
      <c r="H2515">
        <v>12598</v>
      </c>
      <c r="I2515">
        <v>7429</v>
      </c>
      <c r="J2515">
        <v>20026</v>
      </c>
      <c r="K2515">
        <v>0</v>
      </c>
      <c r="L2515">
        <v>22411</v>
      </c>
      <c r="M2515">
        <v>12598</v>
      </c>
      <c r="N2515">
        <f t="shared" si="39"/>
        <v>1</v>
      </c>
    </row>
    <row r="2516" spans="1:14" x14ac:dyDescent="0.15">
      <c r="A2516" t="s">
        <v>4757</v>
      </c>
      <c r="B2516" t="s">
        <v>2766</v>
      </c>
      <c r="C2516">
        <v>0.99099999999999999</v>
      </c>
      <c r="D2516">
        <v>12834</v>
      </c>
      <c r="E2516">
        <v>115</v>
      </c>
      <c r="F2516">
        <v>0</v>
      </c>
      <c r="G2516">
        <v>1</v>
      </c>
      <c r="H2516">
        <v>12834</v>
      </c>
      <c r="I2516">
        <v>4317</v>
      </c>
      <c r="J2516">
        <v>17150</v>
      </c>
      <c r="K2516">
        <v>0</v>
      </c>
      <c r="L2516">
        <v>22489</v>
      </c>
      <c r="M2516">
        <v>12834</v>
      </c>
      <c r="N2516">
        <f t="shared" si="39"/>
        <v>1</v>
      </c>
    </row>
    <row r="2517" spans="1:14" x14ac:dyDescent="0.15">
      <c r="A2517" t="s">
        <v>4758</v>
      </c>
      <c r="B2517" t="s">
        <v>4759</v>
      </c>
      <c r="C2517">
        <v>0.98699999999999999</v>
      </c>
      <c r="D2517">
        <v>12965</v>
      </c>
      <c r="E2517">
        <v>168</v>
      </c>
      <c r="F2517">
        <v>0</v>
      </c>
      <c r="G2517">
        <v>1</v>
      </c>
      <c r="H2517">
        <v>12962</v>
      </c>
      <c r="I2517">
        <v>78698</v>
      </c>
      <c r="J2517">
        <v>91662</v>
      </c>
      <c r="K2517">
        <v>0</v>
      </c>
      <c r="L2517">
        <v>22492</v>
      </c>
      <c r="M2517">
        <v>12962</v>
      </c>
      <c r="N2517">
        <f t="shared" si="39"/>
        <v>1.0002314457645425</v>
      </c>
    </row>
    <row r="2518" spans="1:14" x14ac:dyDescent="0.15">
      <c r="A2518" t="s">
        <v>4760</v>
      </c>
      <c r="B2518" t="s">
        <v>4761</v>
      </c>
      <c r="C2518">
        <v>0.999</v>
      </c>
      <c r="D2518">
        <v>12576</v>
      </c>
      <c r="E2518">
        <v>13</v>
      </c>
      <c r="F2518">
        <v>0</v>
      </c>
      <c r="G2518">
        <v>3533</v>
      </c>
      <c r="H2518">
        <v>16108</v>
      </c>
      <c r="I2518">
        <v>1</v>
      </c>
      <c r="J2518">
        <v>12576</v>
      </c>
      <c r="K2518">
        <v>0</v>
      </c>
      <c r="L2518">
        <v>22492</v>
      </c>
      <c r="M2518">
        <v>16136</v>
      </c>
      <c r="N2518">
        <f t="shared" si="39"/>
        <v>0.77937530986613779</v>
      </c>
    </row>
    <row r="2519" spans="1:14" x14ac:dyDescent="0.15">
      <c r="A2519" t="s">
        <v>4762</v>
      </c>
      <c r="B2519" t="s">
        <v>4763</v>
      </c>
      <c r="C2519">
        <v>0.98199999999999998</v>
      </c>
      <c r="D2519">
        <v>12640</v>
      </c>
      <c r="E2519">
        <v>227</v>
      </c>
      <c r="F2519">
        <v>0</v>
      </c>
      <c r="G2519">
        <v>200</v>
      </c>
      <c r="H2519">
        <v>12839</v>
      </c>
      <c r="I2519">
        <v>1</v>
      </c>
      <c r="J2519">
        <v>12635</v>
      </c>
      <c r="K2519">
        <v>0</v>
      </c>
      <c r="L2519">
        <v>22526</v>
      </c>
      <c r="M2519">
        <v>12839</v>
      </c>
      <c r="N2519">
        <f t="shared" si="39"/>
        <v>0.98450035049458684</v>
      </c>
    </row>
    <row r="2520" spans="1:14" x14ac:dyDescent="0.15">
      <c r="A2520" t="s">
        <v>4764</v>
      </c>
      <c r="B2520" t="s">
        <v>4765</v>
      </c>
      <c r="C2520">
        <v>0.97199999999999998</v>
      </c>
      <c r="D2520">
        <v>13489</v>
      </c>
      <c r="E2520">
        <v>377</v>
      </c>
      <c r="F2520">
        <v>0</v>
      </c>
      <c r="G2520">
        <v>14543</v>
      </c>
      <c r="H2520">
        <v>1055</v>
      </c>
      <c r="I2520">
        <v>1</v>
      </c>
      <c r="J2520">
        <v>13456</v>
      </c>
      <c r="K2520">
        <v>0</v>
      </c>
      <c r="L2520">
        <v>22529</v>
      </c>
      <c r="M2520">
        <v>14739</v>
      </c>
      <c r="N2520">
        <f t="shared" si="39"/>
        <v>0.91519098989076597</v>
      </c>
    </row>
    <row r="2521" spans="1:14" x14ac:dyDescent="0.15">
      <c r="A2521" t="s">
        <v>4766</v>
      </c>
      <c r="B2521" t="s">
        <v>4767</v>
      </c>
      <c r="C2521">
        <v>0.995</v>
      </c>
      <c r="D2521">
        <v>12715</v>
      </c>
      <c r="E2521">
        <v>64</v>
      </c>
      <c r="F2521">
        <v>0</v>
      </c>
      <c r="G2521">
        <v>12715</v>
      </c>
      <c r="H2521">
        <v>1</v>
      </c>
      <c r="I2521">
        <v>1643</v>
      </c>
      <c r="J2521">
        <v>14357</v>
      </c>
      <c r="K2521">
        <v>0</v>
      </c>
      <c r="L2521">
        <v>22531</v>
      </c>
      <c r="M2521">
        <v>12715</v>
      </c>
      <c r="N2521">
        <f t="shared" si="39"/>
        <v>1</v>
      </c>
    </row>
    <row r="2522" spans="1:14" x14ac:dyDescent="0.15">
      <c r="A2522" t="s">
        <v>4768</v>
      </c>
      <c r="B2522" t="s">
        <v>4769</v>
      </c>
      <c r="C2522">
        <v>0.98599999999999999</v>
      </c>
      <c r="D2522">
        <v>13017</v>
      </c>
      <c r="E2522">
        <v>182</v>
      </c>
      <c r="F2522">
        <v>0</v>
      </c>
      <c r="G2522">
        <v>13017</v>
      </c>
      <c r="H2522">
        <v>1</v>
      </c>
      <c r="I2522">
        <v>6376</v>
      </c>
      <c r="J2522">
        <v>19392</v>
      </c>
      <c r="K2522">
        <v>0</v>
      </c>
      <c r="L2522">
        <v>22543</v>
      </c>
      <c r="M2522">
        <v>13017</v>
      </c>
      <c r="N2522">
        <f t="shared" si="39"/>
        <v>1</v>
      </c>
    </row>
    <row r="2523" spans="1:14" x14ac:dyDescent="0.15">
      <c r="A2523" t="s">
        <v>4770</v>
      </c>
      <c r="B2523" t="s">
        <v>4771</v>
      </c>
      <c r="C2523">
        <v>0.996</v>
      </c>
      <c r="D2523">
        <v>12706</v>
      </c>
      <c r="E2523">
        <v>51</v>
      </c>
      <c r="F2523">
        <v>0</v>
      </c>
      <c r="G2523">
        <v>12706</v>
      </c>
      <c r="H2523">
        <v>1</v>
      </c>
      <c r="I2523">
        <v>39</v>
      </c>
      <c r="J2523">
        <v>12744</v>
      </c>
      <c r="K2523">
        <v>0</v>
      </c>
      <c r="L2523">
        <v>22564</v>
      </c>
      <c r="M2523">
        <v>12706</v>
      </c>
      <c r="N2523">
        <f t="shared" si="39"/>
        <v>1</v>
      </c>
    </row>
    <row r="2524" spans="1:14" x14ac:dyDescent="0.15">
      <c r="A2524" t="s">
        <v>4772</v>
      </c>
      <c r="B2524" t="s">
        <v>4773</v>
      </c>
      <c r="C2524">
        <v>0.95199999999999996</v>
      </c>
      <c r="D2524">
        <v>14329</v>
      </c>
      <c r="E2524">
        <v>688</v>
      </c>
      <c r="F2524">
        <v>0</v>
      </c>
      <c r="G2524">
        <v>1</v>
      </c>
      <c r="H2524">
        <v>14328</v>
      </c>
      <c r="I2524">
        <v>349</v>
      </c>
      <c r="J2524">
        <v>14677</v>
      </c>
      <c r="K2524">
        <v>0</v>
      </c>
      <c r="L2524">
        <v>22566</v>
      </c>
      <c r="M2524">
        <v>14328</v>
      </c>
      <c r="N2524">
        <f t="shared" si="39"/>
        <v>1.0000697934115019</v>
      </c>
    </row>
    <row r="2525" spans="1:14" x14ac:dyDescent="0.15">
      <c r="A2525" t="s">
        <v>4774</v>
      </c>
      <c r="B2525" t="s">
        <v>4775</v>
      </c>
      <c r="C2525">
        <v>0.97699999999999998</v>
      </c>
      <c r="D2525">
        <v>13424</v>
      </c>
      <c r="E2525">
        <v>308</v>
      </c>
      <c r="F2525">
        <v>0</v>
      </c>
      <c r="G2525">
        <v>5</v>
      </c>
      <c r="H2525">
        <v>13406</v>
      </c>
      <c r="I2525">
        <v>5108</v>
      </c>
      <c r="J2525">
        <v>18531</v>
      </c>
      <c r="K2525">
        <v>0</v>
      </c>
      <c r="L2525">
        <v>22609</v>
      </c>
      <c r="M2525">
        <v>13406</v>
      </c>
      <c r="N2525">
        <f t="shared" si="39"/>
        <v>1.0013426823810234</v>
      </c>
    </row>
    <row r="2526" spans="1:14" x14ac:dyDescent="0.15">
      <c r="A2526" t="s">
        <v>4776</v>
      </c>
      <c r="B2526" t="s">
        <v>4777</v>
      </c>
      <c r="C2526">
        <v>0.996</v>
      </c>
      <c r="D2526">
        <v>12767</v>
      </c>
      <c r="E2526">
        <v>51</v>
      </c>
      <c r="F2526">
        <v>0</v>
      </c>
      <c r="G2526">
        <v>1</v>
      </c>
      <c r="H2526">
        <v>12767</v>
      </c>
      <c r="I2526">
        <v>6789</v>
      </c>
      <c r="J2526">
        <v>19555</v>
      </c>
      <c r="K2526">
        <v>0</v>
      </c>
      <c r="L2526">
        <v>22673</v>
      </c>
      <c r="M2526">
        <v>12767</v>
      </c>
      <c r="N2526">
        <f t="shared" si="39"/>
        <v>1</v>
      </c>
    </row>
    <row r="2527" spans="1:14" x14ac:dyDescent="0.15">
      <c r="A2527" t="s">
        <v>4778</v>
      </c>
      <c r="B2527" t="s">
        <v>4779</v>
      </c>
      <c r="C2527">
        <v>0.995</v>
      </c>
      <c r="D2527">
        <v>12799</v>
      </c>
      <c r="E2527">
        <v>64</v>
      </c>
      <c r="F2527">
        <v>0</v>
      </c>
      <c r="G2527">
        <v>1</v>
      </c>
      <c r="H2527">
        <v>12799</v>
      </c>
      <c r="I2527">
        <v>20024</v>
      </c>
      <c r="J2527">
        <v>32822</v>
      </c>
      <c r="K2527">
        <v>0</v>
      </c>
      <c r="L2527">
        <v>22681</v>
      </c>
      <c r="M2527">
        <v>12799</v>
      </c>
      <c r="N2527">
        <f t="shared" si="39"/>
        <v>1</v>
      </c>
    </row>
    <row r="2528" spans="1:14" x14ac:dyDescent="0.15">
      <c r="A2528" t="s">
        <v>4780</v>
      </c>
      <c r="B2528" t="s">
        <v>4781</v>
      </c>
      <c r="C2528">
        <v>0.97899999999999998</v>
      </c>
      <c r="D2528">
        <v>13026</v>
      </c>
      <c r="E2528">
        <v>273</v>
      </c>
      <c r="F2528">
        <v>0</v>
      </c>
      <c r="G2528">
        <v>140</v>
      </c>
      <c r="H2528">
        <v>13165</v>
      </c>
      <c r="I2528">
        <v>23962</v>
      </c>
      <c r="J2528">
        <v>36973</v>
      </c>
      <c r="K2528">
        <v>0</v>
      </c>
      <c r="L2528">
        <v>22719</v>
      </c>
      <c r="M2528">
        <v>13165</v>
      </c>
      <c r="N2528">
        <f t="shared" si="39"/>
        <v>0.98944170148120014</v>
      </c>
    </row>
    <row r="2529" spans="1:14" x14ac:dyDescent="0.15">
      <c r="A2529" t="s">
        <v>4782</v>
      </c>
      <c r="B2529" t="s">
        <v>4783</v>
      </c>
      <c r="C2529">
        <v>0.98499999999999999</v>
      </c>
      <c r="D2529">
        <v>13199</v>
      </c>
      <c r="E2529">
        <v>198</v>
      </c>
      <c r="F2529">
        <v>0</v>
      </c>
      <c r="G2529">
        <v>1</v>
      </c>
      <c r="H2529">
        <v>13198</v>
      </c>
      <c r="I2529">
        <v>239</v>
      </c>
      <c r="J2529">
        <v>13437</v>
      </c>
      <c r="K2529">
        <v>0</v>
      </c>
      <c r="L2529">
        <v>22768</v>
      </c>
      <c r="M2529">
        <v>13200</v>
      </c>
      <c r="N2529">
        <f t="shared" si="39"/>
        <v>0.99992424242424238</v>
      </c>
    </row>
    <row r="2530" spans="1:14" x14ac:dyDescent="0.15">
      <c r="A2530" t="s">
        <v>4784</v>
      </c>
      <c r="B2530" t="s">
        <v>4163</v>
      </c>
      <c r="C2530">
        <v>0.998</v>
      </c>
      <c r="D2530">
        <v>12762</v>
      </c>
      <c r="E2530">
        <v>26</v>
      </c>
      <c r="F2530">
        <v>0</v>
      </c>
      <c r="G2530">
        <v>12762</v>
      </c>
      <c r="H2530">
        <v>1</v>
      </c>
      <c r="I2530">
        <v>8580</v>
      </c>
      <c r="J2530">
        <v>21341</v>
      </c>
      <c r="K2530">
        <v>0</v>
      </c>
      <c r="L2530">
        <v>22794</v>
      </c>
      <c r="M2530">
        <v>12762</v>
      </c>
      <c r="N2530">
        <f t="shared" si="39"/>
        <v>1</v>
      </c>
    </row>
    <row r="2531" spans="1:14" x14ac:dyDescent="0.15">
      <c r="A2531" t="s">
        <v>4785</v>
      </c>
      <c r="B2531" t="s">
        <v>4786</v>
      </c>
      <c r="C2531">
        <v>0.999</v>
      </c>
      <c r="D2531">
        <v>12750</v>
      </c>
      <c r="E2531">
        <v>13</v>
      </c>
      <c r="F2531">
        <v>0</v>
      </c>
      <c r="G2531">
        <v>13875</v>
      </c>
      <c r="H2531">
        <v>1126</v>
      </c>
      <c r="I2531">
        <v>1</v>
      </c>
      <c r="J2531">
        <v>12750</v>
      </c>
      <c r="K2531">
        <v>0</v>
      </c>
      <c r="L2531">
        <v>22813</v>
      </c>
      <c r="M2531">
        <v>15389</v>
      </c>
      <c r="N2531">
        <f t="shared" si="39"/>
        <v>0.82851387354603934</v>
      </c>
    </row>
    <row r="2532" spans="1:14" x14ac:dyDescent="0.15">
      <c r="A2532" t="s">
        <v>4787</v>
      </c>
      <c r="B2532" t="s">
        <v>4411</v>
      </c>
      <c r="C2532">
        <v>0.95</v>
      </c>
      <c r="D2532">
        <v>14555</v>
      </c>
      <c r="E2532">
        <v>728</v>
      </c>
      <c r="F2532">
        <v>0</v>
      </c>
      <c r="G2532">
        <v>1</v>
      </c>
      <c r="H2532">
        <v>14555</v>
      </c>
      <c r="I2532">
        <v>6553</v>
      </c>
      <c r="J2532">
        <v>21104</v>
      </c>
      <c r="K2532">
        <v>0</v>
      </c>
      <c r="L2532">
        <v>22816</v>
      </c>
      <c r="M2532">
        <v>14555</v>
      </c>
      <c r="N2532">
        <f t="shared" si="39"/>
        <v>1</v>
      </c>
    </row>
    <row r="2533" spans="1:14" x14ac:dyDescent="0.15">
      <c r="A2533" t="s">
        <v>4788</v>
      </c>
      <c r="B2533" t="s">
        <v>4789</v>
      </c>
      <c r="C2533">
        <v>0.98699999999999999</v>
      </c>
      <c r="D2533">
        <v>12840</v>
      </c>
      <c r="E2533">
        <v>167</v>
      </c>
      <c r="F2533">
        <v>0</v>
      </c>
      <c r="G2533">
        <v>12960</v>
      </c>
      <c r="H2533">
        <v>121</v>
      </c>
      <c r="I2533">
        <v>9346</v>
      </c>
      <c r="J2533">
        <v>22176</v>
      </c>
      <c r="K2533">
        <v>0</v>
      </c>
      <c r="L2533">
        <v>22830</v>
      </c>
      <c r="M2533">
        <v>12960</v>
      </c>
      <c r="N2533">
        <f t="shared" si="39"/>
        <v>0.9907407407407407</v>
      </c>
    </row>
    <row r="2534" spans="1:14" x14ac:dyDescent="0.15">
      <c r="A2534" t="s">
        <v>4790</v>
      </c>
      <c r="B2534" t="s">
        <v>4791</v>
      </c>
      <c r="C2534">
        <v>0.97299999999999998</v>
      </c>
      <c r="D2534">
        <v>12962</v>
      </c>
      <c r="E2534">
        <v>349</v>
      </c>
      <c r="F2534">
        <v>0</v>
      </c>
      <c r="G2534">
        <v>13218</v>
      </c>
      <c r="H2534">
        <v>286</v>
      </c>
      <c r="I2534">
        <v>2500</v>
      </c>
      <c r="J2534">
        <v>15461</v>
      </c>
      <c r="K2534">
        <v>0</v>
      </c>
      <c r="L2534">
        <v>22856</v>
      </c>
      <c r="M2534">
        <v>13221</v>
      </c>
      <c r="N2534">
        <f t="shared" si="39"/>
        <v>0.98040995386128127</v>
      </c>
    </row>
    <row r="2535" spans="1:14" x14ac:dyDescent="0.15">
      <c r="A2535" t="s">
        <v>4792</v>
      </c>
      <c r="B2535" t="s">
        <v>4793</v>
      </c>
      <c r="C2535">
        <v>0.998</v>
      </c>
      <c r="D2535">
        <v>12803</v>
      </c>
      <c r="E2535">
        <v>26</v>
      </c>
      <c r="F2535">
        <v>0</v>
      </c>
      <c r="G2535">
        <v>13633</v>
      </c>
      <c r="H2535">
        <v>831</v>
      </c>
      <c r="I2535">
        <v>11</v>
      </c>
      <c r="J2535">
        <v>12813</v>
      </c>
      <c r="K2535">
        <v>0</v>
      </c>
      <c r="L2535">
        <v>22890</v>
      </c>
      <c r="M2535">
        <v>14689</v>
      </c>
      <c r="N2535">
        <f t="shared" si="39"/>
        <v>0.87160460208319146</v>
      </c>
    </row>
    <row r="2536" spans="1:14" x14ac:dyDescent="0.15">
      <c r="A2536" t="s">
        <v>4794</v>
      </c>
      <c r="B2536" t="s">
        <v>4795</v>
      </c>
      <c r="C2536">
        <v>0.998</v>
      </c>
      <c r="D2536">
        <v>12841</v>
      </c>
      <c r="E2536">
        <v>26</v>
      </c>
      <c r="F2536">
        <v>0</v>
      </c>
      <c r="G2536">
        <v>12841</v>
      </c>
      <c r="H2536">
        <v>1</v>
      </c>
      <c r="I2536">
        <v>4839</v>
      </c>
      <c r="J2536">
        <v>17679</v>
      </c>
      <c r="K2536">
        <v>0</v>
      </c>
      <c r="L2536">
        <v>22936</v>
      </c>
      <c r="M2536">
        <v>12841</v>
      </c>
      <c r="N2536">
        <f t="shared" si="39"/>
        <v>1</v>
      </c>
    </row>
    <row r="2537" spans="1:14" x14ac:dyDescent="0.15">
      <c r="A2537" t="s">
        <v>4796</v>
      </c>
      <c r="B2537" t="s">
        <v>4797</v>
      </c>
      <c r="C2537">
        <v>0.99</v>
      </c>
      <c r="D2537">
        <v>13187</v>
      </c>
      <c r="E2537">
        <v>132</v>
      </c>
      <c r="F2537">
        <v>0</v>
      </c>
      <c r="G2537">
        <v>18717</v>
      </c>
      <c r="H2537">
        <v>5531</v>
      </c>
      <c r="I2537">
        <v>1</v>
      </c>
      <c r="J2537">
        <v>13175</v>
      </c>
      <c r="K2537">
        <v>0</v>
      </c>
      <c r="L2537">
        <v>23029</v>
      </c>
      <c r="M2537">
        <v>18719</v>
      </c>
      <c r="N2537">
        <f t="shared" si="39"/>
        <v>0.70447139270260162</v>
      </c>
    </row>
    <row r="2538" spans="1:14" x14ac:dyDescent="0.15">
      <c r="A2538" t="s">
        <v>4798</v>
      </c>
      <c r="B2538" t="s">
        <v>4799</v>
      </c>
      <c r="C2538">
        <v>0.996</v>
      </c>
      <c r="D2538">
        <v>12978</v>
      </c>
      <c r="E2538">
        <v>52</v>
      </c>
      <c r="F2538">
        <v>0</v>
      </c>
      <c r="G2538">
        <v>7533</v>
      </c>
      <c r="H2538">
        <v>20510</v>
      </c>
      <c r="I2538">
        <v>1</v>
      </c>
      <c r="J2538">
        <v>12978</v>
      </c>
      <c r="K2538">
        <v>0</v>
      </c>
      <c r="L2538">
        <v>23038</v>
      </c>
      <c r="M2538">
        <v>22596</v>
      </c>
      <c r="N2538">
        <f t="shared" si="39"/>
        <v>0.57434944237918217</v>
      </c>
    </row>
    <row r="2539" spans="1:14" x14ac:dyDescent="0.15">
      <c r="A2539" t="s">
        <v>4800</v>
      </c>
      <c r="B2539" t="s">
        <v>1082</v>
      </c>
      <c r="C2539">
        <v>0.999</v>
      </c>
      <c r="D2539">
        <v>12871</v>
      </c>
      <c r="E2539">
        <v>13</v>
      </c>
      <c r="F2539">
        <v>0</v>
      </c>
      <c r="G2539">
        <v>1</v>
      </c>
      <c r="H2539">
        <v>12871</v>
      </c>
      <c r="I2539">
        <v>29306</v>
      </c>
      <c r="J2539">
        <v>42176</v>
      </c>
      <c r="K2539">
        <v>0</v>
      </c>
      <c r="L2539">
        <v>23057</v>
      </c>
      <c r="M2539">
        <v>12871</v>
      </c>
      <c r="N2539">
        <f t="shared" si="39"/>
        <v>1</v>
      </c>
    </row>
    <row r="2540" spans="1:14" x14ac:dyDescent="0.15">
      <c r="A2540" t="s">
        <v>4801</v>
      </c>
      <c r="B2540" t="s">
        <v>4802</v>
      </c>
      <c r="C2540">
        <v>0.98699999999999999</v>
      </c>
      <c r="D2540">
        <v>13402</v>
      </c>
      <c r="E2540">
        <v>174</v>
      </c>
      <c r="F2540">
        <v>0</v>
      </c>
      <c r="G2540">
        <v>1</v>
      </c>
      <c r="H2540">
        <v>13372</v>
      </c>
      <c r="I2540">
        <v>8344</v>
      </c>
      <c r="J2540">
        <v>21745</v>
      </c>
      <c r="K2540">
        <v>0</v>
      </c>
      <c r="L2540">
        <v>23105</v>
      </c>
      <c r="M2540">
        <v>13372</v>
      </c>
      <c r="N2540">
        <f t="shared" si="39"/>
        <v>1.0022434938677833</v>
      </c>
    </row>
    <row r="2541" spans="1:14" x14ac:dyDescent="0.15">
      <c r="A2541" t="s">
        <v>4803</v>
      </c>
      <c r="B2541" t="s">
        <v>4804</v>
      </c>
      <c r="C2541">
        <v>0.998</v>
      </c>
      <c r="D2541">
        <v>12977</v>
      </c>
      <c r="E2541">
        <v>26</v>
      </c>
      <c r="F2541">
        <v>0</v>
      </c>
      <c r="G2541">
        <v>1</v>
      </c>
      <c r="H2541">
        <v>12977</v>
      </c>
      <c r="I2541">
        <v>1263</v>
      </c>
      <c r="J2541">
        <v>14229</v>
      </c>
      <c r="K2541">
        <v>0</v>
      </c>
      <c r="L2541">
        <v>23171</v>
      </c>
      <c r="M2541">
        <v>12977</v>
      </c>
      <c r="N2541">
        <f t="shared" si="39"/>
        <v>1</v>
      </c>
    </row>
    <row r="2542" spans="1:14" x14ac:dyDescent="0.15">
      <c r="A2542" t="s">
        <v>4805</v>
      </c>
      <c r="B2542" t="s">
        <v>4806</v>
      </c>
      <c r="C2542">
        <v>0.995</v>
      </c>
      <c r="D2542">
        <v>13074</v>
      </c>
      <c r="E2542">
        <v>65</v>
      </c>
      <c r="F2542">
        <v>0</v>
      </c>
      <c r="G2542">
        <v>13074</v>
      </c>
      <c r="H2542">
        <v>1</v>
      </c>
      <c r="I2542">
        <v>281</v>
      </c>
      <c r="J2542">
        <v>13340</v>
      </c>
      <c r="K2542">
        <v>0</v>
      </c>
      <c r="L2542">
        <v>23172</v>
      </c>
      <c r="M2542">
        <v>13074</v>
      </c>
      <c r="N2542">
        <f t="shared" si="39"/>
        <v>1</v>
      </c>
    </row>
    <row r="2543" spans="1:14" x14ac:dyDescent="0.15">
      <c r="A2543" t="s">
        <v>4807</v>
      </c>
      <c r="B2543" t="s">
        <v>4808</v>
      </c>
      <c r="C2543">
        <v>0.99299999999999999</v>
      </c>
      <c r="D2543">
        <v>13066</v>
      </c>
      <c r="E2543">
        <v>91</v>
      </c>
      <c r="F2543">
        <v>0</v>
      </c>
      <c r="G2543">
        <v>13096</v>
      </c>
      <c r="H2543">
        <v>31</v>
      </c>
      <c r="I2543">
        <v>9973</v>
      </c>
      <c r="J2543">
        <v>23038</v>
      </c>
      <c r="K2543">
        <v>0</v>
      </c>
      <c r="L2543">
        <v>23187</v>
      </c>
      <c r="M2543">
        <v>13096</v>
      </c>
      <c r="N2543">
        <f t="shared" si="39"/>
        <v>0.99770922419059249</v>
      </c>
    </row>
    <row r="2544" spans="1:14" x14ac:dyDescent="0.15">
      <c r="A2544" t="s">
        <v>4809</v>
      </c>
      <c r="B2544" t="s">
        <v>4810</v>
      </c>
      <c r="C2544">
        <v>0.95799999999999996</v>
      </c>
      <c r="D2544">
        <v>13461</v>
      </c>
      <c r="E2544">
        <v>564</v>
      </c>
      <c r="F2544">
        <v>0</v>
      </c>
      <c r="G2544">
        <v>13853</v>
      </c>
      <c r="H2544">
        <v>420</v>
      </c>
      <c r="I2544">
        <v>297</v>
      </c>
      <c r="J2544">
        <v>13757</v>
      </c>
      <c r="K2544">
        <v>0</v>
      </c>
      <c r="L2544">
        <v>23323</v>
      </c>
      <c r="M2544">
        <v>13854</v>
      </c>
      <c r="N2544">
        <f t="shared" si="39"/>
        <v>0.97163274144651368</v>
      </c>
    </row>
    <row r="2545" spans="1:14" x14ac:dyDescent="0.15">
      <c r="A2545" t="s">
        <v>4811</v>
      </c>
      <c r="B2545" t="s">
        <v>4812</v>
      </c>
      <c r="C2545">
        <v>0.98199999999999998</v>
      </c>
      <c r="D2545">
        <v>13116</v>
      </c>
      <c r="E2545">
        <v>236</v>
      </c>
      <c r="F2545">
        <v>0</v>
      </c>
      <c r="G2545">
        <v>13116</v>
      </c>
      <c r="H2545">
        <v>1</v>
      </c>
      <c r="I2545">
        <v>1</v>
      </c>
      <c r="J2545">
        <v>13116</v>
      </c>
      <c r="K2545">
        <v>0</v>
      </c>
      <c r="L2545">
        <v>23352</v>
      </c>
      <c r="M2545">
        <v>13312</v>
      </c>
      <c r="N2545">
        <f t="shared" si="39"/>
        <v>0.98527644230769229</v>
      </c>
    </row>
    <row r="2546" spans="1:14" x14ac:dyDescent="0.15">
      <c r="A2546" t="s">
        <v>4813</v>
      </c>
      <c r="B2546" t="s">
        <v>4814</v>
      </c>
      <c r="C2546">
        <v>0.99399999999999999</v>
      </c>
      <c r="D2546">
        <v>13281</v>
      </c>
      <c r="E2546">
        <v>80</v>
      </c>
      <c r="F2546">
        <v>0</v>
      </c>
      <c r="G2546">
        <v>10180</v>
      </c>
      <c r="H2546">
        <v>23455</v>
      </c>
      <c r="I2546">
        <v>1</v>
      </c>
      <c r="J2546">
        <v>13281</v>
      </c>
      <c r="K2546">
        <v>0</v>
      </c>
      <c r="L2546">
        <v>23443</v>
      </c>
      <c r="M2546">
        <v>25697</v>
      </c>
      <c r="N2546">
        <f t="shared" si="39"/>
        <v>0.51683075845429427</v>
      </c>
    </row>
    <row r="2547" spans="1:14" x14ac:dyDescent="0.15">
      <c r="A2547" t="s">
        <v>4815</v>
      </c>
      <c r="B2547" t="s">
        <v>4816</v>
      </c>
      <c r="C2547">
        <v>0.998</v>
      </c>
      <c r="D2547">
        <v>13154</v>
      </c>
      <c r="E2547">
        <v>26</v>
      </c>
      <c r="F2547">
        <v>0</v>
      </c>
      <c r="G2547">
        <v>4474</v>
      </c>
      <c r="H2547">
        <v>17627</v>
      </c>
      <c r="I2547">
        <v>1</v>
      </c>
      <c r="J2547">
        <v>13154</v>
      </c>
      <c r="K2547">
        <v>0</v>
      </c>
      <c r="L2547">
        <v>23452</v>
      </c>
      <c r="M2547">
        <v>18226</v>
      </c>
      <c r="N2547">
        <f t="shared" si="39"/>
        <v>0.72171622956216397</v>
      </c>
    </row>
    <row r="2548" spans="1:14" x14ac:dyDescent="0.15">
      <c r="A2548" t="s">
        <v>4817</v>
      </c>
      <c r="B2548" t="s">
        <v>2073</v>
      </c>
      <c r="C2548">
        <v>0.998</v>
      </c>
      <c r="D2548">
        <v>13162</v>
      </c>
      <c r="E2548">
        <v>26</v>
      </c>
      <c r="F2548">
        <v>0</v>
      </c>
      <c r="G2548">
        <v>1</v>
      </c>
      <c r="H2548">
        <v>13161</v>
      </c>
      <c r="I2548">
        <v>9632</v>
      </c>
      <c r="J2548">
        <v>22793</v>
      </c>
      <c r="K2548">
        <v>0</v>
      </c>
      <c r="L2548">
        <v>23480</v>
      </c>
      <c r="M2548">
        <v>13161</v>
      </c>
      <c r="N2548">
        <f t="shared" si="39"/>
        <v>1.0000759820682319</v>
      </c>
    </row>
    <row r="2549" spans="1:14" x14ac:dyDescent="0.15">
      <c r="A2549" t="s">
        <v>4818</v>
      </c>
      <c r="B2549" t="s">
        <v>4819</v>
      </c>
      <c r="C2549">
        <v>0.995</v>
      </c>
      <c r="D2549">
        <v>13272</v>
      </c>
      <c r="E2549">
        <v>66</v>
      </c>
      <c r="F2549">
        <v>0</v>
      </c>
      <c r="G2549">
        <v>13263</v>
      </c>
      <c r="H2549">
        <v>1</v>
      </c>
      <c r="I2549">
        <v>1</v>
      </c>
      <c r="J2549">
        <v>13272</v>
      </c>
      <c r="K2549">
        <v>0</v>
      </c>
      <c r="L2549">
        <v>23487</v>
      </c>
      <c r="M2549">
        <v>13264</v>
      </c>
      <c r="N2549">
        <f t="shared" si="39"/>
        <v>1.0006031363088057</v>
      </c>
    </row>
    <row r="2550" spans="1:14" x14ac:dyDescent="0.15">
      <c r="A2550" t="s">
        <v>4820</v>
      </c>
      <c r="B2550" t="s">
        <v>4821</v>
      </c>
      <c r="C2550">
        <v>0.97099999999999997</v>
      </c>
      <c r="D2550">
        <v>13495</v>
      </c>
      <c r="E2550">
        <v>390</v>
      </c>
      <c r="F2550">
        <v>0</v>
      </c>
      <c r="G2550">
        <v>13462</v>
      </c>
      <c r="H2550">
        <v>1</v>
      </c>
      <c r="I2550">
        <v>85</v>
      </c>
      <c r="J2550">
        <v>13579</v>
      </c>
      <c r="K2550">
        <v>0</v>
      </c>
      <c r="L2550">
        <v>23546</v>
      </c>
      <c r="M2550">
        <v>14435</v>
      </c>
      <c r="N2550">
        <f t="shared" si="39"/>
        <v>0.93488049878766888</v>
      </c>
    </row>
    <row r="2551" spans="1:14" x14ac:dyDescent="0.15">
      <c r="A2551" t="s">
        <v>4822</v>
      </c>
      <c r="B2551" t="s">
        <v>4823</v>
      </c>
      <c r="C2551">
        <v>0.999</v>
      </c>
      <c r="D2551">
        <v>13189</v>
      </c>
      <c r="E2551">
        <v>13</v>
      </c>
      <c r="F2551">
        <v>0</v>
      </c>
      <c r="G2551">
        <v>1</v>
      </c>
      <c r="H2551">
        <v>13189</v>
      </c>
      <c r="I2551">
        <v>12268</v>
      </c>
      <c r="J2551">
        <v>25456</v>
      </c>
      <c r="K2551">
        <v>0</v>
      </c>
      <c r="L2551">
        <v>23604</v>
      </c>
      <c r="M2551">
        <v>13189</v>
      </c>
      <c r="N2551">
        <f t="shared" si="39"/>
        <v>1</v>
      </c>
    </row>
    <row r="2552" spans="1:14" x14ac:dyDescent="0.15">
      <c r="A2552" t="s">
        <v>4824</v>
      </c>
      <c r="B2552" t="s">
        <v>4825</v>
      </c>
      <c r="C2552">
        <v>0.99</v>
      </c>
      <c r="D2552">
        <v>13442</v>
      </c>
      <c r="E2552">
        <v>134</v>
      </c>
      <c r="F2552">
        <v>0</v>
      </c>
      <c r="G2552">
        <v>13441</v>
      </c>
      <c r="H2552">
        <v>1</v>
      </c>
      <c r="I2552">
        <v>1</v>
      </c>
      <c r="J2552">
        <v>13442</v>
      </c>
      <c r="K2552">
        <v>0</v>
      </c>
      <c r="L2552">
        <v>23641</v>
      </c>
      <c r="M2552">
        <v>13478</v>
      </c>
      <c r="N2552">
        <f t="shared" si="39"/>
        <v>0.99732898056091412</v>
      </c>
    </row>
    <row r="2553" spans="1:14" x14ac:dyDescent="0.15">
      <c r="A2553" t="s">
        <v>4826</v>
      </c>
      <c r="B2553" t="s">
        <v>4827</v>
      </c>
      <c r="C2553">
        <v>0.997</v>
      </c>
      <c r="D2553">
        <v>13321</v>
      </c>
      <c r="E2553">
        <v>40</v>
      </c>
      <c r="F2553">
        <v>0</v>
      </c>
      <c r="G2553">
        <v>13321</v>
      </c>
      <c r="H2553">
        <v>1</v>
      </c>
      <c r="I2553">
        <v>5619</v>
      </c>
      <c r="J2553">
        <v>18936</v>
      </c>
      <c r="K2553">
        <v>0</v>
      </c>
      <c r="L2553">
        <v>23722</v>
      </c>
      <c r="M2553">
        <v>13321</v>
      </c>
      <c r="N2553">
        <f t="shared" si="39"/>
        <v>1</v>
      </c>
    </row>
    <row r="2554" spans="1:14" x14ac:dyDescent="0.15">
      <c r="A2554" t="s">
        <v>4828</v>
      </c>
      <c r="B2554" t="s">
        <v>4829</v>
      </c>
      <c r="C2554">
        <v>0.96799999999999997</v>
      </c>
      <c r="D2554">
        <v>13596</v>
      </c>
      <c r="E2554">
        <v>435</v>
      </c>
      <c r="F2554">
        <v>0</v>
      </c>
      <c r="G2554">
        <v>1</v>
      </c>
      <c r="H2554">
        <v>13596</v>
      </c>
      <c r="I2554">
        <v>905</v>
      </c>
      <c r="J2554">
        <v>14498</v>
      </c>
      <c r="K2554">
        <v>0</v>
      </c>
      <c r="L2554">
        <v>23780</v>
      </c>
      <c r="M2554">
        <v>13916</v>
      </c>
      <c r="N2554">
        <f t="shared" si="39"/>
        <v>0.97700488646162686</v>
      </c>
    </row>
    <row r="2555" spans="1:14" x14ac:dyDescent="0.15">
      <c r="A2555" t="s">
        <v>4830</v>
      </c>
      <c r="B2555" t="s">
        <v>4831</v>
      </c>
      <c r="C2555">
        <v>0.96699999999999997</v>
      </c>
      <c r="D2555">
        <v>13523</v>
      </c>
      <c r="E2555">
        <v>446</v>
      </c>
      <c r="F2555">
        <v>0</v>
      </c>
      <c r="G2555">
        <v>1</v>
      </c>
      <c r="H2555">
        <v>13523</v>
      </c>
      <c r="I2555">
        <v>61</v>
      </c>
      <c r="J2555">
        <v>13583</v>
      </c>
      <c r="K2555">
        <v>0</v>
      </c>
      <c r="L2555">
        <v>23786</v>
      </c>
      <c r="M2555">
        <v>15977</v>
      </c>
      <c r="N2555">
        <f t="shared" si="39"/>
        <v>0.84640420604619138</v>
      </c>
    </row>
    <row r="2556" spans="1:14" x14ac:dyDescent="0.15">
      <c r="A2556" t="s">
        <v>4832</v>
      </c>
      <c r="B2556" t="s">
        <v>4833</v>
      </c>
      <c r="C2556">
        <v>0.98799999999999999</v>
      </c>
      <c r="D2556">
        <v>13687</v>
      </c>
      <c r="E2556">
        <v>164</v>
      </c>
      <c r="F2556">
        <v>0</v>
      </c>
      <c r="G2556">
        <v>297</v>
      </c>
      <c r="H2556">
        <v>13970</v>
      </c>
      <c r="I2556">
        <v>13</v>
      </c>
      <c r="J2556">
        <v>13699</v>
      </c>
      <c r="K2556">
        <v>0</v>
      </c>
      <c r="L2556">
        <v>23890</v>
      </c>
      <c r="M2556">
        <v>15563</v>
      </c>
      <c r="N2556">
        <f t="shared" si="39"/>
        <v>0.87945768810640623</v>
      </c>
    </row>
    <row r="2557" spans="1:14" x14ac:dyDescent="0.15">
      <c r="A2557" t="s">
        <v>4834</v>
      </c>
      <c r="B2557" t="s">
        <v>4835</v>
      </c>
      <c r="C2557">
        <v>0.97399999999999998</v>
      </c>
      <c r="D2557">
        <v>13348</v>
      </c>
      <c r="E2557">
        <v>347</v>
      </c>
      <c r="F2557">
        <v>0</v>
      </c>
      <c r="G2557">
        <v>1</v>
      </c>
      <c r="H2557">
        <v>13348</v>
      </c>
      <c r="I2557">
        <v>2225</v>
      </c>
      <c r="J2557">
        <v>15572</v>
      </c>
      <c r="K2557">
        <v>0</v>
      </c>
      <c r="L2557">
        <v>23898</v>
      </c>
      <c r="M2557">
        <v>13696</v>
      </c>
      <c r="N2557">
        <f t="shared" si="39"/>
        <v>0.97459112149532712</v>
      </c>
    </row>
    <row r="2558" spans="1:14" x14ac:dyDescent="0.15">
      <c r="A2558" t="s">
        <v>4836</v>
      </c>
      <c r="B2558" t="s">
        <v>4837</v>
      </c>
      <c r="C2558">
        <v>0.997</v>
      </c>
      <c r="D2558">
        <v>13448</v>
      </c>
      <c r="E2558">
        <v>40</v>
      </c>
      <c r="F2558">
        <v>0</v>
      </c>
      <c r="G2558">
        <v>1</v>
      </c>
      <c r="H2558">
        <v>13448</v>
      </c>
      <c r="I2558">
        <v>2</v>
      </c>
      <c r="J2558">
        <v>13449</v>
      </c>
      <c r="K2558">
        <v>0</v>
      </c>
      <c r="L2558">
        <v>23929</v>
      </c>
      <c r="M2558">
        <v>13448</v>
      </c>
      <c r="N2558">
        <f t="shared" si="39"/>
        <v>1</v>
      </c>
    </row>
    <row r="2559" spans="1:14" x14ac:dyDescent="0.15">
      <c r="A2559" t="s">
        <v>4838</v>
      </c>
      <c r="B2559" t="s">
        <v>4839</v>
      </c>
      <c r="C2559">
        <v>0.997</v>
      </c>
      <c r="D2559">
        <v>13492</v>
      </c>
      <c r="E2559">
        <v>40</v>
      </c>
      <c r="F2559">
        <v>0</v>
      </c>
      <c r="G2559">
        <v>1</v>
      </c>
      <c r="H2559">
        <v>13492</v>
      </c>
      <c r="I2559">
        <v>3879</v>
      </c>
      <c r="J2559">
        <v>17370</v>
      </c>
      <c r="K2559">
        <v>0</v>
      </c>
      <c r="L2559">
        <v>24022</v>
      </c>
      <c r="M2559">
        <v>13492</v>
      </c>
      <c r="N2559">
        <f t="shared" si="39"/>
        <v>1</v>
      </c>
    </row>
    <row r="2560" spans="1:14" x14ac:dyDescent="0.15">
      <c r="A2560" t="s">
        <v>4840</v>
      </c>
      <c r="B2560" t="s">
        <v>4841</v>
      </c>
      <c r="C2560">
        <v>0.996</v>
      </c>
      <c r="D2560">
        <v>13557</v>
      </c>
      <c r="E2560">
        <v>54</v>
      </c>
      <c r="F2560">
        <v>0</v>
      </c>
      <c r="G2560">
        <v>15528</v>
      </c>
      <c r="H2560">
        <v>1972</v>
      </c>
      <c r="I2560">
        <v>1</v>
      </c>
      <c r="J2560">
        <v>13555</v>
      </c>
      <c r="K2560">
        <v>0</v>
      </c>
      <c r="L2560">
        <v>24073</v>
      </c>
      <c r="M2560">
        <v>17410</v>
      </c>
      <c r="N2560">
        <f t="shared" si="39"/>
        <v>0.77869040781160248</v>
      </c>
    </row>
    <row r="2561" spans="1:14" x14ac:dyDescent="0.15">
      <c r="A2561" t="s">
        <v>4842</v>
      </c>
      <c r="B2561" t="s">
        <v>4843</v>
      </c>
      <c r="C2561">
        <v>0.95199999999999996</v>
      </c>
      <c r="D2561">
        <v>15266</v>
      </c>
      <c r="E2561">
        <v>733</v>
      </c>
      <c r="F2561">
        <v>0</v>
      </c>
      <c r="G2561">
        <v>15266</v>
      </c>
      <c r="H2561">
        <v>1</v>
      </c>
      <c r="I2561">
        <v>17056</v>
      </c>
      <c r="J2561">
        <v>32318</v>
      </c>
      <c r="K2561">
        <v>0</v>
      </c>
      <c r="L2561">
        <v>24086</v>
      </c>
      <c r="M2561">
        <v>15266</v>
      </c>
      <c r="N2561">
        <f t="shared" si="39"/>
        <v>1</v>
      </c>
    </row>
    <row r="2562" spans="1:14" x14ac:dyDescent="0.15">
      <c r="A2562" t="s">
        <v>4844</v>
      </c>
      <c r="B2562" t="s">
        <v>4845</v>
      </c>
      <c r="C2562">
        <v>0.99</v>
      </c>
      <c r="D2562">
        <v>13753</v>
      </c>
      <c r="E2562">
        <v>137</v>
      </c>
      <c r="F2562">
        <v>0</v>
      </c>
      <c r="G2562">
        <v>13753</v>
      </c>
      <c r="H2562">
        <v>1</v>
      </c>
      <c r="I2562">
        <v>1</v>
      </c>
      <c r="J2562">
        <v>13747</v>
      </c>
      <c r="K2562">
        <v>0</v>
      </c>
      <c r="L2562">
        <v>24087</v>
      </c>
      <c r="M2562">
        <v>13753</v>
      </c>
      <c r="N2562">
        <f t="shared" ref="N2562:N2625" si="40">D2562/M2562</f>
        <v>1</v>
      </c>
    </row>
    <row r="2563" spans="1:14" x14ac:dyDescent="0.15">
      <c r="A2563" t="s">
        <v>4846</v>
      </c>
      <c r="B2563" t="s">
        <v>4847</v>
      </c>
      <c r="C2563">
        <v>0.97599999999999998</v>
      </c>
      <c r="D2563">
        <v>13467</v>
      </c>
      <c r="E2563">
        <v>323</v>
      </c>
      <c r="F2563">
        <v>0</v>
      </c>
      <c r="G2563">
        <v>1860</v>
      </c>
      <c r="H2563">
        <v>15326</v>
      </c>
      <c r="I2563">
        <v>1</v>
      </c>
      <c r="J2563">
        <v>13467</v>
      </c>
      <c r="K2563">
        <v>0</v>
      </c>
      <c r="L2563">
        <v>24102</v>
      </c>
      <c r="M2563">
        <v>15326</v>
      </c>
      <c r="N2563">
        <f t="shared" si="40"/>
        <v>0.8787028578885554</v>
      </c>
    </row>
    <row r="2564" spans="1:14" x14ac:dyDescent="0.15">
      <c r="A2564" t="s">
        <v>4848</v>
      </c>
      <c r="B2564" t="s">
        <v>4849</v>
      </c>
      <c r="C2564">
        <v>0.96599999999999997</v>
      </c>
      <c r="D2564">
        <v>13639</v>
      </c>
      <c r="E2564">
        <v>464</v>
      </c>
      <c r="F2564">
        <v>0</v>
      </c>
      <c r="G2564">
        <v>1</v>
      </c>
      <c r="H2564">
        <v>13639</v>
      </c>
      <c r="I2564">
        <v>2744</v>
      </c>
      <c r="J2564">
        <v>16382</v>
      </c>
      <c r="K2564">
        <v>0</v>
      </c>
      <c r="L2564">
        <v>24155</v>
      </c>
      <c r="M2564">
        <v>14044</v>
      </c>
      <c r="N2564">
        <f t="shared" si="40"/>
        <v>0.97116206209057243</v>
      </c>
    </row>
    <row r="2565" spans="1:14" x14ac:dyDescent="0.15">
      <c r="A2565" t="s">
        <v>4850</v>
      </c>
      <c r="B2565" t="s">
        <v>4851</v>
      </c>
      <c r="C2565">
        <v>0.999</v>
      </c>
      <c r="D2565">
        <v>13514</v>
      </c>
      <c r="E2565">
        <v>14</v>
      </c>
      <c r="F2565">
        <v>0</v>
      </c>
      <c r="G2565">
        <v>13922</v>
      </c>
      <c r="H2565">
        <v>409</v>
      </c>
      <c r="I2565">
        <v>1</v>
      </c>
      <c r="J2565">
        <v>13508</v>
      </c>
      <c r="K2565">
        <v>0</v>
      </c>
      <c r="L2565">
        <v>24156</v>
      </c>
      <c r="M2565">
        <v>25117</v>
      </c>
      <c r="N2565">
        <f t="shared" si="40"/>
        <v>0.53804196361030376</v>
      </c>
    </row>
    <row r="2566" spans="1:14" x14ac:dyDescent="0.15">
      <c r="A2566" t="s">
        <v>4852</v>
      </c>
      <c r="B2566" t="s">
        <v>4853</v>
      </c>
      <c r="C2566">
        <v>0.99199999999999999</v>
      </c>
      <c r="D2566">
        <v>13523</v>
      </c>
      <c r="E2566">
        <v>108</v>
      </c>
      <c r="F2566">
        <v>0</v>
      </c>
      <c r="G2566">
        <v>13523</v>
      </c>
      <c r="H2566">
        <v>1</v>
      </c>
      <c r="I2566">
        <v>41</v>
      </c>
      <c r="J2566">
        <v>13563</v>
      </c>
      <c r="K2566">
        <v>0</v>
      </c>
      <c r="L2566">
        <v>24189</v>
      </c>
      <c r="M2566">
        <v>17073</v>
      </c>
      <c r="N2566">
        <f t="shared" si="40"/>
        <v>0.79206934926492123</v>
      </c>
    </row>
    <row r="2567" spans="1:14" x14ac:dyDescent="0.15">
      <c r="A2567" t="s">
        <v>4854</v>
      </c>
      <c r="B2567" t="s">
        <v>4855</v>
      </c>
      <c r="C2567">
        <v>0.98399999999999999</v>
      </c>
      <c r="D2567">
        <v>13649</v>
      </c>
      <c r="E2567">
        <v>218</v>
      </c>
      <c r="F2567">
        <v>0</v>
      </c>
      <c r="G2567">
        <v>13649</v>
      </c>
      <c r="H2567">
        <v>1</v>
      </c>
      <c r="I2567">
        <v>1</v>
      </c>
      <c r="J2567">
        <v>13649</v>
      </c>
      <c r="K2567">
        <v>0</v>
      </c>
      <c r="L2567">
        <v>24218</v>
      </c>
      <c r="M2567">
        <v>16172</v>
      </c>
      <c r="N2567">
        <f t="shared" si="40"/>
        <v>0.84398961167449915</v>
      </c>
    </row>
    <row r="2568" spans="1:14" x14ac:dyDescent="0.15">
      <c r="A2568" t="s">
        <v>4856</v>
      </c>
      <c r="B2568" t="s">
        <v>4857</v>
      </c>
      <c r="C2568">
        <v>0.99399999999999999</v>
      </c>
      <c r="D2568">
        <v>13738</v>
      </c>
      <c r="E2568">
        <v>82</v>
      </c>
      <c r="F2568">
        <v>0</v>
      </c>
      <c r="G2568">
        <v>17172</v>
      </c>
      <c r="H2568">
        <v>3435</v>
      </c>
      <c r="I2568">
        <v>1</v>
      </c>
      <c r="J2568">
        <v>13738</v>
      </c>
      <c r="K2568">
        <v>0</v>
      </c>
      <c r="L2568">
        <v>24247</v>
      </c>
      <c r="M2568">
        <v>17876</v>
      </c>
      <c r="N2568">
        <f t="shared" si="40"/>
        <v>0.76851644663235619</v>
      </c>
    </row>
    <row r="2569" spans="1:14" x14ac:dyDescent="0.15">
      <c r="A2569" t="s">
        <v>4858</v>
      </c>
      <c r="B2569" t="s">
        <v>4859</v>
      </c>
      <c r="C2569">
        <v>0.999</v>
      </c>
      <c r="D2569">
        <v>13562</v>
      </c>
      <c r="E2569">
        <v>14</v>
      </c>
      <c r="F2569">
        <v>0</v>
      </c>
      <c r="G2569">
        <v>15235</v>
      </c>
      <c r="H2569">
        <v>1674</v>
      </c>
      <c r="I2569">
        <v>1</v>
      </c>
      <c r="J2569">
        <v>13562</v>
      </c>
      <c r="K2569">
        <v>0</v>
      </c>
      <c r="L2569">
        <v>24272</v>
      </c>
      <c r="M2569">
        <v>15751</v>
      </c>
      <c r="N2569">
        <f t="shared" si="40"/>
        <v>0.86102469684464478</v>
      </c>
    </row>
    <row r="2570" spans="1:14" x14ac:dyDescent="0.15">
      <c r="A2570" t="s">
        <v>4860</v>
      </c>
      <c r="B2570" t="s">
        <v>4861</v>
      </c>
      <c r="C2570">
        <v>0.97899999999999998</v>
      </c>
      <c r="D2570">
        <v>13774</v>
      </c>
      <c r="E2570">
        <v>288</v>
      </c>
      <c r="F2570">
        <v>0</v>
      </c>
      <c r="G2570">
        <v>226</v>
      </c>
      <c r="H2570">
        <v>13949</v>
      </c>
      <c r="I2570">
        <v>1</v>
      </c>
      <c r="J2570">
        <v>13774</v>
      </c>
      <c r="K2570">
        <v>0</v>
      </c>
      <c r="L2570">
        <v>24339</v>
      </c>
      <c r="M2570">
        <v>13949</v>
      </c>
      <c r="N2570">
        <f t="shared" si="40"/>
        <v>0.98745429779912541</v>
      </c>
    </row>
    <row r="2571" spans="1:14" x14ac:dyDescent="0.15">
      <c r="A2571" t="s">
        <v>4862</v>
      </c>
      <c r="B2571" t="s">
        <v>3355</v>
      </c>
      <c r="C2571">
        <v>0.998</v>
      </c>
      <c r="D2571">
        <v>13653</v>
      </c>
      <c r="E2571">
        <v>27</v>
      </c>
      <c r="F2571">
        <v>0</v>
      </c>
      <c r="G2571">
        <v>13653</v>
      </c>
      <c r="H2571">
        <v>1</v>
      </c>
      <c r="I2571">
        <v>8465</v>
      </c>
      <c r="J2571">
        <v>22117</v>
      </c>
      <c r="K2571">
        <v>0</v>
      </c>
      <c r="L2571">
        <v>24341</v>
      </c>
      <c r="M2571">
        <v>13653</v>
      </c>
      <c r="N2571">
        <f t="shared" si="40"/>
        <v>1</v>
      </c>
    </row>
    <row r="2572" spans="1:14" x14ac:dyDescent="0.15">
      <c r="A2572" t="s">
        <v>4863</v>
      </c>
      <c r="B2572" t="s">
        <v>4864</v>
      </c>
      <c r="C2572">
        <v>0.99099999999999999</v>
      </c>
      <c r="D2572">
        <v>13860</v>
      </c>
      <c r="E2572">
        <v>124</v>
      </c>
      <c r="F2572">
        <v>0</v>
      </c>
      <c r="G2572">
        <v>7375</v>
      </c>
      <c r="H2572">
        <v>21176</v>
      </c>
      <c r="I2572">
        <v>1</v>
      </c>
      <c r="J2572">
        <v>13860</v>
      </c>
      <c r="K2572">
        <v>0</v>
      </c>
      <c r="L2572">
        <v>24368</v>
      </c>
      <c r="M2572">
        <v>21723</v>
      </c>
      <c r="N2572">
        <f t="shared" si="40"/>
        <v>0.63803342079823233</v>
      </c>
    </row>
    <row r="2573" spans="1:14" x14ac:dyDescent="0.15">
      <c r="A2573" t="s">
        <v>4865</v>
      </c>
      <c r="B2573" t="s">
        <v>4866</v>
      </c>
      <c r="C2573">
        <v>0.97</v>
      </c>
      <c r="D2573">
        <v>13720</v>
      </c>
      <c r="E2573">
        <v>412</v>
      </c>
      <c r="F2573">
        <v>0</v>
      </c>
      <c r="G2573">
        <v>13720</v>
      </c>
      <c r="H2573">
        <v>1</v>
      </c>
      <c r="I2573">
        <v>1</v>
      </c>
      <c r="J2573">
        <v>13720</v>
      </c>
      <c r="K2573">
        <v>0</v>
      </c>
      <c r="L2573">
        <v>24551</v>
      </c>
      <c r="M2573">
        <v>15046</v>
      </c>
      <c r="N2573">
        <f t="shared" si="40"/>
        <v>0.91187026452213216</v>
      </c>
    </row>
    <row r="2574" spans="1:14" x14ac:dyDescent="0.15">
      <c r="A2574" t="s">
        <v>4867</v>
      </c>
      <c r="B2574" t="s">
        <v>1372</v>
      </c>
      <c r="C2574">
        <v>0.98899999999999999</v>
      </c>
      <c r="D2574">
        <v>14083</v>
      </c>
      <c r="E2574">
        <v>155</v>
      </c>
      <c r="F2574">
        <v>0</v>
      </c>
      <c r="G2574">
        <v>1</v>
      </c>
      <c r="H2574">
        <v>14083</v>
      </c>
      <c r="I2574">
        <v>2214</v>
      </c>
      <c r="J2574">
        <v>16292</v>
      </c>
      <c r="K2574">
        <v>0</v>
      </c>
      <c r="L2574">
        <v>24559</v>
      </c>
      <c r="M2574">
        <v>14083</v>
      </c>
      <c r="N2574">
        <f t="shared" si="40"/>
        <v>1</v>
      </c>
    </row>
    <row r="2575" spans="1:14" x14ac:dyDescent="0.15">
      <c r="A2575" t="s">
        <v>4868</v>
      </c>
      <c r="B2575" t="s">
        <v>4869</v>
      </c>
      <c r="C2575">
        <v>0.99299999999999999</v>
      </c>
      <c r="D2575">
        <v>13958</v>
      </c>
      <c r="E2575">
        <v>98</v>
      </c>
      <c r="F2575">
        <v>0</v>
      </c>
      <c r="G2575">
        <v>13958</v>
      </c>
      <c r="H2575">
        <v>1</v>
      </c>
      <c r="I2575">
        <v>6654</v>
      </c>
      <c r="J2575">
        <v>20611</v>
      </c>
      <c r="K2575">
        <v>0</v>
      </c>
      <c r="L2575">
        <v>24588</v>
      </c>
      <c r="M2575">
        <v>13958</v>
      </c>
      <c r="N2575">
        <f t="shared" si="40"/>
        <v>1</v>
      </c>
    </row>
    <row r="2576" spans="1:14" x14ac:dyDescent="0.15">
      <c r="A2576" t="s">
        <v>4870</v>
      </c>
      <c r="B2576" t="s">
        <v>4871</v>
      </c>
      <c r="C2576">
        <v>0.98099999999999998</v>
      </c>
      <c r="D2576">
        <v>14313</v>
      </c>
      <c r="E2576">
        <v>272</v>
      </c>
      <c r="F2576">
        <v>0</v>
      </c>
      <c r="G2576">
        <v>68</v>
      </c>
      <c r="H2576">
        <v>14376</v>
      </c>
      <c r="I2576">
        <v>1</v>
      </c>
      <c r="J2576">
        <v>14313</v>
      </c>
      <c r="K2576">
        <v>0</v>
      </c>
      <c r="L2576">
        <v>24682</v>
      </c>
      <c r="M2576">
        <v>14376</v>
      </c>
      <c r="N2576">
        <f t="shared" si="40"/>
        <v>0.99561769616026707</v>
      </c>
    </row>
    <row r="2577" spans="1:14" x14ac:dyDescent="0.15">
      <c r="A2577" t="s">
        <v>4872</v>
      </c>
      <c r="B2577" t="s">
        <v>4873</v>
      </c>
      <c r="C2577">
        <v>0.98299999999999998</v>
      </c>
      <c r="D2577">
        <v>14454</v>
      </c>
      <c r="E2577">
        <v>246</v>
      </c>
      <c r="F2577">
        <v>0</v>
      </c>
      <c r="G2577">
        <v>1</v>
      </c>
      <c r="H2577">
        <v>14454</v>
      </c>
      <c r="I2577">
        <v>11143</v>
      </c>
      <c r="J2577">
        <v>25596</v>
      </c>
      <c r="K2577">
        <v>0</v>
      </c>
      <c r="L2577">
        <v>24785</v>
      </c>
      <c r="M2577">
        <v>14454</v>
      </c>
      <c r="N2577">
        <f t="shared" si="40"/>
        <v>1</v>
      </c>
    </row>
    <row r="2578" spans="1:14" x14ac:dyDescent="0.15">
      <c r="A2578" t="s">
        <v>4874</v>
      </c>
      <c r="B2578" t="s">
        <v>4875</v>
      </c>
      <c r="C2578">
        <v>0.999</v>
      </c>
      <c r="D2578">
        <v>13838</v>
      </c>
      <c r="E2578">
        <v>14</v>
      </c>
      <c r="F2578">
        <v>0</v>
      </c>
      <c r="G2578">
        <v>2245</v>
      </c>
      <c r="H2578">
        <v>16082</v>
      </c>
      <c r="I2578">
        <v>1</v>
      </c>
      <c r="J2578">
        <v>13838</v>
      </c>
      <c r="K2578">
        <v>0</v>
      </c>
      <c r="L2578">
        <v>24785</v>
      </c>
      <c r="M2578">
        <v>16196</v>
      </c>
      <c r="N2578">
        <f t="shared" si="40"/>
        <v>0.85440849592491974</v>
      </c>
    </row>
    <row r="2579" spans="1:14" x14ac:dyDescent="0.15">
      <c r="A2579" t="s">
        <v>4876</v>
      </c>
      <c r="B2579" t="s">
        <v>2154</v>
      </c>
      <c r="C2579">
        <v>0.999</v>
      </c>
      <c r="D2579">
        <v>13895</v>
      </c>
      <c r="E2579">
        <v>14</v>
      </c>
      <c r="F2579">
        <v>0</v>
      </c>
      <c r="G2579">
        <v>13894</v>
      </c>
      <c r="H2579">
        <v>1</v>
      </c>
      <c r="I2579">
        <v>175</v>
      </c>
      <c r="J2579">
        <v>14069</v>
      </c>
      <c r="K2579">
        <v>0</v>
      </c>
      <c r="L2579">
        <v>24865</v>
      </c>
      <c r="M2579">
        <v>13894</v>
      </c>
      <c r="N2579">
        <f t="shared" si="40"/>
        <v>1.0000719735137469</v>
      </c>
    </row>
    <row r="2580" spans="1:14" x14ac:dyDescent="0.15">
      <c r="A2580" t="s">
        <v>4877</v>
      </c>
      <c r="B2580" t="s">
        <v>4878</v>
      </c>
      <c r="C2580">
        <v>0.996</v>
      </c>
      <c r="D2580">
        <v>14017</v>
      </c>
      <c r="E2580">
        <v>56</v>
      </c>
      <c r="F2580">
        <v>0</v>
      </c>
      <c r="G2580">
        <v>14973</v>
      </c>
      <c r="H2580">
        <v>957</v>
      </c>
      <c r="I2580">
        <v>1</v>
      </c>
      <c r="J2580">
        <v>14008</v>
      </c>
      <c r="K2580">
        <v>0</v>
      </c>
      <c r="L2580">
        <v>24872</v>
      </c>
      <c r="M2580">
        <v>20400</v>
      </c>
      <c r="N2580">
        <f t="shared" si="40"/>
        <v>0.68710784313725493</v>
      </c>
    </row>
    <row r="2581" spans="1:14" x14ac:dyDescent="0.15">
      <c r="A2581" t="s">
        <v>4879</v>
      </c>
      <c r="B2581" t="s">
        <v>4880</v>
      </c>
      <c r="C2581">
        <v>0.998</v>
      </c>
      <c r="D2581">
        <v>13958</v>
      </c>
      <c r="E2581">
        <v>28</v>
      </c>
      <c r="F2581">
        <v>0</v>
      </c>
      <c r="G2581">
        <v>13958</v>
      </c>
      <c r="H2581">
        <v>1</v>
      </c>
      <c r="I2581">
        <v>4768</v>
      </c>
      <c r="J2581">
        <v>18725</v>
      </c>
      <c r="K2581">
        <v>0</v>
      </c>
      <c r="L2581">
        <v>24928</v>
      </c>
      <c r="M2581">
        <v>13958</v>
      </c>
      <c r="N2581">
        <f t="shared" si="40"/>
        <v>1</v>
      </c>
    </row>
    <row r="2582" spans="1:14" x14ac:dyDescent="0.15">
      <c r="A2582" t="s">
        <v>4881</v>
      </c>
      <c r="B2582" t="s">
        <v>4882</v>
      </c>
      <c r="C2582">
        <v>0.98799999999999999</v>
      </c>
      <c r="D2582">
        <v>14336</v>
      </c>
      <c r="E2582">
        <v>172</v>
      </c>
      <c r="F2582">
        <v>0</v>
      </c>
      <c r="G2582">
        <v>14484</v>
      </c>
      <c r="H2582">
        <v>179</v>
      </c>
      <c r="I2582">
        <v>1</v>
      </c>
      <c r="J2582">
        <v>14336</v>
      </c>
      <c r="K2582">
        <v>0</v>
      </c>
      <c r="L2582">
        <v>24968</v>
      </c>
      <c r="M2582">
        <v>22589</v>
      </c>
      <c r="N2582">
        <f t="shared" si="40"/>
        <v>0.63464518128292535</v>
      </c>
    </row>
    <row r="2583" spans="1:14" x14ac:dyDescent="0.15">
      <c r="A2583" t="s">
        <v>4883</v>
      </c>
      <c r="B2583" t="s">
        <v>4513</v>
      </c>
      <c r="C2583">
        <v>0.998</v>
      </c>
      <c r="D2583">
        <v>13992</v>
      </c>
      <c r="E2583">
        <v>28</v>
      </c>
      <c r="F2583">
        <v>0</v>
      </c>
      <c r="G2583">
        <v>1</v>
      </c>
      <c r="H2583">
        <v>13992</v>
      </c>
      <c r="I2583">
        <v>12406</v>
      </c>
      <c r="J2583">
        <v>26397</v>
      </c>
      <c r="K2583">
        <v>0</v>
      </c>
      <c r="L2583">
        <v>25007</v>
      </c>
      <c r="M2583">
        <v>13992</v>
      </c>
      <c r="N2583">
        <f t="shared" si="40"/>
        <v>1</v>
      </c>
    </row>
    <row r="2584" spans="1:14" x14ac:dyDescent="0.15">
      <c r="A2584" t="s">
        <v>4884</v>
      </c>
      <c r="B2584" t="s">
        <v>4885</v>
      </c>
      <c r="C2584">
        <v>0.97699999999999998</v>
      </c>
      <c r="D2584">
        <v>14414</v>
      </c>
      <c r="E2584">
        <v>330</v>
      </c>
      <c r="F2584">
        <v>0</v>
      </c>
      <c r="G2584">
        <v>143</v>
      </c>
      <c r="H2584">
        <v>14556</v>
      </c>
      <c r="I2584">
        <v>1</v>
      </c>
      <c r="J2584">
        <v>14366</v>
      </c>
      <c r="K2584">
        <v>0</v>
      </c>
      <c r="L2584">
        <v>25011</v>
      </c>
      <c r="M2584">
        <v>14557</v>
      </c>
      <c r="N2584">
        <f t="shared" si="40"/>
        <v>0.99017654736552863</v>
      </c>
    </row>
    <row r="2585" spans="1:14" x14ac:dyDescent="0.15">
      <c r="A2585" t="s">
        <v>4886</v>
      </c>
      <c r="B2585" t="s">
        <v>2692</v>
      </c>
      <c r="C2585">
        <v>0.996</v>
      </c>
      <c r="D2585">
        <v>14136</v>
      </c>
      <c r="E2585">
        <v>57</v>
      </c>
      <c r="F2585">
        <v>0</v>
      </c>
      <c r="G2585">
        <v>1</v>
      </c>
      <c r="H2585">
        <v>14136</v>
      </c>
      <c r="I2585">
        <v>19556</v>
      </c>
      <c r="J2585">
        <v>33691</v>
      </c>
      <c r="K2585">
        <v>0</v>
      </c>
      <c r="L2585">
        <v>25117</v>
      </c>
      <c r="M2585">
        <v>14136</v>
      </c>
      <c r="N2585">
        <f t="shared" si="40"/>
        <v>1</v>
      </c>
    </row>
    <row r="2586" spans="1:14" x14ac:dyDescent="0.15">
      <c r="A2586" t="s">
        <v>4887</v>
      </c>
      <c r="B2586" t="s">
        <v>4888</v>
      </c>
      <c r="C2586">
        <v>0.95599999999999996</v>
      </c>
      <c r="D2586">
        <v>14115</v>
      </c>
      <c r="E2586">
        <v>621</v>
      </c>
      <c r="F2586">
        <v>0</v>
      </c>
      <c r="G2586">
        <v>1856</v>
      </c>
      <c r="H2586">
        <v>15970</v>
      </c>
      <c r="I2586">
        <v>1</v>
      </c>
      <c r="J2586">
        <v>14115</v>
      </c>
      <c r="K2586">
        <v>0</v>
      </c>
      <c r="L2586">
        <v>25124</v>
      </c>
      <c r="M2586">
        <v>15970</v>
      </c>
      <c r="N2586">
        <f t="shared" si="40"/>
        <v>0.88384470882905453</v>
      </c>
    </row>
    <row r="2587" spans="1:14" x14ac:dyDescent="0.15">
      <c r="A2587" t="s">
        <v>4889</v>
      </c>
      <c r="B2587" t="s">
        <v>4890</v>
      </c>
      <c r="C2587">
        <v>0.998</v>
      </c>
      <c r="D2587">
        <v>14132</v>
      </c>
      <c r="E2587">
        <v>28</v>
      </c>
      <c r="F2587">
        <v>0</v>
      </c>
      <c r="G2587">
        <v>14132</v>
      </c>
      <c r="H2587">
        <v>1</v>
      </c>
      <c r="I2587">
        <v>32300</v>
      </c>
      <c r="J2587">
        <v>46431</v>
      </c>
      <c r="K2587">
        <v>0</v>
      </c>
      <c r="L2587">
        <v>25217</v>
      </c>
      <c r="M2587">
        <v>14132</v>
      </c>
      <c r="N2587">
        <f t="shared" si="40"/>
        <v>1</v>
      </c>
    </row>
    <row r="2588" spans="1:14" x14ac:dyDescent="0.15">
      <c r="A2588" t="s">
        <v>4891</v>
      </c>
      <c r="B2588" t="s">
        <v>2205</v>
      </c>
      <c r="C2588">
        <v>0.998</v>
      </c>
      <c r="D2588">
        <v>14270</v>
      </c>
      <c r="E2588">
        <v>28</v>
      </c>
      <c r="F2588">
        <v>0</v>
      </c>
      <c r="G2588">
        <v>1</v>
      </c>
      <c r="H2588">
        <v>14240</v>
      </c>
      <c r="I2588">
        <v>6096</v>
      </c>
      <c r="J2588">
        <v>20365</v>
      </c>
      <c r="K2588">
        <v>0</v>
      </c>
      <c r="L2588">
        <v>25366</v>
      </c>
      <c r="M2588">
        <v>14240</v>
      </c>
      <c r="N2588">
        <f t="shared" si="40"/>
        <v>1.0021067415730338</v>
      </c>
    </row>
    <row r="2589" spans="1:14" x14ac:dyDescent="0.15">
      <c r="A2589" t="s">
        <v>4892</v>
      </c>
      <c r="B2589" t="s">
        <v>4893</v>
      </c>
      <c r="C2589">
        <v>0.997</v>
      </c>
      <c r="D2589">
        <v>14219</v>
      </c>
      <c r="E2589">
        <v>43</v>
      </c>
      <c r="F2589">
        <v>0</v>
      </c>
      <c r="G2589">
        <v>15791</v>
      </c>
      <c r="H2589">
        <v>1573</v>
      </c>
      <c r="I2589">
        <v>22</v>
      </c>
      <c r="J2589">
        <v>14240</v>
      </c>
      <c r="K2589">
        <v>0</v>
      </c>
      <c r="L2589">
        <v>25387</v>
      </c>
      <c r="M2589">
        <v>15791</v>
      </c>
      <c r="N2589">
        <f t="shared" si="40"/>
        <v>0.90044962320309041</v>
      </c>
    </row>
    <row r="2590" spans="1:14" x14ac:dyDescent="0.15">
      <c r="A2590" t="s">
        <v>4894</v>
      </c>
      <c r="B2590" t="s">
        <v>4895</v>
      </c>
      <c r="C2590">
        <v>0.998</v>
      </c>
      <c r="D2590">
        <v>14250</v>
      </c>
      <c r="E2590">
        <v>28</v>
      </c>
      <c r="F2590">
        <v>0</v>
      </c>
      <c r="G2590">
        <v>2121</v>
      </c>
      <c r="H2590">
        <v>16370</v>
      </c>
      <c r="I2590">
        <v>1</v>
      </c>
      <c r="J2590">
        <v>14250</v>
      </c>
      <c r="K2590">
        <v>0</v>
      </c>
      <c r="L2590">
        <v>25438</v>
      </c>
      <c r="M2590">
        <v>18640</v>
      </c>
      <c r="N2590">
        <f t="shared" si="40"/>
        <v>0.76448497854077258</v>
      </c>
    </row>
    <row r="2591" spans="1:14" x14ac:dyDescent="0.15">
      <c r="A2591" t="s">
        <v>4896</v>
      </c>
      <c r="B2591" t="s">
        <v>1178</v>
      </c>
      <c r="C2591">
        <v>0.99099999999999999</v>
      </c>
      <c r="D2591">
        <v>14229</v>
      </c>
      <c r="E2591">
        <v>128</v>
      </c>
      <c r="F2591">
        <v>0</v>
      </c>
      <c r="G2591">
        <v>125</v>
      </c>
      <c r="H2591">
        <v>14353</v>
      </c>
      <c r="I2591">
        <v>1</v>
      </c>
      <c r="J2591">
        <v>14229</v>
      </c>
      <c r="K2591">
        <v>0</v>
      </c>
      <c r="L2591">
        <v>25481</v>
      </c>
      <c r="M2591">
        <v>14353</v>
      </c>
      <c r="N2591">
        <f t="shared" si="40"/>
        <v>0.99136069114470837</v>
      </c>
    </row>
    <row r="2592" spans="1:14" x14ac:dyDescent="0.15">
      <c r="A2592" t="s">
        <v>4897</v>
      </c>
      <c r="B2592" t="s">
        <v>4898</v>
      </c>
      <c r="C2592">
        <v>0.999</v>
      </c>
      <c r="D2592">
        <v>14263</v>
      </c>
      <c r="E2592">
        <v>14</v>
      </c>
      <c r="F2592">
        <v>0</v>
      </c>
      <c r="G2592">
        <v>15502</v>
      </c>
      <c r="H2592">
        <v>1240</v>
      </c>
      <c r="I2592">
        <v>1</v>
      </c>
      <c r="J2592">
        <v>14263</v>
      </c>
      <c r="K2592">
        <v>0</v>
      </c>
      <c r="L2592">
        <v>25510</v>
      </c>
      <c r="M2592">
        <v>23164</v>
      </c>
      <c r="N2592">
        <f t="shared" si="40"/>
        <v>0.61573994128820586</v>
      </c>
    </row>
    <row r="2593" spans="1:14" x14ac:dyDescent="0.15">
      <c r="A2593" t="s">
        <v>4899</v>
      </c>
      <c r="B2593" t="s">
        <v>4900</v>
      </c>
      <c r="C2593">
        <v>0.97599999999999998</v>
      </c>
      <c r="D2593">
        <v>14694</v>
      </c>
      <c r="E2593">
        <v>353</v>
      </c>
      <c r="F2593">
        <v>0</v>
      </c>
      <c r="G2593">
        <v>92</v>
      </c>
      <c r="H2593">
        <v>14785</v>
      </c>
      <c r="I2593">
        <v>1</v>
      </c>
      <c r="J2593">
        <v>14693</v>
      </c>
      <c r="K2593">
        <v>0</v>
      </c>
      <c r="L2593">
        <v>25540</v>
      </c>
      <c r="M2593">
        <v>15457</v>
      </c>
      <c r="N2593">
        <f t="shared" si="40"/>
        <v>0.95063725173060754</v>
      </c>
    </row>
    <row r="2594" spans="1:14" x14ac:dyDescent="0.15">
      <c r="A2594" t="s">
        <v>4901</v>
      </c>
      <c r="B2594" t="s">
        <v>4902</v>
      </c>
      <c r="C2594">
        <v>0.98399999999999999</v>
      </c>
      <c r="D2594">
        <v>14576</v>
      </c>
      <c r="E2594">
        <v>232</v>
      </c>
      <c r="F2594">
        <v>0</v>
      </c>
      <c r="G2594">
        <v>14862</v>
      </c>
      <c r="H2594">
        <v>350</v>
      </c>
      <c r="I2594">
        <v>1</v>
      </c>
      <c r="J2594">
        <v>14576</v>
      </c>
      <c r="K2594">
        <v>0</v>
      </c>
      <c r="L2594">
        <v>25563</v>
      </c>
      <c r="M2594">
        <v>19976</v>
      </c>
      <c r="N2594">
        <f t="shared" si="40"/>
        <v>0.72967561073287945</v>
      </c>
    </row>
    <row r="2595" spans="1:14" x14ac:dyDescent="0.15">
      <c r="A2595" t="s">
        <v>4903</v>
      </c>
      <c r="B2595" t="s">
        <v>4904</v>
      </c>
      <c r="C2595">
        <v>0.999</v>
      </c>
      <c r="D2595">
        <v>14336</v>
      </c>
      <c r="E2595">
        <v>14</v>
      </c>
      <c r="F2595">
        <v>0</v>
      </c>
      <c r="G2595">
        <v>14336</v>
      </c>
      <c r="H2595">
        <v>1</v>
      </c>
      <c r="I2595">
        <v>879</v>
      </c>
      <c r="J2595">
        <v>15214</v>
      </c>
      <c r="K2595">
        <v>0</v>
      </c>
      <c r="L2595">
        <v>25632</v>
      </c>
      <c r="M2595">
        <v>14336</v>
      </c>
      <c r="N2595">
        <f t="shared" si="40"/>
        <v>1</v>
      </c>
    </row>
    <row r="2596" spans="1:14" x14ac:dyDescent="0.15">
      <c r="A2596" t="s">
        <v>4905</v>
      </c>
      <c r="B2596" t="s">
        <v>2544</v>
      </c>
      <c r="C2596">
        <v>0.997</v>
      </c>
      <c r="D2596">
        <v>14426</v>
      </c>
      <c r="E2596">
        <v>43</v>
      </c>
      <c r="F2596">
        <v>0</v>
      </c>
      <c r="G2596">
        <v>14425</v>
      </c>
      <c r="H2596">
        <v>1</v>
      </c>
      <c r="I2596">
        <v>271749</v>
      </c>
      <c r="J2596">
        <v>286174</v>
      </c>
      <c r="K2596">
        <v>0</v>
      </c>
      <c r="L2596">
        <v>25651</v>
      </c>
      <c r="M2596">
        <v>14425</v>
      </c>
      <c r="N2596">
        <f t="shared" si="40"/>
        <v>1.0000693240901213</v>
      </c>
    </row>
    <row r="2597" spans="1:14" x14ac:dyDescent="0.15">
      <c r="A2597" t="s">
        <v>4906</v>
      </c>
      <c r="B2597" t="s">
        <v>4907</v>
      </c>
      <c r="C2597">
        <v>0.98799999999999999</v>
      </c>
      <c r="D2597">
        <v>14794</v>
      </c>
      <c r="E2597">
        <v>177</v>
      </c>
      <c r="F2597">
        <v>0</v>
      </c>
      <c r="G2597">
        <v>1</v>
      </c>
      <c r="H2597">
        <v>14788</v>
      </c>
      <c r="I2597">
        <v>18732</v>
      </c>
      <c r="J2597">
        <v>33525</v>
      </c>
      <c r="K2597">
        <v>0</v>
      </c>
      <c r="L2597">
        <v>25703</v>
      </c>
      <c r="M2597">
        <v>14788</v>
      </c>
      <c r="N2597">
        <f t="shared" si="40"/>
        <v>1.0004057343792263</v>
      </c>
    </row>
    <row r="2598" spans="1:14" x14ac:dyDescent="0.15">
      <c r="A2598" t="s">
        <v>4908</v>
      </c>
      <c r="B2598" t="s">
        <v>4909</v>
      </c>
      <c r="C2598">
        <v>0.98899999999999999</v>
      </c>
      <c r="D2598">
        <v>14723</v>
      </c>
      <c r="E2598">
        <v>162</v>
      </c>
      <c r="F2598">
        <v>0</v>
      </c>
      <c r="G2598">
        <v>4644</v>
      </c>
      <c r="H2598">
        <v>19348</v>
      </c>
      <c r="I2598">
        <v>3</v>
      </c>
      <c r="J2598">
        <v>14725</v>
      </c>
      <c r="K2598">
        <v>0</v>
      </c>
      <c r="L2598">
        <v>25713</v>
      </c>
      <c r="M2598">
        <v>19446</v>
      </c>
      <c r="N2598">
        <f t="shared" si="40"/>
        <v>0.75712228735986831</v>
      </c>
    </row>
    <row r="2599" spans="1:14" x14ac:dyDescent="0.15">
      <c r="A2599" t="s">
        <v>4910</v>
      </c>
      <c r="B2599" t="s">
        <v>4911</v>
      </c>
      <c r="C2599">
        <v>0.999</v>
      </c>
      <c r="D2599">
        <v>14410</v>
      </c>
      <c r="E2599">
        <v>14</v>
      </c>
      <c r="F2599">
        <v>0</v>
      </c>
      <c r="G2599">
        <v>14405</v>
      </c>
      <c r="H2599">
        <v>1</v>
      </c>
      <c r="I2599">
        <v>6734</v>
      </c>
      <c r="J2599">
        <v>21143</v>
      </c>
      <c r="K2599">
        <v>0</v>
      </c>
      <c r="L2599">
        <v>25728</v>
      </c>
      <c r="M2599">
        <v>14405</v>
      </c>
      <c r="N2599">
        <f t="shared" si="40"/>
        <v>1.0003471017007983</v>
      </c>
    </row>
    <row r="2600" spans="1:14" x14ac:dyDescent="0.15">
      <c r="A2600" t="s">
        <v>4912</v>
      </c>
      <c r="B2600" t="s">
        <v>4913</v>
      </c>
      <c r="C2600">
        <v>0.999</v>
      </c>
      <c r="D2600">
        <v>14371</v>
      </c>
      <c r="E2600">
        <v>14</v>
      </c>
      <c r="F2600">
        <v>0</v>
      </c>
      <c r="G2600">
        <v>14371</v>
      </c>
      <c r="H2600">
        <v>1</v>
      </c>
      <c r="I2600">
        <v>442</v>
      </c>
      <c r="J2600">
        <v>14812</v>
      </c>
      <c r="K2600">
        <v>0</v>
      </c>
      <c r="L2600">
        <v>25740</v>
      </c>
      <c r="M2600">
        <v>14371</v>
      </c>
      <c r="N2600">
        <f t="shared" si="40"/>
        <v>1</v>
      </c>
    </row>
    <row r="2601" spans="1:14" x14ac:dyDescent="0.15">
      <c r="A2601" t="s">
        <v>4914</v>
      </c>
      <c r="B2601" t="s">
        <v>1804</v>
      </c>
      <c r="C2601">
        <v>0.998</v>
      </c>
      <c r="D2601">
        <v>14500</v>
      </c>
      <c r="E2601">
        <v>29</v>
      </c>
      <c r="F2601">
        <v>0</v>
      </c>
      <c r="G2601">
        <v>1</v>
      </c>
      <c r="H2601">
        <v>14500</v>
      </c>
      <c r="I2601">
        <v>15806</v>
      </c>
      <c r="J2601">
        <v>30304</v>
      </c>
      <c r="K2601">
        <v>0</v>
      </c>
      <c r="L2601">
        <v>25888</v>
      </c>
      <c r="M2601">
        <v>14500</v>
      </c>
      <c r="N2601">
        <f t="shared" si="40"/>
        <v>1</v>
      </c>
    </row>
    <row r="2602" spans="1:14" x14ac:dyDescent="0.15">
      <c r="A2602" t="s">
        <v>4915</v>
      </c>
      <c r="B2602" t="s">
        <v>4916</v>
      </c>
      <c r="C2602">
        <v>0.995</v>
      </c>
      <c r="D2602">
        <v>14662</v>
      </c>
      <c r="E2602">
        <v>73</v>
      </c>
      <c r="F2602">
        <v>0</v>
      </c>
      <c r="G2602">
        <v>20688</v>
      </c>
      <c r="H2602">
        <v>6027</v>
      </c>
      <c r="I2602">
        <v>1</v>
      </c>
      <c r="J2602">
        <v>14662</v>
      </c>
      <c r="K2602">
        <v>0</v>
      </c>
      <c r="L2602">
        <v>25965</v>
      </c>
      <c r="M2602">
        <v>22125</v>
      </c>
      <c r="N2602">
        <f t="shared" si="40"/>
        <v>0.66268926553672314</v>
      </c>
    </row>
    <row r="2603" spans="1:14" x14ac:dyDescent="0.15">
      <c r="A2603" t="s">
        <v>4917</v>
      </c>
      <c r="B2603" t="s">
        <v>4918</v>
      </c>
      <c r="C2603">
        <v>0.96399999999999997</v>
      </c>
      <c r="D2603">
        <v>15960</v>
      </c>
      <c r="E2603">
        <v>574</v>
      </c>
      <c r="F2603">
        <v>0</v>
      </c>
      <c r="G2603">
        <v>5951</v>
      </c>
      <c r="H2603">
        <v>21907</v>
      </c>
      <c r="I2603">
        <v>1</v>
      </c>
      <c r="J2603">
        <v>15960</v>
      </c>
      <c r="K2603">
        <v>0</v>
      </c>
      <c r="L2603">
        <v>26051</v>
      </c>
      <c r="M2603">
        <v>27160</v>
      </c>
      <c r="N2603">
        <f t="shared" si="40"/>
        <v>0.58762886597938147</v>
      </c>
    </row>
    <row r="2604" spans="1:14" x14ac:dyDescent="0.15">
      <c r="A2604" t="s">
        <v>4919</v>
      </c>
      <c r="B2604" t="s">
        <v>4920</v>
      </c>
      <c r="C2604">
        <v>0.97</v>
      </c>
      <c r="D2604">
        <v>15378</v>
      </c>
      <c r="E2604">
        <v>460</v>
      </c>
      <c r="F2604">
        <v>0</v>
      </c>
      <c r="G2604">
        <v>180</v>
      </c>
      <c r="H2604">
        <v>15514</v>
      </c>
      <c r="I2604">
        <v>19977</v>
      </c>
      <c r="J2604">
        <v>35354</v>
      </c>
      <c r="K2604">
        <v>0</v>
      </c>
      <c r="L2604">
        <v>26080</v>
      </c>
      <c r="M2604">
        <v>15514</v>
      </c>
      <c r="N2604">
        <f t="shared" si="40"/>
        <v>0.99123372437798118</v>
      </c>
    </row>
    <row r="2605" spans="1:14" x14ac:dyDescent="0.15">
      <c r="A2605" t="s">
        <v>4921</v>
      </c>
      <c r="B2605" t="s">
        <v>4922</v>
      </c>
      <c r="C2605">
        <v>0.98699999999999999</v>
      </c>
      <c r="D2605">
        <v>15203</v>
      </c>
      <c r="E2605">
        <v>197</v>
      </c>
      <c r="F2605">
        <v>0</v>
      </c>
      <c r="G2605">
        <v>1</v>
      </c>
      <c r="H2605">
        <v>15191</v>
      </c>
      <c r="I2605">
        <v>4559</v>
      </c>
      <c r="J2605">
        <v>19761</v>
      </c>
      <c r="K2605">
        <v>0</v>
      </c>
      <c r="L2605">
        <v>26331</v>
      </c>
      <c r="M2605">
        <v>15191</v>
      </c>
      <c r="N2605">
        <f t="shared" si="40"/>
        <v>1.0007899414126786</v>
      </c>
    </row>
    <row r="2606" spans="1:14" x14ac:dyDescent="0.15">
      <c r="A2606" t="s">
        <v>4923</v>
      </c>
      <c r="B2606" t="s">
        <v>3511</v>
      </c>
      <c r="C2606">
        <v>0.999</v>
      </c>
      <c r="D2606">
        <v>14793</v>
      </c>
      <c r="E2606">
        <v>15</v>
      </c>
      <c r="F2606">
        <v>0</v>
      </c>
      <c r="G2606">
        <v>14793</v>
      </c>
      <c r="H2606">
        <v>1</v>
      </c>
      <c r="I2606">
        <v>19067</v>
      </c>
      <c r="J2606">
        <v>33859</v>
      </c>
      <c r="K2606">
        <v>0</v>
      </c>
      <c r="L2606">
        <v>26446</v>
      </c>
      <c r="M2606">
        <v>14793</v>
      </c>
      <c r="N2606">
        <f t="shared" si="40"/>
        <v>1</v>
      </c>
    </row>
    <row r="2607" spans="1:14" x14ac:dyDescent="0.15">
      <c r="A2607" t="s">
        <v>4924</v>
      </c>
      <c r="B2607" t="s">
        <v>4537</v>
      </c>
      <c r="C2607">
        <v>0.96599999999999997</v>
      </c>
      <c r="D2607">
        <v>16205</v>
      </c>
      <c r="E2607">
        <v>551</v>
      </c>
      <c r="F2607">
        <v>0</v>
      </c>
      <c r="G2607">
        <v>16205</v>
      </c>
      <c r="H2607">
        <v>1</v>
      </c>
      <c r="I2607">
        <v>5221</v>
      </c>
      <c r="J2607">
        <v>21424</v>
      </c>
      <c r="K2607">
        <v>0</v>
      </c>
      <c r="L2607">
        <v>26590</v>
      </c>
      <c r="M2607">
        <v>16205</v>
      </c>
      <c r="N2607">
        <f t="shared" si="40"/>
        <v>1</v>
      </c>
    </row>
    <row r="2608" spans="1:14" x14ac:dyDescent="0.15">
      <c r="A2608" t="s">
        <v>4925</v>
      </c>
      <c r="B2608" t="s">
        <v>4926</v>
      </c>
      <c r="C2608">
        <v>0.995</v>
      </c>
      <c r="D2608">
        <v>14975</v>
      </c>
      <c r="E2608">
        <v>75</v>
      </c>
      <c r="F2608">
        <v>0</v>
      </c>
      <c r="G2608">
        <v>17023</v>
      </c>
      <c r="H2608">
        <v>2049</v>
      </c>
      <c r="I2608">
        <v>33</v>
      </c>
      <c r="J2608">
        <v>15004</v>
      </c>
      <c r="K2608">
        <v>0</v>
      </c>
      <c r="L2608">
        <v>26632</v>
      </c>
      <c r="M2608">
        <v>24188</v>
      </c>
      <c r="N2608">
        <f t="shared" si="40"/>
        <v>0.61910864891681827</v>
      </c>
    </row>
    <row r="2609" spans="1:14" x14ac:dyDescent="0.15">
      <c r="A2609" t="s">
        <v>4927</v>
      </c>
      <c r="B2609" t="s">
        <v>4928</v>
      </c>
      <c r="C2609">
        <v>0.999</v>
      </c>
      <c r="D2609">
        <v>14952</v>
      </c>
      <c r="E2609">
        <v>15</v>
      </c>
      <c r="F2609">
        <v>0</v>
      </c>
      <c r="G2609">
        <v>1</v>
      </c>
      <c r="H2609">
        <v>14952</v>
      </c>
      <c r="I2609">
        <v>8463</v>
      </c>
      <c r="J2609">
        <v>23414</v>
      </c>
      <c r="K2609">
        <v>0</v>
      </c>
      <c r="L2609">
        <v>26740</v>
      </c>
      <c r="M2609">
        <v>14952</v>
      </c>
      <c r="N2609">
        <f t="shared" si="40"/>
        <v>1</v>
      </c>
    </row>
    <row r="2610" spans="1:14" x14ac:dyDescent="0.15">
      <c r="A2610" t="s">
        <v>4929</v>
      </c>
      <c r="B2610" t="s">
        <v>4930</v>
      </c>
      <c r="C2610">
        <v>0.99199999999999999</v>
      </c>
      <c r="D2610">
        <v>15193</v>
      </c>
      <c r="E2610">
        <v>121</v>
      </c>
      <c r="F2610">
        <v>0</v>
      </c>
      <c r="G2610">
        <v>15143</v>
      </c>
      <c r="H2610">
        <v>1</v>
      </c>
      <c r="I2610">
        <v>3234</v>
      </c>
      <c r="J2610">
        <v>18426</v>
      </c>
      <c r="K2610">
        <v>0</v>
      </c>
      <c r="L2610">
        <v>26773</v>
      </c>
      <c r="M2610">
        <v>15143</v>
      </c>
      <c r="N2610">
        <f t="shared" si="40"/>
        <v>1.0033018556428712</v>
      </c>
    </row>
    <row r="2611" spans="1:14" x14ac:dyDescent="0.15">
      <c r="A2611" t="s">
        <v>4931</v>
      </c>
      <c r="B2611" t="s">
        <v>748</v>
      </c>
      <c r="C2611">
        <v>0.997</v>
      </c>
      <c r="D2611">
        <v>15016</v>
      </c>
      <c r="E2611">
        <v>45</v>
      </c>
      <c r="F2611">
        <v>0</v>
      </c>
      <c r="G2611">
        <v>1</v>
      </c>
      <c r="H2611">
        <v>15016</v>
      </c>
      <c r="I2611">
        <v>13858</v>
      </c>
      <c r="J2611">
        <v>28871</v>
      </c>
      <c r="K2611">
        <v>0</v>
      </c>
      <c r="L2611">
        <v>26784</v>
      </c>
      <c r="M2611">
        <v>15016</v>
      </c>
      <c r="N2611">
        <f t="shared" si="40"/>
        <v>1</v>
      </c>
    </row>
    <row r="2612" spans="1:14" x14ac:dyDescent="0.15">
      <c r="A2612" t="s">
        <v>4932</v>
      </c>
      <c r="B2612" t="s">
        <v>4430</v>
      </c>
      <c r="C2612">
        <v>0.997</v>
      </c>
      <c r="D2612">
        <v>15038</v>
      </c>
      <c r="E2612">
        <v>45</v>
      </c>
      <c r="F2612">
        <v>0</v>
      </c>
      <c r="G2612">
        <v>15038</v>
      </c>
      <c r="H2612">
        <v>1</v>
      </c>
      <c r="I2612">
        <v>6876</v>
      </c>
      <c r="J2612">
        <v>21902</v>
      </c>
      <c r="K2612">
        <v>0</v>
      </c>
      <c r="L2612">
        <v>26801</v>
      </c>
      <c r="M2612">
        <v>15038</v>
      </c>
      <c r="N2612">
        <f t="shared" si="40"/>
        <v>1</v>
      </c>
    </row>
    <row r="2613" spans="1:14" x14ac:dyDescent="0.15">
      <c r="A2613" t="s">
        <v>4933</v>
      </c>
      <c r="B2613" t="s">
        <v>4934</v>
      </c>
      <c r="C2613">
        <v>0.99399999999999999</v>
      </c>
      <c r="D2613">
        <v>15228</v>
      </c>
      <c r="E2613">
        <v>91</v>
      </c>
      <c r="F2613">
        <v>0</v>
      </c>
      <c r="G2613">
        <v>2119</v>
      </c>
      <c r="H2613">
        <v>17346</v>
      </c>
      <c r="I2613">
        <v>1</v>
      </c>
      <c r="J2613">
        <v>15228</v>
      </c>
      <c r="K2613">
        <v>0</v>
      </c>
      <c r="L2613">
        <v>26896</v>
      </c>
      <c r="M2613">
        <v>17794</v>
      </c>
      <c r="N2613">
        <f t="shared" si="40"/>
        <v>0.85579408789479605</v>
      </c>
    </row>
    <row r="2614" spans="1:14" x14ac:dyDescent="0.15">
      <c r="A2614" t="s">
        <v>4935</v>
      </c>
      <c r="B2614" t="s">
        <v>2777</v>
      </c>
      <c r="C2614">
        <v>0.99299999999999999</v>
      </c>
      <c r="D2614">
        <v>15286</v>
      </c>
      <c r="E2614">
        <v>107</v>
      </c>
      <c r="F2614">
        <v>0</v>
      </c>
      <c r="G2614">
        <v>1</v>
      </c>
      <c r="H2614">
        <v>15284</v>
      </c>
      <c r="I2614">
        <v>6242</v>
      </c>
      <c r="J2614">
        <v>21527</v>
      </c>
      <c r="K2614">
        <v>0</v>
      </c>
      <c r="L2614">
        <v>26946</v>
      </c>
      <c r="M2614">
        <v>15286</v>
      </c>
      <c r="N2614">
        <f t="shared" si="40"/>
        <v>1</v>
      </c>
    </row>
    <row r="2615" spans="1:14" x14ac:dyDescent="0.15">
      <c r="A2615" t="s">
        <v>4936</v>
      </c>
      <c r="B2615" t="s">
        <v>4937</v>
      </c>
      <c r="C2615">
        <v>0.995</v>
      </c>
      <c r="D2615">
        <v>15235</v>
      </c>
      <c r="E2615">
        <v>76</v>
      </c>
      <c r="F2615">
        <v>0</v>
      </c>
      <c r="G2615">
        <v>15235</v>
      </c>
      <c r="H2615">
        <v>1</v>
      </c>
      <c r="I2615">
        <v>316</v>
      </c>
      <c r="J2615">
        <v>15545</v>
      </c>
      <c r="K2615">
        <v>0</v>
      </c>
      <c r="L2615">
        <v>27005</v>
      </c>
      <c r="M2615">
        <v>15235</v>
      </c>
      <c r="N2615">
        <f t="shared" si="40"/>
        <v>1</v>
      </c>
    </row>
    <row r="2616" spans="1:14" x14ac:dyDescent="0.15">
      <c r="A2616" t="s">
        <v>4938</v>
      </c>
      <c r="B2616" t="s">
        <v>4939</v>
      </c>
      <c r="C2616">
        <v>0.95899999999999996</v>
      </c>
      <c r="D2616">
        <v>48080</v>
      </c>
      <c r="E2616">
        <v>1969</v>
      </c>
      <c r="F2616">
        <v>0</v>
      </c>
      <c r="G2616">
        <v>72770</v>
      </c>
      <c r="H2616">
        <v>24739</v>
      </c>
      <c r="I2616">
        <v>1921</v>
      </c>
      <c r="J2616">
        <v>50000</v>
      </c>
      <c r="K2616">
        <v>0</v>
      </c>
      <c r="L2616">
        <v>27030</v>
      </c>
      <c r="M2616">
        <v>72770</v>
      </c>
      <c r="N2616">
        <f t="shared" si="40"/>
        <v>0.66071183179881821</v>
      </c>
    </row>
    <row r="2617" spans="1:14" x14ac:dyDescent="0.15">
      <c r="A2617" t="s">
        <v>4940</v>
      </c>
      <c r="B2617" t="s">
        <v>4941</v>
      </c>
      <c r="C2617">
        <v>0.998</v>
      </c>
      <c r="D2617">
        <v>15176</v>
      </c>
      <c r="E2617">
        <v>30</v>
      </c>
      <c r="F2617">
        <v>0</v>
      </c>
      <c r="G2617">
        <v>15168</v>
      </c>
      <c r="H2617">
        <v>1</v>
      </c>
      <c r="I2617">
        <v>19202</v>
      </c>
      <c r="J2617">
        <v>34377</v>
      </c>
      <c r="K2617">
        <v>0</v>
      </c>
      <c r="L2617">
        <v>27045</v>
      </c>
      <c r="M2617">
        <v>15168</v>
      </c>
      <c r="N2617">
        <f t="shared" si="40"/>
        <v>1.0005274261603376</v>
      </c>
    </row>
    <row r="2618" spans="1:14" x14ac:dyDescent="0.15">
      <c r="A2618" t="s">
        <v>4942</v>
      </c>
      <c r="B2618" t="s">
        <v>4943</v>
      </c>
      <c r="C2618">
        <v>0.99299999999999999</v>
      </c>
      <c r="D2618">
        <v>15364</v>
      </c>
      <c r="E2618">
        <v>108</v>
      </c>
      <c r="F2618">
        <v>0</v>
      </c>
      <c r="G2618">
        <v>107</v>
      </c>
      <c r="H2618">
        <v>15470</v>
      </c>
      <c r="I2618">
        <v>1</v>
      </c>
      <c r="J2618">
        <v>15364</v>
      </c>
      <c r="K2618">
        <v>0</v>
      </c>
      <c r="L2618">
        <v>27075</v>
      </c>
      <c r="M2618">
        <v>23008</v>
      </c>
      <c r="N2618">
        <f t="shared" si="40"/>
        <v>0.66776773296244785</v>
      </c>
    </row>
    <row r="2619" spans="1:14" x14ac:dyDescent="0.15">
      <c r="A2619" t="s">
        <v>4944</v>
      </c>
      <c r="B2619" t="s">
        <v>4229</v>
      </c>
      <c r="C2619">
        <v>0.998</v>
      </c>
      <c r="D2619">
        <v>15353</v>
      </c>
      <c r="E2619">
        <v>31</v>
      </c>
      <c r="F2619">
        <v>0</v>
      </c>
      <c r="G2619">
        <v>1</v>
      </c>
      <c r="H2619">
        <v>15352</v>
      </c>
      <c r="I2619">
        <v>3544</v>
      </c>
      <c r="J2619">
        <v>18896</v>
      </c>
      <c r="K2619">
        <v>0</v>
      </c>
      <c r="L2619">
        <v>27424</v>
      </c>
      <c r="M2619">
        <v>15352</v>
      </c>
      <c r="N2619">
        <f t="shared" si="40"/>
        <v>1.0000651380927565</v>
      </c>
    </row>
    <row r="2620" spans="1:14" x14ac:dyDescent="0.15">
      <c r="A2620" t="s">
        <v>4945</v>
      </c>
      <c r="B2620" t="s">
        <v>4946</v>
      </c>
      <c r="C2620">
        <v>0.95299999999999996</v>
      </c>
      <c r="D2620">
        <v>15406</v>
      </c>
      <c r="E2620">
        <v>724</v>
      </c>
      <c r="F2620">
        <v>0</v>
      </c>
      <c r="G2620">
        <v>3092</v>
      </c>
      <c r="H2620">
        <v>18497</v>
      </c>
      <c r="I2620">
        <v>1</v>
      </c>
      <c r="J2620">
        <v>15406</v>
      </c>
      <c r="K2620">
        <v>0</v>
      </c>
      <c r="L2620">
        <v>27433</v>
      </c>
      <c r="M2620">
        <v>18497</v>
      </c>
      <c r="N2620">
        <f t="shared" si="40"/>
        <v>0.83289182029518305</v>
      </c>
    </row>
    <row r="2621" spans="1:14" x14ac:dyDescent="0.15">
      <c r="A2621" t="s">
        <v>4947</v>
      </c>
      <c r="B2621" t="s">
        <v>4948</v>
      </c>
      <c r="C2621">
        <v>0.98699999999999999</v>
      </c>
      <c r="D2621">
        <v>15498</v>
      </c>
      <c r="E2621">
        <v>201</v>
      </c>
      <c r="F2621">
        <v>0</v>
      </c>
      <c r="G2621">
        <v>15498</v>
      </c>
      <c r="H2621">
        <v>1</v>
      </c>
      <c r="I2621">
        <v>1</v>
      </c>
      <c r="J2621">
        <v>15498</v>
      </c>
      <c r="K2621">
        <v>0</v>
      </c>
      <c r="L2621">
        <v>27463</v>
      </c>
      <c r="M2621">
        <v>15621</v>
      </c>
      <c r="N2621">
        <f t="shared" si="40"/>
        <v>0.99212598425196852</v>
      </c>
    </row>
    <row r="2622" spans="1:14" x14ac:dyDescent="0.15">
      <c r="A2622" t="s">
        <v>4949</v>
      </c>
      <c r="B2622" t="s">
        <v>4950</v>
      </c>
      <c r="C2622">
        <v>0.997</v>
      </c>
      <c r="D2622">
        <v>15434</v>
      </c>
      <c r="E2622">
        <v>46</v>
      </c>
      <c r="F2622">
        <v>0</v>
      </c>
      <c r="G2622">
        <v>1</v>
      </c>
      <c r="H2622">
        <v>15434</v>
      </c>
      <c r="I2622">
        <v>5005</v>
      </c>
      <c r="J2622">
        <v>20438</v>
      </c>
      <c r="K2622">
        <v>0</v>
      </c>
      <c r="L2622">
        <v>27478</v>
      </c>
      <c r="M2622">
        <v>15434</v>
      </c>
      <c r="N2622">
        <f t="shared" si="40"/>
        <v>1</v>
      </c>
    </row>
    <row r="2623" spans="1:14" x14ac:dyDescent="0.15">
      <c r="A2623" t="s">
        <v>4951</v>
      </c>
      <c r="B2623" t="s">
        <v>4952</v>
      </c>
      <c r="C2623">
        <v>0.97</v>
      </c>
      <c r="D2623">
        <v>16592</v>
      </c>
      <c r="E2623">
        <v>497</v>
      </c>
      <c r="F2623">
        <v>0</v>
      </c>
      <c r="G2623">
        <v>1464</v>
      </c>
      <c r="H2623">
        <v>18044</v>
      </c>
      <c r="I2623">
        <v>1</v>
      </c>
      <c r="J2623">
        <v>16592</v>
      </c>
      <c r="K2623">
        <v>0</v>
      </c>
      <c r="L2623">
        <v>27581</v>
      </c>
      <c r="M2623">
        <v>30142</v>
      </c>
      <c r="N2623">
        <f t="shared" si="40"/>
        <v>0.55046115055404421</v>
      </c>
    </row>
    <row r="2624" spans="1:14" x14ac:dyDescent="0.15">
      <c r="A2624" t="s">
        <v>4953</v>
      </c>
      <c r="B2624" t="s">
        <v>4954</v>
      </c>
      <c r="C2624">
        <v>0.98499999999999999</v>
      </c>
      <c r="D2624">
        <v>16032</v>
      </c>
      <c r="E2624">
        <v>240</v>
      </c>
      <c r="F2624">
        <v>0</v>
      </c>
      <c r="G2624">
        <v>16026</v>
      </c>
      <c r="H2624">
        <v>1</v>
      </c>
      <c r="I2624">
        <v>22695</v>
      </c>
      <c r="J2624">
        <v>38726</v>
      </c>
      <c r="K2624">
        <v>0</v>
      </c>
      <c r="L2624">
        <v>27641</v>
      </c>
      <c r="M2624">
        <v>16026</v>
      </c>
      <c r="N2624">
        <f t="shared" si="40"/>
        <v>1.0003743916136278</v>
      </c>
    </row>
    <row r="2625" spans="1:14" x14ac:dyDescent="0.15">
      <c r="A2625" t="s">
        <v>4955</v>
      </c>
      <c r="B2625" t="s">
        <v>4956</v>
      </c>
      <c r="C2625">
        <v>0.98799999999999999</v>
      </c>
      <c r="D2625">
        <v>15938</v>
      </c>
      <c r="E2625">
        <v>191</v>
      </c>
      <c r="F2625">
        <v>0</v>
      </c>
      <c r="G2625">
        <v>3866</v>
      </c>
      <c r="H2625">
        <v>19803</v>
      </c>
      <c r="I2625">
        <v>1</v>
      </c>
      <c r="J2625">
        <v>15938</v>
      </c>
      <c r="K2625">
        <v>0</v>
      </c>
      <c r="L2625">
        <v>27754</v>
      </c>
      <c r="M2625">
        <v>21550</v>
      </c>
      <c r="N2625">
        <f t="shared" si="40"/>
        <v>0.73958236658932719</v>
      </c>
    </row>
    <row r="2626" spans="1:14" x14ac:dyDescent="0.15">
      <c r="A2626" t="s">
        <v>4957</v>
      </c>
      <c r="B2626" t="s">
        <v>4958</v>
      </c>
      <c r="C2626">
        <v>0.999</v>
      </c>
      <c r="D2626">
        <v>15677</v>
      </c>
      <c r="E2626">
        <v>16</v>
      </c>
      <c r="F2626">
        <v>0</v>
      </c>
      <c r="G2626">
        <v>1</v>
      </c>
      <c r="H2626">
        <v>15677</v>
      </c>
      <c r="I2626">
        <v>1855</v>
      </c>
      <c r="J2626">
        <v>17531</v>
      </c>
      <c r="K2626">
        <v>0</v>
      </c>
      <c r="L2626">
        <v>27869</v>
      </c>
      <c r="M2626">
        <v>15677</v>
      </c>
      <c r="N2626">
        <f t="shared" ref="N2626:N2689" si="41">D2626/M2626</f>
        <v>1</v>
      </c>
    </row>
    <row r="2627" spans="1:14" x14ac:dyDescent="0.15">
      <c r="A2627" t="s">
        <v>4959</v>
      </c>
      <c r="B2627" t="s">
        <v>33</v>
      </c>
      <c r="C2627">
        <v>0.95</v>
      </c>
      <c r="D2627">
        <v>17820</v>
      </c>
      <c r="E2627">
        <v>890</v>
      </c>
      <c r="F2627">
        <v>0</v>
      </c>
      <c r="G2627">
        <v>1</v>
      </c>
      <c r="H2627">
        <v>17820</v>
      </c>
      <c r="I2627">
        <v>16126</v>
      </c>
      <c r="J2627">
        <v>33927</v>
      </c>
      <c r="K2627">
        <v>0</v>
      </c>
      <c r="L2627">
        <v>27926</v>
      </c>
      <c r="M2627">
        <v>17820</v>
      </c>
      <c r="N2627">
        <f t="shared" si="41"/>
        <v>1</v>
      </c>
    </row>
    <row r="2628" spans="1:14" x14ac:dyDescent="0.15">
      <c r="A2628" t="s">
        <v>4960</v>
      </c>
      <c r="B2628" t="s">
        <v>4961</v>
      </c>
      <c r="C2628">
        <v>0.99199999999999999</v>
      </c>
      <c r="D2628">
        <v>15909</v>
      </c>
      <c r="E2628">
        <v>127</v>
      </c>
      <c r="F2628">
        <v>0</v>
      </c>
      <c r="G2628">
        <v>15879</v>
      </c>
      <c r="H2628">
        <v>1</v>
      </c>
      <c r="I2628">
        <v>1</v>
      </c>
      <c r="J2628">
        <v>15909</v>
      </c>
      <c r="K2628">
        <v>0</v>
      </c>
      <c r="L2628">
        <v>27929</v>
      </c>
      <c r="M2628">
        <v>16229</v>
      </c>
      <c r="N2628">
        <f t="shared" si="41"/>
        <v>0.98028221085710765</v>
      </c>
    </row>
    <row r="2629" spans="1:14" x14ac:dyDescent="0.15">
      <c r="A2629" t="s">
        <v>4962</v>
      </c>
      <c r="B2629" t="s">
        <v>1949</v>
      </c>
      <c r="C2629">
        <v>0.998</v>
      </c>
      <c r="D2629">
        <v>15689</v>
      </c>
      <c r="E2629">
        <v>31</v>
      </c>
      <c r="F2629">
        <v>0</v>
      </c>
      <c r="G2629">
        <v>15689</v>
      </c>
      <c r="H2629">
        <v>1</v>
      </c>
      <c r="I2629">
        <v>103178</v>
      </c>
      <c r="J2629">
        <v>118866</v>
      </c>
      <c r="K2629">
        <v>0</v>
      </c>
      <c r="L2629">
        <v>28025</v>
      </c>
      <c r="M2629">
        <v>15689</v>
      </c>
      <c r="N2629">
        <f t="shared" si="41"/>
        <v>1</v>
      </c>
    </row>
    <row r="2630" spans="1:14" x14ac:dyDescent="0.15">
      <c r="A2630" t="s">
        <v>4963</v>
      </c>
      <c r="B2630" t="s">
        <v>4196</v>
      </c>
      <c r="C2630">
        <v>0.997</v>
      </c>
      <c r="D2630">
        <v>15887</v>
      </c>
      <c r="E2630">
        <v>48</v>
      </c>
      <c r="F2630">
        <v>0</v>
      </c>
      <c r="G2630">
        <v>15886</v>
      </c>
      <c r="H2630">
        <v>1</v>
      </c>
      <c r="I2630">
        <v>1</v>
      </c>
      <c r="J2630">
        <v>15887</v>
      </c>
      <c r="K2630">
        <v>0</v>
      </c>
      <c r="L2630">
        <v>28067</v>
      </c>
      <c r="M2630">
        <v>15886</v>
      </c>
      <c r="N2630">
        <f t="shared" si="41"/>
        <v>1.0000629485081203</v>
      </c>
    </row>
    <row r="2631" spans="1:14" x14ac:dyDescent="0.15">
      <c r="A2631" t="s">
        <v>4964</v>
      </c>
      <c r="B2631" t="s">
        <v>4965</v>
      </c>
      <c r="C2631">
        <v>0.996</v>
      </c>
      <c r="D2631">
        <v>15849</v>
      </c>
      <c r="E2631">
        <v>63</v>
      </c>
      <c r="F2631">
        <v>0</v>
      </c>
      <c r="G2631">
        <v>4901</v>
      </c>
      <c r="H2631">
        <v>20749</v>
      </c>
      <c r="I2631">
        <v>1</v>
      </c>
      <c r="J2631">
        <v>15842</v>
      </c>
      <c r="K2631">
        <v>0</v>
      </c>
      <c r="L2631">
        <v>28076</v>
      </c>
      <c r="M2631">
        <v>21617</v>
      </c>
      <c r="N2631">
        <f t="shared" si="41"/>
        <v>0.73317296572142299</v>
      </c>
    </row>
    <row r="2632" spans="1:14" x14ac:dyDescent="0.15">
      <c r="A2632" t="s">
        <v>4966</v>
      </c>
      <c r="B2632" t="s">
        <v>4967</v>
      </c>
      <c r="C2632">
        <v>0.996</v>
      </c>
      <c r="D2632">
        <v>15826</v>
      </c>
      <c r="E2632">
        <v>63</v>
      </c>
      <c r="F2632">
        <v>0</v>
      </c>
      <c r="G2632">
        <v>17680</v>
      </c>
      <c r="H2632">
        <v>1855</v>
      </c>
      <c r="I2632">
        <v>1</v>
      </c>
      <c r="J2632">
        <v>15826</v>
      </c>
      <c r="K2632">
        <v>0</v>
      </c>
      <c r="L2632">
        <v>28105</v>
      </c>
      <c r="M2632">
        <v>29701</v>
      </c>
      <c r="N2632">
        <f t="shared" si="41"/>
        <v>0.53284401198612841</v>
      </c>
    </row>
    <row r="2633" spans="1:14" x14ac:dyDescent="0.15">
      <c r="A2633" t="s">
        <v>4968</v>
      </c>
      <c r="B2633" t="s">
        <v>4969</v>
      </c>
      <c r="C2633">
        <v>0.99</v>
      </c>
      <c r="D2633">
        <v>16139</v>
      </c>
      <c r="E2633">
        <v>161</v>
      </c>
      <c r="F2633">
        <v>0</v>
      </c>
      <c r="G2633">
        <v>17470</v>
      </c>
      <c r="H2633">
        <v>1337</v>
      </c>
      <c r="I2633">
        <v>1</v>
      </c>
      <c r="J2633">
        <v>16139</v>
      </c>
      <c r="K2633">
        <v>0</v>
      </c>
      <c r="L2633">
        <v>28222</v>
      </c>
      <c r="M2633">
        <v>18110</v>
      </c>
      <c r="N2633">
        <f t="shared" si="41"/>
        <v>0.89116510215350631</v>
      </c>
    </row>
    <row r="2634" spans="1:14" x14ac:dyDescent="0.15">
      <c r="A2634" t="s">
        <v>4970</v>
      </c>
      <c r="B2634" t="s">
        <v>4971</v>
      </c>
      <c r="C2634">
        <v>0.999</v>
      </c>
      <c r="D2634">
        <v>15785</v>
      </c>
      <c r="E2634">
        <v>16</v>
      </c>
      <c r="F2634">
        <v>0</v>
      </c>
      <c r="G2634">
        <v>15785</v>
      </c>
      <c r="H2634">
        <v>1</v>
      </c>
      <c r="I2634">
        <v>3330</v>
      </c>
      <c r="J2634">
        <v>19114</v>
      </c>
      <c r="K2634">
        <v>0</v>
      </c>
      <c r="L2634">
        <v>28269</v>
      </c>
      <c r="M2634">
        <v>15785</v>
      </c>
      <c r="N2634">
        <f t="shared" si="41"/>
        <v>1</v>
      </c>
    </row>
    <row r="2635" spans="1:14" x14ac:dyDescent="0.15">
      <c r="A2635" t="s">
        <v>4972</v>
      </c>
      <c r="B2635" t="s">
        <v>4973</v>
      </c>
      <c r="C2635">
        <v>0.995</v>
      </c>
      <c r="D2635">
        <v>15979</v>
      </c>
      <c r="E2635">
        <v>80</v>
      </c>
      <c r="F2635">
        <v>0</v>
      </c>
      <c r="G2635">
        <v>19466</v>
      </c>
      <c r="H2635">
        <v>3488</v>
      </c>
      <c r="I2635">
        <v>1</v>
      </c>
      <c r="J2635">
        <v>15962</v>
      </c>
      <c r="K2635">
        <v>0</v>
      </c>
      <c r="L2635">
        <v>28295</v>
      </c>
      <c r="M2635">
        <v>31410</v>
      </c>
      <c r="N2635">
        <f t="shared" si="41"/>
        <v>0.50872333651703283</v>
      </c>
    </row>
    <row r="2636" spans="1:14" x14ac:dyDescent="0.15">
      <c r="A2636" t="s">
        <v>4974</v>
      </c>
      <c r="B2636" t="s">
        <v>4975</v>
      </c>
      <c r="C2636">
        <v>0.97299999999999998</v>
      </c>
      <c r="D2636">
        <v>16038</v>
      </c>
      <c r="E2636">
        <v>433</v>
      </c>
      <c r="F2636">
        <v>0</v>
      </c>
      <c r="G2636">
        <v>16038</v>
      </c>
      <c r="H2636">
        <v>1</v>
      </c>
      <c r="I2636">
        <v>1</v>
      </c>
      <c r="J2636">
        <v>16023</v>
      </c>
      <c r="K2636">
        <v>0</v>
      </c>
      <c r="L2636">
        <v>28372</v>
      </c>
      <c r="M2636">
        <v>30665</v>
      </c>
      <c r="N2636">
        <f t="shared" si="41"/>
        <v>0.52300668514593185</v>
      </c>
    </row>
    <row r="2637" spans="1:14" x14ac:dyDescent="0.15">
      <c r="A2637" t="s">
        <v>4976</v>
      </c>
      <c r="B2637" t="s">
        <v>4977</v>
      </c>
      <c r="C2637">
        <v>0.95199999999999996</v>
      </c>
      <c r="D2637">
        <v>16496</v>
      </c>
      <c r="E2637">
        <v>791</v>
      </c>
      <c r="F2637">
        <v>0</v>
      </c>
      <c r="G2637">
        <v>18000</v>
      </c>
      <c r="H2637">
        <v>1505</v>
      </c>
      <c r="I2637">
        <v>673</v>
      </c>
      <c r="J2637">
        <v>17150</v>
      </c>
      <c r="K2637">
        <v>0</v>
      </c>
      <c r="L2637">
        <v>28802</v>
      </c>
      <c r="M2637">
        <v>18000</v>
      </c>
      <c r="N2637">
        <f t="shared" si="41"/>
        <v>0.91644444444444439</v>
      </c>
    </row>
    <row r="2638" spans="1:14" x14ac:dyDescent="0.15">
      <c r="A2638" t="s">
        <v>4978</v>
      </c>
      <c r="B2638" t="s">
        <v>1317</v>
      </c>
      <c r="C2638">
        <v>0.99</v>
      </c>
      <c r="D2638">
        <v>16389</v>
      </c>
      <c r="E2638">
        <v>163</v>
      </c>
      <c r="F2638">
        <v>0</v>
      </c>
      <c r="G2638">
        <v>1</v>
      </c>
      <c r="H2638">
        <v>16349</v>
      </c>
      <c r="I2638">
        <v>1811</v>
      </c>
      <c r="J2638">
        <v>18199</v>
      </c>
      <c r="K2638">
        <v>0</v>
      </c>
      <c r="L2638">
        <v>28808</v>
      </c>
      <c r="M2638">
        <v>16349</v>
      </c>
      <c r="N2638">
        <f t="shared" si="41"/>
        <v>1.0024466328215793</v>
      </c>
    </row>
    <row r="2639" spans="1:14" x14ac:dyDescent="0.15">
      <c r="A2639" t="s">
        <v>4979</v>
      </c>
      <c r="B2639" t="s">
        <v>2544</v>
      </c>
      <c r="C2639">
        <v>0.999</v>
      </c>
      <c r="D2639">
        <v>16256</v>
      </c>
      <c r="E2639">
        <v>16</v>
      </c>
      <c r="F2639">
        <v>0</v>
      </c>
      <c r="G2639">
        <v>16252</v>
      </c>
      <c r="H2639">
        <v>1</v>
      </c>
      <c r="I2639">
        <v>255493</v>
      </c>
      <c r="J2639">
        <v>271748</v>
      </c>
      <c r="K2639">
        <v>0</v>
      </c>
      <c r="L2639">
        <v>29035</v>
      </c>
      <c r="M2639">
        <v>16252</v>
      </c>
      <c r="N2639">
        <f t="shared" si="41"/>
        <v>1.0002461235540241</v>
      </c>
    </row>
    <row r="2640" spans="1:14" x14ac:dyDescent="0.15">
      <c r="A2640" t="s">
        <v>4980</v>
      </c>
      <c r="B2640" t="s">
        <v>4981</v>
      </c>
      <c r="C2640">
        <v>0.998</v>
      </c>
      <c r="D2640">
        <v>16286</v>
      </c>
      <c r="E2640">
        <v>33</v>
      </c>
      <c r="F2640">
        <v>0</v>
      </c>
      <c r="G2640">
        <v>16286</v>
      </c>
      <c r="H2640">
        <v>1</v>
      </c>
      <c r="I2640">
        <v>484</v>
      </c>
      <c r="J2640">
        <v>16769</v>
      </c>
      <c r="K2640">
        <v>0</v>
      </c>
      <c r="L2640">
        <v>29081</v>
      </c>
      <c r="M2640">
        <v>16286</v>
      </c>
      <c r="N2640">
        <f t="shared" si="41"/>
        <v>1</v>
      </c>
    </row>
    <row r="2641" spans="1:14" x14ac:dyDescent="0.15">
      <c r="A2641" t="s">
        <v>4982</v>
      </c>
      <c r="B2641" t="s">
        <v>4983</v>
      </c>
      <c r="C2641">
        <v>0.97899999999999998</v>
      </c>
      <c r="D2641">
        <v>17165</v>
      </c>
      <c r="E2641">
        <v>360</v>
      </c>
      <c r="F2641">
        <v>0</v>
      </c>
      <c r="G2641">
        <v>17208</v>
      </c>
      <c r="H2641">
        <v>44</v>
      </c>
      <c r="I2641">
        <v>1</v>
      </c>
      <c r="J2641">
        <v>17165</v>
      </c>
      <c r="K2641">
        <v>0</v>
      </c>
      <c r="L2641">
        <v>29146</v>
      </c>
      <c r="M2641">
        <v>26904</v>
      </c>
      <c r="N2641">
        <f t="shared" si="41"/>
        <v>0.63800921796015464</v>
      </c>
    </row>
    <row r="2642" spans="1:14" x14ac:dyDescent="0.15">
      <c r="A2642" t="s">
        <v>4984</v>
      </c>
      <c r="B2642" t="s">
        <v>4985</v>
      </c>
      <c r="C2642">
        <v>0.997</v>
      </c>
      <c r="D2642">
        <v>16472</v>
      </c>
      <c r="E2642">
        <v>49</v>
      </c>
      <c r="F2642">
        <v>0</v>
      </c>
      <c r="G2642">
        <v>1</v>
      </c>
      <c r="H2642">
        <v>16472</v>
      </c>
      <c r="I2642">
        <v>4000</v>
      </c>
      <c r="J2642">
        <v>20468</v>
      </c>
      <c r="K2642">
        <v>0</v>
      </c>
      <c r="L2642">
        <v>29286</v>
      </c>
      <c r="M2642">
        <v>16472</v>
      </c>
      <c r="N2642">
        <f t="shared" si="41"/>
        <v>1</v>
      </c>
    </row>
    <row r="2643" spans="1:14" x14ac:dyDescent="0.15">
      <c r="A2643" t="s">
        <v>4986</v>
      </c>
      <c r="B2643" t="s">
        <v>4987</v>
      </c>
      <c r="C2643">
        <v>0.98799999999999999</v>
      </c>
      <c r="D2643">
        <v>16902</v>
      </c>
      <c r="E2643">
        <v>203</v>
      </c>
      <c r="F2643">
        <v>0</v>
      </c>
      <c r="G2643">
        <v>16902</v>
      </c>
      <c r="H2643">
        <v>1</v>
      </c>
      <c r="I2643">
        <v>89</v>
      </c>
      <c r="J2643">
        <v>16990</v>
      </c>
      <c r="K2643">
        <v>0</v>
      </c>
      <c r="L2643">
        <v>29428</v>
      </c>
      <c r="M2643">
        <v>16903</v>
      </c>
      <c r="N2643">
        <f t="shared" si="41"/>
        <v>0.99994083890433649</v>
      </c>
    </row>
    <row r="2644" spans="1:14" x14ac:dyDescent="0.15">
      <c r="A2644" t="s">
        <v>4988</v>
      </c>
      <c r="B2644" t="s">
        <v>4989</v>
      </c>
      <c r="C2644">
        <v>0.998</v>
      </c>
      <c r="D2644">
        <v>16511</v>
      </c>
      <c r="E2644">
        <v>33</v>
      </c>
      <c r="F2644">
        <v>0</v>
      </c>
      <c r="G2644">
        <v>16511</v>
      </c>
      <c r="H2644">
        <v>1</v>
      </c>
      <c r="I2644">
        <v>7942</v>
      </c>
      <c r="J2644">
        <v>24452</v>
      </c>
      <c r="K2644">
        <v>0</v>
      </c>
      <c r="L2644">
        <v>29507</v>
      </c>
      <c r="M2644">
        <v>16511</v>
      </c>
      <c r="N2644">
        <f t="shared" si="41"/>
        <v>1</v>
      </c>
    </row>
    <row r="2645" spans="1:14" x14ac:dyDescent="0.15">
      <c r="A2645" t="s">
        <v>4990</v>
      </c>
      <c r="B2645" t="s">
        <v>4954</v>
      </c>
      <c r="C2645">
        <v>0.95</v>
      </c>
      <c r="D2645">
        <v>18956</v>
      </c>
      <c r="E2645">
        <v>947</v>
      </c>
      <c r="F2645">
        <v>0</v>
      </c>
      <c r="G2645">
        <v>18942</v>
      </c>
      <c r="H2645">
        <v>1</v>
      </c>
      <c r="I2645">
        <v>54045</v>
      </c>
      <c r="J2645">
        <v>73000</v>
      </c>
      <c r="K2645">
        <v>0</v>
      </c>
      <c r="L2645">
        <v>29608</v>
      </c>
      <c r="M2645">
        <v>18942</v>
      </c>
      <c r="N2645">
        <f t="shared" si="41"/>
        <v>1.0007390983000739</v>
      </c>
    </row>
    <row r="2646" spans="1:14" x14ac:dyDescent="0.15">
      <c r="A2646" t="s">
        <v>4991</v>
      </c>
      <c r="B2646" t="s">
        <v>4296</v>
      </c>
      <c r="C2646">
        <v>0.98799999999999999</v>
      </c>
      <c r="D2646">
        <v>49515</v>
      </c>
      <c r="E2646">
        <v>594</v>
      </c>
      <c r="F2646">
        <v>0</v>
      </c>
      <c r="G2646">
        <v>1</v>
      </c>
      <c r="H2646">
        <v>49501</v>
      </c>
      <c r="I2646">
        <v>486</v>
      </c>
      <c r="J2646">
        <v>50000</v>
      </c>
      <c r="K2646">
        <v>0</v>
      </c>
      <c r="L2646">
        <v>29706</v>
      </c>
      <c r="M2646">
        <v>60992</v>
      </c>
      <c r="N2646">
        <f t="shared" si="41"/>
        <v>0.81182778069254979</v>
      </c>
    </row>
    <row r="2647" spans="1:14" x14ac:dyDescent="0.15">
      <c r="A2647" t="s">
        <v>4992</v>
      </c>
      <c r="B2647" t="s">
        <v>1285</v>
      </c>
      <c r="C2647">
        <v>0.999</v>
      </c>
      <c r="D2647">
        <v>16597</v>
      </c>
      <c r="E2647">
        <v>17</v>
      </c>
      <c r="F2647">
        <v>0</v>
      </c>
      <c r="G2647">
        <v>16597</v>
      </c>
      <c r="H2647">
        <v>1</v>
      </c>
      <c r="I2647">
        <v>18106</v>
      </c>
      <c r="J2647">
        <v>34701</v>
      </c>
      <c r="K2647">
        <v>0</v>
      </c>
      <c r="L2647">
        <v>29720</v>
      </c>
      <c r="M2647">
        <v>16597</v>
      </c>
      <c r="N2647">
        <f t="shared" si="41"/>
        <v>1</v>
      </c>
    </row>
    <row r="2648" spans="1:14" x14ac:dyDescent="0.15">
      <c r="A2648" t="s">
        <v>4993</v>
      </c>
      <c r="B2648" t="s">
        <v>4994</v>
      </c>
      <c r="C2648">
        <v>0.998</v>
      </c>
      <c r="D2648">
        <v>16753</v>
      </c>
      <c r="E2648">
        <v>34</v>
      </c>
      <c r="F2648">
        <v>0</v>
      </c>
      <c r="G2648">
        <v>1</v>
      </c>
      <c r="H2648">
        <v>16753</v>
      </c>
      <c r="I2648">
        <v>10324</v>
      </c>
      <c r="J2648">
        <v>27076</v>
      </c>
      <c r="K2648">
        <v>0</v>
      </c>
      <c r="L2648">
        <v>29904</v>
      </c>
      <c r="M2648">
        <v>16753</v>
      </c>
      <c r="N2648">
        <f t="shared" si="41"/>
        <v>1</v>
      </c>
    </row>
    <row r="2649" spans="1:14" x14ac:dyDescent="0.15">
      <c r="A2649" t="s">
        <v>4995</v>
      </c>
      <c r="B2649" t="s">
        <v>4996</v>
      </c>
      <c r="C2649">
        <v>0.999</v>
      </c>
      <c r="D2649">
        <v>16735</v>
      </c>
      <c r="E2649">
        <v>17</v>
      </c>
      <c r="F2649">
        <v>0</v>
      </c>
      <c r="G2649">
        <v>16735</v>
      </c>
      <c r="H2649">
        <v>1</v>
      </c>
      <c r="I2649">
        <v>2631</v>
      </c>
      <c r="J2649">
        <v>19365</v>
      </c>
      <c r="K2649">
        <v>0</v>
      </c>
      <c r="L2649">
        <v>29921</v>
      </c>
      <c r="M2649">
        <v>16735</v>
      </c>
      <c r="N2649">
        <f t="shared" si="41"/>
        <v>1</v>
      </c>
    </row>
    <row r="2650" spans="1:14" x14ac:dyDescent="0.15">
      <c r="A2650" t="s">
        <v>4997</v>
      </c>
      <c r="B2650" t="s">
        <v>4998</v>
      </c>
      <c r="C2650">
        <v>0.998</v>
      </c>
      <c r="D2650">
        <v>16788</v>
      </c>
      <c r="E2650">
        <v>34</v>
      </c>
      <c r="F2650">
        <v>0</v>
      </c>
      <c r="G2650">
        <v>16787</v>
      </c>
      <c r="H2650">
        <v>1</v>
      </c>
      <c r="I2650">
        <v>1895</v>
      </c>
      <c r="J2650">
        <v>18682</v>
      </c>
      <c r="K2650">
        <v>0</v>
      </c>
      <c r="L2650">
        <v>29999</v>
      </c>
      <c r="M2650">
        <v>16787</v>
      </c>
      <c r="N2650">
        <f t="shared" si="41"/>
        <v>1.0000595699052839</v>
      </c>
    </row>
    <row r="2651" spans="1:14" x14ac:dyDescent="0.15">
      <c r="A2651" t="s">
        <v>4999</v>
      </c>
      <c r="B2651" t="s">
        <v>3196</v>
      </c>
      <c r="C2651">
        <v>0.999</v>
      </c>
      <c r="D2651">
        <v>16840</v>
      </c>
      <c r="E2651">
        <v>17</v>
      </c>
      <c r="F2651">
        <v>0</v>
      </c>
      <c r="G2651">
        <v>1</v>
      </c>
      <c r="H2651">
        <v>16840</v>
      </c>
      <c r="I2651">
        <v>28095</v>
      </c>
      <c r="J2651">
        <v>44934</v>
      </c>
      <c r="K2651">
        <v>0</v>
      </c>
      <c r="L2651">
        <v>30132</v>
      </c>
      <c r="M2651">
        <v>16840</v>
      </c>
      <c r="N2651">
        <f t="shared" si="41"/>
        <v>1</v>
      </c>
    </row>
    <row r="2652" spans="1:14" x14ac:dyDescent="0.15">
      <c r="A2652" t="s">
        <v>5000</v>
      </c>
      <c r="B2652" t="s">
        <v>4379</v>
      </c>
      <c r="C2652">
        <v>0.99099999999999999</v>
      </c>
      <c r="D2652">
        <v>17211</v>
      </c>
      <c r="E2652">
        <v>155</v>
      </c>
      <c r="F2652">
        <v>0</v>
      </c>
      <c r="G2652">
        <v>17211</v>
      </c>
      <c r="H2652">
        <v>2</v>
      </c>
      <c r="I2652">
        <v>18632</v>
      </c>
      <c r="J2652">
        <v>35842</v>
      </c>
      <c r="K2652">
        <v>0</v>
      </c>
      <c r="L2652">
        <v>30186</v>
      </c>
      <c r="M2652">
        <v>17211</v>
      </c>
      <c r="N2652">
        <f t="shared" si="41"/>
        <v>1</v>
      </c>
    </row>
    <row r="2653" spans="1:14" x14ac:dyDescent="0.15">
      <c r="A2653" t="s">
        <v>5001</v>
      </c>
      <c r="B2653" t="s">
        <v>5002</v>
      </c>
      <c r="C2653">
        <v>0.999</v>
      </c>
      <c r="D2653">
        <v>16910</v>
      </c>
      <c r="E2653">
        <v>17</v>
      </c>
      <c r="F2653">
        <v>0</v>
      </c>
      <c r="G2653">
        <v>16910</v>
      </c>
      <c r="H2653">
        <v>1</v>
      </c>
      <c r="I2653">
        <v>588</v>
      </c>
      <c r="J2653">
        <v>17497</v>
      </c>
      <c r="K2653">
        <v>0</v>
      </c>
      <c r="L2653">
        <v>30266</v>
      </c>
      <c r="M2653">
        <v>16910</v>
      </c>
      <c r="N2653">
        <f t="shared" si="41"/>
        <v>1</v>
      </c>
    </row>
    <row r="2654" spans="1:14" x14ac:dyDescent="0.15">
      <c r="A2654" t="s">
        <v>5003</v>
      </c>
      <c r="B2654" t="s">
        <v>5004</v>
      </c>
      <c r="C2654">
        <v>0.995</v>
      </c>
      <c r="D2654">
        <v>17181</v>
      </c>
      <c r="E2654">
        <v>86</v>
      </c>
      <c r="F2654">
        <v>0</v>
      </c>
      <c r="G2654">
        <v>17411</v>
      </c>
      <c r="H2654">
        <v>231</v>
      </c>
      <c r="I2654">
        <v>1</v>
      </c>
      <c r="J2654">
        <v>17181</v>
      </c>
      <c r="K2654">
        <v>0</v>
      </c>
      <c r="L2654">
        <v>30416</v>
      </c>
      <c r="M2654">
        <v>19375</v>
      </c>
      <c r="N2654">
        <f t="shared" si="41"/>
        <v>0.88676129032258066</v>
      </c>
    </row>
    <row r="2655" spans="1:14" x14ac:dyDescent="0.15">
      <c r="A2655" t="s">
        <v>5005</v>
      </c>
      <c r="B2655" t="s">
        <v>5006</v>
      </c>
      <c r="C2655">
        <v>0.999</v>
      </c>
      <c r="D2655">
        <v>17024</v>
      </c>
      <c r="E2655">
        <v>17</v>
      </c>
      <c r="F2655">
        <v>0</v>
      </c>
      <c r="G2655">
        <v>3333</v>
      </c>
      <c r="H2655">
        <v>20356</v>
      </c>
      <c r="I2655">
        <v>1</v>
      </c>
      <c r="J2655">
        <v>17024</v>
      </c>
      <c r="K2655">
        <v>0</v>
      </c>
      <c r="L2655">
        <v>30493</v>
      </c>
      <c r="M2655">
        <v>27468</v>
      </c>
      <c r="N2655">
        <f t="shared" si="41"/>
        <v>0.61977573904179406</v>
      </c>
    </row>
    <row r="2656" spans="1:14" x14ac:dyDescent="0.15">
      <c r="A2656" t="s">
        <v>5007</v>
      </c>
      <c r="B2656" t="s">
        <v>5008</v>
      </c>
      <c r="C2656">
        <v>0.996</v>
      </c>
      <c r="D2656">
        <v>17194</v>
      </c>
      <c r="E2656">
        <v>69</v>
      </c>
      <c r="F2656">
        <v>0</v>
      </c>
      <c r="G2656">
        <v>1</v>
      </c>
      <c r="H2656">
        <v>17194</v>
      </c>
      <c r="I2656">
        <v>3623</v>
      </c>
      <c r="J2656">
        <v>20816</v>
      </c>
      <c r="K2656">
        <v>0</v>
      </c>
      <c r="L2656">
        <v>30569</v>
      </c>
      <c r="M2656">
        <v>17194</v>
      </c>
      <c r="N2656">
        <f t="shared" si="41"/>
        <v>1</v>
      </c>
    </row>
    <row r="2657" spans="1:14" x14ac:dyDescent="0.15">
      <c r="A2657" t="s">
        <v>5009</v>
      </c>
      <c r="B2657" t="s">
        <v>5010</v>
      </c>
      <c r="C2657">
        <v>0.98899999999999999</v>
      </c>
      <c r="D2657">
        <v>17294</v>
      </c>
      <c r="E2657">
        <v>190</v>
      </c>
      <c r="F2657">
        <v>0</v>
      </c>
      <c r="G2657">
        <v>17384</v>
      </c>
      <c r="H2657">
        <v>91</v>
      </c>
      <c r="I2657">
        <v>6331</v>
      </c>
      <c r="J2657">
        <v>23624</v>
      </c>
      <c r="K2657">
        <v>0</v>
      </c>
      <c r="L2657">
        <v>30573</v>
      </c>
      <c r="M2657">
        <v>17385</v>
      </c>
      <c r="N2657">
        <f t="shared" si="41"/>
        <v>0.9947656025309175</v>
      </c>
    </row>
    <row r="2658" spans="1:14" x14ac:dyDescent="0.15">
      <c r="A2658" t="s">
        <v>5011</v>
      </c>
      <c r="B2658" t="s">
        <v>5012</v>
      </c>
      <c r="C2658">
        <v>0.995</v>
      </c>
      <c r="D2658">
        <v>17320</v>
      </c>
      <c r="E2658">
        <v>87</v>
      </c>
      <c r="F2658">
        <v>0</v>
      </c>
      <c r="G2658">
        <v>17705</v>
      </c>
      <c r="H2658">
        <v>386</v>
      </c>
      <c r="I2658">
        <v>1</v>
      </c>
      <c r="J2658">
        <v>17320</v>
      </c>
      <c r="K2658">
        <v>0</v>
      </c>
      <c r="L2658">
        <v>30663</v>
      </c>
      <c r="M2658">
        <v>32520</v>
      </c>
      <c r="N2658">
        <f t="shared" si="41"/>
        <v>0.53259532595325954</v>
      </c>
    </row>
    <row r="2659" spans="1:14" x14ac:dyDescent="0.15">
      <c r="A2659" t="s">
        <v>5013</v>
      </c>
      <c r="B2659" t="s">
        <v>5014</v>
      </c>
      <c r="C2659">
        <v>0.997</v>
      </c>
      <c r="D2659">
        <v>17280</v>
      </c>
      <c r="E2659">
        <v>52</v>
      </c>
      <c r="F2659">
        <v>0</v>
      </c>
      <c r="G2659">
        <v>1030</v>
      </c>
      <c r="H2659">
        <v>18309</v>
      </c>
      <c r="I2659">
        <v>1</v>
      </c>
      <c r="J2659">
        <v>17280</v>
      </c>
      <c r="K2659">
        <v>0</v>
      </c>
      <c r="L2659">
        <v>30763</v>
      </c>
      <c r="M2659">
        <v>20630</v>
      </c>
      <c r="N2659">
        <f t="shared" si="41"/>
        <v>0.83761512360639845</v>
      </c>
    </row>
    <row r="2660" spans="1:14" x14ac:dyDescent="0.15">
      <c r="A2660" t="s">
        <v>5015</v>
      </c>
      <c r="B2660" t="s">
        <v>1160</v>
      </c>
      <c r="C2660">
        <v>0.998</v>
      </c>
      <c r="D2660">
        <v>17247</v>
      </c>
      <c r="E2660">
        <v>34</v>
      </c>
      <c r="F2660">
        <v>0</v>
      </c>
      <c r="G2660">
        <v>1</v>
      </c>
      <c r="H2660">
        <v>17247</v>
      </c>
      <c r="I2660">
        <v>24977</v>
      </c>
      <c r="J2660">
        <v>42223</v>
      </c>
      <c r="K2660">
        <v>0</v>
      </c>
      <c r="L2660">
        <v>30767</v>
      </c>
      <c r="M2660">
        <v>17247</v>
      </c>
      <c r="N2660">
        <f t="shared" si="41"/>
        <v>1</v>
      </c>
    </row>
    <row r="2661" spans="1:14" x14ac:dyDescent="0.15">
      <c r="A2661" t="s">
        <v>5016</v>
      </c>
      <c r="B2661" t="s">
        <v>5017</v>
      </c>
      <c r="C2661">
        <v>0.98199999999999998</v>
      </c>
      <c r="D2661">
        <v>17359</v>
      </c>
      <c r="E2661">
        <v>312</v>
      </c>
      <c r="F2661">
        <v>0</v>
      </c>
      <c r="G2661">
        <v>1</v>
      </c>
      <c r="H2661">
        <v>17350</v>
      </c>
      <c r="I2661">
        <v>4960</v>
      </c>
      <c r="J2661">
        <v>22318</v>
      </c>
      <c r="K2661">
        <v>0</v>
      </c>
      <c r="L2661">
        <v>30848</v>
      </c>
      <c r="M2661">
        <v>17606</v>
      </c>
      <c r="N2661">
        <f t="shared" si="41"/>
        <v>0.98597069180961039</v>
      </c>
    </row>
    <row r="2662" spans="1:14" x14ac:dyDescent="0.15">
      <c r="A2662" t="s">
        <v>5018</v>
      </c>
      <c r="B2662" t="s">
        <v>5019</v>
      </c>
      <c r="C2662">
        <v>1</v>
      </c>
      <c r="D2662">
        <v>17336</v>
      </c>
      <c r="E2662">
        <v>0</v>
      </c>
      <c r="F2662">
        <v>0</v>
      </c>
      <c r="G2662">
        <v>17335</v>
      </c>
      <c r="H2662">
        <v>1</v>
      </c>
      <c r="I2662">
        <v>9416</v>
      </c>
      <c r="J2662">
        <v>26751</v>
      </c>
      <c r="K2662">
        <v>0</v>
      </c>
      <c r="L2662">
        <v>31053</v>
      </c>
      <c r="M2662">
        <v>17335</v>
      </c>
      <c r="N2662">
        <f t="shared" si="41"/>
        <v>1.0000576867608884</v>
      </c>
    </row>
    <row r="2663" spans="1:14" x14ac:dyDescent="0.15">
      <c r="A2663" t="s">
        <v>5020</v>
      </c>
      <c r="B2663" t="s">
        <v>4296</v>
      </c>
      <c r="C2663">
        <v>0.999</v>
      </c>
      <c r="D2663">
        <v>17524</v>
      </c>
      <c r="E2663">
        <v>18</v>
      </c>
      <c r="F2663">
        <v>0</v>
      </c>
      <c r="G2663">
        <v>1</v>
      </c>
      <c r="H2663">
        <v>17524</v>
      </c>
      <c r="I2663">
        <v>61437</v>
      </c>
      <c r="J2663">
        <v>78960</v>
      </c>
      <c r="K2663">
        <v>0</v>
      </c>
      <c r="L2663">
        <v>31362</v>
      </c>
      <c r="M2663">
        <v>17524</v>
      </c>
      <c r="N2663">
        <f t="shared" si="41"/>
        <v>1</v>
      </c>
    </row>
    <row r="2664" spans="1:14" x14ac:dyDescent="0.15">
      <c r="A2664" t="s">
        <v>5021</v>
      </c>
      <c r="B2664" t="s">
        <v>3580</v>
      </c>
      <c r="C2664">
        <v>0.999</v>
      </c>
      <c r="D2664">
        <v>17657</v>
      </c>
      <c r="E2664">
        <v>18</v>
      </c>
      <c r="F2664">
        <v>0</v>
      </c>
      <c r="G2664">
        <v>17657</v>
      </c>
      <c r="H2664">
        <v>1</v>
      </c>
      <c r="I2664">
        <v>18665</v>
      </c>
      <c r="J2664">
        <v>36321</v>
      </c>
      <c r="K2664">
        <v>0</v>
      </c>
      <c r="L2664">
        <v>31560</v>
      </c>
      <c r="M2664">
        <v>17657</v>
      </c>
      <c r="N2664">
        <f t="shared" si="41"/>
        <v>1</v>
      </c>
    </row>
    <row r="2665" spans="1:14" x14ac:dyDescent="0.15">
      <c r="A2665" t="s">
        <v>5022</v>
      </c>
      <c r="B2665" t="s">
        <v>5023</v>
      </c>
      <c r="C2665">
        <v>0.998</v>
      </c>
      <c r="D2665">
        <v>17815</v>
      </c>
      <c r="E2665">
        <v>36</v>
      </c>
      <c r="F2665">
        <v>0</v>
      </c>
      <c r="G2665">
        <v>1</v>
      </c>
      <c r="H2665">
        <v>17804</v>
      </c>
      <c r="I2665">
        <v>2160</v>
      </c>
      <c r="J2665">
        <v>19974</v>
      </c>
      <c r="K2665">
        <v>0</v>
      </c>
      <c r="L2665">
        <v>31727</v>
      </c>
      <c r="M2665">
        <v>17804</v>
      </c>
      <c r="N2665">
        <f t="shared" si="41"/>
        <v>1.0006178386879352</v>
      </c>
    </row>
    <row r="2666" spans="1:14" x14ac:dyDescent="0.15">
      <c r="A2666" t="s">
        <v>5024</v>
      </c>
      <c r="B2666" t="s">
        <v>4448</v>
      </c>
      <c r="C2666">
        <v>0.999</v>
      </c>
      <c r="D2666">
        <v>17827</v>
      </c>
      <c r="E2666">
        <v>18</v>
      </c>
      <c r="F2666">
        <v>0</v>
      </c>
      <c r="G2666">
        <v>1</v>
      </c>
      <c r="H2666">
        <v>17827</v>
      </c>
      <c r="I2666">
        <v>8944</v>
      </c>
      <c r="J2666">
        <v>26770</v>
      </c>
      <c r="K2666">
        <v>0</v>
      </c>
      <c r="L2666">
        <v>31864</v>
      </c>
      <c r="M2666">
        <v>17827</v>
      </c>
      <c r="N2666">
        <f t="shared" si="41"/>
        <v>1</v>
      </c>
    </row>
    <row r="2667" spans="1:14" x14ac:dyDescent="0.15">
      <c r="A2667" t="s">
        <v>5025</v>
      </c>
      <c r="B2667" t="s">
        <v>5026</v>
      </c>
      <c r="C2667">
        <v>0.999</v>
      </c>
      <c r="D2667">
        <v>17856</v>
      </c>
      <c r="E2667">
        <v>18</v>
      </c>
      <c r="F2667">
        <v>0</v>
      </c>
      <c r="G2667">
        <v>17856</v>
      </c>
      <c r="H2667">
        <v>1</v>
      </c>
      <c r="I2667">
        <v>1029</v>
      </c>
      <c r="J2667">
        <v>18884</v>
      </c>
      <c r="K2667">
        <v>0</v>
      </c>
      <c r="L2667">
        <v>31961</v>
      </c>
      <c r="M2667">
        <v>17856</v>
      </c>
      <c r="N2667">
        <f t="shared" si="41"/>
        <v>1</v>
      </c>
    </row>
    <row r="2668" spans="1:14" x14ac:dyDescent="0.15">
      <c r="A2668" t="s">
        <v>5027</v>
      </c>
      <c r="B2668" t="s">
        <v>5028</v>
      </c>
      <c r="C2668">
        <v>0.96899999999999997</v>
      </c>
      <c r="D2668">
        <v>19350</v>
      </c>
      <c r="E2668">
        <v>600</v>
      </c>
      <c r="F2668">
        <v>0</v>
      </c>
      <c r="G2668">
        <v>14776</v>
      </c>
      <c r="H2668">
        <v>34123</v>
      </c>
      <c r="I2668">
        <v>10</v>
      </c>
      <c r="J2668">
        <v>19359</v>
      </c>
      <c r="K2668">
        <v>0</v>
      </c>
      <c r="L2668">
        <v>31981</v>
      </c>
      <c r="M2668">
        <v>37021</v>
      </c>
      <c r="N2668">
        <f t="shared" si="41"/>
        <v>0.52267631884606036</v>
      </c>
    </row>
    <row r="2669" spans="1:14" x14ac:dyDescent="0.15">
      <c r="A2669" t="s">
        <v>5029</v>
      </c>
      <c r="B2669" t="s">
        <v>5030</v>
      </c>
      <c r="C2669">
        <v>0.96699999999999997</v>
      </c>
      <c r="D2669">
        <v>18685</v>
      </c>
      <c r="E2669">
        <v>615</v>
      </c>
      <c r="F2669">
        <v>0</v>
      </c>
      <c r="G2669">
        <v>1</v>
      </c>
      <c r="H2669">
        <v>18652</v>
      </c>
      <c r="I2669">
        <v>20872</v>
      </c>
      <c r="J2669">
        <v>39556</v>
      </c>
      <c r="K2669">
        <v>0</v>
      </c>
      <c r="L2669">
        <v>32054</v>
      </c>
      <c r="M2669">
        <v>18998</v>
      </c>
      <c r="N2669">
        <f t="shared" si="41"/>
        <v>0.98352458153489841</v>
      </c>
    </row>
    <row r="2670" spans="1:14" x14ac:dyDescent="0.15">
      <c r="A2670" t="s">
        <v>5031</v>
      </c>
      <c r="B2670" t="s">
        <v>5032</v>
      </c>
      <c r="C2670">
        <v>0.999</v>
      </c>
      <c r="D2670">
        <v>18023</v>
      </c>
      <c r="E2670">
        <v>18</v>
      </c>
      <c r="F2670">
        <v>0</v>
      </c>
      <c r="G2670">
        <v>18538</v>
      </c>
      <c r="H2670">
        <v>516</v>
      </c>
      <c r="I2670">
        <v>1</v>
      </c>
      <c r="J2670">
        <v>18023</v>
      </c>
      <c r="K2670">
        <v>0</v>
      </c>
      <c r="L2670">
        <v>32242</v>
      </c>
      <c r="M2670">
        <v>18538</v>
      </c>
      <c r="N2670">
        <f t="shared" si="41"/>
        <v>0.97221922537490557</v>
      </c>
    </row>
    <row r="2671" spans="1:14" x14ac:dyDescent="0.15">
      <c r="A2671" t="s">
        <v>5033</v>
      </c>
      <c r="B2671" t="s">
        <v>3875</v>
      </c>
      <c r="C2671">
        <v>0.999</v>
      </c>
      <c r="D2671">
        <v>18033</v>
      </c>
      <c r="E2671">
        <v>18</v>
      </c>
      <c r="F2671">
        <v>0</v>
      </c>
      <c r="G2671">
        <v>1</v>
      </c>
      <c r="H2671">
        <v>18033</v>
      </c>
      <c r="I2671">
        <v>6121</v>
      </c>
      <c r="J2671">
        <v>24153</v>
      </c>
      <c r="K2671">
        <v>0</v>
      </c>
      <c r="L2671">
        <v>32287</v>
      </c>
      <c r="M2671">
        <v>18033</v>
      </c>
      <c r="N2671">
        <f t="shared" si="41"/>
        <v>1</v>
      </c>
    </row>
    <row r="2672" spans="1:14" x14ac:dyDescent="0.15">
      <c r="A2672" t="s">
        <v>5034</v>
      </c>
      <c r="B2672" t="s">
        <v>5035</v>
      </c>
      <c r="C2672">
        <v>0.99299999999999999</v>
      </c>
      <c r="D2672">
        <v>18475</v>
      </c>
      <c r="E2672">
        <v>129</v>
      </c>
      <c r="F2672">
        <v>0</v>
      </c>
      <c r="G2672">
        <v>17</v>
      </c>
      <c r="H2672">
        <v>18485</v>
      </c>
      <c r="I2672">
        <v>1</v>
      </c>
      <c r="J2672">
        <v>18475</v>
      </c>
      <c r="K2672">
        <v>0</v>
      </c>
      <c r="L2672">
        <v>32391</v>
      </c>
      <c r="M2672">
        <v>18485</v>
      </c>
      <c r="N2672">
        <f t="shared" si="41"/>
        <v>0.99945902082769811</v>
      </c>
    </row>
    <row r="2673" spans="1:14" x14ac:dyDescent="0.15">
      <c r="A2673" t="s">
        <v>5036</v>
      </c>
      <c r="B2673" t="s">
        <v>5037</v>
      </c>
      <c r="C2673">
        <v>0.999</v>
      </c>
      <c r="D2673">
        <v>18239</v>
      </c>
      <c r="E2673">
        <v>18</v>
      </c>
      <c r="F2673">
        <v>0</v>
      </c>
      <c r="G2673">
        <v>26978</v>
      </c>
      <c r="H2673">
        <v>8740</v>
      </c>
      <c r="I2673">
        <v>1</v>
      </c>
      <c r="J2673">
        <v>18239</v>
      </c>
      <c r="K2673">
        <v>0</v>
      </c>
      <c r="L2673">
        <v>32598</v>
      </c>
      <c r="M2673">
        <v>29690</v>
      </c>
      <c r="N2673">
        <f t="shared" si="41"/>
        <v>0.61431458403502859</v>
      </c>
    </row>
    <row r="2674" spans="1:14" x14ac:dyDescent="0.15">
      <c r="A2674" t="s">
        <v>5038</v>
      </c>
      <c r="B2674" t="s">
        <v>5037</v>
      </c>
      <c r="C2674">
        <v>0.999</v>
      </c>
      <c r="D2674">
        <v>18239</v>
      </c>
      <c r="E2674">
        <v>18</v>
      </c>
      <c r="F2674">
        <v>0</v>
      </c>
      <c r="G2674">
        <v>19018</v>
      </c>
      <c r="H2674">
        <v>780</v>
      </c>
      <c r="I2674">
        <v>1</v>
      </c>
      <c r="J2674">
        <v>18239</v>
      </c>
      <c r="K2674">
        <v>0</v>
      </c>
      <c r="L2674">
        <v>32598</v>
      </c>
      <c r="M2674">
        <v>29688</v>
      </c>
      <c r="N2674">
        <f t="shared" si="41"/>
        <v>0.61435596874157905</v>
      </c>
    </row>
    <row r="2675" spans="1:14" x14ac:dyDescent="0.15">
      <c r="A2675" t="s">
        <v>5039</v>
      </c>
      <c r="B2675" t="s">
        <v>5040</v>
      </c>
      <c r="C2675">
        <v>0.999</v>
      </c>
      <c r="D2675">
        <v>18314</v>
      </c>
      <c r="E2675">
        <v>18</v>
      </c>
      <c r="F2675">
        <v>0</v>
      </c>
      <c r="G2675">
        <v>18314</v>
      </c>
      <c r="H2675">
        <v>1</v>
      </c>
      <c r="I2675">
        <v>50001</v>
      </c>
      <c r="J2675">
        <v>68314</v>
      </c>
      <c r="K2675">
        <v>0</v>
      </c>
      <c r="L2675">
        <v>32795</v>
      </c>
      <c r="M2675">
        <v>18353</v>
      </c>
      <c r="N2675">
        <f t="shared" si="41"/>
        <v>0.9978750068108756</v>
      </c>
    </row>
    <row r="2676" spans="1:14" x14ac:dyDescent="0.15">
      <c r="A2676" t="s">
        <v>5041</v>
      </c>
      <c r="B2676" t="s">
        <v>5042</v>
      </c>
      <c r="C2676">
        <v>0.999</v>
      </c>
      <c r="D2676">
        <v>18350</v>
      </c>
      <c r="E2676">
        <v>18</v>
      </c>
      <c r="F2676">
        <v>0</v>
      </c>
      <c r="G2676">
        <v>18350</v>
      </c>
      <c r="H2676">
        <v>1</v>
      </c>
      <c r="I2676">
        <v>3051</v>
      </c>
      <c r="J2676">
        <v>21400</v>
      </c>
      <c r="K2676">
        <v>0</v>
      </c>
      <c r="L2676">
        <v>32873</v>
      </c>
      <c r="M2676">
        <v>18350</v>
      </c>
      <c r="N2676">
        <f t="shared" si="41"/>
        <v>1</v>
      </c>
    </row>
    <row r="2677" spans="1:14" x14ac:dyDescent="0.15">
      <c r="A2677" t="s">
        <v>5043</v>
      </c>
      <c r="B2677" t="s">
        <v>4989</v>
      </c>
      <c r="C2677">
        <v>0.99199999999999999</v>
      </c>
      <c r="D2677">
        <v>18754</v>
      </c>
      <c r="E2677">
        <v>150</v>
      </c>
      <c r="F2677">
        <v>0</v>
      </c>
      <c r="G2677">
        <v>1</v>
      </c>
      <c r="H2677">
        <v>18754</v>
      </c>
      <c r="I2677">
        <v>24475</v>
      </c>
      <c r="J2677">
        <v>43228</v>
      </c>
      <c r="K2677">
        <v>0</v>
      </c>
      <c r="L2677">
        <v>33001</v>
      </c>
      <c r="M2677">
        <v>18754</v>
      </c>
      <c r="N2677">
        <f t="shared" si="41"/>
        <v>1</v>
      </c>
    </row>
    <row r="2678" spans="1:14" x14ac:dyDescent="0.15">
      <c r="A2678" t="s">
        <v>5044</v>
      </c>
      <c r="B2678" t="s">
        <v>5045</v>
      </c>
      <c r="C2678">
        <v>0.95299999999999996</v>
      </c>
      <c r="D2678">
        <v>19131</v>
      </c>
      <c r="E2678">
        <v>896</v>
      </c>
      <c r="F2678">
        <v>0</v>
      </c>
      <c r="G2678">
        <v>23967</v>
      </c>
      <c r="H2678">
        <v>4837</v>
      </c>
      <c r="I2678">
        <v>1</v>
      </c>
      <c r="J2678">
        <v>19068</v>
      </c>
      <c r="K2678">
        <v>0</v>
      </c>
      <c r="L2678">
        <v>33066</v>
      </c>
      <c r="M2678">
        <v>32161</v>
      </c>
      <c r="N2678">
        <f t="shared" si="41"/>
        <v>0.59485090637728921</v>
      </c>
    </row>
    <row r="2679" spans="1:14" x14ac:dyDescent="0.15">
      <c r="A2679" t="s">
        <v>5046</v>
      </c>
      <c r="B2679" t="s">
        <v>5047</v>
      </c>
      <c r="C2679">
        <v>0.98799999999999999</v>
      </c>
      <c r="D2679">
        <v>18565</v>
      </c>
      <c r="E2679">
        <v>223</v>
      </c>
      <c r="F2679">
        <v>0</v>
      </c>
      <c r="G2679">
        <v>18565</v>
      </c>
      <c r="H2679">
        <v>1</v>
      </c>
      <c r="I2679">
        <v>1</v>
      </c>
      <c r="J2679">
        <v>18562</v>
      </c>
      <c r="K2679">
        <v>0</v>
      </c>
      <c r="L2679">
        <v>33109</v>
      </c>
      <c r="M2679">
        <v>19834</v>
      </c>
      <c r="N2679">
        <f t="shared" si="41"/>
        <v>0.93601895734597151</v>
      </c>
    </row>
    <row r="2680" spans="1:14" x14ac:dyDescent="0.15">
      <c r="A2680" t="s">
        <v>5048</v>
      </c>
      <c r="B2680" t="s">
        <v>5049</v>
      </c>
      <c r="C2680">
        <v>0.99399999999999999</v>
      </c>
      <c r="D2680">
        <v>18642</v>
      </c>
      <c r="E2680">
        <v>112</v>
      </c>
      <c r="F2680">
        <v>0</v>
      </c>
      <c r="G2680">
        <v>1</v>
      </c>
      <c r="H2680">
        <v>18632</v>
      </c>
      <c r="I2680">
        <v>1357</v>
      </c>
      <c r="J2680">
        <v>19998</v>
      </c>
      <c r="K2680">
        <v>0</v>
      </c>
      <c r="L2680">
        <v>33128</v>
      </c>
      <c r="M2680">
        <v>18632</v>
      </c>
      <c r="N2680">
        <f t="shared" si="41"/>
        <v>1.0005367110347789</v>
      </c>
    </row>
    <row r="2681" spans="1:14" x14ac:dyDescent="0.15">
      <c r="A2681" t="s">
        <v>5050</v>
      </c>
      <c r="B2681" t="s">
        <v>4466</v>
      </c>
      <c r="C2681">
        <v>0.99399999999999999</v>
      </c>
      <c r="D2681">
        <v>18695</v>
      </c>
      <c r="E2681">
        <v>112</v>
      </c>
      <c r="F2681">
        <v>0</v>
      </c>
      <c r="G2681">
        <v>18671</v>
      </c>
      <c r="H2681">
        <v>1</v>
      </c>
      <c r="I2681">
        <v>10475</v>
      </c>
      <c r="J2681">
        <v>29169</v>
      </c>
      <c r="K2681">
        <v>0</v>
      </c>
      <c r="L2681">
        <v>33199</v>
      </c>
      <c r="M2681">
        <v>18671</v>
      </c>
      <c r="N2681">
        <f t="shared" si="41"/>
        <v>1.0012854158855979</v>
      </c>
    </row>
    <row r="2682" spans="1:14" x14ac:dyDescent="0.15">
      <c r="A2682" t="s">
        <v>5051</v>
      </c>
      <c r="B2682" t="s">
        <v>5052</v>
      </c>
      <c r="C2682">
        <v>0.96299999999999997</v>
      </c>
      <c r="D2682">
        <v>18801</v>
      </c>
      <c r="E2682">
        <v>694</v>
      </c>
      <c r="F2682">
        <v>0</v>
      </c>
      <c r="G2682">
        <v>1053</v>
      </c>
      <c r="H2682">
        <v>19797</v>
      </c>
      <c r="I2682">
        <v>1</v>
      </c>
      <c r="J2682">
        <v>18801</v>
      </c>
      <c r="K2682">
        <v>0</v>
      </c>
      <c r="L2682">
        <v>33368</v>
      </c>
      <c r="M2682">
        <v>20140</v>
      </c>
      <c r="N2682">
        <f t="shared" si="41"/>
        <v>0.93351539225422042</v>
      </c>
    </row>
    <row r="2683" spans="1:14" x14ac:dyDescent="0.15">
      <c r="A2683" t="s">
        <v>5053</v>
      </c>
      <c r="B2683" t="s">
        <v>5054</v>
      </c>
      <c r="C2683">
        <v>0.98399999999999999</v>
      </c>
      <c r="D2683">
        <v>18789</v>
      </c>
      <c r="E2683">
        <v>301</v>
      </c>
      <c r="F2683">
        <v>0</v>
      </c>
      <c r="G2683">
        <v>19028</v>
      </c>
      <c r="H2683">
        <v>240</v>
      </c>
      <c r="I2683">
        <v>1481</v>
      </c>
      <c r="J2683">
        <v>20269</v>
      </c>
      <c r="K2683">
        <v>0</v>
      </c>
      <c r="L2683">
        <v>33449</v>
      </c>
      <c r="M2683">
        <v>19028</v>
      </c>
      <c r="N2683">
        <f t="shared" si="41"/>
        <v>0.98743956274963207</v>
      </c>
    </row>
    <row r="2684" spans="1:14" x14ac:dyDescent="0.15">
      <c r="A2684" t="s">
        <v>5055</v>
      </c>
      <c r="B2684" t="s">
        <v>5056</v>
      </c>
      <c r="C2684">
        <v>0.995</v>
      </c>
      <c r="D2684">
        <v>18858</v>
      </c>
      <c r="E2684">
        <v>94</v>
      </c>
      <c r="F2684">
        <v>0</v>
      </c>
      <c r="G2684">
        <v>25321</v>
      </c>
      <c r="H2684">
        <v>6464</v>
      </c>
      <c r="I2684">
        <v>79</v>
      </c>
      <c r="J2684">
        <v>18936</v>
      </c>
      <c r="K2684">
        <v>0</v>
      </c>
      <c r="L2684">
        <v>33729</v>
      </c>
      <c r="M2684">
        <v>25321</v>
      </c>
      <c r="N2684">
        <f t="shared" si="41"/>
        <v>0.74475731606176687</v>
      </c>
    </row>
    <row r="2685" spans="1:14" x14ac:dyDescent="0.15">
      <c r="A2685" t="s">
        <v>5057</v>
      </c>
      <c r="B2685" t="s">
        <v>5058</v>
      </c>
      <c r="C2685">
        <v>0.98499999999999999</v>
      </c>
      <c r="D2685">
        <v>19647</v>
      </c>
      <c r="E2685">
        <v>295</v>
      </c>
      <c r="F2685">
        <v>0</v>
      </c>
      <c r="G2685">
        <v>7922</v>
      </c>
      <c r="H2685">
        <v>27568</v>
      </c>
      <c r="I2685">
        <v>1</v>
      </c>
      <c r="J2685">
        <v>19644</v>
      </c>
      <c r="K2685">
        <v>0</v>
      </c>
      <c r="L2685">
        <v>33905</v>
      </c>
      <c r="M2685">
        <v>29726</v>
      </c>
      <c r="N2685">
        <f t="shared" si="41"/>
        <v>0.66093655385857497</v>
      </c>
    </row>
    <row r="2686" spans="1:14" x14ac:dyDescent="0.15">
      <c r="A2686" t="s">
        <v>5059</v>
      </c>
      <c r="B2686" t="s">
        <v>5060</v>
      </c>
      <c r="C2686">
        <v>0.99399999999999999</v>
      </c>
      <c r="D2686">
        <v>19295</v>
      </c>
      <c r="E2686">
        <v>116</v>
      </c>
      <c r="F2686">
        <v>0</v>
      </c>
      <c r="G2686">
        <v>11448</v>
      </c>
      <c r="H2686">
        <v>30742</v>
      </c>
      <c r="I2686">
        <v>1</v>
      </c>
      <c r="J2686">
        <v>19295</v>
      </c>
      <c r="K2686">
        <v>0</v>
      </c>
      <c r="L2686">
        <v>34113</v>
      </c>
      <c r="M2686">
        <v>33890</v>
      </c>
      <c r="N2686">
        <f t="shared" si="41"/>
        <v>0.56934198878725284</v>
      </c>
    </row>
    <row r="2687" spans="1:14" x14ac:dyDescent="0.15">
      <c r="A2687" t="s">
        <v>5061</v>
      </c>
      <c r="B2687" t="s">
        <v>604</v>
      </c>
      <c r="C2687">
        <v>0.995</v>
      </c>
      <c r="D2687">
        <v>19258</v>
      </c>
      <c r="E2687">
        <v>96</v>
      </c>
      <c r="F2687">
        <v>0</v>
      </c>
      <c r="G2687">
        <v>1</v>
      </c>
      <c r="H2687">
        <v>19258</v>
      </c>
      <c r="I2687">
        <v>2287</v>
      </c>
      <c r="J2687">
        <v>21524</v>
      </c>
      <c r="K2687">
        <v>0</v>
      </c>
      <c r="L2687">
        <v>34133</v>
      </c>
      <c r="M2687">
        <v>19258</v>
      </c>
      <c r="N2687">
        <f t="shared" si="41"/>
        <v>1</v>
      </c>
    </row>
    <row r="2688" spans="1:14" x14ac:dyDescent="0.15">
      <c r="A2688" t="s">
        <v>5062</v>
      </c>
      <c r="B2688" t="s">
        <v>5063</v>
      </c>
      <c r="C2688">
        <v>0.997</v>
      </c>
      <c r="D2688">
        <v>19203</v>
      </c>
      <c r="E2688">
        <v>58</v>
      </c>
      <c r="F2688">
        <v>0</v>
      </c>
      <c r="G2688">
        <v>3453</v>
      </c>
      <c r="H2688">
        <v>22655</v>
      </c>
      <c r="I2688">
        <v>1</v>
      </c>
      <c r="J2688">
        <v>19203</v>
      </c>
      <c r="K2688">
        <v>0</v>
      </c>
      <c r="L2688">
        <v>34155</v>
      </c>
      <c r="M2688">
        <v>30794</v>
      </c>
      <c r="N2688">
        <f t="shared" si="41"/>
        <v>0.6235955056179775</v>
      </c>
    </row>
    <row r="2689" spans="1:14" x14ac:dyDescent="0.15">
      <c r="A2689" t="s">
        <v>5064</v>
      </c>
      <c r="B2689" t="s">
        <v>5065</v>
      </c>
      <c r="C2689">
        <v>0.996</v>
      </c>
      <c r="D2689">
        <v>19151</v>
      </c>
      <c r="E2689">
        <v>77</v>
      </c>
      <c r="F2689">
        <v>0</v>
      </c>
      <c r="G2689">
        <v>1</v>
      </c>
      <c r="H2689">
        <v>19151</v>
      </c>
      <c r="I2689">
        <v>43</v>
      </c>
      <c r="J2689">
        <v>19188</v>
      </c>
      <c r="K2689">
        <v>0</v>
      </c>
      <c r="L2689">
        <v>34227</v>
      </c>
      <c r="M2689">
        <v>24786</v>
      </c>
      <c r="N2689">
        <f t="shared" si="41"/>
        <v>0.77265391753409185</v>
      </c>
    </row>
    <row r="2690" spans="1:14" x14ac:dyDescent="0.15">
      <c r="A2690" t="s">
        <v>5066</v>
      </c>
      <c r="B2690" t="s">
        <v>5067</v>
      </c>
      <c r="C2690">
        <v>0.98699999999999999</v>
      </c>
      <c r="D2690">
        <v>19155</v>
      </c>
      <c r="E2690">
        <v>249</v>
      </c>
      <c r="F2690">
        <v>0</v>
      </c>
      <c r="G2690">
        <v>225</v>
      </c>
      <c r="H2690">
        <v>19379</v>
      </c>
      <c r="I2690">
        <v>1</v>
      </c>
      <c r="J2690">
        <v>19143</v>
      </c>
      <c r="K2690">
        <v>0</v>
      </c>
      <c r="L2690">
        <v>34254</v>
      </c>
      <c r="M2690">
        <v>19379</v>
      </c>
      <c r="N2690">
        <f t="shared" ref="N2690:N2753" si="42">D2690/M2690</f>
        <v>0.98844109603178698</v>
      </c>
    </row>
    <row r="2691" spans="1:14" x14ac:dyDescent="0.15">
      <c r="A2691" t="s">
        <v>5068</v>
      </c>
      <c r="B2691" t="s">
        <v>5069</v>
      </c>
      <c r="C2691">
        <v>0.995</v>
      </c>
      <c r="D2691">
        <v>19416</v>
      </c>
      <c r="E2691">
        <v>97</v>
      </c>
      <c r="F2691">
        <v>0</v>
      </c>
      <c r="G2691">
        <v>19416</v>
      </c>
      <c r="H2691">
        <v>1</v>
      </c>
      <c r="I2691">
        <v>1</v>
      </c>
      <c r="J2691">
        <v>19414</v>
      </c>
      <c r="K2691">
        <v>0</v>
      </c>
      <c r="L2691">
        <v>34350</v>
      </c>
      <c r="M2691">
        <v>24904</v>
      </c>
      <c r="N2691">
        <f t="shared" si="42"/>
        <v>0.77963379376806941</v>
      </c>
    </row>
    <row r="2692" spans="1:14" x14ac:dyDescent="0.15">
      <c r="A2692" t="s">
        <v>5070</v>
      </c>
      <c r="B2692" t="s">
        <v>5071</v>
      </c>
      <c r="C2692">
        <v>0.998</v>
      </c>
      <c r="D2692">
        <v>19353</v>
      </c>
      <c r="E2692">
        <v>39</v>
      </c>
      <c r="F2692">
        <v>0</v>
      </c>
      <c r="G2692">
        <v>1</v>
      </c>
      <c r="H2692">
        <v>19353</v>
      </c>
      <c r="I2692">
        <v>6134</v>
      </c>
      <c r="J2692">
        <v>25486</v>
      </c>
      <c r="K2692">
        <v>0</v>
      </c>
      <c r="L2692">
        <v>34580</v>
      </c>
      <c r="M2692">
        <v>19353</v>
      </c>
      <c r="N2692">
        <f t="shared" si="42"/>
        <v>1</v>
      </c>
    </row>
    <row r="2693" spans="1:14" x14ac:dyDescent="0.15">
      <c r="A2693" t="s">
        <v>5072</v>
      </c>
      <c r="B2693" t="s">
        <v>5073</v>
      </c>
      <c r="C2693">
        <v>0.999</v>
      </c>
      <c r="D2693">
        <v>19360</v>
      </c>
      <c r="E2693">
        <v>19</v>
      </c>
      <c r="F2693">
        <v>0</v>
      </c>
      <c r="G2693">
        <v>6878</v>
      </c>
      <c r="H2693">
        <v>26237</v>
      </c>
      <c r="I2693">
        <v>1</v>
      </c>
      <c r="J2693">
        <v>19360</v>
      </c>
      <c r="K2693">
        <v>0</v>
      </c>
      <c r="L2693">
        <v>34624</v>
      </c>
      <c r="M2693">
        <v>26237</v>
      </c>
      <c r="N2693">
        <f t="shared" si="42"/>
        <v>0.7378892403857148</v>
      </c>
    </row>
    <row r="2694" spans="1:14" x14ac:dyDescent="0.15">
      <c r="A2694" t="s">
        <v>5074</v>
      </c>
      <c r="B2694" t="s">
        <v>5075</v>
      </c>
      <c r="C2694">
        <v>0.998</v>
      </c>
      <c r="D2694">
        <v>19480</v>
      </c>
      <c r="E2694">
        <v>39</v>
      </c>
      <c r="F2694">
        <v>0</v>
      </c>
      <c r="G2694">
        <v>1</v>
      </c>
      <c r="H2694">
        <v>19480</v>
      </c>
      <c r="I2694">
        <v>12198</v>
      </c>
      <c r="J2694">
        <v>31674</v>
      </c>
      <c r="K2694">
        <v>0</v>
      </c>
      <c r="L2694">
        <v>34627</v>
      </c>
      <c r="M2694">
        <v>19480</v>
      </c>
      <c r="N2694">
        <f t="shared" si="42"/>
        <v>1</v>
      </c>
    </row>
    <row r="2695" spans="1:14" x14ac:dyDescent="0.15">
      <c r="A2695" t="s">
        <v>5076</v>
      </c>
      <c r="B2695" t="s">
        <v>5077</v>
      </c>
      <c r="C2695">
        <v>0.998</v>
      </c>
      <c r="D2695">
        <v>19477</v>
      </c>
      <c r="E2695">
        <v>39</v>
      </c>
      <c r="F2695">
        <v>0</v>
      </c>
      <c r="G2695">
        <v>19477</v>
      </c>
      <c r="H2695">
        <v>1</v>
      </c>
      <c r="I2695">
        <v>2830</v>
      </c>
      <c r="J2695">
        <v>22300</v>
      </c>
      <c r="K2695">
        <v>0</v>
      </c>
      <c r="L2695">
        <v>34768</v>
      </c>
      <c r="M2695">
        <v>19477</v>
      </c>
      <c r="N2695">
        <f t="shared" si="42"/>
        <v>1</v>
      </c>
    </row>
    <row r="2696" spans="1:14" x14ac:dyDescent="0.15">
      <c r="A2696" t="s">
        <v>5078</v>
      </c>
      <c r="B2696" t="s">
        <v>1285</v>
      </c>
      <c r="C2696">
        <v>0.997</v>
      </c>
      <c r="D2696">
        <v>19602</v>
      </c>
      <c r="E2696">
        <v>59</v>
      </c>
      <c r="F2696">
        <v>0</v>
      </c>
      <c r="G2696">
        <v>19602</v>
      </c>
      <c r="H2696">
        <v>1</v>
      </c>
      <c r="I2696">
        <v>6692</v>
      </c>
      <c r="J2696">
        <v>26290</v>
      </c>
      <c r="K2696">
        <v>0</v>
      </c>
      <c r="L2696">
        <v>34900</v>
      </c>
      <c r="M2696">
        <v>19607</v>
      </c>
      <c r="N2696">
        <f t="shared" si="42"/>
        <v>0.99974498903452846</v>
      </c>
    </row>
    <row r="2697" spans="1:14" x14ac:dyDescent="0.15">
      <c r="A2697" t="s">
        <v>5079</v>
      </c>
      <c r="B2697" t="s">
        <v>5080</v>
      </c>
      <c r="C2697">
        <v>0.99099999999999999</v>
      </c>
      <c r="D2697">
        <v>19637</v>
      </c>
      <c r="E2697">
        <v>177</v>
      </c>
      <c r="F2697">
        <v>0</v>
      </c>
      <c r="G2697">
        <v>19630</v>
      </c>
      <c r="H2697">
        <v>1</v>
      </c>
      <c r="I2697">
        <v>1</v>
      </c>
      <c r="J2697">
        <v>19637</v>
      </c>
      <c r="K2697">
        <v>0</v>
      </c>
      <c r="L2697">
        <v>34952</v>
      </c>
      <c r="M2697">
        <v>21602</v>
      </c>
      <c r="N2697">
        <f t="shared" si="42"/>
        <v>0.90903620035181931</v>
      </c>
    </row>
    <row r="2698" spans="1:14" x14ac:dyDescent="0.15">
      <c r="A2698" t="s">
        <v>5081</v>
      </c>
      <c r="B2698" t="s">
        <v>5082</v>
      </c>
      <c r="C2698">
        <v>0.997</v>
      </c>
      <c r="D2698">
        <v>19820</v>
      </c>
      <c r="E2698">
        <v>59</v>
      </c>
      <c r="F2698">
        <v>0</v>
      </c>
      <c r="G2698">
        <v>17387</v>
      </c>
      <c r="H2698">
        <v>37206</v>
      </c>
      <c r="I2698">
        <v>1</v>
      </c>
      <c r="J2698">
        <v>19820</v>
      </c>
      <c r="K2698">
        <v>0</v>
      </c>
      <c r="L2698">
        <v>35247</v>
      </c>
      <c r="M2698">
        <v>37233</v>
      </c>
      <c r="N2698">
        <f t="shared" si="42"/>
        <v>0.53232347648591305</v>
      </c>
    </row>
    <row r="2699" spans="1:14" x14ac:dyDescent="0.15">
      <c r="A2699" t="s">
        <v>5083</v>
      </c>
      <c r="B2699" t="s">
        <v>4479</v>
      </c>
      <c r="C2699">
        <v>0.998</v>
      </c>
      <c r="D2699">
        <v>19747</v>
      </c>
      <c r="E2699">
        <v>39</v>
      </c>
      <c r="F2699">
        <v>0</v>
      </c>
      <c r="G2699">
        <v>19747</v>
      </c>
      <c r="H2699">
        <v>1</v>
      </c>
      <c r="I2699">
        <v>347</v>
      </c>
      <c r="J2699">
        <v>20093</v>
      </c>
      <c r="K2699">
        <v>0</v>
      </c>
      <c r="L2699">
        <v>35264</v>
      </c>
      <c r="M2699">
        <v>19747</v>
      </c>
      <c r="N2699">
        <f t="shared" si="42"/>
        <v>1</v>
      </c>
    </row>
    <row r="2700" spans="1:14" x14ac:dyDescent="0.15">
      <c r="A2700" t="s">
        <v>5084</v>
      </c>
      <c r="B2700" t="s">
        <v>5085</v>
      </c>
      <c r="C2700">
        <v>0.998</v>
      </c>
      <c r="D2700">
        <v>19844</v>
      </c>
      <c r="E2700">
        <v>40</v>
      </c>
      <c r="F2700">
        <v>0</v>
      </c>
      <c r="G2700">
        <v>19839</v>
      </c>
      <c r="H2700">
        <v>1</v>
      </c>
      <c r="I2700">
        <v>14852</v>
      </c>
      <c r="J2700">
        <v>34695</v>
      </c>
      <c r="K2700">
        <v>0</v>
      </c>
      <c r="L2700">
        <v>35433</v>
      </c>
      <c r="M2700">
        <v>19839</v>
      </c>
      <c r="N2700">
        <f t="shared" si="42"/>
        <v>1.0002520288320984</v>
      </c>
    </row>
    <row r="2701" spans="1:14" x14ac:dyDescent="0.15">
      <c r="A2701" t="s">
        <v>5086</v>
      </c>
      <c r="B2701" t="s">
        <v>5087</v>
      </c>
      <c r="C2701">
        <v>0.99099999999999999</v>
      </c>
      <c r="D2701">
        <v>20346</v>
      </c>
      <c r="E2701">
        <v>183</v>
      </c>
      <c r="F2701">
        <v>0</v>
      </c>
      <c r="G2701">
        <v>20340</v>
      </c>
      <c r="H2701">
        <v>1</v>
      </c>
      <c r="I2701">
        <v>19650</v>
      </c>
      <c r="J2701">
        <v>39995</v>
      </c>
      <c r="K2701">
        <v>0</v>
      </c>
      <c r="L2701">
        <v>35612</v>
      </c>
      <c r="M2701">
        <v>20340</v>
      </c>
      <c r="N2701">
        <f t="shared" si="42"/>
        <v>1.0002949852507375</v>
      </c>
    </row>
    <row r="2702" spans="1:14" x14ac:dyDescent="0.15">
      <c r="A2702" t="s">
        <v>5088</v>
      </c>
      <c r="B2702" t="s">
        <v>5089</v>
      </c>
      <c r="C2702">
        <v>0.95099999999999996</v>
      </c>
      <c r="D2702">
        <v>20149</v>
      </c>
      <c r="E2702">
        <v>987</v>
      </c>
      <c r="F2702">
        <v>0</v>
      </c>
      <c r="G2702">
        <v>1</v>
      </c>
      <c r="H2702">
        <v>20149</v>
      </c>
      <c r="I2702">
        <v>2037</v>
      </c>
      <c r="J2702">
        <v>22185</v>
      </c>
      <c r="K2702">
        <v>0</v>
      </c>
      <c r="L2702">
        <v>35832</v>
      </c>
      <c r="M2702">
        <v>21102</v>
      </c>
      <c r="N2702">
        <f t="shared" si="42"/>
        <v>0.95483840394275421</v>
      </c>
    </row>
    <row r="2703" spans="1:14" x14ac:dyDescent="0.15">
      <c r="A2703" t="s">
        <v>5090</v>
      </c>
      <c r="B2703" t="s">
        <v>4954</v>
      </c>
      <c r="C2703">
        <v>0.98699999999999999</v>
      </c>
      <c r="D2703">
        <v>20696</v>
      </c>
      <c r="E2703">
        <v>269</v>
      </c>
      <c r="F2703">
        <v>0</v>
      </c>
      <c r="G2703">
        <v>1</v>
      </c>
      <c r="H2703">
        <v>20696</v>
      </c>
      <c r="I2703">
        <v>12484</v>
      </c>
      <c r="J2703">
        <v>33179</v>
      </c>
      <c r="K2703">
        <v>0</v>
      </c>
      <c r="L2703">
        <v>35915</v>
      </c>
      <c r="M2703">
        <v>20696</v>
      </c>
      <c r="N2703">
        <f t="shared" si="42"/>
        <v>1</v>
      </c>
    </row>
    <row r="2704" spans="1:14" x14ac:dyDescent="0.15">
      <c r="A2704" t="s">
        <v>5091</v>
      </c>
      <c r="B2704" t="s">
        <v>5092</v>
      </c>
      <c r="C2704">
        <v>0.99099999999999999</v>
      </c>
      <c r="D2704">
        <v>20515</v>
      </c>
      <c r="E2704">
        <v>185</v>
      </c>
      <c r="F2704">
        <v>0</v>
      </c>
      <c r="G2704">
        <v>20512</v>
      </c>
      <c r="H2704">
        <v>1</v>
      </c>
      <c r="I2704">
        <v>1</v>
      </c>
      <c r="J2704">
        <v>20515</v>
      </c>
      <c r="K2704">
        <v>0</v>
      </c>
      <c r="L2704">
        <v>35974</v>
      </c>
      <c r="M2704">
        <v>20512</v>
      </c>
      <c r="N2704">
        <f t="shared" si="42"/>
        <v>1.0001462558502341</v>
      </c>
    </row>
    <row r="2705" spans="1:14" x14ac:dyDescent="0.15">
      <c r="A2705" t="s">
        <v>5093</v>
      </c>
      <c r="B2705" t="s">
        <v>5094</v>
      </c>
      <c r="C2705">
        <v>0.998</v>
      </c>
      <c r="D2705">
        <v>20196</v>
      </c>
      <c r="E2705">
        <v>40</v>
      </c>
      <c r="F2705">
        <v>0</v>
      </c>
      <c r="G2705">
        <v>1</v>
      </c>
      <c r="H2705">
        <v>20196</v>
      </c>
      <c r="I2705">
        <v>1410</v>
      </c>
      <c r="J2705">
        <v>21605</v>
      </c>
      <c r="K2705">
        <v>0</v>
      </c>
      <c r="L2705">
        <v>36006</v>
      </c>
      <c r="M2705">
        <v>20196</v>
      </c>
      <c r="N2705">
        <f t="shared" si="42"/>
        <v>1</v>
      </c>
    </row>
    <row r="2706" spans="1:14" x14ac:dyDescent="0.15">
      <c r="A2706" t="s">
        <v>5095</v>
      </c>
      <c r="B2706" t="s">
        <v>5096</v>
      </c>
      <c r="C2706">
        <v>0.998</v>
      </c>
      <c r="D2706">
        <v>20160</v>
      </c>
      <c r="E2706">
        <v>40</v>
      </c>
      <c r="F2706">
        <v>0</v>
      </c>
      <c r="G2706">
        <v>1</v>
      </c>
      <c r="H2706">
        <v>20160</v>
      </c>
      <c r="I2706">
        <v>607</v>
      </c>
      <c r="J2706">
        <v>20766</v>
      </c>
      <c r="K2706">
        <v>0</v>
      </c>
      <c r="L2706">
        <v>36022</v>
      </c>
      <c r="M2706">
        <v>20160</v>
      </c>
      <c r="N2706">
        <f t="shared" si="42"/>
        <v>1</v>
      </c>
    </row>
    <row r="2707" spans="1:14" x14ac:dyDescent="0.15">
      <c r="A2707" t="s">
        <v>5097</v>
      </c>
      <c r="B2707" t="s">
        <v>5098</v>
      </c>
      <c r="C2707">
        <v>0.98899999999999999</v>
      </c>
      <c r="D2707">
        <v>20550</v>
      </c>
      <c r="E2707">
        <v>226</v>
      </c>
      <c r="F2707">
        <v>0</v>
      </c>
      <c r="G2707">
        <v>267</v>
      </c>
      <c r="H2707">
        <v>20816</v>
      </c>
      <c r="I2707">
        <v>1</v>
      </c>
      <c r="J2707">
        <v>20534</v>
      </c>
      <c r="K2707">
        <v>0</v>
      </c>
      <c r="L2707">
        <v>36367</v>
      </c>
      <c r="M2707">
        <v>20816</v>
      </c>
      <c r="N2707">
        <f t="shared" si="42"/>
        <v>0.9872213681783244</v>
      </c>
    </row>
    <row r="2708" spans="1:14" x14ac:dyDescent="0.15">
      <c r="A2708" t="s">
        <v>5099</v>
      </c>
      <c r="B2708" t="s">
        <v>5100</v>
      </c>
      <c r="C2708">
        <v>0.998</v>
      </c>
      <c r="D2708">
        <v>20514</v>
      </c>
      <c r="E2708">
        <v>41</v>
      </c>
      <c r="F2708">
        <v>0</v>
      </c>
      <c r="G2708">
        <v>332</v>
      </c>
      <c r="H2708">
        <v>20840</v>
      </c>
      <c r="I2708">
        <v>1</v>
      </c>
      <c r="J2708">
        <v>20514</v>
      </c>
      <c r="K2708">
        <v>0</v>
      </c>
      <c r="L2708">
        <v>36580</v>
      </c>
      <c r="M2708">
        <v>20840</v>
      </c>
      <c r="N2708">
        <f t="shared" si="42"/>
        <v>0.98435700575815743</v>
      </c>
    </row>
    <row r="2709" spans="1:14" x14ac:dyDescent="0.15">
      <c r="A2709" t="s">
        <v>5101</v>
      </c>
      <c r="B2709" t="s">
        <v>5102</v>
      </c>
      <c r="C2709">
        <v>0.998</v>
      </c>
      <c r="D2709">
        <v>20490</v>
      </c>
      <c r="E2709">
        <v>41</v>
      </c>
      <c r="F2709">
        <v>0</v>
      </c>
      <c r="G2709">
        <v>39259</v>
      </c>
      <c r="H2709">
        <v>18770</v>
      </c>
      <c r="I2709">
        <v>1</v>
      </c>
      <c r="J2709">
        <v>20490</v>
      </c>
      <c r="K2709">
        <v>0</v>
      </c>
      <c r="L2709">
        <v>36602</v>
      </c>
      <c r="M2709">
        <v>39790</v>
      </c>
      <c r="N2709">
        <f t="shared" si="42"/>
        <v>0.51495350590600653</v>
      </c>
    </row>
    <row r="2710" spans="1:14" x14ac:dyDescent="0.15">
      <c r="A2710" t="s">
        <v>5103</v>
      </c>
      <c r="B2710" t="s">
        <v>5104</v>
      </c>
      <c r="C2710">
        <v>0.998</v>
      </c>
      <c r="D2710">
        <v>20534</v>
      </c>
      <c r="E2710">
        <v>41</v>
      </c>
      <c r="F2710">
        <v>0</v>
      </c>
      <c r="G2710">
        <v>20534</v>
      </c>
      <c r="H2710">
        <v>1</v>
      </c>
      <c r="I2710">
        <v>2617</v>
      </c>
      <c r="J2710">
        <v>23150</v>
      </c>
      <c r="K2710">
        <v>0</v>
      </c>
      <c r="L2710">
        <v>36616</v>
      </c>
      <c r="M2710">
        <v>20534</v>
      </c>
      <c r="N2710">
        <f t="shared" si="42"/>
        <v>1</v>
      </c>
    </row>
    <row r="2711" spans="1:14" x14ac:dyDescent="0.15">
      <c r="A2711" t="s">
        <v>5105</v>
      </c>
      <c r="B2711" t="s">
        <v>1503</v>
      </c>
      <c r="C2711">
        <v>0.96099999999999997</v>
      </c>
      <c r="D2711">
        <v>20694</v>
      </c>
      <c r="E2711">
        <v>807</v>
      </c>
      <c r="F2711">
        <v>0</v>
      </c>
      <c r="G2711">
        <v>21434</v>
      </c>
      <c r="H2711">
        <v>741</v>
      </c>
      <c r="I2711">
        <v>2183</v>
      </c>
      <c r="J2711">
        <v>22876</v>
      </c>
      <c r="K2711">
        <v>0</v>
      </c>
      <c r="L2711">
        <v>36651</v>
      </c>
      <c r="M2711">
        <v>21434</v>
      </c>
      <c r="N2711">
        <f t="shared" si="42"/>
        <v>0.96547541289539984</v>
      </c>
    </row>
    <row r="2712" spans="1:14" x14ac:dyDescent="0.15">
      <c r="A2712" t="s">
        <v>5106</v>
      </c>
      <c r="B2712" t="s">
        <v>5107</v>
      </c>
      <c r="C2712">
        <v>0.99</v>
      </c>
      <c r="D2712">
        <v>20900</v>
      </c>
      <c r="E2712">
        <v>209</v>
      </c>
      <c r="F2712">
        <v>0</v>
      </c>
      <c r="G2712">
        <v>21801</v>
      </c>
      <c r="H2712">
        <v>902</v>
      </c>
      <c r="I2712">
        <v>122</v>
      </c>
      <c r="J2712">
        <v>21021</v>
      </c>
      <c r="K2712">
        <v>0</v>
      </c>
      <c r="L2712">
        <v>37039</v>
      </c>
      <c r="M2712">
        <v>32595</v>
      </c>
      <c r="N2712">
        <f t="shared" si="42"/>
        <v>0.64120263844147873</v>
      </c>
    </row>
    <row r="2713" spans="1:14" x14ac:dyDescent="0.15">
      <c r="A2713" t="s">
        <v>5108</v>
      </c>
      <c r="B2713" t="s">
        <v>5092</v>
      </c>
      <c r="C2713">
        <v>0.99199999999999999</v>
      </c>
      <c r="D2713">
        <v>21296</v>
      </c>
      <c r="E2713">
        <v>170</v>
      </c>
      <c r="F2713">
        <v>0</v>
      </c>
      <c r="G2713">
        <v>21296</v>
      </c>
      <c r="H2713">
        <v>1</v>
      </c>
      <c r="I2713">
        <v>7495</v>
      </c>
      <c r="J2713">
        <v>28757</v>
      </c>
      <c r="K2713">
        <v>0</v>
      </c>
      <c r="L2713">
        <v>37494</v>
      </c>
      <c r="M2713">
        <v>21296</v>
      </c>
      <c r="N2713">
        <f t="shared" si="42"/>
        <v>1</v>
      </c>
    </row>
    <row r="2714" spans="1:14" x14ac:dyDescent="0.15">
      <c r="A2714" t="s">
        <v>5109</v>
      </c>
      <c r="B2714" t="s">
        <v>513</v>
      </c>
      <c r="C2714">
        <v>0.997</v>
      </c>
      <c r="D2714">
        <v>21134</v>
      </c>
      <c r="E2714">
        <v>63</v>
      </c>
      <c r="F2714">
        <v>0</v>
      </c>
      <c r="G2714">
        <v>21134</v>
      </c>
      <c r="H2714">
        <v>1</v>
      </c>
      <c r="I2714">
        <v>8854</v>
      </c>
      <c r="J2714">
        <v>29978</v>
      </c>
      <c r="K2714">
        <v>0</v>
      </c>
      <c r="L2714">
        <v>37648</v>
      </c>
      <c r="M2714">
        <v>21135</v>
      </c>
      <c r="N2714">
        <f t="shared" si="42"/>
        <v>0.99995268511947011</v>
      </c>
    </row>
    <row r="2715" spans="1:14" x14ac:dyDescent="0.15">
      <c r="A2715" t="s">
        <v>5110</v>
      </c>
      <c r="B2715" t="s">
        <v>5111</v>
      </c>
      <c r="C2715">
        <v>0.997</v>
      </c>
      <c r="D2715">
        <v>21316</v>
      </c>
      <c r="E2715">
        <v>64</v>
      </c>
      <c r="F2715">
        <v>0</v>
      </c>
      <c r="G2715">
        <v>21994</v>
      </c>
      <c r="H2715">
        <v>679</v>
      </c>
      <c r="I2715">
        <v>1</v>
      </c>
      <c r="J2715">
        <v>21316</v>
      </c>
      <c r="K2715">
        <v>0</v>
      </c>
      <c r="L2715">
        <v>37734</v>
      </c>
      <c r="M2715">
        <v>23500</v>
      </c>
      <c r="N2715">
        <f t="shared" si="42"/>
        <v>0.90706382978723399</v>
      </c>
    </row>
    <row r="2716" spans="1:14" x14ac:dyDescent="0.15">
      <c r="A2716" t="s">
        <v>5112</v>
      </c>
      <c r="B2716" t="s">
        <v>5113</v>
      </c>
      <c r="C2716">
        <v>0.999</v>
      </c>
      <c r="D2716">
        <v>21181</v>
      </c>
      <c r="E2716">
        <v>21</v>
      </c>
      <c r="F2716">
        <v>0</v>
      </c>
      <c r="G2716">
        <v>1</v>
      </c>
      <c r="H2716">
        <v>21181</v>
      </c>
      <c r="I2716">
        <v>2029</v>
      </c>
      <c r="J2716">
        <v>23209</v>
      </c>
      <c r="K2716">
        <v>0</v>
      </c>
      <c r="L2716">
        <v>37945</v>
      </c>
      <c r="M2716">
        <v>21181</v>
      </c>
      <c r="N2716">
        <f t="shared" si="42"/>
        <v>1</v>
      </c>
    </row>
    <row r="2717" spans="1:14" x14ac:dyDescent="0.15">
      <c r="A2717" t="s">
        <v>5114</v>
      </c>
      <c r="B2717" t="s">
        <v>5115</v>
      </c>
      <c r="C2717">
        <v>0.99399999999999999</v>
      </c>
      <c r="D2717">
        <v>21525</v>
      </c>
      <c r="E2717">
        <v>129</v>
      </c>
      <c r="F2717">
        <v>0</v>
      </c>
      <c r="G2717">
        <v>22794</v>
      </c>
      <c r="H2717">
        <v>1270</v>
      </c>
      <c r="I2717">
        <v>1</v>
      </c>
      <c r="J2717">
        <v>21513</v>
      </c>
      <c r="K2717">
        <v>0</v>
      </c>
      <c r="L2717">
        <v>37989</v>
      </c>
      <c r="M2717">
        <v>23804</v>
      </c>
      <c r="N2717">
        <f t="shared" si="42"/>
        <v>0.90425978827087883</v>
      </c>
    </row>
    <row r="2718" spans="1:14" x14ac:dyDescent="0.15">
      <c r="A2718" t="s">
        <v>5116</v>
      </c>
      <c r="B2718" t="s">
        <v>5117</v>
      </c>
      <c r="C2718">
        <v>0.99399999999999999</v>
      </c>
      <c r="D2718">
        <v>21591</v>
      </c>
      <c r="E2718">
        <v>129</v>
      </c>
      <c r="F2718">
        <v>0</v>
      </c>
      <c r="G2718">
        <v>1</v>
      </c>
      <c r="H2718">
        <v>21591</v>
      </c>
      <c r="I2718">
        <v>3065</v>
      </c>
      <c r="J2718">
        <v>24633</v>
      </c>
      <c r="K2718">
        <v>0</v>
      </c>
      <c r="L2718">
        <v>38224</v>
      </c>
      <c r="M2718">
        <v>21591</v>
      </c>
      <c r="N2718">
        <f t="shared" si="42"/>
        <v>1</v>
      </c>
    </row>
    <row r="2719" spans="1:14" x14ac:dyDescent="0.15">
      <c r="A2719" t="s">
        <v>5118</v>
      </c>
      <c r="B2719" t="s">
        <v>5104</v>
      </c>
      <c r="C2719">
        <v>0.998</v>
      </c>
      <c r="D2719">
        <v>21514</v>
      </c>
      <c r="E2719">
        <v>43</v>
      </c>
      <c r="F2719">
        <v>0</v>
      </c>
      <c r="G2719">
        <v>1</v>
      </c>
      <c r="H2719">
        <v>21514</v>
      </c>
      <c r="I2719">
        <v>13082</v>
      </c>
      <c r="J2719">
        <v>34580</v>
      </c>
      <c r="K2719">
        <v>0</v>
      </c>
      <c r="L2719">
        <v>38250</v>
      </c>
      <c r="M2719">
        <v>21514</v>
      </c>
      <c r="N2719">
        <f t="shared" si="42"/>
        <v>1</v>
      </c>
    </row>
    <row r="2720" spans="1:14" x14ac:dyDescent="0.15">
      <c r="A2720" t="s">
        <v>5119</v>
      </c>
      <c r="B2720" t="s">
        <v>5120</v>
      </c>
      <c r="C2720">
        <v>0.98599999999999999</v>
      </c>
      <c r="D2720">
        <v>22205</v>
      </c>
      <c r="E2720">
        <v>311</v>
      </c>
      <c r="F2720">
        <v>0</v>
      </c>
      <c r="G2720">
        <v>29481</v>
      </c>
      <c r="H2720">
        <v>7277</v>
      </c>
      <c r="I2720">
        <v>1</v>
      </c>
      <c r="J2720">
        <v>22204</v>
      </c>
      <c r="K2720">
        <v>0</v>
      </c>
      <c r="L2720">
        <v>38426</v>
      </c>
      <c r="M2720">
        <v>36327</v>
      </c>
      <c r="N2720">
        <f t="shared" si="42"/>
        <v>0.6112533377377708</v>
      </c>
    </row>
    <row r="2721" spans="1:14" x14ac:dyDescent="0.15">
      <c r="A2721" t="s">
        <v>5121</v>
      </c>
      <c r="B2721" t="s">
        <v>661</v>
      </c>
      <c r="C2721">
        <v>0.996</v>
      </c>
      <c r="D2721">
        <v>21713</v>
      </c>
      <c r="E2721">
        <v>87</v>
      </c>
      <c r="F2721">
        <v>0</v>
      </c>
      <c r="G2721">
        <v>21684</v>
      </c>
      <c r="H2721">
        <v>1</v>
      </c>
      <c r="I2721">
        <v>6683</v>
      </c>
      <c r="J2721">
        <v>28395</v>
      </c>
      <c r="K2721">
        <v>0</v>
      </c>
      <c r="L2721">
        <v>38426</v>
      </c>
      <c r="M2721">
        <v>21684</v>
      </c>
      <c r="N2721">
        <f t="shared" si="42"/>
        <v>1.0013373916251613</v>
      </c>
    </row>
    <row r="2722" spans="1:14" x14ac:dyDescent="0.15">
      <c r="A2722" t="s">
        <v>5122</v>
      </c>
      <c r="B2722" t="s">
        <v>5123</v>
      </c>
      <c r="C2722">
        <v>0.99299999999999999</v>
      </c>
      <c r="D2722">
        <v>21892</v>
      </c>
      <c r="E2722">
        <v>153</v>
      </c>
      <c r="F2722">
        <v>0</v>
      </c>
      <c r="G2722">
        <v>21891</v>
      </c>
      <c r="H2722">
        <v>1</v>
      </c>
      <c r="I2722">
        <v>2114</v>
      </c>
      <c r="J2722">
        <v>24005</v>
      </c>
      <c r="K2722">
        <v>0</v>
      </c>
      <c r="L2722">
        <v>38620</v>
      </c>
      <c r="M2722">
        <v>21891</v>
      </c>
      <c r="N2722">
        <f t="shared" si="42"/>
        <v>1.0000456808734184</v>
      </c>
    </row>
    <row r="2723" spans="1:14" x14ac:dyDescent="0.15">
      <c r="A2723" t="s">
        <v>5124</v>
      </c>
      <c r="B2723" t="s">
        <v>5125</v>
      </c>
      <c r="C2723">
        <v>0.97499999999999998</v>
      </c>
      <c r="D2723">
        <v>21658</v>
      </c>
      <c r="E2723">
        <v>541</v>
      </c>
      <c r="F2723">
        <v>0</v>
      </c>
      <c r="G2723">
        <v>1</v>
      </c>
      <c r="H2723">
        <v>21658</v>
      </c>
      <c r="I2723">
        <v>2044</v>
      </c>
      <c r="J2723">
        <v>23701</v>
      </c>
      <c r="K2723">
        <v>0</v>
      </c>
      <c r="L2723">
        <v>38629</v>
      </c>
      <c r="M2723">
        <v>22166</v>
      </c>
      <c r="N2723">
        <f t="shared" si="42"/>
        <v>0.9770820175042858</v>
      </c>
    </row>
    <row r="2724" spans="1:14" x14ac:dyDescent="0.15">
      <c r="A2724" t="s">
        <v>5126</v>
      </c>
      <c r="B2724" t="s">
        <v>5127</v>
      </c>
      <c r="C2724">
        <v>0.999</v>
      </c>
      <c r="D2724">
        <v>21615</v>
      </c>
      <c r="E2724">
        <v>22</v>
      </c>
      <c r="F2724">
        <v>0</v>
      </c>
      <c r="G2724">
        <v>21615</v>
      </c>
      <c r="H2724">
        <v>1</v>
      </c>
      <c r="I2724">
        <v>18876</v>
      </c>
      <c r="J2724">
        <v>40490</v>
      </c>
      <c r="K2724">
        <v>0</v>
      </c>
      <c r="L2724">
        <v>38714</v>
      </c>
      <c r="M2724">
        <v>21615</v>
      </c>
      <c r="N2724">
        <f t="shared" si="42"/>
        <v>1</v>
      </c>
    </row>
    <row r="2725" spans="1:14" x14ac:dyDescent="0.15">
      <c r="A2725" t="s">
        <v>5128</v>
      </c>
      <c r="B2725" t="s">
        <v>4296</v>
      </c>
      <c r="C2725">
        <v>0.999</v>
      </c>
      <c r="D2725">
        <v>21837</v>
      </c>
      <c r="E2725">
        <v>22</v>
      </c>
      <c r="F2725">
        <v>0</v>
      </c>
      <c r="G2725">
        <v>1</v>
      </c>
      <c r="H2725">
        <v>21837</v>
      </c>
      <c r="I2725">
        <v>52755</v>
      </c>
      <c r="J2725">
        <v>74591</v>
      </c>
      <c r="K2725">
        <v>0</v>
      </c>
      <c r="L2725">
        <v>39080</v>
      </c>
      <c r="M2725">
        <v>21837</v>
      </c>
      <c r="N2725">
        <f t="shared" si="42"/>
        <v>1</v>
      </c>
    </row>
    <row r="2726" spans="1:14" x14ac:dyDescent="0.15">
      <c r="A2726" t="s">
        <v>5129</v>
      </c>
      <c r="B2726" t="s">
        <v>5130</v>
      </c>
      <c r="C2726">
        <v>0.96799999999999997</v>
      </c>
      <c r="D2726">
        <v>21946</v>
      </c>
      <c r="E2726">
        <v>702</v>
      </c>
      <c r="F2726">
        <v>0</v>
      </c>
      <c r="G2726">
        <v>21946</v>
      </c>
      <c r="H2726">
        <v>1</v>
      </c>
      <c r="I2726">
        <v>1</v>
      </c>
      <c r="J2726">
        <v>21946</v>
      </c>
      <c r="K2726">
        <v>0</v>
      </c>
      <c r="L2726">
        <v>39311</v>
      </c>
      <c r="M2726">
        <v>24357</v>
      </c>
      <c r="N2726">
        <f t="shared" si="42"/>
        <v>0.90101408219403045</v>
      </c>
    </row>
    <row r="2727" spans="1:14" x14ac:dyDescent="0.15">
      <c r="A2727" t="s">
        <v>5131</v>
      </c>
      <c r="B2727" t="s">
        <v>5132</v>
      </c>
      <c r="C2727">
        <v>0.999</v>
      </c>
      <c r="D2727">
        <v>22097</v>
      </c>
      <c r="E2727">
        <v>22</v>
      </c>
      <c r="F2727">
        <v>0</v>
      </c>
      <c r="G2727">
        <v>1</v>
      </c>
      <c r="H2727">
        <v>22097</v>
      </c>
      <c r="I2727">
        <v>2297</v>
      </c>
      <c r="J2727">
        <v>24393</v>
      </c>
      <c r="K2727">
        <v>0</v>
      </c>
      <c r="L2727">
        <v>39564</v>
      </c>
      <c r="M2727">
        <v>22097</v>
      </c>
      <c r="N2727">
        <f t="shared" si="42"/>
        <v>1</v>
      </c>
    </row>
    <row r="2728" spans="1:14" x14ac:dyDescent="0.15">
      <c r="A2728" t="s">
        <v>5133</v>
      </c>
      <c r="B2728" t="s">
        <v>5134</v>
      </c>
      <c r="C2728">
        <v>0.995</v>
      </c>
      <c r="D2728">
        <v>22528</v>
      </c>
      <c r="E2728">
        <v>113</v>
      </c>
      <c r="F2728">
        <v>0</v>
      </c>
      <c r="G2728">
        <v>24424</v>
      </c>
      <c r="H2728">
        <v>1907</v>
      </c>
      <c r="I2728">
        <v>1</v>
      </c>
      <c r="J2728">
        <v>22528</v>
      </c>
      <c r="K2728">
        <v>0</v>
      </c>
      <c r="L2728">
        <v>39901</v>
      </c>
      <c r="M2728">
        <v>25102</v>
      </c>
      <c r="N2728">
        <f t="shared" si="42"/>
        <v>0.89745836985100791</v>
      </c>
    </row>
    <row r="2729" spans="1:14" x14ac:dyDescent="0.15">
      <c r="A2729" t="s">
        <v>5135</v>
      </c>
      <c r="B2729" t="s">
        <v>4958</v>
      </c>
      <c r="C2729">
        <v>0.95799999999999996</v>
      </c>
      <c r="D2729">
        <v>22507</v>
      </c>
      <c r="E2729">
        <v>945</v>
      </c>
      <c r="F2729">
        <v>0</v>
      </c>
      <c r="G2729">
        <v>22507</v>
      </c>
      <c r="H2729">
        <v>1</v>
      </c>
      <c r="I2729">
        <v>19504</v>
      </c>
      <c r="J2729">
        <v>42010</v>
      </c>
      <c r="K2729">
        <v>0</v>
      </c>
      <c r="L2729">
        <v>40124</v>
      </c>
      <c r="M2729">
        <v>23446</v>
      </c>
      <c r="N2729">
        <f t="shared" si="42"/>
        <v>0.95995052460974151</v>
      </c>
    </row>
    <row r="2730" spans="1:14" x14ac:dyDescent="0.15">
      <c r="A2730" t="s">
        <v>5136</v>
      </c>
      <c r="B2730" t="s">
        <v>5137</v>
      </c>
      <c r="C2730">
        <v>0.95399999999999996</v>
      </c>
      <c r="D2730">
        <v>23174</v>
      </c>
      <c r="E2730">
        <v>1066</v>
      </c>
      <c r="F2730">
        <v>0</v>
      </c>
      <c r="G2730">
        <v>25628</v>
      </c>
      <c r="H2730">
        <v>2455</v>
      </c>
      <c r="I2730">
        <v>1</v>
      </c>
      <c r="J2730">
        <v>23171</v>
      </c>
      <c r="K2730">
        <v>0</v>
      </c>
      <c r="L2730">
        <v>40237</v>
      </c>
      <c r="M2730">
        <v>26778</v>
      </c>
      <c r="N2730">
        <f t="shared" si="42"/>
        <v>0.86541190529539169</v>
      </c>
    </row>
    <row r="2731" spans="1:14" x14ac:dyDescent="0.15">
      <c r="A2731" t="s">
        <v>5138</v>
      </c>
      <c r="B2731" t="s">
        <v>5139</v>
      </c>
      <c r="C2731">
        <v>0.998</v>
      </c>
      <c r="D2731">
        <v>22558</v>
      </c>
      <c r="E2731">
        <v>45</v>
      </c>
      <c r="F2731">
        <v>0</v>
      </c>
      <c r="G2731">
        <v>22706</v>
      </c>
      <c r="H2731">
        <v>149</v>
      </c>
      <c r="I2731">
        <v>16</v>
      </c>
      <c r="J2731">
        <v>22542</v>
      </c>
      <c r="K2731">
        <v>0</v>
      </c>
      <c r="L2731">
        <v>40256</v>
      </c>
      <c r="M2731">
        <v>22706</v>
      </c>
      <c r="N2731">
        <f t="shared" si="42"/>
        <v>0.99348189905751783</v>
      </c>
    </row>
    <row r="2732" spans="1:14" x14ac:dyDescent="0.15">
      <c r="A2732" t="s">
        <v>5140</v>
      </c>
      <c r="B2732" t="s">
        <v>3925</v>
      </c>
      <c r="C2732">
        <v>0.999</v>
      </c>
      <c r="D2732">
        <v>22690</v>
      </c>
      <c r="E2732">
        <v>23</v>
      </c>
      <c r="F2732">
        <v>0</v>
      </c>
      <c r="G2732">
        <v>1</v>
      </c>
      <c r="H2732">
        <v>22690</v>
      </c>
      <c r="I2732">
        <v>9121</v>
      </c>
      <c r="J2732">
        <v>31810</v>
      </c>
      <c r="K2732">
        <v>0</v>
      </c>
      <c r="L2732">
        <v>40559</v>
      </c>
      <c r="M2732">
        <v>22690</v>
      </c>
      <c r="N2732">
        <f t="shared" si="42"/>
        <v>1</v>
      </c>
    </row>
    <row r="2733" spans="1:14" x14ac:dyDescent="0.15">
      <c r="A2733" t="s">
        <v>5141</v>
      </c>
      <c r="B2733" t="s">
        <v>175</v>
      </c>
      <c r="C2733">
        <v>0.99099999999999999</v>
      </c>
      <c r="D2733">
        <v>23217</v>
      </c>
      <c r="E2733">
        <v>209</v>
      </c>
      <c r="F2733">
        <v>0</v>
      </c>
      <c r="G2733">
        <v>23217</v>
      </c>
      <c r="H2733">
        <v>1</v>
      </c>
      <c r="I2733">
        <v>121355</v>
      </c>
      <c r="J2733">
        <v>144559</v>
      </c>
      <c r="K2733">
        <v>0</v>
      </c>
      <c r="L2733">
        <v>40735</v>
      </c>
      <c r="M2733">
        <v>23217</v>
      </c>
      <c r="N2733">
        <f t="shared" si="42"/>
        <v>1</v>
      </c>
    </row>
    <row r="2734" spans="1:14" x14ac:dyDescent="0.15">
      <c r="A2734" t="s">
        <v>5142</v>
      </c>
      <c r="B2734" t="s">
        <v>1722</v>
      </c>
      <c r="C2734">
        <v>0.996</v>
      </c>
      <c r="D2734">
        <v>22997</v>
      </c>
      <c r="E2734">
        <v>92</v>
      </c>
      <c r="F2734">
        <v>0</v>
      </c>
      <c r="G2734">
        <v>22997</v>
      </c>
      <c r="H2734">
        <v>1</v>
      </c>
      <c r="I2734">
        <v>5613</v>
      </c>
      <c r="J2734">
        <v>28608</v>
      </c>
      <c r="K2734">
        <v>0</v>
      </c>
      <c r="L2734">
        <v>40850</v>
      </c>
      <c r="M2734">
        <v>22997</v>
      </c>
      <c r="N2734">
        <f t="shared" si="42"/>
        <v>1</v>
      </c>
    </row>
    <row r="2735" spans="1:14" x14ac:dyDescent="0.15">
      <c r="A2735" t="s">
        <v>5143</v>
      </c>
      <c r="B2735" t="s">
        <v>5042</v>
      </c>
      <c r="C2735">
        <v>0.998</v>
      </c>
      <c r="D2735">
        <v>23031</v>
      </c>
      <c r="E2735">
        <v>46</v>
      </c>
      <c r="F2735">
        <v>0</v>
      </c>
      <c r="G2735">
        <v>1</v>
      </c>
      <c r="H2735">
        <v>23031</v>
      </c>
      <c r="I2735">
        <v>18936</v>
      </c>
      <c r="J2735">
        <v>41966</v>
      </c>
      <c r="K2735">
        <v>0</v>
      </c>
      <c r="L2735">
        <v>41062</v>
      </c>
      <c r="M2735">
        <v>23031</v>
      </c>
      <c r="N2735">
        <f t="shared" si="42"/>
        <v>1</v>
      </c>
    </row>
    <row r="2736" spans="1:14" x14ac:dyDescent="0.15">
      <c r="A2736" t="s">
        <v>5144</v>
      </c>
      <c r="B2736" t="s">
        <v>5145</v>
      </c>
      <c r="C2736">
        <v>0.996</v>
      </c>
      <c r="D2736">
        <v>23194</v>
      </c>
      <c r="E2736">
        <v>93</v>
      </c>
      <c r="F2736">
        <v>0</v>
      </c>
      <c r="G2736">
        <v>23138</v>
      </c>
      <c r="H2736">
        <v>1</v>
      </c>
      <c r="I2736">
        <v>10649</v>
      </c>
      <c r="J2736">
        <v>33842</v>
      </c>
      <c r="K2736">
        <v>0</v>
      </c>
      <c r="L2736">
        <v>41156</v>
      </c>
      <c r="M2736">
        <v>23138</v>
      </c>
      <c r="N2736">
        <f t="shared" si="42"/>
        <v>1.0024202610424411</v>
      </c>
    </row>
    <row r="2737" spans="1:14" x14ac:dyDescent="0.15">
      <c r="A2737" t="s">
        <v>5146</v>
      </c>
      <c r="B2737" t="s">
        <v>5147</v>
      </c>
      <c r="C2737">
        <v>0.96099999999999997</v>
      </c>
      <c r="D2737">
        <v>23320</v>
      </c>
      <c r="E2737">
        <v>908</v>
      </c>
      <c r="F2737">
        <v>0</v>
      </c>
      <c r="G2737">
        <v>22769</v>
      </c>
      <c r="H2737">
        <v>46052</v>
      </c>
      <c r="I2737">
        <v>1</v>
      </c>
      <c r="J2737">
        <v>23320</v>
      </c>
      <c r="K2737">
        <v>0</v>
      </c>
      <c r="L2737">
        <v>41554</v>
      </c>
      <c r="M2737">
        <v>46052</v>
      </c>
      <c r="N2737">
        <f t="shared" si="42"/>
        <v>0.50638408755320075</v>
      </c>
    </row>
    <row r="2738" spans="1:14" x14ac:dyDescent="0.15">
      <c r="A2738" t="s">
        <v>5148</v>
      </c>
      <c r="B2738" t="s">
        <v>5149</v>
      </c>
      <c r="C2738">
        <v>0.98</v>
      </c>
      <c r="D2738">
        <v>23896</v>
      </c>
      <c r="E2738">
        <v>478</v>
      </c>
      <c r="F2738">
        <v>0</v>
      </c>
      <c r="G2738">
        <v>12566</v>
      </c>
      <c r="H2738">
        <v>36461</v>
      </c>
      <c r="I2738">
        <v>1</v>
      </c>
      <c r="J2738">
        <v>23887</v>
      </c>
      <c r="K2738">
        <v>0</v>
      </c>
      <c r="L2738">
        <v>41621</v>
      </c>
      <c r="M2738">
        <v>36519</v>
      </c>
      <c r="N2738">
        <f t="shared" si="42"/>
        <v>0.65434431391878201</v>
      </c>
    </row>
    <row r="2739" spans="1:14" x14ac:dyDescent="0.15">
      <c r="A2739" t="s">
        <v>5150</v>
      </c>
      <c r="B2739" t="s">
        <v>5151</v>
      </c>
      <c r="C2739">
        <v>0.96899999999999997</v>
      </c>
      <c r="D2739">
        <v>23409</v>
      </c>
      <c r="E2739">
        <v>726</v>
      </c>
      <c r="F2739">
        <v>0</v>
      </c>
      <c r="G2739">
        <v>690</v>
      </c>
      <c r="H2739">
        <v>24098</v>
      </c>
      <c r="I2739">
        <v>2646</v>
      </c>
      <c r="J2739">
        <v>26052</v>
      </c>
      <c r="K2739">
        <v>0</v>
      </c>
      <c r="L2739">
        <v>41690</v>
      </c>
      <c r="M2739">
        <v>24098</v>
      </c>
      <c r="N2739">
        <f t="shared" si="42"/>
        <v>0.97140841563615232</v>
      </c>
    </row>
    <row r="2740" spans="1:14" x14ac:dyDescent="0.15">
      <c r="A2740" t="s">
        <v>5152</v>
      </c>
      <c r="B2740" t="s">
        <v>3167</v>
      </c>
      <c r="C2740">
        <v>0.999</v>
      </c>
      <c r="D2740">
        <v>23415</v>
      </c>
      <c r="E2740">
        <v>23</v>
      </c>
      <c r="F2740">
        <v>0</v>
      </c>
      <c r="G2740">
        <v>1</v>
      </c>
      <c r="H2740">
        <v>23415</v>
      </c>
      <c r="I2740">
        <v>9063</v>
      </c>
      <c r="J2740">
        <v>32477</v>
      </c>
      <c r="K2740">
        <v>0</v>
      </c>
      <c r="L2740">
        <v>41938</v>
      </c>
      <c r="M2740">
        <v>23415</v>
      </c>
      <c r="N2740">
        <f t="shared" si="42"/>
        <v>1</v>
      </c>
    </row>
    <row r="2741" spans="1:14" x14ac:dyDescent="0.15">
      <c r="A2741" t="s">
        <v>5153</v>
      </c>
      <c r="B2741" t="s">
        <v>5154</v>
      </c>
      <c r="C2741">
        <v>0.997</v>
      </c>
      <c r="D2741">
        <v>23620</v>
      </c>
      <c r="E2741">
        <v>71</v>
      </c>
      <c r="F2741">
        <v>0</v>
      </c>
      <c r="G2741">
        <v>24436</v>
      </c>
      <c r="H2741">
        <v>817</v>
      </c>
      <c r="I2741">
        <v>1</v>
      </c>
      <c r="J2741">
        <v>23620</v>
      </c>
      <c r="K2741">
        <v>0</v>
      </c>
      <c r="L2741">
        <v>42100</v>
      </c>
      <c r="M2741">
        <v>30042</v>
      </c>
      <c r="N2741">
        <f t="shared" si="42"/>
        <v>0.78623260768257774</v>
      </c>
    </row>
    <row r="2742" spans="1:14" x14ac:dyDescent="0.15">
      <c r="A2742" t="s">
        <v>5155</v>
      </c>
      <c r="B2742" t="s">
        <v>5156</v>
      </c>
      <c r="C2742">
        <v>0.97399999999999998</v>
      </c>
      <c r="D2742">
        <v>25299</v>
      </c>
      <c r="E2742">
        <v>657</v>
      </c>
      <c r="F2742">
        <v>0</v>
      </c>
      <c r="G2742">
        <v>1</v>
      </c>
      <c r="H2742">
        <v>25299</v>
      </c>
      <c r="I2742">
        <v>65427</v>
      </c>
      <c r="J2742">
        <v>90713</v>
      </c>
      <c r="K2742">
        <v>0</v>
      </c>
      <c r="L2742">
        <v>42379</v>
      </c>
      <c r="M2742">
        <v>25299</v>
      </c>
      <c r="N2742">
        <f t="shared" si="42"/>
        <v>1</v>
      </c>
    </row>
    <row r="2743" spans="1:14" x14ac:dyDescent="0.15">
      <c r="A2743" t="s">
        <v>5157</v>
      </c>
      <c r="B2743" t="s">
        <v>5158</v>
      </c>
      <c r="C2743">
        <v>0.98299999999999998</v>
      </c>
      <c r="D2743">
        <v>23820</v>
      </c>
      <c r="E2743">
        <v>405</v>
      </c>
      <c r="F2743">
        <v>0</v>
      </c>
      <c r="G2743">
        <v>26223</v>
      </c>
      <c r="H2743">
        <v>2404</v>
      </c>
      <c r="I2743">
        <v>1</v>
      </c>
      <c r="J2743">
        <v>23819</v>
      </c>
      <c r="K2743">
        <v>0</v>
      </c>
      <c r="L2743">
        <v>42392</v>
      </c>
      <c r="M2743">
        <v>26256</v>
      </c>
      <c r="N2743">
        <f t="shared" si="42"/>
        <v>0.90722120658135286</v>
      </c>
    </row>
    <row r="2744" spans="1:14" x14ac:dyDescent="0.15">
      <c r="A2744" t="s">
        <v>5159</v>
      </c>
      <c r="B2744" t="s">
        <v>5160</v>
      </c>
      <c r="C2744">
        <v>0.99299999999999999</v>
      </c>
      <c r="D2744">
        <v>24118</v>
      </c>
      <c r="E2744">
        <v>169</v>
      </c>
      <c r="F2744">
        <v>0</v>
      </c>
      <c r="G2744">
        <v>1</v>
      </c>
      <c r="H2744">
        <v>24102</v>
      </c>
      <c r="I2744">
        <v>11</v>
      </c>
      <c r="J2744">
        <v>24128</v>
      </c>
      <c r="K2744">
        <v>0</v>
      </c>
      <c r="L2744">
        <v>42526</v>
      </c>
      <c r="M2744">
        <v>30105</v>
      </c>
      <c r="N2744">
        <f t="shared" si="42"/>
        <v>0.80112938050157778</v>
      </c>
    </row>
    <row r="2745" spans="1:14" x14ac:dyDescent="0.15">
      <c r="A2745" t="s">
        <v>5161</v>
      </c>
      <c r="B2745" t="s">
        <v>5162</v>
      </c>
      <c r="C2745">
        <v>0.997</v>
      </c>
      <c r="D2745">
        <v>23928</v>
      </c>
      <c r="E2745">
        <v>72</v>
      </c>
      <c r="F2745">
        <v>0</v>
      </c>
      <c r="G2745">
        <v>24071</v>
      </c>
      <c r="H2745">
        <v>144</v>
      </c>
      <c r="I2745">
        <v>4</v>
      </c>
      <c r="J2745">
        <v>23931</v>
      </c>
      <c r="K2745">
        <v>0</v>
      </c>
      <c r="L2745">
        <v>42858</v>
      </c>
      <c r="M2745">
        <v>28259</v>
      </c>
      <c r="N2745">
        <f t="shared" si="42"/>
        <v>0.84673909197069963</v>
      </c>
    </row>
    <row r="2746" spans="1:14" x14ac:dyDescent="0.15">
      <c r="A2746" t="s">
        <v>5163</v>
      </c>
      <c r="B2746" t="s">
        <v>5164</v>
      </c>
      <c r="C2746">
        <v>0.997</v>
      </c>
      <c r="D2746">
        <v>24088</v>
      </c>
      <c r="E2746">
        <v>72</v>
      </c>
      <c r="F2746">
        <v>0</v>
      </c>
      <c r="G2746">
        <v>1</v>
      </c>
      <c r="H2746">
        <v>24087</v>
      </c>
      <c r="I2746">
        <v>37</v>
      </c>
      <c r="J2746">
        <v>24124</v>
      </c>
      <c r="K2746">
        <v>0</v>
      </c>
      <c r="L2746">
        <v>43051</v>
      </c>
      <c r="M2746">
        <v>42284</v>
      </c>
      <c r="N2746">
        <f t="shared" si="42"/>
        <v>0.5696717434490588</v>
      </c>
    </row>
    <row r="2747" spans="1:14" x14ac:dyDescent="0.15">
      <c r="A2747" t="s">
        <v>5165</v>
      </c>
      <c r="B2747" t="s">
        <v>5166</v>
      </c>
      <c r="C2747">
        <v>0.999</v>
      </c>
      <c r="D2747">
        <v>24241</v>
      </c>
      <c r="E2747">
        <v>24</v>
      </c>
      <c r="F2747">
        <v>0</v>
      </c>
      <c r="G2747">
        <v>33003</v>
      </c>
      <c r="H2747">
        <v>8763</v>
      </c>
      <c r="I2747">
        <v>1</v>
      </c>
      <c r="J2747">
        <v>24241</v>
      </c>
      <c r="K2747">
        <v>0</v>
      </c>
      <c r="L2747">
        <v>43239</v>
      </c>
      <c r="M2747">
        <v>33003</v>
      </c>
      <c r="N2747">
        <f t="shared" si="42"/>
        <v>0.73450898403175469</v>
      </c>
    </row>
    <row r="2748" spans="1:14" x14ac:dyDescent="0.15">
      <c r="A2748" t="s">
        <v>5167</v>
      </c>
      <c r="B2748" t="s">
        <v>5168</v>
      </c>
      <c r="C2748">
        <v>0.98799999999999999</v>
      </c>
      <c r="D2748">
        <v>24924</v>
      </c>
      <c r="E2748">
        <v>299</v>
      </c>
      <c r="F2748">
        <v>0</v>
      </c>
      <c r="G2748">
        <v>37</v>
      </c>
      <c r="H2748">
        <v>24960</v>
      </c>
      <c r="I2748">
        <v>1</v>
      </c>
      <c r="J2748">
        <v>24908</v>
      </c>
      <c r="K2748">
        <v>0</v>
      </c>
      <c r="L2748">
        <v>43507</v>
      </c>
      <c r="M2748">
        <v>24961</v>
      </c>
      <c r="N2748">
        <f t="shared" si="42"/>
        <v>0.99851768759264448</v>
      </c>
    </row>
    <row r="2749" spans="1:14" x14ac:dyDescent="0.15">
      <c r="A2749" t="s">
        <v>5169</v>
      </c>
      <c r="B2749" t="s">
        <v>5170</v>
      </c>
      <c r="C2749">
        <v>0.996</v>
      </c>
      <c r="D2749">
        <v>24637</v>
      </c>
      <c r="E2749">
        <v>99</v>
      </c>
      <c r="F2749">
        <v>0</v>
      </c>
      <c r="G2749">
        <v>24637</v>
      </c>
      <c r="H2749">
        <v>1</v>
      </c>
      <c r="I2749">
        <v>2714</v>
      </c>
      <c r="J2749">
        <v>27341</v>
      </c>
      <c r="K2749">
        <v>0</v>
      </c>
      <c r="L2749">
        <v>43809</v>
      </c>
      <c r="M2749">
        <v>24637</v>
      </c>
      <c r="N2749">
        <f t="shared" si="42"/>
        <v>1</v>
      </c>
    </row>
    <row r="2750" spans="1:14" x14ac:dyDescent="0.15">
      <c r="A2750" t="s">
        <v>5171</v>
      </c>
      <c r="B2750" t="s">
        <v>5172</v>
      </c>
      <c r="C2750">
        <v>0.99</v>
      </c>
      <c r="D2750">
        <v>24838</v>
      </c>
      <c r="E2750">
        <v>248</v>
      </c>
      <c r="F2750">
        <v>0</v>
      </c>
      <c r="G2750">
        <v>199</v>
      </c>
      <c r="H2750">
        <v>25036</v>
      </c>
      <c r="I2750">
        <v>1</v>
      </c>
      <c r="J2750">
        <v>24838</v>
      </c>
      <c r="K2750">
        <v>0</v>
      </c>
      <c r="L2750">
        <v>44345</v>
      </c>
      <c r="M2750">
        <v>25036</v>
      </c>
      <c r="N2750">
        <f t="shared" si="42"/>
        <v>0.99209138840070299</v>
      </c>
    </row>
    <row r="2751" spans="1:14" x14ac:dyDescent="0.15">
      <c r="A2751" t="s">
        <v>5173</v>
      </c>
      <c r="B2751" t="s">
        <v>5174</v>
      </c>
      <c r="C2751">
        <v>0.95799999999999996</v>
      </c>
      <c r="D2751">
        <v>25377</v>
      </c>
      <c r="E2751">
        <v>1065</v>
      </c>
      <c r="F2751">
        <v>0</v>
      </c>
      <c r="G2751">
        <v>1578</v>
      </c>
      <c r="H2751">
        <v>26933</v>
      </c>
      <c r="I2751">
        <v>35</v>
      </c>
      <c r="J2751">
        <v>25411</v>
      </c>
      <c r="K2751">
        <v>0</v>
      </c>
      <c r="L2751">
        <v>44355</v>
      </c>
      <c r="M2751">
        <v>26933</v>
      </c>
      <c r="N2751">
        <f t="shared" si="42"/>
        <v>0.94222700775999702</v>
      </c>
    </row>
    <row r="2752" spans="1:14" x14ac:dyDescent="0.15">
      <c r="A2752" t="s">
        <v>5175</v>
      </c>
      <c r="B2752" t="s">
        <v>5176</v>
      </c>
      <c r="C2752">
        <v>0.99399999999999999</v>
      </c>
      <c r="D2752">
        <v>25115</v>
      </c>
      <c r="E2752">
        <v>151</v>
      </c>
      <c r="F2752">
        <v>0</v>
      </c>
      <c r="G2752">
        <v>25115</v>
      </c>
      <c r="H2752">
        <v>1</v>
      </c>
      <c r="I2752">
        <v>12</v>
      </c>
      <c r="J2752">
        <v>25126</v>
      </c>
      <c r="K2752">
        <v>0</v>
      </c>
      <c r="L2752">
        <v>44456</v>
      </c>
      <c r="M2752">
        <v>25126</v>
      </c>
      <c r="N2752">
        <f t="shared" si="42"/>
        <v>0.99956220647934413</v>
      </c>
    </row>
    <row r="2753" spans="1:14" x14ac:dyDescent="0.15">
      <c r="A2753" t="s">
        <v>5177</v>
      </c>
      <c r="B2753" t="s">
        <v>1211</v>
      </c>
      <c r="C2753">
        <v>0.998</v>
      </c>
      <c r="D2753">
        <v>25306</v>
      </c>
      <c r="E2753">
        <v>51</v>
      </c>
      <c r="F2753">
        <v>0</v>
      </c>
      <c r="G2753">
        <v>1</v>
      </c>
      <c r="H2753">
        <v>25279</v>
      </c>
      <c r="I2753">
        <v>7920</v>
      </c>
      <c r="J2753">
        <v>33225</v>
      </c>
      <c r="K2753">
        <v>0</v>
      </c>
      <c r="L2753">
        <v>44900</v>
      </c>
      <c r="M2753">
        <v>25279</v>
      </c>
      <c r="N2753">
        <f t="shared" si="42"/>
        <v>1.0010680802246925</v>
      </c>
    </row>
    <row r="2754" spans="1:14" x14ac:dyDescent="0.15">
      <c r="A2754" t="s">
        <v>5178</v>
      </c>
      <c r="B2754" t="s">
        <v>5179</v>
      </c>
      <c r="C2754">
        <v>0.98</v>
      </c>
      <c r="D2754">
        <v>25336</v>
      </c>
      <c r="E2754">
        <v>507</v>
      </c>
      <c r="F2754">
        <v>0</v>
      </c>
      <c r="G2754">
        <v>25336</v>
      </c>
      <c r="H2754">
        <v>1</v>
      </c>
      <c r="I2754">
        <v>1</v>
      </c>
      <c r="J2754">
        <v>25336</v>
      </c>
      <c r="K2754">
        <v>0</v>
      </c>
      <c r="L2754">
        <v>45223</v>
      </c>
      <c r="M2754">
        <v>25790</v>
      </c>
      <c r="N2754">
        <f t="shared" ref="N2754:N2817" si="43">D2754/M2754</f>
        <v>0.98239627762698722</v>
      </c>
    </row>
    <row r="2755" spans="1:14" x14ac:dyDescent="0.15">
      <c r="A2755" t="s">
        <v>5180</v>
      </c>
      <c r="B2755" t="s">
        <v>3150</v>
      </c>
      <c r="C2755">
        <v>0.98699999999999999</v>
      </c>
      <c r="D2755">
        <v>26183</v>
      </c>
      <c r="E2755">
        <v>340</v>
      </c>
      <c r="F2755">
        <v>0</v>
      </c>
      <c r="G2755">
        <v>26173</v>
      </c>
      <c r="H2755">
        <v>1</v>
      </c>
      <c r="I2755">
        <v>4450</v>
      </c>
      <c r="J2755">
        <v>30632</v>
      </c>
      <c r="K2755">
        <v>0</v>
      </c>
      <c r="L2755">
        <v>45445</v>
      </c>
      <c r="M2755">
        <v>26173</v>
      </c>
      <c r="N2755">
        <f t="shared" si="43"/>
        <v>1.0003820731287969</v>
      </c>
    </row>
    <row r="2756" spans="1:14" x14ac:dyDescent="0.15">
      <c r="A2756" t="s">
        <v>5181</v>
      </c>
      <c r="B2756" t="s">
        <v>5182</v>
      </c>
      <c r="C2756">
        <v>0.999</v>
      </c>
      <c r="D2756">
        <v>25547</v>
      </c>
      <c r="E2756">
        <v>26</v>
      </c>
      <c r="F2756">
        <v>0</v>
      </c>
      <c r="G2756">
        <v>1</v>
      </c>
      <c r="H2756">
        <v>25547</v>
      </c>
      <c r="I2756">
        <v>1131</v>
      </c>
      <c r="J2756">
        <v>26677</v>
      </c>
      <c r="K2756">
        <v>0</v>
      </c>
      <c r="L2756">
        <v>45736</v>
      </c>
      <c r="M2756">
        <v>25547</v>
      </c>
      <c r="N2756">
        <f t="shared" si="43"/>
        <v>1</v>
      </c>
    </row>
    <row r="2757" spans="1:14" x14ac:dyDescent="0.15">
      <c r="A2757" t="s">
        <v>5183</v>
      </c>
      <c r="B2757" t="s">
        <v>4107</v>
      </c>
      <c r="C2757">
        <v>0.999</v>
      </c>
      <c r="D2757">
        <v>25613</v>
      </c>
      <c r="E2757">
        <v>26</v>
      </c>
      <c r="F2757">
        <v>0</v>
      </c>
      <c r="G2757">
        <v>1</v>
      </c>
      <c r="H2757">
        <v>25613</v>
      </c>
      <c r="I2757">
        <v>3977</v>
      </c>
      <c r="J2757">
        <v>29589</v>
      </c>
      <c r="K2757">
        <v>0</v>
      </c>
      <c r="L2757">
        <v>45854</v>
      </c>
      <c r="M2757">
        <v>25613</v>
      </c>
      <c r="N2757">
        <f t="shared" si="43"/>
        <v>1</v>
      </c>
    </row>
    <row r="2758" spans="1:14" x14ac:dyDescent="0.15">
      <c r="A2758" t="s">
        <v>5184</v>
      </c>
      <c r="B2758" t="s">
        <v>5185</v>
      </c>
      <c r="C2758">
        <v>0.998</v>
      </c>
      <c r="D2758">
        <v>26295</v>
      </c>
      <c r="E2758">
        <v>53</v>
      </c>
      <c r="F2758">
        <v>0</v>
      </c>
      <c r="G2758">
        <v>26286</v>
      </c>
      <c r="H2758">
        <v>1</v>
      </c>
      <c r="I2758">
        <v>20487</v>
      </c>
      <c r="J2758">
        <v>46781</v>
      </c>
      <c r="K2758">
        <v>0</v>
      </c>
      <c r="L2758">
        <v>46831</v>
      </c>
      <c r="M2758">
        <v>26286</v>
      </c>
      <c r="N2758">
        <f t="shared" si="43"/>
        <v>1.0003423875827437</v>
      </c>
    </row>
    <row r="2759" spans="1:14" x14ac:dyDescent="0.15">
      <c r="A2759" t="s">
        <v>5186</v>
      </c>
      <c r="B2759" t="s">
        <v>5187</v>
      </c>
      <c r="C2759">
        <v>0.999</v>
      </c>
      <c r="D2759">
        <v>26184</v>
      </c>
      <c r="E2759">
        <v>26</v>
      </c>
      <c r="F2759">
        <v>0</v>
      </c>
      <c r="G2759">
        <v>1</v>
      </c>
      <c r="H2759">
        <v>26184</v>
      </c>
      <c r="I2759">
        <v>479</v>
      </c>
      <c r="J2759">
        <v>26662</v>
      </c>
      <c r="K2759">
        <v>0</v>
      </c>
      <c r="L2759">
        <v>46855</v>
      </c>
      <c r="M2759">
        <v>26184</v>
      </c>
      <c r="N2759">
        <f t="shared" si="43"/>
        <v>1</v>
      </c>
    </row>
    <row r="2760" spans="1:14" x14ac:dyDescent="0.15">
      <c r="A2760" t="s">
        <v>5188</v>
      </c>
      <c r="B2760" t="s">
        <v>5189</v>
      </c>
      <c r="C2760">
        <v>0.96</v>
      </c>
      <c r="D2760">
        <v>26623</v>
      </c>
      <c r="E2760">
        <v>1065</v>
      </c>
      <c r="F2760">
        <v>0</v>
      </c>
      <c r="G2760">
        <v>1</v>
      </c>
      <c r="H2760">
        <v>26620</v>
      </c>
      <c r="I2760">
        <v>1076</v>
      </c>
      <c r="J2760">
        <v>27698</v>
      </c>
      <c r="K2760">
        <v>0</v>
      </c>
      <c r="L2760">
        <v>47609</v>
      </c>
      <c r="M2760">
        <v>46485</v>
      </c>
      <c r="N2760">
        <f t="shared" si="43"/>
        <v>0.57272238356459071</v>
      </c>
    </row>
    <row r="2761" spans="1:14" x14ac:dyDescent="0.15">
      <c r="A2761" t="s">
        <v>5190</v>
      </c>
      <c r="B2761" t="s">
        <v>5191</v>
      </c>
      <c r="C2761">
        <v>0.997</v>
      </c>
      <c r="D2761">
        <v>27289</v>
      </c>
      <c r="E2761">
        <v>82</v>
      </c>
      <c r="F2761">
        <v>0</v>
      </c>
      <c r="G2761">
        <v>1</v>
      </c>
      <c r="H2761">
        <v>27289</v>
      </c>
      <c r="I2761">
        <v>9811</v>
      </c>
      <c r="J2761">
        <v>37099</v>
      </c>
      <c r="K2761">
        <v>0</v>
      </c>
      <c r="L2761">
        <v>48566</v>
      </c>
      <c r="M2761">
        <v>27289</v>
      </c>
      <c r="N2761">
        <f t="shared" si="43"/>
        <v>1</v>
      </c>
    </row>
    <row r="2762" spans="1:14" x14ac:dyDescent="0.15">
      <c r="A2762" t="s">
        <v>5192</v>
      </c>
      <c r="B2762" t="s">
        <v>5002</v>
      </c>
      <c r="C2762">
        <v>0.999</v>
      </c>
      <c r="D2762">
        <v>27281</v>
      </c>
      <c r="E2762">
        <v>27</v>
      </c>
      <c r="F2762">
        <v>0</v>
      </c>
      <c r="G2762">
        <v>1</v>
      </c>
      <c r="H2762">
        <v>27281</v>
      </c>
      <c r="I2762">
        <v>14841</v>
      </c>
      <c r="J2762">
        <v>42119</v>
      </c>
      <c r="K2762">
        <v>0</v>
      </c>
      <c r="L2762">
        <v>48822</v>
      </c>
      <c r="M2762">
        <v>27281</v>
      </c>
      <c r="N2762">
        <f t="shared" si="43"/>
        <v>1</v>
      </c>
    </row>
    <row r="2763" spans="1:14" x14ac:dyDescent="0.15">
      <c r="A2763" t="s">
        <v>5193</v>
      </c>
      <c r="B2763" t="s">
        <v>5194</v>
      </c>
      <c r="C2763">
        <v>0.96199999999999997</v>
      </c>
      <c r="D2763">
        <v>28838</v>
      </c>
      <c r="E2763">
        <v>1096</v>
      </c>
      <c r="F2763">
        <v>0</v>
      </c>
      <c r="G2763">
        <v>1531</v>
      </c>
      <c r="H2763">
        <v>30368</v>
      </c>
      <c r="I2763">
        <v>1</v>
      </c>
      <c r="J2763">
        <v>28838</v>
      </c>
      <c r="K2763">
        <v>0</v>
      </c>
      <c r="L2763">
        <v>49343</v>
      </c>
      <c r="M2763">
        <v>31611</v>
      </c>
      <c r="N2763">
        <f t="shared" si="43"/>
        <v>0.91227737180095536</v>
      </c>
    </row>
    <row r="2764" spans="1:14" x14ac:dyDescent="0.15">
      <c r="A2764" t="s">
        <v>5195</v>
      </c>
      <c r="B2764" t="s">
        <v>5196</v>
      </c>
      <c r="C2764">
        <v>0.999</v>
      </c>
      <c r="D2764">
        <v>28085</v>
      </c>
      <c r="E2764">
        <v>28</v>
      </c>
      <c r="F2764">
        <v>0</v>
      </c>
      <c r="G2764">
        <v>28085</v>
      </c>
      <c r="H2764">
        <v>1</v>
      </c>
      <c r="I2764">
        <v>18269</v>
      </c>
      <c r="J2764">
        <v>46353</v>
      </c>
      <c r="K2764">
        <v>0</v>
      </c>
      <c r="L2764">
        <v>50099</v>
      </c>
      <c r="M2764">
        <v>28085</v>
      </c>
      <c r="N2764">
        <f t="shared" si="43"/>
        <v>1</v>
      </c>
    </row>
    <row r="2765" spans="1:14" x14ac:dyDescent="0.15">
      <c r="A2765" t="s">
        <v>5197</v>
      </c>
      <c r="B2765" t="s">
        <v>5198</v>
      </c>
      <c r="C2765">
        <v>0.996</v>
      </c>
      <c r="D2765">
        <v>28132</v>
      </c>
      <c r="E2765">
        <v>113</v>
      </c>
      <c r="F2765">
        <v>0</v>
      </c>
      <c r="G2765">
        <v>4961</v>
      </c>
      <c r="H2765">
        <v>33090</v>
      </c>
      <c r="I2765">
        <v>24</v>
      </c>
      <c r="J2765">
        <v>28155</v>
      </c>
      <c r="K2765">
        <v>0</v>
      </c>
      <c r="L2765">
        <v>50100</v>
      </c>
      <c r="M2765">
        <v>42979</v>
      </c>
      <c r="N2765">
        <f t="shared" si="43"/>
        <v>0.65455222317876172</v>
      </c>
    </row>
    <row r="2766" spans="1:14" x14ac:dyDescent="0.15">
      <c r="A2766" t="s">
        <v>5199</v>
      </c>
      <c r="B2766" t="s">
        <v>5200</v>
      </c>
      <c r="C2766">
        <v>0.998</v>
      </c>
      <c r="D2766">
        <v>28602</v>
      </c>
      <c r="E2766">
        <v>57</v>
      </c>
      <c r="F2766">
        <v>0</v>
      </c>
      <c r="G2766">
        <v>28568</v>
      </c>
      <c r="H2766">
        <v>1</v>
      </c>
      <c r="I2766">
        <v>1</v>
      </c>
      <c r="J2766">
        <v>28602</v>
      </c>
      <c r="K2766">
        <v>0</v>
      </c>
      <c r="L2766">
        <v>51041</v>
      </c>
      <c r="M2766">
        <v>36298</v>
      </c>
      <c r="N2766">
        <f t="shared" si="43"/>
        <v>0.78797729902473967</v>
      </c>
    </row>
    <row r="2767" spans="1:14" x14ac:dyDescent="0.15">
      <c r="A2767" t="s">
        <v>5201</v>
      </c>
      <c r="B2767" t="s">
        <v>5202</v>
      </c>
      <c r="C2767">
        <v>0.98199999999999998</v>
      </c>
      <c r="D2767">
        <v>28754</v>
      </c>
      <c r="E2767">
        <v>517</v>
      </c>
      <c r="F2767">
        <v>0</v>
      </c>
      <c r="G2767">
        <v>38354</v>
      </c>
      <c r="H2767">
        <v>9601</v>
      </c>
      <c r="I2767">
        <v>1</v>
      </c>
      <c r="J2767">
        <v>28746</v>
      </c>
      <c r="K2767">
        <v>0</v>
      </c>
      <c r="L2767">
        <v>51228</v>
      </c>
      <c r="M2767">
        <v>42092</v>
      </c>
      <c r="N2767">
        <f t="shared" si="43"/>
        <v>0.68312268364534834</v>
      </c>
    </row>
    <row r="2768" spans="1:14" x14ac:dyDescent="0.15">
      <c r="A2768" t="s">
        <v>5203</v>
      </c>
      <c r="B2768" t="s">
        <v>5204</v>
      </c>
      <c r="C2768">
        <v>0.99199999999999999</v>
      </c>
      <c r="D2768">
        <v>29242</v>
      </c>
      <c r="E2768">
        <v>234</v>
      </c>
      <c r="F2768">
        <v>0</v>
      </c>
      <c r="G2768">
        <v>35896</v>
      </c>
      <c r="H2768">
        <v>6655</v>
      </c>
      <c r="I2768">
        <v>1</v>
      </c>
      <c r="J2768">
        <v>29242</v>
      </c>
      <c r="K2768">
        <v>0</v>
      </c>
      <c r="L2768">
        <v>52298</v>
      </c>
      <c r="M2768">
        <v>45782</v>
      </c>
      <c r="N2768">
        <f t="shared" si="43"/>
        <v>0.6387226420864095</v>
      </c>
    </row>
    <row r="2769" spans="1:14" x14ac:dyDescent="0.15">
      <c r="A2769" t="s">
        <v>5205</v>
      </c>
      <c r="B2769" t="s">
        <v>4890</v>
      </c>
      <c r="C2769">
        <v>0.999</v>
      </c>
      <c r="D2769">
        <v>29429</v>
      </c>
      <c r="E2769">
        <v>29</v>
      </c>
      <c r="F2769">
        <v>0</v>
      </c>
      <c r="G2769">
        <v>29429</v>
      </c>
      <c r="H2769">
        <v>1</v>
      </c>
      <c r="I2769">
        <v>1</v>
      </c>
      <c r="J2769">
        <v>29429</v>
      </c>
      <c r="K2769">
        <v>0</v>
      </c>
      <c r="L2769">
        <v>52485</v>
      </c>
      <c r="M2769">
        <v>29429</v>
      </c>
      <c r="N2769">
        <f t="shared" si="43"/>
        <v>1</v>
      </c>
    </row>
    <row r="2770" spans="1:14" x14ac:dyDescent="0.15">
      <c r="A2770" t="s">
        <v>5206</v>
      </c>
      <c r="B2770" t="s">
        <v>5207</v>
      </c>
      <c r="C2770">
        <v>0.999</v>
      </c>
      <c r="D2770">
        <v>29803</v>
      </c>
      <c r="E2770">
        <v>30</v>
      </c>
      <c r="F2770">
        <v>0</v>
      </c>
      <c r="G2770">
        <v>49767</v>
      </c>
      <c r="H2770">
        <v>19965</v>
      </c>
      <c r="I2770">
        <v>1</v>
      </c>
      <c r="J2770">
        <v>29796</v>
      </c>
      <c r="K2770">
        <v>0</v>
      </c>
      <c r="L2770">
        <v>53226</v>
      </c>
      <c r="M2770">
        <v>49767</v>
      </c>
      <c r="N2770">
        <f t="shared" si="43"/>
        <v>0.59885064400104482</v>
      </c>
    </row>
    <row r="2771" spans="1:14" x14ac:dyDescent="0.15">
      <c r="A2771" t="s">
        <v>5208</v>
      </c>
      <c r="B2771" t="s">
        <v>5209</v>
      </c>
      <c r="C2771">
        <v>0.997</v>
      </c>
      <c r="D2771">
        <v>30004</v>
      </c>
      <c r="E2771">
        <v>90</v>
      </c>
      <c r="F2771">
        <v>0</v>
      </c>
      <c r="G2771">
        <v>1</v>
      </c>
      <c r="H2771">
        <v>30004</v>
      </c>
      <c r="I2771">
        <v>862</v>
      </c>
      <c r="J2771">
        <v>30858</v>
      </c>
      <c r="K2771">
        <v>0</v>
      </c>
      <c r="L2771">
        <v>53346</v>
      </c>
      <c r="M2771">
        <v>30004</v>
      </c>
      <c r="N2771">
        <f t="shared" si="43"/>
        <v>1</v>
      </c>
    </row>
    <row r="2772" spans="1:14" x14ac:dyDescent="0.15">
      <c r="A2772" t="s">
        <v>5210</v>
      </c>
      <c r="B2772" t="s">
        <v>5211</v>
      </c>
      <c r="C2772">
        <v>0.95599999999999996</v>
      </c>
      <c r="D2772">
        <v>30464</v>
      </c>
      <c r="E2772">
        <v>1340</v>
      </c>
      <c r="F2772">
        <v>0</v>
      </c>
      <c r="G2772">
        <v>70</v>
      </c>
      <c r="H2772">
        <v>30533</v>
      </c>
      <c r="I2772">
        <v>1041</v>
      </c>
      <c r="J2772">
        <v>31504</v>
      </c>
      <c r="K2772">
        <v>0</v>
      </c>
      <c r="L2772">
        <v>53806</v>
      </c>
      <c r="M2772">
        <v>31665</v>
      </c>
      <c r="N2772">
        <f t="shared" si="43"/>
        <v>0.96207168798357812</v>
      </c>
    </row>
    <row r="2773" spans="1:14" x14ac:dyDescent="0.15">
      <c r="A2773" t="s">
        <v>5212</v>
      </c>
      <c r="B2773" t="s">
        <v>1544</v>
      </c>
      <c r="C2773">
        <v>0.998</v>
      </c>
      <c r="D2773">
        <v>30521</v>
      </c>
      <c r="E2773">
        <v>61</v>
      </c>
      <c r="F2773">
        <v>0</v>
      </c>
      <c r="G2773">
        <v>1</v>
      </c>
      <c r="H2773">
        <v>30499</v>
      </c>
      <c r="I2773">
        <v>4138</v>
      </c>
      <c r="J2773">
        <v>34658</v>
      </c>
      <c r="K2773">
        <v>0</v>
      </c>
      <c r="L2773">
        <v>54430</v>
      </c>
      <c r="M2773">
        <v>30499</v>
      </c>
      <c r="N2773">
        <f t="shared" si="43"/>
        <v>1.0007213351257418</v>
      </c>
    </row>
    <row r="2774" spans="1:14" x14ac:dyDescent="0.15">
      <c r="A2774" t="s">
        <v>5213</v>
      </c>
      <c r="B2774" t="s">
        <v>5214</v>
      </c>
      <c r="C2774">
        <v>0.99299999999999999</v>
      </c>
      <c r="D2774">
        <v>31915</v>
      </c>
      <c r="E2774">
        <v>223</v>
      </c>
      <c r="F2774">
        <v>0</v>
      </c>
      <c r="G2774">
        <v>51</v>
      </c>
      <c r="H2774">
        <v>31965</v>
      </c>
      <c r="I2774">
        <v>1</v>
      </c>
      <c r="J2774">
        <v>31915</v>
      </c>
      <c r="K2774">
        <v>0</v>
      </c>
      <c r="L2774">
        <v>56181</v>
      </c>
      <c r="M2774">
        <v>31965</v>
      </c>
      <c r="N2774">
        <f t="shared" si="43"/>
        <v>0.9984357891443767</v>
      </c>
    </row>
    <row r="2775" spans="1:14" x14ac:dyDescent="0.15">
      <c r="A2775" t="s">
        <v>5215</v>
      </c>
      <c r="B2775" t="s">
        <v>5216</v>
      </c>
      <c r="C2775">
        <v>0.999</v>
      </c>
      <c r="D2775">
        <v>31595</v>
      </c>
      <c r="E2775">
        <v>32</v>
      </c>
      <c r="F2775">
        <v>0</v>
      </c>
      <c r="G2775">
        <v>31595</v>
      </c>
      <c r="H2775">
        <v>1</v>
      </c>
      <c r="I2775">
        <v>2916</v>
      </c>
      <c r="J2775">
        <v>34510</v>
      </c>
      <c r="K2775">
        <v>0</v>
      </c>
      <c r="L2775">
        <v>56585</v>
      </c>
      <c r="M2775">
        <v>31595</v>
      </c>
      <c r="N2775">
        <f t="shared" si="43"/>
        <v>1</v>
      </c>
    </row>
    <row r="2776" spans="1:14" x14ac:dyDescent="0.15">
      <c r="A2776" t="s">
        <v>5217</v>
      </c>
      <c r="B2776" t="s">
        <v>5218</v>
      </c>
      <c r="C2776">
        <v>0.996</v>
      </c>
      <c r="D2776">
        <v>31890</v>
      </c>
      <c r="E2776">
        <v>128</v>
      </c>
      <c r="F2776">
        <v>0</v>
      </c>
      <c r="G2776">
        <v>6</v>
      </c>
      <c r="H2776">
        <v>31894</v>
      </c>
      <c r="I2776">
        <v>1101</v>
      </c>
      <c r="J2776">
        <v>32990</v>
      </c>
      <c r="K2776">
        <v>0</v>
      </c>
      <c r="L2776">
        <v>56639</v>
      </c>
      <c r="M2776">
        <v>31894</v>
      </c>
      <c r="N2776">
        <f t="shared" si="43"/>
        <v>0.99987458456135947</v>
      </c>
    </row>
    <row r="2777" spans="1:14" x14ac:dyDescent="0.15">
      <c r="A2777" t="s">
        <v>5219</v>
      </c>
      <c r="B2777" t="s">
        <v>5220</v>
      </c>
      <c r="C2777">
        <v>0.999</v>
      </c>
      <c r="D2777">
        <v>31760</v>
      </c>
      <c r="E2777">
        <v>32</v>
      </c>
      <c r="F2777">
        <v>0</v>
      </c>
      <c r="G2777">
        <v>14211</v>
      </c>
      <c r="H2777">
        <v>45970</v>
      </c>
      <c r="I2777">
        <v>1</v>
      </c>
      <c r="J2777">
        <v>31760</v>
      </c>
      <c r="K2777">
        <v>0</v>
      </c>
      <c r="L2777">
        <v>56786</v>
      </c>
      <c r="M2777">
        <v>55162</v>
      </c>
      <c r="N2777">
        <f t="shared" si="43"/>
        <v>0.57575867444980244</v>
      </c>
    </row>
    <row r="2778" spans="1:14" x14ac:dyDescent="0.15">
      <c r="A2778" t="s">
        <v>5221</v>
      </c>
      <c r="B2778" t="s">
        <v>5222</v>
      </c>
      <c r="C2778">
        <v>0.99399999999999999</v>
      </c>
      <c r="D2778">
        <v>33107</v>
      </c>
      <c r="E2778">
        <v>199</v>
      </c>
      <c r="F2778">
        <v>0</v>
      </c>
      <c r="G2778">
        <v>1</v>
      </c>
      <c r="H2778">
        <v>33107</v>
      </c>
      <c r="I2778">
        <v>12659</v>
      </c>
      <c r="J2778">
        <v>45751</v>
      </c>
      <c r="K2778">
        <v>0</v>
      </c>
      <c r="L2778">
        <v>58455</v>
      </c>
      <c r="M2778">
        <v>33107</v>
      </c>
      <c r="N2778">
        <f t="shared" si="43"/>
        <v>1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1</cp:revision>
  <dcterms:modified xsi:type="dcterms:W3CDTF">2020-05-21T22:39:03Z</dcterms:modified>
  <dc:language>en-US</dc:language>
</cp:coreProperties>
</file>